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ulberry_project\Manuscript\王老师修改稿\manuscript_update_12-25-2021\20221212_advance_science_final\刘老师_提交稿\审稿意见整理\Manuscript_2023.5.20(二审意见)\二审稿子-5.24\"/>
    </mc:Choice>
  </mc:AlternateContent>
  <xr:revisionPtr revIDLastSave="0" documentId="13_ncr:1_{68DFCE46-159C-4808-BDAF-E1557A470FB8}" xr6:coauthVersionLast="47" xr6:coauthVersionMax="47" xr10:uidLastSave="{00000000-0000-0000-0000-000000000000}"/>
  <bookViews>
    <workbookView xWindow="28680" yWindow="-120" windowWidth="29040" windowHeight="15840" activeTab="6" xr2:uid="{00000000-000D-0000-FFFF-FFFF00000000}"/>
  </bookViews>
  <sheets>
    <sheet name="Data 1" sheetId="10" r:id="rId1"/>
    <sheet name="Data 2" sheetId="11" r:id="rId2"/>
    <sheet name="Data 3" sheetId="9" r:id="rId3"/>
    <sheet name="Data 4" sheetId="7" r:id="rId4"/>
    <sheet name="Data 5" sheetId="8" r:id="rId5"/>
    <sheet name="Data 6" sheetId="14" r:id="rId6"/>
    <sheet name="Data 7" sheetId="15" r:id="rId7"/>
  </sheets>
  <definedNames>
    <definedName name="_xlnm._FilterDatabase" localSheetId="0" hidden="1">'Data 1'!$F$1:$F$428</definedName>
    <definedName name="_xlnm._FilterDatabase" localSheetId="1" hidden="1">'Data 2'!#REF!</definedName>
    <definedName name="_xlnm._FilterDatabase" localSheetId="3" hidden="1">'Data 4'!$C$1:$C$5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5" i="8" l="1"/>
  <c r="F175" i="8"/>
  <c r="G174" i="8"/>
  <c r="F174" i="8"/>
  <c r="G173" i="8"/>
  <c r="F173" i="8"/>
  <c r="G172" i="8"/>
  <c r="F172" i="8"/>
  <c r="G171" i="8"/>
  <c r="F171" i="8"/>
  <c r="G170" i="8"/>
  <c r="F170" i="8"/>
  <c r="G169" i="8"/>
  <c r="F169" i="8"/>
  <c r="G168" i="8"/>
  <c r="F168" i="8"/>
  <c r="G167" i="8"/>
  <c r="F167" i="8"/>
  <c r="G166" i="8"/>
  <c r="F166" i="8"/>
  <c r="G165" i="8"/>
  <c r="F165" i="8"/>
  <c r="G164" i="8"/>
  <c r="F164" i="8"/>
  <c r="G163" i="8"/>
  <c r="F163" i="8"/>
  <c r="G162" i="8"/>
  <c r="F162" i="8"/>
  <c r="G161" i="8"/>
  <c r="F161" i="8"/>
  <c r="G160" i="8"/>
  <c r="F160" i="8"/>
  <c r="G159" i="8"/>
  <c r="F159" i="8"/>
  <c r="G158" i="8"/>
  <c r="F158" i="8"/>
  <c r="G157" i="8"/>
  <c r="F157" i="8"/>
  <c r="G156" i="8"/>
  <c r="F156" i="8"/>
  <c r="G155" i="8"/>
  <c r="F155" i="8"/>
  <c r="G154" i="8"/>
  <c r="F154" i="8"/>
  <c r="G153" i="8"/>
  <c r="F153" i="8"/>
  <c r="G152" i="8"/>
  <c r="F152" i="8"/>
  <c r="G151" i="8"/>
  <c r="F151" i="8"/>
  <c r="G150" i="8"/>
  <c r="F150" i="8"/>
  <c r="G149" i="8"/>
  <c r="F149" i="8"/>
  <c r="G148" i="8"/>
  <c r="F148" i="8"/>
  <c r="G147" i="8"/>
  <c r="F147" i="8"/>
  <c r="G146" i="8"/>
  <c r="F146" i="8"/>
  <c r="G145" i="8"/>
  <c r="F145" i="8"/>
  <c r="G144" i="8"/>
  <c r="F144" i="8"/>
  <c r="G143" i="8"/>
  <c r="F143" i="8"/>
  <c r="G142" i="8"/>
  <c r="F142" i="8"/>
  <c r="G141" i="8"/>
  <c r="F141" i="8"/>
  <c r="G140" i="8"/>
  <c r="F140" i="8"/>
  <c r="G139" i="8"/>
  <c r="F139" i="8"/>
  <c r="G138" i="8"/>
  <c r="F138" i="8"/>
  <c r="G137" i="8"/>
  <c r="F137" i="8"/>
  <c r="G136" i="8"/>
  <c r="F136" i="8"/>
  <c r="G135" i="8"/>
  <c r="F135" i="8"/>
  <c r="G134" i="8"/>
  <c r="F134" i="8"/>
  <c r="G133" i="8"/>
  <c r="F133" i="8"/>
  <c r="G132" i="8"/>
  <c r="F132" i="8"/>
  <c r="G131" i="8"/>
  <c r="F131" i="8"/>
  <c r="G130" i="8"/>
  <c r="F130" i="8"/>
  <c r="G129" i="8"/>
  <c r="F129" i="8"/>
  <c r="G128" i="8"/>
  <c r="F128" i="8"/>
  <c r="G127" i="8"/>
  <c r="F127" i="8"/>
  <c r="G126" i="8"/>
  <c r="F126" i="8"/>
  <c r="G125" i="8"/>
  <c r="F125" i="8"/>
  <c r="G124" i="8"/>
  <c r="F124" i="8"/>
  <c r="G123" i="8"/>
  <c r="F123" i="8"/>
  <c r="G122" i="8"/>
  <c r="F122" i="8"/>
  <c r="G121" i="8"/>
  <c r="F121" i="8"/>
  <c r="G120" i="8"/>
  <c r="F120" i="8"/>
  <c r="G119" i="8"/>
  <c r="F119" i="8"/>
  <c r="G118" i="8"/>
  <c r="F118" i="8"/>
  <c r="G117" i="8"/>
  <c r="F117" i="8"/>
  <c r="G116" i="8"/>
  <c r="F116" i="8"/>
  <c r="G115" i="8"/>
  <c r="F115" i="8"/>
  <c r="G114" i="8"/>
  <c r="F114" i="8"/>
  <c r="G113" i="8"/>
  <c r="F113" i="8"/>
  <c r="G112" i="8"/>
  <c r="F112" i="8"/>
  <c r="G111" i="8"/>
  <c r="F111" i="8"/>
  <c r="G110" i="8"/>
  <c r="F110" i="8"/>
  <c r="G109" i="8"/>
  <c r="F109" i="8"/>
  <c r="G108" i="8"/>
  <c r="F108" i="8"/>
  <c r="G107" i="8"/>
  <c r="F107" i="8"/>
  <c r="F106" i="8"/>
  <c r="G106" i="8" s="1"/>
  <c r="F105" i="8"/>
  <c r="G105" i="8" s="1"/>
  <c r="F104" i="8"/>
  <c r="G104" i="8" s="1"/>
  <c r="F103" i="8"/>
  <c r="G103" i="8" s="1"/>
  <c r="F102" i="8"/>
  <c r="G102" i="8" s="1"/>
  <c r="F101" i="8"/>
  <c r="G101" i="8" s="1"/>
  <c r="F100" i="8"/>
  <c r="G100" i="8" s="1"/>
  <c r="F99" i="8"/>
  <c r="G99" i="8" s="1"/>
  <c r="F98" i="8"/>
  <c r="G98" i="8" s="1"/>
  <c r="F97" i="8"/>
  <c r="G97" i="8" s="1"/>
  <c r="F96" i="8"/>
  <c r="G96" i="8" s="1"/>
  <c r="F95" i="8"/>
  <c r="G95" i="8" s="1"/>
  <c r="F94" i="8"/>
  <c r="G94" i="8" s="1"/>
  <c r="F93" i="8"/>
  <c r="G93" i="8" s="1"/>
  <c r="F92" i="8"/>
  <c r="G92" i="8" s="1"/>
  <c r="F91" i="8"/>
  <c r="G91" i="8" s="1"/>
  <c r="F90" i="8"/>
  <c r="G90" i="8" s="1"/>
  <c r="F89" i="8"/>
  <c r="G89" i="8" s="1"/>
  <c r="F88" i="8"/>
  <c r="G88" i="8" s="1"/>
  <c r="F87" i="8"/>
  <c r="G87" i="8" s="1"/>
  <c r="F86" i="8"/>
  <c r="G86" i="8" s="1"/>
  <c r="F85" i="8"/>
  <c r="G85" i="8" s="1"/>
  <c r="F84" i="8"/>
  <c r="G84" i="8" s="1"/>
  <c r="F83" i="8"/>
  <c r="G83" i="8" s="1"/>
  <c r="F82" i="8"/>
  <c r="G82" i="8" s="1"/>
  <c r="F81" i="8"/>
  <c r="G81" i="8" s="1"/>
  <c r="F80" i="8"/>
  <c r="G80" i="8" s="1"/>
  <c r="F79" i="8"/>
  <c r="G79" i="8" s="1"/>
  <c r="F78" i="8"/>
  <c r="G78" i="8" s="1"/>
  <c r="F77" i="8"/>
  <c r="G77" i="8" s="1"/>
  <c r="F76" i="8"/>
  <c r="G76" i="8" s="1"/>
  <c r="F75" i="8"/>
  <c r="G75" i="8" s="1"/>
  <c r="F74" i="8"/>
  <c r="G74" i="8" s="1"/>
  <c r="F73" i="8"/>
  <c r="G73" i="8" s="1"/>
  <c r="F72" i="8"/>
  <c r="G72" i="8" s="1"/>
  <c r="F71" i="8"/>
  <c r="G71" i="8" s="1"/>
  <c r="F70" i="8"/>
  <c r="G70" i="8" s="1"/>
  <c r="F69" i="8"/>
  <c r="G69" i="8" s="1"/>
  <c r="F68" i="8"/>
  <c r="G68" i="8" s="1"/>
  <c r="F67" i="8"/>
  <c r="G67" i="8" s="1"/>
  <c r="F66" i="8"/>
  <c r="G66" i="8" s="1"/>
  <c r="F65" i="8"/>
  <c r="G65" i="8" s="1"/>
  <c r="F64" i="8"/>
  <c r="G64" i="8" s="1"/>
  <c r="F63" i="8"/>
  <c r="G63" i="8" s="1"/>
  <c r="F62" i="8"/>
  <c r="G62" i="8" s="1"/>
  <c r="F61" i="8"/>
  <c r="G61" i="8" s="1"/>
  <c r="F60" i="8"/>
  <c r="G60" i="8" s="1"/>
  <c r="F59" i="8"/>
  <c r="G59" i="8" s="1"/>
  <c r="F58" i="8"/>
  <c r="G58" i="8" s="1"/>
  <c r="F57" i="8"/>
  <c r="G57" i="8" s="1"/>
  <c r="F56" i="8"/>
  <c r="G56" i="8" s="1"/>
  <c r="F55" i="8"/>
  <c r="G55" i="8" s="1"/>
  <c r="F54" i="8"/>
  <c r="G54" i="8" s="1"/>
  <c r="F53" i="8"/>
  <c r="G53" i="8" s="1"/>
  <c r="F52" i="8"/>
  <c r="G52" i="8" s="1"/>
  <c r="F51" i="8"/>
  <c r="G51" i="8" s="1"/>
  <c r="F50" i="8"/>
  <c r="G50" i="8" s="1"/>
  <c r="F49" i="8"/>
  <c r="G49" i="8" s="1"/>
  <c r="F48" i="8"/>
  <c r="G48" i="8" s="1"/>
  <c r="F47" i="8"/>
  <c r="G47" i="8" s="1"/>
  <c r="F46" i="8"/>
  <c r="G46" i="8" s="1"/>
  <c r="F45" i="8"/>
  <c r="G45" i="8" s="1"/>
  <c r="F44" i="8"/>
  <c r="G44" i="8" s="1"/>
  <c r="F43" i="8"/>
  <c r="G43" i="8" s="1"/>
  <c r="F42" i="8"/>
  <c r="G42" i="8" s="1"/>
  <c r="F41" i="8"/>
  <c r="G41" i="8" s="1"/>
  <c r="F40" i="8"/>
  <c r="G40" i="8" s="1"/>
  <c r="F39" i="8"/>
  <c r="G39" i="8" s="1"/>
  <c r="F38" i="8"/>
  <c r="G38" i="8" s="1"/>
  <c r="F37" i="8"/>
  <c r="G37" i="8" s="1"/>
  <c r="F36" i="8"/>
  <c r="G36" i="8" s="1"/>
  <c r="F35" i="8"/>
  <c r="G35" i="8" s="1"/>
  <c r="F34" i="8"/>
  <c r="G34" i="8" s="1"/>
  <c r="F33" i="8"/>
  <c r="G33" i="8" s="1"/>
  <c r="F32" i="8"/>
  <c r="G32" i="8" s="1"/>
  <c r="F31" i="8"/>
  <c r="G31" i="8" s="1"/>
  <c r="F30" i="8"/>
  <c r="G30" i="8" s="1"/>
  <c r="F29" i="8"/>
  <c r="G29" i="8" s="1"/>
  <c r="F28" i="8"/>
  <c r="G28" i="8" s="1"/>
  <c r="F27" i="8"/>
  <c r="G27" i="8" s="1"/>
  <c r="F26" i="8"/>
  <c r="G26" i="8" s="1"/>
  <c r="F25" i="8"/>
  <c r="G25" i="8" s="1"/>
  <c r="F24" i="8"/>
  <c r="G24" i="8" s="1"/>
  <c r="F23" i="8"/>
  <c r="G23" i="8" s="1"/>
  <c r="F22" i="8"/>
  <c r="G22" i="8" s="1"/>
  <c r="F21" i="8"/>
  <c r="G21" i="8" s="1"/>
  <c r="F20" i="8"/>
  <c r="G20" i="8" s="1"/>
  <c r="F19" i="8"/>
  <c r="G19" i="8" s="1"/>
  <c r="F18" i="8"/>
  <c r="G18" i="8" s="1"/>
  <c r="F17" i="8"/>
  <c r="G17" i="8" s="1"/>
  <c r="F16" i="8"/>
  <c r="G16" i="8" s="1"/>
  <c r="F15" i="8"/>
  <c r="G15" i="8" s="1"/>
  <c r="F14" i="8"/>
  <c r="G14" i="8" s="1"/>
  <c r="F13" i="8"/>
  <c r="G13" i="8" s="1"/>
  <c r="F12" i="8"/>
  <c r="G12" i="8" s="1"/>
  <c r="F11" i="8"/>
  <c r="G11" i="8" s="1"/>
  <c r="F10" i="8"/>
  <c r="G10" i="8" s="1"/>
  <c r="F9" i="8"/>
  <c r="G9" i="8" s="1"/>
  <c r="F8" i="8"/>
  <c r="G8" i="8" s="1"/>
  <c r="F7" i="8"/>
  <c r="G7" i="8" s="1"/>
  <c r="F6" i="8"/>
  <c r="G6" i="8" s="1"/>
  <c r="F5" i="8"/>
  <c r="G5" i="8" s="1"/>
  <c r="F4" i="8"/>
  <c r="G4" i="8" s="1"/>
  <c r="F3" i="8"/>
  <c r="G3" i="8" l="1"/>
</calcChain>
</file>

<file path=xl/sharedStrings.xml><?xml version="1.0" encoding="utf-8"?>
<sst xmlns="http://schemas.openxmlformats.org/spreadsheetml/2006/main" count="17546" uniqueCount="4773">
  <si>
    <t>R002</t>
  </si>
  <si>
    <t>R003</t>
  </si>
  <si>
    <t>R004</t>
  </si>
  <si>
    <t>R005</t>
  </si>
  <si>
    <t>R006</t>
  </si>
  <si>
    <t>R007</t>
  </si>
  <si>
    <t>R008</t>
  </si>
  <si>
    <t>R010</t>
  </si>
  <si>
    <t>R011</t>
  </si>
  <si>
    <t>R013</t>
  </si>
  <si>
    <t>R014</t>
  </si>
  <si>
    <t>R015</t>
  </si>
  <si>
    <t>R016</t>
  </si>
  <si>
    <t>R017</t>
  </si>
  <si>
    <t>R018</t>
  </si>
  <si>
    <t>R019</t>
  </si>
  <si>
    <t>R020</t>
  </si>
  <si>
    <t>R021</t>
  </si>
  <si>
    <t>R022</t>
  </si>
  <si>
    <t>R023</t>
  </si>
  <si>
    <t>R024</t>
  </si>
  <si>
    <t>R025</t>
  </si>
  <si>
    <t>R026</t>
  </si>
  <si>
    <t>R027</t>
  </si>
  <si>
    <t>R028</t>
  </si>
  <si>
    <t>R030</t>
  </si>
  <si>
    <t>R031</t>
  </si>
  <si>
    <t>R032</t>
  </si>
  <si>
    <t>R033</t>
  </si>
  <si>
    <t>G071</t>
  </si>
  <si>
    <t>R034</t>
  </si>
  <si>
    <t>G072</t>
  </si>
  <si>
    <t>R036</t>
  </si>
  <si>
    <t>R037</t>
  </si>
  <si>
    <t>G075</t>
  </si>
  <si>
    <t>R038</t>
  </si>
  <si>
    <t>R039</t>
  </si>
  <si>
    <t>R040</t>
  </si>
  <si>
    <t>R041</t>
  </si>
  <si>
    <t>R042</t>
  </si>
  <si>
    <t>R044</t>
  </si>
  <si>
    <t>R045</t>
  </si>
  <si>
    <t>R046</t>
  </si>
  <si>
    <t>R047</t>
  </si>
  <si>
    <t>R048</t>
  </si>
  <si>
    <t>R049</t>
  </si>
  <si>
    <t>R050</t>
  </si>
  <si>
    <t>R051</t>
  </si>
  <si>
    <t>G093</t>
  </si>
  <si>
    <t>R056</t>
  </si>
  <si>
    <t>R059</t>
  </si>
  <si>
    <t>R060</t>
  </si>
  <si>
    <t>R061</t>
  </si>
  <si>
    <t>R062</t>
  </si>
  <si>
    <t>R063</t>
  </si>
  <si>
    <t>R065</t>
  </si>
  <si>
    <t>R066</t>
  </si>
  <si>
    <t>R067</t>
  </si>
  <si>
    <t>G122</t>
  </si>
  <si>
    <t>R068</t>
  </si>
  <si>
    <t>R069</t>
  </si>
  <si>
    <t>R070</t>
  </si>
  <si>
    <t>R071</t>
  </si>
  <si>
    <t>R073</t>
  </si>
  <si>
    <t>R074</t>
  </si>
  <si>
    <t>R076</t>
  </si>
  <si>
    <t>G156</t>
  </si>
  <si>
    <t>R077</t>
  </si>
  <si>
    <t>R078</t>
  </si>
  <si>
    <t>R079</t>
  </si>
  <si>
    <t>G160</t>
  </si>
  <si>
    <t>R080</t>
  </si>
  <si>
    <t>R081</t>
  </si>
  <si>
    <t>R082</t>
  </si>
  <si>
    <t>R083</t>
  </si>
  <si>
    <t>R085</t>
  </si>
  <si>
    <t>R086</t>
  </si>
  <si>
    <t>R087</t>
  </si>
  <si>
    <t>R088</t>
  </si>
  <si>
    <t>R089</t>
  </si>
  <si>
    <t>G190</t>
  </si>
  <si>
    <t>R090</t>
  </si>
  <si>
    <t>R091</t>
  </si>
  <si>
    <t>G196</t>
  </si>
  <si>
    <t>R093</t>
  </si>
  <si>
    <t>G198</t>
  </si>
  <si>
    <t>R094</t>
  </si>
  <si>
    <t>G199</t>
  </si>
  <si>
    <t>R095</t>
  </si>
  <si>
    <t>R096</t>
  </si>
  <si>
    <t>R097</t>
  </si>
  <si>
    <t>R098</t>
  </si>
  <si>
    <t>G211</t>
  </si>
  <si>
    <t>R0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G237</t>
  </si>
  <si>
    <t>R112</t>
  </si>
  <si>
    <t>G238</t>
  </si>
  <si>
    <t>R113</t>
  </si>
  <si>
    <t>R114</t>
  </si>
  <si>
    <t>G240</t>
  </si>
  <si>
    <t>R117</t>
  </si>
  <si>
    <t>G243</t>
  </si>
  <si>
    <t>R118</t>
  </si>
  <si>
    <t>G244</t>
  </si>
  <si>
    <t>R119</t>
  </si>
  <si>
    <t>R120</t>
  </si>
  <si>
    <t>G246</t>
  </si>
  <si>
    <t>R121</t>
  </si>
  <si>
    <t>R122</t>
  </si>
  <si>
    <t>R123</t>
  </si>
  <si>
    <t>G252</t>
  </si>
  <si>
    <t>R124</t>
  </si>
  <si>
    <t>R125</t>
  </si>
  <si>
    <t>G254</t>
  </si>
  <si>
    <t>R126</t>
  </si>
  <si>
    <t>G255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41</t>
  </si>
  <si>
    <t>R143</t>
  </si>
  <si>
    <t>R144</t>
  </si>
  <si>
    <t>R145</t>
  </si>
  <si>
    <t>G292</t>
  </si>
  <si>
    <t>R146</t>
  </si>
  <si>
    <t>G294</t>
  </si>
  <si>
    <t>R147</t>
  </si>
  <si>
    <t>R148</t>
  </si>
  <si>
    <t>R149</t>
  </si>
  <si>
    <t>R150</t>
  </si>
  <si>
    <t>R151</t>
  </si>
  <si>
    <t>G307</t>
  </si>
  <si>
    <t>R152</t>
  </si>
  <si>
    <t>R153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7</t>
  </si>
  <si>
    <t>R198</t>
  </si>
  <si>
    <t>R199</t>
  </si>
  <si>
    <t>R200</t>
  </si>
  <si>
    <t>R202</t>
  </si>
  <si>
    <t>G135</t>
  </si>
  <si>
    <t>R203</t>
  </si>
  <si>
    <t>R205</t>
  </si>
  <si>
    <t>G173</t>
  </si>
  <si>
    <t>R206</t>
  </si>
  <si>
    <t>R207</t>
  </si>
  <si>
    <t>G136</t>
  </si>
  <si>
    <t>R208</t>
  </si>
  <si>
    <t>R209</t>
  </si>
  <si>
    <t>R210</t>
  </si>
  <si>
    <t>G175</t>
  </si>
  <si>
    <t>R211</t>
  </si>
  <si>
    <t>R212</t>
  </si>
  <si>
    <t>R213</t>
  </si>
  <si>
    <t>R214</t>
  </si>
  <si>
    <t>R215</t>
  </si>
  <si>
    <t>R216</t>
  </si>
  <si>
    <t>R217</t>
  </si>
  <si>
    <t>G164</t>
  </si>
  <si>
    <t>R218</t>
  </si>
  <si>
    <t>G165</t>
  </si>
  <si>
    <t>R219</t>
  </si>
  <si>
    <t>R221</t>
  </si>
  <si>
    <t>R222</t>
  </si>
  <si>
    <t>R223</t>
  </si>
  <si>
    <t>R226</t>
  </si>
  <si>
    <t>R227</t>
  </si>
  <si>
    <t>R228</t>
  </si>
  <si>
    <t>G174</t>
  </si>
  <si>
    <t>R229</t>
  </si>
  <si>
    <t>G133</t>
  </si>
  <si>
    <t>R231</t>
  </si>
  <si>
    <t>R232</t>
  </si>
  <si>
    <t>R233</t>
  </si>
  <si>
    <t>R234</t>
  </si>
  <si>
    <t>G213</t>
  </si>
  <si>
    <t>R235</t>
  </si>
  <si>
    <t>G220</t>
  </si>
  <si>
    <t>R236</t>
  </si>
  <si>
    <t>R237</t>
  </si>
  <si>
    <t>R238</t>
  </si>
  <si>
    <t>R239</t>
  </si>
  <si>
    <t>R240</t>
  </si>
  <si>
    <t>R242</t>
  </si>
  <si>
    <t>R243</t>
  </si>
  <si>
    <t>R244</t>
  </si>
  <si>
    <t>R245</t>
  </si>
  <si>
    <t>G267</t>
  </si>
  <si>
    <t>R246</t>
  </si>
  <si>
    <t>R247</t>
  </si>
  <si>
    <t>R248</t>
  </si>
  <si>
    <t>R249</t>
  </si>
  <si>
    <t>R250</t>
  </si>
  <si>
    <t>R251</t>
  </si>
  <si>
    <t>R252</t>
  </si>
  <si>
    <t>G188</t>
  </si>
  <si>
    <t>R253</t>
  </si>
  <si>
    <t>R254</t>
  </si>
  <si>
    <t>G209</t>
  </si>
  <si>
    <t>R255</t>
  </si>
  <si>
    <t>R256</t>
  </si>
  <si>
    <t>R257</t>
  </si>
  <si>
    <t>R258</t>
  </si>
  <si>
    <t>G208</t>
  </si>
  <si>
    <t>R259</t>
  </si>
  <si>
    <t>G210</t>
  </si>
  <si>
    <t>R260</t>
  </si>
  <si>
    <t>R261</t>
  </si>
  <si>
    <t>R262</t>
  </si>
  <si>
    <t>R263</t>
  </si>
  <si>
    <t>R264</t>
  </si>
  <si>
    <t>R265</t>
  </si>
  <si>
    <t>R266</t>
  </si>
  <si>
    <t>G328</t>
  </si>
  <si>
    <t>R267</t>
  </si>
  <si>
    <t>R268</t>
  </si>
  <si>
    <t>R270</t>
  </si>
  <si>
    <t>R271</t>
  </si>
  <si>
    <t>R273</t>
  </si>
  <si>
    <t>R274</t>
  </si>
  <si>
    <t>R275</t>
  </si>
  <si>
    <t>R276</t>
  </si>
  <si>
    <t>G163</t>
  </si>
  <si>
    <t>R278</t>
  </si>
  <si>
    <t>R279</t>
  </si>
  <si>
    <t>R280</t>
  </si>
  <si>
    <t>R281</t>
  </si>
  <si>
    <t>R282</t>
  </si>
  <si>
    <t>R284</t>
  </si>
  <si>
    <t>R285</t>
  </si>
  <si>
    <t>R286</t>
  </si>
  <si>
    <t>R290</t>
  </si>
  <si>
    <t>R291</t>
  </si>
  <si>
    <t>G191</t>
  </si>
  <si>
    <t>R292</t>
  </si>
  <si>
    <t>R293</t>
  </si>
  <si>
    <t>R295</t>
  </si>
  <si>
    <t>R296</t>
  </si>
  <si>
    <t>R298</t>
  </si>
  <si>
    <t>R299</t>
  </si>
  <si>
    <t>R300</t>
  </si>
  <si>
    <t>G189</t>
  </si>
  <si>
    <t>R301</t>
  </si>
  <si>
    <t>G298</t>
  </si>
  <si>
    <t>R302</t>
  </si>
  <si>
    <t>G015</t>
  </si>
  <si>
    <t>R304</t>
  </si>
  <si>
    <t>R305</t>
  </si>
  <si>
    <t>R306</t>
  </si>
  <si>
    <t>R307</t>
  </si>
  <si>
    <t>R308</t>
  </si>
  <si>
    <t>G171</t>
  </si>
  <si>
    <t>R309</t>
  </si>
  <si>
    <t>R310</t>
  </si>
  <si>
    <t>R311</t>
  </si>
  <si>
    <t>R312</t>
  </si>
  <si>
    <t>R313</t>
  </si>
  <si>
    <t>R314</t>
  </si>
  <si>
    <t>R315</t>
  </si>
  <si>
    <t>G155</t>
  </si>
  <si>
    <t>R316</t>
  </si>
  <si>
    <t>R317</t>
  </si>
  <si>
    <t>R318</t>
  </si>
  <si>
    <t>R319</t>
  </si>
  <si>
    <t>R320</t>
  </si>
  <si>
    <t>R321</t>
  </si>
  <si>
    <t>R322</t>
  </si>
  <si>
    <t>R323</t>
  </si>
  <si>
    <t>G297</t>
  </si>
  <si>
    <t>R324</t>
  </si>
  <si>
    <t>G302</t>
  </si>
  <si>
    <t>R326</t>
  </si>
  <si>
    <t>R327</t>
  </si>
  <si>
    <t xml:space="preserve">Chr. </t>
  </si>
  <si>
    <t xml:space="preserve"> SNP position </t>
  </si>
  <si>
    <t>T</t>
  </si>
  <si>
    <t>C</t>
  </si>
  <si>
    <t>A</t>
  </si>
  <si>
    <t>G</t>
  </si>
  <si>
    <t>synonymous</t>
  </si>
  <si>
    <t>non_synonymous</t>
  </si>
  <si>
    <t>­logP</t>
    <phoneticPr fontId="5" type="noConversion"/>
  </si>
  <si>
    <t>Ref</t>
    <phoneticPr fontId="5" type="noConversion"/>
  </si>
  <si>
    <t>Alt</t>
    <phoneticPr fontId="5" type="noConversion"/>
  </si>
  <si>
    <t>SNP annotation</t>
    <phoneticPr fontId="5" type="noConversion"/>
  </si>
  <si>
    <t xml:space="preserve">SNP associated gene </t>
    <phoneticPr fontId="5" type="noConversion"/>
  </si>
  <si>
    <t>utr_3_prime</t>
    <phoneticPr fontId="5" type="noConversion"/>
  </si>
  <si>
    <t>6</t>
    <phoneticPr fontId="5" type="noConversion"/>
  </si>
  <si>
    <t>upstream</t>
  </si>
  <si>
    <t>EVM0019349.1</t>
    <phoneticPr fontId="5" type="noConversion"/>
  </si>
  <si>
    <t>EVM0002384.1</t>
    <phoneticPr fontId="5" type="noConversion"/>
  </si>
  <si>
    <t>6</t>
  </si>
  <si>
    <t>EVM0002384.1</t>
  </si>
  <si>
    <t>itron</t>
  </si>
  <si>
    <t>downstream</t>
  </si>
  <si>
    <t>EVM0001188.3</t>
    <phoneticPr fontId="5" type="noConversion"/>
  </si>
  <si>
    <t>intergenic</t>
  </si>
  <si>
    <t>utr_5_prime</t>
  </si>
  <si>
    <t>EVM0020947.1</t>
    <phoneticPr fontId="5" type="noConversion"/>
  </si>
  <si>
    <t>EVM0020947.1</t>
  </si>
  <si>
    <t>EVM0012351.2</t>
    <phoneticPr fontId="5" type="noConversion"/>
  </si>
  <si>
    <t>EVM0012351.2</t>
  </si>
  <si>
    <t>non_synonymous</t>
    <phoneticPr fontId="5" type="noConversion"/>
  </si>
  <si>
    <t>splice_site_region</t>
    <phoneticPr fontId="5" type="noConversion"/>
  </si>
  <si>
    <t>utr_3_prime</t>
  </si>
  <si>
    <t>EVM0013876.1</t>
  </si>
  <si>
    <t>EVM0013876.1</t>
    <phoneticPr fontId="5" type="noConversion"/>
  </si>
  <si>
    <t>EVM0006448.1</t>
  </si>
  <si>
    <t>EVM0015954.1</t>
  </si>
  <si>
    <t>EVM0021739.1</t>
  </si>
  <si>
    <t>EVM0021739.2</t>
  </si>
  <si>
    <t>EVM0021739.3</t>
  </si>
  <si>
    <t>EVM0021739.4</t>
  </si>
  <si>
    <t>EVM0021739.5</t>
  </si>
  <si>
    <t>EVM0024092.1</t>
  </si>
  <si>
    <t>EVM0018384.1</t>
    <phoneticPr fontId="5" type="noConversion"/>
  </si>
  <si>
    <t>EVM0018384.1</t>
  </si>
  <si>
    <t>EVM0008535.1</t>
  </si>
  <si>
    <t>EVM0016434.1</t>
    <phoneticPr fontId="5" type="noConversion"/>
  </si>
  <si>
    <t>EVM0022340.3</t>
    <phoneticPr fontId="5" type="noConversion"/>
  </si>
  <si>
    <t>EVM0022340.3</t>
  </si>
  <si>
    <t>EVM0014817.1</t>
  </si>
  <si>
    <t>EVM0014817.1</t>
    <phoneticPr fontId="5" type="noConversion"/>
  </si>
  <si>
    <t>EVM0002637.2</t>
  </si>
  <si>
    <t>EVM0011376.1</t>
    <phoneticPr fontId="5" type="noConversion"/>
  </si>
  <si>
    <t>EVM0011376.1</t>
  </si>
  <si>
    <t>EVM0001895.1</t>
    <phoneticPr fontId="5" type="noConversion"/>
  </si>
  <si>
    <t>EVM0001895.1</t>
  </si>
  <si>
    <t>splice_site_region</t>
  </si>
  <si>
    <t>EVM0012542.1</t>
    <phoneticPr fontId="5" type="noConversion"/>
  </si>
  <si>
    <t>EVM0012542.1</t>
  </si>
  <si>
    <t>EVM0025292.1</t>
  </si>
  <si>
    <t>EVM0014931.1</t>
    <phoneticPr fontId="5" type="noConversion"/>
  </si>
  <si>
    <t>EVM0014931.1</t>
  </si>
  <si>
    <t>stop_lost</t>
    <phoneticPr fontId="5" type="noConversion"/>
  </si>
  <si>
    <t>EVM0017991.1</t>
    <phoneticPr fontId="5" type="noConversion"/>
  </si>
  <si>
    <t>EVM0017991.1</t>
  </si>
  <si>
    <t>EVM0000249.1</t>
    <phoneticPr fontId="5" type="noConversion"/>
  </si>
  <si>
    <t>EVM0000249.1</t>
  </si>
  <si>
    <t>EVM0022449.1</t>
    <phoneticPr fontId="5" type="noConversion"/>
  </si>
  <si>
    <t>EVM0022449.1</t>
  </si>
  <si>
    <t>synonymous_STOP</t>
  </si>
  <si>
    <t>EVM0020853.1</t>
    <phoneticPr fontId="5" type="noConversion"/>
  </si>
  <si>
    <t>EVM0020853.1</t>
  </si>
  <si>
    <t>EVM0017089.1</t>
    <phoneticPr fontId="5" type="noConversion"/>
  </si>
  <si>
    <t>EVM0017089.1</t>
  </si>
  <si>
    <t>EVM0010255.1</t>
    <phoneticPr fontId="5" type="noConversion"/>
  </si>
  <si>
    <t>EVM0010255.1</t>
  </si>
  <si>
    <t>EVM0000383.1</t>
    <phoneticPr fontId="5" type="noConversion"/>
  </si>
  <si>
    <t>EVM0000383.1</t>
  </si>
  <si>
    <t>stop_lost</t>
  </si>
  <si>
    <t>Thailand</t>
  </si>
  <si>
    <t>Tang10</t>
  </si>
  <si>
    <t>Xi134</t>
  </si>
  <si>
    <t>Sheji</t>
  </si>
  <si>
    <t>Azerbaijan</t>
  </si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Argentina</t>
  </si>
  <si>
    <t>Beijing</t>
  </si>
  <si>
    <t>Hebei</t>
  </si>
  <si>
    <t>Japan</t>
  </si>
  <si>
    <t>Liaoning</t>
  </si>
  <si>
    <t>Shandong</t>
  </si>
  <si>
    <t>Taiwan</t>
  </si>
  <si>
    <t>Vietnam</t>
  </si>
  <si>
    <t>Xinjiang</t>
  </si>
  <si>
    <t>Yunnan</t>
  </si>
  <si>
    <t>Zhejiang</t>
  </si>
  <si>
    <t>Hubei</t>
  </si>
  <si>
    <t>Hunan</t>
  </si>
  <si>
    <t>Shanxi</t>
  </si>
  <si>
    <t>Guangxi</t>
  </si>
  <si>
    <t>Hainan</t>
  </si>
  <si>
    <t>Heilongjiang</t>
  </si>
  <si>
    <t>Korea</t>
  </si>
  <si>
    <t>INDV</t>
  </si>
  <si>
    <t>O(HOM)</t>
  </si>
  <si>
    <t>E(HOM)</t>
  </si>
  <si>
    <t>N_SITES</t>
  </si>
  <si>
    <t>F</t>
  </si>
  <si>
    <t>homo</t>
    <phoneticPr fontId="13" type="noConversion"/>
  </si>
  <si>
    <t>hete</t>
    <phoneticPr fontId="14" type="noConversion"/>
  </si>
  <si>
    <t>R001</t>
  </si>
  <si>
    <t>MECMA</t>
    <phoneticPr fontId="13" type="noConversion"/>
  </si>
  <si>
    <t>Group</t>
  </si>
  <si>
    <t>Sex</t>
  </si>
  <si>
    <t>Female</t>
  </si>
  <si>
    <t>R185</t>
    <phoneticPr fontId="13" type="noConversion"/>
  </si>
  <si>
    <t>R190</t>
    <phoneticPr fontId="13" type="noConversion"/>
  </si>
  <si>
    <t>R279</t>
    <phoneticPr fontId="13" type="noConversion"/>
  </si>
  <si>
    <t>R188</t>
    <phoneticPr fontId="13" type="noConversion"/>
  </si>
  <si>
    <t>R181</t>
    <phoneticPr fontId="13" type="noConversion"/>
  </si>
  <si>
    <t>Male</t>
  </si>
  <si>
    <t>Company ID</t>
    <phoneticPr fontId="0" type="noConversion"/>
  </si>
  <si>
    <t>Lab ID</t>
    <phoneticPr fontId="0" type="noConversion"/>
  </si>
  <si>
    <t>Name</t>
    <phoneticPr fontId="0" type="noConversion"/>
  </si>
  <si>
    <t>Accession ID in BIG</t>
    <phoneticPr fontId="0" type="noConversion"/>
  </si>
  <si>
    <t>Species (corrected via phylogenetic tree)</t>
    <phoneticPr fontId="0" type="noConversion"/>
  </si>
  <si>
    <t>Country</t>
    <phoneticPr fontId="0" type="noConversion"/>
  </si>
  <si>
    <t>Province</t>
    <phoneticPr fontId="0" type="noConversion"/>
  </si>
  <si>
    <t>Clean reads</t>
    <phoneticPr fontId="0" type="noConversion"/>
  </si>
  <si>
    <t>mapped ratio (%)</t>
    <phoneticPr fontId="0" type="noConversion"/>
  </si>
  <si>
    <t>Genome Coverage (%)</t>
    <phoneticPr fontId="0" type="noConversion"/>
  </si>
  <si>
    <t>Average depth</t>
    <phoneticPr fontId="0" type="noConversion"/>
  </si>
  <si>
    <t>SNP number</t>
    <phoneticPr fontId="0" type="noConversion"/>
  </si>
  <si>
    <t>Source</t>
    <phoneticPr fontId="0" type="noConversion"/>
  </si>
  <si>
    <t>G037</t>
    <phoneticPr fontId="0" type="noConversion"/>
  </si>
  <si>
    <t>Shi11</t>
    <phoneticPr fontId="0" type="noConversion"/>
  </si>
  <si>
    <t>SAMC736190</t>
    <phoneticPr fontId="0" type="noConversion"/>
  </si>
  <si>
    <t>China</t>
    <phoneticPr fontId="0" type="noConversion"/>
  </si>
  <si>
    <t>/</t>
    <phoneticPr fontId="0" type="noConversion"/>
  </si>
  <si>
    <t>This study</t>
  </si>
  <si>
    <t>G169</t>
    <phoneticPr fontId="0" type="noConversion"/>
  </si>
  <si>
    <t>YS2</t>
    <phoneticPr fontId="0" type="noConversion"/>
  </si>
  <si>
    <t>SAMC736236</t>
    <phoneticPr fontId="0" type="noConversion"/>
  </si>
  <si>
    <t>G178</t>
    <phoneticPr fontId="0" type="noConversion"/>
  </si>
  <si>
    <t>Xiang7920</t>
    <phoneticPr fontId="0" type="noConversion"/>
  </si>
  <si>
    <t>SAMC736239</t>
    <phoneticPr fontId="0" type="noConversion"/>
  </si>
  <si>
    <t>G179</t>
    <phoneticPr fontId="0" type="noConversion"/>
  </si>
  <si>
    <t>ZS5801</t>
    <phoneticPr fontId="0" type="noConversion"/>
  </si>
  <si>
    <t>SAMC736378</t>
    <phoneticPr fontId="0" type="noConversion"/>
  </si>
  <si>
    <t>R196</t>
  </si>
  <si>
    <t>G180</t>
    <phoneticPr fontId="0" type="noConversion"/>
  </si>
  <si>
    <t>Yu71-1</t>
    <phoneticPr fontId="0" type="noConversion"/>
  </si>
  <si>
    <t>SAMC736342</t>
    <phoneticPr fontId="0" type="noConversion"/>
  </si>
  <si>
    <t>G181</t>
    <phoneticPr fontId="0" type="noConversion"/>
  </si>
  <si>
    <t>Yu2</t>
    <phoneticPr fontId="0" type="noConversion"/>
  </si>
  <si>
    <t>SAMC736391</t>
    <phoneticPr fontId="0" type="noConversion"/>
  </si>
  <si>
    <t>G182</t>
    <phoneticPr fontId="0" type="noConversion"/>
  </si>
  <si>
    <t>Ewu</t>
    <phoneticPr fontId="0" type="noConversion"/>
  </si>
  <si>
    <t>SAMC736374</t>
    <phoneticPr fontId="0" type="noConversion"/>
  </si>
  <si>
    <t>G193</t>
    <phoneticPr fontId="0" type="noConversion"/>
  </si>
  <si>
    <t>Zhenzhubaisang</t>
    <phoneticPr fontId="0" type="noConversion"/>
  </si>
  <si>
    <t>SAMC736244</t>
    <phoneticPr fontId="0" type="noConversion"/>
  </si>
  <si>
    <t>G195</t>
    <phoneticPr fontId="0" type="noConversion"/>
  </si>
  <si>
    <t>TAS</t>
    <phoneticPr fontId="0" type="noConversion"/>
  </si>
  <si>
    <t>SAMC736446</t>
    <phoneticPr fontId="0" type="noConversion"/>
  </si>
  <si>
    <t>G200</t>
    <phoneticPr fontId="0" type="noConversion"/>
  </si>
  <si>
    <t>Long701</t>
    <phoneticPr fontId="0" type="noConversion"/>
  </si>
  <si>
    <t>SAMC736248</t>
    <phoneticPr fontId="0" type="noConversion"/>
  </si>
  <si>
    <t>G203</t>
    <phoneticPr fontId="0" type="noConversion"/>
  </si>
  <si>
    <t>AG1</t>
    <phoneticPr fontId="0" type="noConversion"/>
  </si>
  <si>
    <t>SAMC736397</t>
    <phoneticPr fontId="0" type="noConversion"/>
  </si>
  <si>
    <t>G204</t>
    <phoneticPr fontId="0" type="noConversion"/>
  </si>
  <si>
    <t>AG2</t>
    <phoneticPr fontId="0" type="noConversion"/>
  </si>
  <si>
    <t>SAMC736393</t>
    <phoneticPr fontId="0" type="noConversion"/>
  </si>
  <si>
    <t>G284</t>
    <phoneticPr fontId="0" type="noConversion"/>
  </si>
  <si>
    <t>Hongguo4</t>
  </si>
  <si>
    <t>SAMC736290</t>
    <phoneticPr fontId="0" type="noConversion"/>
  </si>
  <si>
    <t>G332</t>
    <phoneticPr fontId="0" type="noConversion"/>
  </si>
  <si>
    <t>Gu6</t>
    <phoneticPr fontId="0" type="noConversion"/>
  </si>
  <si>
    <t>SAMC736310</t>
    <phoneticPr fontId="0" type="noConversion"/>
  </si>
  <si>
    <t>aA</t>
  </si>
  <si>
    <t>Kenmochi</t>
  </si>
  <si>
    <t>SRS5888912</t>
  </si>
  <si>
    <t>Tokyo</t>
  </si>
  <si>
    <t xml:space="preserve">Jiao etal,2020 </t>
  </si>
  <si>
    <t>B26</t>
  </si>
  <si>
    <t>Shuangtou-Kenmochi</t>
  </si>
  <si>
    <t>SRS5888906</t>
  </si>
  <si>
    <t>C12</t>
  </si>
  <si>
    <t>Shinichinose</t>
  </si>
  <si>
    <t>SRS5888898</t>
  </si>
  <si>
    <t>D20</t>
  </si>
  <si>
    <t>Fengwei-Ichinose</t>
  </si>
  <si>
    <t>SRS5888899</t>
  </si>
  <si>
    <t>G296</t>
    <phoneticPr fontId="0" type="noConversion"/>
  </si>
  <si>
    <t>Xinyizhilai</t>
    <phoneticPr fontId="0" type="noConversion"/>
  </si>
  <si>
    <t>SAMC736452</t>
    <phoneticPr fontId="0" type="noConversion"/>
  </si>
  <si>
    <t>Japan</t>
    <phoneticPr fontId="0" type="noConversion"/>
  </si>
  <si>
    <t>J11</t>
  </si>
  <si>
    <t>Kokusou-27</t>
  </si>
  <si>
    <t>SRS5888901</t>
  </si>
  <si>
    <t>J19</t>
  </si>
  <si>
    <t>Shouji</t>
  </si>
  <si>
    <t>SRS5888904</t>
  </si>
  <si>
    <t>J23</t>
  </si>
  <si>
    <t>Ichibei</t>
  </si>
  <si>
    <t>SRS5888908</t>
  </si>
  <si>
    <t>Fukushima</t>
  </si>
  <si>
    <t>J27</t>
  </si>
  <si>
    <t>Oubawase</t>
  </si>
  <si>
    <t>SRS5888909</t>
  </si>
  <si>
    <t>J9</t>
  </si>
  <si>
    <t>Yamasou -159</t>
  </si>
  <si>
    <t>SRS5888910</t>
  </si>
  <si>
    <t>K14</t>
  </si>
  <si>
    <t>SRS5888911</t>
  </si>
  <si>
    <t>K25</t>
  </si>
  <si>
    <t>Kairyou nezumigaeshi</t>
  </si>
  <si>
    <t>SRS5888903</t>
  </si>
  <si>
    <t>Kumamoto</t>
  </si>
  <si>
    <t>L12</t>
  </si>
  <si>
    <t>Kasuga</t>
  </si>
  <si>
    <t>SRS5888894</t>
  </si>
  <si>
    <t>L9</t>
  </si>
  <si>
    <t>Fukusoumaru</t>
  </si>
  <si>
    <t>SRS5888896</t>
  </si>
  <si>
    <t>Saitama</t>
  </si>
  <si>
    <t>M21</t>
  </si>
  <si>
    <t>Kousen</t>
  </si>
  <si>
    <t>SRS5888905</t>
  </si>
  <si>
    <t>Yamanashi</t>
  </si>
  <si>
    <t>N15</t>
  </si>
  <si>
    <t>Kairyou wase juumonji</t>
  </si>
  <si>
    <t>SRS5888895</t>
  </si>
  <si>
    <t>N21</t>
  </si>
  <si>
    <t>Nezumigaeshi</t>
  </si>
  <si>
    <t>SRS5888950</t>
  </si>
  <si>
    <t>Nagano</t>
  </si>
  <si>
    <t>U4A</t>
  </si>
  <si>
    <t>Ichinose</t>
  </si>
  <si>
    <t>SRS5888900</t>
  </si>
  <si>
    <t>W1A</t>
  </si>
  <si>
    <t>Gunmaakagi</t>
  </si>
  <si>
    <t>SRS5888907</t>
  </si>
  <si>
    <t>W5A</t>
  </si>
  <si>
    <t>SRS5888952</t>
  </si>
  <si>
    <t>X8A</t>
  </si>
  <si>
    <t>Yamasou -106</t>
  </si>
  <si>
    <t>SRS5888897</t>
  </si>
  <si>
    <t>G309</t>
    <phoneticPr fontId="0" type="noConversion"/>
  </si>
  <si>
    <t>XiangshuiA18</t>
    <phoneticPr fontId="0" type="noConversion"/>
  </si>
  <si>
    <t>SAMC736301</t>
    <phoneticPr fontId="0" type="noConversion"/>
  </si>
  <si>
    <t>Wild</t>
    <phoneticPr fontId="0" type="noConversion"/>
  </si>
  <si>
    <t>Yunnan</t>
    <phoneticPr fontId="0" type="noConversion"/>
  </si>
  <si>
    <t>G352</t>
    <phoneticPr fontId="0" type="noConversion"/>
  </si>
  <si>
    <t>Jizhaosang</t>
    <phoneticPr fontId="0" type="noConversion"/>
  </si>
  <si>
    <t>SAMC736408</t>
    <phoneticPr fontId="0" type="noConversion"/>
  </si>
  <si>
    <t>M.australis</t>
  </si>
  <si>
    <t>G001</t>
    <phoneticPr fontId="0" type="noConversion"/>
  </si>
  <si>
    <t>Hong2</t>
    <phoneticPr fontId="0" type="noConversion"/>
  </si>
  <si>
    <t>SAMC736167</t>
    <phoneticPr fontId="0" type="noConversion"/>
  </si>
  <si>
    <r>
      <rPr>
        <sz val="12"/>
        <rFont val="Times New Roman"/>
        <family val="1"/>
      </rPr>
      <t>MAT (</t>
    </r>
    <r>
      <rPr>
        <i/>
        <sz val="12"/>
        <rFont val="Times New Roman"/>
        <family val="1"/>
      </rPr>
      <t>M.atropurpurea</t>
    </r>
    <r>
      <rPr>
        <sz val="12"/>
        <rFont val="Times New Roman"/>
        <family val="1"/>
      </rPr>
      <t>)</t>
    </r>
  </si>
  <si>
    <t>Guangdong</t>
    <phoneticPr fontId="0" type="noConversion"/>
  </si>
  <si>
    <t>G002</t>
    <phoneticPr fontId="0" type="noConversion"/>
  </si>
  <si>
    <t>Zhan1432</t>
    <phoneticPr fontId="0" type="noConversion"/>
  </si>
  <si>
    <t>SAMC736168</t>
    <phoneticPr fontId="0" type="noConversion"/>
  </si>
  <si>
    <t>G003</t>
    <phoneticPr fontId="0" type="noConversion"/>
  </si>
  <si>
    <t>Shangshan6</t>
    <phoneticPr fontId="0" type="noConversion"/>
  </si>
  <si>
    <t>SAMC736169</t>
    <phoneticPr fontId="0" type="noConversion"/>
  </si>
  <si>
    <t>MECMA</t>
    <phoneticPr fontId="15" type="noConversion"/>
  </si>
  <si>
    <t>G004</t>
    <phoneticPr fontId="0" type="noConversion"/>
  </si>
  <si>
    <t>SAMC736170</t>
    <phoneticPr fontId="0" type="noConversion"/>
  </si>
  <si>
    <t>G005</t>
    <phoneticPr fontId="0" type="noConversion"/>
  </si>
  <si>
    <t>Hongxuan3</t>
    <phoneticPr fontId="0" type="noConversion"/>
  </si>
  <si>
    <t>SAMC736171</t>
    <phoneticPr fontId="0" type="noConversion"/>
  </si>
  <si>
    <t>G006</t>
    <phoneticPr fontId="0" type="noConversion"/>
  </si>
  <si>
    <t>Xuan25</t>
    <phoneticPr fontId="0" type="noConversion"/>
  </si>
  <si>
    <t>SAMC736172</t>
    <phoneticPr fontId="0" type="noConversion"/>
  </si>
  <si>
    <t>G007</t>
    <phoneticPr fontId="0" type="noConversion"/>
  </si>
  <si>
    <t>Miao66</t>
    <phoneticPr fontId="0" type="noConversion"/>
  </si>
  <si>
    <t>SAMC736173</t>
    <phoneticPr fontId="0" type="noConversion"/>
  </si>
  <si>
    <t>G008</t>
    <phoneticPr fontId="0" type="noConversion"/>
  </si>
  <si>
    <t>SAMC736439</t>
    <phoneticPr fontId="0" type="noConversion"/>
  </si>
  <si>
    <t>G009</t>
    <phoneticPr fontId="0" type="noConversion"/>
  </si>
  <si>
    <t>SAMC736174</t>
    <phoneticPr fontId="0" type="noConversion"/>
  </si>
  <si>
    <t>G011</t>
    <phoneticPr fontId="0" type="noConversion"/>
  </si>
  <si>
    <t>Tai2</t>
    <phoneticPr fontId="0" type="noConversion"/>
  </si>
  <si>
    <t>SAMC736426</t>
    <phoneticPr fontId="0" type="noConversion"/>
  </si>
  <si>
    <t>Taiwan</t>
    <phoneticPr fontId="0" type="noConversion"/>
  </si>
  <si>
    <t>Tai6</t>
    <phoneticPr fontId="0" type="noConversion"/>
  </si>
  <si>
    <t>SAMC736433</t>
    <phoneticPr fontId="0" type="noConversion"/>
  </si>
  <si>
    <t>R009</t>
  </si>
  <si>
    <t>G016</t>
    <phoneticPr fontId="0" type="noConversion"/>
  </si>
  <si>
    <t>Tang7</t>
    <phoneticPr fontId="0" type="noConversion"/>
  </si>
  <si>
    <t>SAMC736175</t>
    <phoneticPr fontId="0" type="noConversion"/>
  </si>
  <si>
    <t>G017</t>
    <phoneticPr fontId="0" type="noConversion"/>
  </si>
  <si>
    <t>Tang11</t>
    <phoneticPr fontId="0" type="noConversion"/>
  </si>
  <si>
    <t>SAMC736176</t>
    <phoneticPr fontId="0" type="noConversion"/>
  </si>
  <si>
    <t>G018</t>
    <phoneticPr fontId="0" type="noConversion"/>
  </si>
  <si>
    <t>Tang12</t>
    <phoneticPr fontId="0" type="noConversion"/>
  </si>
  <si>
    <t>SAMC736177</t>
    <phoneticPr fontId="0" type="noConversion"/>
  </si>
  <si>
    <t>R012</t>
  </si>
  <si>
    <t>G019</t>
    <phoneticPr fontId="0" type="noConversion"/>
  </si>
  <si>
    <t>Tang17</t>
    <phoneticPr fontId="0" type="noConversion"/>
  </si>
  <si>
    <t>SAMC736178</t>
    <phoneticPr fontId="0" type="noConversion"/>
  </si>
  <si>
    <t>G020</t>
    <phoneticPr fontId="0" type="noConversion"/>
  </si>
  <si>
    <t>Tang31</t>
    <phoneticPr fontId="0" type="noConversion"/>
  </si>
  <si>
    <t>SAMC736179</t>
    <phoneticPr fontId="0" type="noConversion"/>
  </si>
  <si>
    <t>G021</t>
    <phoneticPr fontId="0" type="noConversion"/>
  </si>
  <si>
    <t>Tang39</t>
    <phoneticPr fontId="0" type="noConversion"/>
  </si>
  <si>
    <t>SAMC736420</t>
    <phoneticPr fontId="0" type="noConversion"/>
  </si>
  <si>
    <t>G022</t>
    <phoneticPr fontId="0" type="noConversion"/>
  </si>
  <si>
    <t>Lun109</t>
    <phoneticPr fontId="0" type="noConversion"/>
  </si>
  <si>
    <t>SAMC736440</t>
    <phoneticPr fontId="0" type="noConversion"/>
  </si>
  <si>
    <t>G023</t>
    <phoneticPr fontId="0" type="noConversion"/>
  </si>
  <si>
    <t>Lun408</t>
    <phoneticPr fontId="0" type="noConversion"/>
  </si>
  <si>
    <t>SAMC736180</t>
    <phoneticPr fontId="0" type="noConversion"/>
  </si>
  <si>
    <t>G024</t>
    <phoneticPr fontId="0" type="noConversion"/>
  </si>
  <si>
    <t>Lun518</t>
    <phoneticPr fontId="0" type="noConversion"/>
  </si>
  <si>
    <t>SAMC736181</t>
    <phoneticPr fontId="0" type="noConversion"/>
  </si>
  <si>
    <t>G025</t>
    <phoneticPr fontId="0" type="noConversion"/>
  </si>
  <si>
    <t>Lun540</t>
    <phoneticPr fontId="0" type="noConversion"/>
  </si>
  <si>
    <t>SAMC736441</t>
    <phoneticPr fontId="0" type="noConversion"/>
  </si>
  <si>
    <t>G026</t>
    <phoneticPr fontId="0" type="noConversion"/>
  </si>
  <si>
    <t>Lun602</t>
    <phoneticPr fontId="0" type="noConversion"/>
  </si>
  <si>
    <t>SAMC736182</t>
    <phoneticPr fontId="0" type="noConversion"/>
  </si>
  <si>
    <t>G027</t>
    <phoneticPr fontId="0" type="noConversion"/>
  </si>
  <si>
    <t>Miao15</t>
    <phoneticPr fontId="0" type="noConversion"/>
  </si>
  <si>
    <t>SAMC736442</t>
    <phoneticPr fontId="0" type="noConversion"/>
  </si>
  <si>
    <t>G028</t>
    <phoneticPr fontId="0" type="noConversion"/>
  </si>
  <si>
    <t>Miao33</t>
    <phoneticPr fontId="0" type="noConversion"/>
  </si>
  <si>
    <t>SAMC736183</t>
    <phoneticPr fontId="0" type="noConversion"/>
  </si>
  <si>
    <t>G029</t>
    <phoneticPr fontId="0" type="noConversion"/>
  </si>
  <si>
    <t>Miao55</t>
    <phoneticPr fontId="0" type="noConversion"/>
  </si>
  <si>
    <t>SAMC736184</t>
    <phoneticPr fontId="0" type="noConversion"/>
  </si>
  <si>
    <t>G030</t>
    <phoneticPr fontId="0" type="noConversion"/>
  </si>
  <si>
    <t>Miao60</t>
    <phoneticPr fontId="0" type="noConversion"/>
  </si>
  <si>
    <t>SAMC736185</t>
    <phoneticPr fontId="0" type="noConversion"/>
  </si>
  <si>
    <t>G031</t>
    <phoneticPr fontId="0" type="noConversion"/>
  </si>
  <si>
    <t>Hongxuan4</t>
    <phoneticPr fontId="0" type="noConversion"/>
  </si>
  <si>
    <t>SAMC736186</t>
    <phoneticPr fontId="0" type="noConversion"/>
  </si>
  <si>
    <t>G032</t>
    <phoneticPr fontId="0" type="noConversion"/>
  </si>
  <si>
    <t>Hongxuan9</t>
    <phoneticPr fontId="0" type="noConversion"/>
  </si>
  <si>
    <t>SAMC736187</t>
    <phoneticPr fontId="0" type="noConversion"/>
  </si>
  <si>
    <t>G033</t>
    <phoneticPr fontId="0" type="noConversion"/>
  </si>
  <si>
    <t>Bei1</t>
    <phoneticPr fontId="0" type="noConversion"/>
  </si>
  <si>
    <t>SAMC736436</t>
    <phoneticPr fontId="0" type="noConversion"/>
  </si>
  <si>
    <t>G034</t>
    <phoneticPr fontId="0" type="noConversion"/>
  </si>
  <si>
    <t>Bei7</t>
    <phoneticPr fontId="0" type="noConversion"/>
  </si>
  <si>
    <t>SAMC736188</t>
    <phoneticPr fontId="0" type="noConversion"/>
  </si>
  <si>
    <t>G035</t>
    <phoneticPr fontId="0" type="noConversion"/>
  </si>
  <si>
    <t>Nanjian3</t>
    <phoneticPr fontId="0" type="noConversion"/>
  </si>
  <si>
    <t>SAMC736443</t>
    <phoneticPr fontId="0" type="noConversion"/>
  </si>
  <si>
    <t>G036</t>
    <phoneticPr fontId="0" type="noConversion"/>
  </si>
  <si>
    <t>Ding33</t>
    <phoneticPr fontId="0" type="noConversion"/>
  </si>
  <si>
    <t>SAMC736189</t>
    <phoneticPr fontId="0" type="noConversion"/>
  </si>
  <si>
    <t>G039</t>
    <phoneticPr fontId="0" type="noConversion"/>
  </si>
  <si>
    <t>Zi3</t>
    <phoneticPr fontId="0" type="noConversion"/>
  </si>
  <si>
    <t>SAMC736429</t>
    <phoneticPr fontId="0" type="noConversion"/>
  </si>
  <si>
    <t>G040</t>
    <phoneticPr fontId="0" type="noConversion"/>
  </si>
  <si>
    <t>Zi7</t>
    <phoneticPr fontId="0" type="noConversion"/>
  </si>
  <si>
    <t>SAMC736411</t>
    <phoneticPr fontId="0" type="noConversion"/>
  </si>
  <si>
    <t>G044</t>
    <phoneticPr fontId="0" type="noConversion"/>
  </si>
  <si>
    <t>Lang9</t>
    <phoneticPr fontId="0" type="noConversion"/>
  </si>
  <si>
    <t>SAMC736421</t>
    <phoneticPr fontId="0" type="noConversion"/>
  </si>
  <si>
    <t>G045</t>
    <phoneticPr fontId="0" type="noConversion"/>
  </si>
  <si>
    <t>Chang108</t>
    <phoneticPr fontId="0" type="noConversion"/>
  </si>
  <si>
    <t>SAMC736423</t>
    <phoneticPr fontId="0" type="noConversion"/>
  </si>
  <si>
    <t>G046</t>
    <phoneticPr fontId="0" type="noConversion"/>
  </si>
  <si>
    <t>SAMC736412</t>
    <phoneticPr fontId="0" type="noConversion"/>
  </si>
  <si>
    <t>G047</t>
    <phoneticPr fontId="0" type="noConversion"/>
  </si>
  <si>
    <t>Yuzhu</t>
    <phoneticPr fontId="0" type="noConversion"/>
  </si>
  <si>
    <t>SAMC736416</t>
    <phoneticPr fontId="0" type="noConversion"/>
  </si>
  <si>
    <t>G048</t>
    <phoneticPr fontId="0" type="noConversion"/>
  </si>
  <si>
    <t>zaxuan05-4</t>
    <phoneticPr fontId="0" type="noConversion"/>
  </si>
  <si>
    <t>SAMC736427</t>
    <phoneticPr fontId="0" type="noConversion"/>
  </si>
  <si>
    <t>G049</t>
    <phoneticPr fontId="0" type="noConversion"/>
  </si>
  <si>
    <t>SAMC736413</t>
    <phoneticPr fontId="0" type="noConversion"/>
  </si>
  <si>
    <t>G050</t>
    <phoneticPr fontId="0" type="noConversion"/>
  </si>
  <si>
    <t>SAMC736417</t>
    <phoneticPr fontId="0" type="noConversion"/>
  </si>
  <si>
    <t>G051</t>
    <phoneticPr fontId="0" type="noConversion"/>
  </si>
  <si>
    <t>Guoxuan04-7</t>
    <phoneticPr fontId="0" type="noConversion"/>
  </si>
  <si>
    <t>SAMC736422</t>
    <phoneticPr fontId="0" type="noConversion"/>
  </si>
  <si>
    <t>G052</t>
    <phoneticPr fontId="0" type="noConversion"/>
  </si>
  <si>
    <t>Guoxuan04-33</t>
    <phoneticPr fontId="0" type="noConversion"/>
  </si>
  <si>
    <t>SAMC736365</t>
    <phoneticPr fontId="0" type="noConversion"/>
  </si>
  <si>
    <t>G054</t>
    <phoneticPr fontId="0" type="noConversion"/>
  </si>
  <si>
    <t>Guoxuan04-71</t>
    <phoneticPr fontId="0" type="noConversion"/>
  </si>
  <si>
    <t>SAMC736372</t>
    <phoneticPr fontId="0" type="noConversion"/>
  </si>
  <si>
    <t>G055</t>
    <phoneticPr fontId="0" type="noConversion"/>
  </si>
  <si>
    <t>Guoxuan04-73</t>
    <phoneticPr fontId="0" type="noConversion"/>
  </si>
  <si>
    <t>SAMC736356</t>
    <phoneticPr fontId="0" type="noConversion"/>
  </si>
  <si>
    <t>G056</t>
    <phoneticPr fontId="0" type="noConversion"/>
  </si>
  <si>
    <t>Renkang1</t>
    <phoneticPr fontId="0" type="noConversion"/>
  </si>
  <si>
    <t>SAMC736191</t>
    <phoneticPr fontId="0" type="noConversion"/>
  </si>
  <si>
    <t>G057</t>
    <phoneticPr fontId="0" type="noConversion"/>
  </si>
  <si>
    <t>Kangxuan606</t>
    <phoneticPr fontId="0" type="noConversion"/>
  </si>
  <si>
    <t>SAMC736192</t>
    <phoneticPr fontId="0" type="noConversion"/>
  </si>
  <si>
    <t>G058</t>
    <phoneticPr fontId="0" type="noConversion"/>
  </si>
  <si>
    <t>Kangxiu4</t>
    <phoneticPr fontId="0" type="noConversion"/>
  </si>
  <si>
    <t>SAMC736444</t>
    <phoneticPr fontId="0" type="noConversion"/>
  </si>
  <si>
    <t>G059</t>
    <phoneticPr fontId="0" type="noConversion"/>
  </si>
  <si>
    <t>Kangxiu5</t>
    <phoneticPr fontId="0" type="noConversion"/>
  </si>
  <si>
    <t>SAMC736193</t>
    <phoneticPr fontId="0" type="noConversion"/>
  </si>
  <si>
    <t>G060</t>
    <phoneticPr fontId="0" type="noConversion"/>
  </si>
  <si>
    <t>Kangxuan01-9</t>
    <phoneticPr fontId="0" type="noConversion"/>
  </si>
  <si>
    <t>SAMC736194</t>
    <phoneticPr fontId="0" type="noConversion"/>
  </si>
  <si>
    <t>G061</t>
    <phoneticPr fontId="0" type="noConversion"/>
  </si>
  <si>
    <t xml:space="preserve"> 42-11</t>
    <phoneticPr fontId="0" type="noConversion"/>
  </si>
  <si>
    <t>SAMC736357</t>
    <phoneticPr fontId="0" type="noConversion"/>
  </si>
  <si>
    <t>G062</t>
    <phoneticPr fontId="0" type="noConversion"/>
  </si>
  <si>
    <t>Kangxuan01-8</t>
    <phoneticPr fontId="0" type="noConversion"/>
  </si>
  <si>
    <t>SAMC736327</t>
    <phoneticPr fontId="0" type="noConversion"/>
  </si>
  <si>
    <t>G063</t>
    <phoneticPr fontId="0" type="noConversion"/>
  </si>
  <si>
    <t>Dongxun4</t>
    <phoneticPr fontId="0" type="noConversion"/>
  </si>
  <si>
    <t>SAMC736358</t>
    <phoneticPr fontId="0" type="noConversion"/>
  </si>
  <si>
    <t>G064</t>
    <phoneticPr fontId="0" type="noConversion"/>
  </si>
  <si>
    <t>Gaoyou4</t>
    <phoneticPr fontId="0" type="noConversion"/>
  </si>
  <si>
    <t>SAMC736337</t>
    <phoneticPr fontId="0" type="noConversion"/>
  </si>
  <si>
    <t>G066</t>
    <phoneticPr fontId="0" type="noConversion"/>
  </si>
  <si>
    <t>Changjiu3-2</t>
    <phoneticPr fontId="0" type="noConversion"/>
  </si>
  <si>
    <t>SAMC736195</t>
    <phoneticPr fontId="0" type="noConversion"/>
  </si>
  <si>
    <t>G067</t>
    <phoneticPr fontId="0" type="noConversion"/>
  </si>
  <si>
    <t>Changjiu8</t>
    <phoneticPr fontId="0" type="noConversion"/>
  </si>
  <si>
    <t>SAMC736196</t>
    <phoneticPr fontId="0" type="noConversion"/>
  </si>
  <si>
    <t>G068</t>
    <phoneticPr fontId="0" type="noConversion"/>
  </si>
  <si>
    <t>Mada2</t>
    <phoneticPr fontId="0" type="noConversion"/>
  </si>
  <si>
    <t>SAMC736197</t>
    <phoneticPr fontId="0" type="noConversion"/>
  </si>
  <si>
    <t>G069</t>
    <phoneticPr fontId="0" type="noConversion"/>
  </si>
  <si>
    <t>Mada3</t>
    <phoneticPr fontId="0" type="noConversion"/>
  </si>
  <si>
    <t>SAMC736401</t>
    <phoneticPr fontId="0" type="noConversion"/>
  </si>
  <si>
    <t>G070</t>
    <phoneticPr fontId="0" type="noConversion"/>
  </si>
  <si>
    <t>Mada4</t>
    <phoneticPr fontId="0" type="noConversion"/>
  </si>
  <si>
    <t>SAMC736338</t>
    <phoneticPr fontId="0" type="noConversion"/>
  </si>
  <si>
    <t>Qianshan1</t>
    <phoneticPr fontId="0" type="noConversion"/>
  </si>
  <si>
    <t>SAMC736198</t>
    <phoneticPr fontId="0" type="noConversion"/>
  </si>
  <si>
    <t>Qianshan3</t>
    <phoneticPr fontId="0" type="noConversion"/>
  </si>
  <si>
    <t>SAMC736199</t>
    <phoneticPr fontId="0" type="noConversion"/>
  </si>
  <si>
    <t>G074</t>
    <phoneticPr fontId="0" type="noConversion"/>
  </si>
  <si>
    <t>Beidong3</t>
    <phoneticPr fontId="0" type="noConversion"/>
  </si>
  <si>
    <t>SAMC736200</t>
    <phoneticPr fontId="0" type="noConversion"/>
  </si>
  <si>
    <t>Lianzhou3</t>
    <phoneticPr fontId="0" type="noConversion"/>
  </si>
  <si>
    <t>SAMC736201</t>
    <phoneticPr fontId="0" type="noConversion"/>
  </si>
  <si>
    <t>G076</t>
    <phoneticPr fontId="0" type="noConversion"/>
  </si>
  <si>
    <t>Lianzhou4</t>
    <phoneticPr fontId="0" type="noConversion"/>
  </si>
  <si>
    <t>SAMC736202</t>
    <phoneticPr fontId="0" type="noConversion"/>
  </si>
  <si>
    <t>G077</t>
    <phoneticPr fontId="0" type="noConversion"/>
  </si>
  <si>
    <t>Lianzhou5</t>
    <phoneticPr fontId="0" type="noConversion"/>
  </si>
  <si>
    <t>SAMC736203</t>
    <phoneticPr fontId="0" type="noConversion"/>
  </si>
  <si>
    <t>G078</t>
    <phoneticPr fontId="0" type="noConversion"/>
  </si>
  <si>
    <t>Lianzhou7</t>
    <phoneticPr fontId="0" type="noConversion"/>
  </si>
  <si>
    <t>SAMC736402</t>
    <phoneticPr fontId="0" type="noConversion"/>
  </si>
  <si>
    <t>G079</t>
    <phoneticPr fontId="0" type="noConversion"/>
  </si>
  <si>
    <t>Lianzhou8</t>
    <phoneticPr fontId="0" type="noConversion"/>
  </si>
  <si>
    <t>SAMC736204</t>
    <phoneticPr fontId="0" type="noConversion"/>
  </si>
  <si>
    <t>G080</t>
    <phoneticPr fontId="0" type="noConversion"/>
  </si>
  <si>
    <t>Lianzhou9</t>
    <phoneticPr fontId="0" type="noConversion"/>
  </si>
  <si>
    <t>SAMC736205</t>
    <phoneticPr fontId="0" type="noConversion"/>
  </si>
  <si>
    <t>G081</t>
    <phoneticPr fontId="0" type="noConversion"/>
  </si>
  <si>
    <t>Gaozhoukangsang</t>
    <phoneticPr fontId="0" type="noConversion"/>
  </si>
  <si>
    <t>SAMC736403</t>
    <phoneticPr fontId="0" type="noConversion"/>
  </si>
  <si>
    <t>G082</t>
    <phoneticPr fontId="0" type="noConversion"/>
  </si>
  <si>
    <t>Zhan02</t>
    <phoneticPr fontId="0" type="noConversion"/>
  </si>
  <si>
    <t>SAMC736206</t>
    <phoneticPr fontId="0" type="noConversion"/>
  </si>
  <si>
    <t>G083</t>
    <phoneticPr fontId="0" type="noConversion"/>
  </si>
  <si>
    <t>Zhan12</t>
    <phoneticPr fontId="0" type="noConversion"/>
  </si>
  <si>
    <t>SAMC736339</t>
    <phoneticPr fontId="0" type="noConversion"/>
  </si>
  <si>
    <t>G085</t>
    <phoneticPr fontId="0" type="noConversion"/>
  </si>
  <si>
    <t>Huachang1</t>
    <phoneticPr fontId="0" type="noConversion"/>
  </si>
  <si>
    <t>SAMC736340</t>
    <phoneticPr fontId="0" type="noConversion"/>
  </si>
  <si>
    <t>G086</t>
    <phoneticPr fontId="0" type="noConversion"/>
  </si>
  <si>
    <t>Huachang3</t>
    <phoneticPr fontId="0" type="noConversion"/>
  </si>
  <si>
    <t>SAMC736207</t>
    <phoneticPr fontId="0" type="noConversion"/>
  </si>
  <si>
    <t>G087</t>
    <phoneticPr fontId="0" type="noConversion"/>
  </si>
  <si>
    <t>Huachang4</t>
    <phoneticPr fontId="0" type="noConversion"/>
  </si>
  <si>
    <t>SAMC736208</t>
    <phoneticPr fontId="0" type="noConversion"/>
  </si>
  <si>
    <t>G088</t>
    <phoneticPr fontId="0" type="noConversion"/>
  </si>
  <si>
    <t>Yingsha1</t>
    <phoneticPr fontId="0" type="noConversion"/>
  </si>
  <si>
    <t>SAMC736209</t>
    <phoneticPr fontId="0" type="noConversion"/>
  </si>
  <si>
    <t>G089</t>
    <phoneticPr fontId="0" type="noConversion"/>
  </si>
  <si>
    <t>Yingsha3</t>
    <phoneticPr fontId="0" type="noConversion"/>
  </si>
  <si>
    <t>SAMC736210</t>
    <phoneticPr fontId="0" type="noConversion"/>
  </si>
  <si>
    <t>G090</t>
    <phoneticPr fontId="0" type="noConversion"/>
  </si>
  <si>
    <t>Quma1</t>
    <phoneticPr fontId="0" type="noConversion"/>
  </si>
  <si>
    <t>SAMC736211</t>
    <phoneticPr fontId="0" type="noConversion"/>
  </si>
  <si>
    <t>G091</t>
    <phoneticPr fontId="0" type="noConversion"/>
  </si>
  <si>
    <t>Quma2</t>
    <phoneticPr fontId="0" type="noConversion"/>
  </si>
  <si>
    <t>SAMC736212</t>
    <phoneticPr fontId="0" type="noConversion"/>
  </si>
  <si>
    <t>G092</t>
    <phoneticPr fontId="0" type="noConversion"/>
  </si>
  <si>
    <t>Pengzhen2</t>
    <phoneticPr fontId="0" type="noConversion"/>
  </si>
  <si>
    <t>SAMC736213</t>
    <phoneticPr fontId="0" type="noConversion"/>
  </si>
  <si>
    <t>Huiqiu1</t>
    <phoneticPr fontId="0" type="noConversion"/>
  </si>
  <si>
    <t>SAMC736214</t>
    <phoneticPr fontId="0" type="noConversion"/>
  </si>
  <si>
    <t>G099</t>
    <phoneticPr fontId="0" type="noConversion"/>
  </si>
  <si>
    <t>Zibai4</t>
    <phoneticPr fontId="0" type="noConversion"/>
  </si>
  <si>
    <t>SAMC736215</t>
    <phoneticPr fontId="0" type="noConversion"/>
  </si>
  <si>
    <t>G102</t>
    <phoneticPr fontId="0" type="noConversion"/>
  </si>
  <si>
    <t>Zhouqiao2</t>
    <phoneticPr fontId="0" type="noConversion"/>
  </si>
  <si>
    <t>SAMC736345</t>
    <phoneticPr fontId="0" type="noConversion"/>
  </si>
  <si>
    <t>G103</t>
    <phoneticPr fontId="0" type="noConversion"/>
  </si>
  <si>
    <t>Zhouchang3</t>
    <phoneticPr fontId="0" type="noConversion"/>
  </si>
  <si>
    <t>SAMC736216</t>
    <phoneticPr fontId="0" type="noConversion"/>
  </si>
  <si>
    <t>Hainan</t>
    <phoneticPr fontId="0" type="noConversion"/>
  </si>
  <si>
    <t>G104</t>
    <phoneticPr fontId="0" type="noConversion"/>
  </si>
  <si>
    <t>Wencheng1</t>
    <phoneticPr fontId="0" type="noConversion"/>
  </si>
  <si>
    <t>SAMC736217</t>
    <phoneticPr fontId="0" type="noConversion"/>
  </si>
  <si>
    <t>G106</t>
    <phoneticPr fontId="0" type="noConversion"/>
  </si>
  <si>
    <t>Chaoyang1</t>
    <phoneticPr fontId="0" type="noConversion"/>
  </si>
  <si>
    <t>SAMC736341</t>
    <phoneticPr fontId="0" type="noConversion"/>
  </si>
  <si>
    <t>Guangxi</t>
    <phoneticPr fontId="0" type="noConversion"/>
  </si>
  <si>
    <t>G107</t>
    <phoneticPr fontId="0" type="noConversion"/>
  </si>
  <si>
    <t>Chaoyang3</t>
    <phoneticPr fontId="0" type="noConversion"/>
  </si>
  <si>
    <t>SAMC736346</t>
    <phoneticPr fontId="0" type="noConversion"/>
  </si>
  <si>
    <t>G108</t>
    <phoneticPr fontId="0" type="noConversion"/>
  </si>
  <si>
    <t>Chaoyang4</t>
    <phoneticPr fontId="0" type="noConversion"/>
  </si>
  <si>
    <t>SAMC736366</t>
    <phoneticPr fontId="0" type="noConversion"/>
  </si>
  <si>
    <t>G109</t>
    <phoneticPr fontId="0" type="noConversion"/>
  </si>
  <si>
    <t>Qiong1</t>
    <phoneticPr fontId="0" type="noConversion"/>
  </si>
  <si>
    <t>SAMC736359</t>
    <phoneticPr fontId="0" type="noConversion"/>
  </si>
  <si>
    <t>G110</t>
    <phoneticPr fontId="0" type="noConversion"/>
  </si>
  <si>
    <t>Haikou1</t>
    <phoneticPr fontId="0" type="noConversion"/>
  </si>
  <si>
    <t>SAMC736218</t>
    <phoneticPr fontId="0" type="noConversion"/>
  </si>
  <si>
    <t>G111</t>
    <phoneticPr fontId="0" type="noConversion"/>
  </si>
  <si>
    <t>Dachu10</t>
    <phoneticPr fontId="0" type="noConversion"/>
  </si>
  <si>
    <t>SAMC736367</t>
    <phoneticPr fontId="0" type="noConversion"/>
  </si>
  <si>
    <t>G112</t>
    <phoneticPr fontId="0" type="noConversion"/>
  </si>
  <si>
    <t>Dahua8</t>
    <phoneticPr fontId="0" type="noConversion"/>
  </si>
  <si>
    <t>SAMC736219</t>
    <phoneticPr fontId="0" type="noConversion"/>
  </si>
  <si>
    <t>G113</t>
    <phoneticPr fontId="0" type="noConversion"/>
  </si>
  <si>
    <t>Dasi2</t>
    <phoneticPr fontId="0" type="noConversion"/>
  </si>
  <si>
    <t>SAMC736328</t>
    <phoneticPr fontId="0" type="noConversion"/>
  </si>
  <si>
    <t>G114</t>
    <phoneticPr fontId="0" type="noConversion"/>
  </si>
  <si>
    <t>Dasi5</t>
    <phoneticPr fontId="0" type="noConversion"/>
  </si>
  <si>
    <t>SAMC736220</t>
    <phoneticPr fontId="0" type="noConversion"/>
  </si>
  <si>
    <t>G115</t>
    <phoneticPr fontId="0" type="noConversion"/>
  </si>
  <si>
    <t>Naxue3</t>
    <phoneticPr fontId="0" type="noConversion"/>
  </si>
  <si>
    <t>SAMC736382</t>
    <phoneticPr fontId="0" type="noConversion"/>
  </si>
  <si>
    <t>G118</t>
    <phoneticPr fontId="0" type="noConversion"/>
  </si>
  <si>
    <t>Nalou2</t>
    <phoneticPr fontId="0" type="noConversion"/>
  </si>
  <si>
    <t>SAMC736221</t>
    <phoneticPr fontId="0" type="noConversion"/>
  </si>
  <si>
    <t>R201</t>
  </si>
  <si>
    <t>G119</t>
    <phoneticPr fontId="0" type="noConversion"/>
  </si>
  <si>
    <t>Nalou9</t>
    <phoneticPr fontId="0" type="noConversion"/>
  </si>
  <si>
    <t>SAMC736347</t>
    <phoneticPr fontId="0" type="noConversion"/>
  </si>
  <si>
    <t>G120</t>
    <phoneticPr fontId="0" type="noConversion"/>
  </si>
  <si>
    <t>Nalan1</t>
    <phoneticPr fontId="0" type="noConversion"/>
  </si>
  <si>
    <t>SAMC736222</t>
    <phoneticPr fontId="0" type="noConversion"/>
  </si>
  <si>
    <t>G121</t>
    <phoneticPr fontId="0" type="noConversion"/>
  </si>
  <si>
    <t>Changtan4</t>
    <phoneticPr fontId="0" type="noConversion"/>
  </si>
  <si>
    <t>SAMC736351</t>
    <phoneticPr fontId="0" type="noConversion"/>
  </si>
  <si>
    <t>Changtan7</t>
    <phoneticPr fontId="0" type="noConversion"/>
  </si>
  <si>
    <t>SAMC736223</t>
    <phoneticPr fontId="0" type="noConversion"/>
  </si>
  <si>
    <t>G123</t>
    <phoneticPr fontId="0" type="noConversion"/>
  </si>
  <si>
    <t>Changtan10</t>
    <phoneticPr fontId="0" type="noConversion"/>
  </si>
  <si>
    <t>SAMC736329</t>
    <phoneticPr fontId="0" type="noConversion"/>
  </si>
  <si>
    <t>G124</t>
    <phoneticPr fontId="0" type="noConversion"/>
  </si>
  <si>
    <t>Qinzhou1</t>
    <phoneticPr fontId="0" type="noConversion"/>
  </si>
  <si>
    <t>SAMC736330</t>
    <phoneticPr fontId="0" type="noConversion"/>
  </si>
  <si>
    <t>G125</t>
    <phoneticPr fontId="0" type="noConversion"/>
  </si>
  <si>
    <t>Qinzhou2</t>
    <phoneticPr fontId="0" type="noConversion"/>
  </si>
  <si>
    <t>SAMC736437</t>
    <phoneticPr fontId="0" type="noConversion"/>
  </si>
  <si>
    <t>G126</t>
    <phoneticPr fontId="0" type="noConversion"/>
  </si>
  <si>
    <t>Qinzhou6</t>
    <phoneticPr fontId="0" type="noConversion"/>
  </si>
  <si>
    <t>SAMC736224</t>
    <phoneticPr fontId="0" type="noConversion"/>
  </si>
  <si>
    <t>G127</t>
    <phoneticPr fontId="0" type="noConversion"/>
  </si>
  <si>
    <t>Tunche1</t>
    <phoneticPr fontId="0" type="noConversion"/>
  </si>
  <si>
    <t>SAMC736225</t>
    <phoneticPr fontId="0" type="noConversion"/>
  </si>
  <si>
    <t>G128</t>
    <phoneticPr fontId="0" type="noConversion"/>
  </si>
  <si>
    <t>Tunche4</t>
    <phoneticPr fontId="0" type="noConversion"/>
  </si>
  <si>
    <t>SAMC736335</t>
    <phoneticPr fontId="0" type="noConversion"/>
  </si>
  <si>
    <t>G129</t>
    <phoneticPr fontId="0" type="noConversion"/>
  </si>
  <si>
    <t>Tunche8</t>
    <phoneticPr fontId="0" type="noConversion"/>
  </si>
  <si>
    <t>SAMC736226</t>
    <phoneticPr fontId="0" type="noConversion"/>
  </si>
  <si>
    <t>G130</t>
    <phoneticPr fontId="0" type="noConversion"/>
  </si>
  <si>
    <t>Liuwei1</t>
    <phoneticPr fontId="0" type="noConversion"/>
  </si>
  <si>
    <t>SAMC736331</t>
    <phoneticPr fontId="0" type="noConversion"/>
  </si>
  <si>
    <t>G131</t>
    <phoneticPr fontId="0" type="noConversion"/>
  </si>
  <si>
    <t>Liuwei7</t>
    <phoneticPr fontId="0" type="noConversion"/>
  </si>
  <si>
    <t>SAMC736227</t>
    <phoneticPr fontId="0" type="noConversion"/>
  </si>
  <si>
    <t>G132</t>
    <phoneticPr fontId="0" type="noConversion"/>
  </si>
  <si>
    <t>Weili2</t>
    <phoneticPr fontId="0" type="noConversion"/>
  </si>
  <si>
    <t>SAMC736336</t>
    <phoneticPr fontId="0" type="noConversion"/>
  </si>
  <si>
    <t>Weili3</t>
    <phoneticPr fontId="0" type="noConversion"/>
  </si>
  <si>
    <t>SAMC736371</t>
    <phoneticPr fontId="0" type="noConversion"/>
  </si>
  <si>
    <t>G134</t>
    <phoneticPr fontId="0" type="noConversion"/>
  </si>
  <si>
    <t>Weili4</t>
    <phoneticPr fontId="0" type="noConversion"/>
  </si>
  <si>
    <t>SAMC736434</t>
    <phoneticPr fontId="0" type="noConversion"/>
  </si>
  <si>
    <t>Weili5</t>
    <phoneticPr fontId="0" type="noConversion"/>
  </si>
  <si>
    <t>SAMC736348</t>
    <phoneticPr fontId="0" type="noConversion"/>
  </si>
  <si>
    <t>Weili6</t>
    <phoneticPr fontId="0" type="noConversion"/>
  </si>
  <si>
    <t>SAMC736352</t>
    <phoneticPr fontId="0" type="noConversion"/>
  </si>
  <si>
    <t>G137</t>
    <phoneticPr fontId="0" type="noConversion"/>
  </si>
  <si>
    <t>Weichaoyang1</t>
    <phoneticPr fontId="0" type="noConversion"/>
  </si>
  <si>
    <t>SAMC736377</t>
    <phoneticPr fontId="0" type="noConversion"/>
  </si>
  <si>
    <t>G138</t>
    <phoneticPr fontId="0" type="noConversion"/>
  </si>
  <si>
    <t>Weichaoyang2</t>
    <phoneticPr fontId="0" type="noConversion"/>
  </si>
  <si>
    <t>SAMC736349</t>
    <phoneticPr fontId="0" type="noConversion"/>
  </si>
  <si>
    <t>G139</t>
    <phoneticPr fontId="0" type="noConversion"/>
  </si>
  <si>
    <t>Weisheng3</t>
    <phoneticPr fontId="0" type="noConversion"/>
  </si>
  <si>
    <t>SAMC736353</t>
    <phoneticPr fontId="0" type="noConversion"/>
  </si>
  <si>
    <t>G140</t>
    <phoneticPr fontId="0" type="noConversion"/>
  </si>
  <si>
    <t>Weisheng4</t>
    <phoneticPr fontId="0" type="noConversion"/>
  </si>
  <si>
    <t>SAMC736360</t>
    <phoneticPr fontId="0" type="noConversion"/>
  </si>
  <si>
    <t>G141</t>
    <phoneticPr fontId="0" type="noConversion"/>
  </si>
  <si>
    <t>Weixi1</t>
    <phoneticPr fontId="0" type="noConversion"/>
  </si>
  <si>
    <t>SAMC736430</t>
    <phoneticPr fontId="0" type="noConversion"/>
  </si>
  <si>
    <t>G146</t>
    <phoneticPr fontId="0" type="noConversion"/>
  </si>
  <si>
    <t>Weicheng4</t>
    <phoneticPr fontId="0" type="noConversion"/>
  </si>
  <si>
    <t>SAMC736368</t>
    <phoneticPr fontId="0" type="noConversion"/>
  </si>
  <si>
    <t>G148</t>
    <phoneticPr fontId="0" type="noConversion"/>
  </si>
  <si>
    <t>Liuliu3</t>
    <phoneticPr fontId="0" type="noConversion"/>
  </si>
  <si>
    <t>SAMC736373</t>
    <phoneticPr fontId="0" type="noConversion"/>
  </si>
  <si>
    <t>G150</t>
    <phoneticPr fontId="0" type="noConversion"/>
  </si>
  <si>
    <t>Shihuitang1</t>
    <phoneticPr fontId="0" type="noConversion"/>
  </si>
  <si>
    <t>SAMC736228</t>
    <phoneticPr fontId="0" type="noConversion"/>
  </si>
  <si>
    <t>G151</t>
    <phoneticPr fontId="0" type="noConversion"/>
  </si>
  <si>
    <t>Guangxi1</t>
    <phoneticPr fontId="0" type="noConversion"/>
  </si>
  <si>
    <t>SAMC736332</t>
    <phoneticPr fontId="0" type="noConversion"/>
  </si>
  <si>
    <t>G152</t>
    <phoneticPr fontId="0" type="noConversion"/>
  </si>
  <si>
    <t>Guangxi2</t>
    <phoneticPr fontId="0" type="noConversion"/>
  </si>
  <si>
    <t>SAMC736361</t>
    <phoneticPr fontId="0" type="noConversion"/>
  </si>
  <si>
    <t>G153</t>
    <phoneticPr fontId="0" type="noConversion"/>
  </si>
  <si>
    <t>Shun3</t>
    <phoneticPr fontId="0" type="noConversion"/>
  </si>
  <si>
    <t>SAMC736229</t>
    <phoneticPr fontId="0" type="noConversion"/>
  </si>
  <si>
    <t>Shun15</t>
    <phoneticPr fontId="0" type="noConversion"/>
  </si>
  <si>
    <t>SAMC736445</t>
    <phoneticPr fontId="0" type="noConversion"/>
  </si>
  <si>
    <t>Shun20</t>
    <phoneticPr fontId="0" type="noConversion"/>
  </si>
  <si>
    <t>SAMC736230</t>
    <phoneticPr fontId="0" type="noConversion"/>
  </si>
  <si>
    <t>G157</t>
    <phoneticPr fontId="0" type="noConversion"/>
  </si>
  <si>
    <t>Shun25</t>
    <phoneticPr fontId="0" type="noConversion"/>
  </si>
  <si>
    <t>SAMC736231</t>
    <phoneticPr fontId="0" type="noConversion"/>
  </si>
  <si>
    <t>G158</t>
    <phoneticPr fontId="0" type="noConversion"/>
  </si>
  <si>
    <t>Shun26</t>
    <phoneticPr fontId="0" type="noConversion"/>
  </si>
  <si>
    <t>SAMC736333</t>
    <phoneticPr fontId="0" type="noConversion"/>
  </si>
  <si>
    <t>G159</t>
    <phoneticPr fontId="0" type="noConversion"/>
  </si>
  <si>
    <t>Shun51</t>
    <phoneticPr fontId="0" type="noConversion"/>
  </si>
  <si>
    <t>SAMC736232</t>
    <phoneticPr fontId="0" type="noConversion"/>
  </si>
  <si>
    <t>Yueda</t>
    <phoneticPr fontId="0" type="noConversion"/>
  </si>
  <si>
    <t>SAMC736233</t>
    <phoneticPr fontId="0" type="noConversion"/>
  </si>
  <si>
    <t>Vietnam</t>
    <phoneticPr fontId="0" type="noConversion"/>
  </si>
  <si>
    <t>G161</t>
    <phoneticPr fontId="0" type="noConversion"/>
  </si>
  <si>
    <t>Ya1</t>
    <phoneticPr fontId="0" type="noConversion"/>
  </si>
  <si>
    <t>SAMC736234</t>
    <phoneticPr fontId="0" type="noConversion"/>
  </si>
  <si>
    <t>G162</t>
    <phoneticPr fontId="0" type="noConversion"/>
  </si>
  <si>
    <t>Langyue</t>
    <phoneticPr fontId="0" type="noConversion"/>
  </si>
  <si>
    <t>SAMC736354</t>
    <phoneticPr fontId="0" type="noConversion"/>
  </si>
  <si>
    <t>Jiu4</t>
    <phoneticPr fontId="0" type="noConversion"/>
  </si>
  <si>
    <t>SAMC736414</t>
    <phoneticPr fontId="0" type="noConversion"/>
  </si>
  <si>
    <t>Wengshibei2</t>
    <phoneticPr fontId="0" type="noConversion"/>
  </si>
  <si>
    <t>SAMC736362</t>
    <phoneticPr fontId="0" type="noConversion"/>
  </si>
  <si>
    <t>Wengshibei3</t>
    <phoneticPr fontId="0" type="noConversion"/>
  </si>
  <si>
    <t>SAMC736363</t>
    <phoneticPr fontId="0" type="noConversion"/>
  </si>
  <si>
    <t>G166</t>
    <phoneticPr fontId="0" type="noConversion"/>
  </si>
  <si>
    <t>SAMC736369</t>
    <phoneticPr fontId="0" type="noConversion"/>
  </si>
  <si>
    <t>G167</t>
    <phoneticPr fontId="0" type="noConversion"/>
  </si>
  <si>
    <t>Kangqing10</t>
    <phoneticPr fontId="0" type="noConversion"/>
  </si>
  <si>
    <t>SAMC736235</t>
    <phoneticPr fontId="0" type="noConversion"/>
  </si>
  <si>
    <t>G168</t>
    <phoneticPr fontId="0" type="noConversion"/>
  </si>
  <si>
    <t>97-53</t>
    <phoneticPr fontId="0" type="noConversion"/>
  </si>
  <si>
    <t>SAMC736418</t>
    <phoneticPr fontId="0" type="noConversion"/>
  </si>
  <si>
    <t>G170</t>
    <phoneticPr fontId="0" type="noConversion"/>
  </si>
  <si>
    <t>XinanzhenA24</t>
    <phoneticPr fontId="0" type="noConversion"/>
  </si>
  <si>
    <t>SAMC736364</t>
    <phoneticPr fontId="0" type="noConversion"/>
  </si>
  <si>
    <t>Bei-1-17</t>
    <phoneticPr fontId="0" type="noConversion"/>
  </si>
  <si>
    <t>SAMC736438</t>
    <phoneticPr fontId="0" type="noConversion"/>
  </si>
  <si>
    <t>G172</t>
    <phoneticPr fontId="0" type="noConversion"/>
  </si>
  <si>
    <t>Chunniu24</t>
    <phoneticPr fontId="0" type="noConversion"/>
  </si>
  <si>
    <t>SAMC736237</t>
    <phoneticPr fontId="0" type="noConversion"/>
  </si>
  <si>
    <t>Yinximeng2</t>
    <phoneticPr fontId="0" type="noConversion"/>
  </si>
  <si>
    <t>SAMC736350</t>
    <phoneticPr fontId="0" type="noConversion"/>
  </si>
  <si>
    <t>India</t>
    <phoneticPr fontId="0" type="noConversion"/>
  </si>
  <si>
    <t>Yinximeng3</t>
    <phoneticPr fontId="0" type="noConversion"/>
  </si>
  <si>
    <t>SAMC736370</t>
    <phoneticPr fontId="0" type="noConversion"/>
  </si>
  <si>
    <t>Guoxuan04-105</t>
    <phoneticPr fontId="0" type="noConversion"/>
  </si>
  <si>
    <t>SAMC736355</t>
    <phoneticPr fontId="0" type="noConversion"/>
  </si>
  <si>
    <t>SAMC736392</t>
    <phoneticPr fontId="0" type="noConversion"/>
  </si>
  <si>
    <t>Yue1</t>
    <phoneticPr fontId="0" type="noConversion"/>
  </si>
  <si>
    <t>SAMC736398</t>
    <phoneticPr fontId="0" type="noConversion"/>
  </si>
  <si>
    <t>TL2</t>
    <phoneticPr fontId="0" type="noConversion"/>
  </si>
  <si>
    <t>SAMC736394</t>
    <phoneticPr fontId="0" type="noConversion"/>
  </si>
  <si>
    <t>Yin2</t>
    <phoneticPr fontId="0" type="noConversion"/>
  </si>
  <si>
    <t>SAMC736399</t>
    <phoneticPr fontId="0" type="noConversion"/>
  </si>
  <si>
    <t>Heidasang</t>
    <phoneticPr fontId="0" type="noConversion"/>
  </si>
  <si>
    <t>SAMC736251</t>
    <phoneticPr fontId="0" type="noConversion"/>
  </si>
  <si>
    <t>Thailand</t>
    <phoneticPr fontId="0" type="noConversion"/>
  </si>
  <si>
    <t>G212</t>
    <phoneticPr fontId="0" type="noConversion"/>
  </si>
  <si>
    <t>Luohong1</t>
    <phoneticPr fontId="0" type="noConversion"/>
  </si>
  <si>
    <t>SAMC736396</t>
    <phoneticPr fontId="0" type="noConversion"/>
  </si>
  <si>
    <t>Luohong2</t>
    <phoneticPr fontId="0" type="noConversion"/>
  </si>
  <si>
    <t>SAMC736375</t>
    <phoneticPr fontId="0" type="noConversion"/>
  </si>
  <si>
    <t>G214</t>
    <phoneticPr fontId="0" type="noConversion"/>
  </si>
  <si>
    <t>Luohong3</t>
    <phoneticPr fontId="0" type="noConversion"/>
  </si>
  <si>
    <t>SAMC736380</t>
    <phoneticPr fontId="0" type="noConversion"/>
  </si>
  <si>
    <t>G215</t>
    <phoneticPr fontId="0" type="noConversion"/>
  </si>
  <si>
    <t>Taibei1</t>
    <phoneticPr fontId="0" type="noConversion"/>
  </si>
  <si>
    <t>SAMC736386</t>
    <phoneticPr fontId="0" type="noConversion"/>
  </si>
  <si>
    <t>G216</t>
    <phoneticPr fontId="0" type="noConversion"/>
  </si>
  <si>
    <t>Xinrong</t>
    <phoneticPr fontId="0" type="noConversion"/>
  </si>
  <si>
    <t>SAMC736252</t>
    <phoneticPr fontId="0" type="noConversion"/>
  </si>
  <si>
    <t>G217</t>
    <phoneticPr fontId="0" type="noConversion"/>
  </si>
  <si>
    <t>Taisang1</t>
    <phoneticPr fontId="0" type="noConversion"/>
  </si>
  <si>
    <t>SAMC736253</t>
    <phoneticPr fontId="0" type="noConversion"/>
  </si>
  <si>
    <t>G218</t>
    <phoneticPr fontId="0" type="noConversion"/>
  </si>
  <si>
    <t>Taisang3</t>
    <phoneticPr fontId="0" type="noConversion"/>
  </si>
  <si>
    <t>SAMC736379</t>
    <phoneticPr fontId="0" type="noConversion"/>
  </si>
  <si>
    <t>G219</t>
    <phoneticPr fontId="0" type="noConversion"/>
  </si>
  <si>
    <t>Shuangliu1</t>
    <phoneticPr fontId="0" type="noConversion"/>
  </si>
  <si>
    <t>SAMC736387</t>
    <phoneticPr fontId="0" type="noConversion"/>
  </si>
  <si>
    <t>Dexin2</t>
    <phoneticPr fontId="0" type="noConversion"/>
  </si>
  <si>
    <t>SAMC736376</t>
    <phoneticPr fontId="0" type="noConversion"/>
  </si>
  <si>
    <t>G221</t>
    <phoneticPr fontId="0" type="noConversion"/>
  </si>
  <si>
    <t>Dexin3</t>
    <phoneticPr fontId="0" type="noConversion"/>
  </si>
  <si>
    <t>SAMC736254</t>
    <phoneticPr fontId="0" type="noConversion"/>
  </si>
  <si>
    <t>G222</t>
    <phoneticPr fontId="0" type="noConversion"/>
  </si>
  <si>
    <t>Dexin5</t>
    <phoneticPr fontId="0" type="noConversion"/>
  </si>
  <si>
    <t>SAMC736343</t>
    <phoneticPr fontId="0" type="noConversion"/>
  </si>
  <si>
    <t>G223</t>
    <phoneticPr fontId="0" type="noConversion"/>
  </si>
  <si>
    <t>Dexin6</t>
    <phoneticPr fontId="0" type="noConversion"/>
  </si>
  <si>
    <t>SAMC736334</t>
    <phoneticPr fontId="0" type="noConversion"/>
  </si>
  <si>
    <t>G224</t>
    <phoneticPr fontId="0" type="noConversion"/>
  </si>
  <si>
    <t>Dexin7</t>
    <phoneticPr fontId="0" type="noConversion"/>
  </si>
  <si>
    <t>SAMC736395</t>
    <phoneticPr fontId="0" type="noConversion"/>
  </si>
  <si>
    <t>G225</t>
    <phoneticPr fontId="0" type="noConversion"/>
  </si>
  <si>
    <t>Shangshan9</t>
    <phoneticPr fontId="0" type="noConversion"/>
  </si>
  <si>
    <t>SAMC736449</t>
    <phoneticPr fontId="0" type="noConversion"/>
  </si>
  <si>
    <t>G226</t>
    <phoneticPr fontId="0" type="noConversion"/>
  </si>
  <si>
    <t>Shangshan10</t>
    <phoneticPr fontId="0" type="noConversion"/>
  </si>
  <si>
    <t>SAMC736255</t>
    <phoneticPr fontId="0" type="noConversion"/>
  </si>
  <si>
    <t>G227</t>
    <phoneticPr fontId="0" type="noConversion"/>
  </si>
  <si>
    <t>Shangshan11</t>
    <phoneticPr fontId="0" type="noConversion"/>
  </si>
  <si>
    <t>SAMC736256</t>
    <phoneticPr fontId="0" type="noConversion"/>
  </si>
  <si>
    <t>G228</t>
    <phoneticPr fontId="0" type="noConversion"/>
  </si>
  <si>
    <t>Shangshan23</t>
    <phoneticPr fontId="0" type="noConversion"/>
  </si>
  <si>
    <t>SAMC736450</t>
    <phoneticPr fontId="0" type="noConversion"/>
  </si>
  <si>
    <t>G229</t>
    <phoneticPr fontId="0" type="noConversion"/>
  </si>
  <si>
    <t>Shangshan27</t>
    <phoneticPr fontId="0" type="noConversion"/>
  </si>
  <si>
    <t>SAMC736344</t>
    <phoneticPr fontId="0" type="noConversion"/>
  </si>
  <si>
    <t>G230</t>
    <phoneticPr fontId="0" type="noConversion"/>
  </si>
  <si>
    <t>Shangshan28</t>
    <phoneticPr fontId="0" type="noConversion"/>
  </si>
  <si>
    <t>SAMC736257</t>
    <phoneticPr fontId="0" type="noConversion"/>
  </si>
  <si>
    <t>G231</t>
    <phoneticPr fontId="0" type="noConversion"/>
  </si>
  <si>
    <t>Shangshan29</t>
    <phoneticPr fontId="0" type="noConversion"/>
  </si>
  <si>
    <t>SAMC736258</t>
    <phoneticPr fontId="0" type="noConversion"/>
  </si>
  <si>
    <t>G232</t>
    <phoneticPr fontId="0" type="noConversion"/>
  </si>
  <si>
    <t>Shangshan30</t>
    <phoneticPr fontId="0" type="noConversion"/>
  </si>
  <si>
    <t>SAMC736259</t>
    <phoneticPr fontId="0" type="noConversion"/>
  </si>
  <si>
    <t>G233</t>
    <phoneticPr fontId="0" type="noConversion"/>
  </si>
  <si>
    <t>Xingwang1</t>
    <phoneticPr fontId="0" type="noConversion"/>
  </si>
  <si>
    <t>SAMC736260</t>
    <phoneticPr fontId="0" type="noConversion"/>
  </si>
  <si>
    <t>G234</t>
    <phoneticPr fontId="0" type="noConversion"/>
  </si>
  <si>
    <t>Xingwang4</t>
    <phoneticPr fontId="0" type="noConversion"/>
  </si>
  <si>
    <t>SAMC736261</t>
    <phoneticPr fontId="0" type="noConversion"/>
  </si>
  <si>
    <t>G235</t>
    <phoneticPr fontId="0" type="noConversion"/>
  </si>
  <si>
    <t>Xingwang5</t>
    <phoneticPr fontId="0" type="noConversion"/>
  </si>
  <si>
    <t>SAMC736262</t>
    <phoneticPr fontId="0" type="noConversion"/>
  </si>
  <si>
    <t>G236</t>
    <phoneticPr fontId="0" type="noConversion"/>
  </si>
  <si>
    <t>Xingwang6</t>
    <phoneticPr fontId="0" type="noConversion"/>
  </si>
  <si>
    <t>SAMC736263</t>
    <phoneticPr fontId="0" type="noConversion"/>
  </si>
  <si>
    <t>Qiaotou2</t>
    <phoneticPr fontId="0" type="noConversion"/>
  </si>
  <si>
    <t>SAMC736264</t>
    <phoneticPr fontId="0" type="noConversion"/>
  </si>
  <si>
    <t>Chunniu20</t>
    <phoneticPr fontId="0" type="noConversion"/>
  </si>
  <si>
    <t>SAMC736265</t>
    <phoneticPr fontId="0" type="noConversion"/>
  </si>
  <si>
    <t>G239</t>
    <phoneticPr fontId="0" type="noConversion"/>
  </si>
  <si>
    <t>Chunniu25</t>
    <phoneticPr fontId="0" type="noConversion"/>
  </si>
  <si>
    <t>SAMC736266</t>
    <phoneticPr fontId="0" type="noConversion"/>
  </si>
  <si>
    <t>Dao1</t>
    <phoneticPr fontId="0" type="noConversion"/>
  </si>
  <si>
    <t>SAMC736267</t>
    <phoneticPr fontId="0" type="noConversion"/>
  </si>
  <si>
    <t>Luoxuan1</t>
    <phoneticPr fontId="0" type="noConversion"/>
  </si>
  <si>
    <t>SAMC736268</t>
    <phoneticPr fontId="0" type="noConversion"/>
  </si>
  <si>
    <t>Luoxuan2</t>
    <phoneticPr fontId="0" type="noConversion"/>
  </si>
  <si>
    <t>SAMC736269</t>
    <phoneticPr fontId="0" type="noConversion"/>
  </si>
  <si>
    <t>G245</t>
    <phoneticPr fontId="0" type="noConversion"/>
  </si>
  <si>
    <t>Luozhi2</t>
    <phoneticPr fontId="0" type="noConversion"/>
  </si>
  <si>
    <t>SAMC736270</t>
    <phoneticPr fontId="0" type="noConversion"/>
  </si>
  <si>
    <t>Luozhi4</t>
    <phoneticPr fontId="0" type="noConversion"/>
  </si>
  <si>
    <t>SAMC736271</t>
    <phoneticPr fontId="0" type="noConversion"/>
  </si>
  <si>
    <t>G247</t>
    <phoneticPr fontId="0" type="noConversion"/>
  </si>
  <si>
    <t>Luozhi7</t>
    <phoneticPr fontId="0" type="noConversion"/>
  </si>
  <si>
    <t>SAMC736383</t>
    <phoneticPr fontId="0" type="noConversion"/>
  </si>
  <si>
    <t>G248</t>
    <phoneticPr fontId="0" type="noConversion"/>
  </si>
  <si>
    <t>Luozhi8</t>
    <phoneticPr fontId="0" type="noConversion"/>
  </si>
  <si>
    <t>SAMC736272</t>
    <phoneticPr fontId="0" type="noConversion"/>
  </si>
  <si>
    <t>G249</t>
    <phoneticPr fontId="0" type="noConversion"/>
  </si>
  <si>
    <t>Luozhi10</t>
    <phoneticPr fontId="0" type="noConversion"/>
  </si>
  <si>
    <t>SAMC736388</t>
    <phoneticPr fontId="0" type="noConversion"/>
  </si>
  <si>
    <t>G250</t>
    <phoneticPr fontId="0" type="noConversion"/>
  </si>
  <si>
    <t>Luozhi11</t>
    <phoneticPr fontId="0" type="noConversion"/>
  </si>
  <si>
    <t>SAMC736451</t>
    <phoneticPr fontId="0" type="noConversion"/>
  </si>
  <si>
    <t>G251</t>
    <phoneticPr fontId="0" type="noConversion"/>
  </si>
  <si>
    <t>Xun17</t>
    <phoneticPr fontId="0" type="noConversion"/>
  </si>
  <si>
    <t>SAMC736273</t>
    <phoneticPr fontId="0" type="noConversion"/>
  </si>
  <si>
    <t>Tongyu1</t>
    <phoneticPr fontId="0" type="noConversion"/>
  </si>
  <si>
    <t>SAMC736274</t>
    <phoneticPr fontId="0" type="noConversion"/>
  </si>
  <si>
    <t>G253</t>
    <phoneticPr fontId="0" type="noConversion"/>
  </si>
  <si>
    <t>Tongyu2</t>
    <phoneticPr fontId="0" type="noConversion"/>
  </si>
  <si>
    <t>SAMC736275</t>
    <phoneticPr fontId="0" type="noConversion"/>
  </si>
  <si>
    <t>Tongyu3</t>
    <phoneticPr fontId="0" type="noConversion"/>
  </si>
  <si>
    <t>SAMC736276</t>
    <phoneticPr fontId="0" type="noConversion"/>
  </si>
  <si>
    <t>Tongyu4</t>
    <phoneticPr fontId="0" type="noConversion"/>
  </si>
  <si>
    <t>SAMC736277</t>
    <phoneticPr fontId="0" type="noConversion"/>
  </si>
  <si>
    <t>G256</t>
    <phoneticPr fontId="0" type="noConversion"/>
  </si>
  <si>
    <t>Tongyu5</t>
    <phoneticPr fontId="0" type="noConversion"/>
  </si>
  <si>
    <t>SAMC736278</t>
    <phoneticPr fontId="0" type="noConversion"/>
  </si>
  <si>
    <t>G257</t>
    <phoneticPr fontId="0" type="noConversion"/>
  </si>
  <si>
    <t>Tongyu8</t>
    <phoneticPr fontId="0" type="noConversion"/>
  </si>
  <si>
    <t>SAMC736384</t>
    <phoneticPr fontId="0" type="noConversion"/>
  </si>
  <si>
    <t>G258</t>
    <phoneticPr fontId="0" type="noConversion"/>
  </si>
  <si>
    <t>Tongyu10</t>
    <phoneticPr fontId="0" type="noConversion"/>
  </si>
  <si>
    <t>SAMC736279</t>
    <phoneticPr fontId="0" type="noConversion"/>
  </si>
  <si>
    <t>G259</t>
    <phoneticPr fontId="0" type="noConversion"/>
  </si>
  <si>
    <t>Tongyu12</t>
    <phoneticPr fontId="0" type="noConversion"/>
  </si>
  <si>
    <t>SAMC736381</t>
    <phoneticPr fontId="0" type="noConversion"/>
  </si>
  <si>
    <t>G260</t>
    <phoneticPr fontId="0" type="noConversion"/>
  </si>
  <si>
    <t>Tongyu13</t>
    <phoneticPr fontId="0" type="noConversion"/>
  </si>
  <si>
    <t>SAMC736280</t>
    <phoneticPr fontId="0" type="noConversion"/>
  </si>
  <si>
    <t>G261</t>
    <phoneticPr fontId="0" type="noConversion"/>
  </si>
  <si>
    <t>Tongyu15</t>
    <phoneticPr fontId="0" type="noConversion"/>
  </si>
  <si>
    <t>SAMC736281</t>
    <phoneticPr fontId="0" type="noConversion"/>
  </si>
  <si>
    <t>G263</t>
    <phoneticPr fontId="0" type="noConversion"/>
  </si>
  <si>
    <t>Tongyu33</t>
    <phoneticPr fontId="0" type="noConversion"/>
  </si>
  <si>
    <t>SAMC736282</t>
    <phoneticPr fontId="0" type="noConversion"/>
  </si>
  <si>
    <t>Tongyu41</t>
    <phoneticPr fontId="0" type="noConversion"/>
  </si>
  <si>
    <t>SAMC736385</t>
    <phoneticPr fontId="0" type="noConversion"/>
  </si>
  <si>
    <t>G268</t>
    <phoneticPr fontId="0" type="noConversion"/>
  </si>
  <si>
    <t>Tongyu44</t>
    <phoneticPr fontId="0" type="noConversion"/>
  </si>
  <si>
    <t>SAMC736390</t>
    <phoneticPr fontId="0" type="noConversion"/>
  </si>
  <si>
    <t>G269</t>
    <phoneticPr fontId="0" type="noConversion"/>
  </si>
  <si>
    <t>Dajing</t>
    <phoneticPr fontId="0" type="noConversion"/>
  </si>
  <si>
    <t>SAMC736283</t>
    <phoneticPr fontId="0" type="noConversion"/>
  </si>
  <si>
    <t>G270</t>
    <phoneticPr fontId="0" type="noConversion"/>
  </si>
  <si>
    <t>Lutian</t>
    <phoneticPr fontId="0" type="noConversion"/>
  </si>
  <si>
    <t>SAMC736284</t>
    <phoneticPr fontId="0" type="noConversion"/>
  </si>
  <si>
    <t>G271</t>
    <phoneticPr fontId="0" type="noConversion"/>
  </si>
  <si>
    <t>Jinsu</t>
    <phoneticPr fontId="0" type="noConversion"/>
  </si>
  <si>
    <t>SAMC736400</t>
    <phoneticPr fontId="0" type="noConversion"/>
  </si>
  <si>
    <t>G272</t>
    <phoneticPr fontId="0" type="noConversion"/>
  </si>
  <si>
    <t>Baiguyousang</t>
    <phoneticPr fontId="0" type="noConversion"/>
  </si>
  <si>
    <t>SAMC736285</t>
    <phoneticPr fontId="0" type="noConversion"/>
  </si>
  <si>
    <t>G273</t>
    <phoneticPr fontId="0" type="noConversion"/>
  </si>
  <si>
    <t>Hongguyousang</t>
    <phoneticPr fontId="0" type="noConversion"/>
  </si>
  <si>
    <t>SAMC736389</t>
    <phoneticPr fontId="0" type="noConversion"/>
  </si>
  <si>
    <t>G274</t>
    <phoneticPr fontId="0" type="noConversion"/>
  </si>
  <si>
    <t>Wu2001</t>
    <phoneticPr fontId="0" type="noConversion"/>
  </si>
  <si>
    <t>SAMC736286</t>
    <phoneticPr fontId="0" type="noConversion"/>
  </si>
  <si>
    <t>G275</t>
    <phoneticPr fontId="0" type="noConversion"/>
  </si>
  <si>
    <t>Tai2004</t>
    <phoneticPr fontId="0" type="noConversion"/>
  </si>
  <si>
    <t>SAMC736287</t>
    <phoneticPr fontId="0" type="noConversion"/>
  </si>
  <si>
    <t>G276</t>
    <phoneticPr fontId="0" type="noConversion"/>
  </si>
  <si>
    <t>Xiefu2019</t>
    <phoneticPr fontId="0" type="noConversion"/>
  </si>
  <si>
    <t>SAMC736288</t>
    <phoneticPr fontId="0" type="noConversion"/>
  </si>
  <si>
    <t>G278</t>
    <phoneticPr fontId="0" type="noConversion"/>
  </si>
  <si>
    <t>Detian</t>
    <phoneticPr fontId="0" type="noConversion"/>
  </si>
  <si>
    <t>SAMC736289</t>
    <phoneticPr fontId="0" type="noConversion"/>
  </si>
  <si>
    <t>G291</t>
    <phoneticPr fontId="0" type="noConversion"/>
  </si>
  <si>
    <t>Duxi7890</t>
    <phoneticPr fontId="0" type="noConversion"/>
  </si>
  <si>
    <t>SAMC736293</t>
    <phoneticPr fontId="0" type="noConversion"/>
  </si>
  <si>
    <t>XinxianA03</t>
    <phoneticPr fontId="0" type="noConversion"/>
  </si>
  <si>
    <t>SAMC736300</t>
    <phoneticPr fontId="0" type="noConversion"/>
  </si>
  <si>
    <t>G310</t>
    <phoneticPr fontId="0" type="noConversion"/>
  </si>
  <si>
    <t>HongheA31</t>
    <phoneticPr fontId="0" type="noConversion"/>
  </si>
  <si>
    <t>SAMC736302</t>
    <phoneticPr fontId="0" type="noConversion"/>
  </si>
  <si>
    <t>G313</t>
    <phoneticPr fontId="0" type="noConversion"/>
  </si>
  <si>
    <t>Shang2</t>
    <phoneticPr fontId="0" type="noConversion"/>
  </si>
  <si>
    <t>SAMC736303</t>
    <phoneticPr fontId="0" type="noConversion"/>
  </si>
  <si>
    <t>G314</t>
    <phoneticPr fontId="0" type="noConversion"/>
  </si>
  <si>
    <t>SAMC736304</t>
    <phoneticPr fontId="0" type="noConversion"/>
  </si>
  <si>
    <t>G315</t>
    <phoneticPr fontId="0" type="noConversion"/>
  </si>
  <si>
    <t>Zhan08</t>
    <phoneticPr fontId="0" type="noConversion"/>
  </si>
  <si>
    <t>SAMC736455</t>
    <phoneticPr fontId="0" type="noConversion"/>
  </si>
  <si>
    <t>G316</t>
    <phoneticPr fontId="0" type="noConversion"/>
  </si>
  <si>
    <t>Taibei2</t>
    <phoneticPr fontId="0" type="noConversion"/>
  </si>
  <si>
    <t>SAMC736435</t>
    <phoneticPr fontId="0" type="noConversion"/>
  </si>
  <si>
    <t>G318</t>
    <phoneticPr fontId="0" type="noConversion"/>
  </si>
  <si>
    <t>Chaokengmen</t>
    <phoneticPr fontId="0" type="noConversion"/>
  </si>
  <si>
    <t>SAMC736415</t>
    <phoneticPr fontId="0" type="noConversion"/>
  </si>
  <si>
    <t>G322</t>
    <phoneticPr fontId="0" type="noConversion"/>
  </si>
  <si>
    <t>Jingsang</t>
    <phoneticPr fontId="0" type="noConversion"/>
  </si>
  <si>
    <t>SAMC736404</t>
    <phoneticPr fontId="0" type="noConversion"/>
  </si>
  <si>
    <t>G324</t>
    <phoneticPr fontId="0" type="noConversion"/>
  </si>
  <si>
    <t>Zhuyetang</t>
    <phoneticPr fontId="0" type="noConversion"/>
  </si>
  <si>
    <t>SAMC736306</t>
    <phoneticPr fontId="0" type="noConversion"/>
  </si>
  <si>
    <t>G325</t>
    <phoneticPr fontId="0" type="noConversion"/>
  </si>
  <si>
    <t>Niupitang</t>
    <phoneticPr fontId="0" type="noConversion"/>
  </si>
  <si>
    <t>SAMC736409</t>
    <phoneticPr fontId="0" type="noConversion"/>
  </si>
  <si>
    <t>G326</t>
    <phoneticPr fontId="0" type="noConversion"/>
  </si>
  <si>
    <t>Shalun</t>
    <phoneticPr fontId="0" type="noConversion"/>
  </si>
  <si>
    <t>SAMC736405</t>
    <phoneticPr fontId="0" type="noConversion"/>
  </si>
  <si>
    <t>G327</t>
    <phoneticPr fontId="0" type="noConversion"/>
  </si>
  <si>
    <t>Lunzhou</t>
    <phoneticPr fontId="0" type="noConversion"/>
  </si>
  <si>
    <t>SAMC736410</t>
    <phoneticPr fontId="0" type="noConversion"/>
  </si>
  <si>
    <t>Xitangzao</t>
    <phoneticPr fontId="0" type="noConversion"/>
  </si>
  <si>
    <t>SAMC736406</t>
    <phoneticPr fontId="0" type="noConversion"/>
  </si>
  <si>
    <t>G335</t>
    <phoneticPr fontId="0" type="noConversion"/>
  </si>
  <si>
    <t>TL6</t>
    <phoneticPr fontId="0" type="noConversion"/>
  </si>
  <si>
    <t>SAMC736312</t>
    <phoneticPr fontId="0" type="noConversion"/>
  </si>
  <si>
    <t>G337</t>
    <phoneticPr fontId="0" type="noConversion"/>
  </si>
  <si>
    <t>Lunbu</t>
    <phoneticPr fontId="0" type="noConversion"/>
  </si>
  <si>
    <t>SAMC736313</t>
    <phoneticPr fontId="0" type="noConversion"/>
  </si>
  <si>
    <t>G339</t>
    <phoneticPr fontId="0" type="noConversion"/>
  </si>
  <si>
    <t>Niudao</t>
    <phoneticPr fontId="0" type="noConversion"/>
  </si>
  <si>
    <t>SAMC736314</t>
    <phoneticPr fontId="0" type="noConversion"/>
  </si>
  <si>
    <t>G342</t>
    <phoneticPr fontId="0" type="noConversion"/>
  </si>
  <si>
    <t>VHB3</t>
    <phoneticPr fontId="0" type="noConversion"/>
  </si>
  <si>
    <t>SAMC736316</t>
    <phoneticPr fontId="0" type="noConversion"/>
  </si>
  <si>
    <t>G343</t>
    <phoneticPr fontId="0" type="noConversion"/>
  </si>
  <si>
    <t>VHB2</t>
    <phoneticPr fontId="0" type="noConversion"/>
  </si>
  <si>
    <t>SAMC736317</t>
    <phoneticPr fontId="0" type="noConversion"/>
  </si>
  <si>
    <t>G344</t>
    <phoneticPr fontId="0" type="noConversion"/>
  </si>
  <si>
    <t>VHB1</t>
    <phoneticPr fontId="0" type="noConversion"/>
  </si>
  <si>
    <t>SAMC736318</t>
    <phoneticPr fontId="0" type="noConversion"/>
  </si>
  <si>
    <t>G348</t>
    <phoneticPr fontId="0" type="noConversion"/>
  </si>
  <si>
    <t>Shejue</t>
    <phoneticPr fontId="0" type="noConversion"/>
  </si>
  <si>
    <t>SAMC736425</t>
    <phoneticPr fontId="0" type="noConversion"/>
  </si>
  <si>
    <t>G350</t>
    <phoneticPr fontId="0" type="noConversion"/>
  </si>
  <si>
    <t>Bak</t>
    <phoneticPr fontId="0" type="noConversion"/>
  </si>
  <si>
    <t>SAMC736322</t>
    <phoneticPr fontId="0" type="noConversion"/>
  </si>
  <si>
    <t>A21</t>
  </si>
  <si>
    <t>Shansang305</t>
    <phoneticPr fontId="0" type="noConversion"/>
  </si>
  <si>
    <t>SRS5888879</t>
  </si>
  <si>
    <r>
      <rPr>
        <sz val="12"/>
        <rFont val="Times New Roman"/>
        <family val="1"/>
      </rPr>
      <t>MM (</t>
    </r>
    <r>
      <rPr>
        <i/>
        <sz val="12"/>
        <rFont val="Times New Roman"/>
        <family val="1"/>
      </rPr>
      <t>M. multicaulis</t>
    </r>
    <r>
      <rPr>
        <sz val="12"/>
        <rFont val="Times New Roman"/>
        <family val="1"/>
      </rPr>
      <t>)</t>
    </r>
  </si>
  <si>
    <t>China</t>
  </si>
  <si>
    <t>Shaanxi</t>
  </si>
  <si>
    <t>A3A</t>
  </si>
  <si>
    <t>Heyebai</t>
  </si>
  <si>
    <t>SRS5888963</t>
  </si>
  <si>
    <t>A8A</t>
  </si>
  <si>
    <t>Husang-26</t>
  </si>
  <si>
    <t>SRS5888962</t>
  </si>
  <si>
    <t>B1A</t>
  </si>
  <si>
    <t>Husang-103</t>
  </si>
  <si>
    <t>SRS5888964</t>
  </si>
  <si>
    <t>B20</t>
  </si>
  <si>
    <t>Puxuan-1</t>
  </si>
  <si>
    <t>SRS5888867</t>
  </si>
  <si>
    <t>D13</t>
  </si>
  <si>
    <t>Shaansang302</t>
  </si>
  <si>
    <t>SRS5888856</t>
  </si>
  <si>
    <t>D22</t>
  </si>
  <si>
    <t>Bansang</t>
  </si>
  <si>
    <t>SRS5888954</t>
  </si>
  <si>
    <t>D30</t>
  </si>
  <si>
    <t>Yasang</t>
  </si>
  <si>
    <t>SRS5888955</t>
  </si>
  <si>
    <t>Anhui</t>
  </si>
  <si>
    <t>D4A</t>
  </si>
  <si>
    <t>Jiantouheyebai</t>
  </si>
  <si>
    <t>SRS5888965</t>
  </si>
  <si>
    <t>E20</t>
  </si>
  <si>
    <t>Yu-54</t>
  </si>
  <si>
    <t>SRS5888891</t>
  </si>
  <si>
    <t>Jiangsu</t>
  </si>
  <si>
    <t>E26</t>
  </si>
  <si>
    <t>Husang-192</t>
  </si>
  <si>
    <t>SRS5888878</t>
  </si>
  <si>
    <t>F15</t>
  </si>
  <si>
    <t>Yousang</t>
  </si>
  <si>
    <t>SRS5888960</t>
  </si>
  <si>
    <t>F18</t>
  </si>
  <si>
    <t>Husang-37</t>
  </si>
  <si>
    <t>SRS5888961</t>
  </si>
  <si>
    <t>F26</t>
  </si>
  <si>
    <t>Husang-10</t>
  </si>
  <si>
    <t>SRS5888958</t>
  </si>
  <si>
    <t>G12</t>
  </si>
  <si>
    <t>Hongcangsang</t>
  </si>
  <si>
    <t>SRS5888943</t>
  </si>
  <si>
    <t>G14</t>
  </si>
  <si>
    <t>Xiang7920</t>
  </si>
  <si>
    <t>SRS5888982</t>
  </si>
  <si>
    <t>G17</t>
  </si>
  <si>
    <t>Huosang</t>
  </si>
  <si>
    <t>SRS5888956</t>
  </si>
  <si>
    <t>G177</t>
    <phoneticPr fontId="0" type="noConversion"/>
  </si>
  <si>
    <t>Lisang24</t>
    <phoneticPr fontId="0" type="noConversion"/>
  </si>
  <si>
    <t>SAMC736238</t>
    <phoneticPr fontId="0" type="noConversion"/>
  </si>
  <si>
    <t>Hunan</t>
    <phoneticPr fontId="0" type="noConversion"/>
  </si>
  <si>
    <t>G184</t>
    <phoneticPr fontId="0" type="noConversion"/>
  </si>
  <si>
    <t>Zhushan2</t>
    <phoneticPr fontId="0" type="noConversion"/>
  </si>
  <si>
    <t>SAMC736240</t>
    <phoneticPr fontId="0" type="noConversion"/>
  </si>
  <si>
    <t>Hubei</t>
    <phoneticPr fontId="0" type="noConversion"/>
  </si>
  <si>
    <t>G185</t>
    <phoneticPr fontId="0" type="noConversion"/>
  </si>
  <si>
    <t>Zhushan3</t>
    <phoneticPr fontId="0" type="noConversion"/>
  </si>
  <si>
    <t>SAMC736241</t>
    <phoneticPr fontId="0" type="noConversion"/>
  </si>
  <si>
    <t>G186</t>
    <phoneticPr fontId="0" type="noConversion"/>
  </si>
  <si>
    <t>Xiaoyangsang</t>
    <phoneticPr fontId="0" type="noConversion"/>
  </si>
  <si>
    <t>SAMC736428</t>
    <phoneticPr fontId="0" type="noConversion"/>
  </si>
  <si>
    <t>G187</t>
    <phoneticPr fontId="0" type="noConversion"/>
  </si>
  <si>
    <t>Dayangsang</t>
    <phoneticPr fontId="0" type="noConversion"/>
  </si>
  <si>
    <t>SAMC736407</t>
    <phoneticPr fontId="0" type="noConversion"/>
  </si>
  <si>
    <t>G197</t>
    <phoneticPr fontId="0" type="noConversion"/>
  </si>
  <si>
    <t>Deqing1</t>
    <phoneticPr fontId="0" type="noConversion"/>
  </si>
  <si>
    <t>SAMC736447</t>
    <phoneticPr fontId="0" type="noConversion"/>
  </si>
  <si>
    <t>Zhejiang</t>
    <phoneticPr fontId="0" type="noConversion"/>
  </si>
  <si>
    <t>Nishuiqianqu</t>
    <phoneticPr fontId="0" type="noConversion"/>
  </si>
  <si>
    <t>SAMC736246</t>
    <phoneticPr fontId="0" type="noConversion"/>
  </si>
  <si>
    <t>Anhui</t>
    <phoneticPr fontId="0" type="noConversion"/>
  </si>
  <si>
    <t>Jiuwenlong</t>
    <phoneticPr fontId="0" type="noConversion"/>
  </si>
  <si>
    <t>SAMC736247</t>
    <phoneticPr fontId="0" type="noConversion"/>
  </si>
  <si>
    <t>G201</t>
    <phoneticPr fontId="0" type="noConversion"/>
  </si>
  <si>
    <t>Xian107</t>
    <phoneticPr fontId="0" type="noConversion"/>
  </si>
  <si>
    <t>SAMC736448</t>
    <phoneticPr fontId="0" type="noConversion"/>
  </si>
  <si>
    <t>Shanxi</t>
    <phoneticPr fontId="0" type="noConversion"/>
  </si>
  <si>
    <t>Heyebai3</t>
    <phoneticPr fontId="0" type="noConversion"/>
  </si>
  <si>
    <t>SAMC736294</t>
    <phoneticPr fontId="0" type="noConversion"/>
  </si>
  <si>
    <t>Jinchengbaigelu</t>
    <phoneticPr fontId="0" type="noConversion"/>
  </si>
  <si>
    <t>SAMC736295</t>
    <phoneticPr fontId="0" type="noConversion"/>
  </si>
  <si>
    <t>G295</t>
    <phoneticPr fontId="0" type="noConversion"/>
  </si>
  <si>
    <t>Qiyang1</t>
    <phoneticPr fontId="0" type="noConversion"/>
  </si>
  <si>
    <t>SAMC736419</t>
    <phoneticPr fontId="0" type="noConversion"/>
  </si>
  <si>
    <t>G341</t>
    <phoneticPr fontId="0" type="noConversion"/>
  </si>
  <si>
    <t>Quzhisang</t>
    <phoneticPr fontId="0" type="noConversion"/>
  </si>
  <si>
    <t>SAMC736315</t>
    <phoneticPr fontId="0" type="noConversion"/>
  </si>
  <si>
    <t>Sichuan</t>
    <phoneticPr fontId="0" type="noConversion"/>
  </si>
  <si>
    <t>G349</t>
    <phoneticPr fontId="0" type="noConversion"/>
  </si>
  <si>
    <t>SAMC736321</t>
    <phoneticPr fontId="0" type="noConversion"/>
  </si>
  <si>
    <t>G9</t>
  </si>
  <si>
    <t>Husang-60</t>
  </si>
  <si>
    <t>SRS5888957</t>
  </si>
  <si>
    <t>H29</t>
  </si>
  <si>
    <t>Qinggansang</t>
  </si>
  <si>
    <t>SRS5888921</t>
  </si>
  <si>
    <t>I12</t>
  </si>
  <si>
    <t>Husang-104</t>
  </si>
  <si>
    <t>SRS5888932</t>
  </si>
  <si>
    <t>I9</t>
  </si>
  <si>
    <t>Boluosang</t>
  </si>
  <si>
    <t>SRS5888902</t>
  </si>
  <si>
    <t>K21</t>
  </si>
  <si>
    <t>Shaansang869</t>
  </si>
  <si>
    <t>SRS5888880</t>
  </si>
  <si>
    <t>L13</t>
  </si>
  <si>
    <t>Henan-50</t>
  </si>
  <si>
    <t>SRS5888971</t>
  </si>
  <si>
    <t>Henan</t>
  </si>
  <si>
    <t>L24</t>
  </si>
  <si>
    <t>Xiongyue-107</t>
  </si>
  <si>
    <t>SRS5888913</t>
  </si>
  <si>
    <t>L28</t>
  </si>
  <si>
    <t>Jizhuasang</t>
  </si>
  <si>
    <t>SRS5888959</t>
  </si>
  <si>
    <t>A11</t>
  </si>
  <si>
    <t>Shuangcheng</t>
  </si>
  <si>
    <t>SRS5888927</t>
  </si>
  <si>
    <r>
      <rPr>
        <sz val="12"/>
        <rFont val="Times New Roman"/>
        <family val="1"/>
      </rPr>
      <t>MA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</t>
    </r>
    <r>
      <rPr>
        <i/>
        <sz val="12"/>
        <rFont val="Times New Roman"/>
        <family val="1"/>
      </rPr>
      <t>M.alba</t>
    </r>
    <r>
      <rPr>
        <sz val="12"/>
        <rFont val="Times New Roman"/>
        <family val="1"/>
      </rPr>
      <t>)</t>
    </r>
  </si>
  <si>
    <t>A17</t>
  </si>
  <si>
    <t>Luohe-2</t>
  </si>
  <si>
    <t>SRS5888861</t>
  </si>
  <si>
    <t>A18</t>
  </si>
  <si>
    <t>Hongmishen</t>
  </si>
  <si>
    <t>SRS5888935</t>
  </si>
  <si>
    <t>A20</t>
  </si>
  <si>
    <t>Chuizhisang</t>
  </si>
  <si>
    <t>SRS5888862</t>
  </si>
  <si>
    <t>A22</t>
  </si>
  <si>
    <t>Jiaqing-9</t>
  </si>
  <si>
    <t>SRS5888966</t>
  </si>
  <si>
    <t>Chongqing</t>
  </si>
  <si>
    <t>A27</t>
  </si>
  <si>
    <t>Wubusang</t>
  </si>
  <si>
    <t>SRS5888881</t>
  </si>
  <si>
    <t>AB8A</t>
  </si>
  <si>
    <t>Liquan-1</t>
  </si>
  <si>
    <t>SRS5888871</t>
  </si>
  <si>
    <t>AD8A</t>
  </si>
  <si>
    <t>Qinbasang</t>
  </si>
  <si>
    <t>SRS5888854</t>
  </si>
  <si>
    <t>B12</t>
  </si>
  <si>
    <t>Luohang-2</t>
  </si>
  <si>
    <t>SRS5888868</t>
  </si>
  <si>
    <t>B13</t>
  </si>
  <si>
    <t>Tiansang</t>
  </si>
  <si>
    <t>SRS5888882</t>
  </si>
  <si>
    <t>B14</t>
  </si>
  <si>
    <t>Mudanjiang</t>
  </si>
  <si>
    <t>SRS5888890</t>
  </si>
  <si>
    <t>B15</t>
  </si>
  <si>
    <t>Luoshan-1</t>
  </si>
  <si>
    <t>SRS5888863</t>
  </si>
  <si>
    <t>B24</t>
  </si>
  <si>
    <t>Luohang-5</t>
  </si>
  <si>
    <t>SRS5888869</t>
  </si>
  <si>
    <t>B30</t>
  </si>
  <si>
    <t>Dabaie</t>
  </si>
  <si>
    <t>SRS5888934</t>
  </si>
  <si>
    <t>B9</t>
  </si>
  <si>
    <t>Abai-1</t>
  </si>
  <si>
    <t>SRS5888865</t>
  </si>
  <si>
    <t>C11</t>
  </si>
  <si>
    <t>Taiyangdao</t>
  </si>
  <si>
    <t>SRS5888892</t>
  </si>
  <si>
    <t>C14</t>
  </si>
  <si>
    <t>Hongzaoshen</t>
  </si>
  <si>
    <t>SRS5888870</t>
  </si>
  <si>
    <t>C15</t>
  </si>
  <si>
    <t>Xiaobaishen</t>
  </si>
  <si>
    <t>SRS5888936</t>
  </si>
  <si>
    <t>C23</t>
  </si>
  <si>
    <t>Longsang-2</t>
  </si>
  <si>
    <t>SRS5888888</t>
  </si>
  <si>
    <t>C27</t>
  </si>
  <si>
    <t>Mocheng-2</t>
  </si>
  <si>
    <t>SRS5888859</t>
  </si>
  <si>
    <t>C29</t>
  </si>
  <si>
    <t>Jialing-16</t>
  </si>
  <si>
    <t>SRS5888969</t>
  </si>
  <si>
    <t>D16</t>
  </si>
  <si>
    <t>Cesha-1</t>
  </si>
  <si>
    <t>SRS5888939</t>
  </si>
  <si>
    <t>D19</t>
  </si>
  <si>
    <t>Tiejia-1</t>
  </si>
  <si>
    <t>SRS5888893</t>
  </si>
  <si>
    <t>D25</t>
  </si>
  <si>
    <t>Longsang-1</t>
  </si>
  <si>
    <t>SRS5888889</t>
  </si>
  <si>
    <t>D26</t>
  </si>
  <si>
    <t>Shaqi-1</t>
  </si>
  <si>
    <t>SRS5888864</t>
  </si>
  <si>
    <t>D28</t>
  </si>
  <si>
    <t>Luohang-3</t>
  </si>
  <si>
    <t>SRS5888866</t>
  </si>
  <si>
    <t>D2A</t>
  </si>
  <si>
    <t>Dazhongsang</t>
  </si>
  <si>
    <t>SRS5888985</t>
  </si>
  <si>
    <t>F12</t>
  </si>
  <si>
    <t>Guapiaosang</t>
  </si>
  <si>
    <t>SRS5888940</t>
  </si>
  <si>
    <t>Sichuan</t>
  </si>
  <si>
    <t>F20</t>
  </si>
  <si>
    <t>zhangyasang</t>
  </si>
  <si>
    <t>SRS5888944</t>
  </si>
  <si>
    <t>F25</t>
  </si>
  <si>
    <t>Leshanbaipi</t>
  </si>
  <si>
    <t>SRS5888945</t>
  </si>
  <si>
    <t>F28</t>
  </si>
  <si>
    <t>Cangxisang</t>
  </si>
  <si>
    <t>SRS5888949</t>
  </si>
  <si>
    <t>G15</t>
  </si>
  <si>
    <t>Niujinsang</t>
  </si>
  <si>
    <t>SRS5888977</t>
  </si>
  <si>
    <t>G16</t>
  </si>
  <si>
    <t>Zhaisang-1</t>
  </si>
  <si>
    <t>SRS5888967</t>
  </si>
  <si>
    <t>G18</t>
  </si>
  <si>
    <t>Jiange</t>
  </si>
  <si>
    <t>SRS5888946</t>
  </si>
  <si>
    <r>
      <t>Yilan5</t>
    </r>
    <r>
      <rPr>
        <sz val="11"/>
        <rFont val="宋体"/>
        <family val="3"/>
        <charset val="134"/>
      </rPr>
      <t/>
    </r>
  </si>
  <si>
    <t>SAMC736431</t>
    <phoneticPr fontId="0" type="noConversion"/>
  </si>
  <si>
    <t>Heilongjiang</t>
    <phoneticPr fontId="0" type="noConversion"/>
  </si>
  <si>
    <t>G19</t>
  </si>
  <si>
    <t>Huasang</t>
  </si>
  <si>
    <t>SRS5888941</t>
  </si>
  <si>
    <r>
      <t>Yilan16</t>
    </r>
    <r>
      <rPr>
        <sz val="11"/>
        <rFont val="宋体"/>
        <family val="3"/>
        <charset val="134"/>
      </rPr>
      <t/>
    </r>
  </si>
  <si>
    <t>SAMC736242</t>
    <phoneticPr fontId="0" type="noConversion"/>
  </si>
  <si>
    <t>Dongfangdabai</t>
    <phoneticPr fontId="0" type="noConversion"/>
  </si>
  <si>
    <t>SAMC736424</t>
    <phoneticPr fontId="0" type="noConversion"/>
  </si>
  <si>
    <t>Hebei</t>
    <phoneticPr fontId="0" type="noConversion"/>
  </si>
  <si>
    <t>G192</t>
    <phoneticPr fontId="0" type="noConversion"/>
  </si>
  <si>
    <t>Dongfangxiaobai</t>
    <phoneticPr fontId="0" type="noConversion"/>
  </si>
  <si>
    <t>SAMC736243</t>
    <phoneticPr fontId="0" type="noConversion"/>
  </si>
  <si>
    <t>R092</t>
  </si>
  <si>
    <t>Hongmanao</t>
    <phoneticPr fontId="0" type="noConversion"/>
  </si>
  <si>
    <t>SAMC736245</t>
    <phoneticPr fontId="0" type="noConversion"/>
  </si>
  <si>
    <t>Shandong</t>
    <phoneticPr fontId="0" type="noConversion"/>
  </si>
  <si>
    <t>G202</t>
    <phoneticPr fontId="0" type="noConversion"/>
  </si>
  <si>
    <t>Xinmo5</t>
    <phoneticPr fontId="0" type="noConversion"/>
  </si>
  <si>
    <t>SAMC736249</t>
    <phoneticPr fontId="0" type="noConversion"/>
  </si>
  <si>
    <t>Xinjiang</t>
    <phoneticPr fontId="0" type="noConversion"/>
  </si>
  <si>
    <t>G205</t>
    <phoneticPr fontId="0" type="noConversion"/>
  </si>
  <si>
    <t>AGT</t>
    <phoneticPr fontId="0" type="noConversion"/>
  </si>
  <si>
    <t>SAMC736250</t>
    <phoneticPr fontId="0" type="noConversion"/>
  </si>
  <si>
    <t>Argentina</t>
    <phoneticPr fontId="0" type="noConversion"/>
  </si>
  <si>
    <t>R142</t>
  </si>
  <si>
    <t>G285</t>
    <phoneticPr fontId="0" type="noConversion"/>
  </si>
  <si>
    <t>Lvshenzi</t>
    <phoneticPr fontId="0" type="noConversion"/>
  </si>
  <si>
    <t>SAMC736291</t>
    <phoneticPr fontId="0" type="noConversion"/>
  </si>
  <si>
    <t>G290</t>
    <phoneticPr fontId="0" type="noConversion"/>
  </si>
  <si>
    <t>Baishen2</t>
    <phoneticPr fontId="0" type="noConversion"/>
  </si>
  <si>
    <t>SAMC736292</t>
    <phoneticPr fontId="0" type="noConversion"/>
  </si>
  <si>
    <t>Su112</t>
    <phoneticPr fontId="0" type="noConversion"/>
  </si>
  <si>
    <t>SAMC736453</t>
    <phoneticPr fontId="0" type="noConversion"/>
  </si>
  <si>
    <t>Jiangsu</t>
    <phoneticPr fontId="0" type="noConversion"/>
  </si>
  <si>
    <t>Jiasang</t>
    <phoneticPr fontId="0" type="noConversion"/>
  </si>
  <si>
    <t>SAMC736432</t>
    <phoneticPr fontId="0" type="noConversion"/>
  </si>
  <si>
    <t>Liaoning</t>
    <phoneticPr fontId="0" type="noConversion"/>
  </si>
  <si>
    <t>Hetianbs</t>
    <phoneticPr fontId="0" type="noConversion"/>
  </si>
  <si>
    <t>SAMC736454</t>
    <phoneticPr fontId="0" type="noConversion"/>
  </si>
  <si>
    <t>G3031</t>
    <phoneticPr fontId="0" type="noConversion"/>
  </si>
  <si>
    <t>Xinjiangh</t>
    <phoneticPr fontId="0" type="noConversion"/>
  </si>
  <si>
    <t>SAMC736296</t>
    <phoneticPr fontId="0" type="noConversion"/>
  </si>
  <si>
    <t>G3032</t>
    <phoneticPr fontId="0" type="noConversion"/>
  </si>
  <si>
    <t>Xinjiangza</t>
    <phoneticPr fontId="0" type="noConversion"/>
  </si>
  <si>
    <t>SAMC736297</t>
    <phoneticPr fontId="0" type="noConversion"/>
  </si>
  <si>
    <t>G3033</t>
    <phoneticPr fontId="0" type="noConversion"/>
  </si>
  <si>
    <t>Xinjiangb</t>
    <phoneticPr fontId="0" type="noConversion"/>
  </si>
  <si>
    <t>SAMC736298</t>
    <phoneticPr fontId="0" type="noConversion"/>
  </si>
  <si>
    <t>G304</t>
    <phoneticPr fontId="0" type="noConversion"/>
  </si>
  <si>
    <t>Heisang</t>
    <phoneticPr fontId="0" type="noConversion"/>
  </si>
  <si>
    <t>SAMC736299</t>
    <phoneticPr fontId="0" type="noConversion"/>
  </si>
  <si>
    <t>G319</t>
    <phoneticPr fontId="0" type="noConversion"/>
  </si>
  <si>
    <t>Rong1</t>
  </si>
  <si>
    <t>SAMC736305</t>
    <phoneticPr fontId="0" type="noConversion"/>
  </si>
  <si>
    <t>G329</t>
    <phoneticPr fontId="0" type="noConversion"/>
  </si>
  <si>
    <t>Gu1-1</t>
    <phoneticPr fontId="0" type="noConversion"/>
  </si>
  <si>
    <t>SAMC736307</t>
    <phoneticPr fontId="0" type="noConversion"/>
  </si>
  <si>
    <t>Beijing</t>
    <phoneticPr fontId="0" type="noConversion"/>
  </si>
  <si>
    <t>G330</t>
    <phoneticPr fontId="0" type="noConversion"/>
  </si>
  <si>
    <t>Gus12</t>
    <phoneticPr fontId="0" type="noConversion"/>
  </si>
  <si>
    <t>SAMC736308</t>
    <phoneticPr fontId="0" type="noConversion"/>
  </si>
  <si>
    <t>G331</t>
    <phoneticPr fontId="0" type="noConversion"/>
  </si>
  <si>
    <t>Guh4</t>
    <phoneticPr fontId="0" type="noConversion"/>
  </si>
  <si>
    <t>SAMC736309</t>
    <phoneticPr fontId="0" type="noConversion"/>
  </si>
  <si>
    <t>G333</t>
    <phoneticPr fontId="0" type="noConversion"/>
  </si>
  <si>
    <t>Gubai9</t>
    <phoneticPr fontId="0" type="noConversion"/>
  </si>
  <si>
    <t>SAMC736311</t>
    <phoneticPr fontId="0" type="noConversion"/>
  </si>
  <si>
    <t>G345</t>
    <phoneticPr fontId="0" type="noConversion"/>
  </si>
  <si>
    <t>Shanss16</t>
    <phoneticPr fontId="0" type="noConversion"/>
  </si>
  <si>
    <t>SAMC736319</t>
    <phoneticPr fontId="0" type="noConversion"/>
  </si>
  <si>
    <t>G346</t>
    <phoneticPr fontId="0" type="noConversion"/>
  </si>
  <si>
    <t>Shanb21</t>
    <phoneticPr fontId="0" type="noConversion"/>
  </si>
  <si>
    <t>SAMC736320</t>
    <phoneticPr fontId="0" type="noConversion"/>
  </si>
  <si>
    <t>G354</t>
    <phoneticPr fontId="0" type="noConversion"/>
  </si>
  <si>
    <t>Shanh24</t>
    <phoneticPr fontId="0" type="noConversion"/>
  </si>
  <si>
    <t>SAMC736323</t>
    <phoneticPr fontId="0" type="noConversion"/>
  </si>
  <si>
    <t>G355</t>
    <phoneticPr fontId="0" type="noConversion"/>
  </si>
  <si>
    <t>Gubai8</t>
    <phoneticPr fontId="0" type="noConversion"/>
  </si>
  <si>
    <t>SAMC736324</t>
    <phoneticPr fontId="0" type="noConversion"/>
  </si>
  <si>
    <t>G358</t>
    <phoneticPr fontId="0" type="noConversion"/>
  </si>
  <si>
    <t>Shanb20</t>
    <phoneticPr fontId="0" type="noConversion"/>
  </si>
  <si>
    <t>SAMC736456</t>
    <phoneticPr fontId="0" type="noConversion"/>
  </si>
  <si>
    <t>G359</t>
    <phoneticPr fontId="0" type="noConversion"/>
  </si>
  <si>
    <t>Shanshen23</t>
    <phoneticPr fontId="0" type="noConversion"/>
  </si>
  <si>
    <t>SAMC736325</t>
    <phoneticPr fontId="0" type="noConversion"/>
  </si>
  <si>
    <t>G360</t>
    <phoneticPr fontId="0" type="noConversion"/>
  </si>
  <si>
    <t>Gus209</t>
    <phoneticPr fontId="0" type="noConversion"/>
  </si>
  <si>
    <t>SAMC736326</t>
    <phoneticPr fontId="0" type="noConversion"/>
  </si>
  <si>
    <t>H13</t>
  </si>
  <si>
    <t>Tuosang</t>
  </si>
  <si>
    <t>SRS5888942</t>
  </si>
  <si>
    <t>H17</t>
  </si>
  <si>
    <t>Qingpiwasang</t>
  </si>
  <si>
    <t>SRS5888972</t>
  </si>
  <si>
    <t>H21</t>
  </si>
  <si>
    <t>Langzhong-32</t>
  </si>
  <si>
    <t>SRS5888948</t>
  </si>
  <si>
    <t>H28</t>
  </si>
  <si>
    <t>Yixianhuanglu</t>
  </si>
  <si>
    <t>SRS5888984</t>
  </si>
  <si>
    <t>I14</t>
  </si>
  <si>
    <t>Emeihuasang</t>
  </si>
  <si>
    <t>SRS5888947</t>
  </si>
  <si>
    <t>I19</t>
  </si>
  <si>
    <t>Tiepasang</t>
  </si>
  <si>
    <t>SRS5888978</t>
  </si>
  <si>
    <t>I27</t>
  </si>
  <si>
    <t>Yangjiaowan</t>
  </si>
  <si>
    <t>SRS5888920</t>
  </si>
  <si>
    <t>I29</t>
  </si>
  <si>
    <t>Jainzhizi</t>
  </si>
  <si>
    <t>SRS5888922</t>
  </si>
  <si>
    <t>J12</t>
  </si>
  <si>
    <t>Xixiang-1</t>
  </si>
  <si>
    <t>SRS5888853</t>
  </si>
  <si>
    <t>J13</t>
  </si>
  <si>
    <t>Xiaowansang</t>
  </si>
  <si>
    <t>SRS5888979</t>
  </si>
  <si>
    <t>J30</t>
  </si>
  <si>
    <t>Wutongsang</t>
  </si>
  <si>
    <t>SRS5888970</t>
  </si>
  <si>
    <t>K16</t>
  </si>
  <si>
    <t>Heizaoshen</t>
  </si>
  <si>
    <t>SRS5888915</t>
  </si>
  <si>
    <t>K17</t>
  </si>
  <si>
    <t>Liushui-1</t>
  </si>
  <si>
    <t>SRS5888852</t>
  </si>
  <si>
    <t>K18</t>
  </si>
  <si>
    <t>SRS5888873</t>
  </si>
  <si>
    <t>Xijaing</t>
  </si>
  <si>
    <t>K27</t>
  </si>
  <si>
    <t>Liyeda</t>
  </si>
  <si>
    <t>SRS5888974</t>
  </si>
  <si>
    <t>K28</t>
  </si>
  <si>
    <t>Tiansang-2</t>
  </si>
  <si>
    <t>SRS5888872</t>
  </si>
  <si>
    <t>K29</t>
  </si>
  <si>
    <t>Wenxiesang</t>
  </si>
  <si>
    <t>SRS5888931</t>
  </si>
  <si>
    <t>K30</t>
  </si>
  <si>
    <t>Liaosang-19</t>
  </si>
  <si>
    <t>SRS5888884</t>
  </si>
  <si>
    <t>L10</t>
  </si>
  <si>
    <t>Tangsang</t>
  </si>
  <si>
    <t>SRS5888887</t>
  </si>
  <si>
    <t>N/A</t>
  </si>
  <si>
    <t>L11</t>
  </si>
  <si>
    <t>Xiaojiguan</t>
  </si>
  <si>
    <t>SRS5888928</t>
  </si>
  <si>
    <t>L17</t>
  </si>
  <si>
    <t>Heilucaisang</t>
  </si>
  <si>
    <t>SRS5888923</t>
  </si>
  <si>
    <t>L18</t>
  </si>
  <si>
    <t>Youjiangdangdang</t>
  </si>
  <si>
    <t>SRS5888981</t>
  </si>
  <si>
    <t>L21</t>
  </si>
  <si>
    <t>Heilujiesang</t>
  </si>
  <si>
    <t>SRS5888925</t>
  </si>
  <si>
    <t>L22</t>
  </si>
  <si>
    <t>Dajiguan</t>
  </si>
  <si>
    <t>SRS5888930</t>
  </si>
  <si>
    <t>L27</t>
  </si>
  <si>
    <t>Huanglusang</t>
  </si>
  <si>
    <t>SRS5888968</t>
  </si>
  <si>
    <t>L29</t>
  </si>
  <si>
    <t>Hesang</t>
  </si>
  <si>
    <t>SRS5888919</t>
  </si>
  <si>
    <t>L30</t>
  </si>
  <si>
    <t>Heilvsang</t>
  </si>
  <si>
    <t>SRS5888876</t>
  </si>
  <si>
    <t>M11</t>
  </si>
  <si>
    <t>Xiaobaitiao</t>
  </si>
  <si>
    <t>SRS5888973</t>
  </si>
  <si>
    <t>M12</t>
  </si>
  <si>
    <t>Guanzhongbaitiao</t>
  </si>
  <si>
    <t>SRS5888858</t>
  </si>
  <si>
    <t>M15</t>
  </si>
  <si>
    <t>Linxianlusang</t>
  </si>
  <si>
    <t>SRS5888938</t>
  </si>
  <si>
    <t>M16</t>
  </si>
  <si>
    <t>Huangxincaisang</t>
  </si>
  <si>
    <t>SRS5888933</t>
  </si>
  <si>
    <t>M18</t>
  </si>
  <si>
    <t>Lusang-6</t>
  </si>
  <si>
    <t>SRS5888916</t>
  </si>
  <si>
    <t>M22</t>
  </si>
  <si>
    <t>Wukelan-1</t>
  </si>
  <si>
    <t>SRS5888886</t>
  </si>
  <si>
    <t>Ukraine</t>
  </si>
  <si>
    <t>M25</t>
  </si>
  <si>
    <t>Dulusang</t>
  </si>
  <si>
    <t>SRS5888914</t>
  </si>
  <si>
    <t>M27</t>
  </si>
  <si>
    <t>Hetianbaisang</t>
  </si>
  <si>
    <t>SRS5888860</t>
  </si>
  <si>
    <t>M28</t>
  </si>
  <si>
    <t>Tiansang-1</t>
  </si>
  <si>
    <t>SRS5888883</t>
  </si>
  <si>
    <t>M29</t>
  </si>
  <si>
    <t>Caisang</t>
  </si>
  <si>
    <t>SRS5888924</t>
  </si>
  <si>
    <t>M30</t>
  </si>
  <si>
    <t>Tiegansang</t>
  </si>
  <si>
    <t>SRS5888976</t>
  </si>
  <si>
    <t>M9</t>
  </si>
  <si>
    <t>Tieyezi</t>
  </si>
  <si>
    <t>SRS5888975</t>
  </si>
  <si>
    <t>N11</t>
  </si>
  <si>
    <t>Huanglutou</t>
  </si>
  <si>
    <t>SRS5888983</t>
  </si>
  <si>
    <t>N14</t>
  </si>
  <si>
    <t>Heilutou</t>
  </si>
  <si>
    <t>SRS5888929</t>
  </si>
  <si>
    <t>N16</t>
  </si>
  <si>
    <t>Xuan-792</t>
  </si>
  <si>
    <t>SRS5888926</t>
  </si>
  <si>
    <t>N17</t>
  </si>
  <si>
    <t>Jinxuan-6</t>
  </si>
  <si>
    <t>SRS5888874</t>
  </si>
  <si>
    <t>N18</t>
  </si>
  <si>
    <t>Shunchuanqiuyu</t>
  </si>
  <si>
    <t>SRS5888885</t>
  </si>
  <si>
    <t>Shunchuang</t>
  </si>
  <si>
    <t>N20</t>
  </si>
  <si>
    <t>Jiaodongyousang</t>
  </si>
  <si>
    <t>SRS5888980</t>
  </si>
  <si>
    <t>N24</t>
  </si>
  <si>
    <t>Zhouzhi-2</t>
  </si>
  <si>
    <t>SRS5888857</t>
  </si>
  <si>
    <t>N25</t>
  </si>
  <si>
    <t>Weinan-1</t>
  </si>
  <si>
    <t>SRS5888855</t>
  </si>
  <si>
    <t>N30</t>
  </si>
  <si>
    <t>Shaosang</t>
  </si>
  <si>
    <t>SRS5888937</t>
  </si>
  <si>
    <t>N9</t>
  </si>
  <si>
    <t>Gemosang</t>
  </si>
  <si>
    <t>SRS5888918</t>
  </si>
  <si>
    <t>O9</t>
  </si>
  <si>
    <t>Dabaitiao</t>
  </si>
  <si>
    <t>SRS5888917</t>
  </si>
  <si>
    <t>T3A</t>
  </si>
  <si>
    <t>Huanggelu</t>
  </si>
  <si>
    <t>SRS5888877</t>
  </si>
  <si>
    <t>T4A</t>
  </si>
  <si>
    <t>Heigelu</t>
  </si>
  <si>
    <t>SRS5888875</t>
  </si>
  <si>
    <t>A14</t>
  </si>
  <si>
    <t>Pisang-2</t>
  </si>
  <si>
    <t>SRS5888951</t>
  </si>
  <si>
    <t>Morus cathayana Hemsl</t>
  </si>
  <si>
    <t>A19</t>
  </si>
  <si>
    <t>Pisang-1</t>
  </si>
  <si>
    <t>SRS5888953</t>
  </si>
  <si>
    <t>Landrace1</t>
  </si>
  <si>
    <t>Landrace2</t>
  </si>
  <si>
    <t>R402</t>
    <phoneticPr fontId="0" type="noConversion"/>
  </si>
  <si>
    <t>Chuansang</t>
    <phoneticPr fontId="16" type="noConversion"/>
  </si>
  <si>
    <r>
      <t>M. notabilis</t>
    </r>
    <r>
      <rPr>
        <sz val="12"/>
        <color theme="1"/>
        <rFont val="Times New Roman"/>
        <family val="1"/>
      </rPr>
      <t xml:space="preserve"> </t>
    </r>
  </si>
  <si>
    <t>Sichuan</t>
    <phoneticPr fontId="16" type="noConversion"/>
  </si>
  <si>
    <t>SRR847545</t>
  </si>
  <si>
    <t>MM</t>
  </si>
  <si>
    <t>Group Type</t>
  </si>
  <si>
    <t>IHJ</t>
  </si>
  <si>
    <t>MA</t>
  </si>
  <si>
    <t>IHC</t>
  </si>
  <si>
    <t>Guangdong</t>
  </si>
  <si>
    <t>India</t>
  </si>
  <si>
    <t>He et al, 2013</t>
  </si>
  <si>
    <t>CIH (Interspecific hybrid from China)</t>
  </si>
  <si>
    <t>JIH (Interspecific hybrid from Japan)</t>
  </si>
  <si>
    <t>CIH</t>
  </si>
  <si>
    <t>JIH</t>
  </si>
  <si>
    <t>MarkerR2</t>
  </si>
  <si>
    <t>MAF</t>
  </si>
  <si>
    <t>ACMA</t>
  </si>
  <si>
    <t xml:space="preserve">MECMA </t>
  </si>
  <si>
    <t>landrace</t>
  </si>
  <si>
    <t>M. atropurpurea</t>
  </si>
  <si>
    <t>R95</t>
  </si>
  <si>
    <t>R91</t>
  </si>
  <si>
    <t>R82</t>
  </si>
  <si>
    <t>R86</t>
  </si>
  <si>
    <t>R24</t>
  </si>
  <si>
    <t>Accession No.</t>
  </si>
  <si>
    <t>Hybrid population</t>
  </si>
  <si>
    <t>M. multicaulis × M.atropurpurea</t>
    <phoneticPr fontId="3" type="noConversion"/>
  </si>
  <si>
    <t>M.alba × M.atropurpurea</t>
    <phoneticPr fontId="3" type="noConversion"/>
  </si>
  <si>
    <t>Data 1. Summary of all accessions sequenced in this study.</t>
    <phoneticPr fontId="3" type="noConversion"/>
  </si>
  <si>
    <t>Data 2. Admix proportion for each hybrid.</t>
    <phoneticPr fontId="3" type="noConversion"/>
  </si>
  <si>
    <t>Data 3. Analysis of Patterson’s D between different areas.</t>
    <phoneticPr fontId="3" type="noConversion"/>
  </si>
  <si>
    <r>
      <t>Data 4. SNP analysis associated with sex (-log10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) &gt; 8).</t>
    </r>
    <phoneticPr fontId="3" type="noConversion"/>
  </si>
  <si>
    <t>Data 5. Statistics of the heterozygosity level of the 558 sex associated SNPs (-log10(P) &gt; 8).</t>
    <phoneticPr fontId="19" type="noConversion"/>
  </si>
  <si>
    <t>GeneID</t>
  </si>
  <si>
    <t>Nr</t>
  </si>
  <si>
    <t>Swissprot</t>
  </si>
  <si>
    <t>KEGG</t>
  </si>
  <si>
    <t>TrEMBL</t>
  </si>
  <si>
    <t>Interpro</t>
  </si>
  <si>
    <t>GO</t>
  </si>
  <si>
    <t>Moatr01bG0005600.1</t>
  </si>
  <si>
    <t>GO:0043531; ADP binding; molecular_function</t>
  </si>
  <si>
    <t>IPR002182; NB-ARC</t>
  </si>
  <si>
    <t>K13457 disease resistance protein RPM1 | (RefSeq) disease resistance protein RPM1-like</t>
  </si>
  <si>
    <t>XP_010105407.1:disease resistance protein RPM1 [Morus notabilis] &gt;EXC04630.1 Disease resistance protein RPM1 [Morus notabilis]</t>
  </si>
  <si>
    <t>sp|Q39214|RPM1_ARATH:Disease resistance protein RPM1 OS=Arabidopsis thaliana OX=3702 GN=RPM1 PE=1 SV=1</t>
  </si>
  <si>
    <t>sp|W9RIN6|W9RIN6_9ROSA:1473</t>
  </si>
  <si>
    <t>Moatr01bG0006000.1</t>
  </si>
  <si>
    <t>EXB93791.1:Disease resistance protein RPM1 [Morus notabilis]</t>
  </si>
  <si>
    <t>sp|W9RIN6|W9RIN6_9ROSA:1573</t>
  </si>
  <si>
    <t>Moatr01bG0017200.1</t>
  </si>
  <si>
    <t>-</t>
  </si>
  <si>
    <t>IPR025312; Domain of unknown function DUF4216</t>
  </si>
  <si>
    <t>no KO assigned | (RefSeq) uncharacterized LOC109183385</t>
  </si>
  <si>
    <t>PON91048.1:LOW QUALITY PROTEIN: hypothetical protein TorRG33x02_130790 [Trema orientale]</t>
  </si>
  <si>
    <t>sp|A0A2P5EZT7|A0A2P5EZT7_TREOI:171</t>
  </si>
  <si>
    <t>Moatr01bG0024800.1</t>
  </si>
  <si>
    <t>GO:0005524; ATP binding;  molecular_function</t>
  </si>
  <si>
    <t>IPR000330; SNF2-related, N-terminal domain IPR001650; Helicase, C-terminal</t>
  </si>
  <si>
    <t>K10875 DNA repair and recombination protein RAD54 and RAD54-like protein [EC:3.6.4.-] | (RefSeq) SNF2 domain-containing protein CLASSY 4</t>
  </si>
  <si>
    <t>EXC26759.1:hypothetical protein L484_023375 [Morus notabilis]</t>
  </si>
  <si>
    <t>sp|F4I8S3|CLSY3_ARATH:SNF2 domain-containing protein CLASSY 3 OS=Arabidopsis thaliana OX=3702 GN=CLSY3 PE=1 SV=1</t>
  </si>
  <si>
    <t>sp|W9SU73|W9SU73_9ROSA:2081</t>
  </si>
  <si>
    <t>Moatr01bG0025500.1</t>
  </si>
  <si>
    <t>GO:0004672; protein kinase activity; molecular_function GO:0006468; protein phosphorylation;  biological_process</t>
  </si>
  <si>
    <t>IPR001245; Serine-threonine/tyrosine-protein kinase, catalytic domain</t>
  </si>
  <si>
    <t>K04733 interleukin-1 receptor-associated kinase 4 [EC:2.7.11.1] | (RefSeq) rust resistance kinase Lr10-like</t>
  </si>
  <si>
    <t>EXB55391.1:G-type lectin S-receptor-like serine/threonine-protein kinase [Morus notabilis]</t>
  </si>
  <si>
    <t>sp|Q9FLV4|Y5248_ARATH:G-type lectin S-receptor-like serine/threonine-protein kinase At5g24080 OS=Arabidopsis thaliana OX=3702 GN=At5g24080 PE=2 SV=1</t>
  </si>
  <si>
    <t>sp|W9QVK8|W9QVK8_9ROSA:781</t>
  </si>
  <si>
    <t>Moatr01bG0025600.1</t>
  </si>
  <si>
    <t>GO:0004672; protein kinase activity; molecular_function GO:0005524; ATP binding;  molecular_function GO:0006468; protein phosphorylation;  biological_process</t>
  </si>
  <si>
    <t>IPR000719; Protein kinase domain</t>
  </si>
  <si>
    <t>sp|W9QVK8|W9QVK8_9ROSA:762</t>
  </si>
  <si>
    <t>Moatr01bG0025700.1</t>
  </si>
  <si>
    <t>K04733 interleukin-1 receptor-associated kinase 4 [EC:2.7.11.1] | (RefSeq) G-type lectin S-receptor-like serine/threonine-protein kinase At1g34300</t>
  </si>
  <si>
    <t>XP_010094216.2:G-type lectin S-receptor-like serine/threonine-protein kinase SD2-5 isoform X1 [Morus notabilis]</t>
  </si>
  <si>
    <t>sp|Q8RWZ5|SD25_ARATH:G-type lectin S-receptor-like serine/threonine-protein kinase SD2-5 OS=Arabidopsis thaliana OX=3702 GN=SD25 PE=1 SV=1</t>
  </si>
  <si>
    <t>sp|W9QVX4|W9QVX4_9ROSA:764</t>
  </si>
  <si>
    <t>Moatr01bG0025800.1</t>
  </si>
  <si>
    <t>no KO assigned | (RefSeq) rust resistance kinase Lr10-like</t>
  </si>
  <si>
    <t>XP_010094218.2:rust resistance kinase Lr10 isoform X2 [Morus notabilis]</t>
  </si>
  <si>
    <t>sp|P93604|LRK10_WHEAT:Rust resistance kinase Lr10 OS=Triticum aestivum OX=4565 GN=LRK10 PE=2 SV=1</t>
  </si>
  <si>
    <t>sp|W9R3N5|W9R3N5_9ROSA:822</t>
  </si>
  <si>
    <t>Moatr01bG0025900.1</t>
  </si>
  <si>
    <t>sp|W9R3N5|W9R3N5_9ROSA:828</t>
  </si>
  <si>
    <t>Moatr01bG0034300.1</t>
  </si>
  <si>
    <t>GO:0005506; iron ion binding; molecular_function GO:0016705; oxidoreductase activity, acting on paired donors, with incorporation or reduction of molecular oxygen;  molecular_function GO:0020037; heme binding;  molecular_function GO:0055114; oxidation-reduction process;  biological_process</t>
  </si>
  <si>
    <t>IPR001128; Cytochrome P450</t>
  </si>
  <si>
    <t>no KO assigned | (RefSeq) hypothetical protein</t>
  </si>
  <si>
    <t>XP_024025626.1:cytochrome P450 71D10 [Morus notabilis]</t>
  </si>
  <si>
    <t>sp|O48923|C71DA_SOYBN:Cytochrome P450 71D10 OS=Glycine max OX=3847 GN=CYP71D10 PE=2 SV=1</t>
  </si>
  <si>
    <t>sp|A0A2N9EGQ3|A0A2N9EGQ3_FAGSY:660</t>
  </si>
  <si>
    <t>Moatr01bG0036000.1</t>
  </si>
  <si>
    <t>XP_010101799.1:disease resistance protein RPM1 [Morus notabilis] &gt;EXB89763.1 Disease resistance protein RPM1 [Morus notabilis]</t>
  </si>
  <si>
    <t>sp|W9S5H4|W9S5H4_9ROSA:1556</t>
  </si>
  <si>
    <t>Moatr01bG0036100.1</t>
  </si>
  <si>
    <t>K13457 disease resistance protein RPM1 | (RefSeq) disease resistance protein RPM1</t>
  </si>
  <si>
    <t>EXB49716.1:Disease resistance protein RPM1 [Morus notabilis]</t>
  </si>
  <si>
    <t>sp|W9RBQ0|W9RBQ0_9ROSA:353</t>
  </si>
  <si>
    <t>Moatr01bG0036300.1</t>
  </si>
  <si>
    <t>no KO assigned | (RefSeq) uncharacterized LOC100800476</t>
  </si>
  <si>
    <t>XP_024018529.1:disease resistance protein RPM1 [Morus notabilis]</t>
  </si>
  <si>
    <t>sp|W9S5H4|W9S5H4_9ROSA:1417</t>
  </si>
  <si>
    <t>Moatr01bG0036500.1</t>
  </si>
  <si>
    <t>sp|W9RBQ0|W9RBQ0_9ROSA:1295</t>
  </si>
  <si>
    <t>Moatr01bG0036600.1</t>
  </si>
  <si>
    <t>sp|W9S5H4|W9S5H4_9ROSA:1386</t>
  </si>
  <si>
    <t>Moatr01bG0036700.1</t>
  </si>
  <si>
    <t>sp|W9RBQ0|W9RBQ0_9ROSA:1005</t>
  </si>
  <si>
    <t>Moatr01bG0037400.1</t>
  </si>
  <si>
    <t>IPR022251; Protein of unknown function wound-induced</t>
  </si>
  <si>
    <t>no KO assigned | (RefSeq) uncharacterized LOC105632826</t>
  </si>
  <si>
    <t xml:space="preserve">XP_010101762.1:uncharacterized protein LOC21401684 [Morus notabilis] </t>
  </si>
  <si>
    <t>sp|W9RRT7|W9RRT7_9ROSA:106</t>
  </si>
  <si>
    <t>Moatr01bG0038600.1</t>
  </si>
  <si>
    <t>sp|W9S5H4|W9S5H4_9ROSA:1459</t>
  </si>
  <si>
    <t>Moatr01bG0042900.1</t>
  </si>
  <si>
    <t>IPR025452; Domain of unknown function DUF4218</t>
  </si>
  <si>
    <t>no KO assigned | (RefSeq) uncharacterized LOC107829616</t>
  </si>
  <si>
    <t>XP_024029938.1:uncharacterized protein LOC112094094 [Morus notabilis]</t>
  </si>
  <si>
    <t>sp|A0A438J0W7|A0A438J0W7_VITVI:217</t>
  </si>
  <si>
    <t>Moatr01bG0043500.1</t>
  </si>
  <si>
    <t>IPR008030; NmrA-like domain</t>
  </si>
  <si>
    <t>no KO assigned | (RefSeq) isoeugenol synthase 1</t>
  </si>
  <si>
    <t>XP_024018545.1:LOW QUALITY PROTEIN: isoeugenol synthase 1 [Morus notabilis]</t>
  </si>
  <si>
    <t>sp|Q15GI3|IGS1_PETHY:Isoeugenol synthase 1 OS=Petunia hybrida OX=4102 GN=IGS1 PE=1 SV=1</t>
  </si>
  <si>
    <t>sp|A0A978UP86|A0A978UP86_ZIZJJ:362</t>
  </si>
  <si>
    <t>Moatr01bG0044800.1</t>
  </si>
  <si>
    <t>K13457 disease resistance protein RPM1 | (RefSeq) NB-ARC domain disease resistance protein</t>
  </si>
  <si>
    <t>PON65804.1:NB-ARC domain, LRR domain containing protein [Trema orientale]</t>
  </si>
  <si>
    <t>sp|A0A2P5CXM8|A0A2P5CXM8_TREOI:78.2</t>
  </si>
  <si>
    <t>Moatr01bG0045800.1</t>
  </si>
  <si>
    <t>XP_024018887.1:disease resistance protein RPM1 [Morus notabilis]</t>
  </si>
  <si>
    <t>sp|W9QZ34|W9QZ34_9ROSA:1796</t>
  </si>
  <si>
    <t>Moatr01bG0051700.1</t>
  </si>
  <si>
    <t>sp|A0A2P5EZT7|A0A2P5EZT7_TREOI:167</t>
  </si>
  <si>
    <t>Moatr01bG0052600.1</t>
  </si>
  <si>
    <t>XP_010093722.1:disease resistance protein RPM1 [Morus notabilis] &gt;EXB54528.1 Disease resistance protein RPM1 [Morus notabilis]</t>
  </si>
  <si>
    <t>sp|W9R4T3|W9R4T3_9ROSA:239</t>
  </si>
  <si>
    <t>Moatr01bG0062900.1</t>
  </si>
  <si>
    <t>GO:0005515; protein binding; molecular_function GO:0007165; signal transduction;  biological_process</t>
  </si>
  <si>
    <t>IPR000157; Toll/interleukin-1 receptor homology (TIR) domain</t>
  </si>
  <si>
    <t>no KO assigned | (RefSeq) TMV resistance protein N</t>
  </si>
  <si>
    <t>XP_010103728.2:disease resistance protein RLM3 isoform X1 [Morus notabilis]</t>
  </si>
  <si>
    <t>sp|V9M2S5|RPV1_VITRO:Disease resistance protein RPV1 OS=Vitis rotundifolia OX=103349 GN=RPV1 PE=1 SV=1</t>
  </si>
  <si>
    <t>sp|W9RUS3|W9RUS3_9ROSA:336</t>
  </si>
  <si>
    <t>Moatr01bG0063100.1</t>
  </si>
  <si>
    <t>sp|W9RUS3|W9RUS3_9ROSA:342</t>
  </si>
  <si>
    <t>Moatr01bG0069200.1</t>
  </si>
  <si>
    <t>GO:0004672; protein kinase activity; molecular_function GO:0005515; protein binding; molecular_function GO:0005524; ATP binding;  molecular_function GO:0006468; protein phosphorylation;  biological_process</t>
  </si>
  <si>
    <t>IPR000719; Protein kinase domain IPR001611; Leucine-rich repeat IPR013210; Leucine-rich repeat-containing N-terminal, plant-type</t>
  </si>
  <si>
    <t>no KO assigned | (RefSeq) probable LRR receptor-like serine/threonine-protein kinase At3g47570</t>
  </si>
  <si>
    <t>XP_024021639.1:putative receptor-like protein kinase At3g47110 [Morus notabilis]</t>
  </si>
  <si>
    <t>sp|C0LGP4|Y3475_ARATH:Probable LRR receptor-like serine/threonine-protein kinase At3g47570 OS=Arabidopsis thaliana OX=3702 GN=At3g47570 PE=2 SV=1</t>
  </si>
  <si>
    <t>sp|W9S4C2|W9S4C2_9ROSA:934</t>
  </si>
  <si>
    <t>Moatr01bG0077400.1</t>
  </si>
  <si>
    <t>GO:0004129; cytochrome-c oxidase activity; molecular_function GO:0005507; copper ion binding; molecular_function GO:0016020; membrane;  cellular_component GO:0016021; integral component of membrane; cellular_component GO:0022900; electron transport chain;  biological_process</t>
  </si>
  <si>
    <t>IPR002429; Cytochrome c oxidase subunit II-like C-terminal IPR011759; Cytochrome C oxidase subunit II, transmembrane domain</t>
  </si>
  <si>
    <t>K02261 cytochrome c oxidase subunit 2 | (RefSeq) cytochrome c oxidase subunit 2</t>
  </si>
  <si>
    <t>ABV23661.1:cytochrome oxidase subunit 2 [Boehmeria nivea] &gt;ABV23662.1 cytochrome oxidase subunit 2 [Boehmeria nivea] &gt;ABV23663.1 cytochrome oxidase subunit 2 [Boehmeria nivea]</t>
  </si>
  <si>
    <t>sp|P93285|COX2_ARATH:Cytochrome c oxidase subunit 2 OS=Arabidopsis thaliana OX=3702 GN=COX2 PE=1 SV=2</t>
  </si>
  <si>
    <t>sp|B5KXY8|B5KXY8_BOENI:399</t>
  </si>
  <si>
    <t>Moatr01bG0091700.1</t>
  </si>
  <si>
    <t>sp|A0A2P5EZT7|A0A2P5EZT7_TREOI:186</t>
  </si>
  <si>
    <t>Moatr01bG0092600.1</t>
  </si>
  <si>
    <t>no KO assigned | (RefSeq) uncharacterized LOC102598429</t>
  </si>
  <si>
    <t>sp|A0A2P5EZT7|A0A2P5EZT7_TREOI:246</t>
  </si>
  <si>
    <t>Moatr01bG0095100.1</t>
  </si>
  <si>
    <t>IPR007194; Transport protein particle (TRAPP) component</t>
  </si>
  <si>
    <t>K20280 trafficking protein particle complex subunit 5 | (RefSeq) trafficking protein particle complex subunit 5</t>
  </si>
  <si>
    <t xml:space="preserve">XP_006473978.1:trafficking protein particle complex subunit 5 isoform X2 [Citrus sinensis] &gt;XP_024048019.1 trafficking protein particle complex subunit 5 isoform X2 [Citrus clementina] &gt;XP_031266342.1 trafficking protein particle complex subunit 5 [Pistacia vera] </t>
  </si>
  <si>
    <t>sp|A0A067EWE0|A0A067EWE0_CITSI:373</t>
  </si>
  <si>
    <t>Moatr01bG0097600.1</t>
  </si>
  <si>
    <t>GO:0000160; phosphorelay signal transduction system; biological_process</t>
  </si>
  <si>
    <t>IPR001789; Signal transduction response regulator, receiver domain</t>
  </si>
  <si>
    <t>K12130 pseudo-response regulator 5 | (RefSeq) two-component response regulator-like APRR5</t>
  </si>
  <si>
    <t>XP_010099422.1:two-component response regulator-like APRR5 [Morus notabilis] &gt;EXB78384.1 Two-component response regulator-like protein [Morus notabilis]</t>
  </si>
  <si>
    <t>sp|Q6LA42|APRR5_ARATH:Two-component response regulator-like APRR5 OS=Arabidopsis thaliana OX=3702 GN=APRR5 PE=1 SV=2</t>
  </si>
  <si>
    <t>sp|W9RA17|W9RA17_9ROSA:370</t>
  </si>
  <si>
    <t>Moatr01bG0100100.1</t>
  </si>
  <si>
    <t>IPR025312; Domain of unknown function DUF4216 IPR025452; Domain of unknown function DUF4218</t>
  </si>
  <si>
    <t>RVX21623.1:hypothetical protein CK203_002253 [Vitis vinifera]</t>
  </si>
  <si>
    <t>sp|A0A438J6X0|A0A438J6X0_VITVI:354</t>
  </si>
  <si>
    <t>Moatr01bG0106200.1</t>
  </si>
  <si>
    <t>XP_024019309.1:disease resistance protein RPM1 [Morus notabilis]</t>
  </si>
  <si>
    <t>sp|W9QTB3|W9QTB3_9ROSA:1569</t>
  </si>
  <si>
    <t>Moatr01bG0106400.1</t>
  </si>
  <si>
    <t>XP_010093226.1:disease resistance protein RPM1 [Morus notabilis] &gt;XP_024019305.1 disease resistance protein RPM1 [Morus notabilis] &gt;XP_024019307.1 disease resistance protein RPM1 [Morus notabilis] &gt;EXB53728.1 Disease resistance protein RPM1 [Morus notabilis]</t>
  </si>
  <si>
    <t>sp|W9R3G5|W9R3G5_9ROSA:1707</t>
  </si>
  <si>
    <t>Moatr01bG0109500.1</t>
  </si>
  <si>
    <t>no KO assigned | (RefSeq) putative ripening-related protein 1</t>
  </si>
  <si>
    <t>PON43063.1:RlpA-like double-psi beta-barrel domain containing protein [Parasponia andersonii]</t>
  </si>
  <si>
    <t>sp|Q6H5X0|RIP2_ORYSJ:Putative ripening-related protein 2 OS=Oryza sativa subsp. japonica OX=39947 GN=Os02g0637000 PE=3 SV=1</t>
  </si>
  <si>
    <t>sp|W9QQB1|W9QQB1_9ROSA:300</t>
  </si>
  <si>
    <t>Moatr01bG0109600.1</t>
  </si>
  <si>
    <t>XP_010105958.2:putative ripening-related protein 5 [Morus notabilis]</t>
  </si>
  <si>
    <t>sp|A0A1D6GNR3|KWL1_MAIZE:Kiwellin-1 OS=Zea mays OX=4577 GN=KWL1 PE=1 SV=1</t>
  </si>
  <si>
    <t>sp|W9RSP2|W9RSP2_9ROSA:387</t>
  </si>
  <si>
    <t>Moatr01bG0109700.1</t>
  </si>
  <si>
    <t>no KO assigned | (RefSeq) POPTRDRAFT_552162; hypothetical protein</t>
  </si>
  <si>
    <t>EXB33956.1:hypothetical protein L484_005855 [Morus notabilis]</t>
  </si>
  <si>
    <t>sp|W9QFD4|W9QFD4_9ROSA:387</t>
  </si>
  <si>
    <t>Moatr01bG0109900.1</t>
  </si>
  <si>
    <t>no KO assigned | (RefSeq) TMV resistance protein N-like</t>
  </si>
  <si>
    <t>XP_024026391.1:disease resistance-like protein DSC1 [Morus notabilis]</t>
  </si>
  <si>
    <t>sp|Q40392|TMVRN_NICGU:TMV resistance protein N OS=Nicotiana glutinosa OX=35889 GN=N PE=1 SV=1</t>
  </si>
  <si>
    <t>sp|A0A2P5A8M9|A0A2P5A8M9_TREOI:204</t>
  </si>
  <si>
    <t>Moatr01bG0111800.1</t>
  </si>
  <si>
    <t>sp|A0A2P5EZT7|A0A2P5EZT7_TREOI:249</t>
  </si>
  <si>
    <t>Moatr01bG0114500.1</t>
  </si>
  <si>
    <t>IPR023210; NADP-dependent oxidoreductase domain</t>
  </si>
  <si>
    <t>no KO assigned | (RefSeq) non-functional NADPH-dependent codeinone reductase 2-like</t>
  </si>
  <si>
    <t xml:space="preserve">XP_010089369.1:deoxymugineic acid synthase 1-B [Morus notabilis] </t>
  </si>
  <si>
    <t>sp|A0A1D5XGW0|DMS1B_WHEAT:Deoxymugineic acid synthase 1-B OS=Triticum aestivum OX=4565 GN=DMAS1-B PE=2 SV=1</t>
  </si>
  <si>
    <t>sp|W9R412|W9R412_9ROSA:641</t>
  </si>
  <si>
    <t>Moatr01bG0114600.1</t>
  </si>
  <si>
    <t>sp|Q9SQ64|COR2_PAPSO:Non-functional NADPH-dependent codeinone reductase 2 OS=Papaver somniferum OX=3469 GN=COR2 PE=1 SV=1</t>
  </si>
  <si>
    <t>sp|W9R412|W9R412_9ROSA:395</t>
  </si>
  <si>
    <t>Moatr01bG0118100.1</t>
  </si>
  <si>
    <t>K12130 pseudo-response regulator 5 | (RefSeq) two-component response regulator-like PRR95</t>
  </si>
  <si>
    <t>sp|W9RA17|W9RA17_9ROSA:291</t>
  </si>
  <si>
    <t>Moatr01bG0118300.1</t>
  </si>
  <si>
    <t>XP_010101775.1:disease resistance protein RPM1 [Morus notabilis] &gt;EXB89630.1 Disease resistance protein RPM1 [Morus notabilis]</t>
  </si>
  <si>
    <t>sp|W9RPF3|W9RPF3_9ROSA:1594</t>
  </si>
  <si>
    <t>Moatr01bG0119000.1</t>
  </si>
  <si>
    <t>no KO assigned | (RefSeq) uncharacterized LOC8282439</t>
  </si>
  <si>
    <t>EXB89618.1:hypothetical protein L484_018719 [Morus notabilis]</t>
  </si>
  <si>
    <t>sp|W9RGL6|W9RGL6_9ROSA:157</t>
  </si>
  <si>
    <t>Moatr01bG0119100.1</t>
  </si>
  <si>
    <t>no KO assigned | (RefSeq) uncharacterized LOC8282441</t>
  </si>
  <si>
    <t xml:space="preserve">XP_010101759.1:uncharacterized protein LOC21401681 [Morus notabilis] </t>
  </si>
  <si>
    <t>sp|W9RRT7|W9RRT7_9ROSA:174</t>
  </si>
  <si>
    <t>Moatr01bG0119200.1</t>
  </si>
  <si>
    <t xml:space="preserve">XP_010101760.1:uncharacterized protein LOC21401682 [Morus notabilis] </t>
  </si>
  <si>
    <t>sp|W9RPD9|W9RPD9_9ROSA:167</t>
  </si>
  <si>
    <t>Moatr01bG0119300.1</t>
  </si>
  <si>
    <t>sp|W9S5D9|W9S5D9_9ROSA:174</t>
  </si>
  <si>
    <t>Moatr01bG0119400.1</t>
  </si>
  <si>
    <t>Moatr01bG0119500.1</t>
  </si>
  <si>
    <t>Moatr01bG0119600.1</t>
  </si>
  <si>
    <t>sp|W9S5D9|W9S5D9_9ROSA:171</t>
  </si>
  <si>
    <t>Moatr01bG0119700.1</t>
  </si>
  <si>
    <t>no KO assigned | (RefSeq) uncharacterized LOC103448599</t>
  </si>
  <si>
    <t xml:space="preserve">XP_010101756.1:uncharacterized protein LOC21401678 [Morus notabilis] </t>
  </si>
  <si>
    <t>sp|W9RRT2|W9RRT2_9ROSA:155</t>
  </si>
  <si>
    <t>Moatr01bG0119800.1</t>
  </si>
  <si>
    <t>no KO assigned | (RefSeq) uncharacterized LOC18593807</t>
  </si>
  <si>
    <t xml:space="preserve">XP_010101754.1:uncharacterized protein LOC21401676 [Morus notabilis] </t>
  </si>
  <si>
    <t>sp|W9S5D4|W9S5D4_9ROSA:135</t>
  </si>
  <si>
    <t>Moatr01bG0120900.1</t>
  </si>
  <si>
    <t>sp|W9RPF3|W9RPF3_9ROSA:400</t>
  </si>
  <si>
    <t>Moatr01bG0121000.1</t>
  </si>
  <si>
    <t>K13457 disease resistance protein RPM1 | (RefSeq) hypothetical protein</t>
  </si>
  <si>
    <t>sp|W9RPF3|W9RPF3_9ROSA:140</t>
  </si>
  <si>
    <t>Moatr01bG0121100.1</t>
  </si>
  <si>
    <t>XP_010107827.1:disease resistance protein RPM1 [Morus notabilis] &gt;EXC17139.1 Disease resistance protein RPM1 [Morus notabilis]</t>
  </si>
  <si>
    <t>sp|W9RY15|W9RY15_9ROSA:265</t>
  </si>
  <si>
    <t>Moatr01bG0122200.1</t>
  </si>
  <si>
    <t>no KO assigned | (RefSeq) uncharacterized LOC103326287</t>
  </si>
  <si>
    <t xml:space="preserve">XP_007213853.1:uncharacterized protein LOC18779075 [Prunus persica] &gt;XP_021829936.1 uncharacterized protein LOC110770158 [Prunus avium] </t>
  </si>
  <si>
    <t>sp|A0A6J5X5X6|A0A6J5X5X6_PRUAR:62.8</t>
  </si>
  <si>
    <t>Moatr01bG0122300.1</t>
  </si>
  <si>
    <t>no KO assigned | (RefSeq) uncharacterized LOC104585803</t>
  </si>
  <si>
    <t>sp|W9RGL6|W9RGL6_9ROSA:69.7</t>
  </si>
  <si>
    <t>Moatr01bG0123200.1</t>
  </si>
  <si>
    <t>sp|W9RWC0|W9RWC0_9ROSA:81.6</t>
  </si>
  <si>
    <t>Moatr01bG0123500.1</t>
  </si>
  <si>
    <t xml:space="preserve">XP_010088615.1:disease resistance protein RPM1 [Morus notabilis] </t>
  </si>
  <si>
    <t>sp|W9R1V4|W9R1V4_9ROSA:800</t>
  </si>
  <si>
    <t>Moatr01bG0123800.1</t>
  </si>
  <si>
    <t>XP_024028473.1:disease resistance protein RPM1 [Morus notabilis]</t>
  </si>
  <si>
    <t>sp|W9R1V9|W9R1V9_9ROSA:257</t>
  </si>
  <si>
    <t>Moatr01bG0125300.1</t>
  </si>
  <si>
    <t>XP_010092291.1:disease resistance protein RPM1 [Morus notabilis] &gt;EXB50925.1 Disease resistance protein RPM1 [Morus notabilis]</t>
  </si>
  <si>
    <t>sp|W9RCI4|W9RCI4_9ROSA:1218</t>
  </si>
  <si>
    <t>Moatr01bG0125400.1</t>
  </si>
  <si>
    <t>sp|W9RWC0|W9RWC0_9ROSA:78.6</t>
  </si>
  <si>
    <t>Moatr01bG0125900.1</t>
  </si>
  <si>
    <t>GO:0005509; calcium ion binding; molecular_function</t>
  </si>
  <si>
    <t>IPR002048; EF-hand domain</t>
  </si>
  <si>
    <t>K16465 centrin-1 | (RefSeq) calcium-binding protein PBP1-like</t>
  </si>
  <si>
    <t xml:space="preserve">XP_010091459.1:calcium-binding protein PBP1 [Morus notabilis] </t>
  </si>
  <si>
    <t>sp|O81831|CARP1_ARATH:Calcium-binding protein KRP1 OS=Arabidopsis thaliana OX=3702 GN=KRP1 PE=2 SV=1</t>
  </si>
  <si>
    <t>sp|W9QNL0|W9QNL0_9ROSA:209</t>
  </si>
  <si>
    <t>Moatr01bG0126000.1</t>
  </si>
  <si>
    <t>sp|A0A2P5EZT7|A0A2P5EZT7_TREOI:185</t>
  </si>
  <si>
    <t>Moatr01bG0127000.1</t>
  </si>
  <si>
    <t>no KO assigned | (RefSeq) calcium-binding protein PBP1-like</t>
  </si>
  <si>
    <t>XP_024028009.1:calcium-binding protein PBP1-like [Morus notabilis]</t>
  </si>
  <si>
    <t>sp|A0A2P5BW49|A0A2P5BW49_PARAD:221</t>
  </si>
  <si>
    <t>Moatr01bG0138500.1</t>
  </si>
  <si>
    <t>sp|W9RPF3|W9RPF3_9ROSA:1568</t>
  </si>
  <si>
    <t>Moatr01bG0139600.1</t>
  </si>
  <si>
    <t>sp|A0A2P5EZT7|A0A2P5EZT7_TREOI:187</t>
  </si>
  <si>
    <t>Moatr01bG0146200.1</t>
  </si>
  <si>
    <t>sp|W9RSP2|W9RSP2_9ROSA:149</t>
  </si>
  <si>
    <t>Moatr01bG0146300.1</t>
  </si>
  <si>
    <t>sp|W9RSP2|W9RSP2_9ROSA:384</t>
  </si>
  <si>
    <t>Moatr01bG0147600.1</t>
  </si>
  <si>
    <t>IPR027949; Petal formation-expressed</t>
  </si>
  <si>
    <t>no KO assigned | (RefSeq) probable F-box protein At4g22030</t>
  </si>
  <si>
    <t>KAA8523654.1:hypothetical protein F0562_010077 [Nyssa sinensis]</t>
  </si>
  <si>
    <t>sp|O65451|FB333_ARATH:Probable F-box protein At4g22030 OS=Arabidopsis thaliana OX=3702 GN=At4g22030 PE=4 SV=1</t>
  </si>
  <si>
    <t>sp|A0A5J5A0G9|A0A5J5A0G9_9ASTE:132</t>
  </si>
  <si>
    <t>Moatr01bG0150600.1</t>
  </si>
  <si>
    <t>GO:0016020; membrane;  cellular_component GO:0030001; metal ion transport; biological_process GO:0046873; metal ion transmembrane transporter activity;  molecular_function GO:0055085; transmembrane transport;  biological_process</t>
  </si>
  <si>
    <t>IPR003689; Zinc/iron permease</t>
  </si>
  <si>
    <t>K14709 solute carrier family 39 (zinc transporter), member 1/2/3 | (RefSeq) zinc transporter 11-like</t>
  </si>
  <si>
    <t>AYW01691.1:ZIP7 protein [Morus alba]</t>
  </si>
  <si>
    <t>sp|Q94EG9|ZIP11_ARATH:Zinc transporter 11 OS=Arabidopsis thaliana OX=3702 GN=ZIP11 PE=2 SV=1</t>
  </si>
  <si>
    <t>sp|A0A493QX67|A0A493QX67_MORAL:329</t>
  </si>
  <si>
    <t>Moatr01bG0150700.1</t>
  </si>
  <si>
    <t>K14709 solute carrier family 39 (zinc transporter), member 1/2/3 | (RefSeq) zinc transporter 11</t>
  </si>
  <si>
    <t>sp|A0A493QX67|A0A493QX67_MORAL:283</t>
  </si>
  <si>
    <t>Moatr01bG0151000.1</t>
  </si>
  <si>
    <t>sp|W9RA17|W9RA17_9ROSA:243</t>
  </si>
  <si>
    <t>Moatr01bG0153600.1</t>
  </si>
  <si>
    <t>XP_024023696.1:rust resistance kinase Lr10-like [Morus notabilis]</t>
  </si>
  <si>
    <t>sp|A0A8K0GR82|A0A8K0GR82_9ROSA:685</t>
  </si>
  <si>
    <t>Moatr01bG0153700.1</t>
  </si>
  <si>
    <t>EXB81114.1:putative receptor-like protein kinase [Morus notabilis]</t>
  </si>
  <si>
    <t>sp|W9S0H6|W9S0H6_9ROSA:1186</t>
  </si>
  <si>
    <t>Moatr01bG0153900.1</t>
  </si>
  <si>
    <t>no KO assigned | (RefSeq) uncharacterized LOC103343650</t>
  </si>
  <si>
    <t>XP_024023677.1:G-type lectin S-receptor-like serine/threonine-protein kinase SD2-2 [Morus notabilis]</t>
  </si>
  <si>
    <t>sp|W9RBK2|W9RBK2_9ROSA:647</t>
  </si>
  <si>
    <t>Moatr01bG0154000.1</t>
  </si>
  <si>
    <t>EXB81112.1:putative receptor-like protein kinase [Morus notabilis]</t>
  </si>
  <si>
    <t>sp|W9RBK2|W9RBK2_9ROSA:653</t>
  </si>
  <si>
    <t>Moatr01bG0154200.1</t>
  </si>
  <si>
    <t>XP_010100001.2:rust resistance kinase Lr10 [Morus notabilis]</t>
  </si>
  <si>
    <t>sp|W9RBK2|W9RBK2_9ROSA:683</t>
  </si>
  <si>
    <t>Moatr01bG0154400.1</t>
  </si>
  <si>
    <t>sp|W9RBK2|W9RBK2_9ROSA:664</t>
  </si>
  <si>
    <t>Moatr01bG0154600.1</t>
  </si>
  <si>
    <t>EXB81110.1:putative receptor-like protein kinase [Morus notabilis]</t>
  </si>
  <si>
    <t>sp|W9RJU1|W9RJU1_9ROSA:1001</t>
  </si>
  <si>
    <t>Moatr01bG0154800.1</t>
  </si>
  <si>
    <t>EXB81108.1:putative receptor-like protein kinase [Morus notabilis]</t>
  </si>
  <si>
    <t>sp|W9RBS2|W9RBS2_9ROSA:969</t>
  </si>
  <si>
    <t>Moatr01bG0154900.1</t>
  </si>
  <si>
    <t>GO:0030247; polysaccharide binding; molecular_function</t>
  </si>
  <si>
    <t>IPR025287; Wall-associated receptor kinase, galacturonan-binding domain</t>
  </si>
  <si>
    <t>EXB81106.1:hypothetical protein L484_014038 [Morus notabilis]</t>
  </si>
  <si>
    <t>sp|W9RM37|W9RM37_9ROSA:569</t>
  </si>
  <si>
    <t>Moatr01bG0155200.1</t>
  </si>
  <si>
    <t>XP_024023692.1:uncharacterized protein LOC21397188 [Morus notabilis]</t>
  </si>
  <si>
    <t>sp|W9RBR9|W9RBR9_9ROSA:309</t>
  </si>
  <si>
    <t>Moatr01bG0155300.1</t>
  </si>
  <si>
    <t>XP_024023685.1:rust resistance kinase Lr10 [Morus notabilis]</t>
  </si>
  <si>
    <t>sp|W9RBR9|W9RBR9_9ROSA:654</t>
  </si>
  <si>
    <t>Moatr01bG0155500.1</t>
  </si>
  <si>
    <t>sp|W9RBR9|W9RBR9_9ROSA:262</t>
  </si>
  <si>
    <t>Moatr01bG0155600.1</t>
  </si>
  <si>
    <t>sp|W9RBS2|W9RBS2_9ROSA:658</t>
  </si>
  <si>
    <t>Moatr01bG0155900.1</t>
  </si>
  <si>
    <t>sp|W9RBK2|W9RBK2_9ROSA:670</t>
  </si>
  <si>
    <t>Moatr01bG0156100.1</t>
  </si>
  <si>
    <t>sp|W9RBS2|W9RBS2_9ROSA:309</t>
  </si>
  <si>
    <t>Moatr01bG0156200.1</t>
  </si>
  <si>
    <t>EXB81103.1:putative receptor-like protein kinase [Morus notabilis]</t>
  </si>
  <si>
    <t>sp|W9RBR9|W9RBR9_9ROSA:524</t>
  </si>
  <si>
    <t>Moatr01bG0156300.1</t>
  </si>
  <si>
    <t>sp|W9RM37|W9RM37_9ROSA:580</t>
  </si>
  <si>
    <t>Moatr01bG0156600.1</t>
  </si>
  <si>
    <t>sp|W9RJU1|W9RJU1_9ROSA:1002</t>
  </si>
  <si>
    <t>Moatr01bG0156900.1</t>
  </si>
  <si>
    <t>Moatr01bG0157000.1</t>
  </si>
  <si>
    <t>sp|W9RM37|W9RM37_9ROSA:490</t>
  </si>
  <si>
    <t>Moatr01bG0157300.1</t>
  </si>
  <si>
    <t>GO:0004672; protein kinase activity; molecular_function GO:0005524; ATP binding;  molecular_function GO:0006468; protein phosphorylation;  biological_process GO:0030247; polysaccharide binding; molecular_function</t>
  </si>
  <si>
    <t>IPR000719; Protein kinase domain IPR025287; Wall-associated receptor kinase, galacturonan-binding domain</t>
  </si>
  <si>
    <t>sp|W9RBR9|W9RBR9_9ROSA:1016</t>
  </si>
  <si>
    <t>Moatr01bG0158000.1</t>
  </si>
  <si>
    <t>GO:0005515; protein binding; molecular_function</t>
  </si>
  <si>
    <t>IPR001611; Leucine-rich repeat IPR013210; Leucine-rich repeat-containing N-terminal, plant-type</t>
  </si>
  <si>
    <t>no KO assigned | (RefSeq) receptor-like protein 12</t>
  </si>
  <si>
    <t>XP_010099991.1:receptor-like protein 9DC3 [Morus notabilis] &gt;EXB81096.1 Receptor-like protein 12 [Morus notabilis]</t>
  </si>
  <si>
    <t>sp|Q9SRL7|RLP35_ARATH:Receptor-like protein 35 OS=Arabidopsis thaliana OX=3702 GN=RLP35 PE=3 SV=1</t>
  </si>
  <si>
    <t>sp|W9RM28|W9RM28_9ROSA:372</t>
  </si>
  <si>
    <t>Moatr01bG0158100.1</t>
  </si>
  <si>
    <t>IPR032805; Wax synthase domain</t>
  </si>
  <si>
    <t>no KO assigned | (RefSeq) long-chain-alcohol O-fatty-acyltransferase</t>
  </si>
  <si>
    <t xml:space="preserve">XP_010099989.1:long-chain-alcohol O-fatty-acyltransferase [Morus notabilis] </t>
  </si>
  <si>
    <t>sp|Q9XGY6|WAXS1_SIMCH:Long-chain-alcohol O-fatty-acyltransferase OS=Simmondsia chinensis OX=3999 PE=1 SV=1</t>
  </si>
  <si>
    <t>sp|W9S0G3|W9S0G3_9ROSA:765</t>
  </si>
  <si>
    <t>Moatr01bG0163000.1</t>
  </si>
  <si>
    <t>no KO assigned | (RefSeq) cytochrome P450 71D11-like</t>
  </si>
  <si>
    <t>XP_024029898.1:cytochrome P450 71D11 [Morus notabilis]</t>
  </si>
  <si>
    <t>sp|O22307|C71DB_LOTJA:Cytochrome P450 71D11 (Fragment) OS=Lotus japonicus OX=34305 GN=CYP71D11 PE=2 SV=1</t>
  </si>
  <si>
    <t>sp|A0A2P5B3S6|A0A2P5B3S6_PARAD:571</t>
  </si>
  <si>
    <t>Moatr01bG0163100.1</t>
  </si>
  <si>
    <t>XP_024029884.1:cytochrome P450 71D11-like [Morus notabilis]</t>
  </si>
  <si>
    <t>sp|A0A2P5B3S6|A0A2P5B3S6_PARAD:726</t>
  </si>
  <si>
    <t>Moatr01bG0163200.1</t>
  </si>
  <si>
    <t>XP_024029883.1:cytochrome P450 71D11-like [Morus notabilis]</t>
  </si>
  <si>
    <t>sp|A0A2P5F8F6|A0A2P5F8F6_TREOI:704</t>
  </si>
  <si>
    <t>Moatr01bG0163300.1</t>
  </si>
  <si>
    <t>XP_024029900.1:cytochrome P450 71D11 [Morus notabilis]</t>
  </si>
  <si>
    <t>sp|A0A2P5B3S6|A0A2P5B3S6_PARAD:734</t>
  </si>
  <si>
    <t>Moatr01bG0163400.1</t>
  </si>
  <si>
    <t>XP_024029899.1:cytochrome P450 71D9 [Morus notabilis]</t>
  </si>
  <si>
    <t>sp|O81971|C71D9_SOYBN:Cytochrome P450 71D9 OS=Glycine max OX=3847 GN=CYP71D9 PE=2 SV=1</t>
  </si>
  <si>
    <t>sp|A0A2P5F8F6|A0A2P5F8F6_TREOI:733</t>
  </si>
  <si>
    <t>Moatr01bG0163500.1</t>
  </si>
  <si>
    <t>no KO assigned | (RefSeq) premnaspirodiene oxygenase-like</t>
  </si>
  <si>
    <t>XP_024029895.1:cytochrome P450 71D10 [Morus notabilis]</t>
  </si>
  <si>
    <t>sp|U5HKE8|C71DZ_CATRO:Tabersonine 16-hydroxylase 2 OS=Catharanthus roseus OX=4058 GN=CYP71D351 PE=1 SV=1</t>
  </si>
  <si>
    <t>sp|A0A2P5F8C8|A0A2P5F8C8_TREOI:748</t>
  </si>
  <si>
    <t>Moatr01bG0163900.1</t>
  </si>
  <si>
    <t>XP_024029896.1:cytochrome P450 71D11 [Morus notabilis]</t>
  </si>
  <si>
    <t>sp|A0A2P5F8C8|A0A2P5F8C8_TREOI:655</t>
  </si>
  <si>
    <t>Moatr01bG0164200.1</t>
  </si>
  <si>
    <t>sp|A0A2P5F8C8|A0A2P5F8C8_TREOI:672</t>
  </si>
  <si>
    <t>Moatr01bG0164300.1</t>
  </si>
  <si>
    <t>XP_024029890.1:cytochrome P450 71D9 [Morus notabilis]</t>
  </si>
  <si>
    <t>sp|A0A5B6Z6V9|A0A5B6Z6V9_DAVIN:615</t>
  </si>
  <si>
    <t>Moatr01bG0164400.1</t>
  </si>
  <si>
    <t>XP_024029887.1:cytochrome P450 71D11 [Morus notabilis]</t>
  </si>
  <si>
    <t>sp|A0A2P5F8F6|A0A2P5F8F6_TREOI:750</t>
  </si>
  <si>
    <t>Moatr01bG0164600.1</t>
  </si>
  <si>
    <t>XP_024029891.1:cytochrome P450 71D11 isoform X1 [Morus notabilis]</t>
  </si>
  <si>
    <t>sp|A0A2P5F8F6|A0A2P5F8F6_TREOI:799</t>
  </si>
  <si>
    <t>Moatr01bG0164900.1</t>
  </si>
  <si>
    <t>XP_024027338.1:cytochrome P450 71D11 [Morus notabilis]</t>
  </si>
  <si>
    <t>sp|A0A2P5F8F6|A0A2P5F8F6_TREOI:790</t>
  </si>
  <si>
    <t>Moatr01bG0165000.1</t>
  </si>
  <si>
    <t>sp|A0A2P5F8F6|A0A2P5F8F6_TREOI:807</t>
  </si>
  <si>
    <t>Moatr01bG0165100.1</t>
  </si>
  <si>
    <t>sp|A0A2P5F8F6|A0A2P5F8F6_TREOI:650</t>
  </si>
  <si>
    <t>Moatr01bG0165200.1</t>
  </si>
  <si>
    <t>XP_024027167.1:cytochrome P450 71D11 [Morus notabilis]</t>
  </si>
  <si>
    <t>sp|A0A2P5F8F6|A0A2P5F8F6_TREOI:758</t>
  </si>
  <si>
    <t>Moatr01bG0165400.1</t>
  </si>
  <si>
    <t>no KO assigned | (RefSeq) cytochrome P450 71D9-like</t>
  </si>
  <si>
    <t>XP_021833917.1:premnaspirodiene oxygenase-like isoform X1 [Prunus avium]</t>
  </si>
  <si>
    <t>sp|A0A5B6Z726|A0A5B6Z726_DAVIN:184</t>
  </si>
  <si>
    <t>Moatr01bG0166300.1</t>
  </si>
  <si>
    <t>KAF3453324.1:hypothetical protein FNV43_RR03764 [Rhamnella rubrinervis]</t>
  </si>
  <si>
    <t>sp|Q94DG6|ZIP1_ORYSJ:Zinc transporter 1 OS=Oryza sativa subsp. japonica OX=39947 GN=ZIP1 PE=1 SV=1</t>
  </si>
  <si>
    <t>sp|W9R8Y8|W9R8Y8_9ROSA:241</t>
  </si>
  <si>
    <t>Moatr01bG0166400.1</t>
  </si>
  <si>
    <t>sp|A0A493QX67|A0A493QX67_MORAL:510</t>
  </si>
  <si>
    <t>Moatr01bG0170000.1</t>
  </si>
  <si>
    <t>IPR001611; Leucine-rich repeat</t>
  </si>
  <si>
    <t>sp|W9RM28|W9RM28_9ROSA:263</t>
  </si>
  <si>
    <t>Moatr01bG0170100.1</t>
  </si>
  <si>
    <t>Moatr01bG0171100.1</t>
  </si>
  <si>
    <t>sp|Q93YT3|RLP50_ARATH:Receptor-like protein 50 OS=Arabidopsis thaliana OX=3702 GN=RLP50 PE=2 SV=1</t>
  </si>
  <si>
    <t>sp|W9QQG7|W9QQG7_9ROSA:191</t>
  </si>
  <si>
    <t>Moatr01bG0171400.1</t>
  </si>
  <si>
    <t>XP_010088425.1:receptor-like protein 9DC3 [Morus notabilis] &gt;EXB36040.1 Receptor-like protein 12 [Morus notabilis]</t>
  </si>
  <si>
    <t>sp|W9QQG7|W9QQG7_9ROSA:245</t>
  </si>
  <si>
    <t>Moatr01bG0171500.1</t>
  </si>
  <si>
    <t>sp|W9RM28|W9RM28_9ROSA:203</t>
  </si>
  <si>
    <t>Moatr01bG0172100.1</t>
  </si>
  <si>
    <t>sp|W9RM28|W9RM28_9ROSA:188</t>
  </si>
  <si>
    <t>Moatr01bG0172200.1</t>
  </si>
  <si>
    <t>TXG65597.1:hypothetical protein EZV62_006872 [Acer yangbiense]</t>
  </si>
  <si>
    <t>sp|A0A5C7I8V0|A0A5C7I8V0_9ROSI:176</t>
  </si>
  <si>
    <t>Moatr01bG0172300.1</t>
  </si>
  <si>
    <t>sp|Q9C637|RLP6_ARATH:Receptor-like protein 6 OS=Arabidopsis thaliana OX=3702 GN=RLP6 PE=3 SV=1</t>
  </si>
  <si>
    <t>sp|W9RM28|W9RM28_9ROSA:373</t>
  </si>
  <si>
    <t>Moatr01bG0172400.1</t>
  </si>
  <si>
    <t>sp|W9QQG7|W9QQG7_9ROSA:378</t>
  </si>
  <si>
    <t>Moatr01bG0178200.1</t>
  </si>
  <si>
    <t>sp|Q9C699|RLP7_ARATH:Receptor-like protein 7 OS=Arabidopsis thaliana OX=3702 GN=RLP7 PE=3 SV=2</t>
  </si>
  <si>
    <t>sp|W9QQG7|W9QQG7_9ROSA:293</t>
  </si>
  <si>
    <t>Moatr01bG0178400.1</t>
  </si>
  <si>
    <t>EXB51032.1:Disease resistance protein RPM1 [Morus notabilis]</t>
  </si>
  <si>
    <t>sp|W9RCS3|W9RCS3_9ROSA:1820</t>
  </si>
  <si>
    <t>Moatr01bG0178600.1</t>
  </si>
  <si>
    <t>sp|W9RCS3|W9RCS3_9ROSA:1825</t>
  </si>
  <si>
    <t>Moatr01bG0178800.1</t>
  </si>
  <si>
    <t>sp|W9RCS3|W9RCS3_9ROSA:1786</t>
  </si>
  <si>
    <t>Moatr01bG0178900.1</t>
  </si>
  <si>
    <t>EXB51034.1:Disease resistance protein RPM1 [Morus notabilis]</t>
  </si>
  <si>
    <t>sp|Q9FJB5|RP8L3_ARATH:Disease resistance RPP8-like protein 3 OS=Arabidopsis thaliana OX=3702 GN=RPP8L3 PE=2 SV=1</t>
  </si>
  <si>
    <t>sp|W9R152|W9R152_9ROSA:1842</t>
  </si>
  <si>
    <t>Moatr01bG0179400.1</t>
  </si>
  <si>
    <t>XP_024018744.1:disease resistance protein RPM1 [Morus notabilis]</t>
  </si>
  <si>
    <t>sp|W9RCT0|W9RCT0_9ROSA:1756</t>
  </si>
  <si>
    <t>Moatr01bG0183700.1</t>
  </si>
  <si>
    <t>no KO assigned | (RefSeq) leucine-rich repeat receptor protein kinase MSP1-like</t>
  </si>
  <si>
    <t>XP_024018679.1:receptor-like protein Cf-9 isoform X2 [Morus notabilis]</t>
  </si>
  <si>
    <t>sp|W9QQB8|W9QQB8_9ROSA:617</t>
  </si>
  <si>
    <t>Moatr02bG0007700.1</t>
  </si>
  <si>
    <t>XP_024030738.1:putative receptor-like protein kinase At3g47110 [Morus notabilis]</t>
  </si>
  <si>
    <t>sp|Q9SD62|Y3471_ARATH:Putative receptor-like protein kinase At3g47110 OS=Arabidopsis thaliana OX=3702 GN=At3g47110 PE=3 SV=1</t>
  </si>
  <si>
    <t>sp|A0A2N9H9J9|A0A2N9H9J9_FAGSY:608</t>
  </si>
  <si>
    <t>Moatr02bG0007800.1</t>
  </si>
  <si>
    <t>XP_024027446.1:probable LRR receptor-like serine/threonine-protein kinase At3g47570 [Morus notabilis]</t>
  </si>
  <si>
    <t>sp|A0A2N9H9J9|A0A2N9H9J9_FAGSY:622</t>
  </si>
  <si>
    <t>Moatr02bG0007900.1</t>
  </si>
  <si>
    <t>IPR000719; Protein kinase domain IPR001611; Leucine-rich repeat</t>
  </si>
  <si>
    <t>XP_024028208.1:putative receptor-like protein kinase At3g47110 [Morus notabilis]</t>
  </si>
  <si>
    <t>sp|A0A2N9H9J9|A0A2N9H9J9_FAGSY:491</t>
  </si>
  <si>
    <t>Moatr02bG0009600.1</t>
  </si>
  <si>
    <t>XP_024030237.1:disease resistance-like protein DSC1 [Morus notabilis]</t>
  </si>
  <si>
    <t>sp|W9S3W3|W9S3W3_9ROSA:273</t>
  </si>
  <si>
    <t>Moatr02bG0010200.1</t>
  </si>
  <si>
    <t>no KO assigned | (RefSeq) toll/interleukin-1 receptor-like protein</t>
  </si>
  <si>
    <t>EXC24971.1:TMV resistance protein N [Morus notabilis]</t>
  </si>
  <si>
    <t>sp|W9S401|W9S401_9ROSA:254</t>
  </si>
  <si>
    <t>Moatr02bG0021900.1</t>
  </si>
  <si>
    <t>GO:0003690; double-stranded DNA binding; molecular_function GO:0006355; regulation of transcription, DNA-templated;  biological_process</t>
  </si>
  <si>
    <t>IPR003690; Transcription termination factor, mitochondrial/chloroplastic</t>
  </si>
  <si>
    <t>K15032 mTERF domain-containing protein, mitochondrial | (RefSeq) uncharacterized LOC100240766</t>
  </si>
  <si>
    <t>XP_024027052.1:uncharacterized protein LOC112093229 [Morus notabilis]</t>
  </si>
  <si>
    <t>sp|A0A2P5ERV9|A0A2P5ERV9_TREOI:339</t>
  </si>
  <si>
    <t>Moatr02bG0022000.1</t>
  </si>
  <si>
    <t>XP_024027053.1:transcription termination factor MTERF6, chloroplastic/mitochondrial [Morus notabilis]</t>
  </si>
  <si>
    <t>sp|A0A2P5ERV9|A0A2P5ERV9_TREOI:367</t>
  </si>
  <si>
    <t>Moatr02bG0022500.1</t>
  </si>
  <si>
    <t>no KO assigned | (RefSeq) uncharacterized LOC103632957</t>
  </si>
  <si>
    <t>sp|W9RWC0|W9RWC0_9ROSA:77.4</t>
  </si>
  <si>
    <t>Moatr02bG0023500.1</t>
  </si>
  <si>
    <t>XP_024022659.1:putative receptor-like protein kinase At3g47110 [Morus notabilis]</t>
  </si>
  <si>
    <t>sp|A0A2N9H9J9|A0A2N9H9J9_FAGSY:634</t>
  </si>
  <si>
    <t>Moatr02bG0023600.1</t>
  </si>
  <si>
    <t>sp|A0A2N9H9J9|A0A2N9H9J9_FAGSY:645</t>
  </si>
  <si>
    <t>Moatr02bG0027900.1</t>
  </si>
  <si>
    <t>XP_024022638.1:transcription termination factor MTERF8, chloroplastic [Morus notabilis]</t>
  </si>
  <si>
    <t>sp|A0A2P5ERV9|A0A2P5ERV9_TREOI:340</t>
  </si>
  <si>
    <t>Moatr02bG0028000.1</t>
  </si>
  <si>
    <t>K15032 mTERF domain-containing protein, mitochondrial | (RefSeq) POPTRDRAFT_569735; hypothetical protein</t>
  </si>
  <si>
    <t>XP_024022606.1:transcription termination factor MTERF9, chloroplastic [Morus notabilis]</t>
  </si>
  <si>
    <t>sp|A0A2P5ERV9|A0A2P5ERV9_TREOI:295</t>
  </si>
  <si>
    <t>Moatr02bG0028100.1</t>
  </si>
  <si>
    <t>XP_024022664.1:transcription termination factor MTERF6, chloroplastic/mitochondrial-like [Morus notabilis]</t>
  </si>
  <si>
    <t>sp|A0A6P4A9G5|A0A6P4A9G5_ZIZJJ:242</t>
  </si>
  <si>
    <t>Moatr02bG0028200.1</t>
  </si>
  <si>
    <t>K15032 mTERF domain-containing protein, mitochondrial | (RefSeq) transcription termination factor MTERF5, chloroplastic-like</t>
  </si>
  <si>
    <t>sp|A0A2P5ERV9|A0A2P5ERV9_TREOI:315</t>
  </si>
  <si>
    <t>Moatr02bG0028300.1</t>
  </si>
  <si>
    <t>XP_024022643.1:transcription termination factor MTERF15, mitochondrial-like [Morus notabilis]</t>
  </si>
  <si>
    <t>sp|A0A2P5ERV9|A0A2P5ERV9_TREOI:328</t>
  </si>
  <si>
    <t>Moatr02bG0028400.1</t>
  </si>
  <si>
    <t>XP_024022607.1:transcription termination factor MTERF2, chloroplastic-like [Morus notabilis]</t>
  </si>
  <si>
    <t>sp|A0A2P5ERV9|A0A2P5ERV9_TREOI:333</t>
  </si>
  <si>
    <t>Moatr02bG0028500.1</t>
  </si>
  <si>
    <t>XP_024022666.1:transcription termination factor MTERF15, mitochondrial-like [Morus notabilis]</t>
  </si>
  <si>
    <t>sp|A0A2P5ERV9|A0A2P5ERV9_TREOI:401</t>
  </si>
  <si>
    <t>Moatr02bG0031100.1</t>
  </si>
  <si>
    <t>K15032 mTERF domain-containing protein, mitochondrial | (RefSeq) uncharacterized LOC105645181</t>
  </si>
  <si>
    <t>sp|A0A2P5ERV9|A0A2P5ERV9_TREOI:337</t>
  </si>
  <si>
    <t>Moatr02bG0031200.1</t>
  </si>
  <si>
    <t>XP_024022639.1:transcription termination factor MTERF15, mitochondrial [Morus notabilis]</t>
  </si>
  <si>
    <t>sp|A0A2P5ERV9|A0A2P5ERV9_TREOI:342</t>
  </si>
  <si>
    <t>Moatr02bG0031300.1</t>
  </si>
  <si>
    <t>sp|A0A2P5ERV9|A0A2P5ERV9_TREOI:221</t>
  </si>
  <si>
    <t>Moatr02bG0031400.1</t>
  </si>
  <si>
    <t>IPR001099; Chalcone/stilbene synthase, N-terminal IPR012328; Chalcone/stilbene synthase, C-terminal</t>
  </si>
  <si>
    <t>K00660 chalcone synthase [EC:2.3.1.74] | (RefSeq) chalcone synthase 3-like</t>
  </si>
  <si>
    <t>XP_024032426.1:chalcone synthase 2-like [Morus notabilis] &gt;AOA48567.1 chalcone synthase 5 [Morus notabilis]</t>
  </si>
  <si>
    <t>sp|Q9FSB8|CHS2_RUTGR:Chalcone synthase 2 OS=Ruta graveolens OX=37565 GN=CHS2 PE=2 SV=1</t>
  </si>
  <si>
    <t>sp|A0A0U2ILA1|A0A0U2ILA1_MORAL:770</t>
  </si>
  <si>
    <t>Moatr02bG0031500.1</t>
  </si>
  <si>
    <t>Moatr02bG0031600.1</t>
  </si>
  <si>
    <t>sp|A0A2P5E450|A0A2P5E450_PARAD:111</t>
  </si>
  <si>
    <t>Moatr02bG0037400.1</t>
  </si>
  <si>
    <t>no KO assigned | (RefSeq) premnaspirodiene oxygenase</t>
  </si>
  <si>
    <t>XP_024029889.1:cytochrome P450 71D10 [Morus notabilis]</t>
  </si>
  <si>
    <t>sp|A0A0N9HT29|C71BE_SINHE:Desmethyl-deoxy-podophyllotoxin synthase OS=Sinopodophyllum hexandrum OX=93608 GN=CYP71BE54 PE=1 SV=1</t>
  </si>
  <si>
    <t>sp|A0A2P5F8C8|A0A2P5F8C8_TREOI:657</t>
  </si>
  <si>
    <t>Moatr02bG0042600.1</t>
  </si>
  <si>
    <t>sp|W9RWC0|W9RWC0_9ROSA:82.0</t>
  </si>
  <si>
    <t>Moatr02bG0044800.1</t>
  </si>
  <si>
    <t>GO:0005515; protein binding; molecular_function GO:0016702; oxidoreductase activity, acting on single donors with incorporation of molecular oxygen, incorporation of two atoms of oxygen; molecular_function GO:0046872; metal ion binding;  molecular_function GO:0055114; oxidation-reduction process;  biological_process</t>
  </si>
  <si>
    <t>IPR001024; PLAT/LH2 domain IPR013819; Lipoxygenase, C-terminal</t>
  </si>
  <si>
    <t>K15718 linoleate 9S-lipoxygenase [EC:1.13.11.58] | (RefSeq) probable linoleate 9S-lipoxygenase 5</t>
  </si>
  <si>
    <t>XP_010108010.1:linoleate 9S-lipoxygenase 5 [Morus notabilis] &gt;EXC17575.1 Linoleate 9S-lipoxygenase 5 [Morus notabilis]</t>
  </si>
  <si>
    <t>sp|Q9LUW0|LOX5_ARATH:Linoleate 9S-lipoxygenase 5 OS=Arabidopsis thaliana OX=3702 GN=LOX5 PE=1 SV=2</t>
  </si>
  <si>
    <t>sp|W9S6G6|W9S6G6_9ROSA:1724</t>
  </si>
  <si>
    <t>Moatr02bG0045300.1</t>
  </si>
  <si>
    <t>GO:0005507; copper ion binding; molecular_function GO:0008131; primary amine oxidase activity;  molecular_function GO:0009308; amine metabolic process;  biological_process GO:0048038; quinone binding;  molecular_function GO:0055114; oxidation-reduction process;  biological_process</t>
  </si>
  <si>
    <t>IPR015798; Copper amine oxidase, C-terminal</t>
  </si>
  <si>
    <t>K00276 primary-amine oxidase [EC:1.4.3.21] | (RefSeq) primary amine oxidase-like</t>
  </si>
  <si>
    <t>PON80103.1:Copper amine oxidase [Parasponia andersonii]</t>
  </si>
  <si>
    <t>sp|F4IAX1|CAOA3_ARATH:Amine oxidase [copper-containing] alpha 3, peroxisomal OS=Arabidopsis thaliana OX=3702 GN=CuAOalpha3 PE=1 SV=1</t>
  </si>
  <si>
    <t>sp|A0A2P5E3J6|A0A2P5E3J6_PARAD:105</t>
  </si>
  <si>
    <t>Moatr02bG0045500.1</t>
  </si>
  <si>
    <t>K00276 primary-amine oxidase [EC:1.4.3.21] | (RefSeq) primary amine oxidase</t>
  </si>
  <si>
    <t>XP_010108023.2:primary amine oxidase [Morus notabilis]</t>
  </si>
  <si>
    <t>sp|P49252|AMO_LENCU:Primary amine oxidase (Fragment) OS=Lens culinaris OX=3864 PE=1 SV=3</t>
  </si>
  <si>
    <t>sp|W9RYJ0|W9RYJ0_9ROSA:284</t>
  </si>
  <si>
    <t>Moatr02bG0045900.1</t>
  </si>
  <si>
    <t>no KO assigned | (Kazusa) Lj5g3v2046130.1; -</t>
  </si>
  <si>
    <t>AES62651.1:hypothetical protein MTR_1g104520 [Medicago truncatula] &gt;RHN82033.1 hypothetical protein MtrunA17_Chr1g0205521 [Medicago truncatula]</t>
  </si>
  <si>
    <t>sp|G7ID61|G7ID61_MEDTR:118</t>
  </si>
  <si>
    <t>Moatr02bG0053200.1</t>
  </si>
  <si>
    <t>IPR022796; Chlorophyll A-B binding protein</t>
  </si>
  <si>
    <t>no KO assigned | (RefSeq) ELIP1; early light-inducable protein</t>
  </si>
  <si>
    <t>PWA58868.1:Chlorophyll A-B binding protein [Artemisia annua]</t>
  </si>
  <si>
    <t>sp|P93735|ELIP1_ARATH:Early light-induced protein 1, chloroplastic OS=Arabidopsis thaliana OX=3702 GN=ELIP1 PE=1 SV=1</t>
  </si>
  <si>
    <t>sp|A0A835JWZ1|A0A835JWZ1_9ROSI:337</t>
  </si>
  <si>
    <t>Moatr02bG0053400.1</t>
  </si>
  <si>
    <t xml:space="preserve">XP_010107713.1:early light-induced protein 1, chloroplastic [Morus notabilis] </t>
  </si>
  <si>
    <t>sp|W9RXQ5|W9RXQ5_9ROSA:335</t>
  </si>
  <si>
    <t>Moatr02bG0053500.1</t>
  </si>
  <si>
    <t>no KO assigned | (RefSeq) early light-induced protein, chloroplastic</t>
  </si>
  <si>
    <t>sp|W9RXQ5|W9RXQ5_9ROSA:333</t>
  </si>
  <si>
    <t>Moatr02bG0053600.1</t>
  </si>
  <si>
    <t>sp|W9RXQ5|W9RXQ5_9ROSA:337</t>
  </si>
  <si>
    <t>Moatr02bG0061800.1</t>
  </si>
  <si>
    <t>Moatr02bG0062200.1</t>
  </si>
  <si>
    <t>IPR002885; Pentatricopeptide repeat</t>
  </si>
  <si>
    <t>no KO assigned | (RefSeq) pentatricopeptide repeat-containing protein At1g12775, mitochondrial-like</t>
  </si>
  <si>
    <t>XP_024019967.1:pentatricopeptide repeat-containing protein At1g63080, mitochondrial-like [Morus notabilis]</t>
  </si>
  <si>
    <t>sp|A8MQA3|PP330_ARATH:Pentatricopeptide repeat-containing protein At4g21065 OS=Arabidopsis thaliana OX=3702 GN=PCMP-H28 PE=2 SV=2</t>
  </si>
  <si>
    <t>sp|A0A803Q315|A0A803Q315_CANSA:251</t>
  </si>
  <si>
    <t>Moatr02bG0062900.1</t>
  </si>
  <si>
    <t>sp|W9R157|W9R157_9ROSA:142</t>
  </si>
  <si>
    <t>Moatr02bG0063000.1</t>
  </si>
  <si>
    <t>sp|W9RA17|W9RA17_9ROSA:176</t>
  </si>
  <si>
    <t>Moatr02bG0063100.1</t>
  </si>
  <si>
    <t>GO:0004867; serine-type endopeptidase inhibitor activity; molecular_function GO:0009611; response to wounding;  biological_process</t>
  </si>
  <si>
    <t>IPR000864; Proteinase inhibitor I13, potato inhibitor I</t>
  </si>
  <si>
    <t>no KO assigned | (RefSeq) inhibitor of trypsin and hageman factor-like protein</t>
  </si>
  <si>
    <t>XP_010094276.1:glu S.griseus protease inhibitor [Morus notabilis] &gt;XP_010094277.1 glu S.griseus protease inhibitor [Morus notabilis] &gt;EXB55550.1 Glu S.griseus protease inhibitor [Morus notabilis] &gt;EXB55551.1 Glu S.griseus protease inhibitor [Morus notabilis]</t>
  </si>
  <si>
    <t>sp|P24076|BGIA_MOMCH:Glu S.griseus protease inhibitor OS=Momordica charantia OX=3673 PE=1 SV=1</t>
  </si>
  <si>
    <t>sp|W9R3U3|W9R3U3_9ROSA:140</t>
  </si>
  <si>
    <t>Moatr02bG0063200.1</t>
  </si>
  <si>
    <t>Moatr02bG0063300.1</t>
  </si>
  <si>
    <t>EXB55549.1:Glu S.griseus protease inhibitor [Morus notabilis]</t>
  </si>
  <si>
    <t>sp|Q6XNP7|HPI_HEVBR:Protease inhibitor HPI OS=Hevea brasiliensis OX=3981 GN=PI1 PE=1 SV=2</t>
  </si>
  <si>
    <t>sp|W9RI77|W9RI77_9ROSA:143</t>
  </si>
  <si>
    <t>Moatr02bG0070400.1</t>
  </si>
  <si>
    <t>Moatr02bG0070500.1</t>
  </si>
  <si>
    <t>XP_024021054.1:eugenol synthase 1 [Morus notabilis]</t>
  </si>
  <si>
    <t>sp|Q15GI4|EGS1_OCIBA:Eugenol synthase 1 OS=Ocimum basilicum OX=39350 GN=EGS1 PE=1 SV=1</t>
  </si>
  <si>
    <t>sp|W9R0B2|W9R0B2_9ROSA:218</t>
  </si>
  <si>
    <t>Moatr02bG0071800.1</t>
  </si>
  <si>
    <t>no KO assigned | (RefSeq) putative pentatricopeptide repeat-containing protein At1g12700, mitochondrial</t>
  </si>
  <si>
    <t>sp|A0A803Q315|A0A803Q315_CANSA:185</t>
  </si>
  <si>
    <t>Moatr02bG0072000.1</t>
  </si>
  <si>
    <t>XP_024026162.1:pentatricopeptide repeat-containing protein At1g63130, mitochondrial-like [Morus notabilis]</t>
  </si>
  <si>
    <t>sp|A0A803Q315|A0A803Q315_CANSA:227</t>
  </si>
  <si>
    <t>Moatr02bG0074600.1</t>
  </si>
  <si>
    <t>no KO assigned | (RefSeq) pentatricopeptide (PPR) repeat protein</t>
  </si>
  <si>
    <t>XP_024030233.1:putative pentatricopeptide repeat-containing protein At1g74580 [Morus notabilis]</t>
  </si>
  <si>
    <t>sp|A0A2P5DQW5|A0A2P5DQW5_PARAD:52.0</t>
  </si>
  <si>
    <t>Moatr02bG0075300.1</t>
  </si>
  <si>
    <t>no KO assigned | (RefSeq) putative receptor-like protein kinase At3g47110</t>
  </si>
  <si>
    <t>XP_024031917.1:probable LRR receptor-like serine/threonine-protein kinase At3g47570 [Morus notabilis]</t>
  </si>
  <si>
    <t>sp|Q1MX30|XA21_ORYSI:Receptor kinase-like protein Xa21 OS=Oryza sativa subsp. indica OX=39946 GN=XA21 PE=1 SV=1</t>
  </si>
  <si>
    <t>sp|A0A7J6EVV2|A0A7J6EVV2_CANSA:754</t>
  </si>
  <si>
    <t>Moatr02bG0075500.1</t>
  </si>
  <si>
    <t>XP_024031918.1:probable LRR receptor-like serine/threonine-protein kinase At3g47570 [Morus notabilis]</t>
  </si>
  <si>
    <t>sp|A0A803Q2Q2|A0A803Q2Q2_CANSA:216</t>
  </si>
  <si>
    <t>Moatr02bG0079500.1</t>
  </si>
  <si>
    <t>sp|W9RWC0|W9RWC0_9ROSA:80.5</t>
  </si>
  <si>
    <t>Moatr02bG0083500.1</t>
  </si>
  <si>
    <t>Moatr02bG0085100.1</t>
  </si>
  <si>
    <t>XP_015891036.1:uncharacterized protein LOC107425542 [Ziziphus jujuba]</t>
  </si>
  <si>
    <t>sp|A0A2P5FHP7|A0A2P5FHP7_TREOI:116</t>
  </si>
  <si>
    <t>Moatr02bG0088700.1</t>
  </si>
  <si>
    <t>IPR021914; Transcriptional factor DELLA, N-terminal</t>
  </si>
  <si>
    <t>K14494 DELLA protein | (RefSeq) hypothetical protein</t>
  </si>
  <si>
    <t>KAF3443605.1:hypothetical protein FNV43_RR13293 [Rhamnella rubrinervis]</t>
  </si>
  <si>
    <t>sp|Q84TQ7|GAI_GOSHI:DELLA protein GAI OS=Gossypium hirsutum OX=3635 GN=GAI PE=2 SV=1</t>
  </si>
  <si>
    <t>sp|A0A8K0H0W3|A0A8K0H0W3_9ROSA:90.1</t>
  </si>
  <si>
    <t>Moatr02bG0088900.1</t>
  </si>
  <si>
    <t>no KO assigned | (RefSeq) uncharacterized LOC107174306</t>
  </si>
  <si>
    <t>EXB74907.1:hypothetical protein L484_018615 [Morus notabilis]</t>
  </si>
  <si>
    <t>sp|W9RHN7|W9RHN7_9ROSA:161</t>
  </si>
  <si>
    <t>Moatr02bG0107900.1</t>
  </si>
  <si>
    <t>K17710 pentatricopeptide repeat domain-containing protein 1 | (RefSeq) hypothetical protein</t>
  </si>
  <si>
    <t>sp|A0A803Q315|A0A803Q315_CANSA:171</t>
  </si>
  <si>
    <t>Moatr02bG0108800.1</t>
  </si>
  <si>
    <t>K00660 chalcone synthase [EC:2.3.1.74] | (RefSeq) chalcone synthase 1</t>
  </si>
  <si>
    <t>XP_010099134.1:chalcone synthase [Morus notabilis] &gt;EXB76928.1 Chalcone synthase [Morus notabilis]</t>
  </si>
  <si>
    <t>sp|Q9FUB7|CHSY_HYPAN:Chalcone synthase OS=Hypericum androsaemum OX=140968 PE=1 SV=1</t>
  </si>
  <si>
    <t>sp|W9RY02|W9RY02_9ROSA:768</t>
  </si>
  <si>
    <t>Moatr02bG0108900.1</t>
  </si>
  <si>
    <t>XP_010099135.1:chalcone synthase [Morus notabilis] &gt;EXB76929.1 Chalcone synthase [Morus notabilis]</t>
  </si>
  <si>
    <t>sp|W9RHC2|W9RHC2_9ROSA:766</t>
  </si>
  <si>
    <t>Moatr02bG0109000.1</t>
  </si>
  <si>
    <t>sp|W9RHC2|W9RHC2_9ROSA:768</t>
  </si>
  <si>
    <t>Moatr02bG0110100.1</t>
  </si>
  <si>
    <t>sp|W9RWC0|W9RWC0_9ROSA:77.8</t>
  </si>
  <si>
    <t>Moatr02bG0113400.1</t>
  </si>
  <si>
    <t>K17964 leucine-rich PPR motif-containing protein, mitochondrial | (RefSeq) pentatricopeptide repeat-containing protein At1g12300, mitochondrial-like</t>
  </si>
  <si>
    <t>XP_024027120.1:putative pentatricopeptide repeat-containing protein At1g12700, mitochondrial [Morus notabilis]</t>
  </si>
  <si>
    <t>sp|Q9LPX2|PPR39_ARATH:Pentatricopeptide repeat-containing protein At1g12775, mitochondrial OS=Arabidopsis thaliana OX=3702 GN=At1g12775 PE=2 SV=1</t>
  </si>
  <si>
    <t>sp|A0A314U5F8|A0A314U5F8_PRUYE:146</t>
  </si>
  <si>
    <t>Moatr02bG0115500.1</t>
  </si>
  <si>
    <t>XP_024025803.1:pentatricopeptide repeat-containing protein At1g62930, chloroplastic-like isoform X1 [Morus notabilis]</t>
  </si>
  <si>
    <t>sp|A0A803Q5V4|A0A803Q5V4_CANSA:165</t>
  </si>
  <si>
    <t>Moatr02bG0117200.1</t>
  </si>
  <si>
    <t>sp|A0A8K0HS70|A0A8K0HS70_9ROSA:195</t>
  </si>
  <si>
    <t>Moatr02bG0120700.1</t>
  </si>
  <si>
    <t>GO:0003777; microtubule motor activity; molecular_function GO:0005524; ATP binding;  molecular_function GO:0007018; microtubule-based movement;  biological_process GO:0008017; microtubule binding;  molecular_function</t>
  </si>
  <si>
    <t>IPR001752; Kinesin motor domain</t>
  </si>
  <si>
    <t>no KO assigned | (RefSeq) kinesin-like protein KIF22</t>
  </si>
  <si>
    <t>XP_024024812.1:kinesin-like protein KIN-14T [Morus notabilis]</t>
  </si>
  <si>
    <t>sp|F4I1T9|KN14T_ARATH:Kinesin-like protein KIN-14T OS=Arabidopsis thaliana OX=3702 GN=KIN14T PE=3 SV=1</t>
  </si>
  <si>
    <t>sp|A0A7J6EJ64|A0A7J6EJ64_CANSA:1139</t>
  </si>
  <si>
    <t>Moatr02bG0121000.1</t>
  </si>
  <si>
    <t>GO:0008017; microtubule binding;  molecular_function</t>
  </si>
  <si>
    <t>IPR031852; Spindle pole body-associated protein Vik1/Cik1, microtubule binding domain</t>
  </si>
  <si>
    <t>no KO assigned | (RefSeq) kinesin-like protein KIF21A</t>
  </si>
  <si>
    <t>sp|W9RG83|W9RG83_9ROSA:367</t>
  </si>
  <si>
    <t>Moatr02bG0121100.1</t>
  </si>
  <si>
    <t>sp|A2ZRG4|KN14B_ORYSJ:Kinesin-like protein KIN-14B OS=Oryza sativa subsp. japonica OX=39947 GN=KIN14B PE=3 SV=2</t>
  </si>
  <si>
    <t>sp|W9S501|W9S501_9ROSA:944</t>
  </si>
  <si>
    <t>Moatr02bG0121500.1</t>
  </si>
  <si>
    <t>sp|W9RG83|W9RG83_9ROSA:237</t>
  </si>
  <si>
    <t>Moatr02bG0121600.1</t>
  </si>
  <si>
    <t>sp|W9S501|W9S501_9ROSA:939</t>
  </si>
  <si>
    <t>Moatr02bG0121800.1</t>
  </si>
  <si>
    <t>GO:0005634; nucleus;  cellular_component</t>
  </si>
  <si>
    <t>IPR006568; PSP, proline-rich IPR007180; Domain of unknown function DUF382</t>
  </si>
  <si>
    <t>K12829 splicing factor 3B subunit 2 | (RefSeq) splicing factor 3B subunit 2</t>
  </si>
  <si>
    <t>XP_010100562.1:splicing factor 3B subunit 2 [Morus notabilis] &gt;EXB82805.1 Splicing factor 3B subunit 2 [Morus notabilis]</t>
  </si>
  <si>
    <t>sp|A0A834D3A3|A0A834D3A3_JUGRE:240</t>
  </si>
  <si>
    <t>Moatr02bG0125200.1</t>
  </si>
  <si>
    <t>no KO assigned | (RefSeq) uncharacterized LOC103627141</t>
  </si>
  <si>
    <t>sp|A0A2P5EZT7|A0A2P5EZT7_TREOI:164</t>
  </si>
  <si>
    <t>Moatr02bG0128800.1</t>
  </si>
  <si>
    <t>no KO assigned | (RefSeq) uncharacterized LOC107175169</t>
  </si>
  <si>
    <t>PON91412.1:Zinc finger, CCHC-type, partial [Trema orientale]</t>
  </si>
  <si>
    <t>sp|A0A2P5F0U9|A0A2P5F0U9_TREOI:90.9</t>
  </si>
  <si>
    <t>Moatr02bG0134800.1</t>
  </si>
  <si>
    <t>XP_024023057.1:uncharacterized protein LOC112092090 [Morus notabilis]</t>
  </si>
  <si>
    <t>sp|A0A438KKA2|A0A438KKA2_VITVI:159</t>
  </si>
  <si>
    <t>Moatr02bG0138600.1</t>
  </si>
  <si>
    <t>EXB95063.1:hypothetical protein L484_003542 [Morus notabilis]</t>
  </si>
  <si>
    <t>sp|Q9FIM6|SBT48_ARATH:Subtilisin-like protease SBT4.8 OS=Arabidopsis thaliana OX=3702 GN=SBT4.8 PE=3 SV=1</t>
  </si>
  <si>
    <t>sp|W9RW02|W9RW02_9ROSA:253</t>
  </si>
  <si>
    <t>Moatr03bG0000700.1</t>
  </si>
  <si>
    <t>IPR014720; Double-stranded RNA-binding domain</t>
  </si>
  <si>
    <t>no KO assigned | (RefSeq) double-stranded RNA-binding protein 1-like</t>
  </si>
  <si>
    <t>XP_024024703.1:double-stranded RNA-binding protein 4 [Morus notabilis]</t>
  </si>
  <si>
    <t>sp|Q8H1D4|DRB4_ARATH:Double-stranded RNA-binding protein 4 OS=Arabidopsis thaliana OX=3702 GN=DBR4 PE=1 SV=1</t>
  </si>
  <si>
    <t>sp|W9QEJ1|W9QEJ1_9ROSA:390</t>
  </si>
  <si>
    <t>Moatr03bG0008400.1</t>
  </si>
  <si>
    <t>sp|A0A438EUD1|A0A438EUD1_VITVI:467</t>
  </si>
  <si>
    <t>Moatr03bG0010600.1</t>
  </si>
  <si>
    <t>GO:0008152; metabolic process; biological_process GO:0016758; transferase activity, transferring hexosyl groups;  molecular_function</t>
  </si>
  <si>
    <t>IPR002213; UDP-glucuronosyl/UDP-glucosyltransferase</t>
  </si>
  <si>
    <t>K13495 cis-zeatin O-glucosyltransferase [EC:2.4.1.215] | (RefSeq) zeatin O-glucosyltransferase-like</t>
  </si>
  <si>
    <t>XP_024018586.1:zeatin O-glucosyltransferase-like [Morus notabilis]</t>
  </si>
  <si>
    <t>sp|Q9ZSK5|ZOG_PHALU:Zeatin O-glucosyltransferase OS=Phaseolus lunatus OX=3884 GN=ZOG1 PE=1 SV=1</t>
  </si>
  <si>
    <t>sp|A0A2P5C7R3|A0A2P5C7R3_TREOI:655</t>
  </si>
  <si>
    <t>Moatr03bG0010700.1</t>
  </si>
  <si>
    <t>XP_010092094.1:zeatin O-glucosyltransferase [Morus notabilis] &gt;EXB50176.1 Zeatin O-glucosyltransferase [Morus notabilis]</t>
  </si>
  <si>
    <t>sp|W9QPX8|W9QPX8_9ROSA:954</t>
  </si>
  <si>
    <t>Moatr03bG0010800.1</t>
  </si>
  <si>
    <t>XP_024031798.1:zeatin O-glucosyltransferase [Morus notabilis]</t>
  </si>
  <si>
    <t>sp|P56725|ZOX_PHAVU:Zeatin O-xylosyltransferase OS=Phaseolus vulgaris OX=3885 GN=ZOX1 PE=1 SV=1</t>
  </si>
  <si>
    <t>sp|W9SF20|W9SF20_9ROSA:896</t>
  </si>
  <si>
    <t>Moatr03bG0010900.1</t>
  </si>
  <si>
    <t>sp|W9SF20|W9SF20_9ROSA:743</t>
  </si>
  <si>
    <t>Moatr03bG0011200.1</t>
  </si>
  <si>
    <t>no KO assigned | (RefSeq) zeatin O-glucosyltransferase-like</t>
  </si>
  <si>
    <t>XP_010090213.1:zeatin O-xylosyltransferase [Morus notabilis] &gt;EXB39082.1 Zeatin O-xylosyltransferase [Morus notabilis]</t>
  </si>
  <si>
    <t>sp|W9QK61|W9QK61_9ROSA:630</t>
  </si>
  <si>
    <t>Moatr03bG0012400.1</t>
  </si>
  <si>
    <t>K13495 cis-zeatin O-glucosyltransferase [EC:2.4.1.215] | (RefSeq) hypothetical protein</t>
  </si>
  <si>
    <t>sp|W9QK61|W9QK61_9ROSA:657</t>
  </si>
  <si>
    <t>Moatr03bG0012500.1</t>
  </si>
  <si>
    <t>sp|W9QK57|W9QK57_9ROSA:905</t>
  </si>
  <si>
    <t>Moatr03bG0012900.1</t>
  </si>
  <si>
    <t>XP_010090216.1:zeatin O-xylosyltransferase [Morus notabilis] &gt;EXB39085.1 Zeatin O-glucosyltransferase [Morus notabilis]</t>
  </si>
  <si>
    <t>sp|W9QSK9|W9QSK9_9ROSA:851</t>
  </si>
  <si>
    <t>Moatr03bG0013000.1</t>
  </si>
  <si>
    <t>XP_010090218.1:zeatin O-xylosyltransferase [Morus notabilis] &gt;EXB39087.1 Zeatin O-glucosyltransferase [Morus notabilis]</t>
  </si>
  <si>
    <t>sp|W9QK61|W9QK61_9ROSA:895</t>
  </si>
  <si>
    <t>Moatr03bG0048300.1</t>
  </si>
  <si>
    <t>GO:0004672; protein kinase activity; molecular_function GO:0005515; protein binding; molecular_function GO:0006468; protein phosphorylation;  biological_process</t>
  </si>
  <si>
    <t>IPR001245; Serine-threonine/tyrosine-protein kinase, catalytic domain IPR001611; Leucine-rich repeat IPR013210; Leucine-rich repeat-containing N-terminal, plant-type</t>
  </si>
  <si>
    <t>XP_010092787.2:probable LRR receptor-like serine/threonine-protein kinase At3g47570 [Morus notabilis]</t>
  </si>
  <si>
    <t>sp|Q2R2D5|XA21_ORYSJ:Receptor kinase-like protein Xa21 OS=Oryza sativa subsp. japonica OX=39947 GN=XA21 PE=1 SV=1</t>
  </si>
  <si>
    <t>sp|W9QZM6|W9QZM6_9ROSA:859</t>
  </si>
  <si>
    <t>Moatr03bG0048400.1</t>
  </si>
  <si>
    <t>EXB52314.1:putative LRR receptor-like serine/threonine-protein kinase [Morus notabilis]</t>
  </si>
  <si>
    <t>sp|W9R282|W9R282_9ROSA:1152</t>
  </si>
  <si>
    <t>Moatr03bG0051900.1</t>
  </si>
  <si>
    <t>no KO assigned | (RefSeq) uncharacterized LOC104884412</t>
  </si>
  <si>
    <t>sp|A0A2P5FHP7|A0A2P5FHP7_TREOI:140</t>
  </si>
  <si>
    <t>Moatr03bG0064400.1</t>
  </si>
  <si>
    <t>EXB31234.1:Double-stranded RNA-binding protein 4 [Morus notabilis]</t>
  </si>
  <si>
    <t>sp|W9QEJ1|W9QEJ1_9ROSA:290</t>
  </si>
  <si>
    <t>Moatr03bG0069500.1</t>
  </si>
  <si>
    <t>K12829 splicing factor 3B subunit 2 | (RefSeq) hypothetical protein</t>
  </si>
  <si>
    <t>KAF3451515.1:hypothetical protein FNV43_RR07610 [Rhamnella rubrinervis]</t>
  </si>
  <si>
    <t>sp|W9RNM3|W9RNM3_9ROSA:326</t>
  </si>
  <si>
    <t>Moatr03bG0070700.1</t>
  </si>
  <si>
    <t>PON83764.1:Aldo/keto reductase [Trema orientale]</t>
  </si>
  <si>
    <t>sp|A0A2P5EE01|A0A2P5EE01_TREOI:447</t>
  </si>
  <si>
    <t>Moatr03bG0071300.1</t>
  </si>
  <si>
    <t>XP_030502489.1:uncharacterized protein LOC115717647 [Cannabis sativa]</t>
  </si>
  <si>
    <t>sp|A0A834GI11|A0A834GI11_RHOSS:132</t>
  </si>
  <si>
    <t>Moatr03bG0089300.1</t>
  </si>
  <si>
    <t>no KO assigned | (RefSeq) uncharacterized LOC107801310</t>
  </si>
  <si>
    <t>XP_030487196.1:uncharacterized protein LOC115704116 [Cannabis sativa]</t>
  </si>
  <si>
    <t>sp|A0A2P5F4B6|A0A2P5F4B6_TREOI:184</t>
  </si>
  <si>
    <t>Moatr03bG0089400.1</t>
  </si>
  <si>
    <t>no KO assigned | (RefSeq) uncharacterized LOC106417312</t>
  </si>
  <si>
    <t>sp|A0A5C7IWH6|A0A5C7IWH6_9ROSI:90.1</t>
  </si>
  <si>
    <t>Moatr03bG0102100.1</t>
  </si>
  <si>
    <t>no KO assigned | (RefSeq) uncharacterized LOC8267164</t>
  </si>
  <si>
    <t>KAF4364207.1:hypothetical protein F8388_000159 [Cannabis sativa]</t>
  </si>
  <si>
    <t>sp|A0A7J6EWF7|A0A7J6EWF7_CANSA:116</t>
  </si>
  <si>
    <t>Moatr03bG0102200.1</t>
  </si>
  <si>
    <t>GO:0016020; membrane;  cellular_component GO:0048193; Golgi vesicle transport;  biological_process</t>
  </si>
  <si>
    <t>IPR015260; Syntaxin 6, N-terminal</t>
  </si>
  <si>
    <t>PON83096.1:Syntaxin 6, N-terminal [Trema orientale]</t>
  </si>
  <si>
    <t>sp|W9RNW9|W9RNW9_9ROSA:168</t>
  </si>
  <si>
    <t>Moatr03bG0133300.1</t>
  </si>
  <si>
    <t>GO:0003735; structural constituent of ribosome; molecular_function GO:0005840; ribosome;  cellular_component GO:0006412; translation;  biological_process</t>
  </si>
  <si>
    <t>IPR016180; Ribosomal protein L10e/L16</t>
  </si>
  <si>
    <t>no KO assigned | (RefSeq) rpl16, NitaCp062; ribosomal protein L16</t>
  </si>
  <si>
    <t>XP_010100840.1:uncharacterized protein LOC21387379 [Morus notabilis] &gt;EXB84823.1 50S ribosomal protein L16 [Morus notabilis]</t>
  </si>
  <si>
    <t>sp|Q3C1L8|RK16_NICSY:50S ribosomal protein L16, chloroplastic OS=Nicotiana sylvestris OX=4096 GN=rpl16 PE=3 SV=1</t>
  </si>
  <si>
    <t>sp|W9RPB5|W9RPB5_9ROSA:307</t>
  </si>
  <si>
    <t>Moatr03bG0140300.1</t>
  </si>
  <si>
    <t>GO:0008270; zinc ion binding;  molecular_function</t>
  </si>
  <si>
    <t>IPR007527; Zinc finger, SWIM-type</t>
  </si>
  <si>
    <t>no KO assigned | (RefSeq) uncharacterized LOC100241533</t>
  </si>
  <si>
    <t>sp|A0A2P5F4B6|A0A2P5F4B6_TREOI:134</t>
  </si>
  <si>
    <t>Moatr03bG0140400.1</t>
  </si>
  <si>
    <t>XP_024022015.1:protein Rf1, mitochondrial-like [Morus notabilis]</t>
  </si>
  <si>
    <t>sp|W9QJ10|W9QJ10_9ROSA:201</t>
  </si>
  <si>
    <t>Moatr03bG0140500.1</t>
  </si>
  <si>
    <t>sp|W9QJ10|W9QJ10_9ROSA:211</t>
  </si>
  <si>
    <t>Moatr04bG0009500.1</t>
  </si>
  <si>
    <t>IPR007117; Expansin, cellulose-binding-like domain IPR009009; RlpA-like protein, double-psi beta-barrel domain</t>
  </si>
  <si>
    <t>no KO assigned | (RefSeq) expansin-A23-like</t>
  </si>
  <si>
    <t>XP_024019177.1:expansin-A23-like, partial [Morus notabilis]</t>
  </si>
  <si>
    <t>sp|Q9FL79|EXP23_ARATH:Expansin-A23 OS=Arabidopsis thaliana OX=3702 GN=EXPA23 PE=2 SV=3</t>
  </si>
  <si>
    <t>sp|A0A2N9IL94|A0A2N9IL94_FAGSY:405</t>
  </si>
  <si>
    <t>Moatr04bG0009700.1</t>
  </si>
  <si>
    <t>sp|A0A2N9IL94|A0A2N9IL94_FAGSY:406</t>
  </si>
  <si>
    <t>Moatr04bG0018300.1</t>
  </si>
  <si>
    <t>Moatr04bG0029100.1</t>
  </si>
  <si>
    <t>K16465 centrin-1 | (RefSeq) hypothetical protein</t>
  </si>
  <si>
    <t xml:space="preserve">XP_010106718.1:calcium-binding protein PBP1 [Morus notabilis] </t>
  </si>
  <si>
    <t>sp|W9RUW7|W9RUW7_9ROSA:221</t>
  </si>
  <si>
    <t>Moatr04bG0029200.1</t>
  </si>
  <si>
    <t xml:space="preserve">XP_010106719.1:calcium-binding protein PBP1 [Morus notabilis] </t>
  </si>
  <si>
    <t>sp|W9RV51|W9RV51_9ROSA:216</t>
  </si>
  <si>
    <t>Moatr04bG0029300.1</t>
  </si>
  <si>
    <t xml:space="preserve">XP_010106720.1:calcium-binding protein PBP1 [Morus notabilis] </t>
  </si>
  <si>
    <t>sp|W9SJF7|W9SJF7_9ROSA:227</t>
  </si>
  <si>
    <t>Moatr04bG0039000.1</t>
  </si>
  <si>
    <t>GO:0005198; structural molecule activity; molecular_function GO:0006886; intracellular protein transport; biological_process GO:0016192; vesicle-mediated transport;  biological_process GO:0030130; clathrin coat of trans-Golgi network vesicle;  cellular_component GO:0030132; clathrin coat of coated pit;  cellular_component</t>
  </si>
  <si>
    <t>IPR000996; Clathrin light chain</t>
  </si>
  <si>
    <t>no KO assigned | (RefSeq) clathrin light chain 1-like</t>
  </si>
  <si>
    <t>XP_010100552.1:clathrin light chain 1 [Morus notabilis] &gt;EXB82795.1 Clathrin light chain 1 [Morus notabilis]</t>
  </si>
  <si>
    <t>sp|Q9SKU1|CLC1_ARATH:Clathrin light chain 1 OS=Arabidopsis thaliana OX=3702 GN=At2g20760 PE=2 SV=1</t>
  </si>
  <si>
    <t>sp|W9RNL7|W9RNL7_9ROSA:530</t>
  </si>
  <si>
    <t>Moatr04bG0082300.1</t>
  </si>
  <si>
    <t>no KO assigned | (RefSeq) F-box protein SKIP19</t>
  </si>
  <si>
    <t>EXB51993.1:hypothetical protein L484_019770 [Morus notabilis]</t>
  </si>
  <si>
    <t>sp|Q9M0U9|SKI19_ARATH:F-box protein SKIP19 OS=Arabidopsis thaliana OX=3702 GN=SKIP19 PE=1 SV=1</t>
  </si>
  <si>
    <t>sp|W9RDP4|W9RDP4_9ROSA:276</t>
  </si>
  <si>
    <t>Moatr04bG0082400.1</t>
  </si>
  <si>
    <t>IPR001810; F-box domain</t>
  </si>
  <si>
    <t>no KO assigned | (RefSeq) F-box protein SKIP19-like</t>
  </si>
  <si>
    <t>EXB51992.1:Putative F-box/LRR-repeat protein 23 [Morus notabilis]</t>
  </si>
  <si>
    <t>sp|Q9S9V9|FBL23_ARATH:Putative F-box/LRR-repeat protein 23 OS=Arabidopsis thaliana OX=3702 GN=FBL23 PE=4 SV=1</t>
  </si>
  <si>
    <t>sp|W9QRW7|W9QRW7_9ROSA:547</t>
  </si>
  <si>
    <t>Moatr04bG0082500.1</t>
  </si>
  <si>
    <t>no KO assigned | (RefSeq) putative F-box/LRR-repeat protein 23</t>
  </si>
  <si>
    <t>XP_024018927.1:F-box protein SKIP19-like [Morus notabilis]</t>
  </si>
  <si>
    <t>sp|Q9M0U8|FBL21_ARATH:Putative F-box/LRR-repeat protein 21 OS=Arabidopsis thaliana OX=3702 GN=FBL21 PE=4 SV=1</t>
  </si>
  <si>
    <t>sp|W9QES0|W9QES0_9ROSA:327</t>
  </si>
  <si>
    <t>Moatr04bG0082600.1</t>
  </si>
  <si>
    <t>no KO assigned | (Kazusa) Lj6g3v1946500.1; -</t>
  </si>
  <si>
    <t>XP_010088101.1:F-box protein SKIP19 [Morus notabilis] &gt;EXB31420.1 F-box protein SKIP19 [Morus notabilis]</t>
  </si>
  <si>
    <t>sp|W9QES0|W9QES0_9ROSA:478</t>
  </si>
  <si>
    <t>Moatr04bG0082700.1</t>
  </si>
  <si>
    <t>XP_024024914.1:putative F-box/LRR-repeat protein 23 [Morus notabilis]</t>
  </si>
  <si>
    <t>sp|W9QM31|W9QM31_9ROSA:300</t>
  </si>
  <si>
    <t>Moatr04bG0090700.1</t>
  </si>
  <si>
    <t>no KO assigned | (RefSeq) uncharacterized LOC103635281</t>
  </si>
  <si>
    <t>sp|W9RWC0|W9RWC0_9ROSA:83.2</t>
  </si>
  <si>
    <t>Moatr04bG0119200.1</t>
  </si>
  <si>
    <t>GO:0005215; transporter activity; molecular_function GO:0006810; transport;  biological_process GO:0016020; membrane;  cellular_component</t>
  </si>
  <si>
    <t>IPR000109; Proton-dependent oligopeptide transporter family</t>
  </si>
  <si>
    <t>K14638 solute carrier family 15 (peptide/histidine transporter), member 3/4 | (RefSeq) POPTRDRAFT_751814; hypothetical protein</t>
  </si>
  <si>
    <t xml:space="preserve">XP_010098095.1:protein NRT1/ PTR FAMILY 1.2 [Morus notabilis] </t>
  </si>
  <si>
    <t>sp|Q9M817|PTR6_ARATH:Protein NRT1/ PTR FAMILY 1.2 OS=Arabidopsis thaliana OX=3702 GN=NPF1.2 PE=1 SV=1</t>
  </si>
  <si>
    <t>sp|W9R6J1|W9R6J1_9ROSA:1152</t>
  </si>
  <si>
    <t>Moatr04bG0151300.1</t>
  </si>
  <si>
    <t>GO:0030001; metal ion transport; biological_process GO:0046872; metal ion binding;  molecular_function</t>
  </si>
  <si>
    <t>IPR006121; Heavy metal-associated domain, HMA</t>
  </si>
  <si>
    <t>no KO assigned | (RefSeq) predicted GPI-anchored protein 58</t>
  </si>
  <si>
    <t>XP_024022272.1:protein PYRICULARIA ORYZAE RESISTANCE 21 [Morus notabilis]</t>
  </si>
  <si>
    <t>sp|A0A6P3ZWL2|A0A6P3ZWL2_ZIZJJ:180</t>
  </si>
  <si>
    <t>Moatr04bG0151400.1</t>
  </si>
  <si>
    <t>no KO assigned | (RefSeq) uncharacterized LOC103446807</t>
  </si>
  <si>
    <t>XP_024022297.1:uncharacterized protein LOC21393893 [Morus notabilis]</t>
  </si>
  <si>
    <t>sp|W9QDT3|W9QDT3_9ROSA:271</t>
  </si>
  <si>
    <t>Moatr04bG0151500.1</t>
  </si>
  <si>
    <t>sp|W9QDT3|W9QDT3_9ROSA:258</t>
  </si>
  <si>
    <t>Moatr04bG0151700.1</t>
  </si>
  <si>
    <t>sp|W9QDT3|W9QDT3_9ROSA:223</t>
  </si>
  <si>
    <t>Moatr04bG0151800.1</t>
  </si>
  <si>
    <t>no KO assigned | (RefSeq) chitin-binding lectin 1-like</t>
  </si>
  <si>
    <t xml:space="preserve">XP_010087650.1:protein PYRICULARIA ORYZAE RESISTANCE 21 [Morus notabilis] </t>
  </si>
  <si>
    <t>sp|W9QNK5|W9QNK5_9ROSA:421</t>
  </si>
  <si>
    <t>Moatr04bG0157400.1</t>
  </si>
  <si>
    <t>no KO assigned | (RefSeq) acyl-CoA--sterol O-acyltransferase 1-like</t>
  </si>
  <si>
    <t>EXB41568.1:hypothetical protein L484_013645 [Morus notabilis]</t>
  </si>
  <si>
    <t>sp|Q9SV07|ASAT1_ARATH:Acyl-CoA--sterol O-acyltransferase 1 OS=Arabidopsis thaliana OX=3702 GN=ASAT1 PE=1 SV=1</t>
  </si>
  <si>
    <t>sp|W9QX69|W9QX69_9ROSA:667</t>
  </si>
  <si>
    <t>Moatr04bG0157500.1</t>
  </si>
  <si>
    <t xml:space="preserve">XP_010090982.1:probable long-chain-alcohol O-fatty-acyltransferase 5 [Morus notabilis] </t>
  </si>
  <si>
    <t>sp|Q9FJ76|WAXS5_ARATH:Probable long-chain-alcohol O-fatty-acyltransferase 5 OS=Arabidopsis thaliana OX=3702 GN=AT5 PE=2 SV=1</t>
  </si>
  <si>
    <t>sp|W9QUP2|W9QUP2_9ROSA:663</t>
  </si>
  <si>
    <t>Moatr04bG0157600.1</t>
  </si>
  <si>
    <t>PON91359.1:Wax synthase [Trema orientale]</t>
  </si>
  <si>
    <t>sp|A0A2P5F0Q4|A0A2P5F0Q4_TREOI:513</t>
  </si>
  <si>
    <t>Moatr04bG0157700.1</t>
  </si>
  <si>
    <t>EXB41563.1:hypothetical protein L484_013640 [Morus notabilis]</t>
  </si>
  <si>
    <t>sp|W9QX65|W9QX65_9ROSA:701</t>
  </si>
  <si>
    <t>Moatr04bG0158000.1</t>
  </si>
  <si>
    <t>sp|W9QX65|W9QX65_9ROSA:686</t>
  </si>
  <si>
    <t>Moatr04bG0164300.1</t>
  </si>
  <si>
    <t xml:space="preserve">XP_010099187.1:probable F-box protein At4g22030 [Morus notabilis] &gt;XP_010099188.1 probable F-box protein At4g22030 [Morus notabilis] </t>
  </si>
  <si>
    <t>sp|W9R9F4|W9R9F4_9ROSA:780</t>
  </si>
  <si>
    <t>Moatr04bG0164400.1</t>
  </si>
  <si>
    <t>sp|W9R9F4|W9R9F4_9ROSA:756</t>
  </si>
  <si>
    <t>Moatr04bG0164500.1</t>
  </si>
  <si>
    <t>Moatr04bG0164700.1</t>
  </si>
  <si>
    <t xml:space="preserve">XP_010099190.1:probable F-box protein At4g22030 [Morus notabilis] </t>
  </si>
  <si>
    <t>sp|W9RHG7|W9RHG7_9ROSA:711</t>
  </si>
  <si>
    <t>Moatr04bG0177400.1</t>
  </si>
  <si>
    <t>GO:0004650; polygalacturonase activity; molecular_function GO:0005975; carbohydrate metabolic process;  biological_process</t>
  </si>
  <si>
    <t>IPR000743; Glycoside hydrolase, family 28</t>
  </si>
  <si>
    <t>K01184 polygalacturonase [EC:3.2.1.15] | (RefSeq) hypothetical protein</t>
  </si>
  <si>
    <t xml:space="preserve">XP_010101343.1:polygalacturonase [Morus notabilis] </t>
  </si>
  <si>
    <t>sp|P48979|PGLR_PRUPE:Polygalacturonase OS=Prunus persica OX=3760 PE=2 SV=1</t>
  </si>
  <si>
    <t>sp|W9RN73|W9RN73_9ROSA:788</t>
  </si>
  <si>
    <t>Moatr04bG0177600.1</t>
  </si>
  <si>
    <t>K01184 polygalacturonase [EC:3.2.1.15] | (RefSeq) polygalacturonase</t>
  </si>
  <si>
    <t>XP_010101341.2:polygalacturonase [Morus notabilis]</t>
  </si>
  <si>
    <t>sp|W9RFD0|W9RFD0_9ROSA:775</t>
  </si>
  <si>
    <t>Moatr04bG0177700.1</t>
  </si>
  <si>
    <t>K01184 polygalacturonase [EC:3.2.1.15] | (RefSeq) polygalacturonase-like</t>
  </si>
  <si>
    <t>XP_024185684.1:polygalacturonase-like [Rosa chinensis]</t>
  </si>
  <si>
    <t>sp|A0A2P6RHV9|A0A2P6RHV9_ROSCH:593</t>
  </si>
  <si>
    <t>Moatr05bG0010700.1</t>
  </si>
  <si>
    <t>no KO assigned | (RefSeq) NADH dehydrogenase [ubiquinone] 1 beta subcomplex subunit 2-like</t>
  </si>
  <si>
    <t>KHF99974.1:hypothetical protein F383_17879 [Gossypium arboreum]</t>
  </si>
  <si>
    <t>sp|Q8LDK3|NDUB2_ARATH:NADH dehydrogenase [ubiquinone] 1 beta subcomplex subunit 2 OS=Arabidopsis thaliana OX=3702 GN=At1g76200 PE=1 SV=1</t>
  </si>
  <si>
    <t>sp|A0A8T1PR67|A0A8T1PR67_CARIL:142</t>
  </si>
  <si>
    <t>Moatr05bG0011000.1</t>
  </si>
  <si>
    <t>XP_016701434.1:PREDICTED: NADH dehydrogenase [ubiquinone] 1 beta subcomplex subunit 2-like [Gossypium hirsutum] &gt;XP_016701435.1 PREDICTED: NADH dehydrogenase [ubiquinone] 1 beta subcomplex subunit 2-like [Gossypium hirsutum] &gt;XP_016701436.1 PREDICTED: NADH dehydrogenase [ubiquinone] 1 beta subcomplex subunit 2-like [Gossypium hirsutum] &gt;XP_016701437.1 PREDICTED: NADH dehydrogenase [ubiquinone] 1 beta subcomplex subunit 2-like [Gossypium hirsutum] &gt;XP_017639572.1 PREDICTED: NADH dehydrogenase [ubiquinone] 1 beta subcomplex subunit 2-like [Gossypium arboreum] &gt;KAB2096459.1 hypothetical protein ES319_A01G109700v1 [Gossypium barbadense] &gt;TYH30742.1 hypothetical protein ES288_A01G118800v1 [Gossypium darwinii] &gt;TYI42842.1 hypothetical protein ES332_A01G126800v1 [Gossypium tomentosum] &gt;KAB2096460.1 hypothetical protein ES319_A01G109700v1 [Gossypium barbadense] &gt;KAB2096461.1 hypothetical protein ES319_A01G109700v1 [Gossypium barbadense]</t>
  </si>
  <si>
    <t>sp|A0A1U8KL51|A0A1U8KL51_GOSHI:137</t>
  </si>
  <si>
    <t>Moatr05bG0014100.1</t>
  </si>
  <si>
    <t>GO:0010181; FMN binding; molecular_function GO:0016491; oxidoreductase activity; molecular_function GO:0055114; oxidation-reduction process;  biological_process</t>
  </si>
  <si>
    <t>IPR001155; NADH:flavin oxidoreductase/NADH oxidase, N-terminal</t>
  </si>
  <si>
    <t>K05894 12-oxophytodienoic acid reductase [EC:1.3.1.42] | (RefSeq) putative 12-oxophytodienoate reductase 11</t>
  </si>
  <si>
    <t>XP_010101279.1:putative 12-oxophytodienoate reductase 11 [Morus notabilis] &gt;EXB88214.1 Putative 12-oxophytodienoate reductase 11 [Morus notabilis]</t>
  </si>
  <si>
    <t>sp|B9FSC8|OPR11_ORYSJ:Putative 12-oxophytodienoate reductase 11 OS=Oryza sativa subsp. japonica OX=39947 GN=OPR11 PE=2 SV=1</t>
  </si>
  <si>
    <t>sp|W9RQG7|W9RQG7_9ROSA:744</t>
  </si>
  <si>
    <t>Moatr05bG0014200.1</t>
  </si>
  <si>
    <t>K05894 12-oxophytodienoic acid reductase [EC:1.3.1.42] | (RefSeq) hypothetical protein</t>
  </si>
  <si>
    <t>sp|W9RQG7|W9RQG7_9ROSA:770</t>
  </si>
  <si>
    <t>Moatr05bG0014300.1</t>
  </si>
  <si>
    <t>sp|W9RQG7|W9RQG7_9ROSA:755</t>
  </si>
  <si>
    <t>Moatr05bG0014400.1</t>
  </si>
  <si>
    <t>sp|W9RQG7|W9RQG7_9ROSA:757</t>
  </si>
  <si>
    <t>Moatr05bG0044500.1</t>
  </si>
  <si>
    <t>K17592 sacsin | (RefSeq) uncharacterized LOC103400117</t>
  </si>
  <si>
    <t>POO03753.1:Histidine kinase-like ATPase, C-terminal domain containing protein [Trema orientale]</t>
  </si>
  <si>
    <t>sp|A0A2P5G124|A0A2P5G124_TREOI:482</t>
  </si>
  <si>
    <t>Moatr05bG0055100.1</t>
  </si>
  <si>
    <t>XP_010109004.2:DELLA protein GAI [Morus notabilis]</t>
  </si>
  <si>
    <t>sp|A0A8K0H0W3|A0A8K0H0W3_9ROSA:97.8</t>
  </si>
  <si>
    <t>Moatr05bG0057400.1</t>
  </si>
  <si>
    <t>no KO assigned | (RefSeq) uncharacterized LOC104801856</t>
  </si>
  <si>
    <t>sp|A0A2P5ANR7|A0A2P5ANR7_PARAD:120</t>
  </si>
  <si>
    <t>Moatr05bG0063100.1</t>
  </si>
  <si>
    <t>no KO assigned | (RefSeq) probable calcium-binding protein CML10</t>
  </si>
  <si>
    <t>EXC19752.1:hypothetical protein L484_006327 [Morus notabilis]</t>
  </si>
  <si>
    <t>sp|Q9AWK2|CML11_ORYSJ:Probable calcium-binding protein CML11 OS=Oryza sativa subsp. japonica OX=39947 GN=CML11 PE=2 SV=1</t>
  </si>
  <si>
    <t>sp|W9RZZ3|W9RZZ3_9ROSA:150</t>
  </si>
  <si>
    <t>Moatr05bG0063300.1</t>
  </si>
  <si>
    <t>EXC19754.1:hypothetical protein L484_006329 [Morus notabilis]</t>
  </si>
  <si>
    <t>sp|W9SPA1|W9SPA1_9ROSA:146</t>
  </si>
  <si>
    <t>Moatr05bG0063400.1</t>
  </si>
  <si>
    <t>no KO assigned | (RefSeq) polcalcin Che a 3-like</t>
  </si>
  <si>
    <t>EXC19753.1:putative calcium-binding protein CML10 [Morus notabilis] &gt;EXC66137.1 putative calcium-binding protein CML10 [Morus notabilis]</t>
  </si>
  <si>
    <t>sp|Q9FYK2|CML25_ARATH:Probable calcium-binding protein CML25 OS=Arabidopsis thaliana OX=3702 GN=CML25 PE=2 SV=1</t>
  </si>
  <si>
    <t>sp|W9S022|W9S022_9ROSA:197</t>
  </si>
  <si>
    <t>Moatr05bG0063500.1</t>
  </si>
  <si>
    <t>sp|W9RZZ3|W9RZZ3_9ROSA:153</t>
  </si>
  <si>
    <t>Moatr05bG0063600.1</t>
  </si>
  <si>
    <t>Moatr05bG0063800.1</t>
  </si>
  <si>
    <t>EXC19750.1:hypothetical protein L484_006325 [Morus notabilis]</t>
  </si>
  <si>
    <t>sp|W9S822|W9S822_9ROSA:185</t>
  </si>
  <si>
    <t>Moatr05bG0063900.1</t>
  </si>
  <si>
    <t>EXC19749.1:Polcalcin Jun o 2 [Morus notabilis]</t>
  </si>
  <si>
    <t>sp|Q9ZQE6|CML30_ARATH:Calmodulin-like protein 30 OS=Arabidopsis thaliana OX=3702 GN=CML30 PE=2 SV=1</t>
  </si>
  <si>
    <t>sp|W9SP97|W9SP97_9ROSA:191</t>
  </si>
  <si>
    <t>Moatr05bG0084700.1</t>
  </si>
  <si>
    <t>IPR003959; ATPase, AAA-type, core</t>
  </si>
  <si>
    <t>K08900 mitochondrial chaperone BCS1 | (RefSeq) AAA-ATPase At3g50940-like</t>
  </si>
  <si>
    <t>KAF4364173.1:hypothetical protein G4B88_029150 [Cannabis sativa]</t>
  </si>
  <si>
    <t>sp|Q9FN75|AATPI_ARATH:AAA-ATPase At5g17760 OS=Arabidopsis thaliana OX=3702 GN=At5g17760 PE=3 SV=1</t>
  </si>
  <si>
    <t>sp|A0A7J6DVR8|A0A7J6DVR8_CANSA:282</t>
  </si>
  <si>
    <t>Moatr05bG0099100.1</t>
  </si>
  <si>
    <t>GO:0016788; hydrolase activity, acting on ester bonds; molecular_function</t>
  </si>
  <si>
    <t>IPR001087; GDSL lipase/esterase</t>
  </si>
  <si>
    <t>no KO assigned | (RefSeq) GDSL esterase/lipase EXL3-like</t>
  </si>
  <si>
    <t>XP_010105284.1:GDSL esterase/lipase EXL3 [Morus notabilis] &gt;EXC04219.1 GDSL esterase/lipase EXL3 [Morus notabilis]</t>
  </si>
  <si>
    <t>sp|Q94CH6|EXL3_ARATH:GDSL esterase/lipase EXL3 OS=Arabidopsis thaliana OX=3702 GN=EXL3 PE=2 SV=1</t>
  </si>
  <si>
    <t>sp|W9RZ22|W9RZ22_9ROSA:736</t>
  </si>
  <si>
    <t>Moatr05bG0099200.1</t>
  </si>
  <si>
    <t>no KO assigned | (RefSeq) GDSL esterase/lipase EXL1-like</t>
  </si>
  <si>
    <t>GAV56710.1:Lipase_GDSL domain-containing protein [Cephalotus follicularis]</t>
  </si>
  <si>
    <t>sp|A0A1Q3AM53|A0A1Q3AM53_CEPFO:765</t>
  </si>
  <si>
    <t>Moatr05bG0102300.1</t>
  </si>
  <si>
    <t>XP_024023750.1:LOW QUALITY PROTEIN: putative 12-oxophytodienoate reductase 11 [Morus notabilis]</t>
  </si>
  <si>
    <t>sp|W9RK25|W9RK25_9ROSA:719</t>
  </si>
  <si>
    <t>Moatr05bG0102400.1</t>
  </si>
  <si>
    <t>XP_010100109.1:putative 12-oxophytodienoate reductase 11 [Morus notabilis] &gt;EXB81492.1 Putative 12-oxophytodienoate reductase 11 [Morus notabilis]</t>
  </si>
  <si>
    <t>sp|W9S0R4|W9S0R4_9ROSA:749</t>
  </si>
  <si>
    <t>Moatr05bG0110000.1</t>
  </si>
  <si>
    <t>no KO assigned | (RefSeq) uncharacterized LOC107881943</t>
  </si>
  <si>
    <t>sp|A0A2P5F4B6|A0A2P5F4B6_TREOI:122</t>
  </si>
  <si>
    <t>Moatr05bG0154700.1</t>
  </si>
  <si>
    <t>GO:0003676; nucleic acid binding; molecular_function GO:0008152; metabolic process; biological_process GO:0008270; zinc ion binding;  molecular_function GO:0016758; transferase activity, transferring hexosyl groups;  molecular_function</t>
  </si>
  <si>
    <t>IPR000504; RNA recognition motif domain IPR001878; Zinc finger, CCHC-type IPR002213; UDP-glucuronosyl/UDP-glucosyltransferase</t>
  </si>
  <si>
    <t>no KO assigned | (RefSeq) UDP-glycosyltransferase 73B4-like</t>
  </si>
  <si>
    <t>POO03854.1:UDP-glucuronosyl/UDP-glucosyltransferase [Trema orientale]</t>
  </si>
  <si>
    <t>sp|Q9ZQG4|U73B5_ARATH:UDP-glycosyltransferase 73B5 OS=Arabidopsis thaliana OX=3702 GN=UGT73B5 PE=2 SV=1</t>
  </si>
  <si>
    <t>sp|A0A2P5G1C5|A0A2P5G1C5_TREOI:629</t>
  </si>
  <si>
    <t>Moatr05bG0154800.1</t>
  </si>
  <si>
    <t>sp|A0A2P5G1C5|A0A2P5G1C5_TREOI:633</t>
  </si>
  <si>
    <t>Moatr05bG0154900.1</t>
  </si>
  <si>
    <t>XP_010112115.1:UDP-glycosyltransferase 90A1 [Morus notabilis] &gt;EXC32740.1 UDP-glycosyltransferase 90A1 [Morus notabilis]</t>
  </si>
  <si>
    <t>sp|Q9ZVX4|U90A1_ARATH:UDP-glycosyltransferase 90A1 OS=Arabidopsis thaliana OX=3702 GN=UGT90A1 PE=2 SV=1</t>
  </si>
  <si>
    <t>sp|W9S9X4|W9S9X4_9ROSA:932</t>
  </si>
  <si>
    <t>Moatr05bG0172600.1</t>
  </si>
  <si>
    <t>sp|W9R0B2|W9R0B2_9ROSA:323</t>
  </si>
  <si>
    <t>Moatr05bG0172700.1</t>
  </si>
  <si>
    <t>EXB62510.1:hypothetical protein L484_008313 [Morus notabilis]</t>
  </si>
  <si>
    <t>sp|W9R0K0|W9R0K0_9ROSA:427</t>
  </si>
  <si>
    <t>Moatr05bG0172800.1</t>
  </si>
  <si>
    <t>PON72539.1:Hopanoid-associated sugar epimerase [Parasponia andersonii]</t>
  </si>
  <si>
    <t>sp|D0VWT0|EGS1_CLABR:Eugenol synthase 1 OS=Clarkia breweri OX=36903 GN=EGS1 PE=1 SV=2</t>
  </si>
  <si>
    <t>sp|A0A2P5DGW5|A0A2P5DGW5_PARAD:520</t>
  </si>
  <si>
    <t>Moatr05bG0178200.1</t>
  </si>
  <si>
    <t>XP_024020347.1:pentatricopeptide repeat-containing protein At1g62670, mitochondrial-like [Morus notabilis]</t>
  </si>
  <si>
    <t>sp|A0A803Q315|A0A803Q315_CANSA:234</t>
  </si>
  <si>
    <t>Moatr05bG0190600.1</t>
  </si>
  <si>
    <t>GO:0005506; iron ion binding; molecular_function GO:0008610; lipid biosynthetic process;  biological_process GO:0016491; oxidoreductase activity; molecular_function GO:0055114; oxidation-reduction process;  biological_process</t>
  </si>
  <si>
    <t>IPR006694; Fatty acid hydroxylase IPR021940; Uncharacterised domain Wax2, C-terminal</t>
  </si>
  <si>
    <t>K15404 aldehyde decarbonylase [EC:4.1.99.5] | (RefSeq) protein ECERIFERUM 1-like</t>
  </si>
  <si>
    <t>XP_024022279.1:protein ECERIFERUM 1 [Morus notabilis]</t>
  </si>
  <si>
    <t>sp|F4HVY0|CER1_ARATH:Very-long-chain aldehyde decarbonylase CER1 OS=Arabidopsis thaliana OX=3702 GN=CER1 PE=1 SV=1</t>
  </si>
  <si>
    <t>sp|W9R5F2|W9R5F2_9ROSA:961</t>
  </si>
  <si>
    <t>Moatr05bG0190800.1</t>
  </si>
  <si>
    <t>sp|W9R5F2|W9R5F2_9ROSA:960</t>
  </si>
  <si>
    <t>Moatr05bG0190900.1</t>
  </si>
  <si>
    <t>K15404 aldehyde decarbonylase [EC:4.1.99.5] | (RefSeq) hypothetical protein</t>
  </si>
  <si>
    <t>XP_024022211.1:protein ECERIFERUM 1 isoform X1 [Morus notabilis]</t>
  </si>
  <si>
    <t>sp|W9RFW3|W9RFW3_9ROSA:1222</t>
  </si>
  <si>
    <t>Moatr05bG0207800.1</t>
  </si>
  <si>
    <t>XP_024017010.1:pentatricopeptide repeat-containing protein At1g62670, mitochondrial [Morus notabilis]</t>
  </si>
  <si>
    <t>sp|Q6NQ83|PP247_ARATH:Pentatricopeptide repeat-containing protein At3g22470, mitochondrial OS=Arabidopsis thaliana OX=3702 GN=At3g22470 PE=1 SV=1</t>
  </si>
  <si>
    <t>sp|A0A803Q315|A0A803Q315_CANSA:132</t>
  </si>
  <si>
    <t>Moatr06Xg0009300.1</t>
  </si>
  <si>
    <t>IPR000719; Protein kinase domain IPR001480; Bulb-type lectin domain</t>
  </si>
  <si>
    <t>no KO assigned | (RefSeq) G-type lectin S-receptor-like serine/threonine-protein kinase RLK1</t>
  </si>
  <si>
    <t>XP_010087375.1:G-type lectin S-receptor-like serine/threonine-protein kinase LECRK3 [Morus notabilis] &gt;EXB28985.1 G-type lectin S-receptor-like serine/threonine-protein kinase RLK1 [Morus notabilis]</t>
  </si>
  <si>
    <t>sp|Q0JEU6|LERK3_ORYSJ:G-type lectin S-receptor-like serine/threonine-protein kinase LECRK3 OS=Oryza sativa subsp. japonica OX=39947 GN=LECRK3 PE=3 SV=2</t>
  </si>
  <si>
    <t>sp|W9QD44|W9QD44_9ROSA:1343</t>
  </si>
  <si>
    <t>Moatr06Xg0009400.1</t>
  </si>
  <si>
    <t>EXB28984.1:G-type lectin S-receptor-like serine/threonine-protein kinase RLK1 [Morus notabilis]</t>
  </si>
  <si>
    <t>sp|Q7FAZ3|LERK1_ORYSJ:G-type lectin S-receptor-like serine/threonine-protein kinase LECRK1 OS=Oryza sativa subsp. japonica OX=39947 GN=LECRK1 PE=2 SV=1</t>
  </si>
  <si>
    <t>sp|W9QD85|W9QD85_9ROSA:1343</t>
  </si>
  <si>
    <t>Moatr06Xg0009700.1</t>
  </si>
  <si>
    <t>PON52625.1:S-receptor-like serine/threonine-protein kinase [Parasponia andersonii]</t>
  </si>
  <si>
    <t>sp|Q25AG2|LERK4_ORYSI:G-type lectin S-receptor-like serine/threonine-protein kinase LECRK4 OS=Oryza sativa subsp. indica OX=39946 GN=LECRK4 PE=3 SV=1</t>
  </si>
  <si>
    <t>sp|A0A2P5BV01|A0A2P5BV01_PARAD:1180</t>
  </si>
  <si>
    <t>Moatr06Xg0009800.1</t>
  </si>
  <si>
    <t>no KO assigned | (RefSeq) uncharacterized LOC106773297</t>
  </si>
  <si>
    <t>KAF4350053.1:hypothetical protein G4B88_000314, partial [Cannabis sativa]</t>
  </si>
  <si>
    <t>sp|Q39202|RLK1_ARATH:G-type lectin S-receptor-like serine/threonine-protein kinase RLK1 OS=Arabidopsis thaliana OX=3702 GN=RLK1 PE=2 SV=2</t>
  </si>
  <si>
    <t>sp|A0A7J6DVD9|A0A7J6DVD9_CANSA:1658</t>
  </si>
  <si>
    <t>Moatr06Xg0009900.1</t>
  </si>
  <si>
    <t>sp|W9QD85|W9QD85_9ROSA:1274</t>
  </si>
  <si>
    <t>Moatr06Xg0010100.1</t>
  </si>
  <si>
    <t>no KO assigned | (RefSeq) G-type lectin S-receptor-like serine/threonine-protein kinase LECRK3</t>
  </si>
  <si>
    <t>XP_010087369.1:G-type lectin S-receptor-like serine/threonine-protein kinase LECRK3 [Morus notabilis] &gt;EXB28979.1 G-type lectin S-receptor-like serine/threonine-protein kinase RLK1 [Morus notabilis]</t>
  </si>
  <si>
    <t>sp|W9QD80|W9QD80_9ROSA:1492</t>
  </si>
  <si>
    <t>Moatr06Xg0010300.1</t>
  </si>
  <si>
    <t>XP_010087367.2:G-type lectin S-receptor-like serine/threonine-protein kinase LECRK3 [Morus notabilis]</t>
  </si>
  <si>
    <t>sp|W9QK59|W9QK59_9ROSA:1212</t>
  </si>
  <si>
    <t>Moatr06Xg0025000.1</t>
  </si>
  <si>
    <t>XP_024030978.1:disease resistance protein RLM3 [Morus notabilis]</t>
  </si>
  <si>
    <t>sp|A0A2P5BZK4|A0A2P5BZK4_PARAD:289</t>
  </si>
  <si>
    <t>Moatr06Xg0025100.1</t>
  </si>
  <si>
    <t>PON39311.1:TIR domain containing protein [Trema orientale]</t>
  </si>
  <si>
    <t>sp|A0A2P5AS52|A0A2P5AS52_TREOI:222</t>
  </si>
  <si>
    <t>Moatr06Xg0058500.1</t>
  </si>
  <si>
    <t>no KO assigned | (RefSeq) kiwellin</t>
  </si>
  <si>
    <t xml:space="preserve">XP_010109489.1:kiwellin [Morus notabilis] </t>
  </si>
  <si>
    <t>sp|P85261|KIWEL_ACTCC:Kiwellin OS=Actinidia chinensis var. chinensis OX=1590841 GN=KWL1 PE=1 SV=2</t>
  </si>
  <si>
    <t>sp|W9SAJ5|W9SAJ5_9ROSA:414</t>
  </si>
  <si>
    <t>Moatr06Xg0058600.1</t>
  </si>
  <si>
    <t>AGC39168.1:kiwellin [Actinidia chinensis]</t>
  </si>
  <si>
    <t>sp|P84527|KIWEL_ACTDE:Kiwellin OS=Actinidia deliciosa OX=3627 PE=1 SV=2</t>
  </si>
  <si>
    <t>sp|W9S2J6|W9S2J6_9ROSA:333</t>
  </si>
  <si>
    <t>Moatr06Xg0058700.1</t>
  </si>
  <si>
    <t>sp|W9S2J6|W9S2J6_9ROSA:323</t>
  </si>
  <si>
    <t>Moatr06Xg0058800.1</t>
  </si>
  <si>
    <t>no KO assigned | (RefSeq) kiwellin-like</t>
  </si>
  <si>
    <t xml:space="preserve">XP_010109492.1:kiwellin [Morus notabilis] </t>
  </si>
  <si>
    <t>sp|W9S2M8|W9S2M8_9ROSA:452</t>
  </si>
  <si>
    <t>Moatr06Xg0058900.1</t>
  </si>
  <si>
    <t>XP_010109493.2:kiwellin [Morus notabilis]</t>
  </si>
  <si>
    <t>sp|W9SRM5|W9SRM5_9ROSA:288</t>
  </si>
  <si>
    <t>Moatr06Xg0059000.1</t>
  </si>
  <si>
    <t xml:space="preserve">XP_010109494.1:kiwellin [Morus notabilis] </t>
  </si>
  <si>
    <t>sp|W9SAJ8|W9SAJ8_9ROSA:404</t>
  </si>
  <si>
    <t>Moatr06Xg0074200.1</t>
  </si>
  <si>
    <t>IPR024788; Malectin-like carbohydrate-binding domain</t>
  </si>
  <si>
    <t>no KO assigned | (RefSeq) probable LRR receptor-like serine/threonine-protein kinase At1g05700</t>
  </si>
  <si>
    <t>EXC35085.1:hypothetical protein L484_010867 [Morus notabilis]</t>
  </si>
  <si>
    <t>sp|C0LGG4|Y1518_ARATH:Probable LRR receptor-like serine/threonine-protein kinase At1g51860 OS=Arabidopsis thaliana OX=3702 GN=At1g51860 PE=2 SV=2</t>
  </si>
  <si>
    <t>sp|W9SK09|W9SK09_9ROSA:677</t>
  </si>
  <si>
    <t>Moatr06Xg0074300.1</t>
  </si>
  <si>
    <t>EXC35084.1:hypothetical protein L484_010866 [Morus notabilis]</t>
  </si>
  <si>
    <t>sp|Q9SNA3|Y3463_ARATH:Putative receptor-like protein kinase At3g46340 OS=Arabidopsis thaliana OX=3702 GN=At3g46340 PE=1 SV=1</t>
  </si>
  <si>
    <t>sp|W9T095|W9T095_9ROSA:716</t>
  </si>
  <si>
    <t>Moatr06Xg0074400.1</t>
  </si>
  <si>
    <t>no KO assigned | (RefSeq) putative leucine-rich repeat receptor-like serine/threonine-protein kinase At2g19230</t>
  </si>
  <si>
    <t>EXC35083.1:hypothetical protein L484_010865 [Morus notabilis]</t>
  </si>
  <si>
    <t>sp|Q9FN94|RLK0_ARATH:Receptor-like protein kinase At5g59670 OS=Arabidopsis thaliana OX=3702 GN=At5g59670 PE=1 SV=1</t>
  </si>
  <si>
    <t>sp|W9SCC5|W9SCC5_9ROSA:522</t>
  </si>
  <si>
    <t>Moatr06Xg0081700.1</t>
  </si>
  <si>
    <t>GO:0046872; metal ion binding;  molecular_function</t>
  </si>
  <si>
    <t>IPR000347; Metallothionein, family 15, plant</t>
  </si>
  <si>
    <t>XP_010106473.1:metallothionein-like protein 1 [Morus notabilis] &gt;EXC10649.1 Metallothionein-like protein 1 [Morus notabilis]</t>
  </si>
  <si>
    <t>sp|W9RU37|W9RU37_9ROSA:107</t>
  </si>
  <si>
    <t>Moatr06Xg0085200.1</t>
  </si>
  <si>
    <t>K14709 solute carrier family 39 (zinc transporter), member 1/2/3 | (RefSeq) zinc transporter 2</t>
  </si>
  <si>
    <t>XP_010106522.1:zinc transporter 2 [Morus notabilis] &gt;AYW01662.1 ZIP2 protein [Morus notabilis] &gt;EXC10698.1 Zinc transporter 2 [Morus notabilis]</t>
  </si>
  <si>
    <t>sp|W9S4Y6|W9S4Y6_9ROSA:588</t>
  </si>
  <si>
    <t>Moatr06Xg0085300.1</t>
  </si>
  <si>
    <t>AYW01693.1:ZIP2 protein [Morus alba]</t>
  </si>
  <si>
    <t>sp|A0A455M536|A0A455M536_MORAL:597</t>
  </si>
  <si>
    <t>Moatr06Xg0090400.1</t>
  </si>
  <si>
    <t>no KO assigned | (RefSeq) UDP-glycosyltransferase 76E2-like</t>
  </si>
  <si>
    <t>XP_010087881.1:UDP-glucose iridoid glucosyltransferase [Morus notabilis] &gt;EXB30467.1 UDP-glycosyltransferase 76E2 [Morus notabilis]</t>
  </si>
  <si>
    <t>sp|U3UA11|UGT7_CATRO:UDP-glucose iridoid glucosyltransferase OS=Catharanthus roseus OX=4058 GN=UGT76A2 PE=1 SV=1</t>
  </si>
  <si>
    <t>sp|W9QZT8|W9QZT8_9ROSA:897</t>
  </si>
  <si>
    <t>Moatr06Xg0090600.1</t>
  </si>
  <si>
    <t>XP_010087885.1:UDP-glucose iridoid glucosyltransferase [Morus notabilis] &gt;EXB30471.1 UDP-glycosyltransferase 76E2 [Morus notabilis]</t>
  </si>
  <si>
    <t>sp|W9QE82|W9QE82_9ROSA:670</t>
  </si>
  <si>
    <t>Moatr06Xg0090700.1</t>
  </si>
  <si>
    <t>no KO assigned | (RefSeq) UDP-glucose iridoid glucosyltransferase-like</t>
  </si>
  <si>
    <t>sp|W9QE82|W9QE82_9ROSA:896</t>
  </si>
  <si>
    <t>Moatr06Xg0090900.1</t>
  </si>
  <si>
    <t>sp|W9QE82|W9QE82_9ROSA:679</t>
  </si>
  <si>
    <t>Moatr06Xg0091300.1</t>
  </si>
  <si>
    <t>XP_010087889.1:UDP-glucose iridoid glucosyltransferase [Morus notabilis] &gt;EXB30475.1 UDP-glycosyltransferase 76E2 [Morus notabilis]</t>
  </si>
  <si>
    <t>sp|W9QEH6|W9QEH6_9ROSA:870</t>
  </si>
  <si>
    <t>Moatr06Xg0140000.1</t>
  </si>
  <si>
    <t>XP_010094672.2:probable linoleate 9S-lipoxygenase 5 [Morus notabilis]</t>
  </si>
  <si>
    <t>sp|Q43191|LOX15_SOLTU:Probable linoleate 9S-lipoxygenase 5 OS=Solanum tuberosum OX=4113 GN=LOX1.5 PE=2 SV=1</t>
  </si>
  <si>
    <t>sp|W9QWU1|W9QWU1_9ROSA:1602</t>
  </si>
  <si>
    <t>Moatr06Xg0140100.1</t>
  </si>
  <si>
    <t>K15718 linoleate 9S-lipoxygenase [EC:1.13.11.58] | (RefSeq) hypothetical protein</t>
  </si>
  <si>
    <t>PON59877.1:Lipoxygenase [Trema orientale]</t>
  </si>
  <si>
    <t>sp|A0A2P5CFR2|A0A2P5CFR2_TREOI:1498</t>
  </si>
  <si>
    <t>Moatr06Xg0140200.1</t>
  </si>
  <si>
    <t>XP_024020212.1:probable linoleate 9S-lipoxygenase 5, partial [Morus notabilis]</t>
  </si>
  <si>
    <t>sp|A0A2P5CFQ0|A0A2P5CFQ0_TREOI:1289</t>
  </si>
  <si>
    <t>Moatr06Xg0140300.1</t>
  </si>
  <si>
    <t>XP_024032767.1:probable linoleate 9S-lipoxygenase 5, partial [Morus notabilis]</t>
  </si>
  <si>
    <t>sp|A0A2P5CFQ0|A0A2P5CFQ0_TREOI:1397</t>
  </si>
  <si>
    <t>Moatr06Xg0140400.1</t>
  </si>
  <si>
    <t>XP_024025452.1:probable linoleate 9S-lipoxygenase 5 [Morus notabilis]</t>
  </si>
  <si>
    <t>sp|W9RJG5|W9RJG5_9ROSA:1680</t>
  </si>
  <si>
    <t>Moatr06Xg0146700.1</t>
  </si>
  <si>
    <t>sp|Q9XIF0|DRL13_ARATH:Putative disease resistance protein At1g59780 OS=Arabidopsis thaliana OX=3702 GN=At1g59780 PE=3 SV=1</t>
  </si>
  <si>
    <t>sp|W9RY15|W9RY15_9ROSA:162</t>
  </si>
  <si>
    <t>Moatr06Xg0153400.1</t>
  </si>
  <si>
    <t>no KO assigned | (RefSeq) uncharacterized LOC109122248</t>
  </si>
  <si>
    <t>sp|A0A2P5EZT7|A0A2P5EZT7_TREOI:165</t>
  </si>
  <si>
    <t>Moatr06Xg0153500.1</t>
  </si>
  <si>
    <t>sp|W9RWC0|W9RWC0_9ROSA:77.0</t>
  </si>
  <si>
    <t>Moatr06Xg0153900.1</t>
  </si>
  <si>
    <t>Moatr06Xg0154300.1</t>
  </si>
  <si>
    <t>no KO assigned | (RefSeq) uncharacterized LOC102609798</t>
  </si>
  <si>
    <t>sp|A0A834LNX4|A0A834LNX4_RHOSS:87.0</t>
  </si>
  <si>
    <t>Moatr06Xg0156800.1</t>
  </si>
  <si>
    <t>XP_024030433.1:LOW QUALITY PROTEIN: putative pentatricopeptide repeat-containing protein At1g12700, mitochondrial [Morus notabilis]</t>
  </si>
  <si>
    <t>sp|P0C7Q7|PPR38_ARATH:Putative pentatricopeptide repeat-containing protein At1g12700, mitochondrial OS=Arabidopsis thaliana OX=3702 GN=At1g12700 PE=3 SV=1</t>
  </si>
  <si>
    <t>sp|A0A2P6QJW9|A0A2P6QJW9_ROSCH:128</t>
  </si>
  <si>
    <t>Moatr06Xg0156900.1</t>
  </si>
  <si>
    <t>sp|A0A2P6QJW9|A0A2P6QJW9_ROSCH:124</t>
  </si>
  <si>
    <t>Moatr06Xg0157000.1</t>
  </si>
  <si>
    <t>no KO assigned | (RefSeq) pentatricopeptide repeat-containing protein At3g22470, mitochondrial-like</t>
  </si>
  <si>
    <t>sp|A0A2P6QJW9|A0A2P6QJW9_ROSCH:123</t>
  </si>
  <si>
    <t>Moatr06Xg0157100.1</t>
  </si>
  <si>
    <t>sp|A0A2P6QJW9|A0A2P6QJW9_ROSCH:119</t>
  </si>
  <si>
    <t>Moatr06Xg0157300.1</t>
  </si>
  <si>
    <t>sp|A0A2P6QJW9|A0A2P6QJW9_ROSCH:126</t>
  </si>
  <si>
    <t>Moatr06Xg0157500.1</t>
  </si>
  <si>
    <t>sp|A0A2P6QJW9|A0A2P6QJW9_ROSCH:120</t>
  </si>
  <si>
    <t>Moatr06Xg0159300.1</t>
  </si>
  <si>
    <t>XP_030956762.1:putative pentatricopeptide repeat-containing protein At1g12700, mitochondrial [Quercus lobata] &gt;XP_030973283.1 putative pentatricopeptide repeat-containing protein At1g12700, mitochondrial [Quercus lobata]</t>
  </si>
  <si>
    <t>sp|Q0WPZ6|PP158_ARATH:Pentatricopeptide repeat-containing protein At2g17140 OS=Arabidopsis thaliana OX=3702 GN=At2g17140 PE=2 SV=1</t>
  </si>
  <si>
    <t>sp|A0A314U5F8|A0A314U5F8_PRUYE:162</t>
  </si>
  <si>
    <t>Moatr06Xg0159500.1</t>
  </si>
  <si>
    <t>IPR014044; CAP domain</t>
  </si>
  <si>
    <t>K13449 pathogenesis-related protein 1 | (RefSeq) pathogenesis-related protein 1</t>
  </si>
  <si>
    <t xml:space="preserve">XP_010088980.1:pathogenesis-related protein 1 [Morus notabilis] </t>
  </si>
  <si>
    <t>sp|P11670|PRB1_TOBAC:Basic form of pathogenesis-related protein 1 OS=Nicotiana tabacum OX=4097 PE=3 SV=1</t>
  </si>
  <si>
    <t>sp|W9QGV7|W9QGV7_9ROSA:357</t>
  </si>
  <si>
    <t>Moatr06Xg0159600.1</t>
  </si>
  <si>
    <t>AHA43767.1:pathogenesis related protein 1 isoform 4 [Morus alba var. multicaulis] &gt;AHW81905.1 pathogenesis-related protein [Morus alba var. atropurpurea]</t>
  </si>
  <si>
    <t>sp|P33154|PR1_ARATH:Pathogenesis-related protein 1 OS=Arabidopsis thaliana OX=3702 GN=At2g14610 PE=1 SV=1</t>
  </si>
  <si>
    <t>sp|A0A059SRP3|A0A059SRP3_MORAL:365</t>
  </si>
  <si>
    <t>Moatr06Xg0163200.1</t>
  </si>
  <si>
    <t>sp|Q0WKV3|PPR36_ARATH:Pentatricopeptide repeat-containing protein At1g12300, mitochondrial OS=Arabidopsis thaliana OX=3702 GN=At1g12300 PE=2 SV=1</t>
  </si>
  <si>
    <t>sp|W9SK67|W9SK67_9ROSA:171</t>
  </si>
  <si>
    <t>Moatr06Xg0168300.1</t>
  </si>
  <si>
    <t>EXB73284.1:Double-stranded RNA-binding protein 1 [Morus notabilis]</t>
  </si>
  <si>
    <t>sp|Q5N8Z0|DRB1_ORYSJ:Double-stranded RNA-binding protein 1 OS=Oryza sativa subsp. japonica OX=39947 GN=DRB1 PE=2 SV=1</t>
  </si>
  <si>
    <t>sp|W9RGH4|W9RGH4_9ROSA:761</t>
  </si>
  <si>
    <t>Moatr06Xg0169100.1</t>
  </si>
  <si>
    <t>no KO assigned | (RefSeq) pentatricopeptide repeat-containing protein At1g62914, mitochondrial-like</t>
  </si>
  <si>
    <t>XP_024022377.1:pentatricopeptide repeat-containing protein At1g62720 isoform X1 [Morus notabilis] &gt;XP_024022378.1 pentatricopeptide repeat-containing protein At1g62720 isoform X1 [Morus notabilis]</t>
  </si>
  <si>
    <t>sp|A0A803Q315|A0A803Q315_CANSA:168</t>
  </si>
  <si>
    <t>Moatr06Xg0181100.1</t>
  </si>
  <si>
    <t>K21374 7-deoxyloganetin glucosyltransferase [EC:2.4.1.324] | (RefSeq) 7-deoxyloganetin glucosyltransferase</t>
  </si>
  <si>
    <t>XP_010089826.2:linamarin synthase 1 [Morus notabilis]</t>
  </si>
  <si>
    <t>sp|G3FIN9|UGTK5_MANES:Linamarin synthase 2 OS=Manihot esculenta OX=3983 GN=UGT85K5 PE=1 SV=1</t>
  </si>
  <si>
    <t>sp|W9QJD6|W9QJD6_9ROSA:279</t>
  </si>
  <si>
    <t>Moatr06Xg0181200.1</t>
  </si>
  <si>
    <t>K21374 7-deoxyloganetin glucosyltransferase [EC:2.4.1.324] | (RefSeq) 7-deoxyloganetin glucosyltransferase-like</t>
  </si>
  <si>
    <t>EXB38442.1:UDP-glycosyltransferase 85A7 [Morus notabilis]</t>
  </si>
  <si>
    <t>sp|W9QRL6|W9QRL6_9ROSA:622</t>
  </si>
  <si>
    <t>Moatr06Xg0188700.1</t>
  </si>
  <si>
    <t>sp|A0A2P5FIM4|A0A2P5FIM4_TREOI:94.0</t>
  </si>
  <si>
    <t>Moatr06Xg0192500.1</t>
  </si>
  <si>
    <t>sp|A0A540LWS4|A0A540LWS4_MALBA:120</t>
  </si>
  <si>
    <t>Moatr07bg0018300.1</t>
  </si>
  <si>
    <t>no KO assigned | (RefSeq) pathogenesis-related protein PR-1 type-like</t>
  </si>
  <si>
    <t>BBH09740.1:Cysteine-rich secretory proteins, Antigen 5, and Pathogenesis-related 1 protein superfamily protein, partial [Prunus dulcis]</t>
  </si>
  <si>
    <t>sp|P04284|PR06_SOLLC:Pathogenesis-related leaf protein 6 OS=Solanum lycopersicum OX=4081 GN=PR1B1 PE=1 SV=2</t>
  </si>
  <si>
    <t>sp|A0A4Y1RZ75|A0A4Y1RZ75_PRUDU:395</t>
  </si>
  <si>
    <t>Moatr07bg0018400.1</t>
  </si>
  <si>
    <t>K13449 pathogenesis-related protein 1 | (RefSeq) pathogenesis-related protein 1-like</t>
  </si>
  <si>
    <t xml:space="preserve">XP_010095625.1:pathogenesis-related protein 1 [Morus notabilis] </t>
  </si>
  <si>
    <t>sp|Q9ZNS4|PRB1_ARATH:Pathogenesis-related protein 1 OS=Arabidopsis thaliana OX=3702 GN=PRB1 PE=2 SV=1</t>
  </si>
  <si>
    <t>sp|W9R7L7|W9R7L7_9ROSA:333</t>
  </si>
  <si>
    <t>Moatr07bg0018500.1</t>
  </si>
  <si>
    <t>K13449 pathogenesis-related protein 1 | (RefSeq) POPTRDRAFT_202203; pathogenesis-related family protein</t>
  </si>
  <si>
    <t xml:space="preserve">XP_010095627.1:pathogenesis-related leaf protein 6 [Morus notabilis] </t>
  </si>
  <si>
    <t>sp|W9QZF5|W9QZF5_9ROSA:324</t>
  </si>
  <si>
    <t>Moatr07bg0018600.1</t>
  </si>
  <si>
    <t>sp|W9R7L7|W9R7L7_9ROSA:337</t>
  </si>
  <si>
    <t>Moatr07bg0018700.1</t>
  </si>
  <si>
    <t>no KO assigned | (RefSeq) basic form of pathogenesis-related protein 1-like</t>
  </si>
  <si>
    <t>XP_024025185.1:basic form of pathogenesis-related protein 1-like [Morus notabilis]</t>
  </si>
  <si>
    <t>sp|A0A2P5AAT5|A0A2P5AAT5_TREOI:263</t>
  </si>
  <si>
    <t>Moatr07bg0025800.1</t>
  </si>
  <si>
    <t>XP_024017350.1:probable LRR receptor-like serine/threonine-protein kinase At3g47570 [Morus notabilis]</t>
  </si>
  <si>
    <t>sp|W9QT32|W9QT32_9ROSA:702</t>
  </si>
  <si>
    <t>Moatr07bg0028800.1</t>
  </si>
  <si>
    <t>EXB39330.1:putative LRR receptor-like serine/threonine-protein kinase [Morus notabilis]</t>
  </si>
  <si>
    <t>sp|W9QKP5|W9QKP5_9ROSA:1183</t>
  </si>
  <si>
    <t>Moatr07bg0028900.1</t>
  </si>
  <si>
    <t>sp|W9QKP5|W9QKP5_9ROSA:880</t>
  </si>
  <si>
    <t>Moatr07bg0029100.1</t>
  </si>
  <si>
    <t>XP_010090362.2:probable LRR receptor-like serine/threonine-protein kinase At3g47570 [Morus notabilis]</t>
  </si>
  <si>
    <t>sp|W9QT32|W9QT32_9ROSA:712</t>
  </si>
  <si>
    <t>Moatr07bg0029200.1</t>
  </si>
  <si>
    <t>sp|W9QT32|W9QT32_9ROSA:362</t>
  </si>
  <si>
    <t>Moatr07bg0029300.1</t>
  </si>
  <si>
    <t>sp|W9QT32|W9QT32_9ROSA:331</t>
  </si>
  <si>
    <t>Moatr07bg0029500.1</t>
  </si>
  <si>
    <t>sp|W9QT32|W9QT32_9ROSA:320</t>
  </si>
  <si>
    <t>Moatr07bg0034900.1</t>
  </si>
  <si>
    <t>XP_024017363.1:putative pentatricopeptide repeat-containing protein At1g12700, mitochondrial isoform X1 [Morus notabilis]</t>
  </si>
  <si>
    <t>sp|W9QJ10|W9QJ10_9ROSA:188</t>
  </si>
  <si>
    <t>Moatr07bg0035400.1</t>
  </si>
  <si>
    <t>EXB39388.1:hypothetical protein L484_025085 [Morus notabilis]</t>
  </si>
  <si>
    <t>sp|W9QVP0|W9QVP0_9ROSA:145</t>
  </si>
  <si>
    <t>Moatr07bg0044900.1</t>
  </si>
  <si>
    <t>no KO assigned | (RefSeq) proteinase inhibitor-like</t>
  </si>
  <si>
    <t>EXB81311.1:Proteinase inhibitor [Morus notabilis]</t>
  </si>
  <si>
    <t>sp|P82381|ICI_LINUS:Proteinase inhibitor OS=Linum usitatissimum OX=4006 PE=1 SV=1</t>
  </si>
  <si>
    <t>sp|W9RJZ5|W9RJZ5_9ROSA:140</t>
  </si>
  <si>
    <t>Moatr07bg0045000.1</t>
  </si>
  <si>
    <t>no KO assigned | (RefSeq) proteinase inhibitor</t>
  </si>
  <si>
    <t>sp|W9RJZ5|W9RJZ5_9ROSA:132</t>
  </si>
  <si>
    <t>Moatr07bg0045100.1</t>
  </si>
  <si>
    <t>no KO assigned | (RefSeq) glu S.griseus protease inhibitor</t>
  </si>
  <si>
    <t>EXB81310.1:Proteinase inhibitor [Morus notabilis]</t>
  </si>
  <si>
    <t>sp|W9S0M9|W9S0M9_9ROSA:150</t>
  </si>
  <si>
    <t>Moatr07bg0045200.1</t>
  </si>
  <si>
    <t>EXB81308.1:Proteinase inhibitor [Morus notabilis]</t>
  </si>
  <si>
    <t>sp|W9RBQ1|W9RBQ1_9ROSA:145</t>
  </si>
  <si>
    <t>Moatr07bg0056700.1</t>
  </si>
  <si>
    <t>IPR010259; Peptidase S8 propeptide/proteinase inhibitor I9</t>
  </si>
  <si>
    <t>no KO assigned | (RefSeq) subtilisin-like protease SDD1</t>
  </si>
  <si>
    <t>XP_010091819.1:subtilisin-like protease SBT1.2 [Morus notabilis] &gt;EXB46027.1 Subtilisin-like protease SDD1 [Morus notabilis]</t>
  </si>
  <si>
    <t>sp|O64495|SBT12_ARATH:Subtilisin-like protease SBT1.2 OS=Arabidopsis thaliana OX=3702 GN=SBT1.2 PE=2 SV=1</t>
  </si>
  <si>
    <t>sp|W9RB94|W9RB94_9ROSA:462</t>
  </si>
  <si>
    <t>Moatr07bg0068700.1</t>
  </si>
  <si>
    <t>no KO assigned | (RefSeq) UDP-glycosyltransferase 88A1-like</t>
  </si>
  <si>
    <t>XP_010100778.1:UDP-glycosyltransferase 88A1 [Morus notabilis] &gt;EXB84476.1 UDP-glycosyltransferase 88A1 [Morus notabilis]</t>
  </si>
  <si>
    <t>sp|Q9LK73|U88A1_ARATH:UDP-glycosyltransferase 88A1 OS=Arabidopsis thaliana OX=3702 GN=UGT88A1 PE=2 SV=1</t>
  </si>
  <si>
    <t>sp|W9RDV1|W9RDV1_9ROSA:922</t>
  </si>
  <si>
    <t>Moatr07bg0099000.1</t>
  </si>
  <si>
    <t>K15032 mTERF domain-containing protein, mitochondrial | (RefSeq) uncharacterized LOC106438366</t>
  </si>
  <si>
    <t xml:space="preserve">XP_010112760.1:uncharacterized protein LOC21403386 [Morus notabilis] </t>
  </si>
  <si>
    <t>sp|W9SZS2|W9SZS2_9ROSA:762</t>
  </si>
  <si>
    <t>Moatr07bg0099100.1</t>
  </si>
  <si>
    <t>K15032 mTERF domain-containing protein, mitochondrial | (RefSeq) transcription termination factor MTEF18, mitochondrial-like</t>
  </si>
  <si>
    <t>EXC34719.1:hypothetical protein L484_020492 [Morus notabilis]</t>
  </si>
  <si>
    <t>sp|W9SJF9|W9SJF9_9ROSA:594</t>
  </si>
  <si>
    <t>Moatr07bg0103500.1</t>
  </si>
  <si>
    <t>sp|A0A438HI34|A0A438HI34_VITVI:87.8</t>
  </si>
  <si>
    <t>Moatr07bg0118500.1</t>
  </si>
  <si>
    <t>K17964 leucine-rich PPR motif-containing protein, mitochondrial | (RefSeq) pentatricopeptide repeat-containing protein At1g63330-like</t>
  </si>
  <si>
    <t>sp|A0A2P5D4J8|A0A2P5D4J8_PARAD:75.1</t>
  </si>
  <si>
    <t>Moatr07bg0147100.1</t>
  </si>
  <si>
    <t xml:space="preserve">XP_010095674.1:non-functional NADPH-dependent codeinone reductase 2 [Morus notabilis] </t>
  </si>
  <si>
    <t>sp|W9RMY9|W9RMY9_9ROSA:639</t>
  </si>
  <si>
    <t>Moatr07bg0160500.1</t>
  </si>
  <si>
    <t>no KO assigned | (RefSeq) uncharacterized LOC103848209</t>
  </si>
  <si>
    <t>sp|W9RUL6|W9RUL6_9ROSA:155</t>
  </si>
  <si>
    <t>Moatr07bg0163100.1</t>
  </si>
  <si>
    <t>IPR013025; Ribosomal protein L25/L23</t>
  </si>
  <si>
    <t>K02892 large subunit ribosomal protein L23 | (RefSeq) uncharacterized LOC104604135</t>
  </si>
  <si>
    <t>XP_010094159.1:uncharacterized protein LOC21400209 [Morus notabilis] &gt;XP_024019887.1 uncharacterized protein LOC21400209 [Morus notabilis] &gt;XP_024019888.1 uncharacterized protein LOC21400209 [Morus notabilis] &gt;EXB55292.1 50S ribosomal protein L23 [Morus notabilis]</t>
  </si>
  <si>
    <t>sp|W9R604|W9R604_9ROSA:197</t>
  </si>
  <si>
    <t>Moatr07bg0178700.1</t>
  </si>
  <si>
    <t>XP_010112633.1:G-type lectin S-receptor-like serine/threonine-protein kinase LECRK2 [Morus notabilis] &gt;EXC34488.1 G-type lectin S-receptor-like serine/threonine-protein kinase RLK1 [Morus notabilis]</t>
  </si>
  <si>
    <t>sp|W9SB99|W9SB99_9ROSA:1495</t>
  </si>
  <si>
    <t>Moatr07bg0182500.1</t>
  </si>
  <si>
    <t>XP_024032010.1:probable LRR receptor-like serine/threonine-protein kinase At3g47570, partial [Morus notabilis]</t>
  </si>
  <si>
    <t>sp|A0A2N9H9J9|A0A2N9H9J9_FAGSY:558</t>
  </si>
  <si>
    <t>Moatr07bg0182600.1</t>
  </si>
  <si>
    <t>sp|A0A7J6G8I3|A0A7J6G8I3_CANSA:578</t>
  </si>
  <si>
    <t>Moatr08bg0007300.1</t>
  </si>
  <si>
    <t>sp|W9SK67|W9SK67_9ROSA:122</t>
  </si>
  <si>
    <t>Moatr08bg0010700.1</t>
  </si>
  <si>
    <t>no KO assigned | (RefSeq) acyl-CoA--sterol O-acyltransferase 1</t>
  </si>
  <si>
    <t>XP_024025812.1:acyl-CoA--sterol O-acyltransferase 1-like [Morus notabilis]</t>
  </si>
  <si>
    <t>sp|A0A2P5DM22|A0A2P5DM22_PARAD:431</t>
  </si>
  <si>
    <t>Moatr08bg0010800.1</t>
  </si>
  <si>
    <t>XP_024019564.1:acyl-CoA--sterol O-acyltransferase 1-like [Morus notabilis]</t>
  </si>
  <si>
    <t>sp|A0A2P5EGY1|A0A2P5EGY1_TREOI:433</t>
  </si>
  <si>
    <t>Moatr08bg0010900.1</t>
  </si>
  <si>
    <t>sp|A0A2P5EGY1|A0A2P5EGY1_TREOI:254</t>
  </si>
  <si>
    <t>Moatr08bg0011000.1</t>
  </si>
  <si>
    <t>XP_024019562.1:acyl-CoA--sterol O-acyltransferase 1-like [Morus notabilis]</t>
  </si>
  <si>
    <t>sp|A0A2P5EGY8|A0A2P5EGY8_TREOI:395</t>
  </si>
  <si>
    <t>Moatr08bg0022700.1</t>
  </si>
  <si>
    <t>K17592 sacsin | (RefSeq) hypothetical protein</t>
  </si>
  <si>
    <t xml:space="preserve">XP_010093940.1:uncharacterized protein LOC21392184 [Morus notabilis] </t>
  </si>
  <si>
    <t>sp|F4JTS8|NOV_ARATH:Protein NO VEIN OS=Arabidopsis thaliana OX=3702 GN=NOV PE=1 SV=1</t>
  </si>
  <si>
    <t>sp|W9QUX7|W9QUX7_9ROSA:3299</t>
  </si>
  <si>
    <t>Moatr08bg0055200.1</t>
  </si>
  <si>
    <t>GO:0004672; protein kinase activity; molecular_function GO:0005524; ATP binding;  molecular_function GO:0006468; protein phosphorylation;  biological_process GO:0048544; recognition of pollen; biological_process</t>
  </si>
  <si>
    <t>IPR000719; Protein kinase domain IPR000858; S-locus glycoprotein domain IPR001480; Bulb-type lectin domain IPR003609; PAN/Apple domain</t>
  </si>
  <si>
    <t>no KO assigned | (RefSeq) G-type lectin S-receptor-like serine/threonine-protein kinase At2g19130</t>
  </si>
  <si>
    <t>XP_024022918.1:G-type lectin S-receptor-like serine/threonine-protein kinase At2g19130 [Morus notabilis]</t>
  </si>
  <si>
    <t>sp|O64477|Y2913_ARATH:G-type lectin S-receptor-like serine/threonine-protein kinase At2g19130 OS=Arabidopsis thaliana OX=3702 GN=At2g19130 PE=2 SV=1</t>
  </si>
  <si>
    <t>sp|A0A2P5D0X8|A0A2P5D0X8_TREOI:1090</t>
  </si>
  <si>
    <t>Moatr08bg0066500.1</t>
  </si>
  <si>
    <t>K00799 glutathione S-transferase [EC:2.5.1.18] | (RefSeq) glutathione S-transferase U9</t>
  </si>
  <si>
    <t>PON93612.1:Glutathione S-transferase, C-terminal-like [Trema orientale]</t>
  </si>
  <si>
    <t>sp|Q9FUT0|GSTU9_ARATH:Glutathione S-transferase U9 OS=Arabidopsis thaliana OX=3702 GN=GSTU9 PE=2 SV=1</t>
  </si>
  <si>
    <t>sp|A0A2P5F736|A0A2P5F736_TREOI:86.3</t>
  </si>
  <si>
    <t>Moatr08bg0066700.1</t>
  </si>
  <si>
    <t>IPR004045; Glutathione S-transferase, N-terminal</t>
  </si>
  <si>
    <t>K00799 glutathione S-transferase [EC:2.5.1.18] | (RefSeq) glutathione S-transferase U9-like</t>
  </si>
  <si>
    <t>PON57366.1:S-crystallin [Parasponia andersonii]</t>
  </si>
  <si>
    <t>sp|A0A2P5C8G2|A0A2P5C8G2_PARAD:323</t>
  </si>
  <si>
    <t>Moatr08bg0066800.1</t>
  </si>
  <si>
    <t>KAE8124038.1:hypothetical protein FH972_018950 [Carpinus fangiana]</t>
  </si>
  <si>
    <t>sp|A0A5N6RNS8|A0A5N6RNS8_9ROSI:84.7</t>
  </si>
  <si>
    <t>Moatr08bg0080600.1</t>
  </si>
  <si>
    <t>GO:0016020; membrane;  cellular_component GO:0016021; integral component of membrane; cellular_component</t>
  </si>
  <si>
    <t>IPR000620; EamA domain</t>
  </si>
  <si>
    <t>K15280 solute carrier family 35, member C2 | (RefSeq) probable sugar phosphate/phosphate translocator At1g06470</t>
  </si>
  <si>
    <t>XP_024027017.1:probable sugar phosphate/phosphate translocator At1g06470 [Morus notabilis] &gt;XP_024027018.1 probable sugar phosphate/phosphate translocator At1g06470 [Morus notabilis] &gt;XP_024027019.1 probable sugar phosphate/phosphate translocator At1g06470 [Morus notabilis]</t>
  </si>
  <si>
    <t>sp|Q8H184|PT106_ARATH:Probable sugar phosphate/phosphate translocator At1g06470 OS=Arabidopsis thaliana OX=3702 GN=At1g06470 PE=2 SV=1</t>
  </si>
  <si>
    <t>sp|W9RQL4|W9RQL4_9ROSA:679</t>
  </si>
  <si>
    <t>Moatr08bg0089100.1</t>
  </si>
  <si>
    <t>sp|W9QM31|W9QM31_9ROSA:273</t>
  </si>
  <si>
    <t>Moatr08bg0103000.1</t>
  </si>
  <si>
    <t>EXB45110.1:Disease resistance protein RPM1 [Morus notabilis]</t>
  </si>
  <si>
    <t>sp|Q9STE7|R13L3_ARATH:Putative disease resistance RPP13-like protein 3 OS=Arabidopsis thaliana OX=3702 GN=RPP13L3 PE=3 SV=1</t>
  </si>
  <si>
    <t>sp|W9QWQ2|W9QWQ2_9ROSA:1193</t>
  </si>
  <si>
    <t>Moatr08bg0103100.1</t>
  </si>
  <si>
    <t>sp|W9QWQ2|W9QWQ2_9ROSA:1709</t>
  </si>
  <si>
    <t>Moatr08bg0114100.1</t>
  </si>
  <si>
    <t>IPR000719; Protein kinase domain IPR032872; Wall-associated receptor kinase, C-terminal</t>
  </si>
  <si>
    <t>no KO assigned | (RefSeq) LEAF RUST 10 DISEASE-RESISTANCE LOCUS RECEPTOR-LIKE PROTEIN KINASE-like 2.1</t>
  </si>
  <si>
    <t>XP_024024778.1:LEAF RUST 10 DISEASE-RESISTANCE LOCUS RECEPTOR-LIKE PROTEIN KINASE-like 2.5 [Morus notabilis]</t>
  </si>
  <si>
    <t>sp|F4HQ20|LRL25_ARATH:LEAF RUST 10 DISEASE-RESISTANCE LOCUS RECEPTOR-LIKE PROTEIN KINASE-like 2.5 OS=Arabidopsis thaliana OX=3702 GN=LRK10L-2.5 PE=3 SV=1</t>
  </si>
  <si>
    <t>sp|W9RNV7|W9RNV7_9ROSA:1240</t>
  </si>
  <si>
    <t>Moatr08bg0114300.1</t>
  </si>
  <si>
    <t>GO:0004672; protein kinase activity; molecular_function GO:0006468; protein phosphorylation;  biological_process GO:0030247; polysaccharide binding; molecular_function</t>
  </si>
  <si>
    <t>IPR001245; Serine-threonine/tyrosine-protein kinase, catalytic domain IPR025287; Wall-associated receptor kinase, galacturonan-binding domain IPR032872; Wall-associated receptor kinase, C-terminal</t>
  </si>
  <si>
    <t>no KO assigned | (RefSeq) probable receptor-like protein kinase At1g67000</t>
  </si>
  <si>
    <t xml:space="preserve">XP_010101545.1:LEAF RUST 10 DISEASE-RESISTANCE LOCUS RECEPTOR-LIKE PROTEIN KINASE-like 2.5 [Morus notabilis] </t>
  </si>
  <si>
    <t>sp|Q9FF31|LRL21_ARATH:LEAF RUST 10 DISEASE-RESISTANCE LOCUS RECEPTOR-LIKE PROTEIN KINASE-like 2.1 OS=Arabidopsis thaliana OX=3702 GN=LRK10L-2.1 PE=3 SV=1</t>
  </si>
  <si>
    <t>sp|W9RG21|W9RG21_9ROSA:801</t>
  </si>
  <si>
    <t>Moatr08bg0114500.1</t>
  </si>
  <si>
    <t>K04733 interleukin-1 receptor-associated kinase 4 [EC:2.7.11.1] | (RefSeq) LEAF RUST 10 DISEASE-RESISTANCE LOCUS RECEPTOR-LIKE PROTEIN KINASE-like 1.2</t>
  </si>
  <si>
    <t>XP_024024781.1:LEAF RUST 10 DISEASE-RESISTANCE LOCUS RECEPTOR-LIKE PROTEIN KINASE-like 1.2 isoform X3 [Morus notabilis]</t>
  </si>
  <si>
    <t>sp|P0C5E2|LRL12_ARATH:LEAF RUST 10 DISEASE-RESISTANCE LOCUS RECEPTOR-LIKE PROTEIN KINASE-like 1.2 OS=Arabidopsis thaliana OX=3702 GN=LRK10L-1.2 PE=2 SV=3</t>
  </si>
  <si>
    <t>sp|W9S4U0|W9S4U0_9ROSA:1185</t>
  </si>
  <si>
    <t>Moatr08bg0114600.1</t>
  </si>
  <si>
    <t>sp|Q9FF29|PR5K_ARATH:PR5-like receptor kinase OS=Arabidopsis thaliana OX=3702 GN=PR5K PE=1 SV=1</t>
  </si>
  <si>
    <t>sp|W9RG21|W9RG21_9ROSA:715</t>
  </si>
  <si>
    <t>Moatr08bg0114700.1</t>
  </si>
  <si>
    <t>IPR032872; Wall-associated receptor kinase, C-terminal</t>
  </si>
  <si>
    <t>no KO assigned | (RefSeq) LEAF RUST 10 DISEASE-RESISTANCE LOCUS RECEPTOR-LIKE PROTEIN KINASE-like 2.7</t>
  </si>
  <si>
    <t>sp|W9RG21|W9RG21_9ROSA:409</t>
  </si>
  <si>
    <t>Moatr08bg0114800.1</t>
  </si>
  <si>
    <t>sp|W9RG21|W9RG21_9ROSA:698</t>
  </si>
  <si>
    <t>Moatr08bg0114900.1</t>
  </si>
  <si>
    <t>K04733 interleukin-1 receptor-associated kinase 4 [EC:2.7.11.1] | (RefSeq) hypothetical protein</t>
  </si>
  <si>
    <t>sp|W9RG21|W9RG21_9ROSA:380</t>
  </si>
  <si>
    <t>Moatr08bg0115100.1</t>
  </si>
  <si>
    <t xml:space="preserve">XP_010089240.1:LEAF RUST 10 DISEASE-RESISTANCE LOCUS RECEPTOR-LIKE PROTEIN KINASE-like 2.5 [Morus notabilis] </t>
  </si>
  <si>
    <t>sp|W9QHT6|W9QHT6_9ROSA:1297</t>
  </si>
  <si>
    <t>Moatr08bg0116000.1</t>
  </si>
  <si>
    <t>XP_024020283.1:putative pentatricopeptide repeat-containing protein At1g12700, mitochondrial [Morus notabilis]</t>
  </si>
  <si>
    <t>sp|O81028|PP171_ARATH:Pentatricopeptide repeat-containing protein At2g26790, mitochondrial OS=Arabidopsis thaliana OX=3702 GN=At2g26790 PE=3 SV=1</t>
  </si>
  <si>
    <t>sp|A0A6P6G6M2|A0A6P6G6M2_ZIZJJ:421</t>
  </si>
  <si>
    <t>Moatr08bg0126100.1</t>
  </si>
  <si>
    <t>sp|W9RWC0|W9RWC0_9ROSA:82.4</t>
  </si>
  <si>
    <t>Moatr08bg0128100.1</t>
  </si>
  <si>
    <t xml:space="preserve">XP_010108669.1:probable LRR receptor-like serine/threonine-protein kinase At3g47570 [Morus notabilis] </t>
  </si>
  <si>
    <t>sp|W9S8A0|W9S8A0_9ROSA:723</t>
  </si>
  <si>
    <t>Moatr09bg0003400.1</t>
  </si>
  <si>
    <t>EXB96018.1:TMV resistance protein N [Morus notabilis]</t>
  </si>
  <si>
    <t>sp|W9RKS4|W9RKS4_9ROSA:372</t>
  </si>
  <si>
    <t>Moatr09bg0022300.1</t>
  </si>
  <si>
    <t>EXB22350.1:Putative disease resistance protein [Morus notabilis]</t>
  </si>
  <si>
    <t>sp|A0A290U7C4|ROQ1_NICBE:Disease resistance protein Roq1 OS=Nicotiana benthamiana OX=4100 GN=ROQ1 PE=1 SV=1</t>
  </si>
  <si>
    <t>sp|W9QBI1|W9QBI1_9ROSA:287</t>
  </si>
  <si>
    <t>Moatr09bg0041300.1</t>
  </si>
  <si>
    <t>K00660 chalcone synthase [EC:2.3.1.74] | (RefSeq) chalcone synthase</t>
  </si>
  <si>
    <t>XP_024023990.1:chalcone synthase 2 [Morus notabilis] &gt;AOA48568.1 chalcone synthase 6 [Morus notabilis]</t>
  </si>
  <si>
    <t>sp|A0A1B2LQS4|A0A1B2LQS4_9ROSA:771</t>
  </si>
  <si>
    <t>Moatr09bg0041500.1</t>
  </si>
  <si>
    <t>Moatr09bg0045300.1</t>
  </si>
  <si>
    <t>PON43049.1:RlpA-like double-psi beta-barrel domain containing protein [Parasponia andersonii]</t>
  </si>
  <si>
    <t>sp|Q7XVA8|RIP1_ORYSJ:Putative ripening-related protein 1 OS=Oryza sativa subsp. japonica OX=39947 GN=Os04g0364800 PE=3 SV=2</t>
  </si>
  <si>
    <t>sp|A0A2P5B2P1|A0A2P5B2P1_PARAD:230</t>
  </si>
  <si>
    <t>Moatr09bg0045400.1</t>
  </si>
  <si>
    <t>sp|W9RSP2|W9RSP2_9ROSA:385</t>
  </si>
  <si>
    <t>Moatr09bg0047600.1</t>
  </si>
  <si>
    <t>K20280 trafficking protein particle complex subunit 5 | (RefSeq) hypothetical protein</t>
  </si>
  <si>
    <t>sp|A0A2P5W850|A0A2P5W850_GOSBA:139</t>
  </si>
  <si>
    <t>Moatr09bg0047700.1</t>
  </si>
  <si>
    <t>EXB82156.1:hypothetical protein L484_005440 [Morus notabilis]</t>
  </si>
  <si>
    <t>sp|Q8VZM1|NAA15_ARATH:N-terminal acetyltransferase A complex auxiliary subunit NAA15 OS=Arabidopsis thaliana OX=3702 GN=NAA15 PE=1 SV=1</t>
  </si>
  <si>
    <t>sp|W9RC51|W9RC51_9ROSA:176</t>
  </si>
  <si>
    <t>Moatr09bg0047900.1</t>
  </si>
  <si>
    <t>IPR007180; Domain of unknown function DUF382 IPR007194; Transport protein particle (TRAPP) component</t>
  </si>
  <si>
    <t>KAF4363820.1:hypothetical protein F8388_000485 [Cannabis sativa] &gt;KAF4394066.1 hypothetical protein G4B88_026035 [Cannabis sativa]</t>
  </si>
  <si>
    <t>sp|A0A7J6HFK3|A0A7J6HFK3_CANSA:161</t>
  </si>
  <si>
    <t>Moatr09bg0048000.1</t>
  </si>
  <si>
    <t>XP_024023838.1:trafficking protein particle complex subunit 5 [Morus notabilis]</t>
  </si>
  <si>
    <t>sp|A0A2P5W850|A0A2P5W850_GOSBA:138</t>
  </si>
  <si>
    <t>Moatr09bg0048100.1</t>
  </si>
  <si>
    <t>PPR87248.1:hypothetical protein GOBAR_AA33450 [Gossypium barbadense]</t>
  </si>
  <si>
    <t>sp|A0A2P5W850|A0A2P5W850_GOSBA:144</t>
  </si>
  <si>
    <t>Moatr09bg0055400.1</t>
  </si>
  <si>
    <t>sp|A0A2P5EZT7|A0A2P5EZT7_TREOI:153</t>
  </si>
  <si>
    <t>Moatr09bg0055500.1</t>
  </si>
  <si>
    <t>sp|W9RWC0|W9RWC0_9ROSA:80.9</t>
  </si>
  <si>
    <t>Moatr09bg0058900.1</t>
  </si>
  <si>
    <t>GO:0004857; enzyme inhibitor activity; molecular_function GO:0005618; cell wall; cellular_component GO:0030599; pectinesterase activity;  molecular_function GO:0042545; cell wall modification;  biological_process</t>
  </si>
  <si>
    <t>IPR000070; Pectinesterase, catalytic IPR006501; Pectinesterase inhibitor domain</t>
  </si>
  <si>
    <t>K01051 pectinesterase [EC:3.1.1.11] | (RefSeq) pectinesterase 2</t>
  </si>
  <si>
    <t>XP_010098938.1:pectinesterase 2 [Morus notabilis] &gt;EXB76240.1 Pectinesterase 2 [Morus notabilis]</t>
  </si>
  <si>
    <t>sp|O04887|PME2_CITSI:Pectinesterase 2 OS=Citrus sinensis OX=2711 GN=PECS-2.1 PE=2 SV=1</t>
  </si>
  <si>
    <t>sp|W9R8N4|W9R8N4_9ROSA:1006</t>
  </si>
  <si>
    <t>Moatr09bg0059100.1</t>
  </si>
  <si>
    <t>sp|W9R8N4|W9R8N4_9ROSA:998</t>
  </si>
  <si>
    <t>Moatr09bg0079500.1</t>
  </si>
  <si>
    <t>GO:0046983; protein dimerization activity; molecular_function</t>
  </si>
  <si>
    <t>IPR011598; Myc-type, basic helix-loop-helix (bHLH) domain IPR025610; Transcription factor MYC/MYB N-terminal</t>
  </si>
  <si>
    <t>K13422 transcription factor MYC2 | (RefSeq) transcription factor bHLH14</t>
  </si>
  <si>
    <t xml:space="preserve">XP_010100678.1:transcription factor MYC2 [Morus notabilis] </t>
  </si>
  <si>
    <t>sp|Q39204|MYC2_ARATH:Transcription factor MYC2 OS=Arabidopsis thaliana OX=3702 GN=MYC2 PE=1 SV=2</t>
  </si>
  <si>
    <t>sp|W9RDL1|W9RDL1_9ROSA:935</t>
  </si>
  <si>
    <t>Moatr09bg0079800.1</t>
  </si>
  <si>
    <t>Moatr09bg0082800.1</t>
  </si>
  <si>
    <t>GO:0000160; phosphorelay signal transduction system; biological_process GO:0005515; protein binding; molecular_function</t>
  </si>
  <si>
    <t>IPR001789; Signal transduction response regulator, receiver domain IPR010402; CCT domain</t>
  </si>
  <si>
    <t>K12130 pseudo-response regulator 5 | (RefSeq) two-component response regulator-like APRR9</t>
  </si>
  <si>
    <t>XP_010107144.1:two-component response regulator-like PRR95 isoform X1 [Morus notabilis] &gt;EXC13665.1 Two-component response regulator-like protein [Morus notabilis]</t>
  </si>
  <si>
    <t>sp|W9S419|W9S419_9ROSA:1158</t>
  </si>
  <si>
    <t>Moatr09bg0083500.1</t>
  </si>
  <si>
    <t>GO:0016491; oxidoreductase activity; molecular_function GO:0055114; oxidation-reduction process;  biological_process</t>
  </si>
  <si>
    <t>IPR005123; Oxoglutarate/iron-dependent dioxygenase IPR026992; Non-haem dioxygenase N-terminal domain</t>
  </si>
  <si>
    <t>no KO assigned | (RefSeq) POPTRDRAFT_889091; hypothetical protein</t>
  </si>
  <si>
    <t>XP_024028448.1:protein DMR6-LIKE OXYGENASE 2-like [Morus notabilis]</t>
  </si>
  <si>
    <t>sp|Q9ZSA7|DLO2_ARATH:Protein DMR6-LIKE OXYGENASE 2 OS=Arabidopsis thaliana OX=3702 GN=DLO2 PE=2 SV=1</t>
  </si>
  <si>
    <t>sp|A0A2P5FHF6|A0A2P5FHF6_TREOI:463</t>
  </si>
  <si>
    <t>Moatr09bg0083600.1</t>
  </si>
  <si>
    <t>no KO assigned | (RefSeq) protein DMR6-LIKE OXYGENASE 2-like</t>
  </si>
  <si>
    <t>sp|A0A2P5FHF6|A0A2P5FHF6_TREOI:587</t>
  </si>
  <si>
    <t>Moatr09bg0093200.1</t>
  </si>
  <si>
    <t>no KO assigned | (RefSeq) subtilisin-like protease SBT1.7</t>
  </si>
  <si>
    <t>XP_010090170.1:subtilisin-like protease SBT1.8 [Morus notabilis] &gt;EXB38967.1 Subtilisin-like protease [Morus notabilis]</t>
  </si>
  <si>
    <t>sp|Q9ZUF6|SBT18_ARATH:Subtilisin-like protease SBT1.8 OS=Arabidopsis thaliana OX=3702 GN=SBT1.8 PE=1 SV=1</t>
  </si>
  <si>
    <t>sp|W9R6D5|W9R6D5_9ROSA:211</t>
  </si>
  <si>
    <t>Moatr09bg0119600.1</t>
  </si>
  <si>
    <t>K14638 solute carrier family 15 (peptide/histidine transporter), member 3/4 | (RefSeq) protein NRT1/ PTR FAMILY 1.1</t>
  </si>
  <si>
    <t>POO00900.1:Proton-dependent oligopeptide transporter [Trema orientale]</t>
  </si>
  <si>
    <t>sp|Q8LPL2|PTR32_ARATH:Protein NRT1/ PTR FAMILY 1.1 OS=Arabidopsis thaliana OX=3702 GN=NPF1.1 PE=1 SV=2</t>
  </si>
  <si>
    <t>sp|A0A2P5FSZ2|A0A2P5FSZ2_TREOI:306</t>
  </si>
  <si>
    <t>Moatr09bg0119700.1</t>
  </si>
  <si>
    <t>XP_017981444.1:PREDICTED: protein NRT1/ PTR FAMILY 1.1 [Theobroma cacao]</t>
  </si>
  <si>
    <t>sp|A0A061FHV6|A0A061FHV6_THECC:187</t>
  </si>
  <si>
    <t>Moatr09bg0119800.1</t>
  </si>
  <si>
    <t xml:space="preserve">XP_010100643.1:protein NRT1/ PTR FAMILY 1.1 [Morus notabilis] </t>
  </si>
  <si>
    <t>sp|W9RNT3|W9RNT3_9ROSA:1122</t>
  </si>
  <si>
    <t>Moatr10bg0007000.1</t>
  </si>
  <si>
    <t>GO:0016747; transferase activity, transferring acyl groups other than amino-acyl groups; molecular_function</t>
  </si>
  <si>
    <t>IPR003480; Transferase</t>
  </si>
  <si>
    <t>K19861 benzyl alcohol O-benzoyltransferase [EC:2.3.1.196 2.3.1.232] | (RefSeq) POPTRDRAFT_665543; transferase family protein</t>
  </si>
  <si>
    <t>XP_010108951.2:LOW QUALITY PROTEIN: benzyl alcohol O-benzoyltransferase [Morus notabilis]</t>
  </si>
  <si>
    <t>sp|Q6E593|BEBT1_PETHY:Benzyl alcohol O-benzoyltransferase OS=Petunia hybrida OX=4102 GN=BEBT1 PE=1 SV=1</t>
  </si>
  <si>
    <t>sp|A0A7J6DRT5|A0A7J6DRT5_CANSA:706</t>
  </si>
  <si>
    <t>Moatr10bg0007900.1</t>
  </si>
  <si>
    <t>IPR002068; Alpha crystallin/Hsp20 domain</t>
  </si>
  <si>
    <t>no KO assigned | (RefSeq) uncharacterized LOC103328256</t>
  </si>
  <si>
    <t xml:space="preserve">XP_010099911.1:uncharacterized protein LOC21403007 [Morus notabilis] </t>
  </si>
  <si>
    <t>sp|W9RLQ2|W9RLQ2_9ROSA:520</t>
  </si>
  <si>
    <t>Moatr10bg0012300.1</t>
  </si>
  <si>
    <t>K04733 interleukin-1 receptor-associated kinase 4 [EC:2.7.11.1] | (RefSeq) LEAF RUST 10 DISEASE-RESISTANCE LOCUS RECEPTOR-LIKE PROTEIN KINASE-like 1.4</t>
  </si>
  <si>
    <t xml:space="preserve">XP_010108877.1:LEAF RUST 10 DISEASE-RESISTANCE LOCUS RECEPTOR-LIKE PROTEIN KINASE-like 1.4 isoform X2 [Morus notabilis] </t>
  </si>
  <si>
    <t>sp|F4HQ17|LRL14_ARATH:LEAF RUST 10 DISEASE-RESISTANCE LOCUS RECEPTOR-LIKE PROTEIN KINASE-like 1.4 OS=Arabidopsis thaliana OX=3702 GN=LRK10L-1.4 PE=2 SV=2</t>
  </si>
  <si>
    <t>sp|W9SBG3|W9SBG3_9ROSA:1317</t>
  </si>
  <si>
    <t>Moatr10bg0012700.1</t>
  </si>
  <si>
    <t>IPR000719; Protein kinase domain IPR025287; Wall-associated receptor kinase, galacturonan-binding domain IPR032872; Wall-associated receptor kinase, C-terminal</t>
  </si>
  <si>
    <t>K04733 interleukin-1 receptor-associated kinase 4 [EC:2.7.11.1] | (RefSeq) probable receptor-like protein kinase At1g67000</t>
  </si>
  <si>
    <t>XP_024029560.1:LEAF RUST 10 DISEASE-RESISTANCE LOCUS RECEPTOR-LIKE PROTEIN KINASE-like 2.5 [Morus notabilis]</t>
  </si>
  <si>
    <t>sp|F4HQ22|LRL24_ARATH:LEAF RUST 10 DISEASE-RESISTANCE LOCUS RECEPTOR-LIKE PROTEIN KINASE-like 2.4 OS=Arabidopsis thaliana OX=3702 GN=LRK10L-2.4 PE=3 SV=1</t>
  </si>
  <si>
    <t>sp|W9S8X1|W9S8X1_9ROSA:788</t>
  </si>
  <si>
    <t>Moatr10bg0014400.1</t>
  </si>
  <si>
    <t>IPR004242; Transposon, En/Spm-like IPR025312; Domain of unknown function DUF4216 IPR025452; Domain of unknown function DUF4218 IPR029480; Transposase-associated domain</t>
  </si>
  <si>
    <t>no KO assigned | (RefSeq) uncharacterized LOC108866272</t>
  </si>
  <si>
    <t>sp|A0A803QM09|A0A803QM09_CANSA:561</t>
  </si>
  <si>
    <t>Moatr10bg0016000.1</t>
  </si>
  <si>
    <t xml:space="preserve">XP_030507565.1:clathrin light chain 1 [Cannabis sativa] </t>
  </si>
  <si>
    <t>sp|A0A2P5B4C3|A0A2P5B4C3_PARAD:390</t>
  </si>
  <si>
    <t>Moatr10bg0026500.1</t>
  </si>
  <si>
    <t>GO:0005506; iron ion binding; molecular_function GO:0015095; magnesium ion transmembrane transporter activity; molecular_function GO:0015693; magnesium ion transport;  biological_process GO:0016021; integral component of membrane; cellular_component GO:0016705; oxidoreductase activity, acting on paired donors, with incorporation or reduction of molecular oxygen;  molecular_function GO:0020037; heme binding;  molecular_function GO:0055114; oxidation-reduction process;  biological_process</t>
  </si>
  <si>
    <t>IPR001128; Cytochrome P450 IPR008521; Magnesium transporter NIPA</t>
  </si>
  <si>
    <t>no KO assigned | (RefSeq) uncharacterized LOC101299609</t>
  </si>
  <si>
    <t>XP_010104090.1:premnaspirodiene oxygenase [Morus notabilis] &gt;EXB98291.1 Cytochrome P450 71D10 [Morus notabilis]</t>
  </si>
  <si>
    <t>sp|W9RYG7|W9RYG7_9ROSA:969</t>
  </si>
  <si>
    <t>Moatr10bg0026600.1</t>
  </si>
  <si>
    <t>XP_010104087.1:premnaspirodiene oxygenase [Morus notabilis] &gt;EXB98288.1 Premnaspirodiene oxygenase [Morus notabilis]</t>
  </si>
  <si>
    <t>sp|W9RN18|W9RN18_9ROSA:840</t>
  </si>
  <si>
    <t>Moatr10bg0042600.1</t>
  </si>
  <si>
    <t>Moatr10bg0043200.1</t>
  </si>
  <si>
    <t>IPR004853; Sugar phosphate transporter domain</t>
  </si>
  <si>
    <t>sp|A0A2P5FFE2|A0A2P5FFE2_TREOI:669</t>
  </si>
  <si>
    <t>Moatr10bg0043400.1</t>
  </si>
  <si>
    <t>no KO assigned | (RefSeq) uncharacterized LOC8276919</t>
  </si>
  <si>
    <t>sp|W9RLQ2|W9RLQ2_9ROSA:368</t>
  </si>
  <si>
    <t>Moatr10bg0044800.1</t>
  </si>
  <si>
    <t>sp|W9RQL4|W9RQL4_9ROSA:290</t>
  </si>
  <si>
    <t>Moatr10bg0045600.1</t>
  </si>
  <si>
    <t>EXC03844.1:putative sugar phosphate/phosphate translocator [Morus notabilis]</t>
  </si>
  <si>
    <t>sp|W9RQL4|W9RQL4_9ROSA:698</t>
  </si>
  <si>
    <t>Moatr10bg0045700.1</t>
  </si>
  <si>
    <t>sp|W9RQL4|W9RQL4_9ROSA:350</t>
  </si>
  <si>
    <t>Moatr10bg0045800.1</t>
  </si>
  <si>
    <t>sp|W9RQL4|W9RQL4_9ROSA:282</t>
  </si>
  <si>
    <t>Moatr10bg0051400.1</t>
  </si>
  <si>
    <t>IPR001245; Serine-threonine/tyrosine-protein kinase, catalytic domain IPR001480; Bulb-type lectin domain</t>
  </si>
  <si>
    <t>K04733 interleukin-1 receptor-associated kinase 4 [EC:2.7.11.1] | (RefSeq) G-type lectin S-receptor-like serine/threonine-protein kinase SD2-5</t>
  </si>
  <si>
    <t>EXB92377.1:G-type lectin S-receptor-like serine/threonine-protein kinase SD2-5 [Morus notabilis]</t>
  </si>
  <si>
    <t>sp|W9RSY5|W9RSY5_9ROSA:392</t>
  </si>
  <si>
    <t>Moatr10bg0051500.1</t>
  </si>
  <si>
    <t>IPR000719; Protein kinase domain IPR001480; Bulb-type lectin domain IPR003609; PAN/Apple domain</t>
  </si>
  <si>
    <t>PON69352.1:Serine/threonine protein kinase [Parasponia andersonii]</t>
  </si>
  <si>
    <t>sp|A0A2P5D7S8|A0A2P5D7S8_PARAD:846</t>
  </si>
  <si>
    <t>Moatr10bg0051600.1</t>
  </si>
  <si>
    <t>XP_010102125.1:G-type lectin S-receptor-like serine/threonine-protein kinase SD2-5 [Morus notabilis] &gt;EXB92375.1 G-type lectin S-receptor-like serine/threonine-protein kinase SD2-5 [Morus notabilis]</t>
  </si>
  <si>
    <t>sp|W9S6F9|W9S6F9_9ROSA:1425</t>
  </si>
  <si>
    <t>Moatr10bg0065000.1</t>
  </si>
  <si>
    <t>GO:0004129; cytochrome-c oxidase activity; molecular_function GO:0005507; copper ion binding; molecular_function GO:0016020; membrane;  cellular_component</t>
  </si>
  <si>
    <t>IPR002429; Cytochrome c oxidase subunit II-like C-terminal</t>
  </si>
  <si>
    <t>sp|B5KXY8|B5KXY8_BOENI:213</t>
  </si>
  <si>
    <t>Moatr10bg0079700.1</t>
  </si>
  <si>
    <t>IPR002902; Gnk2-homologous domain</t>
  </si>
  <si>
    <t>no KO assigned | (RefSeq) cysteine-rich repeat secretory protein 38</t>
  </si>
  <si>
    <t>XP_002274668.1:PREDICTED: cysteine-rich repeat secretory protein 38 [Vitis vinifera]</t>
  </si>
  <si>
    <t>sp|Q9LRL7|CRR22_ARATH:Putative cysteine-rich repeat secretory protein 22 OS=Arabidopsis thaliana OX=3702 GN=CRRSP22 PE=5 SV=2</t>
  </si>
  <si>
    <t>sp|A0A2N9H266|A0A2N9H266_FAGSY:192</t>
  </si>
  <si>
    <t>Moatr10bg0079900.1</t>
  </si>
  <si>
    <t>no KO assigned | (RefSeq) cysteine-rich repeat secretory protein 38-like</t>
  </si>
  <si>
    <t xml:space="preserve">XP_010109547.1:cysteine-rich repeat secretory protein 38 [Morus notabilis] </t>
  </si>
  <si>
    <t>sp|Q9LRJ9|CRR38_ARATH:Cysteine-rich repeat secretory protein 38 OS=Arabidopsis thaliana OX=3702 GN=CRRSP38 PE=2 SV=1</t>
  </si>
  <si>
    <t>sp|W9SD82|W9SD82_9ROSA:498</t>
  </si>
  <si>
    <t>Moatr10bg0081900.1</t>
  </si>
  <si>
    <t xml:space="preserve">XP_010095191.1:calcium-binding protein PBP1 [Morus notabilis] </t>
  </si>
  <si>
    <t>sp|W9R6E7|W9R6E7_9ROSA:233</t>
  </si>
  <si>
    <t>Moatr10bg0082900.1</t>
  </si>
  <si>
    <t>XP_024020982.1:G-type lectin S-receptor-like serine/threonine-protein kinase At2g19130 [Morus notabilis]</t>
  </si>
  <si>
    <t>sp|A0A2P5D0X8|A0A2P5D0X8_TREOI:1236</t>
  </si>
  <si>
    <t>Moatr10bg0083000.1</t>
  </si>
  <si>
    <t>XP_024020995.1:G-type lectin S-receptor-like serine/threonine-protein kinase At2g19130 [Morus notabilis]</t>
  </si>
  <si>
    <t>sp|A0A2P5D0Y8|A0A2P5D0Y8_TREOI:1200</t>
  </si>
  <si>
    <t>Moatr10bg0083100.1</t>
  </si>
  <si>
    <t>XP_024020996.1:G-type lectin S-receptor-like serine/threonine-protein kinase At2g19130 [Morus notabilis]</t>
  </si>
  <si>
    <t>sp|A0A2P5D0Y8|A0A2P5D0Y8_TREOI:1045</t>
  </si>
  <si>
    <t>Moatr10bg0083200.1</t>
  </si>
  <si>
    <t>XP_024020998.1:G-type lectin S-receptor-like serine/threonine-protein kinase At2g19130 [Morus notabilis]</t>
  </si>
  <si>
    <t>sp|A0A2P5D0Y8|A0A2P5D0Y8_TREOI:1025</t>
  </si>
  <si>
    <t>Moatr10bg0083300.1</t>
  </si>
  <si>
    <t>sp|A0A2P5D0Y8|A0A2P5D0Y8_TREOI:1041</t>
  </si>
  <si>
    <t>Moatr10bg0083400.1</t>
  </si>
  <si>
    <t>XP_024019091.1:G-type lectin S-receptor-like serine/threonine-protein kinase At2g19130, partial [Morus notabilis]</t>
  </si>
  <si>
    <t>sp|A0A2P5D0Y8|A0A2P5D0Y8_TREOI:1073</t>
  </si>
  <si>
    <t>Moatr10bg0083500.1</t>
  </si>
  <si>
    <t>sp|A0A2P5D0Y8|A0A2P5D0Y8_TREOI:1070</t>
  </si>
  <si>
    <t>Moatr10bg0083600.1</t>
  </si>
  <si>
    <t>sp|A0A2P5D0Y8|A0A2P5D0Y8_TREOI:1074</t>
  </si>
  <si>
    <t>Moatr10bg0083700.1</t>
  </si>
  <si>
    <t>XP_024020997.1:G-type lectin S-receptor-like serine/threonine-protein kinase At2g19130 [Morus notabilis]</t>
  </si>
  <si>
    <t>sp|A0A2P5D0Y8|A0A2P5D0Y8_TREOI:1056</t>
  </si>
  <si>
    <t>Moatr10bg0083800.1</t>
  </si>
  <si>
    <t>IPR000719; Protein kinase domain IPR000858; S-locus glycoprotein domain IPR003609; PAN/Apple domain</t>
  </si>
  <si>
    <t>XP_024021007.1:G-type lectin S-receptor-like serine/threonine-protein kinase At2g19130 [Morus notabilis]</t>
  </si>
  <si>
    <t>sp|A0A2P5D0Z2|A0A2P5D0Z2_TREOI:672</t>
  </si>
  <si>
    <t>Moatr10bg0083900.1</t>
  </si>
  <si>
    <t>sp|A0A2P5D0Y8|A0A2P5D0Y8_TREOI:1075</t>
  </si>
  <si>
    <t>Moatr10bg0084000.1</t>
  </si>
  <si>
    <t>Moatr10bg0084100.1</t>
  </si>
  <si>
    <t>XP_024021006.1:G-type lectin S-receptor-like serine/threonine-protein kinase At2g19130 [Morus notabilis]</t>
  </si>
  <si>
    <t>sp|A0A2P5D0Y8|A0A2P5D0Y8_TREOI:1059</t>
  </si>
  <si>
    <t>Moatr10bg0084200.1</t>
  </si>
  <si>
    <t>sp|A0A2P5D0Y8|A0A2P5D0Y8_TREOI:1080</t>
  </si>
  <si>
    <t>Moatr10bg0084400.1</t>
  </si>
  <si>
    <t>XP_024021009.1:G-type lectin S-receptor-like serine/threonine-protein kinase At2g19130 [Morus notabilis]</t>
  </si>
  <si>
    <t>sp|A0A2P5D0Z2|A0A2P5D0Z2_TREOI:1248</t>
  </si>
  <si>
    <t>Moatr10bg0092600.1</t>
  </si>
  <si>
    <t>sp|A0A2P5EZT7|A0A2P5EZT7_TREOI:251</t>
  </si>
  <si>
    <t>Moatr10bg0096000.1</t>
  </si>
  <si>
    <t>IPR010683; Protein of unknown function DUF1262</t>
  </si>
  <si>
    <t>no KO assigned | (RefSeq) uncharacterized LOC103329643</t>
  </si>
  <si>
    <t xml:space="preserve">XP_010100915.1:uncharacterized protein LOC21393006 [Morus notabilis] </t>
  </si>
  <si>
    <t>sp|W9RM22|W9RM22_9ROSA:785</t>
  </si>
  <si>
    <t>Moatr10bg0107800.1</t>
  </si>
  <si>
    <t>no KO assigned | (RefSeq) UDP-glycosyltransferase 708D1-like</t>
  </si>
  <si>
    <t>XP_010089583.1:UDP-glycosyltransferase 13 [Morus notabilis] &gt;EXB38054.1 UDP-glycosyltransferase [Morus notabilis]</t>
  </si>
  <si>
    <t>sp|A0A0A1HA03|708C1_FAGES:UDP-glycosyltransferase 708C1 OS=Fagopyrum esculentum OX=3617 GN=UGT708C1 PE=1 SV=1</t>
  </si>
  <si>
    <t>sp|W9QQV3|W9QQV3_9ROSA:863</t>
  </si>
  <si>
    <t>Moatr10bg0108000.1</t>
  </si>
  <si>
    <t>XP_010089576.1:UDP-glycosyltransferase 13 [Morus notabilis] &gt;EXB38047.1 UDP-glycosyltransferase [Morus notabilis]</t>
  </si>
  <si>
    <t>sp|A0A8F5DNN1|A0A8F5DNN1_MORAL:870</t>
  </si>
  <si>
    <t>Moatr10bg0108100.1</t>
  </si>
  <si>
    <t>sp|W9QIA1|W9QIA1_9ROSA:838</t>
  </si>
  <si>
    <t>Moatr10bg0108300.1</t>
  </si>
  <si>
    <t>sp|A0A224AM54|708G1_CITJP:UDP-glycosyltransferase 708G1 OS=Citrus japonica OX=76966 GN=UGT708G1 PE=1 SV=1</t>
  </si>
  <si>
    <t>sp|A0A8F5DNN1|A0A8F5DNN1_MORAL:913</t>
  </si>
  <si>
    <t>Moatr10bg0108400.1</t>
  </si>
  <si>
    <t>XP_010089574.1:UDP-glycosyltransferase 13 [Morus notabilis] &gt;EXB38045.1 Anthocyanidin 5,3-O-glucosyltransferase [Morus notabilis]</t>
  </si>
  <si>
    <t>sp|W9QTD5|W9QTD5_9ROSA:910</t>
  </si>
  <si>
    <t>Moatr10bg0112300.1</t>
  </si>
  <si>
    <t>IPR000719; Protein kinase domain IPR000858; S-locus glycoprotein domain IPR001480; Bulb-type lectin domain</t>
  </si>
  <si>
    <t>XP_024025354.1:G-type lectin S-receptor-like serine/threonine-protein kinase At2g19130 [Morus notabilis]</t>
  </si>
  <si>
    <t>sp|A0A2P5D0Y8|A0A2P5D0Y8_TREOI:729</t>
  </si>
  <si>
    <t>Moatr10bg0126200.1</t>
  </si>
  <si>
    <t>GO:0005524; ATP binding;  molecular_function GO:0006810; transport;  biological_process GO:0016021; integral component of membrane; cellular_component GO:0016887; ATPase activity;  molecular_function GO:0042626; ATPase activity, coupled to transmembrane movement of substances;  molecular_function GO:0055085; transmembrane transport;  biological_process</t>
  </si>
  <si>
    <t>IPR003439; ABC transporter-like IPR011527; ABC transporter type 1, transmembrane domain</t>
  </si>
  <si>
    <t>K05658 ATP-binding cassette, subfamily B (MDR/TAP), member 1 [EC:3.6.3.44] | (RefSeq) ABC transporter B family member 15-like</t>
  </si>
  <si>
    <t>XP_024017971.1:LOW QUALITY PROTEIN: ABC transporter B family member 15 [Morus notabilis]</t>
  </si>
  <si>
    <t>sp|Q9LHD1|AB15B_ARATH:ABC transporter B family member 15 OS=Arabidopsis thaliana OX=3702 GN=ABCB15 PE=3 SV=1</t>
  </si>
  <si>
    <t>sp|A0A2P5BVF8|A0A2P5BVF8_TREOI:923</t>
  </si>
  <si>
    <t>Moatr10bg0126300.1</t>
  </si>
  <si>
    <t>K05658 ATP-binding cassette, subfamily B (MDR/TAP), member 1 [EC:3.6.3.44] | (RefSeq) ABC transporter B family member 15</t>
  </si>
  <si>
    <t>EXB42939.1:ABC transporter B family member 15 [Morus notabilis]</t>
  </si>
  <si>
    <t>sp|W9R9A9|W9R9A9_9ROSA:914</t>
  </si>
  <si>
    <t>Moatr10bg0126400.1</t>
  </si>
  <si>
    <t>K05658 ATP-binding cassette, subfamily B (MDR/TAP), member 1 [EC:3.6.3.44] | (RefSeq) hypothetical protein</t>
  </si>
  <si>
    <t>sp|W9R9A9|W9R9A9_9ROSA:1855</t>
  </si>
  <si>
    <t>Moatr10bg0126500.1</t>
  </si>
  <si>
    <t>GO:0005524; ATP binding;  molecular_function GO:0006810; transport;  biological_process GO:0016021; integral component of membrane; cellular_component GO:0042626; ATPase activity, coupled to transmembrane movement of substances;  molecular_function GO:0055085; transmembrane transport;  biological_process</t>
  </si>
  <si>
    <t>IPR011527; ABC transporter type 1, transmembrane domain</t>
  </si>
  <si>
    <t>PON52778.1:ABC transporter [Trema orientale]</t>
  </si>
  <si>
    <t>sp|W9QPW6|W9QPW6_9ROSA:251</t>
  </si>
  <si>
    <t>Moatr10bg0126600.1</t>
  </si>
  <si>
    <t>K05658 ATP-binding cassette, subfamily B (MDR/TAP), member 1 [EC:3.6.3.44] | (RefSeq) POPTRDRAFT_778527; ABC transporter family protein</t>
  </si>
  <si>
    <t>EXB47717.1:ABC transporter B family member 15 [Morus notabilis]</t>
  </si>
  <si>
    <t>sp|W9RBI8|W9RBI8_9ROSA:182</t>
  </si>
  <si>
    <t>Moatr10bg0126800.1</t>
  </si>
  <si>
    <t>XP_010091939.1:ABC transporter B family member 15 [Morus notabilis] &gt;EXB47719.1 ABC transporter B family member 15 [Morus notabilis]</t>
  </si>
  <si>
    <t>sp|W9QZX2|W9QZX2_9ROSA:1679</t>
  </si>
  <si>
    <t>Moatr10bg0129700.1</t>
  </si>
  <si>
    <t xml:space="preserve">XP_010111737.1:polygalacturonase [Morus notabilis] </t>
  </si>
  <si>
    <t>sp|W9S8V2|W9S8V2_9ROSA:787</t>
  </si>
  <si>
    <t>Moatr10bg0150200.1</t>
  </si>
  <si>
    <t>EXC33351.1:UDP-glycosyltransferase 85A7 [Morus notabilis]</t>
  </si>
  <si>
    <t>sp|F8WKW1|UGT2_GARJA:7-deoxyloganetin glucosyltransferase OS=Gardenia jasminoides OX=114476 GN=UGT85A24 PE=1 SV=1</t>
  </si>
  <si>
    <t>sp|W9SII2|W9SII2_9ROSA:246</t>
  </si>
  <si>
    <t>Moatr10bg0150300.1</t>
  </si>
  <si>
    <t>XP_024031811.1:chalcone synthase-like [Morus notabilis]</t>
  </si>
  <si>
    <t>sp|P26018|CHS1_HORVU:Chalcone synthase 1 OS=Hordeum vulgare OX=4513 GN=CHS1 PE=3 SV=1</t>
  </si>
  <si>
    <t>sp|A0A1B2LQT6|A0A1B2LQT6_9ROSA:408</t>
  </si>
  <si>
    <t>Moatr10bg0161000.1</t>
  </si>
  <si>
    <t>AHL83549.1:chalcone synthase [Morus alba var. multicaulis]</t>
  </si>
  <si>
    <t>sp|P51090|CHSY_VITVI:Chalcone synthase OS=Vitis vinifera OX=29760 GN=CHS PE=2 SV=1</t>
  </si>
  <si>
    <t>sp|W8S108|W8S108_MORAL:786</t>
  </si>
  <si>
    <t>Moatr10bg0161100.1</t>
  </si>
  <si>
    <t>ALS20362.1:stilbene synthase [Morus alba var. atropurpurea] &gt;AOK93458.1 chalcone synthase 4 [Morus alba var. atropurpurea]</t>
  </si>
  <si>
    <t>sp|A0A0U2W4L8|A0A0U2W4L8_MORAL:785</t>
  </si>
  <si>
    <t>Moatr11bg0001700.1</t>
  </si>
  <si>
    <t>no KO assigned | (RefSeq) POPTRDRAFT_563691; hypothetical protein</t>
  </si>
  <si>
    <t>XP_024018821.1:probable LRR receptor-like serine/threonine-protein kinase At3g47570 [Morus notabilis]</t>
  </si>
  <si>
    <t>sp|W9QRA4|W9QRA4_9ROSA:1058</t>
  </si>
  <si>
    <t>Moatr11bg0004200.1</t>
  </si>
  <si>
    <t>K04730 interleukin-1 receptor-associated kinase 1 [EC:2.7.11.1] | (RefSeq) probable LRR receptor-like serine/threonine-protein kinase At3g47570</t>
  </si>
  <si>
    <t>XP_010092493.2:probable LRR receptor-like serine/threonine-protein kinase At3g47570 [Morus notabilis]</t>
  </si>
  <si>
    <t>sp|W9RD47|W9RD47_9ROSA:440</t>
  </si>
  <si>
    <t>Moatr11bg0005300.1</t>
  </si>
  <si>
    <t>K14709 solute carrier family 39 (zinc transporter), member 1/2/3 | (RefSeq) zinc transporter 1</t>
  </si>
  <si>
    <t>KAF4393453.1:hypothetical protein F8388_023257 [Cannabis sativa] &gt;KAF4396584.1 hypothetical protein G4B88_028898 [Cannabis sativa]</t>
  </si>
  <si>
    <t>sp|A3BI11|ZIP8_ORYSJ:Zinc transporter 8 OS=Oryza sativa subsp. japonica OX=39947 GN=ZIP8 PE=2 SV=1</t>
  </si>
  <si>
    <t>sp|A0A7J6HDN1|A0A7J6HDN1_CANSA:149</t>
  </si>
  <si>
    <t>Moatr11bg0005400.1</t>
  </si>
  <si>
    <t>K14709 solute carrier family 39 (zinc transporter), member 1/2/3 | (RefSeq) hypothetical protein</t>
  </si>
  <si>
    <t>sp|A0A7J6HDN1|A0A7J6HDN1_CANSA:188</t>
  </si>
  <si>
    <t>Moatr11bg0030100.1</t>
  </si>
  <si>
    <t>sp|W9S4C2|W9S4C2_9ROSA:952</t>
  </si>
  <si>
    <t>Moatr11bg0030400.1</t>
  </si>
  <si>
    <t>sp|A0A2P5F4B6|A0A2P5F4B6_TREOI:135</t>
  </si>
  <si>
    <t>Moatr11bg0034200.1</t>
  </si>
  <si>
    <t>GO:0003824; catalytic activity; molecular_function GO:0009116; nucleoside metabolic process;  biological_process</t>
  </si>
  <si>
    <t>IPR000845; Nucleoside phosphorylase domain</t>
  </si>
  <si>
    <t>no KO assigned | (RefSeq) bark storage protein A</t>
  </si>
  <si>
    <t>XP_010110204.1:bark storage protein A [Morus notabilis] &gt;EXC25442.1 Bark storage protein A [Morus notabilis]</t>
  </si>
  <si>
    <t>sp|Q07469|BSPA_POPDE:Bark storage protein A OS=Populus deltoides OX=3696 GN=BSPA PE=2 SV=1</t>
  </si>
  <si>
    <t>sp|W9SCI4|W9SCI4_9ROSA:643</t>
  </si>
  <si>
    <t>Moatr11bg0041500.1</t>
  </si>
  <si>
    <t>K02878 large subunit ribosomal protein L16 | (RefSeq) rpl16, ViviM_p062; ribosomal protein L16</t>
  </si>
  <si>
    <t>QJI81321.1:ribosomal protein L16 [Cannabis sativa]</t>
  </si>
  <si>
    <t>sp|Q04715|RM16_PETHY:60S ribosomal protein L16, mitochondrial OS=Petunia hybrida OX=4102 GN=RPL16 PE=2 SV=1</t>
  </si>
  <si>
    <t>sp|A0A6M3YX86|A0A6M3YX86_CANSA:120</t>
  </si>
  <si>
    <t>Moatr11bg0042900.1</t>
  </si>
  <si>
    <t>sp|A0A2P5EZT7|A0A2P5EZT7_TREOI:215</t>
  </si>
  <si>
    <t>Moatr11bg0055400.1</t>
  </si>
  <si>
    <t>no KO assigned | (RefSeq) uncharacterized protein At1g24485-like</t>
  </si>
  <si>
    <t>EXB88508.1:hypothetical protein L484_017261 [Morus notabilis]</t>
  </si>
  <si>
    <t>sp|C0LGP2|MEE39_ARATH:Probable LRR receptor-like serine/threonine-protein kinase MEE39 OS=Arabidopsis thaliana OX=3702 GN=MEE39 PE=1 SV=1</t>
  </si>
  <si>
    <t>sp|W9S4P4|W9S4P4_9ROSA:739</t>
  </si>
  <si>
    <t>Moatr11bg0069100.1</t>
  </si>
  <si>
    <t>XP_010096601.2:protein SRG1 [Morus notabilis]</t>
  </si>
  <si>
    <t>sp|W9RAD4|W9RAD4_9ROSA:154</t>
  </si>
  <si>
    <t>Moatr11bg0069200.1</t>
  </si>
  <si>
    <t>IPR026992; Non-haem dioxygenase N-terminal domain</t>
  </si>
  <si>
    <t>no KO assigned | (RefSeq) protein SRG1</t>
  </si>
  <si>
    <t>sp|D4N502|DIOX3_PAPSO:Codeine O-demethylase OS=Papaver somniferum OX=3469 GN=CODM PE=1 SV=1</t>
  </si>
  <si>
    <t>sp|W9RAD4|W9RAD4_9ROSA:372</t>
  </si>
  <si>
    <t>Moatr11bg0073500.1</t>
  </si>
  <si>
    <t>no KO assigned | (RefSeq) UDP-glycosyltransferase 76F1-like</t>
  </si>
  <si>
    <t>XP_010106105.1:UDP-glycosyltransferase 76F1 [Morus notabilis] &gt;EXC07559.1 UDP-glycosyltransferase 76F1 [Morus notabilis]</t>
  </si>
  <si>
    <t>sp|Q9M052|U76F1_ARATH:UDP-glycosyltransferase 76F1 OS=Arabidopsis thaliana OX=3702 GN=UGT76F1 PE=2 SV=1</t>
  </si>
  <si>
    <t>sp|W9S186|W9S186_9ROSA:857</t>
  </si>
  <si>
    <t>Moatr11bg0078600.1</t>
  </si>
  <si>
    <t>sp|A0A2N9H9J9|A0A2N9H9J9_FAGSY:615</t>
  </si>
  <si>
    <t>Moatr11bg0078800.1</t>
  </si>
  <si>
    <t>IPR000996; Clathrin light chain IPR007590; CWC16 protein</t>
  </si>
  <si>
    <t>no KO assigned | (RefSeq) clathrin light chain 2-like</t>
  </si>
  <si>
    <t>XP_010095094.1:clathrin light chain 2 [Morus notabilis] &gt;EXB58200.1 Clathrin light chain 2 [Morus notabilis]</t>
  </si>
  <si>
    <t>sp|Q7XKE9|CLC1_ORYSJ:Clathrin light chain 1 OS=Oryza sativa subsp. japonica OX=39947 GN=Os04g0679100 PE=2 SV=1</t>
  </si>
  <si>
    <t>sp|W9QXZ9|W9QXZ9_9ROSA:506</t>
  </si>
  <si>
    <t>Moatr11bg0096600.1</t>
  </si>
  <si>
    <t>IPR016140; Bifunctional inhibitor/plant lipid transfer protein/seed storage helical domain</t>
  </si>
  <si>
    <t>no KO assigned | (RefSeq) uncharacterized LOC18605248</t>
  </si>
  <si>
    <t>XP_024029737.1:uncharacterized protein LOC112094038 [Morus notabilis]</t>
  </si>
  <si>
    <t>sp|A0A5J5BAW3|A0A5J5BAW3_9ASTE:162</t>
  </si>
  <si>
    <t>Moatr11bg0106600.1</t>
  </si>
  <si>
    <t xml:space="preserve">XP_010101099.1:probable pectinesterase/pectinesterase inhibitor 17 [Morus notabilis] </t>
  </si>
  <si>
    <t>sp|O22149|PME17_ARATH:Probable pectinesterase/pectinesterase inhibitor 17 OS=Arabidopsis thaliana OX=3702 GN=PME17 PE=2 SV=2</t>
  </si>
  <si>
    <t>sp|W9SEQ5|W9SEQ5_9ROSA:1028</t>
  </si>
  <si>
    <t>Moatr11bg0114600.1</t>
  </si>
  <si>
    <t>GO:0004252; serine-type endopeptidase activity; molecular_function GO:0006508; proteolysis;  biological_process</t>
  </si>
  <si>
    <t>IPR000209; Peptidase S8/S53 domain</t>
  </si>
  <si>
    <t>XP_021803808.1:cucumisin-like [Prunus avium]</t>
  </si>
  <si>
    <t>sp|Q39547|CUCM1_CUCME:Cucumisin OS=Cucumis melo OX=3656 PE=1 SV=1</t>
  </si>
  <si>
    <t>sp|A5C267|A5C267_VITVI:200</t>
  </si>
  <si>
    <t>Moatr11bg0130100.1</t>
  </si>
  <si>
    <t>XP_024027551.1:UDP-glycosyltransferase 88A1 [Morus notabilis]</t>
  </si>
  <si>
    <t>sp|A1YGR1|A1YGR1_MACPO:726</t>
  </si>
  <si>
    <t>Moatr11bg0130200.1</t>
  </si>
  <si>
    <t>no KO assigned | (RefSeq) UDP-glycosyltransferase 88A1</t>
  </si>
  <si>
    <t>XP_024027576.1:UDP-glycosyltransferase 88A1-like [Morus notabilis]</t>
  </si>
  <si>
    <t>sp|A0A836J367|A0A836J367_9ROSI:91.7</t>
  </si>
  <si>
    <t>Moatr11bg0130300.1</t>
  </si>
  <si>
    <t>sp|A1YGR1|A1YGR1_MACPO:713</t>
  </si>
  <si>
    <t>Moatr11bg0130400.1</t>
  </si>
  <si>
    <t>XP_024027545.1:UDP-glycosyltransferase 88A1-like [Morus notabilis]</t>
  </si>
  <si>
    <t>sp|W9RDV1|W9RDV1_9ROSA:683</t>
  </si>
  <si>
    <t>Moatr11bg0130500.1</t>
  </si>
  <si>
    <t>sp|W9RDV1|W9RDV1_9ROSA:494</t>
  </si>
  <si>
    <t>Moatr11bg0130600.1</t>
  </si>
  <si>
    <t>sp|Q6VAA7|U88B1_STERE:UDP-glycosyltransferase 88B1 OS=Stevia rebaudiana OX=55670 GN=UGT88B1 PE=2 SV=1</t>
  </si>
  <si>
    <t>sp|W9RDV1|W9RDV1_9ROSA:695</t>
  </si>
  <si>
    <t>Moatr11bg0130700.1</t>
  </si>
  <si>
    <t>XP_024027547.1:UDP-glycosyltransferase 88A1-like [Morus notabilis]</t>
  </si>
  <si>
    <t>sp|W9RDV1|W9RDV1_9ROSA:689</t>
  </si>
  <si>
    <t>Moatr11bg0130800.1</t>
  </si>
  <si>
    <t>XP_024027546.1:UDP-glycosyltransferase 88A1-like [Morus notabilis]</t>
  </si>
  <si>
    <t>sp|W9RDV1|W9RDV1_9ROSA:708</t>
  </si>
  <si>
    <t>Moatr11bg0130900.1</t>
  </si>
  <si>
    <t>sp|W9RDV1|W9RDV1_9ROSA:355</t>
  </si>
  <si>
    <t>Moatr11bg0131000.1</t>
  </si>
  <si>
    <t>XP_024027542.1:UDP-glycosyltransferase 88A1 [Morus notabilis]</t>
  </si>
  <si>
    <t>sp|W9RDV1|W9RDV1_9ROSA:788</t>
  </si>
  <si>
    <t>Moatr11bg0131100.1</t>
  </si>
  <si>
    <t>XP_024027539.1:UDP-glycosyltransferase 88A1-like [Morus notabilis]</t>
  </si>
  <si>
    <t>sp|W9RDV1|W9RDV1_9ROSA:687</t>
  </si>
  <si>
    <t>Moatr11bg0131200.1</t>
  </si>
  <si>
    <t>no KO assigned | (RefSeq) anthocyanidin 5,3-O-glucosyltransferase</t>
  </si>
  <si>
    <t>XP_010105724.1:anthocyanidin 5,3-O-glucosyltransferase [Morus notabilis] &gt;EXC05944.1 Anthocyanidin 5,3-O-glucosyltransferase [Morus notabilis]</t>
  </si>
  <si>
    <t>sp|Q4R1I9|ANGLT_ROSHC:Anthocyanidin 5,3-O-glucosyltransferase OS=Rosa hybrid cultivar OX=128735 GN=RhGT1 PE=2 SV=1</t>
  </si>
  <si>
    <t>sp|W9RSG0|W9RSG0_9ROSA:853</t>
  </si>
  <si>
    <t>Moatr11bg0137200.1</t>
  </si>
  <si>
    <t>EXC31504.1:putative receptor-like protein kinase [Morus notabilis]</t>
  </si>
  <si>
    <t>sp|W9S8Q3|W9S8Q3_9ROSA:514</t>
  </si>
  <si>
    <t>Moatr11bg0137300.1</t>
  </si>
  <si>
    <t>IPR001245; Serine-threonine/tyrosine-protein kinase, catalytic domain IPR025287; Wall-associated receptor kinase, galacturonan-binding domain</t>
  </si>
  <si>
    <t>XP_024031364.1:rust resistance kinase Lr10 [Morus notabilis]</t>
  </si>
  <si>
    <t>sp|W9SX15|W9SX15_9ROSA:1101</t>
  </si>
  <si>
    <t>Moatr11bg0137400.1</t>
  </si>
  <si>
    <t xml:space="preserve">XP_010111692.1:rust resistance kinase Lr10 [Morus notabilis] </t>
  </si>
  <si>
    <t>sp|W9SGP1|W9SGP1_9ROSA:1212</t>
  </si>
  <si>
    <t>Moatr11bg0137500.1</t>
  </si>
  <si>
    <t>no KO assigned | (RefSeq) LEAF RUST 10 DISEASE-RESISTANCE LOCUS RECEPTOR-LIKE PROTEIN KINASE-like 2.4</t>
  </si>
  <si>
    <t xml:space="preserve">XP_010111693.1:rust resistance kinase Lr10 [Morus notabilis] </t>
  </si>
  <si>
    <t>sp|W9SJ33|W9SJ33_9ROSA:713</t>
  </si>
  <si>
    <t>Moatr11bg0137600.1</t>
  </si>
  <si>
    <t>XP_024032490.1:uncharacterized protein LOC112095040, partial [Morus notabilis]</t>
  </si>
  <si>
    <t>sp|A0A2P5FGC4|A0A2P5FGC4_TREOI:209</t>
  </si>
  <si>
    <t>Moatr11bg0137700.1</t>
  </si>
  <si>
    <t>PON96841.1:Serine/threonine protein kinase [Trema orientale]</t>
  </si>
  <si>
    <t>sp|A0A2P5FGC6|A0A2P5FGC6_TREOI:760</t>
  </si>
  <si>
    <t>Moatr11bg0137800.1</t>
  </si>
  <si>
    <t xml:space="preserve">XP_010091110.1:rust resistance kinase Lr10 [Morus notabilis] </t>
  </si>
  <si>
    <t>sp|W9SLF7|W9SLF7_9ROSA:1143</t>
  </si>
  <si>
    <t>Moatr11bg0141900.1</t>
  </si>
  <si>
    <t xml:space="preserve">XP_010109241.1:rust resistance kinase Lr10 [Morus notabilis] </t>
  </si>
  <si>
    <t>sp|W9S1X2|W9S1X2_9ROSA:1139</t>
  </si>
  <si>
    <t>Moatr11bg0147900.1</t>
  </si>
  <si>
    <t>K12130 pseudo-response regulator 5 | (RefSeq) hypothetical protein</t>
  </si>
  <si>
    <t>sp|W9RA17|W9RA17_9ROSA:1267</t>
  </si>
  <si>
    <t>Moatr11bg0148700.1</t>
  </si>
  <si>
    <t>no KO assigned | (RefSeq) 1-aminocyclopropane-1-carboxylate oxidase 5</t>
  </si>
  <si>
    <t>XP_010089920.1:protein DOWNY MILDEW RESISTANCE 6 [Morus notabilis] &gt;AHY35312.1 flavanone 3-hydroxylase 2 [Morus notabilis] &gt;EXB38596.1 Naringenin,2-oxoglutarate 3-dioxygenase [Morus notabilis]</t>
  </si>
  <si>
    <t>sp|Q9FLV0|DMR6_ARATH:Protein DOWNY MILDEW RESISTANCE 6 OS=Arabidopsis thaliana OX=3702 GN=DMR6 PE=1 SV=1</t>
  </si>
  <si>
    <t>sp|W9R5L7|W9R5L7_9ROSA:676</t>
  </si>
  <si>
    <t>Moatr11bg0154800.1</t>
  </si>
  <si>
    <t>K19861 benzyl alcohol O-benzoyltransferase [EC:2.3.1.196 2.3.1.232] | (RefSeq) benzyl alcohol O-benzoyltransferase-like</t>
  </si>
  <si>
    <t>XP_024020945.1:benzyl alcohol O-benzoyltransferase-like [Morus notabilis]</t>
  </si>
  <si>
    <t>sp|A0A1J7HAM2|A0A1J7HAM2_LUPAN:554</t>
  </si>
  <si>
    <t>Moatr11bg0157900.1</t>
  </si>
  <si>
    <t>EXB29153.1:Bark storage protein A [Morus notabilis]</t>
  </si>
  <si>
    <t>sp|W9QKE3|W9QKE3_9ROSA:429</t>
  </si>
  <si>
    <t>Moatr11bg0158100.1</t>
  </si>
  <si>
    <t>PON32861.1:Nucleoside phosphorylase [Trema orientale]</t>
  </si>
  <si>
    <t>sp|A0A2P5A8I6|A0A2P5A8I6_TREOI:459</t>
  </si>
  <si>
    <t>Moatr11bg0158800.1</t>
  </si>
  <si>
    <t>GO:0006952; defense response; biological_process GO:0009607; response to biotic stimulus;  biological_process</t>
  </si>
  <si>
    <t>IPR000916; Bet v I/Major latex protein</t>
  </si>
  <si>
    <t>no KO assigned | (RefSeq) uncharacterized LOC100305838</t>
  </si>
  <si>
    <t>XP_010087465.1:S-norcoclaurine synthase [Morus notabilis] &gt;EXB29146.1 S-norcoclaurine synthase [Morus notabilis]</t>
  </si>
  <si>
    <t>sp|A0A3G5BB24|NBS_NARPS:Norbelladine synthase OS=Narcissus pseudonarcissus OX=39639 GN=NBS PE=1 SV=1</t>
  </si>
  <si>
    <t>sp|W9QDC3|W9QDC3_9ROSA:290</t>
  </si>
  <si>
    <t>Moatr11bg0158900.1</t>
  </si>
  <si>
    <t>sp|W9QDC3|W9QDC3_9ROSA:293</t>
  </si>
  <si>
    <t>Moatr12bg0050400.1</t>
  </si>
  <si>
    <t>K13422 transcription factor MYC2 | (RefSeq) hypothetical protein</t>
  </si>
  <si>
    <t xml:space="preserve">XP_010100202.1:transcription factor MYC2 [Morus notabilis] </t>
  </si>
  <si>
    <t>sp|W9RC23|W9RC23_9ROSA:934</t>
  </si>
  <si>
    <t>Moatr12bg0053800.1</t>
  </si>
  <si>
    <t>no KO assigned | (RefSeq) protein DMR6-LIKE OXYGENASE 2</t>
  </si>
  <si>
    <t>XP_010104902.1:protein DMR6-LIKE OXYGENASE 2 [Morus notabilis] &gt;EXC02138.1 Hyoscyamine 6-dioxygenase [Morus notabilis]</t>
  </si>
  <si>
    <t>sp|W9SEE4|W9SEE4_9ROSA:701</t>
  </si>
  <si>
    <t>Moatr12bg0063700.1</t>
  </si>
  <si>
    <t>XP_010110554.2:uncharacterized protein LOC21406153 [Morus notabilis]</t>
  </si>
  <si>
    <t>sp|W9SG35|W9SG35_9ROSA:206</t>
  </si>
  <si>
    <t>Moatr12bg0063900.1</t>
  </si>
  <si>
    <t>no KO assigned | (RefSeq) uncharacterized LOC104882174</t>
  </si>
  <si>
    <t>EXC26771.1:hypothetical protein L484_023387 [Morus notabilis]</t>
  </si>
  <si>
    <t>sp|W9SG35|W9SG35_9ROSA:201</t>
  </si>
  <si>
    <t>Moatr12bg0065100.1</t>
  </si>
  <si>
    <t>sp|W9SU73|W9SU73_9ROSA:2036</t>
  </si>
  <si>
    <t>Moatr12bg0085300.1</t>
  </si>
  <si>
    <t>PON63354.1:NB-ARC domain, LRR domain containing protein [Parasponia andersonii]</t>
  </si>
  <si>
    <t>sp|A0A2P5CQM3|A0A2P5CQM3_PARAD:504</t>
  </si>
  <si>
    <t>Moatr12bg0085400.1</t>
  </si>
  <si>
    <t>XP_010110397.1:disease resistance protein RPM1 [Morus notabilis] &gt;EXC26229.1 Disease resistance protein RPM1 [Morus notabilis]</t>
  </si>
  <si>
    <t>sp|W9S539|W9S539_9ROSA:1782</t>
  </si>
  <si>
    <t>Moatr12bg0086400.1</t>
  </si>
  <si>
    <t>K19861 benzyl alcohol O-benzoyltransferase [EC:2.3.1.196 2.3.1.232] | (RefSeq) methanol O-anthraniloyltransferase-like</t>
  </si>
  <si>
    <t>XP_010110383.1:methanol O-anthraniloyltransferase [Morus notabilis] &gt;EXC26215.1 Benzyl alcohol O-benzoyltransferase [Morus notabilis]</t>
  </si>
  <si>
    <t>sp|A0A498KFL4|ATGSA_MALDO:Alcohol acyl transferase 1 allele GSa OS=Malus domestica OX=3750 GN=AAT1GSA PE=1 SV=1</t>
  </si>
  <si>
    <t>sp|W9S561|W9S561_9ROSA:858</t>
  </si>
  <si>
    <t>Moatr12bg0086500.1</t>
  </si>
  <si>
    <t>K19861 benzyl alcohol O-benzoyltransferase [EC:2.3.1.196 2.3.1.232] | (RefSeq) methanol O-anthraniloyltransferase</t>
  </si>
  <si>
    <t>EXC26218.1:(Z)-3-hexen-1-ol acetyltransferase [Morus notabilis]</t>
  </si>
  <si>
    <t>sp|A0A2R6Q326|AT16_ACTCC:Alcohol acyltransferase 16 OS=Actinidia chinensis var. chinensis OX=1590841 GN=AT16 PE=1 SV=2</t>
  </si>
  <si>
    <t>sp|W9SFP3|W9SFP3_9ROSA:150</t>
  </si>
  <si>
    <t>Moatr12bg0086600.1</t>
  </si>
  <si>
    <t>sp|W9S561|W9S561_9ROSA:880</t>
  </si>
  <si>
    <t>Moatr12bg0086700.1</t>
  </si>
  <si>
    <t>sp|V9P9L8|ATRGB_MALDO:Alcohol acyl transferase 1 allele RGb OS=Malus domestica OX=3750 GN=AAT1RGB PE=3 SV=1</t>
  </si>
  <si>
    <t>sp|W9S561|W9S561_9ROSA:608</t>
  </si>
  <si>
    <t>Moatr12bg0088100.1</t>
  </si>
  <si>
    <t>no KO assigned | (RefSeq) isoeugenol synthase 1-like</t>
  </si>
  <si>
    <t>sp|A0A6P3Z1W5|A0A6P3Z1W5_ZIZJJ:534</t>
  </si>
  <si>
    <t>Moatr12bg0090300.1</t>
  </si>
  <si>
    <t>XP_024032293.1:receptor-like protein 12 [Morus notabilis]</t>
  </si>
  <si>
    <t>sp|W9SCI5|W9SCI5_9ROSA:638</t>
  </si>
  <si>
    <t>Moatr12bg0103200.1</t>
  </si>
  <si>
    <t>GO:0005381; iron ion transmembrane transporter activity; molecular_function GO:0016021; integral component of membrane; cellular_component GO:0034755; iron ion transmembrane transport;  biological_process</t>
  </si>
  <si>
    <t>IPR009716; Ferroporti-1</t>
  </si>
  <si>
    <t>K14685 solute carrier family 40 (iron-regulated transporter), member 1 | (RefSeq) solute carrier family 40 member 2</t>
  </si>
  <si>
    <t>XP_010104249.1:solute carrier family 40 member 2 [Morus notabilis] &gt;EXB99416.1 Solute carrier family 40 member 2 [Morus notabilis]</t>
  </si>
  <si>
    <t>sp|F4KGN5|S40A2_ARATH:Solute carrier family 40 member 2 OS=Arabidopsis thaliana OX=3702 GN=IREG2 PE=2 SV=1</t>
  </si>
  <si>
    <t>sp|W9RYT2|W9RYT2_9ROSA:571</t>
  </si>
  <si>
    <t>Moatr12bg0104300.1</t>
  </si>
  <si>
    <t>GO:0004672; protein kinase activity; molecular_function GO:0005524; ATP binding;  molecular_function GO:0006468; protein phosphorylation;  biological_process GO:0030246; carbohydrate binding; molecular_function</t>
  </si>
  <si>
    <t>IPR000719; Protein kinase domain IPR001220; Legume lectin domain</t>
  </si>
  <si>
    <t xml:space="preserve">XP_010093555.1:probable L-type lectin-domain containing receptor kinase VI.1 [Morus notabilis] </t>
  </si>
  <si>
    <t>sp|Q9SR87|LRK61_ARATH:Probable L-type lectin-domain containing receptor kinase VI.1 OS=Arabidopsis thaliana OX=3702 GN=LECRK61 PE=2 SV=1</t>
  </si>
  <si>
    <t>sp|W9QU65|W9QU65_9ROSA:1289</t>
  </si>
  <si>
    <t>Moatr12bg0108000.1</t>
  </si>
  <si>
    <t>XP_010092807.1:receptor-like protein 12 [Morus notabilis] &gt;EXB52393.1 Receptor-like protein 12 [Morus notabilis]</t>
  </si>
  <si>
    <t>sp|Q9C9H6|RLP11_ARATH:Receptor-like protein 11 OS=Arabidopsis thaliana OX=3702 GN=RLP11 PE=3 SV=1</t>
  </si>
  <si>
    <t>sp|W9QZS5|W9QZS5_9ROSA:669</t>
  </si>
  <si>
    <t>Moatr12bg0108900.1</t>
  </si>
  <si>
    <t>sp|W9RYT2|W9RYT2_9ROSA:599</t>
  </si>
  <si>
    <t>Moatr12bg0109000.1</t>
  </si>
  <si>
    <t>XP_024017902.1:LOW QUALITY PROTEIN: solute carrier family 40 member 2 [Morus notabilis]</t>
  </si>
  <si>
    <t>sp|O80905|S40A1_ARATH:Solute carrier family 40 member 1 OS=Arabidopsis thaliana OX=3702 GN=IREG1 PE=3 SV=1</t>
  </si>
  <si>
    <t>sp|W9QMH1|W9QMH1_9ROSA:361</t>
  </si>
  <si>
    <t>Moatr12bg0112800.1</t>
  </si>
  <si>
    <t xml:space="preserve">XP_010109627.1:probable LRR receptor-like serine/threonine-protein kinase At3g47570 [Morus notabilis] </t>
  </si>
  <si>
    <t>sp|W9S300|W9S300_9ROSA:1043</t>
  </si>
  <si>
    <t>Moatr12bg0125400.1</t>
  </si>
  <si>
    <t>no KO assigned | (RefSeq) L-type lectin-domain containing receptor kinase IV.1-like</t>
  </si>
  <si>
    <t>XP_024028584.1:L-type lectin-domain containing receptor kinase IV.1-like [Morus notabilis]</t>
  </si>
  <si>
    <t>sp|O80939|LRK41_ARATH:L-type lectin-domain containing receptor kinase IV.1 OS=Arabidopsis thaliana OX=3702 GN=LECRK41 PE=2 SV=1</t>
  </si>
  <si>
    <t>sp|W9S786|W9S786_9ROSA:1193</t>
  </si>
  <si>
    <t>Moatr12bg0125600.1</t>
  </si>
  <si>
    <t>sp|W9S786|W9S786_9ROSA:1233</t>
  </si>
  <si>
    <t>Moatr12bg0125700.1</t>
  </si>
  <si>
    <t>XP_010107339.1:L-type lectin-domain containing receptor kinase IV.1 [Morus notabilis] &gt;EXC14819.1 L-type lectin-domain containing receptor kinase IV.1 [Morus notabilis]</t>
  </si>
  <si>
    <t>sp|W9RWQ9|W9RWQ9_9ROSA:1231</t>
  </si>
  <si>
    <t>Moatr12bg0125900.1</t>
  </si>
  <si>
    <t>sp|W9S786|W9S786_9ROSA:1216</t>
  </si>
  <si>
    <t>Moatr12bg0126000.1</t>
  </si>
  <si>
    <t>sp|W9S786|W9S786_9ROSA:1277</t>
  </si>
  <si>
    <t>Moatr12bg0126600.1</t>
  </si>
  <si>
    <t>no KO assigned | (RefSeq) protein SRG1-like</t>
  </si>
  <si>
    <t>XP_010107326.1:protein SRG1 [Morus notabilis] &gt;EXC14806.1 Protein SRG1 [Morus notabilis]</t>
  </si>
  <si>
    <t>sp|Q39224|SRG1_ARATH:Protein SRG1 OS=Arabidopsis thaliana OX=3702 GN=SRG1 PE=2 SV=1</t>
  </si>
  <si>
    <t>sp|W9S4M5|W9S4M5_9ROSA:690</t>
  </si>
  <si>
    <t>Moatr12bg0126700.1</t>
  </si>
  <si>
    <t>sp|Q94LP4|ODD11_ORYSJ:2-oxoglutarate-dependent dioxygenase 11 OS=Oryza sativa subsp. japonica OX=39947 GN=2ODD11 PE=1 SV=1</t>
  </si>
  <si>
    <t>sp|W9S4M5|W9S4M5_9ROSA:591</t>
  </si>
  <si>
    <t>Moatr12bg0130000.1</t>
  </si>
  <si>
    <t>no KO assigned | (RefSeq) metallothionein</t>
  </si>
  <si>
    <t>XP_010111466.1:metallothionein-like protein type 2 [Morus notabilis] &gt;EXC30989.1 Metallothionein-like protein type 2 [Morus notabilis]</t>
  </si>
  <si>
    <t>sp|Q41657|MT2_VICFA:Metallothionein-like protein type 2 OS=Vicia faba OX=3906 GN=MTI PE=2 SV=1</t>
  </si>
  <si>
    <t>sp|W9SII9|W9SII9_9ROSA:63.5</t>
  </si>
  <si>
    <t>Moatr12bg0130100.1</t>
  </si>
  <si>
    <t>sp|W9SII9|W9SII9_9ROSA:65.9</t>
  </si>
  <si>
    <t>Moatr13bg0010300.1</t>
  </si>
  <si>
    <t>XP_024032866.1:GDSL esterase/lipase EXL3 isoform X1 [Morus notabilis]</t>
  </si>
  <si>
    <t>sp|W9SKI3|W9SKI3_9ROSA:629</t>
  </si>
  <si>
    <t>Moatr13bg0010400.1</t>
  </si>
  <si>
    <t>PON89370.1:Lipase [Trema orientale]</t>
  </si>
  <si>
    <t>sp|A0A2P5EV00|A0A2P5EV00_TREOI:344</t>
  </si>
  <si>
    <t>Moatr13bg0038800.1</t>
  </si>
  <si>
    <t>no KO assigned | (RefSeq) uncharacterized acetyltransferase At3g50280-like</t>
  </si>
  <si>
    <t>XP_030925119.1:uncharacterized acetyltransferase At3g50280-like [Quercus lobata]</t>
  </si>
  <si>
    <t>sp|Q9SND9|Y3028_ARATH:Uncharacterized acetyltransferase At3g50280 OS=Arabidopsis thaliana OX=3702 GN=At3g50280 PE=3 SV=1</t>
  </si>
  <si>
    <t>sp|A0A7N2M252|A0A7N2M252_QUELO:206</t>
  </si>
  <si>
    <t>Moatr13bg0038900.1</t>
  </si>
  <si>
    <t>XP_024030119.1:uncharacterized acetyltransferase At3g50280 [Morus notabilis]</t>
  </si>
  <si>
    <t>sp|W9SSE4|W9SSE4_9ROSA:617</t>
  </si>
  <si>
    <t>Moatr13bg0039100.1</t>
  </si>
  <si>
    <t xml:space="preserve">XP_010109793.1:uncharacterized acetyltransferase At3g50280 [Morus notabilis] </t>
  </si>
  <si>
    <t>sp|W9SE00|W9SE00_9ROSA:884</t>
  </si>
  <si>
    <t>Moatr13bg0065000.1</t>
  </si>
  <si>
    <t xml:space="preserve">XP_010113404.1:AAA-ATPase At3g50940 [Morus notabilis] </t>
  </si>
  <si>
    <t>sp|Q8VZG2|HSR4_ARATH:Protein HYPER-SENSITIVITY-RELATED 4 OS=Arabidopsis thaliana OX=3702 GN=HSR4 PE=2 SV=1</t>
  </si>
  <si>
    <t>sp|W9SKP6|W9SKP6_9ROSA:278</t>
  </si>
  <si>
    <t>Moatr13bg0081500.1</t>
  </si>
  <si>
    <t>PON47647.1:UDP-glucuronosyl/UDP-glucosyltransferase [Parasponia andersonii]</t>
  </si>
  <si>
    <t>sp|W9QRL6|W9QRL6_9ROSA:181</t>
  </si>
  <si>
    <t>Moatr13bg0083600.1</t>
  </si>
  <si>
    <t>K02892 large subunit ribosomal protein L23 | (RefSeq) uncharacterized LOC100245960</t>
  </si>
  <si>
    <t>XP_010087592.1:uncharacterized protein LOC21404941 [Morus notabilis] &gt;EXB29447.1 50S ribosomal protein L23 [Morus notabilis]</t>
  </si>
  <si>
    <t>sp|W9QYZ3|W9QYZ3_9ROSA:304</t>
  </si>
  <si>
    <t>Moatr13bg0098300.1</t>
  </si>
  <si>
    <t xml:space="preserve">XP_024017358.1:pentatricopeptide repeat-containing protein At1g62930, chloroplastic [Morus notabilis] </t>
  </si>
  <si>
    <t>sp|Q9FZD4|PPR59_ARATH:Putative pentatricopeptide repeat-containing protein At1g26500 OS=Arabidopsis thaliana OX=3702 GN=At1g26500 PE=3 SV=1</t>
  </si>
  <si>
    <t>sp|W9QJ10|W9QJ10_9ROSA:552</t>
  </si>
  <si>
    <t>Moatr13bg0103300.1</t>
  </si>
  <si>
    <t>GO:0071949; FAD binding; molecular_function</t>
  </si>
  <si>
    <t>IPR002938; FAD-binding domain</t>
  </si>
  <si>
    <t>XP_024029032.1:monooxygenase 2 [Morus notabilis]</t>
  </si>
  <si>
    <t>sp|O81816|MO2_ARATH:Monooxygenase 2 OS=Arabidopsis thaliana OX=3702 GN=MO2 PE=2 SV=1</t>
  </si>
  <si>
    <t>sp|W9R2B4|W9R2B4_9ROSA:605</t>
  </si>
  <si>
    <t>Moatr13bg0103400.1</t>
  </si>
  <si>
    <t>no KO assigned | (RefSeq) FAD-dependent urate hydroxylase-like</t>
  </si>
  <si>
    <t>XP_010088731.1:monooxygenase 2 [Morus notabilis] &gt;EXB36912.1 3-hydroxybenzoate 6-hydroxylase 1 [Morus notabilis]</t>
  </si>
  <si>
    <t>sp|W9QGC3|W9QGC3_9ROSA:790</t>
  </si>
  <si>
    <t>Moatr13bg0103500.1</t>
  </si>
  <si>
    <t>XP_010088730.1:monooxygenase 2 [Morus notabilis] &gt;EXB36911.1 Zeaxanthin epoxidase [Morus notabilis]</t>
  </si>
  <si>
    <t>sp|W9QGL6|W9QGL6_9ROSA:687</t>
  </si>
  <si>
    <t>Moatr13bg0103700.1</t>
  </si>
  <si>
    <t>sp|W9QGL6|W9QGL6_9ROSA:535</t>
  </si>
  <si>
    <t>Moatr13bg0103800.1</t>
  </si>
  <si>
    <t>XP_024028972.1:monooxygenase 2 [Morus notabilis]</t>
  </si>
  <si>
    <t>sp|W9QRB5|W9QRB5_9ROSA:741</t>
  </si>
  <si>
    <t>Moatr13bg0112300.1</t>
  </si>
  <si>
    <t>XP_024023025.1:disease resistance-like protein DSC1 [Morus notabilis]</t>
  </si>
  <si>
    <t>sp|A0A2P5A6N1|A0A2P5A6N1_PARAD:203</t>
  </si>
  <si>
    <t>Moatr13bg0112700.1</t>
  </si>
  <si>
    <t>sp|A0A2P5A6N1|A0A2P5A6N1_PARAD:206</t>
  </si>
  <si>
    <t>Moatr13bg0115900.1</t>
  </si>
  <si>
    <t>sp|W9QYZ3|W9QYZ3_9ROSA:295</t>
  </si>
  <si>
    <t>Moatr13bg0116000.1</t>
  </si>
  <si>
    <t>K02892 large subunit ribosomal protein L23 | (RefSeq) hypothetical protein</t>
  </si>
  <si>
    <t>sp|W9QYZ3|W9QYZ3_9ROSA:298</t>
  </si>
  <si>
    <t>Moatr13bg0116300.1</t>
  </si>
  <si>
    <t>sp|W9QYZ3|W9QYZ3_9ROSA:299</t>
  </si>
  <si>
    <t>Moatr13bg0116400.1</t>
  </si>
  <si>
    <t>no KO assigned | (RefSeq) uncharacterized LOC107870499</t>
  </si>
  <si>
    <t>sp|W9QYZ3|W9QYZ3_9ROSA:208</t>
  </si>
  <si>
    <t>Moatr13bg0116500.1</t>
  </si>
  <si>
    <t>K02892 large subunit ribosomal protein L23 | (RefSeq) uncharacterized LOC108330976</t>
  </si>
  <si>
    <t>sp|W9QYZ3|W9QYZ3_9ROSA:205</t>
  </si>
  <si>
    <t>Moatr13bg0116600.1</t>
  </si>
  <si>
    <t>sp|W9QYZ3|W9QYZ3_9ROSA:200</t>
  </si>
  <si>
    <t>Moatr13bg0116900.1</t>
  </si>
  <si>
    <t>sp|W9QYZ3|W9QYZ3_9ROSA:297</t>
  </si>
  <si>
    <t>Moatr14bg0001000.1</t>
  </si>
  <si>
    <t>XP_024019315.1:putative pentatricopeptide repeat-containing protein At1g12700, mitochondrial [Morus notabilis]</t>
  </si>
  <si>
    <t>sp|A0A314YHF1|A0A314YHF1_PRUYE:102</t>
  </si>
  <si>
    <t>Moatr14bg0017600.1</t>
  </si>
  <si>
    <t>XP_024019416.1:LEAF RUST 10 DISEASE-RESISTANCE LOCUS RECEPTOR-LIKE PROTEIN KINASE-like 2.1 [Morus notabilis]</t>
  </si>
  <si>
    <t>sp|A0A2P5CHC1|A0A2P5CHC1_PARAD:570</t>
  </si>
  <si>
    <t>Moatr14bg0018000.1</t>
  </si>
  <si>
    <t>sp|A0A2P5CHC1|A0A2P5CHC1_PARAD:563</t>
  </si>
  <si>
    <t>Moatr14bg0032900.1</t>
  </si>
  <si>
    <t>K04733 interleukin-1 receptor-associated kinase 4 [EC:2.7.11.1] | (RefSeq) LEAF RUST 10 DISEASE-RESISTANCE LOCUS RECEPTOR-LIKE PROTEIN KINASE-like 2.8</t>
  </si>
  <si>
    <t>EXB77526.1:putative receptor-like protein kinase [Morus notabilis]</t>
  </si>
  <si>
    <t>sp|W9RK31|W9RK31_9ROSA:827</t>
  </si>
  <si>
    <t>Moatr14bg0033100.1</t>
  </si>
  <si>
    <t>no KO assigned | (RefSeq) LEAF RUST 10 DISEASE-RESISTANCE LOCUS RECEPTOR-LIKE PROTEIN KINASE-like 1.2</t>
  </si>
  <si>
    <t>PON64487.1:Wall-associated receptor kinase [Parasponia andersonii]</t>
  </si>
  <si>
    <t>sp|A0A2P5CTW6|A0A2P5CTW6_PARAD:848</t>
  </si>
  <si>
    <t>Moatr14bg0033200.1</t>
  </si>
  <si>
    <t>K04733 interleukin-1 receptor-associated kinase 4 [EC:2.7.11.1] | (RefSeq) LEAF RUST 10 DISEASE-RESISTANCE LOCUS RECEPTOR-LIKE PROTEIN KINASE-like 1.1</t>
  </si>
  <si>
    <t>XP_024023247.1:LEAF RUST 10 DISEASE-RESISTANCE LOCUS RECEPTOR-LIKE PROTEIN KINASE-like 1.1 isoform X2 [Morus notabilis]</t>
  </si>
  <si>
    <t>sp|Q9C6K9|LRL11_ARATH:LEAF RUST 10 DISEASE-RESISTANCE LOCUS RECEPTOR-LIKE PROTEIN KINASE-like 1.1 OS=Arabidopsis thaliana OX=3702 GN=LRK10L-1.1 PE=2 SV=1</t>
  </si>
  <si>
    <t>sp|W9RK39|W9RK39_9ROSA:1156</t>
  </si>
  <si>
    <t>Moatr14bg0033300.1</t>
  </si>
  <si>
    <t>XP_024023255.1:LEAF RUST 10 DISEASE-RESISTANCE LOCUS RECEPTOR-LIKE PROTEIN KINASE-like 1.1 [Morus notabilis] &gt;XP_024023257.1 LEAF RUST 10 DISEASE-RESISTANCE LOCUS RECEPTOR-LIKE PROTEIN KINASE-like 1.1 [Morus notabilis]</t>
  </si>
  <si>
    <t>sp|W9RYC9|W9RYC9_9ROSA:1221</t>
  </si>
  <si>
    <t>Moatr14bg0033700.1</t>
  </si>
  <si>
    <t>sp|W9RK31|W9RK31_9ROSA:806</t>
  </si>
  <si>
    <t>Moatr14bg0033800.1</t>
  </si>
  <si>
    <t>no KO assigned | (RefSeq) glycerophosphodiester phosphodiesterase protein kinase domain-containing GDPDL2-like</t>
  </si>
  <si>
    <t xml:space="preserve">XP_010099272.1:LEAF RUST 10 DISEASE-RESISTANCE LOCUS RECEPTOR-LIKE PROTEIN KINASE-like 1.1 isoform X1 [Morus notabilis] </t>
  </si>
  <si>
    <t>sp|W9RK39|W9RK39_9ROSA:394</t>
  </si>
  <si>
    <t>Moatr14bg0033900.1</t>
  </si>
  <si>
    <t>sp|W9RK31|W9RK31_9ROSA:807</t>
  </si>
  <si>
    <t>Moatr14bg0034000.1</t>
  </si>
  <si>
    <t>sp|W9RK39|W9RK39_9ROSA:412</t>
  </si>
  <si>
    <t>Moatr14bg0034100.1</t>
  </si>
  <si>
    <t>IPR025287; Wall-associated receptor kinase, galacturonan-binding domain IPR032872; Wall-associated receptor kinase, C-terminal</t>
  </si>
  <si>
    <t>EXB77538.1:putative serine/threonine-protein kinase [Morus notabilis]</t>
  </si>
  <si>
    <t>sp|W9R9M7|W9R9M7_9ROSA:492</t>
  </si>
  <si>
    <t>Moatr14bg0034200.1</t>
  </si>
  <si>
    <t>XP_024023260.1:rust resistance kinase Lr10 [Morus notabilis]</t>
  </si>
  <si>
    <t>sp|A0A2P5EMZ8|A0A2P5EMZ8_TREOI:531</t>
  </si>
  <si>
    <t>Moatr14bg0034300.1</t>
  </si>
  <si>
    <t>EXB77537.1:putative serine/threonine-protein kinase [Morus notabilis]</t>
  </si>
  <si>
    <t>sp|W9R9G8|W9R9G8_9ROSA:412</t>
  </si>
  <si>
    <t>Moatr14bg0034400.1</t>
  </si>
  <si>
    <t>sp|W9RK31|W9RK31_9ROSA:818</t>
  </si>
  <si>
    <t>Moatr14bg0034600.1</t>
  </si>
  <si>
    <t>sp|W9RK39|W9RK39_9ROSA:408</t>
  </si>
  <si>
    <t>Moatr14bg0034700.1</t>
  </si>
  <si>
    <t>KAF3431908.1:hypothetical protein FNV43_RR26644 [Rhamnella rubrinervis]</t>
  </si>
  <si>
    <t>sp|A0A8K0GPE8|A0A8K0GPE8_9ROSA:685</t>
  </si>
  <si>
    <t>Moatr14bg0035100.1</t>
  </si>
  <si>
    <t>no KO assigned | (RefSeq) LEAF RUST 10 DISEASE-RESISTANCE LOCUS RECEPTOR-LIKE PROTEIN KINASE-like 2.8</t>
  </si>
  <si>
    <t>sp|Q3ECH2|LRL28_ARATH:LEAF RUST 10 DISEASE-RESISTANCE LOCUS RECEPTOR-LIKE PROTEIN KINASE-like 2.8 OS=Arabidopsis thaliana OX=3702 GN=LRK10L-2.8 PE=2 SV=2</t>
  </si>
  <si>
    <t>sp|W9RK31|W9RK31_9ROSA:227</t>
  </si>
  <si>
    <t>Moatr14bg0035200.1</t>
  </si>
  <si>
    <t>sp|W9RK31|W9RK31_9ROSA:1197</t>
  </si>
  <si>
    <t>Moatr14bg0057000.1</t>
  </si>
  <si>
    <t>no KO assigned | (Kazusa) Lj2g3v1194180.1; -</t>
  </si>
  <si>
    <t>XP_015895244.1:uncharacterized protein LOC107429110 [Ziziphus jujuba]</t>
  </si>
  <si>
    <t>sp|A0A978UMX1|A0A978UMX1_ZIZJJ:134</t>
  </si>
  <si>
    <t>Moatr14bg0057100.1</t>
  </si>
  <si>
    <t>no KO assigned | (RefSeq) uncharacterized LOC109336946</t>
  </si>
  <si>
    <t>XP_015895242.1:uncharacterized protein LOC107429108 [Ziziphus jujuba]</t>
  </si>
  <si>
    <t>sp|A0A978UMX1|A0A978UMX1_ZIZJJ:523</t>
  </si>
  <si>
    <t>Moatr14bg0057200.1</t>
  </si>
  <si>
    <t xml:space="preserve">XP_010091698.1:uncharacterized protein LOC21409203 [Morus notabilis] </t>
  </si>
  <si>
    <t>sp|W9QZ56|W9QZ56_9ROSA:754</t>
  </si>
  <si>
    <t>Moatr14bg0057300.1</t>
  </si>
  <si>
    <t xml:space="preserve">XP_010091697.1:uncharacterized protein LOC21409202 [Morus notabilis] </t>
  </si>
  <si>
    <t>sp|W9QWK1|W9QWK1_9ROSA:806</t>
  </si>
  <si>
    <t>Moatr14bg0057400.1</t>
  </si>
  <si>
    <t>no KO assigned | (RefSeq) uncharacterized LOC103341975</t>
  </si>
  <si>
    <t xml:space="preserve">XP_010091696.1:uncharacterized protein LOC21409201 [Morus notabilis] </t>
  </si>
  <si>
    <t>sp|W9RAU6|W9RAU6_9ROSA:808</t>
  </si>
  <si>
    <t>Moatr14bg0078600.1</t>
  </si>
  <si>
    <t>K00799 glutathione S-transferase [EC:2.5.1.18] | (RefSeq) glutathione S-transferase U10-like</t>
  </si>
  <si>
    <t>XP_010086555.1:glutathione S-transferase U10 [Morus notabilis] &gt;EXB20254.1 Glutathione S-transferase U10 [Morus notabilis]</t>
  </si>
  <si>
    <t>sp|Q9CA57|GSTUA_ARATH:Glutathione S-transferase U10 OS=Arabidopsis thaliana OX=3702 GN=GSTU10 PE=2 SV=1</t>
  </si>
  <si>
    <t>sp|W9QB91|W9QB91_9ROSA:461</t>
  </si>
  <si>
    <t>Moatr01bG0009600.1</t>
  </si>
  <si>
    <t>IPR005155; Ribosome biogenesis factor NIP7-like</t>
  </si>
  <si>
    <t>K07565 60S ribosome subunit biogenesis protein NIP7 | (RefSeq) 60S ribosome subunit biogenesis protein NIP7 homolog</t>
  </si>
  <si>
    <t>XP_010099228.1:60S ribosome subunit biogenesis protein NIP7 homolog [Morus notabilis] &gt;XP_024023229.1 60S ribosome subunit biogenesis protein NIP7 homolog [Morus notabilis] &gt;XP_024023230.1 60S ribosome subunit biogenesis protein NIP7 homolog [Morus notabilis] &gt;XP_024023231.1 60S ribosome subunit biogenesis protein NIP7 homolog [Morus notabilis] &gt;EXB77342.1 60S ribosome subunit biogenesis protein NIP7-like protein [Morus notabilis]</t>
  </si>
  <si>
    <t>sp|W9R9I9|W9R9I9_9ROSA:372</t>
  </si>
  <si>
    <t>Moatr01bG0017600.1</t>
  </si>
  <si>
    <t>no KO assigned | (RefSeq) POPTRDRAFT_876512; hypothetical protein</t>
  </si>
  <si>
    <t>XP_010094786.2:mitogen-activated protein kinase kinase kinase 17, partial [Morus notabilis]</t>
  </si>
  <si>
    <t>sp|Q9SND6|M3K20_ARATH:Mitogen-activated protein kinase kinase kinase 20 OS=Arabidopsis thaliana OX=3702 GN=MAPKKK20 PE=1 SV=1</t>
  </si>
  <si>
    <t>sp|W9QX61|W9QX61_9ROSA:358</t>
  </si>
  <si>
    <t>Moatr01bG0022600.1</t>
  </si>
  <si>
    <t>GO:0003723; RNA binding; molecular_function</t>
  </si>
  <si>
    <t>IPR001313; Pumilio RNA-binding repeat IPR012940; Nucleic acid binding NABP</t>
  </si>
  <si>
    <t>K17943 pumilio RNA-binding family | (RefSeq) hypothetical protein</t>
  </si>
  <si>
    <t>XP_024030754.1:pumilio homolog 6, chloroplastic [Morus notabilis]</t>
  </si>
  <si>
    <t>sp|Q9C5E7|PUM6_ARATH:Pumilio homolog 6, chloroplastic OS=Arabidopsis thaliana OX=3702 GN=APUM6 PE=1 SV=1</t>
  </si>
  <si>
    <t>sp|W9S5Z0|W9S5Z0_9ROSA:1286</t>
  </si>
  <si>
    <t>Moatr01bG0029800.1</t>
  </si>
  <si>
    <t>PON51311.1:Ribonuclease H-like domain containing protein, partial [Trema orientale]</t>
  </si>
  <si>
    <t>sp|A0A803QSA2|A0A803QSA2_CANSA:134</t>
  </si>
  <si>
    <t>Moatr01bG0054200.1</t>
  </si>
  <si>
    <t>IPR000225; Armadillo</t>
  </si>
  <si>
    <t>no KO assigned | (RefSeq) armadillo repeat-containing protein 7</t>
  </si>
  <si>
    <t>XP_024022430.1:armadillo repeat-containing protein 7 isoform X1 [Morus notabilis] &gt;XP_024022432.1 armadillo repeat-containing protein 7 isoform X1 [Morus notabilis] &gt;XP_024022433.1 armadillo repeat-containing protein 7 isoform X1 [Morus notabilis]</t>
  </si>
  <si>
    <t>sp|W9QTS3|W9QTS3_9ROSA:225</t>
  </si>
  <si>
    <t>Moatr01bG0062000.1</t>
  </si>
  <si>
    <t>IPR018289; MULE transposase domain</t>
  </si>
  <si>
    <t>no KO assigned | (RefSeq) uncharacterized LOC103499740</t>
  </si>
  <si>
    <t>XP_024026072.1:uncharacterized protein LOC112092958 [Morus notabilis]</t>
  </si>
  <si>
    <t>sp|A0A5D3DZ08|A0A5D3DZ08_CUCME:70.9</t>
  </si>
  <si>
    <t>Moatr01bG0071800.1</t>
  </si>
  <si>
    <t>IPR000270; PB1 domain</t>
  </si>
  <si>
    <t>no KO assigned | (RefSeq) uncharacterized LOC103341141</t>
  </si>
  <si>
    <t xml:space="preserve">XP_010096992.1:uncharacterized protein LOC21407635 [Morus notabilis] </t>
  </si>
  <si>
    <t>sp|W9RBI0|W9RBI0_9ROSA:541</t>
  </si>
  <si>
    <t>Moatr01bG0093900.1</t>
  </si>
  <si>
    <t>no KO assigned | (RefSeq) uncharacterized LOC105629087</t>
  </si>
  <si>
    <t>XP_024018582.1:uncharacterized protein LOC112090759 [Morus notabilis]</t>
  </si>
  <si>
    <t>sp|W9QXW6|W9QXW6_9ROSA:103</t>
  </si>
  <si>
    <t>Moatr01bG0116400.1</t>
  </si>
  <si>
    <t>IPR004274; FCP1 homology domain</t>
  </si>
  <si>
    <t>EXB89649.1:Uncharacterized FCP1-like domain-containing protein [Morus notabilis]</t>
  </si>
  <si>
    <t>sp|W9S5G9|W9S5G9_9ROSA:503</t>
  </si>
  <si>
    <t>Moatr01bG0118400.1</t>
  </si>
  <si>
    <t>IPR020683; Ankyrin repeat-containing domain IPR026961; PGG domain IPR029480; Transposase-associated domain</t>
  </si>
  <si>
    <t>K15502 serine/threonine-protein phosphatase 6 regulatory ankyrin repeat subunit A | (RefSeq) uncharacterized LOC103408322</t>
  </si>
  <si>
    <t xml:space="preserve">XP_010101773.1:uncharacterized protein LOC21401695 isoform X1 [Morus notabilis] </t>
  </si>
  <si>
    <t>sp|W9RGM7|W9RGM7_9ROSA:1435</t>
  </si>
  <si>
    <t>Moatr01bG0180600.1</t>
  </si>
  <si>
    <t>IPR013057; Amino acid transporter, transmembrane domain</t>
  </si>
  <si>
    <t>no KO assigned | (RefSeq) probable amino acid permease 7</t>
  </si>
  <si>
    <t>POO02887.1:hypothetical protein TorRG33x02_009480, partial [Trema orientale]</t>
  </si>
  <si>
    <t>sp|Q9FF99|AAP7_ARATH:Probable amino acid permease 7 OS=Arabidopsis thaliana OX=3702 GN=AAP7 PE=2 SV=1</t>
  </si>
  <si>
    <t>sp|A0A2P5FYP4|A0A2P5FYP4_TREOI:552</t>
  </si>
  <si>
    <t>Moatr02bG0011800.1</t>
  </si>
  <si>
    <t>IPR001229; Jacalin-like lectin domain</t>
  </si>
  <si>
    <t>no KO assigned | (RefSeq) jacalin-related lectin 19</t>
  </si>
  <si>
    <t>BAO09554.1:mannose-binding lectin a, partial [Morus alba]</t>
  </si>
  <si>
    <t>sp|Q9SSM3|JAL19_ARATH:Jacalin-related lectin 19 OS=Arabidopsis thaliana OX=3702 GN=JAL19 PE=2 SV=1</t>
  </si>
  <si>
    <t>sp|V5XY17|V5XY17_MORAL:392</t>
  </si>
  <si>
    <t>Moatr02bG0027100.1</t>
  </si>
  <si>
    <t>EXB74803.1:hypothetical protein L484_023547 [Morus notabilis]</t>
  </si>
  <si>
    <t>sp|W9R6R0|W9R6R0_9ROSA:1514</t>
  </si>
  <si>
    <t>Moatr02bG0047400.1</t>
  </si>
  <si>
    <t>IPR001926; Tryptophan synthase beta subunit-like PLP-dependent enzyme</t>
  </si>
  <si>
    <t>K01738 cysteine synthase A [EC:2.5.1.47] | (RefSeq) cysteine synthase</t>
  </si>
  <si>
    <t>XP_010090922.1:cysteine synthase isoform X2 [Morus notabilis] &gt;EXB41294.1 Cysteine synthase [Morus notabilis]</t>
  </si>
  <si>
    <t>sp|Q43317|CYSK_CITLA:Cysteine synthase OS=Citrullus lanatus OX=3654 PE=1 SV=1</t>
  </si>
  <si>
    <t>sp|W9QUJ4|W9QUJ4_9ROSA:626</t>
  </si>
  <si>
    <t>Moatr02bG0050500.1</t>
  </si>
  <si>
    <t>no KO assigned | (RefSeq) uncharacterized LOC107174496</t>
  </si>
  <si>
    <t>EXB36258.1:hypothetical protein L484_013693 [Morus notabilis]</t>
  </si>
  <si>
    <t>sp|W9R1I1|W9R1I1_9ROSA:150</t>
  </si>
  <si>
    <t>Moatr02bG0050600.1</t>
  </si>
  <si>
    <t>no KO assigned | (RefSeq) uncharacterized LOC107765171</t>
  </si>
  <si>
    <t>sp|W9R1I1|W9R1I1_9ROSA:174</t>
  </si>
  <si>
    <t>Moatr02bG0069300.1</t>
  </si>
  <si>
    <t>GO:0045735; nutrient reservoir activity; molecular_function</t>
  </si>
  <si>
    <t>IPR006045; Cupin 1</t>
  </si>
  <si>
    <t>no KO assigned | (RefSeq) legumin family protein</t>
  </si>
  <si>
    <t>EXC01804.1:11S globulin subunit beta [Morus notabilis]</t>
  </si>
  <si>
    <t>sp|Q8GZP6|ANAO2_ANAOC:11S globulin seed storage protein Ana o 2.0101 (Fragment) OS=Anacardium occidentale OX=171929 PE=1 SV=1</t>
  </si>
  <si>
    <t>sp|W9RPD8|W9RPD8_9ROSA:838</t>
  </si>
  <si>
    <t>Moatr02bG0069400.1</t>
  </si>
  <si>
    <t>XP_024026815.1:legumin B [Morus notabilis]</t>
  </si>
  <si>
    <t>sp|W9RPD8|W9RPD8_9ROSA:857</t>
  </si>
  <si>
    <t>Moatr02bG0073000.1</t>
  </si>
  <si>
    <t>IPR006461; PLAC8 motif-containing protein</t>
  </si>
  <si>
    <t>no KO assigned | (RefSeq) PLAC8 family protein</t>
  </si>
  <si>
    <t>XP_024025366.1:cell number regulator 7-like [Morus notabilis]</t>
  </si>
  <si>
    <t>sp|D9HP23|CNR7_MAIZE:Cell number regulator 7 OS=Zea mays OX=4577 GN=CNR7 PE=2 SV=1</t>
  </si>
  <si>
    <t>sp|A0A2P5AME4|A0A2P5AME4_PARAD:257</t>
  </si>
  <si>
    <t>Moatr02bG0073100.1</t>
  </si>
  <si>
    <t>XP_010102598.2:cell number regulator 7 [Morus notabilis]</t>
  </si>
  <si>
    <t>sp|Q9LS43|PCR7_ARATH:Protein PLANT CADMIUM RESISTANCE 7 OS=Arabidopsis thaliana OX=3702 GN=PCR7 PE=2 SV=1</t>
  </si>
  <si>
    <t>sp|G7I4T3|G7I4T3_MEDTR:218</t>
  </si>
  <si>
    <t>Moatr02bG0078500.1</t>
  </si>
  <si>
    <t>IPR004182; GRAM domain</t>
  </si>
  <si>
    <t>XP_010103605.1:putative GEM-like protein 8 [Morus notabilis] &gt;EXB96382.1 hypothetical protein L484_023102 [Morus notabilis]</t>
  </si>
  <si>
    <t>sp|Q9FMW4|GEML8_ARATH:Putative GEM-like protein 8 OS=Arabidopsis thaliana OX=3702 GN=At5g23370 PE=3 SV=1</t>
  </si>
  <si>
    <t>sp|W9RL97|W9RL97_9ROSA:361</t>
  </si>
  <si>
    <t>Moatr02bG0078600.1</t>
  </si>
  <si>
    <t xml:space="preserve">XP_010103599.1:GEM-like protein 4 [Morus notabilis] </t>
  </si>
  <si>
    <t>sp|Q9FTA0|GEML4_ARATH:GEM-like protein 4 OS=Arabidopsis thaliana OX=3702 GN=At5g08350 PE=2 SV=1</t>
  </si>
  <si>
    <t>sp|W9RX45|W9RX45_9ROSA:432</t>
  </si>
  <si>
    <t>Moatr02bG0093300.1</t>
  </si>
  <si>
    <t>IPR020683; Ankyrin repeat-containing domain IPR026961; PGG domain</t>
  </si>
  <si>
    <t>XP_010107790.1:uncharacterized protein LOC21404462 [Morus notabilis] &gt;EXC16955.1 Ankyrin repeat-containing protein [Morus notabilis]</t>
  </si>
  <si>
    <t>sp|W9S8J0|W9S8J0_9ROSA:1314</t>
  </si>
  <si>
    <t>Moatr02bG0096300.1</t>
  </si>
  <si>
    <t>XP_024028870.1:uncharacterized protein LOC112093826 [Morus notabilis]</t>
  </si>
  <si>
    <t>Moatr02bG0113800.1</t>
  </si>
  <si>
    <t>no KO assigned | (RefSeq) uncharacterized LOC106384102</t>
  </si>
  <si>
    <t>XP_024029591.1:uncharacterized protein LOC112094003 [Morus notabilis]</t>
  </si>
  <si>
    <t>sp|A0A6D2KQV5|A0A6D2KQV5_9BRAS:114</t>
  </si>
  <si>
    <t>Moatr02bG0117500.1</t>
  </si>
  <si>
    <t>IPR003399; Mce/MlaD</t>
  </si>
  <si>
    <t>no KO assigned | (RefSeq) protein TRIGALACTOSYLDIACYLGLYCEROL 2, chloroplastic</t>
  </si>
  <si>
    <t>XP_024025904.1:protein TRIGALACTOSYLDIACYLGLYCEROL 2, chloroplastic [Morus notabilis] &gt;XP_024025950.1 protein TRIGALACTOSYLDIACYLGLYCEROL 2, chloroplastic [Morus notabilis] &gt;XP_024025994.1 protein TRIGALACTOSYLDIACYLGLYCEROL 2, chloroplastic [Morus notabilis]</t>
  </si>
  <si>
    <t>sp|Q9LTR2|TGD2_ARATH:Protein TRIGALACTOSYLDIACYLGLYCEROL 2, chloroplastic OS=Arabidopsis thaliana OX=3702 GN=TGD2 PE=1 SV=1</t>
  </si>
  <si>
    <t>sp|W9QWJ4|W9QWJ4_9ROSA:698</t>
  </si>
  <si>
    <t>Moatr02bG0127500.1</t>
  </si>
  <si>
    <t>IPR002937; Amine oxidase IPR029063; S-adenosyl-L-methionine-dependent methyltransferase</t>
  </si>
  <si>
    <t>K00574 cyclopropane-fatty-acyl-phospholipid synthase [EC:2.1.1.79] | (RefSeq) hypothetical protein</t>
  </si>
  <si>
    <t>PON94819.1:S-adenosyl-L-methionine-dependent methyltransferase [Trema orientale]</t>
  </si>
  <si>
    <t>sp|Q94IG7|PPOCM_SPIOL:Protoporphyrinogen oxidase 2 OS=Spinacia oleracea OX=3562 GN=POX2 PE=1 SV=1</t>
  </si>
  <si>
    <t>sp|A0A2P5FAL2|A0A2P5FAL2_TREOI:1568</t>
  </si>
  <si>
    <t>Moatr02bG0132200.1</t>
  </si>
  <si>
    <t>no KO assigned | (RefSeq) pentatricopeptide repeat-containing protein At1g06710, mitochondrial</t>
  </si>
  <si>
    <t>EXB68721.1:hypothetical protein L484_024741 [Morus notabilis]</t>
  </si>
  <si>
    <t>sp|Q9M9X9|PPR18_ARATH:Pentatricopeptide repeat-containing protein At1g06710, mitochondrial OS=Arabidopsis thaliana OX=3702 GN=At1g06710 PE=3 SV=1</t>
  </si>
  <si>
    <t>sp|W9RFE9|W9RFE9_9ROSA:1013</t>
  </si>
  <si>
    <t>Moatr03bG0007300.1</t>
  </si>
  <si>
    <t>IPR004332; Transposase, MuDR, plant IPR007527; Zinc finger, SWIM-type IPR018289; MULE transposase domain</t>
  </si>
  <si>
    <t>no KO assigned | (RefSeq) protein FAR1-RELATED SEQUENCE 4</t>
  </si>
  <si>
    <t>sp|W9R1I1|W9R1I1_9ROSA:1469</t>
  </si>
  <si>
    <t>Moatr03bG0057400.1</t>
  </si>
  <si>
    <t>IPR004146; DC1</t>
  </si>
  <si>
    <t>no KO assigned | (RefSeq) uncharacterized LOC103339407</t>
  </si>
  <si>
    <t>EXC30843.1:hypothetical protein L484_028022 [Morus notabilis]</t>
  </si>
  <si>
    <t>sp|W9SFW6|W9SFW6_9ROSA:853</t>
  </si>
  <si>
    <t>Moatr03bG0063900.1</t>
  </si>
  <si>
    <t>no KO assigned | (RefSeq) PGIP; polygalacturonase inhibitor-like</t>
  </si>
  <si>
    <t>XP_010111401.1:polygalacturonase inhibitor [Morus notabilis] &gt;EXC30879.1 Polygalacturonase inhibitor [Morus notabilis]</t>
  </si>
  <si>
    <t>sp|Q05091|PGIP_PYRCO:Polygalacturonase inhibitor OS=Pyrus communis OX=23211 GN=PGIP PE=1 SV=1</t>
  </si>
  <si>
    <t>sp|W9S814|W9S814_9ROSA:414</t>
  </si>
  <si>
    <t>Moatr03bG0064200.1</t>
  </si>
  <si>
    <t>IPR013210; Leucine-rich repeat-containing N-terminal, plant-type</t>
  </si>
  <si>
    <t>no KO assigned | (RefSeq) polygalacturonase inhibitor-like</t>
  </si>
  <si>
    <t>XP_010111406.1:polygalacturonase inhibitor [Morus notabilis] &gt;EXC30884.1 Polygalacturonase inhibitor [Morus notabilis]</t>
  </si>
  <si>
    <t>sp|Q9M5J9|PGIP1_ARATH:Polygalacturonase inhibitor 1 OS=Arabidopsis thaliana OX=3702 GN=PGIP1 PE=1 SV=1</t>
  </si>
  <si>
    <t>sp|W9SID9|W9SID9_9ROSA:556</t>
  </si>
  <si>
    <t>Moatr03bG0064300.1</t>
  </si>
  <si>
    <t>ADL29790.1:PGIP [Morus alba var. multicaulis]</t>
  </si>
  <si>
    <t>sp|Q9M5J8|PGIP2_ARATH:Polygalacturonase inhibitor 2 OS=Arabidopsis thaliana OX=3702 GN=PGIP2 PE=2 SV=2</t>
  </si>
  <si>
    <t>sp|D9ZGH9|D9ZGH9_MORAL:505</t>
  </si>
  <si>
    <t>Moatr03bG0064600.1</t>
  </si>
  <si>
    <t xml:space="preserve">XP_010111411.1:polygalacturonase inhibitor [Morus notabilis] </t>
  </si>
  <si>
    <t>sp|W9SIE4|W9SIE4_9ROSA:452</t>
  </si>
  <si>
    <t>Moatr03bG0064700.1</t>
  </si>
  <si>
    <t>XP_010111412.1:polygalacturonase inhibitor [Morus notabilis] &gt;EXC30890.1 Polygalacturonase inhibitor [Morus notabilis]</t>
  </si>
  <si>
    <t>sp|W9S7V7|W9S7V7_9ROSA:436</t>
  </si>
  <si>
    <t>Moatr03bG0066900.1</t>
  </si>
  <si>
    <t>IPR002885; Pentatricopeptide repeat IPR032867; DYW domain</t>
  </si>
  <si>
    <t>no KO assigned | (RefSeq) putative pentatricopeptide repeat-containing protein At3g13770, mitochondrial</t>
  </si>
  <si>
    <t>XP_024031159.1:putative pentatricopeptide repeat-containing protein At3g13770, mitochondrial isoform X2 [Morus notabilis]</t>
  </si>
  <si>
    <t>sp|Q9LIC3|PP227_ARATH:Putative pentatricopeptide repeat-containing protein At3g13770, mitochondrial OS=Arabidopsis thaliana OX=3702 GN=PCMP-H85 PE=3 SV=1</t>
  </si>
  <si>
    <t>sp|W9SWE6|W9SWE6_9ROSA:954</t>
  </si>
  <si>
    <t>Moatr03bG0067100.1</t>
  </si>
  <si>
    <t>no KO assigned | (RefSeq) uncharacterized LOC101299504</t>
  </si>
  <si>
    <t xml:space="preserve">XP_024031101.1:uncharacterized protein LOC21410700 isoform X2 [Morus notabilis] &gt;XP_024031102.1 uncharacterized protein LOC21410700 isoform X2 [Morus notabilis] &gt;XP_024031103.1 uncharacterized protein LOC21410700 isoform X2 [Morus notabilis] </t>
  </si>
  <si>
    <t>sp|W9S7Y6|W9S7Y6_9ROSA:1346</t>
  </si>
  <si>
    <t>Moatr03bG0077900.1</t>
  </si>
  <si>
    <t>GO:0003677; DNA binding; molecular_function</t>
  </si>
  <si>
    <t>IPR007125; Histone H2A/H2B/H3</t>
  </si>
  <si>
    <t>K11253 histone H3 | (RefSeq) histone H3-like centromeric protein CSE4</t>
  </si>
  <si>
    <t>KAB2025786.1:hypothetical protein ES319_D06G172700v1 [Gossypium barbadense] &gt;PPD83334.1 hypothetical protein GOBAR_DD19724 [Gossypium barbadense]</t>
  </si>
  <si>
    <t>sp|P59226|H31_ARATH:Histone H3.1 OS=Arabidopsis thaliana OX=3702 GN=HTR2 PE=1 SV=2</t>
  </si>
  <si>
    <t>sp|A0A830CUT5|A0A830CUT5_9LAMI:164</t>
  </si>
  <si>
    <t>Moatr03bG0081400.1</t>
  </si>
  <si>
    <t>no KO assigned | (RefSeq) uncharacterized LOC102624612</t>
  </si>
  <si>
    <t>XP_024024398.1:uncharacterized protein LOC21390724 [Morus notabilis]</t>
  </si>
  <si>
    <t>sp|W9REQ9|W9REQ9_9ROSA:1334</t>
  </si>
  <si>
    <t>Moatr03bG0081500.1</t>
  </si>
  <si>
    <t xml:space="preserve">XP_010101085.1:uncharacterized protein LOC21390725 isoform X3 [Morus notabilis] </t>
  </si>
  <si>
    <t>sp|W9S3H0|W9S3H0_9ROSA:1403</t>
  </si>
  <si>
    <t>Moatr03bG0083100.1</t>
  </si>
  <si>
    <t>GO:0016021; integral component of membrane; cellular_component GO:0016765; transferase activity, transferring alkyl or aryl (other than methyl) groups; molecular_function</t>
  </si>
  <si>
    <t>IPR000537; UbiA prenyltransferase family</t>
  </si>
  <si>
    <t>K12501 homogentisate solanesyltransferase [EC:2.5.1.117] | (RefSeq) homogentisate solanesyltransferase, chloroplastic</t>
  </si>
  <si>
    <t>XP_024021613.1:homogentisate solanesyltransferase, chloroplastic isoform X2 [Morus notabilis]</t>
  </si>
  <si>
    <t>sp|Q0D576|HPT2_ORYSJ:Probable homogentisate phytyltransferase 2, chloroplastic OS=Oryza sativa subsp. japonica OX=39947 GN=HPT2 PE=3 SV=2</t>
  </si>
  <si>
    <t>sp|A0A2P5B830|A0A2P5B830_PARAD:621</t>
  </si>
  <si>
    <t>Moatr03bG0083300.1</t>
  </si>
  <si>
    <t>XP_024016937.1:homogentisate solanesyltransferase, chloroplastic [Morus notabilis]</t>
  </si>
  <si>
    <t>sp|A0A346FHM8|A0A346FHM8_MORAL:437</t>
  </si>
  <si>
    <t>Moatr03bG0083500.1</t>
  </si>
  <si>
    <t>EXC03825.1:Homogentisate phytyltransferase 2 [Morus notabilis]</t>
  </si>
  <si>
    <t>sp|W9S143|W9S143_9ROSA:747</t>
  </si>
  <si>
    <t>Moatr03bG0090600.1</t>
  </si>
  <si>
    <t>GO:0003677; DNA binding; molecular_function GO:0006355; regulation of transcription, DNA-templated;  biological_process</t>
  </si>
  <si>
    <t>IPR006563; POX domain IPR008422; Homeobox KN domain</t>
  </si>
  <si>
    <t>no KO assigned | (RefSeq) BEL1-like homeodomain protein 1</t>
  </si>
  <si>
    <t>XP_010107001.2:LOW QUALITY PROTEIN: BEL1-like homeodomain protein 1 [Morus notabilis]</t>
  </si>
  <si>
    <t>sp|Q9SJ56|BLH1_ARATH:BEL1-like homeodomain protein 1 OS=Arabidopsis thaliana OX=3702 GN=BLH1 PE=1 SV=1</t>
  </si>
  <si>
    <t>sp|A0A2P5FI18|A0A2P5FI18_TREOI:905</t>
  </si>
  <si>
    <t>Moatr03bG0109800.1</t>
  </si>
  <si>
    <t>no KO assigned | (RefSeq) uncharacterized LOC103339858</t>
  </si>
  <si>
    <t xml:space="preserve">XP_010112523.1:uncharacterized protein LOC21395995 [Morus notabilis] </t>
  </si>
  <si>
    <t>sp|W9SB01|W9SB01_9ROSA:533</t>
  </si>
  <si>
    <t>Moatr03bG0109900.1</t>
  </si>
  <si>
    <t xml:space="preserve">XP_010112522.1:uncharacterized protein LOC21395994 [Morus notabilis] &gt;XP_024031905.1 uncharacterized protein LOC21395994 [Morus notabilis] </t>
  </si>
  <si>
    <t>sp|W9SL98|W9SL98_9ROSA:528</t>
  </si>
  <si>
    <t>Moatr03bG0117500.1</t>
  </si>
  <si>
    <t>IPR008913; Zinc finger, CHY-type IPR027370; RING-type zinc-finger, LisH dimerisation motif</t>
  </si>
  <si>
    <t>K10144 RING finger and CHY zinc finger domain-containing protein 1 [EC:2.3.2.27] | (RefSeq) hypothetical protein</t>
  </si>
  <si>
    <t>XP_024022996.1:E3 ubiquitin-protein ligase RZFP34 [Morus notabilis]</t>
  </si>
  <si>
    <t>sp|Q9FFB6|ZFP34_ARATH:E3 ubiquitin-protein ligase RZFP34 OS=Arabidopsis thaliana OX=3702 GN=RZPF34 PE=1 SV=1</t>
  </si>
  <si>
    <t>sp|W9R8C4|W9R8C4_9ROSA:548</t>
  </si>
  <si>
    <t>Moatr03bG0133500.1</t>
  </si>
  <si>
    <t>K12129 pseudo-response regulator 7 | (RefSeq) two-component response regulator-like APRR7</t>
  </si>
  <si>
    <t>EXB84826.1:Two-component response regulator-like protein [Morus notabilis]</t>
  </si>
  <si>
    <t>sp|Q93WK5|APRR7_ARATH:Two-component response regulator-like APRR7 OS=Arabidopsis thaliana OX=3702 GN=APRR7 PE=1 SV=1</t>
  </si>
  <si>
    <t>sp|W9S2T7|W9S2T7_9ROSA:1238</t>
  </si>
  <si>
    <t>Moatr04bG0001600.1</t>
  </si>
  <si>
    <t>no KO assigned | (RefSeq) probable LRR receptor-like serine/threonine-protein kinase At4g36180</t>
  </si>
  <si>
    <t>PON84313.1:LRR domain containing protein [Trema orientale]</t>
  </si>
  <si>
    <t>sp|Q6JN47|EIX1_SOLLC:Receptor-like protein EIX1 OS=Solanum lycopersicum OX=4081 GN=EIX1 PE=2 SV=2</t>
  </si>
  <si>
    <t>sp|A0A2P5EFI2|A0A2P5EFI2_TREOI:669</t>
  </si>
  <si>
    <t>Moatr04bG0028500.1</t>
  </si>
  <si>
    <t>no KO assigned | (RefSeq) pentatricopeptide repeat-containing protein At1g55890, mitochondrial-like</t>
  </si>
  <si>
    <t xml:space="preserve">XP_010098583.1:pentatricopeptide repeat-containing protein At3g13150 [Morus notabilis] </t>
  </si>
  <si>
    <t>sp|Q9LK58|PP225_ARATH:Pentatricopeptide repeat-containing protein At3g13150 OS=Arabidopsis thaliana OX=3702 GN=At3g13150 PE=2 SV=1</t>
  </si>
  <si>
    <t>sp|W9RWE0|W9RWE0_9ROSA:210</t>
  </si>
  <si>
    <t>Moatr04bG0035500.1</t>
  </si>
  <si>
    <t>IPR001245; Serine-threonine/tyrosine-protein kinase, catalytic domain IPR001611; Leucine-rich repeat IPR001680; WD40 repeat IPR028021; Katanin p80 subunit, C-terminal</t>
  </si>
  <si>
    <t>no KO assigned | (RefSeq) protein STRUBBELIG-RECEPTOR FAMILY 3</t>
  </si>
  <si>
    <t>KAF4356240.1:hypothetical protein G4B88_002852 [Cannabis sativa]</t>
  </si>
  <si>
    <t>sp|Q06BH3|SRF1_ARATH:Protein STRUBBELIG-RECEPTOR FAMILY 1 OS=Arabidopsis thaliana OX=3702 GN=SRF1 PE=1 SV=2</t>
  </si>
  <si>
    <t>sp|A0A7J6EEY6|A0A7J6EEY6_CANSA:1309</t>
  </si>
  <si>
    <t>Moatr04bG0045700.1</t>
  </si>
  <si>
    <t>no KO assigned | (RefSeq) uncharacterized LOC107991253</t>
  </si>
  <si>
    <t>XP_024030312.1:uncharacterized protein LOC112094204 [Morus notabilis]</t>
  </si>
  <si>
    <t>sp|A0A5C7IPS5|A0A5C7IPS5_9ROSI:137</t>
  </si>
  <si>
    <t>Moatr04bG0064800.1</t>
  </si>
  <si>
    <t>no KO assigned | (RefSeq) mitogen-activated protein kinase 12</t>
  </si>
  <si>
    <t>XP_024020538.1:mitogen-activated protein kinase 12 isoform X2 [Morus notabilis]</t>
  </si>
  <si>
    <t>sp|Q5Z9J0|MPK12_ORYSJ:Mitogen-activated protein kinase 12 OS=Oryza sativa subsp. japonica OX=39947 GN=MPK12 PE=1 SV=2</t>
  </si>
  <si>
    <t>sp|W9QY19|W9QY19_9ROSA:835</t>
  </si>
  <si>
    <t>Moatr04bG0069400.1</t>
  </si>
  <si>
    <t>XP_024024349.1:probable purine permease 10 [Morus notabilis]</t>
  </si>
  <si>
    <t>sp|O49725|PUP10_ARATH:Probable purine permease 10 OS=Arabidopsis thaliana OX=3702 GN=PUP10 PE=2 SV=2</t>
  </si>
  <si>
    <t>sp|W9RPN6|W9RPN6_9ROSA:699</t>
  </si>
  <si>
    <t>Moatr04bG0069500.1</t>
  </si>
  <si>
    <t>XP_010100974.2:purine permease 21 isoform X1 [Morus notabilis]</t>
  </si>
  <si>
    <t>sp|W9RM58|W9RM58_9ROSA:687</t>
  </si>
  <si>
    <t>Moatr04bG0069600.1</t>
  </si>
  <si>
    <t xml:space="preserve">XP_010100973.1:probable purine permease 10 isoform X2 [Morus notabilis] </t>
  </si>
  <si>
    <t>sp|W9S360|W9S360_9ROSA:660</t>
  </si>
  <si>
    <t>Moatr04bG0069700.1</t>
  </si>
  <si>
    <t>no KO assigned | (RefSeq) probable purine permease 9</t>
  </si>
  <si>
    <t>XP_010100972.2:probable purine permease 10 isoform X2 [Morus notabilis]</t>
  </si>
  <si>
    <t>sp|W9S360|W9S360_9ROSA:609</t>
  </si>
  <si>
    <t>Moatr04bG0069900.1</t>
  </si>
  <si>
    <t>XP_024018383.1:probable purine permease 10 [Morus notabilis]</t>
  </si>
  <si>
    <t>sp|W9RB67|W9RB67_9ROSA:693</t>
  </si>
  <si>
    <t>Moatr04bG0099900.1</t>
  </si>
  <si>
    <t>GO:0003676; nucleic acid binding; molecular_function GO:0005524; ATP binding;  molecular_function</t>
  </si>
  <si>
    <t>IPR001650; Helicase, C-terminal IPR011545; DEAD/DEAH box helicase domain</t>
  </si>
  <si>
    <t>K13116 ATP-dependent RNA helicase DDX41 [EC:3.6.4.13] | (RefSeq) DEAD-box ATP-dependent RNA helicase 35</t>
  </si>
  <si>
    <t>XP_010097178.1:DEAD-box ATP-dependent RNA helicase 35 [Morus notabilis] &gt;XP_024021849.1 DEAD-box ATP-dependent RNA helicase 35 [Morus notabilis] &gt;XP_024021850.1 DEAD-box ATP-dependent RNA helicase 35 [Morus notabilis] &gt;XP_024021851.1 DEAD-box ATP-dependent RNA helicase 35 [Morus notabilis] &gt;XP_024021852.1 DEAD-box ATP-dependent RNA helicase 35 [Morus notabilis] &gt;EXB67245.1 DEAD-box ATP-dependent RNA helicase 35 [Morus notabilis]</t>
  </si>
  <si>
    <t>sp|Q9LU46|RH35_ARATH:DEAD-box ATP-dependent RNA helicase 35 OS=Arabidopsis thaliana OX=3702 GN=RH35 PE=2 SV=1</t>
  </si>
  <si>
    <t>sp|W9RC00|W9RC00_9ROSA:1131</t>
  </si>
  <si>
    <t>Moatr04bG0110400.1</t>
  </si>
  <si>
    <t>no KO assigned | (RefSeq) 2-oxoglutarate-dependent dioxygenase AOP2-like</t>
  </si>
  <si>
    <t>XP_024030478.1:probable 2-oxoglutarate-dependent dioxygenase AOP1 [Morus notabilis]</t>
  </si>
  <si>
    <t>sp|Q945B6|AOP1L_ARATH:Probable 2-oxoglutarate-dependent dioxygenase AOP1.2 OS=Arabidopsis thaliana OX=3702 GN=AOP1.2 PE=2 SV=1</t>
  </si>
  <si>
    <t>sp|W9S504|W9S504_9ROSA:622</t>
  </si>
  <si>
    <t>Moatr04bG0110500.1</t>
  </si>
  <si>
    <t>no KO assigned | (RefSeq) probable 2-oxoglutarate-dependent dioxygenase AOP1</t>
  </si>
  <si>
    <t>XP_010110321.1:probable 2-oxoglutarate-dependent dioxygenase AOP1 [Morus notabilis] &gt;EXC25841.1 Gibberellin 20 oxidase 1 [Morus notabilis]</t>
  </si>
  <si>
    <t>sp|W9S4X2|W9S4X2_9ROSA:567</t>
  </si>
  <si>
    <t>Moatr04bG0110600.1</t>
  </si>
  <si>
    <t>XP_010110313.1:probable 2-oxoglutarate-dependent dioxygenase AOP1 [Morus notabilis] &gt;EXC25833.1 Gibberellin 3-beta-dioxygenase 4 [Morus notabilis]</t>
  </si>
  <si>
    <t>sp|W9STP2|W9STP2_9ROSA:507</t>
  </si>
  <si>
    <t>Moatr04bG0110700.1</t>
  </si>
  <si>
    <t>XP_010110312.1:probable 2-oxoglutarate-dependent dioxygenase AOP1 [Morus notabilis] &gt;EXC25832.1 Gibberellin 3-beta-dioxygenase 4 [Morus notabilis]</t>
  </si>
  <si>
    <t>sp|W9S4Z4|W9S4Z4_9ROSA:630</t>
  </si>
  <si>
    <t>Moatr04bG0118700.1</t>
  </si>
  <si>
    <t>no KO assigned | (RefSeq) protein PLANT CADMIUM RESISTANCE 8</t>
  </si>
  <si>
    <t>XP_024022552.1:protein PLANT CADMIUM RESISTANCE 8 [Morus notabilis]</t>
  </si>
  <si>
    <t>sp|Q9M815|PCR8_ARATH:Protein PLANT CADMIUM RESISTANCE 8 OS=Arabidopsis thaliana OX=3702 GN=PCR8 PE=1 SV=2</t>
  </si>
  <si>
    <t>sp|A0A4D6N7U4|A0A4D6N7U4_VIGUN:273</t>
  </si>
  <si>
    <t>Moatr04bG0128400.1</t>
  </si>
  <si>
    <t xml:space="preserve">XP_010088386.1:jacalin-related lectin 19 [Morus notabilis] </t>
  </si>
  <si>
    <t>sp|W9QQE7|W9QQE7_9ROSA:383</t>
  </si>
  <si>
    <t>Moatr04bG0165700.1</t>
  </si>
  <si>
    <t>IPR005135; Endonuclease/exonuclease/phosphatase</t>
  </si>
  <si>
    <t>K19619 tyrosyl-DNA phosphodiesterase 2 [EC:3.1.4.-] | (RefSeq) uncharacterized LOC100255468</t>
  </si>
  <si>
    <t>XP_024019850.1:uncharacterized protein LOC21401023 isoform X2 [Morus notabilis]</t>
  </si>
  <si>
    <t>sp|W9R361|W9R361_9ROSA:774</t>
  </si>
  <si>
    <t>Moatr04bG0173900.1</t>
  </si>
  <si>
    <t>XP_024024646.1:uncharacterized protein LOC21403300 isoform X2 [Morus notabilis]</t>
  </si>
  <si>
    <t>sp|W9RQS0|W9RQS0_9ROSA:994</t>
  </si>
  <si>
    <t>Moatr04bG0175100.1</t>
  </si>
  <si>
    <t>K01738 cysteine synthase A [EC:2.5.1.47] | (RefSeq) hypothetical protein</t>
  </si>
  <si>
    <t>XP_024024655.1:cysteine synthase [Morus notabilis]</t>
  </si>
  <si>
    <t>sp|O81155|CYSKP_SOLTU:Cysteine synthase, chloroplastic/chromoplastic OS=Solanum tuberosum OX=4113 PE=2 SV=1</t>
  </si>
  <si>
    <t>sp|W9RQQ6|W9RQQ6_9ROSA:685</t>
  </si>
  <si>
    <t>Moatr05bG0011800.1</t>
  </si>
  <si>
    <t>IPR000626; Ubiquitin domain</t>
  </si>
  <si>
    <t>no KO assigned | (RefSeq) large proline-rich protein BAG6</t>
  </si>
  <si>
    <t>XP_024024557.1:large proline-rich protein BAG6 isoform X5 [Morus notabilis]</t>
  </si>
  <si>
    <t>sp|D5LXJ0|CIP73_LOTJA:Ubiquitin-like domain-containing protein CIP73 OS=Lotus japonicus OX=34305 GN=CIP73 PE=1 SV=1</t>
  </si>
  <si>
    <t>sp|W9RF91|W9RF91_9ROSA:1392</t>
  </si>
  <si>
    <t>Moatr05bG0057800.1</t>
  </si>
  <si>
    <t>GO:0009058; biosynthetic process;  biological_process GO:0030170; pyridoxal phosphate binding;  molecular_function</t>
  </si>
  <si>
    <t>IPR004839; Aminotransferase, class I/classII</t>
  </si>
  <si>
    <t>K00654 serine palmitoyltransferase [EC:2.3.1.50] | (RefSeq) hypothetical protein</t>
  </si>
  <si>
    <t>XP_024020174.1:long chain base biosynthesis protein 1 [Morus notabilis] &gt;XP_024020175.1 long chain base biosynthesis protein 1 [Morus notabilis] &gt;XP_024020176.1 long chain base biosynthesis protein 1 [Morus notabilis] &gt;XP_024020177.1 long chain base biosynthesis protein 1 [Morus notabilis] &gt;XP_024020178.1 long chain base biosynthesis protein 1 [Morus notabilis]</t>
  </si>
  <si>
    <t>sp|Q94IB8|LCB1_ARATH:Long chain base biosynthesis protein 1 OS=Arabidopsis thaliana OX=3702 GN=LCB1 PE=1 SV=1</t>
  </si>
  <si>
    <t>sp|W9QWR7|W9QWR7_9ROSA:910</t>
  </si>
  <si>
    <t>Moatr05bG0074600.1</t>
  </si>
  <si>
    <t>GO:0006855; drug transmembrane transport; biological_process GO:0015238; drug transmembrane transporter activity;  molecular_function GO:0015297; antiporter activity;  molecular_function GO:0016020; membrane;  cellular_component GO:0055085; transmembrane transport;  biological_process</t>
  </si>
  <si>
    <t>IPR002528; Multi antimicrobial extrusion protein</t>
  </si>
  <si>
    <t>K03327 multidrug resistance protein, MATE family | (RefSeq) protein TRANSPARENT TESTA 12</t>
  </si>
  <si>
    <t>XP_024027742.1:protein DETOXIFICATION 33 [Morus notabilis]</t>
  </si>
  <si>
    <t>sp|Q9SX83|DTX33_ARATH:Protein DETOXIFICATION 33 OS=Arabidopsis thaliana OX=3702 GN=DTX33 PE=2 SV=1</t>
  </si>
  <si>
    <t>sp|A0A2P5FZK4|A0A2P5FZK4_TREOI:766</t>
  </si>
  <si>
    <t>Moatr05bG0086500.1</t>
  </si>
  <si>
    <t>K11253 histone H3 | (RefSeq) histone H3.3</t>
  </si>
  <si>
    <t>RDX80863.1:hypothetical protein CR513_38538, partial [Mucuna pruriens]</t>
  </si>
  <si>
    <t>sp|P59169|H33_ARATH:Histone H3.3 OS=Arabidopsis thaliana OX=3702 GN=HTR4 PE=1 SV=2</t>
  </si>
  <si>
    <t>sp|A0A059BQE5|A0A059BQE5_EUCGR:253</t>
  </si>
  <si>
    <t>Moatr05bG0116500.1</t>
  </si>
  <si>
    <t>XP_010112082.2:probable 2-oxoglutarate-dependent dioxygenase AOP1 [Morus notabilis]</t>
  </si>
  <si>
    <t>sp|A0A8K0H836|A0A8K0H836_9ROSA:411</t>
  </si>
  <si>
    <t>Moatr05bG0119000.1</t>
  </si>
  <si>
    <t>IPR029063; S-adenosyl-L-methionine-dependent methyltransferase</t>
  </si>
  <si>
    <t>K15336 tRNA (cytosine38-C5)-methyltransferase [EC:2.1.1.204] | (RefSeq) tRNA (cytosine(38)-C(5))-methyltransferase-like</t>
  </si>
  <si>
    <t>XP_010110342.1:tRNA (cytosine-5-)-methyltransferase isoform X1 [Morus notabilis] &gt;EXC26029.1 tRNA (cytosine-5-)-methyltransferase [Morus notabilis]</t>
  </si>
  <si>
    <t>sp|F4JWT7|TRDMT_ARATH:tRNA (cytosine(38)-C(5))-methyltransferase 2 OS=Arabidopsis thaliana OX=3702 GN=DNMT2 PE=1 SV=1</t>
  </si>
  <si>
    <t>sp|W9S521|W9S521_9ROSA:774</t>
  </si>
  <si>
    <t>Moatr05bG0130300.1</t>
  </si>
  <si>
    <t>GO:0003677; DNA binding; molecular_function GO:0046983; protein dimerization activity; molecular_function</t>
  </si>
  <si>
    <t>IPR002100; Transcription factor, MADS-box</t>
  </si>
  <si>
    <t>K09264 MADS-box transcription factor, plant | (RefSeq) MADS-box transcription factor 23-like</t>
  </si>
  <si>
    <t>PON59608.1:MADS-box transcription factor [Parasponia andersonii] &gt;PON85723.1 MADS-box transcription factor [Trema orientale]</t>
  </si>
  <si>
    <t>sp|Q6Z6W2|MAD57_ORYSJ:MADS-box transcription factor 57 OS=Oryza sativa subsp. japonica OX=39947 GN=MADS57 PE=1 SV=2</t>
  </si>
  <si>
    <t>sp|A0A2P5CF08|A0A2P5CF08_PARAD:120</t>
  </si>
  <si>
    <t>Moatr05bG0134800.1</t>
  </si>
  <si>
    <t>K01051 pectinesterase [EC:3.1.1.11] | (RefSeq) probable pectinesterase/pectinesterase inhibitor 7</t>
  </si>
  <si>
    <t xml:space="preserve">XP_010107694.1:probable pectinesterase/pectinesterase inhibitor 20 [Morus notabilis] </t>
  </si>
  <si>
    <t>sp|O22256|PME20_ARATH:Probable pectinesterase/pectinesterase inhibitor 20 OS=Arabidopsis thaliana OX=3702 GN=PME20 PE=2 SV=2</t>
  </si>
  <si>
    <t>sp|W9RXG4|W9RXG4_9ROSA:1063</t>
  </si>
  <si>
    <t>Moatr05bG0191900.1</t>
  </si>
  <si>
    <t>no KO assigned | (RefSeq) probable purine permease 11</t>
  </si>
  <si>
    <t>EXB70714.1:hypothetical protein L484_023900 [Morus notabilis]</t>
  </si>
  <si>
    <t>sp|Q9LPF6|PUP11_ARATH:Probable purine permease 11 OS=Arabidopsis thaliana OX=3702 GN=PUP11 PE=1 SV=1</t>
  </si>
  <si>
    <t>sp|W9RTW9|W9RTW9_9ROSA:490</t>
  </si>
  <si>
    <t>Moatr05bG0192000.1</t>
  </si>
  <si>
    <t>XP_010097761.2:probable purine permease 11 [Morus notabilis] &gt;XP_024018706.1 probable purine permease 11 [Morus notabilis]</t>
  </si>
  <si>
    <t>sp|W9QQS4|W9QQS4_9ROSA:677</t>
  </si>
  <si>
    <t>Moatr05bG0197100.1</t>
  </si>
  <si>
    <t>no KO assigned | (RefSeq) auxin-induced protein 5NG4-like</t>
  </si>
  <si>
    <t>XP_010108640.2:WAT1-related protein At1g43650 [Morus notabilis]</t>
  </si>
  <si>
    <t>sp|Q6NMB7|WTR7_ARATH:WAT1-related protein At1g43650 OS=Arabidopsis thaliana OX=3702 GN=At1g43650 PE=2 SV=1</t>
  </si>
  <si>
    <t>sp|W9SAQ8|W9SAQ8_9ROSA:699</t>
  </si>
  <si>
    <t>Moatr05bG0200400.1</t>
  </si>
  <si>
    <t>no KO assigned | (RefSeq) uncharacterized LOC103500424</t>
  </si>
  <si>
    <t>XP_024018434.1:uncharacterized protein LOC21384139, partial [Morus notabilis]</t>
  </si>
  <si>
    <t>sp|W9SDN7|W9SDN7_9ROSA:1201</t>
  </si>
  <si>
    <t>Moatr06Xg0000100.1</t>
  </si>
  <si>
    <t>GO:0008152; metabolic process; biological_process GO:0016787; hydrolase activity;  molecular_function</t>
  </si>
  <si>
    <t>IPR013094; Alpha/beta hydrolase fold-3</t>
  </si>
  <si>
    <t>EXB64065.1:putative carboxylesterase 18 [Morus notabilis]</t>
  </si>
  <si>
    <t>sp|Q9LT10|CXE18_ARATH:Probable carboxylesterase 18 OS=Arabidopsis thaliana OX=3702 GN=CXE18 PE=1 SV=1</t>
  </si>
  <si>
    <t>sp|W9R9U5|W9R9U5_9ROSA:726</t>
  </si>
  <si>
    <t>Moatr06Xg0009600.1</t>
  </si>
  <si>
    <t>K11253 histone H3 | (RefSeq) histone H3.2</t>
  </si>
  <si>
    <t>EOY31042.1:Histone superfamily protein [Theobroma cacao]</t>
  </si>
  <si>
    <t>sp|A0A1U7XR83|A0A1U7XR83_NICSY:249</t>
  </si>
  <si>
    <t>Moatr06Xg0010900.1</t>
  </si>
  <si>
    <t>K00454 lipoxygenase [EC:1.13.11.12] | (RefSeq) linoleate 13S-lipoxygenase 2-1, chloroplastic-like</t>
  </si>
  <si>
    <t>XP_010087356.1:linoleate 13S-lipoxygenase 2-1, chloroplastic [Morus notabilis] &gt;EXB28966.1 Linoleate 13S-lipoxygenase 2-1 [Morus notabilis]</t>
  </si>
  <si>
    <t>sp|O24370|LOX21_SOLTU:Linoleate 13S-lipoxygenase 2-1, chloroplastic OS=Solanum tuberosum OX=4113 GN=LOX2.1 PE=1 SV=1</t>
  </si>
  <si>
    <t>sp|W9QY99|W9QY99_9ROSA:1825</t>
  </si>
  <si>
    <t>Moatr06Xg0012300.1</t>
  </si>
  <si>
    <t>Moatr06Xg0012500.1</t>
  </si>
  <si>
    <t>RRT77411.1:hypothetical protein B296_00028669 [Ensete ventricosum]</t>
  </si>
  <si>
    <t>sp|M0T8F3|M0T8F3_MUSAM:131</t>
  </si>
  <si>
    <t>Moatr06Xg0014700.1</t>
  </si>
  <si>
    <t>GO:0005515; protein binding; molecular_function GO:0008270; zinc ion binding;  molecular_function</t>
  </si>
  <si>
    <t>IPR001841; Zinc finger, RING-type</t>
  </si>
  <si>
    <t>K19045 E3 ubiquitin-protein ligase BIG BROTHER and related proteins [EC:2.3.2.27] | (RefSeq) E3 ubiquitin ligase BIG BROTHER</t>
  </si>
  <si>
    <t>XP_024025250.1:E3 ubiquitin ligase BIG BROTHER isoform X1 [Morus notabilis] &gt;XP_024025251.1 E3 ubiquitin ligase BIG BROTHER isoform X1 [Morus notabilis]</t>
  </si>
  <si>
    <t>sp|Q8L649|BB_ARATH:E3 ubiquitin-protein ligase BIG BROTHER OS=Arabidopsis thaliana OX=3702 GN=BB PE=1 SV=1</t>
  </si>
  <si>
    <t>sp|W9RI92|W9RI92_9ROSA:475</t>
  </si>
  <si>
    <t>Moatr06Xg0035400.1</t>
  </si>
  <si>
    <t>GO:0006520; cellular amino acid metabolic process; biological_process GO:0016829; lyase activity;  molecular_function</t>
  </si>
  <si>
    <t>IPR001597; Aromatic amino acid beta-eliminating lyase/threonine aldolase</t>
  </si>
  <si>
    <t>K01620 threonine aldolase [EC:4.1.2.48] | (RefSeq) probable low-specificity L-threonine aldolase 1</t>
  </si>
  <si>
    <t>XP_024025138.1:probable low-specificity L-threonine aldolase 1 isoform X1 [Morus notabilis]</t>
  </si>
  <si>
    <t>sp|Q8RXU4|THA1_ARATH:Low-specificity L-threonine aldolase 1 OS=Arabidopsis thaliana OX=3702 GN=THA1 PE=1 SV=1</t>
  </si>
  <si>
    <t>sp|W9RHK9|W9RHK9_9ROSA:691</t>
  </si>
  <si>
    <t>Moatr06Xg0043600.1</t>
  </si>
  <si>
    <t>IPR008586; Protein of unknown function DUF868, plant</t>
  </si>
  <si>
    <t xml:space="preserve">XP_010090262.1:uncharacterized protein LOC21389608 [Morus notabilis] &gt;XP_024017326.1 uncharacterized protein LOC21389608 [Morus notabilis] &gt;XP_024017327.1 uncharacterized protein LOC21389608 [Morus notabilis] </t>
  </si>
  <si>
    <t>sp|W9QVC5|W9QVC5_9ROSA:611</t>
  </si>
  <si>
    <t>Moatr06Xg0044800.1</t>
  </si>
  <si>
    <t>XP_010090277.1:cysteine synthase [Morus notabilis] &gt;EXB39215.1 Cysteine synthase [Morus notabilis]</t>
  </si>
  <si>
    <t>sp|W9QVD8|W9QVD8_9ROSA:610</t>
  </si>
  <si>
    <t>Moatr06Xg0049000.1</t>
  </si>
  <si>
    <t>IPR001623; DnaJ domain IPR024593; Domain of unknown function DUF3444</t>
  </si>
  <si>
    <t>no KO assigned | (RefSeq) uncharacterized LOC103344708</t>
  </si>
  <si>
    <t>XP_010097334.1:uncharacterized protein LOC21393511 [Morus notabilis] &gt;XP_024021971.1 uncharacterized protein LOC21393511 [Morus notabilis] &gt;EXB67644.1 J domain-containing protein [Morus notabilis]</t>
  </si>
  <si>
    <t>sp|W9RET0|W9RET0_9ROSA:2014</t>
  </si>
  <si>
    <t>Moatr06Xg0071700.1</t>
  </si>
  <si>
    <t>K12129 pseudo-response regulator 7 | (RefSeq) two-component response regulator-like PRR37</t>
  </si>
  <si>
    <t>XP_010112318.1:two-component response regulator-like PRR37 [Morus notabilis] &gt;EXC33207.1 Two-component response regulator-like protein [Morus notabilis]</t>
  </si>
  <si>
    <t>sp|A2YQ93|PRR37_ORYSI:Two-component response regulator-like PRR37 OS=Oryza sativa subsp. indica OX=39946 GN=PRR37 PE=2 SV=2</t>
  </si>
  <si>
    <t>sp|W9SAL3|W9SAL3_9ROSA:1287</t>
  </si>
  <si>
    <t>Moatr06Xg0080800.1</t>
  </si>
  <si>
    <t>EXC10638.1:hypothetical protein L484_025219 [Morus notabilis]</t>
  </si>
  <si>
    <t>sp|W9S4S9|W9S4S9_9ROSA:49.3</t>
  </si>
  <si>
    <t>Moatr06Xg0094600.1</t>
  </si>
  <si>
    <t>IPR006683; Thioesterase domain</t>
  </si>
  <si>
    <t>K17362 acyl-coenzyme A thioesterase 13 [EC:3.1.2.-] | (RefSeq) acyl-coenzyme A thioesterase 13-like</t>
  </si>
  <si>
    <t xml:space="preserve">XP_010104689.1:acyl-coenzyme A thioesterase 13 [Morus notabilis] </t>
  </si>
  <si>
    <t>sp|W9RPK8|W9RPK8_9ROSA:294</t>
  </si>
  <si>
    <t>Moatr06Xg0137200.1</t>
  </si>
  <si>
    <t>EXB37932.1:hypothetical protein L484_008558 [Morus notabilis]</t>
  </si>
  <si>
    <t>sp|W9QT83|W9QT83_9ROSA:1722</t>
  </si>
  <si>
    <t>Moatr06Xg0139400.1</t>
  </si>
  <si>
    <t>K01051 pectinesterase [EC:3.1.1.11] | (RefSeq) pectinesterase-like</t>
  </si>
  <si>
    <t>EXB37783.1:putative pectinesterase/pectinesterase inhibitor 41 [Morus notabilis]</t>
  </si>
  <si>
    <t>sp|Q8RXK7|PME41_ARATH:Probable pectinesterase/pectinesterase inhibitor 41 OS=Arabidopsis thaliana OX=3702 GN=PME41 PE=2 SV=2</t>
  </si>
  <si>
    <t>sp|W9QHX0|W9QHX0_9ROSA:869</t>
  </si>
  <si>
    <t>Moatr06Xg0139800.1</t>
  </si>
  <si>
    <t>GO:0000166; nucleotide binding; molecular_function GO:0003677; DNA binding; molecular_function GO:0008408; 3'-5' exonuclease activity; molecular_function</t>
  </si>
  <si>
    <t>IPR006133; DNA-directed DNA polymerase, family B, exonuclease domain IPR006134; DNA-directed DNA polymerase, family B, multifunctional domain IPR025687; C4-type zinc-finger of DNA polymerase delta</t>
  </si>
  <si>
    <t>K02350 DNA polymerase zeta [EC:2.7.7.7] | (RefSeq) DNA polymerase zeta catalytic subunit</t>
  </si>
  <si>
    <t>XP_024026919.1:DNA polymerase zeta catalytic subunit [Morus notabilis]</t>
  </si>
  <si>
    <t>sp|Q766Z3|REV3_ARATH:DNA polymerase zeta catalytic subunit OS=Arabidopsis thaliana OX=3702 GN=REV3 PE=2 SV=1</t>
  </si>
  <si>
    <t>sp|A0A2P5AJ72|A0A2P5AJ72_PARAD:2908</t>
  </si>
  <si>
    <t>Moatr06Xg0151400.1</t>
  </si>
  <si>
    <t>no KO assigned | (RefSeq) mitogen-activated protein kinase kinase kinase 3-like</t>
  </si>
  <si>
    <t>XP_010106871.1:mitogen-activated protein kinase kinase kinase 17 [Morus notabilis] &gt;EXC12415.1 Mitogen-activated protein kinase kinase kinase A [Morus notabilis]</t>
  </si>
  <si>
    <t>sp|W9SJR9|W9SJR9_9ROSA:605</t>
  </si>
  <si>
    <t>Moatr06Xg0169600.1</t>
  </si>
  <si>
    <t>GO:0003676; nucleic acid binding; molecular_function GO:0008270; zinc ion binding;  molecular_function</t>
  </si>
  <si>
    <t>IPR001878; Zinc finger, CCHC-type</t>
  </si>
  <si>
    <t>no KO assigned | (RefSeq) protein AIR2-like</t>
  </si>
  <si>
    <t>XP_024017513.1:zinc finger CCHC domain-containing protein 7 isoform X2 [Morus notabilis]</t>
  </si>
  <si>
    <t>sp|W9QL45|W9QL45_9ROSA:394</t>
  </si>
  <si>
    <t>Moatr06Xg0178400.1</t>
  </si>
  <si>
    <t>XP_010089795.1:BEL1-like homeodomain protein 1 [Morus notabilis] &gt;XP_024017018.1 BEL1-like homeodomain protein 1 [Morus notabilis] &gt;XP_024017019.1 BEL1-like homeodomain protein 1 [Morus notabilis] &gt;XP_024017020.1 BEL1-like homeodomain protein 1 [Morus notabilis] &gt;EXB38411.1 BEL1-like homeodomain protein 1 [Morus notabilis]</t>
  </si>
  <si>
    <t>sp|W9R5A7|W9R5A7_9ROSA:1252</t>
  </si>
  <si>
    <t>Moatr06Xg0195600.1</t>
  </si>
  <si>
    <t>XP_024026050.1:uncharacterized protein LOC112092942 [Morus notabilis]</t>
  </si>
  <si>
    <t>sp|A0A5D3DJR8|A0A5D3DJR8_CUCME:260</t>
  </si>
  <si>
    <t>Moatr07bg0012700.1</t>
  </si>
  <si>
    <t>IPR012442; Protein of unknown function DUF1645, plant</t>
  </si>
  <si>
    <t>no KO assigned | (RefSeq) uncharacterized LOC106401867</t>
  </si>
  <si>
    <t xml:space="preserve">XP_010113205.1:uncharacterized protein LOC21383919 [Morus notabilis] &gt;XP_024025871.1 uncharacterized protein LOC21390850 [Morus notabilis] </t>
  </si>
  <si>
    <t>sp|W9SQI8|W9SQI8_9ROSA:704</t>
  </si>
  <si>
    <t>Moatr07bg0023900.1</t>
  </si>
  <si>
    <t>XP_010090302.1:mitogen-activated protein kinase kinase kinase 17 [Morus notabilis] &gt;EXB39272.1 Mitogen-activated protein kinase kinase kinase A [Morus notabilis]</t>
  </si>
  <si>
    <t>sp|W9QSY3|W9QSY3_9ROSA:666</t>
  </si>
  <si>
    <t>Moatr07bg0025900.1</t>
  </si>
  <si>
    <t>IPR000719; Protein kinase domain IPR013210; Leucine-rich repeat-containing N-terminal, plant-type</t>
  </si>
  <si>
    <t>no KO assigned | (RefSeq) mitogen-activated protein kinase kinase kinase A-like</t>
  </si>
  <si>
    <t>XP_010090324.1:mitogen-activated protein kinase kinase kinase 17 [Morus notabilis] &gt;EXB39294.1 Mitogen-activated protein kinase kinase kinase 2 [Morus notabilis]</t>
  </si>
  <si>
    <t>sp|W9QKG0|W9QKG0_9ROSA:568</t>
  </si>
  <si>
    <t>Moatr07bg0038700.1</t>
  </si>
  <si>
    <t>EXB64224.1:hypothetical protein L484_002357 [Morus notabilis]</t>
  </si>
  <si>
    <t>sp|W9RA07|W9RA07_9ROSA:1065</t>
  </si>
  <si>
    <t>Moatr07bg0038900.1</t>
  </si>
  <si>
    <t>IPR020683; Ankyrin repeat-containing domain</t>
  </si>
  <si>
    <t>no KO assigned | (RefSeq) serine/threonine-protein phosphatase 6 regulatory ankyrin repeat subunit B-like</t>
  </si>
  <si>
    <t>sp|W9RA07|W9RA07_9ROSA:490</t>
  </si>
  <si>
    <t>Moatr07bg0039000.1</t>
  </si>
  <si>
    <t>IPR026961; PGG domain</t>
  </si>
  <si>
    <t>XP_010096450.1:uncharacterized protein LOC21385934 [Morus notabilis] &gt;EXB64225.1 Death-associated protein kinase 1 [Morus notabilis]</t>
  </si>
  <si>
    <t>sp|Q9FY48|KEG_ARATH:E3 ubiquitin-protein ligase KEG OS=Arabidopsis thaliana OX=3702 GN=KEG PE=1 SV=2</t>
  </si>
  <si>
    <t>sp|W9RCF7|W9RCF7_9ROSA:1454</t>
  </si>
  <si>
    <t>Moatr07bg0049700.1</t>
  </si>
  <si>
    <t>no KO assigned | (RefSeq) legumin A</t>
  </si>
  <si>
    <t>XP_010111925.1:legumin A [Morus notabilis] &gt;EXC31959.1 Legumin A [Morus notabilis]</t>
  </si>
  <si>
    <t>sp|B5KVH4|11S1_CARIL:11S globulin seed storage protein 1 OS=Carya illinoinensis OX=32201 PE=1 SV=1</t>
  </si>
  <si>
    <t>sp|W9SJQ7|W9SJQ7_9ROSA:854</t>
  </si>
  <si>
    <t>Moatr07bg0049800.1</t>
  </si>
  <si>
    <t>no KO assigned | (RefSeq) POPTRDRAFT_830076; legumin family protein</t>
  </si>
  <si>
    <t>ABK80751.1:11S globulin precursor isoform 1A [Ficus pumila var. awkeotsang]</t>
  </si>
  <si>
    <t>sp|A0A1L6K371|JUGN4_JUGNI:11S globulin OS=Juglans nigra OX=16719 PE=1 SV=1</t>
  </si>
  <si>
    <t>sp|A1E0V4|A1E0V4_FICPW:810</t>
  </si>
  <si>
    <t>Moatr07bg0049900.1</t>
  </si>
  <si>
    <t>sp|A1E0V4|A1E0V4_FICPW:812</t>
  </si>
  <si>
    <t>Moatr07bg0069100.1</t>
  </si>
  <si>
    <t>GO:0055114; oxidation-reduction process;  biological_process</t>
  </si>
  <si>
    <t>IPR013154; Alcohol dehydrogenase, N-terminal</t>
  </si>
  <si>
    <t xml:space="preserve">XP_010100782.1:chloroplast envelope quinone oxidoreductase homolog [Morus notabilis] </t>
  </si>
  <si>
    <t>sp|Q9SV68|QORH_ARATH:Chloroplast envelope quinone oxidoreductase homolog OS=Arabidopsis thaliana OX=3702 GN=CEQORH PE=1 SV=1</t>
  </si>
  <si>
    <t>sp|W9RDN0|W9RDN0_9ROSA:633</t>
  </si>
  <si>
    <t>Moatr07bg0075900.1</t>
  </si>
  <si>
    <t>XP_010095583.1:mitogen-activated protein kinase kinase kinase 17 [Morus notabilis] &gt;XP_024020862.1 mitogen-activated protein kinase kinase kinase 17 [Morus notabilis] &gt;EXB61156.1 Mitogen-activated protein kinase kinase kinase A [Morus notabilis]</t>
  </si>
  <si>
    <t>sp|W9QZM3|W9QZM3_9ROSA:699</t>
  </si>
  <si>
    <t>Moatr07bg0103600.1</t>
  </si>
  <si>
    <t>no KO assigned | (RefSeq) uncharacterized LOC106373590</t>
  </si>
  <si>
    <t>XP_030502311.1:uncharacterized protein LOC115717466 [Cannabis sativa]</t>
  </si>
  <si>
    <t>sp|W9RUL6|W9RUL6_9ROSA:353</t>
  </si>
  <si>
    <t>Moatr07bg0105800.1</t>
  </si>
  <si>
    <t>GO:0016021; integral component of membrane; cellular_component GO:0055085; transmembrane transport;  biological_process</t>
  </si>
  <si>
    <t>IPR004837; Sodium/calcium exchanger membrane region</t>
  </si>
  <si>
    <t>K03452 magnesium/proton exchanger | (RefSeq) magnesium/proton exchanger</t>
  </si>
  <si>
    <t>XP_010088273.2:magnesium/proton exchanger isoform X2 [Morus notabilis] &gt;XP_024026291.1 magnesium/proton exchanger isoform X2 [Morus notabilis] &gt;XP_024026295.1 magnesium/proton exchanger isoform X2 [Morus notabilis] &gt;XP_024026300.1 magnesium/proton exchanger isoform X2 [Morus notabilis] &gt;XP_024026307.1 magnesium/proton exchanger isoform X2 [Morus notabilis] &gt;XP_024026312.1 magnesium/proton exchanger isoform X2 [Morus notabilis]</t>
  </si>
  <si>
    <t>sp|B8K1V7|MHX_ARAHH:Magnesium/proton exchanger OS=Arabidopsis halleri subsp. halleri OX=81971 GN=MHX PE=1 SV=1</t>
  </si>
  <si>
    <t>sp|A0A2P5C2L9|A0A2P5C2L9_TREOI:892</t>
  </si>
  <si>
    <t>Moatr07bg0107700.1</t>
  </si>
  <si>
    <t xml:space="preserve">XP_010088299.1:probable pectinesterase/pectinesterase inhibitor 41 [Morus notabilis] </t>
  </si>
  <si>
    <t>sp|W9QFI1|W9QFI1_9ROSA:1089</t>
  </si>
  <si>
    <t>Moatr07bg0116800.1</t>
  </si>
  <si>
    <t>XP_010113173.1:putative UDP-glucose glucosyltransferase [Morus notabilis] &gt;EXC71323.1 Putative UDP-glucose glucosyltransferase [Morus notabilis]</t>
  </si>
  <si>
    <t>sp|Q2V6K1|UGT_FRAAN:Putative UDP-glucose glucosyltransferase OS=Fragaria ananassa OX=3747 GN=GT5 PE=2 SV=1</t>
  </si>
  <si>
    <t>sp|W9T3A3|W9T3A3_9ROSA:934</t>
  </si>
  <si>
    <t>Moatr07bg0125000.1</t>
  </si>
  <si>
    <t>XP_024030280.1:uncharacterized protein LOC21401510 [Morus notabilis]</t>
  </si>
  <si>
    <t>sp|Q6NNL9|NOXY2_ARATH:Protein NONRESPONDING TO OXYLIPINS 2, mitochondrial OS=Arabidopsis thaliana OX=3702 GN=NOXY2 PE=1 SV=2</t>
  </si>
  <si>
    <t>sp|W9QP56|W9QP56_9ROSA:154</t>
  </si>
  <si>
    <t>Moatr07bg0129700.1</t>
  </si>
  <si>
    <t>XP_010096280.1:protein DMR6-LIKE OXYGENASE 2 [Morus notabilis] &gt;EXB63675.1 Naringenin,2-oxoglutarate 3-dioxygenase [Morus notabilis]</t>
  </si>
  <si>
    <t>sp|Q9FFF6|JOX2_ARATH:Jasmonate-induced oxygenase 2 OS=Arabidopsis thaliana OX=3702 GN=JOX2 PE=1 SV=1</t>
  </si>
  <si>
    <t>sp|W9R171|W9R171_9ROSA:677</t>
  </si>
  <si>
    <t>Moatr07bg0129800.1</t>
  </si>
  <si>
    <t xml:space="preserve">XP_010096281.1:protein DMR6-LIKE OXYGENASE 2 [Morus notabilis] </t>
  </si>
  <si>
    <t>sp|W9R1G5|W9R1G5_9ROSA:699</t>
  </si>
  <si>
    <t>Moatr07bg0130100.1</t>
  </si>
  <si>
    <t xml:space="preserve">XP_010096278.1:probable 2-oxoglutarate-dependent dioxygenase At5g05600 [Morus notabilis] </t>
  </si>
  <si>
    <t>sp|W9R9F8|W9R9F8_9ROSA:733</t>
  </si>
  <si>
    <t>Moatr07bg0130200.1</t>
  </si>
  <si>
    <t>XP_010096277.2:protein DMR6-LIKE OXYGENASE 2 [Morus notabilis] &gt;XP_024021249.1 protein DMR6-LIKE OXYGENASE 2 [Morus notabilis]</t>
  </si>
  <si>
    <t>sp|Q7XZQ7|FL3H_PETCR:Flavanone 3-dioxygenase OS=Petroselinum crispum OX=4043 GN=FHT PE=1 SV=1</t>
  </si>
  <si>
    <t>sp|W9RPP2|W9RPP2_9ROSA:467</t>
  </si>
  <si>
    <t>Moatr07bg0131700.1</t>
  </si>
  <si>
    <t>XP_024029006.1:protein PLANT CADMIUM RESISTANCE 2 [Morus notabilis]</t>
  </si>
  <si>
    <t>sp|B6TZ45|CNR1_MAIZE:Cell number regulator 1 OS=Zea mays OX=4577 GN=CNR1 PE=2 SV=1</t>
  </si>
  <si>
    <t>sp|W9S8X6|W9S8X6_9ROSA:283</t>
  </si>
  <si>
    <t>Moatr07bg0139000.1</t>
  </si>
  <si>
    <t>no KO assigned | (RefSeq) protein NUCLEAR FUSION DEFECTIVE 6, chloroplastic/mitochondrial</t>
  </si>
  <si>
    <t>EXB37119.1:hypothetical protein L484_018542 [Morus notabilis]</t>
  </si>
  <si>
    <t>sp|W9R2Q6|W9R2Q6_9ROSA:135</t>
  </si>
  <si>
    <t>Moatr07bg0163400.1</t>
  </si>
  <si>
    <t>IPR005162; Retrotransposon gag domain</t>
  </si>
  <si>
    <t>no KO assigned | (RefSeq) uncharacterized LOC107177977</t>
  </si>
  <si>
    <t>XP_024019880.1:uncharacterized protein LOC112091168 isoform X1 [Morus notabilis] &gt;XP_024019881.1 uncharacterized protein LOC112091168 isoform X1 [Morus notabilis]</t>
  </si>
  <si>
    <t>sp|A0A7J6FYP4|A0A7J6FYP4_CANSA:269</t>
  </si>
  <si>
    <t>Moatr07bg0170000.1</t>
  </si>
  <si>
    <t>IPR001810; F-box domain IPR006566; FBD domain</t>
  </si>
  <si>
    <t>no KO assigned | (RefSeq) F-box/FBD/LRR-repeat protein At1g13570-like</t>
  </si>
  <si>
    <t>EXB97319.1:F-box/FBD/LRR-repeat protein [Morus notabilis]</t>
  </si>
  <si>
    <t>sp|Q9ZV94|FDL11_ARATH:Putative F-box/FBD/LRR-repeat protein At1g78760 OS=Arabidopsis thaliana OX=3702 GN=At1g78760 PE=4 SV=1</t>
  </si>
  <si>
    <t>sp|W9RV60|W9RV60_9ROSA:788</t>
  </si>
  <si>
    <t>Moatr07bg0177300.1</t>
  </si>
  <si>
    <t>PON65214.1:Ankyrin repeat-containing protein [Parasponia andersonii]</t>
  </si>
  <si>
    <t>sp|A0A2P5CW05|A0A2P5CW05_PARAD:425</t>
  </si>
  <si>
    <t>Moatr08bg0012000.1</t>
  </si>
  <si>
    <t>XP_024028061.1:F-box/FBD/LRR-repeat protein At1g13570 [Morus notabilis]</t>
  </si>
  <si>
    <t>sp|Q9FLA2|FDL34_ARATH:Putative F-box/FBD/LRR-repeat protein At5g44950 OS=Arabidopsis thaliana OX=3702 GN=At5g44950 PE=4 SV=1</t>
  </si>
  <si>
    <t>sp|W9SIK1|W9SIK1_9ROSA:779</t>
  </si>
  <si>
    <t>Moatr08bg0039500.1</t>
  </si>
  <si>
    <t>XP_024025582.1:cytochrome P450 71A4 [Morus notabilis]</t>
  </si>
  <si>
    <t>sp|A0A068Q6L2|C7317_PRUMU:Cytochrome P450 736A117 OS=Prunus mume OX=102107 GN=CYP736A117 PE=2 SV=1</t>
  </si>
  <si>
    <t>sp|M5WBH6|M5WBH6_PRUPE:659</t>
  </si>
  <si>
    <t>Moatr08bg0039900.1</t>
  </si>
  <si>
    <t>no KO assigned | (RefSeq) coumaroyl-CoA:anthocyanidin 3-O-glucoside-6''-O-coumaroyltransferase 1-like</t>
  </si>
  <si>
    <t>XP_010102960.2:LOW QUALITY PROTEIN: coumaroyl-CoA:anthocyanidin 3-O-glucoside-6''-O-coumaroyltransferase 1 [Morus notabilis]</t>
  </si>
  <si>
    <t>sp|Q9ZWB4|3AT1_ARATH:Coumaroyl-CoA:anthocyanidin 3-O-glucoside-6''-O-coumaroyltransferase 1 OS=Arabidopsis thaliana OX=3702 GN=3AT1 PE=1 SV=1</t>
  </si>
  <si>
    <t>sp|W9S8V1|W9S8V1_9ROSA:783</t>
  </si>
  <si>
    <t>Moatr08bg0040000.1</t>
  </si>
  <si>
    <t>no KO assigned | (RefSeq) coumaroyl-CoA:anthocyanidin 3-O-glucoside-6''-O-coumaroyltransferase 1</t>
  </si>
  <si>
    <t>XP_010102962.1:coumaroyl-CoA:anthocyanidin 3-O-glucoside-6''-O-coumaroyltransferase 1 [Morus notabilis] &gt;EXB94480.1 Malonyl-coenzyme A:anthocyanin 3-O-glucoside-6''-O-malonyltransferase [Morus notabilis]</t>
  </si>
  <si>
    <t>sp|W9RJZ3|W9RJZ3_9ROSA:932</t>
  </si>
  <si>
    <t>Moatr08bg0040100.1</t>
  </si>
  <si>
    <t>XP_010102963.1:coumaroyl-CoA:anthocyanidin 3-O-glucoside-6''-O-coumaroyltransferase 1 [Morus notabilis] &gt;EXB94481.1 Malonyl-coenzyme A:anthocyanin 3-O-glucoside-6''-O-malonyltransferase [Morus notabilis]</t>
  </si>
  <si>
    <t>sp|W9S8V1|W9S8V1_9ROSA:370</t>
  </si>
  <si>
    <t>Moatr08bg0040200.1</t>
  </si>
  <si>
    <t>sp|Q8GSN8|3MAT_DAHPI:Malonyl-coenzyme A:anthocyanin 3-O-glucoside-6''-O-malonyltransferase OS=Dahlia pinnata OX=101596 GN=3MAT PE=1 SV=1</t>
  </si>
  <si>
    <t>sp|W9S8V1|W9S8V1_9ROSA:271</t>
  </si>
  <si>
    <t>Moatr08bg0046700.1</t>
  </si>
  <si>
    <t>no KO assigned | (RefSeq) protein MICRORCHIDIA 6-like</t>
  </si>
  <si>
    <t>XP_024030523.1:protein MICRORCHIDIA 6 isoform X1 [Morus notabilis] &gt;XP_024030524.1 protein MICRORCHIDIA 6 isoform X1 [Morus notabilis] &gt;XP_024030526.1 protein MICRORCHIDIA 6 isoform X1 [Morus notabilis]</t>
  </si>
  <si>
    <t>sp|Q56Y74|MORC6_ARATH:Protein MICRORCHIDIA 6 OS=Arabidopsis thaliana OX=3702 GN=MORC6 PE=1 SV=1</t>
  </si>
  <si>
    <t>sp|W9SFM9|W9SFM9_9ROSA:1055</t>
  </si>
  <si>
    <t>Moatr08bg0085500.1</t>
  </si>
  <si>
    <t>no KO assigned | (RefSeq) uncharacterized LOC103326498</t>
  </si>
  <si>
    <t>XP_030483416.1:uncharacterized protein LOC115700008 [Cannabis sativa]</t>
  </si>
  <si>
    <t>sp|A0A803Q2D3|A0A803Q2D3_CANSA:258</t>
  </si>
  <si>
    <t>Moatr08bg0087500.1</t>
  </si>
  <si>
    <t>XP_015894341.1:receptor-like protein EIX2 [Ziziphus jujuba] &gt;XP_015900853.1 receptor-like protein EIX2 [Ziziphus jujuba]</t>
  </si>
  <si>
    <t>sp|A0A6P4AUM3|A0A6P4AUM3_ZIZJJ:118</t>
  </si>
  <si>
    <t>Moatr08bg0102500.1</t>
  </si>
  <si>
    <t>GO:0015079; potassium ion transmembrane transporter activity; molecular_function GO:0016020; membrane;  cellular_component GO:0071805; potassium ion transmembrane transport;  biological_process</t>
  </si>
  <si>
    <t>IPR003855; Potassium transporter</t>
  </si>
  <si>
    <t>K03549 KUP system potassium uptake protein | (RefSeq) potassium transporter 2</t>
  </si>
  <si>
    <t>XP_024018353.1:potassium transporter 10 isoform X4 [Morus notabilis]</t>
  </si>
  <si>
    <t>sp|Q5Z6K9|HAK24_ORYSJ:Potassium transporter 24 OS=Oryza sativa subsp. japonica OX=39947 GN=HAK24 PE=3 SV=1</t>
  </si>
  <si>
    <t>sp|A0A2P5CIB9|A0A2P5CIB9_TREOI:1123</t>
  </si>
  <si>
    <t>Moatr08bg0106300.1</t>
  </si>
  <si>
    <t>IPR032054; DNA replication factor Cdt1, C-terminal</t>
  </si>
  <si>
    <t>K10727 chromatin licensing and DNA replication factor 1 | (RefSeq) CDT1-like protein b</t>
  </si>
  <si>
    <t>XP_024024476.1:CDT1-like protein a, chloroplastic isoform X1 [Morus notabilis] &gt;XP_024024477.1 CDT1-like protein a, chloroplastic isoform X1 [Morus notabilis] &gt;XP_024024478.1 CDT1-like protein a, chloroplastic isoform X1 [Morus notabilis]</t>
  </si>
  <si>
    <t>sp|Q9SJW9|CDT1A_ARATH:CDT1-like protein a, chloroplastic OS=Arabidopsis thaliana OX=3702 GN=CDT1A PE=1 SV=1</t>
  </si>
  <si>
    <t>sp|W9RMS0|W9RMS0_9ROSA:735</t>
  </si>
  <si>
    <t>Moatr08bg0106600.1</t>
  </si>
  <si>
    <t>no KO assigned | (RefSeq) putative GEM-like protein 8</t>
  </si>
  <si>
    <t>XP_010101166.1:putative GEM-like protein 8 [Morus notabilis] &gt;EXB87527.1 hypothetical protein L484_005402 [Morus notabilis]</t>
  </si>
  <si>
    <t>sp|W9REP8|W9REP8_9ROSA:427</t>
  </si>
  <si>
    <t>Moatr08bg0119500.1</t>
  </si>
  <si>
    <t>GO:0015743; malate transport; biological_process</t>
  </si>
  <si>
    <t>IPR020966; Aluminum-activated malate transporter</t>
  </si>
  <si>
    <t>no KO assigned | (RefSeq) aluminum-activated malate transporter 9-like</t>
  </si>
  <si>
    <t>XP_010094774.1:aluminum-activated malate transporter 9 [Morus notabilis] &gt;EXB56939.1 Aluminum-activated malate transporter 9 [Morus notabilis]</t>
  </si>
  <si>
    <t>sp|Q9LS46|ALMT9_ARATH:Aluminum-activated malate transporter 9 OS=Arabidopsis thaliana OX=3702 GN=ALMT9 PE=2 SV=1</t>
  </si>
  <si>
    <t>sp|W9R583|W9R583_9ROSA:1177</t>
  </si>
  <si>
    <t>Moatr09bg0002700.1</t>
  </si>
  <si>
    <t>no KO assigned | (RefSeq) NtCENH3-2; histone H3-like centromeric protein HTR12</t>
  </si>
  <si>
    <t>XP_010099597.2:histone H3 [Morus notabilis]</t>
  </si>
  <si>
    <t>sp|Q8RVQ9|CENH3_ARATH:Histone H3-like centromeric protein CENH3 OS=Arabidopsis thaliana OX=3702 GN=CENH3 PE=1 SV=3</t>
  </si>
  <si>
    <t>sp|W9RAM0|W9RAM0_9ROSA:225</t>
  </si>
  <si>
    <t>Moatr09bg0007600.1</t>
  </si>
  <si>
    <t>IPR011692; Stress up-regulated Nod 19</t>
  </si>
  <si>
    <t>no KO assigned | (RefSeq) uncharacterized LOC104596392</t>
  </si>
  <si>
    <t xml:space="preserve">XP_010099536.1:uncharacterized protein LOC21394857 [Morus notabilis] &gt;XP_024023394.1 uncharacterized protein LOC21394857 [Morus notabilis] </t>
  </si>
  <si>
    <t>sp|W9RA86|W9RA86_9ROSA:876</t>
  </si>
  <si>
    <t>Moatr09bg0030700.1</t>
  </si>
  <si>
    <t>IPR001214; SET domain</t>
  </si>
  <si>
    <t>no KO assigned | (RefSeq) uncharacterized LOC103331962</t>
  </si>
  <si>
    <t>XP_024018960.1:uncharacterized protein LOC21407386 isoform X1 [Morus notabilis]</t>
  </si>
  <si>
    <t>sp|Q9XI84|RBCMT_ARATH:[Fructose-bisphosphate aldolase]-lysine N-methyltransferase, chloroplastic OS=Arabidopsis thaliana OX=3702 GN=LSMT-L PE=1 SV=1</t>
  </si>
  <si>
    <t>sp|A0A7J6GV52|A0A7J6GV52_CANSA:878</t>
  </si>
  <si>
    <t>Moatr09bg0126900.1</t>
  </si>
  <si>
    <t>GO:0003860; 3-hydroxyisobutyryl-CoA hydrolase activity; molecular_function</t>
  </si>
  <si>
    <t>IPR032259; Enoyl-CoA hydratase/isomerase,  HIBYL-CoA-H type</t>
  </si>
  <si>
    <t>K05605 3-hydroxyisobutyryl-CoA hydrolase [EC:3.1.2.4] | (RefSeq) hypothetical protein</t>
  </si>
  <si>
    <t>XP_024029727.1:3-hydroxyisobutyryl-CoA hydrolase-like protein 3, mitochondrial isoform X2 [Morus notabilis]</t>
  </si>
  <si>
    <t>sp|Q9T0K7|HIBC6_ARATH:3-hydroxyisobutyryl-CoA hydrolase-like protein 3, mitochondrial OS=Arabidopsis thaliana OX=3702 GN=At4g13360 PE=1 SV=2</t>
  </si>
  <si>
    <t>sp|A0A2P5DJA3|A0A2P5DJA3_PARAD:667</t>
  </si>
  <si>
    <t>Moatr10bg0008600.1</t>
  </si>
  <si>
    <t>GO:0005634; nucleus;  cellular_component GO:0006511; ubiquitin-dependent protein catabolic process; biological_process GO:0007275; multicellular organism development; biological_process</t>
  </si>
  <si>
    <t>IPR018121; Seven-in-absentia protein, TRAF-like domain</t>
  </si>
  <si>
    <t>K04506 E3 ubiquitin-protein ligase SIAH1 [EC:2.3.2.27] | (RefSeq) hypothetical protein</t>
  </si>
  <si>
    <t>XP_010108933.1:E3 ubiquitin-protein ligase SINA-like 7 [Morus notabilis] &gt;XP_024029622.1 E3 ubiquitin-protein ligase SINA-like 7 [Morus notabilis] &gt;EXC20573.1 E3 ubiquitin-protein ligase SINA-like 10 [Morus notabilis]</t>
  </si>
  <si>
    <t>sp|Q84K34|SIL10_ARATH:E3 ubiquitin-protein ligase SINA-like 10 OS=Arabidopsis thaliana OX=3702 GN=At5g37930 PE=2 SV=1</t>
  </si>
  <si>
    <t>sp|W9S0Z7|W9S0Z7_9ROSA:685</t>
  </si>
  <si>
    <t>Moatr10bg0011700.1</t>
  </si>
  <si>
    <t>no KO assigned | (RefSeq) GDSL esterase/lipase 7</t>
  </si>
  <si>
    <t>EXC20525.1:GDSL esterase/lipase 7 [Morus notabilis]</t>
  </si>
  <si>
    <t>sp|Q8LFJ9|GLIP7_ARATH:GDSL esterase/lipase 7 OS=Arabidopsis thaliana OX=3702 GN=GLIP7 PE=2 SV=1</t>
  </si>
  <si>
    <t>sp|W9SQ40|W9SQ40_9ROSA:692</t>
  </si>
  <si>
    <t>Moatr10bg0068700.1</t>
  </si>
  <si>
    <t>no KO assigned | (RefSeq) uncharacterized LOC107174959</t>
  </si>
  <si>
    <t>TYK25813.1:protein FAR1-RELATED SEQUENCE 3-like [Cucumis melo var. makuwa]</t>
  </si>
  <si>
    <t>sp|A0A5D3DQ78|A0A5D3DQ78_CUCME:81.6</t>
  </si>
  <si>
    <t>Moatr10bg0072500.1</t>
  </si>
  <si>
    <t>GO:0016020; membrane;  cellular_component GO:0016760; cellulose synthase (UDP-forming) activity;  molecular_function GO:0030244; cellulose biosynthetic process;  biological_process</t>
  </si>
  <si>
    <t>IPR005150; Cellulose synthase</t>
  </si>
  <si>
    <t>ONI18410.1:hypothetical protein PRUPE_3G214200 [Prunus persica]</t>
  </si>
  <si>
    <t>sp|Q339N5|CSLH1_ORYSJ:Cellulose synthase-like protein H1 OS=Oryza sativa subsp. japonica OX=39947 GN=CSLH1 PE=2 SV=2</t>
  </si>
  <si>
    <t>sp|A0A251Q4T4|A0A251Q4T4_PRUPE:1576</t>
  </si>
  <si>
    <t>Moatr10bg0085300.1</t>
  </si>
  <si>
    <t>XP_010095851.1:coumaroyl-CoA:anthocyanidin 3-O-glucoside-6''-O-coumaroyltransferase 1 [Morus notabilis] &gt;EXB62319.1 Anthocyanin 5-aromatic acyltransferase [Morus notabilis]</t>
  </si>
  <si>
    <t>sp|W9RAN9|W9RAN9_9ROSA:909</t>
  </si>
  <si>
    <t>Moatr10bg0085400.1</t>
  </si>
  <si>
    <t>XP_010095849.1:coumaroyl-CoA:anthocyanidin 3-O-glucoside-6''-O-coumaroyltransferase 1 [Morus notabilis] &gt;EXB62317.1 Malonyl-coenzyme A:anthocyanin 3-O-glucoside-6''-O-malonyltransferase [Morus notabilis]</t>
  </si>
  <si>
    <t>sp|W9RNG4|W9RNG4_9ROSA:331</t>
  </si>
  <si>
    <t>Moatr10bg0096300.1</t>
  </si>
  <si>
    <t>no KO assigned | (RefSeq) double-stranded RNA-binding protein 4</t>
  </si>
  <si>
    <t>EXB57534.1:Double-stranded RNA-binding protein 4 [Morus notabilis]</t>
  </si>
  <si>
    <t>sp|Q6YW64|DRB4_ORYSJ:Double-stranded RNA-binding protein 4 OS=Oryza sativa subsp. japonica OX=39947 GN=DRB4 PE=2 SV=1</t>
  </si>
  <si>
    <t>sp|W9R836|W9R836_9ROSA:593</t>
  </si>
  <si>
    <t>Moatr10bg0103100.1</t>
  </si>
  <si>
    <t>no KO assigned | (RefSeq) phenolic glucoside malonyltransferase 1</t>
  </si>
  <si>
    <t>EXB38114.1:Agmatine coumaroyltransferase [Morus notabilis]</t>
  </si>
  <si>
    <t>sp|Q9LJB4|5MAT_ARATH:Malonyl-CoA:anthocyanidin 5-O-glucoside-6''-O-malonyltransferase OS=Arabidopsis thaliana OX=3702 GN=5MAT PE=1 SV=1</t>
  </si>
  <si>
    <t>sp|W9QR11|W9QR11_9ROSA:830</t>
  </si>
  <si>
    <t>Moatr10bg0103200.1</t>
  </si>
  <si>
    <t>XP_010089642.1:phenolic glucoside malonyltransferase 1 [Morus notabilis] &gt;EXB38113.1 Agmatine coumaroyltransferase [Morus notabilis]</t>
  </si>
  <si>
    <t>sp|Q940Z5|PMAT1_ARATH:Phenolic glucoside malonyltransferase 1 OS=Arabidopsis thaliana OX=3702 GN=PMAT1 PE=1 SV=1</t>
  </si>
  <si>
    <t>sp|W9R4S3|W9R4S3_9ROSA:909</t>
  </si>
  <si>
    <t>Moatr10bg0103300.1</t>
  </si>
  <si>
    <t>XP_010089641.1:phenolic glucoside malonyltransferase 1 [Morus notabilis] &gt;EXB38112.1 Agmatine coumaroyltransferase [Morus notabilis]</t>
  </si>
  <si>
    <t>sp|W9QIF5|W9QIF5_9ROSA:756</t>
  </si>
  <si>
    <t>Moatr10bg0103400.1</t>
  </si>
  <si>
    <t>XP_010089640.1:phenolic glucoside malonyltransferase 1 [Morus notabilis] &gt;EXB38111.1 Anthocyanin 5-aromatic acyltransferase [Morus notabilis]</t>
  </si>
  <si>
    <t>sp|W9QIR3|W9QIR3_9ROSA:885</t>
  </si>
  <si>
    <t>Moatr10bg0103500.1</t>
  </si>
  <si>
    <t>XP_010089639.1:phenolic glucoside malonyltransferase 1 [Morus notabilis] &gt;EXB38110.1 Agmatine coumaroyltransferase [Morus notabilis]</t>
  </si>
  <si>
    <t>sp|W9QTK2|W9QTK2_9ROSA:911</t>
  </si>
  <si>
    <t>Moatr10bg0120100.1</t>
  </si>
  <si>
    <t>GO:0016491; oxidoreductase activity; molecular_function</t>
  </si>
  <si>
    <t>IPR000683; Oxidoreductase, N-terminal</t>
  </si>
  <si>
    <t>no KO assigned | (RefSeq) uncharacterized oxidoreductase At4g09670-like</t>
  </si>
  <si>
    <t>XP_024018044.1:uncharacterized oxidoreductase At4g09670 [Morus notabilis]</t>
  </si>
  <si>
    <t>sp|Q9SZ83|Y4967_ARATH:Uncharacterized oxidoreductase At4g09670 OS=Arabidopsis thaliana OX=3702 GN=At4g09670 PE=1 SV=1</t>
  </si>
  <si>
    <t>sp|A0A314XSK1|A0A314XSK1_PRUYE:531</t>
  </si>
  <si>
    <t>Moatr10bg0133000.1</t>
  </si>
  <si>
    <t>no KO assigned | (RefSeq) GDSL esterase/lipase At3g27950</t>
  </si>
  <si>
    <t>XP_024029514.1:GDSL esterase/lipase At3g27950 isoform X1 [Morus notabilis]</t>
  </si>
  <si>
    <t>sp|Q9LII9|GDL54_ARATH:GDSL esterase/lipase At3g27950 OS=Arabidopsis thaliana OX=3702 GN=At3g27950 PE=2 SV=1</t>
  </si>
  <si>
    <t>sp|A0A978VHD9|A0A978VHD9_ZIZJJ:632</t>
  </si>
  <si>
    <t>Moatr10bg0140700.1</t>
  </si>
  <si>
    <t>no KO assigned | (RefSeq) uncharacterized LOC18442098</t>
  </si>
  <si>
    <t>RXH89334.1:hypothetical protein DVH24_031691 [Malus domestica]</t>
  </si>
  <si>
    <t>sp|Q9LY84|GDL76_ARATH:GDSL esterase/lipase At5g14450 OS=Arabidopsis thaliana OX=3702 GN=At5g14450 PE=2 SV=1</t>
  </si>
  <si>
    <t>sp|A0A498J522|A0A498J522_MALDO:949</t>
  </si>
  <si>
    <t>Moatr10bg0146800.1</t>
  </si>
  <si>
    <t>no KO assigned | (RefSeq) lysine histidine transporter 1-like</t>
  </si>
  <si>
    <t>XP_024031307.1:lysine histidine transporter 1-like [Morus notabilis]</t>
  </si>
  <si>
    <t>sp|Q9FKS8|LHT1_ARATH:Lysine histidine transporter 1 OS=Arabidopsis thaliana OX=3702 GN=LHT1 PE=1 SV=1</t>
  </si>
  <si>
    <t>sp|A0A6P3ZK58|A0A6P3ZK58_ZIZJJ:741</t>
  </si>
  <si>
    <t>Moatr10bg0149300.1</t>
  </si>
  <si>
    <t>no KO assigned | (RefSeq) probable LRR receptor-like serine/threonine-protein kinase At1g34110</t>
  </si>
  <si>
    <t>XP_010111587.1:receptor-like protein EIX2 [Morus notabilis] &gt;EXC31332.1 LRR receptor-like serine/threonine-protein kinase GSO1 [Morus notabilis]</t>
  </si>
  <si>
    <t>sp|Q6JN46|EIX2_SOLLC:Receptor-like protein EIX2 OS=Solanum lycopersicum OX=4081 GN=EIX2 PE=1 SV=2</t>
  </si>
  <si>
    <t>sp|W9SGE6|W9SGE6_9ROSA:1332</t>
  </si>
  <si>
    <t>Moatr11bg0053200.1</t>
  </si>
  <si>
    <t>IPR010402; CCT domain</t>
  </si>
  <si>
    <t>K12129 pseudo-response regulator 7 | (RefSeq) POPTRDRAFT_563807A; hypothetical protein</t>
  </si>
  <si>
    <t>XP_024024728.1:two-component response regulator-like PRR37 isoform X2 [Morus notabilis]</t>
  </si>
  <si>
    <t>sp|A2XFB7|PRR73_ORYSI:Two-component response regulator-like PRR73 OS=Oryza sativa subsp. indica OX=39946 GN=PRR73 PE=2 SV=2</t>
  </si>
  <si>
    <t>sp|W9RFJ5|W9RFJ5_9ROSA:697</t>
  </si>
  <si>
    <t>Moatr11bg0103300.1</t>
  </si>
  <si>
    <t>XP_010107164.1:coumaroyl-CoA:anthocyanidin 3-O-glucoside-6''-O-coumaroyltransferase 1 [Morus notabilis] &gt;EXC13929.1 Malonyl-coenzyme A:anthocyanin 3-O-glucoside-6''-O-malonyltransferase [Morus notabilis]</t>
  </si>
  <si>
    <t>sp|W9SKH9|W9SKH9_9ROSA:920</t>
  </si>
  <si>
    <t>Moatr11bg0103400.1</t>
  </si>
  <si>
    <t>Moatr11bg0144400.1</t>
  </si>
  <si>
    <t>GO:0015074; DNA integration; biological_process</t>
  </si>
  <si>
    <t>IPR000477; Reverse transcriptase domain IPR001584; Integrase, catalytic core IPR003226; Metal-dependent protein hydrolase IPR005162; Retrotransposon gag domain IPR013242; Retroviral aspartyl protease IPR023780; Chromo domain</t>
  </si>
  <si>
    <t>no KO assigned | (RefSeq) uncharacterized LOC106798462</t>
  </si>
  <si>
    <t>PNY17337.1:retrotransposon-related protein [Trifolium pratense]</t>
  </si>
  <si>
    <t>sp|P92523|M860_ARATH:Uncharacterized mitochondrial protein AtMg00860 OS=Arabidopsis thaliana OX=3702 GN=AtMg00860 PE=4 SV=1</t>
  </si>
  <si>
    <t>sp|A0A2K3PPZ3|A0A2K3PPZ3_TRIPR:1888</t>
  </si>
  <si>
    <t>Moatr11bg0150100.1</t>
  </si>
  <si>
    <t>no KO assigned | (RefSeq) uncharacterized calcium-binding protein At1g02270</t>
  </si>
  <si>
    <t>XP_024025658.1:uncharacterized calcium-binding protein At1g02270 [Morus notabilis]</t>
  </si>
  <si>
    <t>sp|O81916|YC22_ARATH:Uncharacterized calcium-binding protein At1g02270 OS=Arabidopsis thaliana OX=3702 GN=At1g02270 PE=2 SV=2</t>
  </si>
  <si>
    <t>sp|W9S992|W9S992_9ROSA:915</t>
  </si>
  <si>
    <t>Moatr12bg0003900.1</t>
  </si>
  <si>
    <t>IPR000648; Oxysterol-binding protein</t>
  </si>
  <si>
    <t>K20456 oxysterol-binding protein 1 | (RefSeq) oxysterol-binding protein-related protein 2A</t>
  </si>
  <si>
    <t>XP_024019611.1:oxysterol-binding protein-related protein 2A isoform X6 [Morus notabilis]</t>
  </si>
  <si>
    <t>sp|Q940Y1|ORP2A_ARATH:Oxysterol-binding protein-related protein 2A OS=Arabidopsis thaliana OX=3702 GN=ORP2A PE=2 SV=1</t>
  </si>
  <si>
    <t>sp|W9QU67|W9QU67_9ROSA:1299</t>
  </si>
  <si>
    <t>Moatr12bg0049400.1</t>
  </si>
  <si>
    <t>no KO assigned | (RefSeq) jacalin-related lectin 19-like</t>
  </si>
  <si>
    <t>XP_024023820.1:agglutinin alpha chain isoform X1 [Morus notabilis] &gt;XP_024023821.1 agglutinin alpha chain isoform X2 [Morus notabilis]</t>
  </si>
  <si>
    <t>sp|P18670|LECA_ARTIN:Agglutinin alpha chain OS=Artocarpus integer OX=3490 PE=1 SV=2</t>
  </si>
  <si>
    <t>sp|W9RC13|W9RC13_9ROSA:279</t>
  </si>
  <si>
    <t>Moatr12bg0064300.1</t>
  </si>
  <si>
    <t>K06268 serine/threonine-protein phosphatase 2B regulatory subunit | (RefSeq) CBL01; calcineurin B-like protein 1</t>
  </si>
  <si>
    <t>XP_024030664.1:calcineurin B-like protein 1 isoform X1 [Morus notabilis] &gt;XP_024030665.1 calcineurin B-like protein 1 isoform X1 [Morus notabilis] &gt;XP_024030666.1 calcineurin B-like protein 1 isoform X1 [Morus notabilis] &gt;XP_024030667.1 calcineurin B-like protein 1 isoform X1 [Morus notabilis]</t>
  </si>
  <si>
    <t>sp|O81445|CNBL1_ARATH:Calcineurin B-like protein 1 OS=Arabidopsis thaliana OX=3702 GN=CBL1 PE=1 SV=3</t>
  </si>
  <si>
    <t>sp|A0A2P5AKE3|A0A2P5AKE3_PARAD:414</t>
  </si>
  <si>
    <t>Moatr12bg0067300.1</t>
  </si>
  <si>
    <t>EXC26729.1:hypothetical protein L484_023343 [Morus notabilis]</t>
  </si>
  <si>
    <t>sp|W9SU46|W9SU46_9ROSA:675</t>
  </si>
  <si>
    <t>Moatr12bg0073300.1</t>
  </si>
  <si>
    <t>IPR018108; Mitochondrial substrate/solute carrier</t>
  </si>
  <si>
    <t>K15109 solute carrier family 25 (mitochondrial carnitine/acylcarnitine transporter), member 20/29 | (RefSeq) mitochondrial carnitine/acylcarnitine carrier-like protein</t>
  </si>
  <si>
    <t>XP_024026507.1:mitochondrial carnitine/acylcarnitine carrier-like protein [Morus notabilis] &gt;XP_024026508.1 mitochondrial carnitine/acylcarnitine carrier-like protein [Morus notabilis] &gt;XP_024026510.1 mitochondrial carnitine/acylcarnitine carrier-like protein [Morus notabilis] &gt;XP_024026511.1 mitochondrial carnitine/acylcarnitine carrier-like protein [Morus notabilis] &gt;XP_024026512.1 mitochondrial carnitine/acylcarnitine carrier-like protein [Morus notabilis]</t>
  </si>
  <si>
    <t>sp|Q93XM7|MCAT_ARATH:Mitochondrial carnitine/acylcarnitine carrier-like protein OS=Arabidopsis thaliana OX=3702 GN=BOU PE=1 SV=1</t>
  </si>
  <si>
    <t>sp|W9RWA6|W9RWA6_9ROSA:556</t>
  </si>
  <si>
    <t>Moatr12bg0087600.1</t>
  </si>
  <si>
    <t>XP_024028733.1:homogentisate solanesyltransferase, chloroplastic [Morus notabilis]</t>
  </si>
  <si>
    <t>sp|Q1ACB3|HSTC_ARATH:Homogentisate solanesyltransferase, chloroplastic OS=Arabidopsis thaliana OX=3702 GN=HST PE=1 SV=1</t>
  </si>
  <si>
    <t>sp|W9S143|W9S143_9ROSA:220</t>
  </si>
  <si>
    <t>Moatr12bg0105000.1</t>
  </si>
  <si>
    <t>GO:0004601; peroxidase activity; molecular_function GO:0006979; response to oxidative stress;  biological_process GO:0020037; heme binding;  molecular_function GO:0055114; oxidation-reduction process;  biological_process</t>
  </si>
  <si>
    <t>IPR002016; Haem peroxidase, plant/fungal/bacterial</t>
  </si>
  <si>
    <t>K00430 peroxidase [EC:1.11.1.7] | (RefSeq) peroxidase P7-like</t>
  </si>
  <si>
    <t>EXB99408.1:Cationic peroxidase 1 [Morus notabilis]</t>
  </si>
  <si>
    <t>sp|A5H452|PER70_MAIZE:Peroxidase 70 OS=Zea mays OX=4577 GN=PER70 PE=1 SV=1</t>
  </si>
  <si>
    <t>sp|W9RNC5|W9RNC5_9ROSA:211</t>
  </si>
  <si>
    <t>Moatr12bg0132300.1</t>
  </si>
  <si>
    <t>GO:0005096; GTPase activator activity; molecular_function</t>
  </si>
  <si>
    <t>IPR001164; Arf GTPase activating protein</t>
  </si>
  <si>
    <t>K12492 ADP-ribosylation factor GTPase-activating protein 1 | (RefSeq) ADP-ribosylation factor GTPase-activating protein AGD7-like</t>
  </si>
  <si>
    <t>XP_024031226.1:probable ADP-ribosylation factor GTPase-activating protein AGD6 [Morus notabilis] &gt;XP_024031227.1 probable ADP-ribosylation factor GTPase-activating protein AGD6 [Morus notabilis] &gt;XP_024031228.1 probable ADP-ribosylation factor GTPase-activating protein AGD6 [Morus notabilis]</t>
  </si>
  <si>
    <t>sp|Q9M354|AGD6_ARATH:Probable ADP-ribosylation factor GTPase-activating protein AGD6 OS=Arabidopsis thaliana OX=3702 GN=AGD6 PE=1 SV=1</t>
  </si>
  <si>
    <t>sp|A0A803QHK5|A0A803QHK5_CANSA:673</t>
  </si>
  <si>
    <t>Moatr13bg0024100.1</t>
  </si>
  <si>
    <t>no KO assigned | (RefSeq) uncharacterized protein At3g49720</t>
  </si>
  <si>
    <t xml:space="preserve">XP_010099414.1:uncharacterized protein At3g49720 [Morus notabilis] &gt;XP_024023328.1 uncharacterized protein At3g49720 [Morus notabilis] &gt;XP_024028339.1 uncharacterized protein At3g49720 [Morus notabilis] &gt;XP_024028340.1 uncharacterized protein At3g49720 [Morus notabilis] </t>
  </si>
  <si>
    <t>sp|Q9M2Y6|CGR2_ARATH:Probable pectin methylesterase CGR2 OS=Arabidopsis thaliana OX=3702 GN=CGR2 PE=2 SV=1</t>
  </si>
  <si>
    <t>sp|W9RI26|W9RI26_9ROSA:482</t>
  </si>
  <si>
    <t>Moatr13bg0028200.1</t>
  </si>
  <si>
    <t>GO:0000786; nucleosome; cellular_component GO:0003677; DNA binding; molecular_function GO:0005634; nucleus;  cellular_component GO:0006334; nucleosome assembly;  biological_process</t>
  </si>
  <si>
    <t>IPR001005; SANT/Myb domain IPR005818; Linker histone H1/H5, domain H15</t>
  </si>
  <si>
    <t>K09422 myb proto-oncogene protein, plant | (RefSeq) MYBR6; telomere repeat-binding factor 1-like</t>
  </si>
  <si>
    <t>XP_010102753.1:telomere repeat-binding factor 2 [Morus notabilis] &gt;XP_024025472.1 telomere repeat-binding factor 2 [Morus notabilis] &gt;EXB94037.1 Histone H1 [Morus notabilis]</t>
  </si>
  <si>
    <t>sp|Q8VWK4|TRB1_ARATH:Telomere repeat-binding factor 1 OS=Arabidopsis thaliana OX=3702 GN=TRB1 PE=1 SV=1</t>
  </si>
  <si>
    <t>sp|W9RUN7|W9RUN7_9ROSA:468</t>
  </si>
  <si>
    <t>Moatr13bg0039400.1</t>
  </si>
  <si>
    <t>K04728 ataxia telangiectasia mutated family protein [EC:2.7.11.1] | (RefSeq) serine/threonine-protein kinase ATM</t>
  </si>
  <si>
    <t>EXB87890.1:Serine/threonine-protein kinase ATM [Morus notabilis]</t>
  </si>
  <si>
    <t>sp|Q9M3G7|ATM_ARATH:Serine/threonine-protein kinase ATM OS=Arabidopsis thaliana OX=3702 GN=ATM PE=1 SV=1</t>
  </si>
  <si>
    <t>sp|W9RQB6|W9RQB6_9ROSA:452</t>
  </si>
  <si>
    <t>Moatr13bg0041000.1</t>
  </si>
  <si>
    <t>XP_010093628.1:mitogen-activated protein kinase kinase kinase 17 [Morus notabilis] &gt;EXB54389.1 Mitogen-activated protein kinase kinase kinase A [Morus notabilis]</t>
  </si>
  <si>
    <t>sp|W9R4J6|W9R4J6_9ROSA:664</t>
  </si>
  <si>
    <t>Moatr13bg0041100.1</t>
  </si>
  <si>
    <t>XP_024019590.1:mitogen-activated protein kinase kinase kinase 17 [Morus notabilis]</t>
  </si>
  <si>
    <t>sp|W9QU03|W9QU03_9ROSA:679</t>
  </si>
  <si>
    <t>Moatr13bg0041200.1</t>
  </si>
  <si>
    <t>EXB54393.1:Mitogen-activated protein kinase kinase kinase 3 [Morus notabilis] &gt;EXC44944.1 Mitogen-activated protein kinase kinase kinase 3 [Morus notabilis]</t>
  </si>
  <si>
    <t>sp|W9SEK8|W9SEK8_9ROSA:603</t>
  </si>
  <si>
    <t>Moatr13bg0054000.1</t>
  </si>
  <si>
    <t>no KO assigned | (RefSeq) pentatricopeptide repeat-containing protein At4g36680, mitochondrial</t>
  </si>
  <si>
    <t xml:space="preserve">XP_010095279.1:pentatricopeptide repeat-containing protein At4g36680, mitochondrial [Morus notabilis] </t>
  </si>
  <si>
    <t>sp|Q9M065|PP352_ARATH:Pentatricopeptide repeat-containing protein At4g36680, mitochondrial OS=Arabidopsis thaliana OX=3702 GN=At4g36680 PE=1 SV=1</t>
  </si>
  <si>
    <t>sp|W9QYH0|W9QYH0_9ROSA:566</t>
  </si>
  <si>
    <t>Moatr13bg0070200.1</t>
  </si>
  <si>
    <t>sp|W9SL98|W9SL98_9ROSA:280</t>
  </si>
  <si>
    <t>Moatr13bg0079400.1</t>
  </si>
  <si>
    <t>Moatr13bg0089600.1</t>
  </si>
  <si>
    <t>XP_024023650.1:galactose-specific lectin [Morus notabilis]</t>
  </si>
  <si>
    <t>sp|W9RJJ5|W9RJJ5_9ROSA:153</t>
  </si>
  <si>
    <t>Moatr14bg0001700.1</t>
  </si>
  <si>
    <t>K10706 senataxin [EC:3.6.4.-] | (RefSeq) hypothetical protein</t>
  </si>
  <si>
    <t>XP_030499105.1:uncharacterized protein LOC115714517 [Cannabis sativa] &gt;XP_030499106.1 uncharacterized protein LOC115714517 [Cannabis sativa] &gt;XP_030499107.1 uncharacterized protein LOC115714517 [Cannabis sativa]</t>
  </si>
  <si>
    <t>sp|Q9FJR0|RENT1_ARATH:Regulator of nonsense transcripts 1 homolog OS=Arabidopsis thaliana OX=3702 GN=UPF1 PE=1 SV=2</t>
  </si>
  <si>
    <t>sp|A0A7J6IBZ7|A0A7J6IBZ7_CANSA:1320</t>
  </si>
  <si>
    <t>Moatr14bg0028900.1</t>
  </si>
  <si>
    <t>no KO assigned | (RefSeq) POPTRDRAFT_225603; hypothetical protein</t>
  </si>
  <si>
    <t>EXB94199.1:hypothetical protein L484_007862 [Morus notabilis]</t>
  </si>
  <si>
    <t>sp|W9RJ60|W9RJ60_9ROSA:196</t>
  </si>
  <si>
    <t>Moatr14bg0029200.1</t>
  </si>
  <si>
    <t>XP_010102834.1:aluminum-activated malate transporter 4 [Morus notabilis] &gt;XP_024025516.1 aluminum-activated malate transporter 4 [Morus notabilis] &gt;EXB94194.1 Aluminum-activated malate transporter 4 [Morus notabilis]</t>
  </si>
  <si>
    <t>sp|Q9C6L8|ALMT4_ARATH:Aluminum-activated malate transporter 4 OS=Arabidopsis thaliana OX=3702 GN=ALMT4 PE=3 SV=1</t>
  </si>
  <si>
    <t>sp|W9RJ55|W9RJ55_9ROSA:1120</t>
  </si>
  <si>
    <t>Moatr14bg0029300.1</t>
  </si>
  <si>
    <t>EXB94192.1:Aluminum-activated malate transporter 9 [Morus notabilis]</t>
  </si>
  <si>
    <t>sp|W9RSD3|W9RSD3_9ROSA:1072</t>
  </si>
  <si>
    <t>Moatr14bg0041400.1</t>
  </si>
  <si>
    <t>no KO assigned | (RefSeq) protein PLANT CADMIUM RESISTANCE 2-like</t>
  </si>
  <si>
    <t xml:space="preserve">XP_010095722.1:protein PLANT CADMIUM RESISTANCE 2 [Morus notabilis] </t>
  </si>
  <si>
    <t>sp|Q9LQU4|PCR2_ARATH:Protein PLANT CADMIUM RESISTANCE 2 OS=Arabidopsis thaliana OX=3702 GN=PCR2 PE=1 SV=1</t>
  </si>
  <si>
    <t>sp|W9QZP0|W9QZP0_9ROSA:383</t>
  </si>
  <si>
    <t>Moatr14bg0049700.1</t>
  </si>
  <si>
    <t>IPR001005; SANT/Myb domain</t>
  </si>
  <si>
    <t>K09422 myb proto-oncogene protein, plant | (RefSeq) POPTRDRAFT_566512; hypothetical protein</t>
  </si>
  <si>
    <t>XP_010093406.2:transcription factor MYB8 [Morus notabilis]</t>
  </si>
  <si>
    <t>sp|Q9S9K9|MYB3_ARATH:Transcription factor MYB3 OS=Arabidopsis thaliana OX=3702 GN=MYB3 PE=1 SV=1</t>
  </si>
  <si>
    <t>sp|W9R1G8|W9R1G8_9ROSA:437</t>
  </si>
  <si>
    <t>Moatr14bg0067600.1</t>
  </si>
  <si>
    <t>GO:0071705; nitrogen compound transport; biological_process</t>
  </si>
  <si>
    <t>IPR009834; Ureide permease</t>
  </si>
  <si>
    <t>no KO assigned | (RefSeq) ureide permease 1-like</t>
  </si>
  <si>
    <t>XP_024018252.1:ureide permease 2 isoform X2 [Morus notabilis]</t>
  </si>
  <si>
    <t>sp|Q9ZQ89|UPS2_ARATH:Ureide permease 2 OS=Arabidopsis thaliana OX=3702 GN=UPS2 PE=1 SV=2</t>
  </si>
  <si>
    <t>sp|W9RAG5|W9RAG5_9ROSA:735</t>
  </si>
  <si>
    <t>Moatr14bg0070300.1</t>
  </si>
  <si>
    <t>IPR027370; RING-type zinc-finger, LisH dimerisation motif</t>
  </si>
  <si>
    <t>no KO assigned | (RefSeq) uncharacterized LOC101292592</t>
  </si>
  <si>
    <t>XP_010096574.2:uncharacterized protein LOC21387753 [Morus notabilis]</t>
  </si>
  <si>
    <t>sp|W9RAB0|W9RAB0_9ROSA:498</t>
  </si>
  <si>
    <t>Moatr14bg0071700.1</t>
  </si>
  <si>
    <t>K02180 cell cycle arrest protein BUB3 | (RefSeq) mitotic checkpoint protein BUB3.3</t>
  </si>
  <si>
    <t>XP_010096559.1:mitotic checkpoint protein BUB3.3 isoform X1 [Morus notabilis] &gt;XP_010107234.1 mitotic checkpoint protein BUB3.3 isoform X1 [Morus notabilis] &gt;EXB65059.1 Mitotic checkpoint protein bub3 [Morus notabilis] &gt;EXC14258.1 Mitotic checkpoint protein bub3 [Morus notabilis]</t>
  </si>
  <si>
    <t>sp|F4I241|BUB33_ARATH:Mitotic checkpoint protein BUB3.3 OS=Arabidopsis thaliana OX=3702 GN=BUB3.3 PE=2 SV=1</t>
  </si>
  <si>
    <t>sp|W9SKR5|W9SKR5_9ROSA:652</t>
  </si>
  <si>
    <t>Moatr14bg0103100.1</t>
  </si>
  <si>
    <t>K03327 multidrug resistance protein, MATE family | (RefSeq) hypothetical protein</t>
  </si>
  <si>
    <t>KAF4366183.1:hypothetical protein F8388_014901 [Cannabis sativa] &gt;KAF4404968.1 hypothetical protein G4B88_006354 [Cannabis sativa]</t>
  </si>
  <si>
    <t>sp|Q38956|DTX29_ARATH:Protein DETOXIFICATION 29 OS=Arabidopsis thaliana OX=3702 GN=DTX29 PE=1 SV=1</t>
  </si>
  <si>
    <t>sp|A0A7J6ICZ7|A0A7J6ICZ7_CANSA:1128</t>
  </si>
  <si>
    <t>Moatr14bg0113800.1</t>
  </si>
  <si>
    <t>no KO assigned | (RefSeq) lysine histidine transporter 1</t>
  </si>
  <si>
    <t xml:space="preserve">XP_010103180.1:lysine histidine transporter 1 [Morus notabilis] </t>
  </si>
  <si>
    <t>sp|W9RKK0|W9RKK0_9ROSA:858</t>
  </si>
  <si>
    <t>Data 6 Functional annotation of significant expansion gene families (P &lt; 0.05).</t>
  </si>
  <si>
    <t>Data 7 Functional annotation of significant expansion gene families (P &lt; 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 "/>
    <numFmt numFmtId="165" formatCode="0.00_);[Red]\(0.00\)"/>
    <numFmt numFmtId="166" formatCode="0.00_ "/>
    <numFmt numFmtId="167" formatCode="_(* #,##0_);_(* \(#,##0\);_(* &quot;-&quot;??_);_(@_)"/>
    <numFmt numFmtId="168" formatCode="0.0000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sz val="11"/>
      <name val="宋体"/>
      <family val="3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Arial"/>
      <family val="2"/>
    </font>
    <font>
      <b/>
      <sz val="11"/>
      <color theme="1"/>
      <name val="Times New Roman"/>
      <family val="1"/>
    </font>
    <font>
      <b/>
      <sz val="11"/>
      <name val="Calibri"/>
      <family val="3"/>
      <charset val="134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8"/>
      <name val="Calibri"/>
      <family val="2"/>
      <charset val="134"/>
      <scheme val="minor"/>
    </font>
    <font>
      <sz val="1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/>
      <diagonal/>
    </border>
  </borders>
  <cellStyleXfs count="7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2" applyNumberFormat="0" applyFont="0" applyFill="0" applyAlignment="0" applyProtection="0">
      <alignment vertical="center"/>
    </xf>
    <xf numFmtId="0" fontId="1" fillId="0" borderId="0">
      <alignment vertical="center"/>
    </xf>
    <xf numFmtId="10" fontId="12" fillId="0" borderId="1" applyNumberFormat="0" applyFont="0" applyFill="0" applyAlignment="0" applyProtection="0">
      <alignment horizontal="center" vertical="center"/>
    </xf>
  </cellStyleXfs>
  <cellXfs count="8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8" fillId="0" borderId="0" xfId="0" applyFont="1" applyAlignment="1">
      <alignment horizontal="left" vertical="center"/>
    </xf>
    <xf numFmtId="38" fontId="10" fillId="0" borderId="0" xfId="0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2" xfId="4" applyFont="1" applyAlignment="1">
      <alignment horizontal="center" vertical="center"/>
    </xf>
    <xf numFmtId="38" fontId="8" fillId="0" borderId="2" xfId="4" applyNumberFormat="1" applyFont="1" applyAlignment="1">
      <alignment horizontal="center" vertical="center"/>
    </xf>
    <xf numFmtId="165" fontId="8" fillId="0" borderId="2" xfId="4" applyNumberFormat="1" applyFont="1" applyAlignment="1">
      <alignment horizontal="center" vertical="center"/>
    </xf>
    <xf numFmtId="166" fontId="8" fillId="0" borderId="2" xfId="4" applyNumberFormat="1" applyFont="1" applyAlignment="1">
      <alignment horizontal="center" vertical="center"/>
    </xf>
    <xf numFmtId="167" fontId="8" fillId="0" borderId="2" xfId="4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38" fontId="10" fillId="0" borderId="0" xfId="5" applyNumberFormat="1" applyFont="1" applyAlignment="1">
      <alignment horizontal="center" vertical="center"/>
    </xf>
    <xf numFmtId="165" fontId="10" fillId="0" borderId="0" xfId="5" applyNumberFormat="1" applyFont="1" applyAlignment="1">
      <alignment horizontal="center" vertical="center"/>
    </xf>
    <xf numFmtId="0" fontId="10" fillId="0" borderId="0" xfId="5" applyFont="1" applyAlignment="1">
      <alignment horizontal="center" vertical="center"/>
    </xf>
    <xf numFmtId="49" fontId="11" fillId="0" borderId="0" xfId="5" applyNumberFormat="1" applyFont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38" fontId="10" fillId="0" borderId="1" xfId="5" applyNumberFormat="1" applyFont="1" applyBorder="1" applyAlignment="1">
      <alignment horizontal="center" vertical="center"/>
    </xf>
    <xf numFmtId="165" fontId="10" fillId="0" borderId="1" xfId="5" applyNumberFormat="1" applyFont="1" applyBorder="1" applyAlignment="1">
      <alignment horizontal="center" vertical="center"/>
    </xf>
    <xf numFmtId="0" fontId="10" fillId="0" borderId="1" xfId="5" applyFont="1" applyBorder="1" applyAlignment="1">
      <alignment horizontal="center" vertical="center"/>
    </xf>
    <xf numFmtId="49" fontId="11" fillId="0" borderId="1" xfId="5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/>
    <xf numFmtId="0" fontId="13" fillId="0" borderId="0" xfId="0" applyFont="1">
      <alignment vertical="center"/>
    </xf>
    <xf numFmtId="0" fontId="2" fillId="0" borderId="1" xfId="0" applyFont="1" applyBorder="1" applyAlignment="1"/>
    <xf numFmtId="0" fontId="13" fillId="0" borderId="2" xfId="3" applyFont="1" applyBorder="1">
      <alignment vertical="center"/>
    </xf>
    <xf numFmtId="0" fontId="2" fillId="0" borderId="0" xfId="3" applyFont="1">
      <alignment vertical="center"/>
    </xf>
    <xf numFmtId="0" fontId="2" fillId="0" borderId="0" xfId="0" applyFont="1" applyAlignment="1">
      <alignment horizontal="left"/>
    </xf>
    <xf numFmtId="0" fontId="13" fillId="0" borderId="2" xfId="3" applyFont="1" applyBorder="1" applyAlignment="1">
      <alignment horizontal="left" vertical="center"/>
    </xf>
    <xf numFmtId="0" fontId="2" fillId="0" borderId="0" xfId="3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3" fillId="0" borderId="2" xfId="0" applyFont="1" applyBorder="1" applyAlignment="1">
      <alignment horizontal="left" vertical="center"/>
    </xf>
    <xf numFmtId="0" fontId="13" fillId="0" borderId="2" xfId="0" applyFont="1" applyBorder="1" applyAlignment="1">
      <alignment horizontal="left"/>
    </xf>
    <xf numFmtId="0" fontId="0" fillId="0" borderId="0" xfId="0" applyAlignment="1">
      <alignment horizontal="left" vertical="center"/>
    </xf>
    <xf numFmtId="168" fontId="2" fillId="0" borderId="0" xfId="0" applyNumberFormat="1" applyFont="1" applyAlignment="1">
      <alignment horizontal="left"/>
    </xf>
    <xf numFmtId="168" fontId="13" fillId="0" borderId="2" xfId="3" applyNumberFormat="1" applyFont="1" applyBorder="1" applyAlignment="1">
      <alignment horizontal="left" vertical="center"/>
    </xf>
    <xf numFmtId="168" fontId="13" fillId="0" borderId="2" xfId="0" applyNumberFormat="1" applyFont="1" applyBorder="1" applyAlignment="1">
      <alignment horizontal="left" vertical="center"/>
    </xf>
    <xf numFmtId="168" fontId="2" fillId="0" borderId="0" xfId="3" applyNumberFormat="1" applyFont="1" applyAlignment="1">
      <alignment horizontal="left" vertical="center"/>
    </xf>
    <xf numFmtId="168" fontId="2" fillId="0" borderId="0" xfId="0" applyNumberFormat="1" applyFont="1" applyAlignment="1">
      <alignment horizontal="left" vertical="center"/>
    </xf>
    <xf numFmtId="168" fontId="0" fillId="0" borderId="0" xfId="0" applyNumberFormat="1" applyAlignment="1">
      <alignment horizontal="left"/>
    </xf>
    <xf numFmtId="0" fontId="2" fillId="0" borderId="1" xfId="0" applyFont="1" applyBorder="1" applyAlignment="1">
      <alignment horizontal="left" vertical="center"/>
    </xf>
    <xf numFmtId="168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3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7" fillId="0" borderId="0" xfId="0" applyFont="1">
      <alignment vertical="center"/>
    </xf>
    <xf numFmtId="164" fontId="10" fillId="0" borderId="0" xfId="0" applyNumberFormat="1" applyFont="1">
      <alignment vertical="center"/>
    </xf>
    <xf numFmtId="0" fontId="10" fillId="0" borderId="0" xfId="0" applyFont="1" applyAlignment="1"/>
    <xf numFmtId="0" fontId="17" fillId="0" borderId="2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17" fillId="0" borderId="0" xfId="0" applyFont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7" fillId="0" borderId="1" xfId="1" applyFont="1" applyBorder="1" applyAlignment="1">
      <alignment horizontal="center" vertical="center"/>
    </xf>
    <xf numFmtId="0" fontId="13" fillId="0" borderId="2" xfId="0" applyFont="1" applyBorder="1" applyAlignment="1"/>
    <xf numFmtId="0" fontId="20" fillId="0" borderId="0" xfId="1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68" fontId="13" fillId="0" borderId="2" xfId="0" applyNumberFormat="1" applyFont="1" applyBorder="1" applyAlignment="1">
      <alignment horizontal="center" vertical="center"/>
    </xf>
    <xf numFmtId="168" fontId="21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8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3" fontId="10" fillId="0" borderId="0" xfId="0" applyNumberFormat="1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</cellXfs>
  <cellStyles count="7">
    <cellStyle name="Normal" xfId="0" builtinId="0"/>
    <cellStyle name="常规 2" xfId="3" xr:uid="{00000000-0005-0000-0000-000001000000}"/>
    <cellStyle name="常规 3" xfId="2" xr:uid="{00000000-0005-0000-0000-000002000000}"/>
    <cellStyle name="常规 4" xfId="4" xr:uid="{00000000-0005-0000-0000-000003000000}"/>
    <cellStyle name="常规 7" xfId="5" xr:uid="{00000000-0005-0000-0000-000004000000}"/>
    <cellStyle name="常规_海南第2次播种计划2013" xfId="1" xr:uid="{00000000-0005-0000-0000-000005000000}"/>
    <cellStyle name="样式 2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38"/>
  <sheetViews>
    <sheetView zoomScale="85" zoomScaleNormal="85" workbookViewId="0">
      <selection activeCell="F27" sqref="F27"/>
    </sheetView>
  </sheetViews>
  <sheetFormatPr defaultColWidth="9" defaultRowHeight="15.6"/>
  <cols>
    <col min="1" max="1" width="12.88671875" style="57" customWidth="1"/>
    <col min="2" max="2" width="9.33203125" style="48" customWidth="1"/>
    <col min="3" max="3" width="19.109375" style="48" customWidth="1"/>
    <col min="4" max="4" width="16.88671875" style="49" customWidth="1"/>
    <col min="5" max="5" width="34.77734375" style="48" customWidth="1"/>
    <col min="6" max="6" width="33.88671875" style="48" customWidth="1"/>
    <col min="7" max="7" width="10" style="6" customWidth="1"/>
    <col min="8" max="8" width="11.44140625" style="48" customWidth="1"/>
    <col min="9" max="9" width="18.21875" style="48" customWidth="1"/>
    <col min="10" max="10" width="10.109375" style="49" customWidth="1"/>
    <col min="11" max="11" width="12.44140625" style="49" customWidth="1"/>
    <col min="12" max="12" width="10.44140625" style="49" customWidth="1"/>
    <col min="13" max="13" width="10.21875" style="50" customWidth="1"/>
    <col min="14" max="14" width="14.109375" style="48" customWidth="1"/>
    <col min="15" max="16384" width="9" style="51"/>
  </cols>
  <sheetData>
    <row r="1" spans="1:14" ht="25.2" customHeight="1" thickBot="1">
      <c r="A1" s="3" t="s">
        <v>1775</v>
      </c>
      <c r="B1" s="47"/>
    </row>
    <row r="2" spans="1:14" ht="47.4" thickBot="1">
      <c r="A2" s="52" t="s">
        <v>461</v>
      </c>
      <c r="B2" s="53" t="s">
        <v>462</v>
      </c>
      <c r="C2" s="53" t="s">
        <v>463</v>
      </c>
      <c r="D2" s="53" t="s">
        <v>464</v>
      </c>
      <c r="E2" s="53" t="s">
        <v>465</v>
      </c>
      <c r="F2" s="53" t="s">
        <v>1749</v>
      </c>
      <c r="G2" s="53" t="s">
        <v>466</v>
      </c>
      <c r="H2" s="53" t="s">
        <v>467</v>
      </c>
      <c r="I2" s="53" t="s">
        <v>468</v>
      </c>
      <c r="J2" s="53" t="s">
        <v>469</v>
      </c>
      <c r="K2" s="53" t="s">
        <v>470</v>
      </c>
      <c r="L2" s="53" t="s">
        <v>471</v>
      </c>
      <c r="M2" s="53" t="s">
        <v>472</v>
      </c>
      <c r="N2" s="53" t="s">
        <v>473</v>
      </c>
    </row>
    <row r="3" spans="1:14">
      <c r="A3" s="54" t="s">
        <v>20</v>
      </c>
      <c r="B3" s="55" t="s">
        <v>474</v>
      </c>
      <c r="C3" s="55" t="s">
        <v>475</v>
      </c>
      <c r="D3" s="55" t="s">
        <v>476</v>
      </c>
      <c r="E3" s="67" t="s">
        <v>1773</v>
      </c>
      <c r="F3" s="56" t="s">
        <v>1758</v>
      </c>
      <c r="G3" s="55" t="s">
        <v>477</v>
      </c>
      <c r="H3" s="55" t="s">
        <v>478</v>
      </c>
      <c r="I3" s="6">
        <v>24578283</v>
      </c>
      <c r="J3" s="6">
        <v>96.71</v>
      </c>
      <c r="K3" s="6">
        <v>89.56</v>
      </c>
      <c r="L3" s="6">
        <v>21</v>
      </c>
      <c r="M3" s="6">
        <v>508177</v>
      </c>
      <c r="N3" s="55" t="s">
        <v>479</v>
      </c>
    </row>
    <row r="4" spans="1:14">
      <c r="A4" s="54" t="s">
        <v>73</v>
      </c>
      <c r="B4" s="55" t="s">
        <v>480</v>
      </c>
      <c r="C4" s="55" t="s">
        <v>481</v>
      </c>
      <c r="D4" s="55" t="s">
        <v>482</v>
      </c>
      <c r="E4" s="67" t="s">
        <v>1773</v>
      </c>
      <c r="F4" s="56" t="s">
        <v>1758</v>
      </c>
      <c r="G4" s="55" t="s">
        <v>477</v>
      </c>
      <c r="H4" s="55" t="s">
        <v>478</v>
      </c>
      <c r="I4" s="6">
        <v>31448676</v>
      </c>
      <c r="J4" s="6">
        <v>96.96</v>
      </c>
      <c r="K4" s="6">
        <v>90.51</v>
      </c>
      <c r="L4" s="6">
        <v>27</v>
      </c>
      <c r="M4" s="6">
        <v>512449</v>
      </c>
      <c r="N4" s="55" t="s">
        <v>479</v>
      </c>
    </row>
    <row r="5" spans="1:14">
      <c r="A5" s="54" t="s">
        <v>76</v>
      </c>
      <c r="B5" s="55" t="s">
        <v>483</v>
      </c>
      <c r="C5" s="55" t="s">
        <v>484</v>
      </c>
      <c r="D5" s="55" t="s">
        <v>485</v>
      </c>
      <c r="E5" s="67" t="s">
        <v>1773</v>
      </c>
      <c r="F5" s="56" t="s">
        <v>1758</v>
      </c>
      <c r="G5" s="55" t="s">
        <v>477</v>
      </c>
      <c r="H5" s="55" t="s">
        <v>478</v>
      </c>
      <c r="I5" s="6">
        <v>27517475</v>
      </c>
      <c r="J5" s="6">
        <v>96.97</v>
      </c>
      <c r="K5" s="6">
        <v>90.17</v>
      </c>
      <c r="L5" s="6">
        <v>23</v>
      </c>
      <c r="M5" s="6">
        <v>502926</v>
      </c>
      <c r="N5" s="55" t="s">
        <v>479</v>
      </c>
    </row>
    <row r="6" spans="1:14">
      <c r="A6" s="54" t="s">
        <v>238</v>
      </c>
      <c r="B6" s="55" t="s">
        <v>486</v>
      </c>
      <c r="C6" s="55" t="s">
        <v>487</v>
      </c>
      <c r="D6" s="55" t="s">
        <v>488</v>
      </c>
      <c r="E6" s="67" t="s">
        <v>1773</v>
      </c>
      <c r="F6" s="56" t="s">
        <v>1758</v>
      </c>
      <c r="G6" s="55" t="s">
        <v>477</v>
      </c>
      <c r="H6" s="55" t="s">
        <v>478</v>
      </c>
      <c r="I6" s="6">
        <v>26507825</v>
      </c>
      <c r="J6" s="6">
        <v>98.92</v>
      </c>
      <c r="K6" s="6">
        <v>90.45</v>
      </c>
      <c r="L6" s="6">
        <v>23</v>
      </c>
      <c r="M6" s="6">
        <v>511769</v>
      </c>
      <c r="N6" s="55" t="s">
        <v>479</v>
      </c>
    </row>
    <row r="7" spans="1:14">
      <c r="A7" s="54" t="s">
        <v>489</v>
      </c>
      <c r="B7" s="55" t="s">
        <v>490</v>
      </c>
      <c r="C7" s="55" t="s">
        <v>491</v>
      </c>
      <c r="D7" s="55" t="s">
        <v>492</v>
      </c>
      <c r="E7" s="67" t="s">
        <v>1773</v>
      </c>
      <c r="F7" s="56" t="s">
        <v>1758</v>
      </c>
      <c r="G7" s="55" t="s">
        <v>477</v>
      </c>
      <c r="H7" s="55" t="s">
        <v>478</v>
      </c>
      <c r="I7" s="6">
        <v>28572999</v>
      </c>
      <c r="J7" s="6">
        <v>98.58</v>
      </c>
      <c r="K7" s="6">
        <v>90.18</v>
      </c>
      <c r="L7" s="6">
        <v>25</v>
      </c>
      <c r="M7" s="6">
        <v>504133</v>
      </c>
      <c r="N7" s="55" t="s">
        <v>479</v>
      </c>
    </row>
    <row r="8" spans="1:14">
      <c r="A8" s="54" t="s">
        <v>252</v>
      </c>
      <c r="B8" s="55" t="s">
        <v>493</v>
      </c>
      <c r="C8" s="55" t="s">
        <v>494</v>
      </c>
      <c r="D8" s="55" t="s">
        <v>495</v>
      </c>
      <c r="E8" s="67" t="s">
        <v>1773</v>
      </c>
      <c r="F8" s="56" t="s">
        <v>1758</v>
      </c>
      <c r="G8" s="55" t="s">
        <v>477</v>
      </c>
      <c r="H8" s="55" t="s">
        <v>478</v>
      </c>
      <c r="I8" s="6">
        <v>26947276</v>
      </c>
      <c r="J8" s="6">
        <v>98.29</v>
      </c>
      <c r="K8" s="6">
        <v>90.01</v>
      </c>
      <c r="L8" s="6">
        <v>23</v>
      </c>
      <c r="M8" s="6">
        <v>506012</v>
      </c>
      <c r="N8" s="55" t="s">
        <v>479</v>
      </c>
    </row>
    <row r="9" spans="1:14">
      <c r="A9" s="57" t="s">
        <v>232</v>
      </c>
      <c r="B9" s="55" t="s">
        <v>496</v>
      </c>
      <c r="C9" s="55" t="s">
        <v>497</v>
      </c>
      <c r="D9" s="55" t="s">
        <v>498</v>
      </c>
      <c r="E9" s="67" t="s">
        <v>1773</v>
      </c>
      <c r="F9" s="56" t="s">
        <v>1758</v>
      </c>
      <c r="G9" s="55" t="s">
        <v>477</v>
      </c>
      <c r="H9" s="55" t="s">
        <v>478</v>
      </c>
      <c r="I9" s="6">
        <v>31141302</v>
      </c>
      <c r="J9" s="6">
        <v>96.17</v>
      </c>
      <c r="K9" s="6">
        <v>90.04</v>
      </c>
      <c r="L9" s="6">
        <v>26</v>
      </c>
      <c r="M9" s="6">
        <v>492644</v>
      </c>
      <c r="N9" s="55" t="s">
        <v>479</v>
      </c>
    </row>
    <row r="10" spans="1:14">
      <c r="A10" s="54" t="s">
        <v>82</v>
      </c>
      <c r="B10" s="55" t="s">
        <v>499</v>
      </c>
      <c r="C10" s="55" t="s">
        <v>500</v>
      </c>
      <c r="D10" s="55" t="s">
        <v>501</v>
      </c>
      <c r="E10" s="67" t="s">
        <v>1773</v>
      </c>
      <c r="F10" s="56" t="s">
        <v>1758</v>
      </c>
      <c r="G10" s="55" t="s">
        <v>477</v>
      </c>
      <c r="H10" s="55" t="s">
        <v>478</v>
      </c>
      <c r="I10" s="6">
        <v>25575756</v>
      </c>
      <c r="J10" s="6">
        <v>96.68</v>
      </c>
      <c r="K10" s="6">
        <v>89.63</v>
      </c>
      <c r="L10" s="6">
        <v>21</v>
      </c>
      <c r="M10" s="6">
        <v>485359</v>
      </c>
      <c r="N10" s="55" t="s">
        <v>479</v>
      </c>
    </row>
    <row r="11" spans="1:14">
      <c r="A11" s="54" t="s">
        <v>319</v>
      </c>
      <c r="B11" s="55" t="s">
        <v>502</v>
      </c>
      <c r="C11" s="55" t="s">
        <v>503</v>
      </c>
      <c r="D11" s="55" t="s">
        <v>504</v>
      </c>
      <c r="E11" s="67" t="s">
        <v>1773</v>
      </c>
      <c r="F11" s="56" t="s">
        <v>1758</v>
      </c>
      <c r="G11" s="55" t="s">
        <v>477</v>
      </c>
      <c r="H11" s="55" t="s">
        <v>478</v>
      </c>
      <c r="I11" s="6">
        <v>25324000</v>
      </c>
      <c r="J11" s="6">
        <v>98.36</v>
      </c>
      <c r="K11" s="6">
        <v>89.57</v>
      </c>
      <c r="L11" s="6">
        <v>22</v>
      </c>
      <c r="M11" s="6">
        <v>538072</v>
      </c>
      <c r="N11" s="55" t="s">
        <v>479</v>
      </c>
    </row>
    <row r="12" spans="1:14">
      <c r="A12" s="54" t="s">
        <v>88</v>
      </c>
      <c r="B12" s="55" t="s">
        <v>505</v>
      </c>
      <c r="C12" s="55" t="s">
        <v>506</v>
      </c>
      <c r="D12" s="55" t="s">
        <v>507</v>
      </c>
      <c r="E12" s="67" t="s">
        <v>1773</v>
      </c>
      <c r="F12" s="56" t="s">
        <v>1758</v>
      </c>
      <c r="G12" s="55" t="s">
        <v>477</v>
      </c>
      <c r="H12" s="55" t="s">
        <v>478</v>
      </c>
      <c r="I12" s="6">
        <v>36087580</v>
      </c>
      <c r="J12" s="6">
        <v>96.9</v>
      </c>
      <c r="K12" s="6">
        <v>90.66</v>
      </c>
      <c r="L12" s="6">
        <v>30</v>
      </c>
      <c r="M12" s="6">
        <v>515974</v>
      </c>
      <c r="N12" s="55" t="s">
        <v>479</v>
      </c>
    </row>
    <row r="13" spans="1:14">
      <c r="A13" s="54" t="s">
        <v>260</v>
      </c>
      <c r="B13" s="55" t="s">
        <v>508</v>
      </c>
      <c r="C13" s="55" t="s">
        <v>509</v>
      </c>
      <c r="D13" s="55" t="s">
        <v>510</v>
      </c>
      <c r="E13" s="67" t="s">
        <v>1774</v>
      </c>
      <c r="F13" s="56" t="s">
        <v>1758</v>
      </c>
      <c r="G13" s="55" t="s">
        <v>477</v>
      </c>
      <c r="H13" s="55" t="s">
        <v>478</v>
      </c>
      <c r="I13" s="6">
        <v>33156995</v>
      </c>
      <c r="J13" s="6">
        <v>98.74</v>
      </c>
      <c r="K13" s="6">
        <v>90.12</v>
      </c>
      <c r="L13" s="6">
        <v>29</v>
      </c>
      <c r="M13" s="6">
        <v>487592</v>
      </c>
      <c r="N13" s="55" t="s">
        <v>479</v>
      </c>
    </row>
    <row r="14" spans="1:14">
      <c r="A14" s="54" t="s">
        <v>255</v>
      </c>
      <c r="B14" s="55" t="s">
        <v>511</v>
      </c>
      <c r="C14" s="55" t="s">
        <v>512</v>
      </c>
      <c r="D14" s="55" t="s">
        <v>513</v>
      </c>
      <c r="E14" s="67" t="s">
        <v>1774</v>
      </c>
      <c r="F14" s="56" t="s">
        <v>1758</v>
      </c>
      <c r="G14" s="55" t="s">
        <v>477</v>
      </c>
      <c r="H14" s="55" t="s">
        <v>478</v>
      </c>
      <c r="I14" s="6">
        <v>26123325</v>
      </c>
      <c r="J14" s="6">
        <v>98.57</v>
      </c>
      <c r="K14" s="6">
        <v>89.61</v>
      </c>
      <c r="L14" s="6">
        <v>22</v>
      </c>
      <c r="M14" s="6">
        <v>484932</v>
      </c>
      <c r="N14" s="55" t="s">
        <v>479</v>
      </c>
    </row>
    <row r="15" spans="1:14">
      <c r="A15" s="54" t="s">
        <v>140</v>
      </c>
      <c r="B15" s="55" t="s">
        <v>514</v>
      </c>
      <c r="C15" s="55" t="s">
        <v>515</v>
      </c>
      <c r="D15" s="55" t="s">
        <v>516</v>
      </c>
      <c r="E15" s="67" t="s">
        <v>1773</v>
      </c>
      <c r="F15" s="56" t="s">
        <v>1758</v>
      </c>
      <c r="G15" s="55" t="s">
        <v>477</v>
      </c>
      <c r="H15" s="55" t="s">
        <v>478</v>
      </c>
      <c r="I15" s="6">
        <v>29797155</v>
      </c>
      <c r="J15" s="6">
        <v>97.54</v>
      </c>
      <c r="K15" s="6">
        <v>90.02</v>
      </c>
      <c r="L15" s="6">
        <v>25</v>
      </c>
      <c r="M15" s="6">
        <v>541754</v>
      </c>
      <c r="N15" s="55" t="s">
        <v>479</v>
      </c>
    </row>
    <row r="16" spans="1:14">
      <c r="A16" s="54" t="s">
        <v>162</v>
      </c>
      <c r="B16" s="55" t="s">
        <v>517</v>
      </c>
      <c r="C16" s="55" t="s">
        <v>518</v>
      </c>
      <c r="D16" s="55" t="s">
        <v>519</v>
      </c>
      <c r="E16" s="67" t="s">
        <v>1773</v>
      </c>
      <c r="F16" s="56" t="s">
        <v>1758</v>
      </c>
      <c r="G16" s="55" t="s">
        <v>477</v>
      </c>
      <c r="H16" s="55" t="s">
        <v>478</v>
      </c>
      <c r="I16" s="6">
        <v>28176998</v>
      </c>
      <c r="J16" s="6">
        <v>98.45</v>
      </c>
      <c r="K16" s="6">
        <v>90.63</v>
      </c>
      <c r="L16" s="6">
        <v>24</v>
      </c>
      <c r="M16" s="6">
        <v>517650</v>
      </c>
      <c r="N16" s="55" t="s">
        <v>479</v>
      </c>
    </row>
    <row r="17" spans="1:14">
      <c r="A17" s="54" t="s">
        <v>520</v>
      </c>
      <c r="B17" s="6" t="s">
        <v>520</v>
      </c>
      <c r="C17" s="6" t="s">
        <v>521</v>
      </c>
      <c r="D17" s="55" t="s">
        <v>522</v>
      </c>
      <c r="E17" s="56" t="s">
        <v>1757</v>
      </c>
      <c r="F17" s="56" t="s">
        <v>1759</v>
      </c>
      <c r="G17" s="6" t="s">
        <v>428</v>
      </c>
      <c r="H17" s="6" t="s">
        <v>523</v>
      </c>
      <c r="I17" s="6">
        <v>36486648</v>
      </c>
      <c r="J17" s="6">
        <v>97.93</v>
      </c>
      <c r="K17" s="6">
        <v>89.45</v>
      </c>
      <c r="L17" s="6">
        <v>21</v>
      </c>
      <c r="M17" s="6">
        <v>463917</v>
      </c>
      <c r="N17" s="6" t="s">
        <v>524</v>
      </c>
    </row>
    <row r="18" spans="1:14">
      <c r="A18" s="54" t="s">
        <v>525</v>
      </c>
      <c r="B18" s="6" t="s">
        <v>525</v>
      </c>
      <c r="C18" s="6" t="s">
        <v>526</v>
      </c>
      <c r="D18" s="55" t="s">
        <v>527</v>
      </c>
      <c r="E18" s="56" t="s">
        <v>1757</v>
      </c>
      <c r="F18" s="56" t="s">
        <v>1759</v>
      </c>
      <c r="G18" s="6" t="s">
        <v>428</v>
      </c>
      <c r="H18" s="6" t="s">
        <v>523</v>
      </c>
      <c r="I18" s="6">
        <v>21678353</v>
      </c>
      <c r="J18" s="6">
        <v>96.89</v>
      </c>
      <c r="K18" s="6">
        <v>87.09</v>
      </c>
      <c r="L18" s="6">
        <v>18</v>
      </c>
      <c r="M18" s="6">
        <v>438156</v>
      </c>
      <c r="N18" s="6" t="s">
        <v>524</v>
      </c>
    </row>
    <row r="19" spans="1:14">
      <c r="A19" s="54" t="s">
        <v>528</v>
      </c>
      <c r="B19" s="6" t="s">
        <v>528</v>
      </c>
      <c r="C19" s="6" t="s">
        <v>529</v>
      </c>
      <c r="D19" s="55" t="s">
        <v>530</v>
      </c>
      <c r="E19" s="56" t="s">
        <v>1757</v>
      </c>
      <c r="F19" s="56" t="s">
        <v>1759</v>
      </c>
      <c r="G19" s="6" t="s">
        <v>428</v>
      </c>
      <c r="H19" s="6" t="s">
        <v>523</v>
      </c>
      <c r="I19" s="6">
        <v>17910290</v>
      </c>
      <c r="J19" s="6">
        <v>96.89</v>
      </c>
      <c r="K19" s="6">
        <v>86.37</v>
      </c>
      <c r="L19" s="6">
        <v>15</v>
      </c>
      <c r="M19" s="6">
        <v>429363</v>
      </c>
      <c r="N19" s="6" t="s">
        <v>524</v>
      </c>
    </row>
    <row r="20" spans="1:14">
      <c r="A20" s="54" t="s">
        <v>531</v>
      </c>
      <c r="B20" s="6" t="s">
        <v>531</v>
      </c>
      <c r="C20" s="6" t="s">
        <v>532</v>
      </c>
      <c r="D20" s="55" t="s">
        <v>533</v>
      </c>
      <c r="E20" s="56" t="s">
        <v>1757</v>
      </c>
      <c r="F20" s="56" t="s">
        <v>1759</v>
      </c>
      <c r="G20" s="6" t="s">
        <v>428</v>
      </c>
      <c r="H20" s="6" t="s">
        <v>523</v>
      </c>
      <c r="I20" s="6">
        <v>18070367</v>
      </c>
      <c r="J20" s="6">
        <v>97.27</v>
      </c>
      <c r="K20" s="6">
        <v>87.62</v>
      </c>
      <c r="L20" s="6">
        <v>15</v>
      </c>
      <c r="M20" s="6">
        <v>492574</v>
      </c>
      <c r="N20" s="6" t="s">
        <v>524</v>
      </c>
    </row>
    <row r="21" spans="1:14">
      <c r="A21" s="54" t="s">
        <v>325</v>
      </c>
      <c r="B21" s="55" t="s">
        <v>534</v>
      </c>
      <c r="C21" s="55" t="s">
        <v>535</v>
      </c>
      <c r="D21" s="55" t="s">
        <v>536</v>
      </c>
      <c r="E21" s="56" t="s">
        <v>1757</v>
      </c>
      <c r="F21" s="56" t="s">
        <v>1759</v>
      </c>
      <c r="G21" s="24" t="s">
        <v>537</v>
      </c>
      <c r="H21" s="55" t="s">
        <v>478</v>
      </c>
      <c r="I21" s="6">
        <v>22583642</v>
      </c>
      <c r="J21" s="6">
        <v>97.57</v>
      </c>
      <c r="K21" s="6">
        <v>89.33</v>
      </c>
      <c r="L21" s="6">
        <v>19</v>
      </c>
      <c r="M21" s="6">
        <v>528799</v>
      </c>
      <c r="N21" s="55" t="s">
        <v>479</v>
      </c>
    </row>
    <row r="22" spans="1:14">
      <c r="A22" s="57" t="s">
        <v>538</v>
      </c>
      <c r="B22" s="6" t="s">
        <v>538</v>
      </c>
      <c r="C22" s="6" t="s">
        <v>539</v>
      </c>
      <c r="D22" s="55" t="s">
        <v>540</v>
      </c>
      <c r="E22" s="56" t="s">
        <v>1757</v>
      </c>
      <c r="F22" s="56" t="s">
        <v>1759</v>
      </c>
      <c r="G22" s="6" t="s">
        <v>428</v>
      </c>
      <c r="H22" s="6" t="s">
        <v>523</v>
      </c>
      <c r="I22" s="6">
        <v>20565256</v>
      </c>
      <c r="J22" s="6">
        <v>97.03</v>
      </c>
      <c r="K22" s="6">
        <v>86.55</v>
      </c>
      <c r="L22" s="6">
        <v>17</v>
      </c>
      <c r="M22" s="6">
        <v>513879</v>
      </c>
      <c r="N22" s="6" t="s">
        <v>524</v>
      </c>
    </row>
    <row r="23" spans="1:14">
      <c r="A23" s="54" t="s">
        <v>541</v>
      </c>
      <c r="B23" s="6" t="s">
        <v>541</v>
      </c>
      <c r="C23" s="6" t="s">
        <v>542</v>
      </c>
      <c r="D23" s="55" t="s">
        <v>543</v>
      </c>
      <c r="E23" s="56" t="s">
        <v>1757</v>
      </c>
      <c r="F23" s="56" t="s">
        <v>1759</v>
      </c>
      <c r="G23" s="6" t="s">
        <v>428</v>
      </c>
      <c r="H23" s="6" t="s">
        <v>523</v>
      </c>
      <c r="I23" s="6">
        <v>21102643</v>
      </c>
      <c r="J23" s="6">
        <v>97.11</v>
      </c>
      <c r="K23" s="6">
        <v>87.67</v>
      </c>
      <c r="L23" s="6">
        <v>18</v>
      </c>
      <c r="M23" s="6">
        <v>552343</v>
      </c>
      <c r="N23" s="6" t="s">
        <v>524</v>
      </c>
    </row>
    <row r="24" spans="1:14">
      <c r="A24" s="54" t="s">
        <v>544</v>
      </c>
      <c r="B24" s="6" t="s">
        <v>544</v>
      </c>
      <c r="C24" s="6" t="s">
        <v>545</v>
      </c>
      <c r="D24" s="55" t="s">
        <v>546</v>
      </c>
      <c r="E24" s="56" t="s">
        <v>1757</v>
      </c>
      <c r="F24" s="56" t="s">
        <v>1759</v>
      </c>
      <c r="G24" s="6" t="s">
        <v>428</v>
      </c>
      <c r="H24" s="6" t="s">
        <v>547</v>
      </c>
      <c r="I24" s="6">
        <v>25434647</v>
      </c>
      <c r="J24" s="6">
        <v>96.79</v>
      </c>
      <c r="K24" s="6">
        <v>88.84</v>
      </c>
      <c r="L24" s="6">
        <v>21</v>
      </c>
      <c r="M24" s="6">
        <v>669106</v>
      </c>
      <c r="N24" s="6" t="s">
        <v>524</v>
      </c>
    </row>
    <row r="25" spans="1:14">
      <c r="A25" s="54" t="s">
        <v>548</v>
      </c>
      <c r="B25" s="6" t="s">
        <v>548</v>
      </c>
      <c r="C25" s="6" t="s">
        <v>549</v>
      </c>
      <c r="D25" s="55" t="s">
        <v>550</v>
      </c>
      <c r="E25" s="56" t="s">
        <v>1757</v>
      </c>
      <c r="F25" s="56" t="s">
        <v>1759</v>
      </c>
      <c r="G25" s="6" t="s">
        <v>428</v>
      </c>
      <c r="H25" s="6" t="s">
        <v>523</v>
      </c>
      <c r="I25" s="6">
        <v>21450703</v>
      </c>
      <c r="J25" s="6">
        <v>97.01</v>
      </c>
      <c r="K25" s="6">
        <v>87.74</v>
      </c>
      <c r="L25" s="6">
        <v>18</v>
      </c>
      <c r="M25" s="6">
        <v>641118</v>
      </c>
      <c r="N25" s="6" t="s">
        <v>524</v>
      </c>
    </row>
    <row r="26" spans="1:14">
      <c r="A26" s="54" t="s">
        <v>551</v>
      </c>
      <c r="B26" s="6" t="s">
        <v>551</v>
      </c>
      <c r="C26" s="6" t="s">
        <v>552</v>
      </c>
      <c r="D26" s="55" t="s">
        <v>553</v>
      </c>
      <c r="E26" s="56" t="s">
        <v>1757</v>
      </c>
      <c r="F26" s="56" t="s">
        <v>1759</v>
      </c>
      <c r="G26" s="6" t="s">
        <v>428</v>
      </c>
      <c r="H26" s="6" t="s">
        <v>523</v>
      </c>
      <c r="I26" s="6">
        <v>23226371</v>
      </c>
      <c r="J26" s="6">
        <v>96.99</v>
      </c>
      <c r="K26" s="6">
        <v>88.46</v>
      </c>
      <c r="L26" s="6">
        <v>19</v>
      </c>
      <c r="M26" s="6">
        <v>638459</v>
      </c>
      <c r="N26" s="6" t="s">
        <v>524</v>
      </c>
    </row>
    <row r="27" spans="1:14">
      <c r="A27" s="54" t="s">
        <v>554</v>
      </c>
      <c r="B27" s="6" t="s">
        <v>554</v>
      </c>
      <c r="C27" s="6" t="s">
        <v>521</v>
      </c>
      <c r="D27" s="55" t="s">
        <v>555</v>
      </c>
      <c r="E27" s="56" t="s">
        <v>1757</v>
      </c>
      <c r="F27" s="56" t="s">
        <v>1759</v>
      </c>
      <c r="G27" s="6" t="s">
        <v>428</v>
      </c>
      <c r="H27" s="6" t="s">
        <v>523</v>
      </c>
      <c r="I27" s="6">
        <v>17746316</v>
      </c>
      <c r="J27" s="6">
        <v>96.92</v>
      </c>
      <c r="K27" s="6">
        <v>87.64</v>
      </c>
      <c r="L27" s="6">
        <v>15</v>
      </c>
      <c r="M27" s="6">
        <v>672860</v>
      </c>
      <c r="N27" s="6" t="s">
        <v>524</v>
      </c>
    </row>
    <row r="28" spans="1:14">
      <c r="A28" s="54" t="s">
        <v>556</v>
      </c>
      <c r="B28" s="6" t="s">
        <v>556</v>
      </c>
      <c r="C28" s="6" t="s">
        <v>557</v>
      </c>
      <c r="D28" s="55" t="s">
        <v>558</v>
      </c>
      <c r="E28" s="56" t="s">
        <v>1757</v>
      </c>
      <c r="F28" s="56" t="s">
        <v>1759</v>
      </c>
      <c r="G28" s="6" t="s">
        <v>428</v>
      </c>
      <c r="H28" s="6" t="s">
        <v>559</v>
      </c>
      <c r="I28" s="6">
        <v>22055716</v>
      </c>
      <c r="J28" s="6">
        <v>96.92</v>
      </c>
      <c r="K28" s="6">
        <v>88.25</v>
      </c>
      <c r="L28" s="6">
        <v>18</v>
      </c>
      <c r="M28" s="6">
        <v>557995</v>
      </c>
      <c r="N28" s="6" t="s">
        <v>524</v>
      </c>
    </row>
    <row r="29" spans="1:14">
      <c r="A29" s="54" t="s">
        <v>560</v>
      </c>
      <c r="B29" s="6" t="s">
        <v>560</v>
      </c>
      <c r="C29" s="6" t="s">
        <v>561</v>
      </c>
      <c r="D29" s="55" t="s">
        <v>562</v>
      </c>
      <c r="E29" s="56" t="s">
        <v>1757</v>
      </c>
      <c r="F29" s="56" t="s">
        <v>1759</v>
      </c>
      <c r="G29" s="6" t="s">
        <v>428</v>
      </c>
      <c r="H29" s="6" t="s">
        <v>523</v>
      </c>
      <c r="I29" s="6">
        <v>16023292</v>
      </c>
      <c r="J29" s="6">
        <v>96.71</v>
      </c>
      <c r="K29" s="6">
        <v>87</v>
      </c>
      <c r="L29" s="6">
        <v>13</v>
      </c>
      <c r="M29" s="6">
        <v>496218</v>
      </c>
      <c r="N29" s="6" t="s">
        <v>524</v>
      </c>
    </row>
    <row r="30" spans="1:14">
      <c r="A30" s="54" t="s">
        <v>563</v>
      </c>
      <c r="B30" s="6" t="s">
        <v>563</v>
      </c>
      <c r="C30" s="6" t="s">
        <v>564</v>
      </c>
      <c r="D30" s="55" t="s">
        <v>565</v>
      </c>
      <c r="E30" s="56" t="s">
        <v>1757</v>
      </c>
      <c r="F30" s="56" t="s">
        <v>1759</v>
      </c>
      <c r="G30" s="6" t="s">
        <v>428</v>
      </c>
      <c r="H30" s="6" t="s">
        <v>566</v>
      </c>
      <c r="I30" s="6">
        <v>20438957</v>
      </c>
      <c r="J30" s="6">
        <v>97.14</v>
      </c>
      <c r="K30" s="6">
        <v>87.59</v>
      </c>
      <c r="L30" s="6">
        <v>17</v>
      </c>
      <c r="M30" s="6">
        <v>517822</v>
      </c>
      <c r="N30" s="6" t="s">
        <v>524</v>
      </c>
    </row>
    <row r="31" spans="1:14">
      <c r="A31" s="54" t="s">
        <v>567</v>
      </c>
      <c r="B31" s="6" t="s">
        <v>567</v>
      </c>
      <c r="C31" s="6" t="s">
        <v>568</v>
      </c>
      <c r="D31" s="55" t="s">
        <v>569</v>
      </c>
      <c r="E31" s="56" t="s">
        <v>1757</v>
      </c>
      <c r="F31" s="56" t="s">
        <v>1759</v>
      </c>
      <c r="G31" s="6" t="s">
        <v>428</v>
      </c>
      <c r="H31" s="6" t="s">
        <v>570</v>
      </c>
      <c r="I31" s="6">
        <v>17723992</v>
      </c>
      <c r="J31" s="6">
        <v>97.09</v>
      </c>
      <c r="K31" s="6">
        <v>87.29</v>
      </c>
      <c r="L31" s="6">
        <v>15</v>
      </c>
      <c r="M31" s="6">
        <v>535967</v>
      </c>
      <c r="N31" s="6" t="s">
        <v>524</v>
      </c>
    </row>
    <row r="32" spans="1:14">
      <c r="A32" s="54" t="s">
        <v>571</v>
      </c>
      <c r="B32" s="6" t="s">
        <v>571</v>
      </c>
      <c r="C32" s="6" t="s">
        <v>572</v>
      </c>
      <c r="D32" s="55" t="s">
        <v>573</v>
      </c>
      <c r="E32" s="56" t="s">
        <v>1757</v>
      </c>
      <c r="F32" s="56" t="s">
        <v>1759</v>
      </c>
      <c r="G32" s="6" t="s">
        <v>428</v>
      </c>
      <c r="H32" s="6" t="s">
        <v>523</v>
      </c>
      <c r="I32" s="6">
        <v>15483532</v>
      </c>
      <c r="J32" s="6">
        <v>97.65</v>
      </c>
      <c r="K32" s="6">
        <v>86.38</v>
      </c>
      <c r="L32" s="6">
        <v>13</v>
      </c>
      <c r="M32" s="6">
        <v>469741</v>
      </c>
      <c r="N32" s="6" t="s">
        <v>524</v>
      </c>
    </row>
    <row r="33" spans="1:14">
      <c r="A33" s="54" t="s">
        <v>574</v>
      </c>
      <c r="B33" s="6" t="s">
        <v>574</v>
      </c>
      <c r="C33" s="6" t="s">
        <v>575</v>
      </c>
      <c r="D33" s="55" t="s">
        <v>576</v>
      </c>
      <c r="E33" s="56" t="s">
        <v>1757</v>
      </c>
      <c r="F33" s="56" t="s">
        <v>1759</v>
      </c>
      <c r="G33" s="6" t="s">
        <v>428</v>
      </c>
      <c r="H33" s="6" t="s">
        <v>577</v>
      </c>
      <c r="I33" s="6">
        <v>19061899</v>
      </c>
      <c r="J33" s="6">
        <v>97.47</v>
      </c>
      <c r="K33" s="6">
        <v>88.25</v>
      </c>
      <c r="L33" s="6">
        <v>16</v>
      </c>
      <c r="M33" s="6">
        <v>615161</v>
      </c>
      <c r="N33" s="6" t="s">
        <v>524</v>
      </c>
    </row>
    <row r="34" spans="1:14">
      <c r="A34" s="57" t="s">
        <v>578</v>
      </c>
      <c r="B34" s="6" t="s">
        <v>578</v>
      </c>
      <c r="C34" s="6" t="s">
        <v>579</v>
      </c>
      <c r="D34" s="55" t="s">
        <v>580</v>
      </c>
      <c r="E34" s="56" t="s">
        <v>1757</v>
      </c>
      <c r="F34" s="56" t="s">
        <v>1759</v>
      </c>
      <c r="G34" s="6" t="s">
        <v>428</v>
      </c>
      <c r="H34" s="6" t="s">
        <v>570</v>
      </c>
      <c r="I34" s="6">
        <v>29635546</v>
      </c>
      <c r="J34" s="6">
        <v>96.75</v>
      </c>
      <c r="K34" s="6">
        <v>89.86</v>
      </c>
      <c r="L34" s="6">
        <v>17</v>
      </c>
      <c r="M34" s="6">
        <v>536147</v>
      </c>
      <c r="N34" s="6" t="s">
        <v>524</v>
      </c>
    </row>
    <row r="35" spans="1:14">
      <c r="A35" s="54" t="s">
        <v>581</v>
      </c>
      <c r="B35" s="6" t="s">
        <v>581</v>
      </c>
      <c r="C35" s="6" t="s">
        <v>582</v>
      </c>
      <c r="D35" s="55" t="s">
        <v>583</v>
      </c>
      <c r="E35" s="56" t="s">
        <v>1757</v>
      </c>
      <c r="F35" s="56" t="s">
        <v>1759</v>
      </c>
      <c r="G35" s="6" t="s">
        <v>428</v>
      </c>
      <c r="H35" s="6" t="s">
        <v>566</v>
      </c>
      <c r="I35" s="6">
        <v>31514919</v>
      </c>
      <c r="J35" s="6">
        <v>97.19</v>
      </c>
      <c r="K35" s="6">
        <v>90.36</v>
      </c>
      <c r="L35" s="6">
        <v>18</v>
      </c>
      <c r="M35" s="6">
        <v>573944</v>
      </c>
      <c r="N35" s="6" t="s">
        <v>524</v>
      </c>
    </row>
    <row r="36" spans="1:14">
      <c r="A36" s="54" t="s">
        <v>584</v>
      </c>
      <c r="B36" s="6" t="s">
        <v>584</v>
      </c>
      <c r="C36" s="6" t="s">
        <v>575</v>
      </c>
      <c r="D36" s="55" t="s">
        <v>585</v>
      </c>
      <c r="E36" s="56" t="s">
        <v>1757</v>
      </c>
      <c r="F36" s="56" t="s">
        <v>1759</v>
      </c>
      <c r="G36" s="6" t="s">
        <v>428</v>
      </c>
      <c r="H36" s="6" t="s">
        <v>577</v>
      </c>
      <c r="I36" s="6">
        <v>34039629</v>
      </c>
      <c r="J36" s="6">
        <v>97.74</v>
      </c>
      <c r="K36" s="6">
        <v>90.91</v>
      </c>
      <c r="L36" s="6">
        <v>19</v>
      </c>
      <c r="M36" s="6">
        <v>656946</v>
      </c>
      <c r="N36" s="6" t="s">
        <v>524</v>
      </c>
    </row>
    <row r="37" spans="1:14">
      <c r="A37" s="54" t="s">
        <v>586</v>
      </c>
      <c r="B37" s="6" t="s">
        <v>586</v>
      </c>
      <c r="C37" s="6" t="s">
        <v>587</v>
      </c>
      <c r="D37" s="6" t="s">
        <v>588</v>
      </c>
      <c r="E37" s="56" t="s">
        <v>1757</v>
      </c>
      <c r="F37" s="56" t="s">
        <v>1759</v>
      </c>
      <c r="G37" s="6" t="s">
        <v>428</v>
      </c>
      <c r="H37" s="6" t="s">
        <v>523</v>
      </c>
      <c r="I37" s="6">
        <v>35191111</v>
      </c>
      <c r="J37" s="6">
        <v>97.49</v>
      </c>
      <c r="K37" s="6">
        <v>90.61</v>
      </c>
      <c r="L37" s="6">
        <v>20</v>
      </c>
      <c r="M37" s="6">
        <v>556656</v>
      </c>
      <c r="N37" s="6" t="s">
        <v>524</v>
      </c>
    </row>
    <row r="38" spans="1:14">
      <c r="A38" s="54" t="s">
        <v>153</v>
      </c>
      <c r="B38" s="55" t="s">
        <v>589</v>
      </c>
      <c r="C38" s="55" t="s">
        <v>590</v>
      </c>
      <c r="D38" s="55" t="s">
        <v>591</v>
      </c>
      <c r="E38" s="58" t="s">
        <v>597</v>
      </c>
      <c r="F38" s="56" t="s">
        <v>592</v>
      </c>
      <c r="G38" s="55" t="s">
        <v>477</v>
      </c>
      <c r="H38" s="56" t="s">
        <v>593</v>
      </c>
      <c r="I38" s="6">
        <v>27153179</v>
      </c>
      <c r="J38" s="6">
        <v>97.95</v>
      </c>
      <c r="K38" s="6">
        <v>90.14</v>
      </c>
      <c r="L38" s="6">
        <v>23</v>
      </c>
      <c r="M38" s="6">
        <v>1041790</v>
      </c>
      <c r="N38" s="55" t="s">
        <v>479</v>
      </c>
    </row>
    <row r="39" spans="1:14">
      <c r="A39" s="54" t="s">
        <v>274</v>
      </c>
      <c r="B39" s="55" t="s">
        <v>594</v>
      </c>
      <c r="C39" s="55" t="s">
        <v>595</v>
      </c>
      <c r="D39" s="55" t="s">
        <v>596</v>
      </c>
      <c r="E39" s="58" t="s">
        <v>597</v>
      </c>
      <c r="F39" s="55" t="s">
        <v>592</v>
      </c>
      <c r="G39" s="55" t="s">
        <v>477</v>
      </c>
      <c r="H39" s="56" t="s">
        <v>593</v>
      </c>
      <c r="I39" s="6">
        <v>26644071</v>
      </c>
      <c r="J39" s="6">
        <v>97.68</v>
      </c>
      <c r="K39" s="6">
        <v>90.5</v>
      </c>
      <c r="L39" s="6">
        <v>22</v>
      </c>
      <c r="M39" s="6">
        <v>1046147</v>
      </c>
      <c r="N39" s="55" t="s">
        <v>479</v>
      </c>
    </row>
    <row r="40" spans="1:14">
      <c r="A40" s="54" t="s">
        <v>450</v>
      </c>
      <c r="B40" s="55" t="s">
        <v>598</v>
      </c>
      <c r="C40" s="55" t="s">
        <v>599</v>
      </c>
      <c r="D40" s="55" t="s">
        <v>600</v>
      </c>
      <c r="E40" s="59" t="s">
        <v>601</v>
      </c>
      <c r="F40" s="56" t="s">
        <v>1742</v>
      </c>
      <c r="G40" s="55" t="s">
        <v>477</v>
      </c>
      <c r="H40" s="56" t="s">
        <v>602</v>
      </c>
      <c r="I40" s="6">
        <v>29522049</v>
      </c>
      <c r="J40" s="6">
        <v>98</v>
      </c>
      <c r="K40" s="6">
        <v>89.87</v>
      </c>
      <c r="L40" s="6">
        <v>25</v>
      </c>
      <c r="M40" s="6">
        <v>507258</v>
      </c>
      <c r="N40" s="55" t="s">
        <v>479</v>
      </c>
    </row>
    <row r="41" spans="1:14">
      <c r="A41" s="54" t="s">
        <v>0</v>
      </c>
      <c r="B41" s="55" t="s">
        <v>603</v>
      </c>
      <c r="C41" s="55" t="s">
        <v>604</v>
      </c>
      <c r="D41" s="55" t="s">
        <v>605</v>
      </c>
      <c r="E41" s="59" t="s">
        <v>601</v>
      </c>
      <c r="F41" s="56" t="s">
        <v>1742</v>
      </c>
      <c r="G41" s="55" t="s">
        <v>477</v>
      </c>
      <c r="H41" s="56" t="s">
        <v>602</v>
      </c>
      <c r="I41" s="6">
        <v>32625595</v>
      </c>
      <c r="J41" s="6">
        <v>98.66</v>
      </c>
      <c r="K41" s="6">
        <v>89.73</v>
      </c>
      <c r="L41" s="6">
        <v>28</v>
      </c>
      <c r="M41" s="6">
        <v>509686</v>
      </c>
      <c r="N41" s="55" t="s">
        <v>479</v>
      </c>
    </row>
    <row r="42" spans="1:14">
      <c r="A42" s="54" t="s">
        <v>1</v>
      </c>
      <c r="B42" s="55" t="s">
        <v>606</v>
      </c>
      <c r="C42" s="55" t="s">
        <v>607</v>
      </c>
      <c r="D42" s="55" t="s">
        <v>608</v>
      </c>
      <c r="E42" s="59" t="s">
        <v>601</v>
      </c>
      <c r="F42" s="56" t="s">
        <v>609</v>
      </c>
      <c r="G42" s="55" t="s">
        <v>477</v>
      </c>
      <c r="H42" s="56" t="s">
        <v>602</v>
      </c>
      <c r="I42" s="6">
        <v>32864257</v>
      </c>
      <c r="J42" s="6">
        <v>92.05</v>
      </c>
      <c r="K42" s="6">
        <v>94.04</v>
      </c>
      <c r="L42" s="6">
        <v>27</v>
      </c>
      <c r="M42" s="6">
        <v>324079</v>
      </c>
      <c r="N42" s="55" t="s">
        <v>479</v>
      </c>
    </row>
    <row r="43" spans="1:14">
      <c r="A43" s="54" t="s">
        <v>2</v>
      </c>
      <c r="B43" s="55" t="s">
        <v>610</v>
      </c>
      <c r="C43" s="55" t="s">
        <v>411</v>
      </c>
      <c r="D43" s="55" t="s">
        <v>611</v>
      </c>
      <c r="E43" s="59" t="s">
        <v>601</v>
      </c>
      <c r="F43" s="56" t="s">
        <v>609</v>
      </c>
      <c r="G43" s="55" t="s">
        <v>477</v>
      </c>
      <c r="H43" s="56" t="s">
        <v>602</v>
      </c>
      <c r="I43" s="6">
        <v>37788639</v>
      </c>
      <c r="J43" s="6">
        <v>98.04</v>
      </c>
      <c r="K43" s="6">
        <v>94.22</v>
      </c>
      <c r="L43" s="6">
        <v>33</v>
      </c>
      <c r="M43" s="6">
        <v>325511</v>
      </c>
      <c r="N43" s="55" t="s">
        <v>479</v>
      </c>
    </row>
    <row r="44" spans="1:14">
      <c r="A44" s="54" t="s">
        <v>3</v>
      </c>
      <c r="B44" s="55" t="s">
        <v>612</v>
      </c>
      <c r="C44" s="55" t="s">
        <v>613</v>
      </c>
      <c r="D44" s="55" t="s">
        <v>614</v>
      </c>
      <c r="E44" s="59" t="s">
        <v>601</v>
      </c>
      <c r="F44" s="56" t="s">
        <v>609</v>
      </c>
      <c r="G44" s="55" t="s">
        <v>477</v>
      </c>
      <c r="H44" s="56" t="s">
        <v>602</v>
      </c>
      <c r="I44" s="6">
        <v>27168162</v>
      </c>
      <c r="J44" s="6">
        <v>96.31</v>
      </c>
      <c r="K44" s="6">
        <v>93.91</v>
      </c>
      <c r="L44" s="6">
        <v>23</v>
      </c>
      <c r="M44" s="6">
        <v>319823</v>
      </c>
      <c r="N44" s="55" t="s">
        <v>479</v>
      </c>
    </row>
    <row r="45" spans="1:14">
      <c r="A45" s="57" t="s">
        <v>4</v>
      </c>
      <c r="B45" s="55" t="s">
        <v>615</v>
      </c>
      <c r="C45" s="55" t="s">
        <v>616</v>
      </c>
      <c r="D45" s="55" t="s">
        <v>617</v>
      </c>
      <c r="E45" s="59" t="s">
        <v>601</v>
      </c>
      <c r="F45" s="56" t="s">
        <v>1742</v>
      </c>
      <c r="G45" s="55" t="s">
        <v>477</v>
      </c>
      <c r="H45" s="56" t="s">
        <v>602</v>
      </c>
      <c r="I45" s="6">
        <v>31208761</v>
      </c>
      <c r="J45" s="6">
        <v>95.68</v>
      </c>
      <c r="K45" s="6">
        <v>89.8</v>
      </c>
      <c r="L45" s="6">
        <v>26</v>
      </c>
      <c r="M45" s="6">
        <v>514557</v>
      </c>
      <c r="N45" s="55" t="s">
        <v>479</v>
      </c>
    </row>
    <row r="46" spans="1:14">
      <c r="A46" s="57" t="s">
        <v>5</v>
      </c>
      <c r="B46" s="55" t="s">
        <v>618</v>
      </c>
      <c r="C46" s="55" t="s">
        <v>619</v>
      </c>
      <c r="D46" s="55" t="s">
        <v>620</v>
      </c>
      <c r="E46" s="59" t="s">
        <v>601</v>
      </c>
      <c r="F46" s="56" t="s">
        <v>1742</v>
      </c>
      <c r="G46" s="55" t="s">
        <v>477</v>
      </c>
      <c r="H46" s="56" t="s">
        <v>602</v>
      </c>
      <c r="I46" s="6">
        <v>34909563</v>
      </c>
      <c r="J46" s="6">
        <v>94.79</v>
      </c>
      <c r="K46" s="6">
        <v>90.76</v>
      </c>
      <c r="L46" s="6">
        <v>29</v>
      </c>
      <c r="M46" s="6">
        <v>534966</v>
      </c>
      <c r="N46" s="55" t="s">
        <v>479</v>
      </c>
    </row>
    <row r="47" spans="1:14">
      <c r="A47" s="54" t="s">
        <v>311</v>
      </c>
      <c r="B47" s="55" t="s">
        <v>621</v>
      </c>
      <c r="C47" s="55">
        <v>6301</v>
      </c>
      <c r="D47" s="55" t="s">
        <v>622</v>
      </c>
      <c r="E47" s="59" t="s">
        <v>601</v>
      </c>
      <c r="F47" s="56" t="s">
        <v>1742</v>
      </c>
      <c r="G47" s="55" t="s">
        <v>477</v>
      </c>
      <c r="H47" s="56" t="s">
        <v>602</v>
      </c>
      <c r="I47" s="6">
        <v>29779811</v>
      </c>
      <c r="J47" s="6">
        <v>97.28</v>
      </c>
      <c r="K47" s="6">
        <v>90.34</v>
      </c>
      <c r="L47" s="6">
        <v>25</v>
      </c>
      <c r="M47" s="6">
        <v>510890</v>
      </c>
      <c r="N47" s="55" t="s">
        <v>479</v>
      </c>
    </row>
    <row r="48" spans="1:14">
      <c r="A48" s="57" t="s">
        <v>6</v>
      </c>
      <c r="B48" s="55" t="s">
        <v>623</v>
      </c>
      <c r="C48" s="55">
        <v>7403</v>
      </c>
      <c r="D48" s="55" t="s">
        <v>624</v>
      </c>
      <c r="E48" s="59" t="s">
        <v>601</v>
      </c>
      <c r="F48" s="56" t="s">
        <v>1742</v>
      </c>
      <c r="G48" s="55" t="s">
        <v>477</v>
      </c>
      <c r="H48" s="56" t="s">
        <v>602</v>
      </c>
      <c r="I48" s="6">
        <v>33082424</v>
      </c>
      <c r="J48" s="6">
        <v>97.11</v>
      </c>
      <c r="K48" s="6">
        <v>91.55</v>
      </c>
      <c r="L48" s="6">
        <v>28</v>
      </c>
      <c r="M48" s="6">
        <v>596225</v>
      </c>
      <c r="N48" s="55" t="s">
        <v>479</v>
      </c>
    </row>
    <row r="49" spans="1:14">
      <c r="A49" s="54" t="s">
        <v>294</v>
      </c>
      <c r="B49" s="55" t="s">
        <v>625</v>
      </c>
      <c r="C49" s="55" t="s">
        <v>626</v>
      </c>
      <c r="D49" s="55" t="s">
        <v>627</v>
      </c>
      <c r="E49" s="59" t="s">
        <v>601</v>
      </c>
      <c r="F49" s="56" t="s">
        <v>1741</v>
      </c>
      <c r="G49" s="55" t="s">
        <v>477</v>
      </c>
      <c r="H49" s="56" t="s">
        <v>628</v>
      </c>
      <c r="I49" s="6">
        <v>26739132</v>
      </c>
      <c r="J49" s="6">
        <v>96.32</v>
      </c>
      <c r="K49" s="6">
        <v>89.96</v>
      </c>
      <c r="L49" s="6">
        <v>22</v>
      </c>
      <c r="M49" s="6">
        <v>552753</v>
      </c>
      <c r="N49" s="55" t="s">
        <v>479</v>
      </c>
    </row>
    <row r="50" spans="1:14">
      <c r="A50" s="54" t="s">
        <v>303</v>
      </c>
      <c r="B50" s="55" t="s">
        <v>304</v>
      </c>
      <c r="C50" s="55" t="s">
        <v>629</v>
      </c>
      <c r="D50" s="55" t="s">
        <v>630</v>
      </c>
      <c r="E50" s="59" t="s">
        <v>601</v>
      </c>
      <c r="F50" s="56" t="s">
        <v>1741</v>
      </c>
      <c r="G50" s="55" t="s">
        <v>477</v>
      </c>
      <c r="H50" s="56" t="s">
        <v>628</v>
      </c>
      <c r="I50" s="6">
        <v>22310260</v>
      </c>
      <c r="J50" s="6">
        <v>94.31</v>
      </c>
      <c r="K50" s="6">
        <v>89.74</v>
      </c>
      <c r="L50" s="6">
        <v>18</v>
      </c>
      <c r="M50" s="6">
        <v>543759</v>
      </c>
      <c r="N50" s="55" t="s">
        <v>479</v>
      </c>
    </row>
    <row r="51" spans="1:14">
      <c r="A51" s="54" t="s">
        <v>631</v>
      </c>
      <c r="B51" s="55" t="s">
        <v>632</v>
      </c>
      <c r="C51" s="55" t="s">
        <v>633</v>
      </c>
      <c r="D51" s="55" t="s">
        <v>634</v>
      </c>
      <c r="E51" s="59" t="s">
        <v>601</v>
      </c>
      <c r="F51" s="56" t="s">
        <v>1742</v>
      </c>
      <c r="G51" s="55" t="s">
        <v>477</v>
      </c>
      <c r="H51" s="56" t="s">
        <v>602</v>
      </c>
      <c r="I51" s="6">
        <v>27109432</v>
      </c>
      <c r="J51" s="6">
        <v>95.39</v>
      </c>
      <c r="K51" s="6">
        <v>90.26</v>
      </c>
      <c r="L51" s="6">
        <v>22</v>
      </c>
      <c r="M51" s="6">
        <v>453645</v>
      </c>
      <c r="N51" s="55" t="s">
        <v>479</v>
      </c>
    </row>
    <row r="52" spans="1:14">
      <c r="A52" s="54" t="s">
        <v>7</v>
      </c>
      <c r="B52" s="55" t="s">
        <v>635</v>
      </c>
      <c r="C52" s="55" t="s">
        <v>636</v>
      </c>
      <c r="D52" s="55" t="s">
        <v>637</v>
      </c>
      <c r="E52" s="59" t="s">
        <v>601</v>
      </c>
      <c r="F52" s="56" t="s">
        <v>1742</v>
      </c>
      <c r="G52" s="55" t="s">
        <v>477</v>
      </c>
      <c r="H52" s="56" t="s">
        <v>602</v>
      </c>
      <c r="I52" s="6">
        <v>27016883</v>
      </c>
      <c r="J52" s="6">
        <v>93.83</v>
      </c>
      <c r="K52" s="6">
        <v>89.14</v>
      </c>
      <c r="L52" s="6">
        <v>22</v>
      </c>
      <c r="M52" s="6">
        <v>511435</v>
      </c>
      <c r="N52" s="55" t="s">
        <v>479</v>
      </c>
    </row>
    <row r="53" spans="1:14">
      <c r="A53" s="54" t="s">
        <v>8</v>
      </c>
      <c r="B53" s="55" t="s">
        <v>638</v>
      </c>
      <c r="C53" s="55" t="s">
        <v>639</v>
      </c>
      <c r="D53" s="55" t="s">
        <v>640</v>
      </c>
      <c r="E53" s="59" t="s">
        <v>601</v>
      </c>
      <c r="F53" s="56" t="s">
        <v>1742</v>
      </c>
      <c r="G53" s="55" t="s">
        <v>477</v>
      </c>
      <c r="H53" s="56" t="s">
        <v>602</v>
      </c>
      <c r="I53" s="6">
        <v>43368119</v>
      </c>
      <c r="J53" s="6">
        <v>97.98</v>
      </c>
      <c r="K53" s="6">
        <v>91.17</v>
      </c>
      <c r="L53" s="6">
        <v>37</v>
      </c>
      <c r="M53" s="6">
        <v>520219</v>
      </c>
      <c r="N53" s="55" t="s">
        <v>479</v>
      </c>
    </row>
    <row r="54" spans="1:14">
      <c r="A54" s="60" t="s">
        <v>641</v>
      </c>
      <c r="B54" s="55" t="s">
        <v>642</v>
      </c>
      <c r="C54" s="55" t="s">
        <v>643</v>
      </c>
      <c r="D54" s="55" t="s">
        <v>644</v>
      </c>
      <c r="E54" s="59" t="s">
        <v>601</v>
      </c>
      <c r="F54" s="56" t="s">
        <v>1742</v>
      </c>
      <c r="G54" s="55" t="s">
        <v>477</v>
      </c>
      <c r="H54" s="56" t="s">
        <v>602</v>
      </c>
      <c r="I54" s="6">
        <v>30968206</v>
      </c>
      <c r="J54" s="6">
        <v>97.41</v>
      </c>
      <c r="K54" s="6">
        <v>90.69</v>
      </c>
      <c r="L54" s="6">
        <v>26</v>
      </c>
      <c r="M54" s="6">
        <v>460088</v>
      </c>
      <c r="N54" s="55" t="s">
        <v>479</v>
      </c>
    </row>
    <row r="55" spans="1:14">
      <c r="A55" s="60" t="s">
        <v>9</v>
      </c>
      <c r="B55" s="55" t="s">
        <v>645</v>
      </c>
      <c r="C55" s="55" t="s">
        <v>646</v>
      </c>
      <c r="D55" s="55" t="s">
        <v>647</v>
      </c>
      <c r="E55" s="59" t="s">
        <v>601</v>
      </c>
      <c r="F55" s="56" t="s">
        <v>1742</v>
      </c>
      <c r="G55" s="55" t="s">
        <v>477</v>
      </c>
      <c r="H55" s="56" t="s">
        <v>602</v>
      </c>
      <c r="I55" s="6">
        <v>27762366</v>
      </c>
      <c r="J55" s="6">
        <v>86.82</v>
      </c>
      <c r="K55" s="6">
        <v>89.39</v>
      </c>
      <c r="L55" s="6">
        <v>21</v>
      </c>
      <c r="M55" s="6">
        <v>501683</v>
      </c>
      <c r="N55" s="55" t="s">
        <v>479</v>
      </c>
    </row>
    <row r="56" spans="1:14">
      <c r="A56" s="60" t="s">
        <v>287</v>
      </c>
      <c r="B56" s="55" t="s">
        <v>648</v>
      </c>
      <c r="C56" s="55" t="s">
        <v>649</v>
      </c>
      <c r="D56" s="55" t="s">
        <v>650</v>
      </c>
      <c r="E56" s="59" t="s">
        <v>601</v>
      </c>
      <c r="F56" s="56" t="s">
        <v>1742</v>
      </c>
      <c r="G56" s="55" t="s">
        <v>477</v>
      </c>
      <c r="H56" s="56" t="s">
        <v>602</v>
      </c>
      <c r="I56" s="6">
        <v>26594130</v>
      </c>
      <c r="J56" s="6">
        <v>97.03</v>
      </c>
      <c r="K56" s="6">
        <v>90.04</v>
      </c>
      <c r="L56" s="6">
        <v>22</v>
      </c>
      <c r="M56" s="6">
        <v>520752</v>
      </c>
      <c r="N56" s="55" t="s">
        <v>479</v>
      </c>
    </row>
    <row r="57" spans="1:14">
      <c r="A57" s="60" t="s">
        <v>312</v>
      </c>
      <c r="B57" s="55" t="s">
        <v>651</v>
      </c>
      <c r="C57" s="55" t="s">
        <v>652</v>
      </c>
      <c r="D57" s="55" t="s">
        <v>653</v>
      </c>
      <c r="E57" s="59" t="s">
        <v>601</v>
      </c>
      <c r="F57" s="56" t="s">
        <v>609</v>
      </c>
      <c r="G57" s="55" t="s">
        <v>477</v>
      </c>
      <c r="H57" s="56" t="s">
        <v>602</v>
      </c>
      <c r="I57" s="6">
        <v>24370154</v>
      </c>
      <c r="J57" s="6">
        <v>98.91</v>
      </c>
      <c r="K57" s="6">
        <v>90.09</v>
      </c>
      <c r="L57" s="6">
        <v>21</v>
      </c>
      <c r="M57" s="6">
        <v>506083</v>
      </c>
      <c r="N57" s="55" t="s">
        <v>479</v>
      </c>
    </row>
    <row r="58" spans="1:14">
      <c r="A58" s="60" t="s">
        <v>10</v>
      </c>
      <c r="B58" s="55" t="s">
        <v>654</v>
      </c>
      <c r="C58" s="55" t="s">
        <v>655</v>
      </c>
      <c r="D58" s="55" t="s">
        <v>656</v>
      </c>
      <c r="E58" s="59" t="s">
        <v>601</v>
      </c>
      <c r="F58" s="56" t="s">
        <v>1742</v>
      </c>
      <c r="G58" s="55" t="s">
        <v>477</v>
      </c>
      <c r="H58" s="56" t="s">
        <v>602</v>
      </c>
      <c r="I58" s="6">
        <v>31721553</v>
      </c>
      <c r="J58" s="6">
        <v>96.4</v>
      </c>
      <c r="K58" s="6">
        <v>89.87</v>
      </c>
      <c r="L58" s="6">
        <v>27</v>
      </c>
      <c r="M58" s="6">
        <v>507801</v>
      </c>
      <c r="N58" s="55" t="s">
        <v>479</v>
      </c>
    </row>
    <row r="59" spans="1:14">
      <c r="A59" s="60" t="s">
        <v>11</v>
      </c>
      <c r="B59" s="55" t="s">
        <v>657</v>
      </c>
      <c r="C59" s="55" t="s">
        <v>658</v>
      </c>
      <c r="D59" s="55" t="s">
        <v>659</v>
      </c>
      <c r="E59" s="59" t="s">
        <v>601</v>
      </c>
      <c r="F59" s="56" t="s">
        <v>1742</v>
      </c>
      <c r="G59" s="55" t="s">
        <v>477</v>
      </c>
      <c r="H59" s="56" t="s">
        <v>602</v>
      </c>
      <c r="I59" s="6">
        <v>30262959</v>
      </c>
      <c r="J59" s="6">
        <v>96.68</v>
      </c>
      <c r="K59" s="6">
        <v>90.18</v>
      </c>
      <c r="L59" s="6">
        <v>25</v>
      </c>
      <c r="M59" s="6">
        <v>509969</v>
      </c>
      <c r="N59" s="55" t="s">
        <v>479</v>
      </c>
    </row>
    <row r="60" spans="1:14">
      <c r="A60" s="60" t="s">
        <v>313</v>
      </c>
      <c r="B60" s="55" t="s">
        <v>660</v>
      </c>
      <c r="C60" s="55" t="s">
        <v>661</v>
      </c>
      <c r="D60" s="55" t="s">
        <v>662</v>
      </c>
      <c r="E60" s="59" t="s">
        <v>601</v>
      </c>
      <c r="F60" s="56" t="s">
        <v>609</v>
      </c>
      <c r="G60" s="55" t="s">
        <v>477</v>
      </c>
      <c r="H60" s="56" t="s">
        <v>602</v>
      </c>
      <c r="I60" s="6">
        <v>26760388</v>
      </c>
      <c r="J60" s="6">
        <v>98.18</v>
      </c>
      <c r="K60" s="6">
        <v>91.66</v>
      </c>
      <c r="L60" s="6">
        <v>23</v>
      </c>
      <c r="M60" s="6">
        <v>416052</v>
      </c>
      <c r="N60" s="55" t="s">
        <v>479</v>
      </c>
    </row>
    <row r="61" spans="1:14">
      <c r="A61" s="60" t="s">
        <v>12</v>
      </c>
      <c r="B61" s="55" t="s">
        <v>663</v>
      </c>
      <c r="C61" s="55" t="s">
        <v>664</v>
      </c>
      <c r="D61" s="55" t="s">
        <v>665</v>
      </c>
      <c r="E61" s="59" t="s">
        <v>601</v>
      </c>
      <c r="F61" s="56" t="s">
        <v>1742</v>
      </c>
      <c r="G61" s="55" t="s">
        <v>477</v>
      </c>
      <c r="H61" s="56" t="s">
        <v>602</v>
      </c>
      <c r="I61" s="6">
        <v>33501394</v>
      </c>
      <c r="J61" s="6">
        <v>93.16</v>
      </c>
      <c r="K61" s="6">
        <v>90.42</v>
      </c>
      <c r="L61" s="6">
        <v>27</v>
      </c>
      <c r="M61" s="6">
        <v>504904</v>
      </c>
      <c r="N61" s="55" t="s">
        <v>479</v>
      </c>
    </row>
    <row r="62" spans="1:14">
      <c r="A62" s="60" t="s">
        <v>314</v>
      </c>
      <c r="B62" s="55" t="s">
        <v>666</v>
      </c>
      <c r="C62" s="55" t="s">
        <v>667</v>
      </c>
      <c r="D62" s="55" t="s">
        <v>668</v>
      </c>
      <c r="E62" s="59" t="s">
        <v>601</v>
      </c>
      <c r="F62" s="56" t="s">
        <v>1742</v>
      </c>
      <c r="G62" s="55" t="s">
        <v>477</v>
      </c>
      <c r="H62" s="56" t="s">
        <v>602</v>
      </c>
      <c r="I62" s="6">
        <v>30814866</v>
      </c>
      <c r="J62" s="6">
        <v>98</v>
      </c>
      <c r="K62" s="6">
        <v>90.22</v>
      </c>
      <c r="L62" s="6">
        <v>26</v>
      </c>
      <c r="M62" s="6">
        <v>520315</v>
      </c>
      <c r="N62" s="55" t="s">
        <v>479</v>
      </c>
    </row>
    <row r="63" spans="1:14">
      <c r="A63" s="60" t="s">
        <v>13</v>
      </c>
      <c r="B63" s="55" t="s">
        <v>669</v>
      </c>
      <c r="C63" s="55" t="s">
        <v>670</v>
      </c>
      <c r="D63" s="55" t="s">
        <v>671</v>
      </c>
      <c r="E63" s="59" t="s">
        <v>601</v>
      </c>
      <c r="F63" s="56" t="s">
        <v>1742</v>
      </c>
      <c r="G63" s="55" t="s">
        <v>477</v>
      </c>
      <c r="H63" s="56" t="s">
        <v>602</v>
      </c>
      <c r="I63" s="6">
        <v>24497432</v>
      </c>
      <c r="J63" s="6">
        <v>96.99</v>
      </c>
      <c r="K63" s="6">
        <v>89.69</v>
      </c>
      <c r="L63" s="6">
        <v>21</v>
      </c>
      <c r="M63" s="6">
        <v>515745</v>
      </c>
      <c r="N63" s="55" t="s">
        <v>479</v>
      </c>
    </row>
    <row r="64" spans="1:14">
      <c r="A64" s="60" t="s">
        <v>14</v>
      </c>
      <c r="B64" s="55" t="s">
        <v>672</v>
      </c>
      <c r="C64" s="55" t="s">
        <v>673</v>
      </c>
      <c r="D64" s="55" t="s">
        <v>674</v>
      </c>
      <c r="E64" s="59" t="s">
        <v>601</v>
      </c>
      <c r="F64" s="56" t="s">
        <v>1742</v>
      </c>
      <c r="G64" s="55" t="s">
        <v>477</v>
      </c>
      <c r="H64" s="56" t="s">
        <v>602</v>
      </c>
      <c r="I64" s="6">
        <v>40037914</v>
      </c>
      <c r="J64" s="6">
        <v>97.64</v>
      </c>
      <c r="K64" s="6">
        <v>91.23</v>
      </c>
      <c r="L64" s="6">
        <v>34</v>
      </c>
      <c r="M64" s="6">
        <v>476904</v>
      </c>
      <c r="N64" s="55" t="s">
        <v>479</v>
      </c>
    </row>
    <row r="65" spans="1:14">
      <c r="A65" s="60" t="s">
        <v>15</v>
      </c>
      <c r="B65" s="55" t="s">
        <v>675</v>
      </c>
      <c r="C65" s="55" t="s">
        <v>676</v>
      </c>
      <c r="D65" s="55" t="s">
        <v>677</v>
      </c>
      <c r="E65" s="59" t="s">
        <v>601</v>
      </c>
      <c r="F65" s="56" t="s">
        <v>1742</v>
      </c>
      <c r="G65" s="55" t="s">
        <v>477</v>
      </c>
      <c r="H65" s="56" t="s">
        <v>602</v>
      </c>
      <c r="I65" s="6">
        <v>27928232</v>
      </c>
      <c r="J65" s="6">
        <v>92.83</v>
      </c>
      <c r="K65" s="6">
        <v>89.63</v>
      </c>
      <c r="L65" s="6">
        <v>22</v>
      </c>
      <c r="M65" s="6">
        <v>502538</v>
      </c>
      <c r="N65" s="55" t="s">
        <v>479</v>
      </c>
    </row>
    <row r="66" spans="1:14">
      <c r="A66" s="60" t="s">
        <v>16</v>
      </c>
      <c r="B66" s="55" t="s">
        <v>678</v>
      </c>
      <c r="C66" s="55" t="s">
        <v>679</v>
      </c>
      <c r="D66" s="55" t="s">
        <v>680</v>
      </c>
      <c r="E66" s="59" t="s">
        <v>601</v>
      </c>
      <c r="F66" s="56" t="s">
        <v>1742</v>
      </c>
      <c r="G66" s="55" t="s">
        <v>477</v>
      </c>
      <c r="H66" s="56" t="s">
        <v>602</v>
      </c>
      <c r="I66" s="6">
        <v>26370544</v>
      </c>
      <c r="J66" s="6">
        <v>90.34</v>
      </c>
      <c r="K66" s="6">
        <v>89.42</v>
      </c>
      <c r="L66" s="6">
        <v>21</v>
      </c>
      <c r="M66" s="6">
        <v>505334</v>
      </c>
      <c r="N66" s="55" t="s">
        <v>479</v>
      </c>
    </row>
    <row r="67" spans="1:14">
      <c r="A67" s="60" t="s">
        <v>17</v>
      </c>
      <c r="B67" s="55" t="s">
        <v>681</v>
      </c>
      <c r="C67" s="55" t="s">
        <v>682</v>
      </c>
      <c r="D67" s="55" t="s">
        <v>683</v>
      </c>
      <c r="E67" s="59" t="s">
        <v>601</v>
      </c>
      <c r="F67" s="56" t="s">
        <v>1742</v>
      </c>
      <c r="G67" s="55" t="s">
        <v>477</v>
      </c>
      <c r="H67" s="56" t="s">
        <v>602</v>
      </c>
      <c r="I67" s="6">
        <v>28762195</v>
      </c>
      <c r="J67" s="6">
        <v>96.37</v>
      </c>
      <c r="K67" s="6">
        <v>89.47</v>
      </c>
      <c r="L67" s="6">
        <v>24</v>
      </c>
      <c r="M67" s="6">
        <v>498697</v>
      </c>
      <c r="N67" s="55" t="s">
        <v>479</v>
      </c>
    </row>
    <row r="68" spans="1:14">
      <c r="A68" s="60" t="s">
        <v>307</v>
      </c>
      <c r="B68" s="55" t="s">
        <v>684</v>
      </c>
      <c r="C68" s="55" t="s">
        <v>685</v>
      </c>
      <c r="D68" s="55" t="s">
        <v>686</v>
      </c>
      <c r="E68" s="59" t="s">
        <v>601</v>
      </c>
      <c r="F68" s="56" t="s">
        <v>1742</v>
      </c>
      <c r="G68" s="55" t="s">
        <v>477</v>
      </c>
      <c r="H68" s="56" t="s">
        <v>602</v>
      </c>
      <c r="I68" s="6">
        <v>24651599</v>
      </c>
      <c r="J68" s="6">
        <v>98.82</v>
      </c>
      <c r="K68" s="6">
        <v>89.95</v>
      </c>
      <c r="L68" s="6">
        <v>21</v>
      </c>
      <c r="M68" s="6">
        <v>509212</v>
      </c>
      <c r="N68" s="55" t="s">
        <v>479</v>
      </c>
    </row>
    <row r="69" spans="1:14">
      <c r="A69" s="60" t="s">
        <v>18</v>
      </c>
      <c r="B69" s="55" t="s">
        <v>687</v>
      </c>
      <c r="C69" s="55" t="s">
        <v>688</v>
      </c>
      <c r="D69" s="55" t="s">
        <v>689</v>
      </c>
      <c r="E69" s="59" t="s">
        <v>601</v>
      </c>
      <c r="F69" s="56" t="s">
        <v>1742</v>
      </c>
      <c r="G69" s="55" t="s">
        <v>477</v>
      </c>
      <c r="H69" s="56" t="s">
        <v>602</v>
      </c>
      <c r="I69" s="6">
        <v>25456504</v>
      </c>
      <c r="J69" s="6">
        <v>95.02</v>
      </c>
      <c r="K69" s="6">
        <v>89.78</v>
      </c>
      <c r="L69" s="6">
        <v>21</v>
      </c>
      <c r="M69" s="6">
        <v>511962</v>
      </c>
      <c r="N69" s="55" t="s">
        <v>479</v>
      </c>
    </row>
    <row r="70" spans="1:14">
      <c r="A70" s="60" t="s">
        <v>315</v>
      </c>
      <c r="B70" s="55" t="s">
        <v>690</v>
      </c>
      <c r="C70" s="55" t="s">
        <v>691</v>
      </c>
      <c r="D70" s="55" t="s">
        <v>692</v>
      </c>
      <c r="E70" s="59" t="s">
        <v>601</v>
      </c>
      <c r="F70" s="56" t="s">
        <v>1742</v>
      </c>
      <c r="G70" s="55" t="s">
        <v>477</v>
      </c>
      <c r="H70" s="56" t="s">
        <v>602</v>
      </c>
      <c r="I70" s="6">
        <v>20361207</v>
      </c>
      <c r="J70" s="6">
        <v>97.4</v>
      </c>
      <c r="K70" s="6">
        <v>89.73</v>
      </c>
      <c r="L70" s="6">
        <v>17</v>
      </c>
      <c r="M70" s="6">
        <v>498254</v>
      </c>
      <c r="N70" s="55" t="s">
        <v>479</v>
      </c>
    </row>
    <row r="71" spans="1:14">
      <c r="A71" s="60" t="s">
        <v>19</v>
      </c>
      <c r="B71" s="55" t="s">
        <v>693</v>
      </c>
      <c r="C71" s="55" t="s">
        <v>694</v>
      </c>
      <c r="D71" s="55" t="s">
        <v>695</v>
      </c>
      <c r="E71" s="59" t="s">
        <v>601</v>
      </c>
      <c r="F71" s="56" t="s">
        <v>1742</v>
      </c>
      <c r="G71" s="55" t="s">
        <v>477</v>
      </c>
      <c r="H71" s="56" t="s">
        <v>602</v>
      </c>
      <c r="I71" s="6">
        <v>22637984</v>
      </c>
      <c r="J71" s="6">
        <v>94.89</v>
      </c>
      <c r="K71" s="6">
        <v>89.6</v>
      </c>
      <c r="L71" s="6">
        <v>19</v>
      </c>
      <c r="M71" s="6">
        <v>505682</v>
      </c>
      <c r="N71" s="55" t="s">
        <v>479</v>
      </c>
    </row>
    <row r="72" spans="1:14">
      <c r="A72" s="60" t="s">
        <v>297</v>
      </c>
      <c r="B72" s="55" t="s">
        <v>696</v>
      </c>
      <c r="C72" s="55" t="s">
        <v>697</v>
      </c>
      <c r="D72" s="55" t="s">
        <v>698</v>
      </c>
      <c r="E72" s="59" t="s">
        <v>601</v>
      </c>
      <c r="F72" s="56" t="s">
        <v>1742</v>
      </c>
      <c r="G72" s="55" t="s">
        <v>477</v>
      </c>
      <c r="H72" s="56" t="s">
        <v>602</v>
      </c>
      <c r="I72" s="6">
        <v>30513214</v>
      </c>
      <c r="J72" s="6">
        <v>98.51</v>
      </c>
      <c r="K72" s="6">
        <v>91.16</v>
      </c>
      <c r="L72" s="6">
        <v>26</v>
      </c>
      <c r="M72" s="6">
        <v>459291</v>
      </c>
      <c r="N72" s="55" t="s">
        <v>479</v>
      </c>
    </row>
    <row r="73" spans="1:14">
      <c r="A73" s="60" t="s">
        <v>277</v>
      </c>
      <c r="B73" s="55" t="s">
        <v>699</v>
      </c>
      <c r="C73" s="55" t="s">
        <v>700</v>
      </c>
      <c r="D73" s="55" t="s">
        <v>701</v>
      </c>
      <c r="E73" s="59" t="s">
        <v>601</v>
      </c>
      <c r="F73" s="56" t="s">
        <v>1742</v>
      </c>
      <c r="G73" s="55" t="s">
        <v>477</v>
      </c>
      <c r="H73" s="56" t="s">
        <v>602</v>
      </c>
      <c r="I73" s="6">
        <v>22994321</v>
      </c>
      <c r="J73" s="6">
        <v>98.32</v>
      </c>
      <c r="K73" s="6">
        <v>89.39</v>
      </c>
      <c r="L73" s="6">
        <v>20</v>
      </c>
      <c r="M73" s="6">
        <v>486997</v>
      </c>
      <c r="N73" s="55" t="s">
        <v>479</v>
      </c>
    </row>
    <row r="74" spans="1:14">
      <c r="A74" s="60" t="s">
        <v>288</v>
      </c>
      <c r="B74" s="55" t="s">
        <v>702</v>
      </c>
      <c r="C74" s="55" t="s">
        <v>703</v>
      </c>
      <c r="D74" s="55" t="s">
        <v>704</v>
      </c>
      <c r="E74" s="59" t="s">
        <v>601</v>
      </c>
      <c r="F74" s="56" t="s">
        <v>1742</v>
      </c>
      <c r="G74" s="55" t="s">
        <v>477</v>
      </c>
      <c r="H74" s="56" t="s">
        <v>602</v>
      </c>
      <c r="I74" s="6">
        <v>27003138</v>
      </c>
      <c r="J74" s="6">
        <v>95.88</v>
      </c>
      <c r="K74" s="6">
        <v>89.87</v>
      </c>
      <c r="L74" s="6">
        <v>22</v>
      </c>
      <c r="M74" s="6">
        <v>509588</v>
      </c>
      <c r="N74" s="55" t="s">
        <v>479</v>
      </c>
    </row>
    <row r="75" spans="1:14">
      <c r="A75" s="60" t="s">
        <v>290</v>
      </c>
      <c r="B75" s="55" t="s">
        <v>705</v>
      </c>
      <c r="C75" s="55" t="s">
        <v>706</v>
      </c>
      <c r="D75" s="55" t="s">
        <v>707</v>
      </c>
      <c r="E75" s="59" t="s">
        <v>601</v>
      </c>
      <c r="F75" s="56" t="s">
        <v>1742</v>
      </c>
      <c r="G75" s="55" t="s">
        <v>477</v>
      </c>
      <c r="H75" s="56" t="s">
        <v>602</v>
      </c>
      <c r="I75" s="6">
        <v>31281489</v>
      </c>
      <c r="J75" s="6">
        <v>95.75</v>
      </c>
      <c r="K75" s="6">
        <v>90.63</v>
      </c>
      <c r="L75" s="6">
        <v>26</v>
      </c>
      <c r="M75" s="6">
        <v>521069</v>
      </c>
      <c r="N75" s="55" t="s">
        <v>479</v>
      </c>
    </row>
    <row r="76" spans="1:14">
      <c r="A76" s="60" t="s">
        <v>278</v>
      </c>
      <c r="B76" s="55" t="s">
        <v>708</v>
      </c>
      <c r="C76" s="55" t="s">
        <v>412</v>
      </c>
      <c r="D76" s="55" t="s">
        <v>709</v>
      </c>
      <c r="E76" s="59" t="s">
        <v>601</v>
      </c>
      <c r="F76" s="56" t="s">
        <v>609</v>
      </c>
      <c r="G76" s="55" t="s">
        <v>477</v>
      </c>
      <c r="H76" s="56" t="s">
        <v>602</v>
      </c>
      <c r="I76" s="6">
        <v>25502663</v>
      </c>
      <c r="J76" s="6">
        <v>98.93</v>
      </c>
      <c r="K76" s="6">
        <v>91.64</v>
      </c>
      <c r="L76" s="6">
        <v>22</v>
      </c>
      <c r="M76" s="6">
        <v>376855</v>
      </c>
      <c r="N76" s="55" t="s">
        <v>479</v>
      </c>
    </row>
    <row r="77" spans="1:14">
      <c r="A77" s="60" t="s">
        <v>283</v>
      </c>
      <c r="B77" s="55" t="s">
        <v>710</v>
      </c>
      <c r="C77" s="55" t="s">
        <v>711</v>
      </c>
      <c r="D77" s="55" t="s">
        <v>712</v>
      </c>
      <c r="E77" s="59" t="s">
        <v>601</v>
      </c>
      <c r="F77" s="56" t="s">
        <v>1742</v>
      </c>
      <c r="G77" s="55" t="s">
        <v>477</v>
      </c>
      <c r="H77" s="56" t="s">
        <v>602</v>
      </c>
      <c r="I77" s="6">
        <v>22525962</v>
      </c>
      <c r="J77" s="6">
        <v>98.89</v>
      </c>
      <c r="K77" s="6">
        <v>90</v>
      </c>
      <c r="L77" s="6">
        <v>19</v>
      </c>
      <c r="M77" s="6">
        <v>498622</v>
      </c>
      <c r="N77" s="55" t="s">
        <v>479</v>
      </c>
    </row>
    <row r="78" spans="1:14">
      <c r="A78" s="60" t="s">
        <v>295</v>
      </c>
      <c r="B78" s="55" t="s">
        <v>713</v>
      </c>
      <c r="C78" s="55" t="s">
        <v>714</v>
      </c>
      <c r="D78" s="55" t="s">
        <v>715</v>
      </c>
      <c r="E78" s="59" t="s">
        <v>601</v>
      </c>
      <c r="F78" s="56" t="s">
        <v>609</v>
      </c>
      <c r="G78" s="55" t="s">
        <v>477</v>
      </c>
      <c r="H78" s="56" t="s">
        <v>602</v>
      </c>
      <c r="I78" s="6">
        <v>25008867</v>
      </c>
      <c r="J78" s="6">
        <v>98.11</v>
      </c>
      <c r="K78" s="6">
        <v>91.29</v>
      </c>
      <c r="L78" s="6">
        <v>21</v>
      </c>
      <c r="M78" s="6">
        <v>415237</v>
      </c>
      <c r="N78" s="55" t="s">
        <v>479</v>
      </c>
    </row>
    <row r="79" spans="1:14">
      <c r="A79" s="60" t="s">
        <v>279</v>
      </c>
      <c r="B79" s="55" t="s">
        <v>716</v>
      </c>
      <c r="C79" s="55">
        <v>7316</v>
      </c>
      <c r="D79" s="55" t="s">
        <v>717</v>
      </c>
      <c r="E79" s="59" t="s">
        <v>601</v>
      </c>
      <c r="F79" s="56" t="s">
        <v>609</v>
      </c>
      <c r="G79" s="55" t="s">
        <v>477</v>
      </c>
      <c r="H79" s="56" t="s">
        <v>602</v>
      </c>
      <c r="I79" s="6">
        <v>22827732</v>
      </c>
      <c r="J79" s="6">
        <v>97.22</v>
      </c>
      <c r="K79" s="6">
        <v>90.87</v>
      </c>
      <c r="L79" s="6">
        <v>19</v>
      </c>
      <c r="M79" s="6">
        <v>420020</v>
      </c>
      <c r="N79" s="55" t="s">
        <v>479</v>
      </c>
    </row>
    <row r="80" spans="1:14">
      <c r="A80" s="60" t="s">
        <v>284</v>
      </c>
      <c r="B80" s="55" t="s">
        <v>718</v>
      </c>
      <c r="C80" s="55">
        <v>764</v>
      </c>
      <c r="D80" s="55" t="s">
        <v>719</v>
      </c>
      <c r="E80" s="59" t="s">
        <v>601</v>
      </c>
      <c r="F80" s="56" t="s">
        <v>609</v>
      </c>
      <c r="G80" s="55" t="s">
        <v>477</v>
      </c>
      <c r="H80" s="56" t="s">
        <v>602</v>
      </c>
      <c r="I80" s="6">
        <v>34670841</v>
      </c>
      <c r="J80" s="6">
        <v>98.2</v>
      </c>
      <c r="K80" s="6">
        <v>91.42</v>
      </c>
      <c r="L80" s="6">
        <v>30</v>
      </c>
      <c r="M80" s="6">
        <v>424247</v>
      </c>
      <c r="N80" s="55" t="s">
        <v>479</v>
      </c>
    </row>
    <row r="81" spans="1:14">
      <c r="A81" s="60" t="s">
        <v>289</v>
      </c>
      <c r="B81" s="55" t="s">
        <v>720</v>
      </c>
      <c r="C81" s="55" t="s">
        <v>721</v>
      </c>
      <c r="D81" s="55" t="s">
        <v>722</v>
      </c>
      <c r="E81" s="59" t="s">
        <v>601</v>
      </c>
      <c r="F81" s="56" t="s">
        <v>609</v>
      </c>
      <c r="G81" s="55" t="s">
        <v>477</v>
      </c>
      <c r="H81" s="56" t="s">
        <v>602</v>
      </c>
      <c r="I81" s="6">
        <v>25927556</v>
      </c>
      <c r="J81" s="6">
        <v>96.72</v>
      </c>
      <c r="K81" s="6">
        <v>91.56</v>
      </c>
      <c r="L81" s="6">
        <v>22</v>
      </c>
      <c r="M81" s="6">
        <v>416046</v>
      </c>
      <c r="N81" s="55" t="s">
        <v>479</v>
      </c>
    </row>
    <row r="82" spans="1:14">
      <c r="A82" s="60" t="s">
        <v>221</v>
      </c>
      <c r="B82" s="55" t="s">
        <v>723</v>
      </c>
      <c r="C82" s="55" t="s">
        <v>724</v>
      </c>
      <c r="D82" s="55" t="s">
        <v>725</v>
      </c>
      <c r="E82" s="59" t="s">
        <v>601</v>
      </c>
      <c r="F82" s="56" t="s">
        <v>609</v>
      </c>
      <c r="G82" s="55" t="s">
        <v>477</v>
      </c>
      <c r="H82" s="56" t="s">
        <v>602</v>
      </c>
      <c r="I82" s="6">
        <v>19993435</v>
      </c>
      <c r="J82" s="6">
        <v>98.5</v>
      </c>
      <c r="K82" s="6">
        <v>91.72</v>
      </c>
      <c r="L82" s="6">
        <v>17</v>
      </c>
      <c r="M82" s="6">
        <v>470483</v>
      </c>
      <c r="N82" s="55" t="s">
        <v>479</v>
      </c>
    </row>
    <row r="83" spans="1:14">
      <c r="A83" s="60" t="s">
        <v>230</v>
      </c>
      <c r="B83" s="55" t="s">
        <v>726</v>
      </c>
      <c r="C83" s="55" t="s">
        <v>727</v>
      </c>
      <c r="D83" s="55" t="s">
        <v>728</v>
      </c>
      <c r="E83" s="59" t="s">
        <v>601</v>
      </c>
      <c r="F83" s="56" t="s">
        <v>609</v>
      </c>
      <c r="G83" s="55" t="s">
        <v>477</v>
      </c>
      <c r="H83" s="56" t="s">
        <v>602</v>
      </c>
      <c r="I83" s="6">
        <v>23432482</v>
      </c>
      <c r="J83" s="6">
        <v>98.61</v>
      </c>
      <c r="K83" s="6">
        <v>91.64</v>
      </c>
      <c r="L83" s="6">
        <v>20</v>
      </c>
      <c r="M83" s="6">
        <v>456839</v>
      </c>
      <c r="N83" s="55" t="s">
        <v>479</v>
      </c>
    </row>
    <row r="84" spans="1:14">
      <c r="A84" s="60" t="s">
        <v>210</v>
      </c>
      <c r="B84" s="55" t="s">
        <v>729</v>
      </c>
      <c r="C84" s="55" t="s">
        <v>730</v>
      </c>
      <c r="D84" s="55" t="s">
        <v>731</v>
      </c>
      <c r="E84" s="59" t="s">
        <v>601</v>
      </c>
      <c r="F84" s="56" t="s">
        <v>609</v>
      </c>
      <c r="G84" s="55" t="s">
        <v>477</v>
      </c>
      <c r="H84" s="56" t="s">
        <v>602</v>
      </c>
      <c r="I84" s="6">
        <v>21074026</v>
      </c>
      <c r="J84" s="6">
        <v>97.87</v>
      </c>
      <c r="K84" s="6">
        <v>89.2</v>
      </c>
      <c r="L84" s="6">
        <v>18</v>
      </c>
      <c r="M84" s="6">
        <v>475146</v>
      </c>
      <c r="N84" s="55" t="s">
        <v>479</v>
      </c>
    </row>
    <row r="85" spans="1:14">
      <c r="A85" s="60" t="s">
        <v>21</v>
      </c>
      <c r="B85" s="55" t="s">
        <v>732</v>
      </c>
      <c r="C85" s="55" t="s">
        <v>733</v>
      </c>
      <c r="D85" s="55" t="s">
        <v>734</v>
      </c>
      <c r="E85" s="59" t="s">
        <v>601</v>
      </c>
      <c r="F85" s="56" t="s">
        <v>609</v>
      </c>
      <c r="G85" s="55" t="s">
        <v>477</v>
      </c>
      <c r="H85" s="56" t="s">
        <v>602</v>
      </c>
      <c r="I85" s="6">
        <v>27297555</v>
      </c>
      <c r="J85" s="6">
        <v>97.3</v>
      </c>
      <c r="K85" s="6">
        <v>90.77</v>
      </c>
      <c r="L85" s="6">
        <v>23</v>
      </c>
      <c r="M85" s="6">
        <v>419820</v>
      </c>
      <c r="N85" s="55" t="s">
        <v>479</v>
      </c>
    </row>
    <row r="86" spans="1:14">
      <c r="A86" s="60" t="s">
        <v>22</v>
      </c>
      <c r="B86" s="55" t="s">
        <v>735</v>
      </c>
      <c r="C86" s="55" t="s">
        <v>736</v>
      </c>
      <c r="D86" s="55" t="s">
        <v>737</v>
      </c>
      <c r="E86" s="59" t="s">
        <v>601</v>
      </c>
      <c r="F86" s="56" t="s">
        <v>609</v>
      </c>
      <c r="G86" s="55" t="s">
        <v>477</v>
      </c>
      <c r="H86" s="56" t="s">
        <v>602</v>
      </c>
      <c r="I86" s="6">
        <v>32708935</v>
      </c>
      <c r="J86" s="6">
        <v>97.76</v>
      </c>
      <c r="K86" s="6">
        <v>91.15</v>
      </c>
      <c r="L86" s="6">
        <v>28</v>
      </c>
      <c r="M86" s="6">
        <v>425003</v>
      </c>
      <c r="N86" s="55" t="s">
        <v>479</v>
      </c>
    </row>
    <row r="87" spans="1:14">
      <c r="A87" s="60" t="s">
        <v>316</v>
      </c>
      <c r="B87" s="55" t="s">
        <v>738</v>
      </c>
      <c r="C87" s="55" t="s">
        <v>739</v>
      </c>
      <c r="D87" s="55" t="s">
        <v>740</v>
      </c>
      <c r="E87" s="59" t="s">
        <v>601</v>
      </c>
      <c r="F87" s="56" t="s">
        <v>1742</v>
      </c>
      <c r="G87" s="55" t="s">
        <v>477</v>
      </c>
      <c r="H87" s="56" t="s">
        <v>602</v>
      </c>
      <c r="I87" s="6">
        <v>31143465</v>
      </c>
      <c r="J87" s="6">
        <v>97.37</v>
      </c>
      <c r="K87" s="6">
        <v>90.08</v>
      </c>
      <c r="L87" s="6">
        <v>26</v>
      </c>
      <c r="M87" s="6">
        <v>522042</v>
      </c>
      <c r="N87" s="55" t="s">
        <v>479</v>
      </c>
    </row>
    <row r="88" spans="1:14">
      <c r="A88" s="60" t="s">
        <v>23</v>
      </c>
      <c r="B88" s="55" t="s">
        <v>741</v>
      </c>
      <c r="C88" s="55" t="s">
        <v>742</v>
      </c>
      <c r="D88" s="55" t="s">
        <v>743</v>
      </c>
      <c r="E88" s="59" t="s">
        <v>601</v>
      </c>
      <c r="F88" s="56" t="s">
        <v>1742</v>
      </c>
      <c r="G88" s="55" t="s">
        <v>477</v>
      </c>
      <c r="H88" s="56" t="s">
        <v>602</v>
      </c>
      <c r="I88" s="6">
        <v>32463050</v>
      </c>
      <c r="J88" s="6">
        <v>98.12</v>
      </c>
      <c r="K88" s="6">
        <v>90.41</v>
      </c>
      <c r="L88" s="6">
        <v>28</v>
      </c>
      <c r="M88" s="6">
        <v>520146</v>
      </c>
      <c r="N88" s="55" t="s">
        <v>479</v>
      </c>
    </row>
    <row r="89" spans="1:14">
      <c r="A89" s="60" t="s">
        <v>24</v>
      </c>
      <c r="B89" s="55" t="s">
        <v>744</v>
      </c>
      <c r="C89" s="55" t="s">
        <v>745</v>
      </c>
      <c r="D89" s="55" t="s">
        <v>746</v>
      </c>
      <c r="E89" s="59" t="s">
        <v>601</v>
      </c>
      <c r="F89" s="56" t="s">
        <v>609</v>
      </c>
      <c r="G89" s="55" t="s">
        <v>477</v>
      </c>
      <c r="H89" s="56" t="s">
        <v>602</v>
      </c>
      <c r="I89" s="6">
        <v>32922528</v>
      </c>
      <c r="J89" s="6">
        <v>97.25</v>
      </c>
      <c r="K89" s="6">
        <v>90.91</v>
      </c>
      <c r="L89" s="6">
        <v>28</v>
      </c>
      <c r="M89" s="6">
        <v>453698</v>
      </c>
      <c r="N89" s="55" t="s">
        <v>479</v>
      </c>
    </row>
    <row r="90" spans="1:14">
      <c r="A90" s="60" t="s">
        <v>211</v>
      </c>
      <c r="B90" s="55" t="s">
        <v>747</v>
      </c>
      <c r="C90" s="55" t="s">
        <v>748</v>
      </c>
      <c r="D90" s="55" t="s">
        <v>749</v>
      </c>
      <c r="E90" s="59" t="s">
        <v>601</v>
      </c>
      <c r="F90" s="56" t="s">
        <v>1742</v>
      </c>
      <c r="G90" s="55" t="s">
        <v>477</v>
      </c>
      <c r="H90" s="56" t="s">
        <v>602</v>
      </c>
      <c r="I90" s="6">
        <v>24184345</v>
      </c>
      <c r="J90" s="6">
        <v>98.57</v>
      </c>
      <c r="K90" s="6">
        <v>89.72</v>
      </c>
      <c r="L90" s="6">
        <v>21</v>
      </c>
      <c r="M90" s="6">
        <v>482572</v>
      </c>
      <c r="N90" s="55" t="s">
        <v>479</v>
      </c>
    </row>
    <row r="91" spans="1:14">
      <c r="A91" s="60" t="s">
        <v>179</v>
      </c>
      <c r="B91" s="55" t="s">
        <v>750</v>
      </c>
      <c r="C91" s="55" t="s">
        <v>751</v>
      </c>
      <c r="D91" s="55" t="s">
        <v>752</v>
      </c>
      <c r="E91" s="59" t="s">
        <v>601</v>
      </c>
      <c r="F91" s="56" t="s">
        <v>609</v>
      </c>
      <c r="G91" s="55" t="s">
        <v>477</v>
      </c>
      <c r="H91" s="56" t="s">
        <v>602</v>
      </c>
      <c r="I91" s="6">
        <v>21535425</v>
      </c>
      <c r="J91" s="6">
        <v>93.19</v>
      </c>
      <c r="K91" s="6">
        <v>90.48</v>
      </c>
      <c r="L91" s="6">
        <v>17</v>
      </c>
      <c r="M91" s="6">
        <v>500752</v>
      </c>
      <c r="N91" s="55" t="s">
        <v>479</v>
      </c>
    </row>
    <row r="92" spans="1:14">
      <c r="A92" s="60" t="s">
        <v>212</v>
      </c>
      <c r="B92" s="55" t="s">
        <v>753</v>
      </c>
      <c r="C92" s="55" t="s">
        <v>754</v>
      </c>
      <c r="D92" s="55" t="s">
        <v>755</v>
      </c>
      <c r="E92" s="59" t="s">
        <v>601</v>
      </c>
      <c r="F92" s="56" t="s">
        <v>1742</v>
      </c>
      <c r="G92" s="55" t="s">
        <v>477</v>
      </c>
      <c r="H92" s="56" t="s">
        <v>602</v>
      </c>
      <c r="I92" s="6">
        <v>23310280</v>
      </c>
      <c r="J92" s="6">
        <v>98.54</v>
      </c>
      <c r="K92" s="6">
        <v>89.66</v>
      </c>
      <c r="L92" s="6">
        <v>20</v>
      </c>
      <c r="M92" s="6">
        <v>496848</v>
      </c>
      <c r="N92" s="55" t="s">
        <v>479</v>
      </c>
    </row>
    <row r="93" spans="1:14">
      <c r="A93" s="60" t="s">
        <v>189</v>
      </c>
      <c r="B93" s="55" t="s">
        <v>756</v>
      </c>
      <c r="C93" s="55" t="s">
        <v>757</v>
      </c>
      <c r="D93" s="55" t="s">
        <v>758</v>
      </c>
      <c r="E93" s="59" t="s">
        <v>601</v>
      </c>
      <c r="F93" s="56" t="s">
        <v>1742</v>
      </c>
      <c r="G93" s="55" t="s">
        <v>477</v>
      </c>
      <c r="H93" s="56" t="s">
        <v>602</v>
      </c>
      <c r="I93" s="6">
        <v>32522761</v>
      </c>
      <c r="J93" s="6">
        <v>98.65</v>
      </c>
      <c r="K93" s="6">
        <v>89.81</v>
      </c>
      <c r="L93" s="6">
        <v>28</v>
      </c>
      <c r="M93" s="6">
        <v>514473</v>
      </c>
      <c r="N93" s="55" t="s">
        <v>479</v>
      </c>
    </row>
    <row r="94" spans="1:14">
      <c r="A94" s="60" t="s">
        <v>25</v>
      </c>
      <c r="B94" s="55" t="s">
        <v>759</v>
      </c>
      <c r="C94" s="55" t="s">
        <v>760</v>
      </c>
      <c r="D94" s="55" t="s">
        <v>761</v>
      </c>
      <c r="E94" s="59" t="s">
        <v>601</v>
      </c>
      <c r="F94" s="56" t="s">
        <v>1742</v>
      </c>
      <c r="G94" s="55" t="s">
        <v>477</v>
      </c>
      <c r="H94" s="56" t="s">
        <v>602</v>
      </c>
      <c r="I94" s="6">
        <v>30522374</v>
      </c>
      <c r="J94" s="6">
        <v>98.18</v>
      </c>
      <c r="K94" s="6">
        <v>90.35</v>
      </c>
      <c r="L94" s="6">
        <v>26</v>
      </c>
      <c r="M94" s="6">
        <v>514948</v>
      </c>
      <c r="N94" s="55" t="s">
        <v>479</v>
      </c>
    </row>
    <row r="95" spans="1:14">
      <c r="A95" s="60" t="s">
        <v>26</v>
      </c>
      <c r="B95" s="55" t="s">
        <v>762</v>
      </c>
      <c r="C95" s="55" t="s">
        <v>763</v>
      </c>
      <c r="D95" s="55" t="s">
        <v>764</v>
      </c>
      <c r="E95" s="59" t="s">
        <v>601</v>
      </c>
      <c r="F95" s="56" t="s">
        <v>1742</v>
      </c>
      <c r="G95" s="55" t="s">
        <v>477</v>
      </c>
      <c r="H95" s="56" t="s">
        <v>602</v>
      </c>
      <c r="I95" s="6">
        <v>31646960</v>
      </c>
      <c r="J95" s="6">
        <v>96.9</v>
      </c>
      <c r="K95" s="6">
        <v>90.25</v>
      </c>
      <c r="L95" s="6">
        <v>27</v>
      </c>
      <c r="M95" s="6">
        <v>498396</v>
      </c>
      <c r="N95" s="55" t="s">
        <v>479</v>
      </c>
    </row>
    <row r="96" spans="1:14">
      <c r="A96" s="60" t="s">
        <v>27</v>
      </c>
      <c r="B96" s="55" t="s">
        <v>765</v>
      </c>
      <c r="C96" s="55" t="s">
        <v>766</v>
      </c>
      <c r="D96" s="55" t="s">
        <v>767</v>
      </c>
      <c r="E96" s="59" t="s">
        <v>601</v>
      </c>
      <c r="F96" s="56" t="s">
        <v>1742</v>
      </c>
      <c r="G96" s="55" t="s">
        <v>477</v>
      </c>
      <c r="H96" s="56" t="s">
        <v>602</v>
      </c>
      <c r="I96" s="6">
        <v>27342361</v>
      </c>
      <c r="J96" s="6">
        <v>97.29</v>
      </c>
      <c r="K96" s="6">
        <v>89.97</v>
      </c>
      <c r="L96" s="6">
        <v>23</v>
      </c>
      <c r="M96" s="6">
        <v>486967</v>
      </c>
      <c r="N96" s="55" t="s">
        <v>479</v>
      </c>
    </row>
    <row r="97" spans="1:14">
      <c r="A97" s="60" t="s">
        <v>266</v>
      </c>
      <c r="B97" s="55" t="s">
        <v>768</v>
      </c>
      <c r="C97" s="55" t="s">
        <v>769</v>
      </c>
      <c r="D97" s="55" t="s">
        <v>770</v>
      </c>
      <c r="E97" s="59" t="s">
        <v>601</v>
      </c>
      <c r="F97" s="56" t="s">
        <v>1742</v>
      </c>
      <c r="G97" s="55" t="s">
        <v>477</v>
      </c>
      <c r="H97" s="56" t="s">
        <v>602</v>
      </c>
      <c r="I97" s="6">
        <v>33983148</v>
      </c>
      <c r="J97" s="6">
        <v>98.4</v>
      </c>
      <c r="K97" s="6">
        <v>90.11</v>
      </c>
      <c r="L97" s="6">
        <v>29</v>
      </c>
      <c r="M97" s="6">
        <v>513292</v>
      </c>
      <c r="N97" s="55" t="s">
        <v>479</v>
      </c>
    </row>
    <row r="98" spans="1:14">
      <c r="A98" s="60" t="s">
        <v>190</v>
      </c>
      <c r="B98" s="55" t="s">
        <v>771</v>
      </c>
      <c r="C98" s="55" t="s">
        <v>772</v>
      </c>
      <c r="D98" s="55" t="s">
        <v>773</v>
      </c>
      <c r="E98" s="59" t="s">
        <v>601</v>
      </c>
      <c r="F98" s="56" t="s">
        <v>1742</v>
      </c>
      <c r="G98" s="55" t="s">
        <v>477</v>
      </c>
      <c r="H98" s="56" t="s">
        <v>602</v>
      </c>
      <c r="I98" s="6">
        <v>27131805</v>
      </c>
      <c r="J98" s="6">
        <v>98.35</v>
      </c>
      <c r="K98" s="6">
        <v>90.11</v>
      </c>
      <c r="L98" s="6">
        <v>23</v>
      </c>
      <c r="M98" s="6">
        <v>511001</v>
      </c>
      <c r="N98" s="55" t="s">
        <v>479</v>
      </c>
    </row>
    <row r="99" spans="1:14">
      <c r="A99" s="60" t="s">
        <v>28</v>
      </c>
      <c r="B99" s="55" t="s">
        <v>29</v>
      </c>
      <c r="C99" s="55" t="s">
        <v>774</v>
      </c>
      <c r="D99" s="55" t="s">
        <v>775</v>
      </c>
      <c r="E99" s="59" t="s">
        <v>601</v>
      </c>
      <c r="F99" s="56" t="s">
        <v>609</v>
      </c>
      <c r="G99" s="55" t="s">
        <v>477</v>
      </c>
      <c r="H99" s="56" t="s">
        <v>602</v>
      </c>
      <c r="I99" s="6">
        <v>45417456</v>
      </c>
      <c r="J99" s="6">
        <v>97.85</v>
      </c>
      <c r="K99" s="6">
        <v>92.14</v>
      </c>
      <c r="L99" s="6">
        <v>39</v>
      </c>
      <c r="M99" s="6">
        <v>527328</v>
      </c>
      <c r="N99" s="55" t="s">
        <v>479</v>
      </c>
    </row>
    <row r="100" spans="1:14">
      <c r="A100" s="60" t="s">
        <v>30</v>
      </c>
      <c r="B100" s="55" t="s">
        <v>31</v>
      </c>
      <c r="C100" s="55" t="s">
        <v>776</v>
      </c>
      <c r="D100" s="55" t="s">
        <v>777</v>
      </c>
      <c r="E100" s="59" t="s">
        <v>601</v>
      </c>
      <c r="F100" s="56" t="s">
        <v>1742</v>
      </c>
      <c r="G100" s="55" t="s">
        <v>477</v>
      </c>
      <c r="H100" s="56" t="s">
        <v>602</v>
      </c>
      <c r="I100" s="6">
        <v>34316611</v>
      </c>
      <c r="J100" s="6">
        <v>97.89</v>
      </c>
      <c r="K100" s="6">
        <v>90.77</v>
      </c>
      <c r="L100" s="6">
        <v>29</v>
      </c>
      <c r="M100" s="6">
        <v>530249</v>
      </c>
      <c r="N100" s="55" t="s">
        <v>479</v>
      </c>
    </row>
    <row r="101" spans="1:14">
      <c r="A101" s="60" t="s">
        <v>32</v>
      </c>
      <c r="B101" s="55" t="s">
        <v>778</v>
      </c>
      <c r="C101" s="55" t="s">
        <v>779</v>
      </c>
      <c r="D101" s="55" t="s">
        <v>780</v>
      </c>
      <c r="E101" s="59" t="s">
        <v>601</v>
      </c>
      <c r="F101" s="56" t="s">
        <v>1742</v>
      </c>
      <c r="G101" s="55" t="s">
        <v>477</v>
      </c>
      <c r="H101" s="56" t="s">
        <v>602</v>
      </c>
      <c r="I101" s="6">
        <v>39862412</v>
      </c>
      <c r="J101" s="6">
        <v>98.29</v>
      </c>
      <c r="K101" s="6">
        <v>90.85</v>
      </c>
      <c r="L101" s="6">
        <v>34</v>
      </c>
      <c r="M101" s="6">
        <v>516220</v>
      </c>
      <c r="N101" s="55" t="s">
        <v>479</v>
      </c>
    </row>
    <row r="102" spans="1:14">
      <c r="A102" s="60" t="s">
        <v>33</v>
      </c>
      <c r="B102" s="55" t="s">
        <v>34</v>
      </c>
      <c r="C102" s="55" t="s">
        <v>781</v>
      </c>
      <c r="D102" s="55" t="s">
        <v>782</v>
      </c>
      <c r="E102" s="59" t="s">
        <v>601</v>
      </c>
      <c r="F102" s="56" t="s">
        <v>609</v>
      </c>
      <c r="G102" s="55" t="s">
        <v>477</v>
      </c>
      <c r="H102" s="56" t="s">
        <v>602</v>
      </c>
      <c r="I102" s="6">
        <v>25891156</v>
      </c>
      <c r="J102" s="6">
        <v>97.76</v>
      </c>
      <c r="K102" s="6">
        <v>90.83</v>
      </c>
      <c r="L102" s="6">
        <v>22</v>
      </c>
      <c r="M102" s="6">
        <v>409263</v>
      </c>
      <c r="N102" s="55" t="s">
        <v>479</v>
      </c>
    </row>
    <row r="103" spans="1:14">
      <c r="A103" s="60" t="s">
        <v>35</v>
      </c>
      <c r="B103" s="55" t="s">
        <v>783</v>
      </c>
      <c r="C103" s="55" t="s">
        <v>784</v>
      </c>
      <c r="D103" s="55" t="s">
        <v>785</v>
      </c>
      <c r="E103" s="59" t="s">
        <v>601</v>
      </c>
      <c r="F103" s="56" t="s">
        <v>1742</v>
      </c>
      <c r="G103" s="55" t="s">
        <v>477</v>
      </c>
      <c r="H103" s="56" t="s">
        <v>602</v>
      </c>
      <c r="I103" s="6">
        <v>33184668</v>
      </c>
      <c r="J103" s="6">
        <v>97.93</v>
      </c>
      <c r="K103" s="6">
        <v>89.88</v>
      </c>
      <c r="L103" s="6">
        <v>28</v>
      </c>
      <c r="M103" s="6">
        <v>502322</v>
      </c>
      <c r="N103" s="55" t="s">
        <v>479</v>
      </c>
    </row>
    <row r="104" spans="1:14">
      <c r="A104" s="60" t="s">
        <v>36</v>
      </c>
      <c r="B104" s="55" t="s">
        <v>786</v>
      </c>
      <c r="C104" s="55" t="s">
        <v>787</v>
      </c>
      <c r="D104" s="55" t="s">
        <v>788</v>
      </c>
      <c r="E104" s="59" t="s">
        <v>601</v>
      </c>
      <c r="F104" s="56" t="s">
        <v>1742</v>
      </c>
      <c r="G104" s="55" t="s">
        <v>477</v>
      </c>
      <c r="H104" s="56" t="s">
        <v>602</v>
      </c>
      <c r="I104" s="6">
        <v>38270160</v>
      </c>
      <c r="J104" s="6">
        <v>97.91</v>
      </c>
      <c r="K104" s="6">
        <v>90.65</v>
      </c>
      <c r="L104" s="6">
        <v>33</v>
      </c>
      <c r="M104" s="6">
        <v>531758</v>
      </c>
      <c r="N104" s="55" t="s">
        <v>479</v>
      </c>
    </row>
    <row r="105" spans="1:14">
      <c r="A105" s="60" t="s">
        <v>267</v>
      </c>
      <c r="B105" s="55" t="s">
        <v>789</v>
      </c>
      <c r="C105" s="55" t="s">
        <v>790</v>
      </c>
      <c r="D105" s="55" t="s">
        <v>791</v>
      </c>
      <c r="E105" s="59" t="s">
        <v>601</v>
      </c>
      <c r="F105" s="56" t="s">
        <v>1742</v>
      </c>
      <c r="G105" s="55" t="s">
        <v>477</v>
      </c>
      <c r="H105" s="56" t="s">
        <v>602</v>
      </c>
      <c r="I105" s="6">
        <v>29366138</v>
      </c>
      <c r="J105" s="6">
        <v>98.82</v>
      </c>
      <c r="K105" s="6">
        <v>90.33</v>
      </c>
      <c r="L105" s="6">
        <v>25</v>
      </c>
      <c r="M105" s="6">
        <v>515597</v>
      </c>
      <c r="N105" s="55" t="s">
        <v>479</v>
      </c>
    </row>
    <row r="106" spans="1:14">
      <c r="A106" s="60" t="s">
        <v>37</v>
      </c>
      <c r="B106" s="55" t="s">
        <v>792</v>
      </c>
      <c r="C106" s="55" t="s">
        <v>793</v>
      </c>
      <c r="D106" s="55" t="s">
        <v>794</v>
      </c>
      <c r="E106" s="59" t="s">
        <v>601</v>
      </c>
      <c r="F106" s="56" t="s">
        <v>1742</v>
      </c>
      <c r="G106" s="55" t="s">
        <v>477</v>
      </c>
      <c r="H106" s="56" t="s">
        <v>602</v>
      </c>
      <c r="I106" s="6">
        <v>33723090</v>
      </c>
      <c r="J106" s="6">
        <v>97.42</v>
      </c>
      <c r="K106" s="6">
        <v>90.19</v>
      </c>
      <c r="L106" s="6">
        <v>29</v>
      </c>
      <c r="M106" s="6">
        <v>515476</v>
      </c>
      <c r="N106" s="55" t="s">
        <v>479</v>
      </c>
    </row>
    <row r="107" spans="1:14">
      <c r="A107" s="60" t="s">
        <v>38</v>
      </c>
      <c r="B107" s="55" t="s">
        <v>795</v>
      </c>
      <c r="C107" s="55" t="s">
        <v>796</v>
      </c>
      <c r="D107" s="55" t="s">
        <v>797</v>
      </c>
      <c r="E107" s="59" t="s">
        <v>601</v>
      </c>
      <c r="F107" s="56" t="s">
        <v>1742</v>
      </c>
      <c r="G107" s="55" t="s">
        <v>477</v>
      </c>
      <c r="H107" s="56" t="s">
        <v>602</v>
      </c>
      <c r="I107" s="6">
        <v>31175060</v>
      </c>
      <c r="J107" s="6">
        <v>97.48</v>
      </c>
      <c r="K107" s="6">
        <v>89.97</v>
      </c>
      <c r="L107" s="6">
        <v>27</v>
      </c>
      <c r="M107" s="6">
        <v>508738</v>
      </c>
      <c r="N107" s="55" t="s">
        <v>479</v>
      </c>
    </row>
    <row r="108" spans="1:14">
      <c r="A108" s="60" t="s">
        <v>268</v>
      </c>
      <c r="B108" s="55" t="s">
        <v>798</v>
      </c>
      <c r="C108" s="55" t="s">
        <v>799</v>
      </c>
      <c r="D108" s="55" t="s">
        <v>800</v>
      </c>
      <c r="E108" s="59" t="s">
        <v>601</v>
      </c>
      <c r="F108" s="56" t="s">
        <v>1742</v>
      </c>
      <c r="G108" s="55" t="s">
        <v>477</v>
      </c>
      <c r="H108" s="56" t="s">
        <v>602</v>
      </c>
      <c r="I108" s="6">
        <v>26372743</v>
      </c>
      <c r="J108" s="6">
        <v>98.53</v>
      </c>
      <c r="K108" s="6">
        <v>90</v>
      </c>
      <c r="L108" s="6">
        <v>23</v>
      </c>
      <c r="M108" s="6">
        <v>496026</v>
      </c>
      <c r="N108" s="55" t="s">
        <v>479</v>
      </c>
    </row>
    <row r="109" spans="1:14">
      <c r="A109" s="60" t="s">
        <v>39</v>
      </c>
      <c r="B109" s="55" t="s">
        <v>801</v>
      </c>
      <c r="C109" s="55" t="s">
        <v>802</v>
      </c>
      <c r="D109" s="55" t="s">
        <v>803</v>
      </c>
      <c r="E109" s="59" t="s">
        <v>601</v>
      </c>
      <c r="F109" s="56" t="s">
        <v>1742</v>
      </c>
      <c r="G109" s="55" t="s">
        <v>477</v>
      </c>
      <c r="H109" s="56" t="s">
        <v>602</v>
      </c>
      <c r="I109" s="6">
        <v>39241048</v>
      </c>
      <c r="J109" s="6">
        <v>97.92</v>
      </c>
      <c r="K109" s="6">
        <v>90.42</v>
      </c>
      <c r="L109" s="6">
        <v>34</v>
      </c>
      <c r="M109" s="6">
        <v>529872</v>
      </c>
      <c r="N109" s="55" t="s">
        <v>479</v>
      </c>
    </row>
    <row r="110" spans="1:14">
      <c r="A110" s="60" t="s">
        <v>191</v>
      </c>
      <c r="B110" s="55" t="s">
        <v>804</v>
      </c>
      <c r="C110" s="55" t="s">
        <v>805</v>
      </c>
      <c r="D110" s="55" t="s">
        <v>806</v>
      </c>
      <c r="E110" s="59" t="s">
        <v>601</v>
      </c>
      <c r="F110" s="56" t="s">
        <v>1742</v>
      </c>
      <c r="G110" s="55" t="s">
        <v>477</v>
      </c>
      <c r="H110" s="56" t="s">
        <v>602</v>
      </c>
      <c r="I110" s="6">
        <v>33527752</v>
      </c>
      <c r="J110" s="6">
        <v>98.51</v>
      </c>
      <c r="K110" s="6">
        <v>90.83</v>
      </c>
      <c r="L110" s="6">
        <v>29</v>
      </c>
      <c r="M110" s="6">
        <v>462685</v>
      </c>
      <c r="N110" s="55" t="s">
        <v>479</v>
      </c>
    </row>
    <row r="111" spans="1:14">
      <c r="A111" s="60" t="s">
        <v>192</v>
      </c>
      <c r="B111" s="55" t="s">
        <v>807</v>
      </c>
      <c r="C111" s="55" t="s">
        <v>808</v>
      </c>
      <c r="D111" s="55" t="s">
        <v>809</v>
      </c>
      <c r="E111" s="59" t="s">
        <v>601</v>
      </c>
      <c r="F111" s="56" t="s">
        <v>1742</v>
      </c>
      <c r="G111" s="55" t="s">
        <v>477</v>
      </c>
      <c r="H111" s="56" t="s">
        <v>602</v>
      </c>
      <c r="I111" s="6">
        <v>30300751</v>
      </c>
      <c r="J111" s="6">
        <v>98.8</v>
      </c>
      <c r="K111" s="6">
        <v>90.41</v>
      </c>
      <c r="L111" s="6">
        <v>26</v>
      </c>
      <c r="M111" s="6">
        <v>514401</v>
      </c>
      <c r="N111" s="55" t="s">
        <v>479</v>
      </c>
    </row>
    <row r="112" spans="1:14">
      <c r="A112" s="60" t="s">
        <v>40</v>
      </c>
      <c r="B112" s="55" t="s">
        <v>810</v>
      </c>
      <c r="C112" s="55" t="s">
        <v>811</v>
      </c>
      <c r="D112" s="55" t="s">
        <v>812</v>
      </c>
      <c r="E112" s="59" t="s">
        <v>601</v>
      </c>
      <c r="F112" s="56" t="s">
        <v>1742</v>
      </c>
      <c r="G112" s="55" t="s">
        <v>477</v>
      </c>
      <c r="H112" s="56" t="s">
        <v>602</v>
      </c>
      <c r="I112" s="6">
        <v>34839175</v>
      </c>
      <c r="J112" s="6">
        <v>97.74</v>
      </c>
      <c r="K112" s="6">
        <v>90.36</v>
      </c>
      <c r="L112" s="6">
        <v>30</v>
      </c>
      <c r="M112" s="6">
        <v>517689</v>
      </c>
      <c r="N112" s="55" t="s">
        <v>479</v>
      </c>
    </row>
    <row r="113" spans="1:14">
      <c r="A113" s="60" t="s">
        <v>41</v>
      </c>
      <c r="B113" s="55" t="s">
        <v>813</v>
      </c>
      <c r="C113" s="55" t="s">
        <v>814</v>
      </c>
      <c r="D113" s="55" t="s">
        <v>815</v>
      </c>
      <c r="E113" s="59" t="s">
        <v>601</v>
      </c>
      <c r="F113" s="56" t="s">
        <v>1742</v>
      </c>
      <c r="G113" s="55" t="s">
        <v>477</v>
      </c>
      <c r="H113" s="56" t="s">
        <v>602</v>
      </c>
      <c r="I113" s="6">
        <v>33925086</v>
      </c>
      <c r="J113" s="6">
        <v>97.75</v>
      </c>
      <c r="K113" s="6">
        <v>89.1</v>
      </c>
      <c r="L113" s="6">
        <v>29</v>
      </c>
      <c r="M113" s="6">
        <v>502532</v>
      </c>
      <c r="N113" s="55" t="s">
        <v>479</v>
      </c>
    </row>
    <row r="114" spans="1:14">
      <c r="A114" s="60" t="s">
        <v>42</v>
      </c>
      <c r="B114" s="55" t="s">
        <v>816</v>
      </c>
      <c r="C114" s="55" t="s">
        <v>817</v>
      </c>
      <c r="D114" s="55" t="s">
        <v>818</v>
      </c>
      <c r="E114" s="59" t="s">
        <v>601</v>
      </c>
      <c r="F114" s="56" t="s">
        <v>1742</v>
      </c>
      <c r="G114" s="55" t="s">
        <v>477</v>
      </c>
      <c r="H114" s="56" t="s">
        <v>602</v>
      </c>
      <c r="I114" s="6">
        <v>29862806</v>
      </c>
      <c r="J114" s="6">
        <v>98.36</v>
      </c>
      <c r="K114" s="6">
        <v>90.14</v>
      </c>
      <c r="L114" s="6">
        <v>26</v>
      </c>
      <c r="M114" s="6">
        <v>505045</v>
      </c>
      <c r="N114" s="55" t="s">
        <v>479</v>
      </c>
    </row>
    <row r="115" spans="1:14">
      <c r="A115" s="60" t="s">
        <v>43</v>
      </c>
      <c r="B115" s="55" t="s">
        <v>819</v>
      </c>
      <c r="C115" s="55" t="s">
        <v>820</v>
      </c>
      <c r="D115" s="55" t="s">
        <v>821</v>
      </c>
      <c r="E115" s="59" t="s">
        <v>601</v>
      </c>
      <c r="F115" s="56" t="s">
        <v>1742</v>
      </c>
      <c r="G115" s="55" t="s">
        <v>477</v>
      </c>
      <c r="H115" s="56" t="s">
        <v>602</v>
      </c>
      <c r="I115" s="6">
        <v>28899622</v>
      </c>
      <c r="J115" s="6">
        <v>98.28</v>
      </c>
      <c r="K115" s="6">
        <v>90.36</v>
      </c>
      <c r="L115" s="6">
        <v>25</v>
      </c>
      <c r="M115" s="6">
        <v>507251</v>
      </c>
      <c r="N115" s="55" t="s">
        <v>479</v>
      </c>
    </row>
    <row r="116" spans="1:14">
      <c r="A116" s="60" t="s">
        <v>44</v>
      </c>
      <c r="B116" s="55" t="s">
        <v>822</v>
      </c>
      <c r="C116" s="55" t="s">
        <v>823</v>
      </c>
      <c r="D116" s="55" t="s">
        <v>824</v>
      </c>
      <c r="E116" s="59" t="s">
        <v>601</v>
      </c>
      <c r="F116" s="56" t="s">
        <v>1742</v>
      </c>
      <c r="G116" s="55" t="s">
        <v>477</v>
      </c>
      <c r="H116" s="56" t="s">
        <v>602</v>
      </c>
      <c r="I116" s="6">
        <v>29495678</v>
      </c>
      <c r="J116" s="6">
        <v>98.2</v>
      </c>
      <c r="K116" s="6">
        <v>90.07</v>
      </c>
      <c r="L116" s="6">
        <v>25</v>
      </c>
      <c r="M116" s="6">
        <v>515383</v>
      </c>
      <c r="N116" s="55" t="s">
        <v>479</v>
      </c>
    </row>
    <row r="117" spans="1:14">
      <c r="A117" s="60" t="s">
        <v>45</v>
      </c>
      <c r="B117" s="55" t="s">
        <v>825</v>
      </c>
      <c r="C117" s="55" t="s">
        <v>826</v>
      </c>
      <c r="D117" s="55" t="s">
        <v>827</v>
      </c>
      <c r="E117" s="59" t="s">
        <v>601</v>
      </c>
      <c r="F117" s="56" t="s">
        <v>1742</v>
      </c>
      <c r="G117" s="55" t="s">
        <v>477</v>
      </c>
      <c r="H117" s="56" t="s">
        <v>602</v>
      </c>
      <c r="I117" s="6">
        <v>26761452</v>
      </c>
      <c r="J117" s="6">
        <v>97.66</v>
      </c>
      <c r="K117" s="6">
        <v>90.28</v>
      </c>
      <c r="L117" s="6">
        <v>23</v>
      </c>
      <c r="M117" s="6">
        <v>497471</v>
      </c>
      <c r="N117" s="55" t="s">
        <v>479</v>
      </c>
    </row>
    <row r="118" spans="1:14">
      <c r="A118" s="60" t="s">
        <v>46</v>
      </c>
      <c r="B118" s="55" t="s">
        <v>828</v>
      </c>
      <c r="C118" s="55" t="s">
        <v>829</v>
      </c>
      <c r="D118" s="55" t="s">
        <v>830</v>
      </c>
      <c r="E118" s="59" t="s">
        <v>601</v>
      </c>
      <c r="F118" s="56" t="s">
        <v>1742</v>
      </c>
      <c r="G118" s="55" t="s">
        <v>477</v>
      </c>
      <c r="H118" s="56" t="s">
        <v>602</v>
      </c>
      <c r="I118" s="6">
        <v>31491826</v>
      </c>
      <c r="J118" s="6">
        <v>97.82</v>
      </c>
      <c r="K118" s="6">
        <v>89.95</v>
      </c>
      <c r="L118" s="6">
        <v>27</v>
      </c>
      <c r="M118" s="6">
        <v>518341</v>
      </c>
      <c r="N118" s="55" t="s">
        <v>479</v>
      </c>
    </row>
    <row r="119" spans="1:14">
      <c r="A119" s="60" t="s">
        <v>47</v>
      </c>
      <c r="B119" s="55" t="s">
        <v>48</v>
      </c>
      <c r="C119" s="55" t="s">
        <v>831</v>
      </c>
      <c r="D119" s="55" t="s">
        <v>832</v>
      </c>
      <c r="E119" s="59" t="s">
        <v>601</v>
      </c>
      <c r="F119" s="56" t="s">
        <v>609</v>
      </c>
      <c r="G119" s="55" t="s">
        <v>477</v>
      </c>
      <c r="H119" s="56" t="s">
        <v>602</v>
      </c>
      <c r="I119" s="6">
        <v>30640221</v>
      </c>
      <c r="J119" s="6">
        <v>95.6</v>
      </c>
      <c r="K119" s="6">
        <v>91.16</v>
      </c>
      <c r="L119" s="6">
        <v>25</v>
      </c>
      <c r="M119" s="6">
        <v>403375</v>
      </c>
      <c r="N119" s="55" t="s">
        <v>479</v>
      </c>
    </row>
    <row r="120" spans="1:14">
      <c r="A120" s="60" t="s">
        <v>49</v>
      </c>
      <c r="B120" s="55" t="s">
        <v>833</v>
      </c>
      <c r="C120" s="55" t="s">
        <v>834</v>
      </c>
      <c r="D120" s="55" t="s">
        <v>835</v>
      </c>
      <c r="E120" s="59" t="s">
        <v>601</v>
      </c>
      <c r="F120" s="56" t="s">
        <v>1742</v>
      </c>
      <c r="G120" s="55" t="s">
        <v>477</v>
      </c>
      <c r="H120" s="56" t="s">
        <v>602</v>
      </c>
      <c r="I120" s="6">
        <v>32834546</v>
      </c>
      <c r="J120" s="6">
        <v>98.1</v>
      </c>
      <c r="K120" s="6">
        <v>90.33</v>
      </c>
      <c r="L120" s="6">
        <v>28</v>
      </c>
      <c r="M120" s="6">
        <v>507554</v>
      </c>
      <c r="N120" s="55" t="s">
        <v>479</v>
      </c>
    </row>
    <row r="121" spans="1:14">
      <c r="A121" s="60" t="s">
        <v>196</v>
      </c>
      <c r="B121" s="55" t="s">
        <v>836</v>
      </c>
      <c r="C121" s="55" t="s">
        <v>837</v>
      </c>
      <c r="D121" s="55" t="s">
        <v>838</v>
      </c>
      <c r="E121" s="59" t="s">
        <v>601</v>
      </c>
      <c r="F121" s="56" t="s">
        <v>609</v>
      </c>
      <c r="G121" s="55" t="s">
        <v>477</v>
      </c>
      <c r="H121" s="56" t="s">
        <v>602</v>
      </c>
      <c r="I121" s="6">
        <v>27551758</v>
      </c>
      <c r="J121" s="6">
        <v>98.87</v>
      </c>
      <c r="K121" s="6">
        <v>91.42</v>
      </c>
      <c r="L121" s="6">
        <v>24</v>
      </c>
      <c r="M121" s="6">
        <v>416674</v>
      </c>
      <c r="N121" s="55" t="s">
        <v>479</v>
      </c>
    </row>
    <row r="122" spans="1:14">
      <c r="A122" s="60" t="s">
        <v>50</v>
      </c>
      <c r="B122" s="55" t="s">
        <v>839</v>
      </c>
      <c r="C122" s="55" t="s">
        <v>840</v>
      </c>
      <c r="D122" s="55" t="s">
        <v>841</v>
      </c>
      <c r="E122" s="59" t="s">
        <v>601</v>
      </c>
      <c r="F122" s="56" t="s">
        <v>1742</v>
      </c>
      <c r="G122" s="55" t="s">
        <v>477</v>
      </c>
      <c r="H122" s="56" t="s">
        <v>842</v>
      </c>
      <c r="I122" s="6">
        <v>30998425</v>
      </c>
      <c r="J122" s="6">
        <v>97.97</v>
      </c>
      <c r="K122" s="6">
        <v>90.72</v>
      </c>
      <c r="L122" s="6">
        <v>26</v>
      </c>
      <c r="M122" s="6">
        <v>569649</v>
      </c>
      <c r="N122" s="55" t="s">
        <v>479</v>
      </c>
    </row>
    <row r="123" spans="1:14">
      <c r="A123" s="60" t="s">
        <v>51</v>
      </c>
      <c r="B123" s="55" t="s">
        <v>843</v>
      </c>
      <c r="C123" s="55" t="s">
        <v>844</v>
      </c>
      <c r="D123" s="55" t="s">
        <v>845</v>
      </c>
      <c r="E123" s="59" t="s">
        <v>601</v>
      </c>
      <c r="F123" s="56" t="s">
        <v>1741</v>
      </c>
      <c r="G123" s="55" t="s">
        <v>477</v>
      </c>
      <c r="H123" s="56" t="s">
        <v>842</v>
      </c>
      <c r="I123" s="6">
        <v>23619738</v>
      </c>
      <c r="J123" s="6">
        <v>97.76</v>
      </c>
      <c r="K123" s="6">
        <v>89.36</v>
      </c>
      <c r="L123" s="6">
        <v>20</v>
      </c>
      <c r="M123" s="6">
        <v>525485</v>
      </c>
      <c r="N123" s="55" t="s">
        <v>479</v>
      </c>
    </row>
    <row r="124" spans="1:14">
      <c r="A124" s="60" t="s">
        <v>193</v>
      </c>
      <c r="B124" s="55" t="s">
        <v>846</v>
      </c>
      <c r="C124" s="55" t="s">
        <v>847</v>
      </c>
      <c r="D124" s="55" t="s">
        <v>848</v>
      </c>
      <c r="E124" s="59" t="s">
        <v>601</v>
      </c>
      <c r="F124" s="56" t="s">
        <v>1742</v>
      </c>
      <c r="G124" s="55" t="s">
        <v>477</v>
      </c>
      <c r="H124" s="56" t="s">
        <v>849</v>
      </c>
      <c r="I124" s="6">
        <v>24593796</v>
      </c>
      <c r="J124" s="6">
        <v>98.58</v>
      </c>
      <c r="K124" s="6">
        <v>91.27</v>
      </c>
      <c r="L124" s="6">
        <v>21</v>
      </c>
      <c r="M124" s="6">
        <v>710039</v>
      </c>
      <c r="N124" s="55" t="s">
        <v>479</v>
      </c>
    </row>
    <row r="125" spans="1:14">
      <c r="A125" s="60" t="s">
        <v>197</v>
      </c>
      <c r="B125" s="55" t="s">
        <v>850</v>
      </c>
      <c r="C125" s="55" t="s">
        <v>851</v>
      </c>
      <c r="D125" s="55" t="s">
        <v>852</v>
      </c>
      <c r="E125" s="59" t="s">
        <v>601</v>
      </c>
      <c r="F125" s="56" t="s">
        <v>1742</v>
      </c>
      <c r="G125" s="55" t="s">
        <v>477</v>
      </c>
      <c r="H125" s="56" t="s">
        <v>849</v>
      </c>
      <c r="I125" s="6">
        <v>29544022</v>
      </c>
      <c r="J125" s="6">
        <v>98.59</v>
      </c>
      <c r="K125" s="6">
        <v>90.32</v>
      </c>
      <c r="L125" s="6">
        <v>25</v>
      </c>
      <c r="M125" s="6">
        <v>510221</v>
      </c>
      <c r="N125" s="55" t="s">
        <v>479</v>
      </c>
    </row>
    <row r="126" spans="1:14">
      <c r="A126" s="60" t="s">
        <v>222</v>
      </c>
      <c r="B126" s="55" t="s">
        <v>853</v>
      </c>
      <c r="C126" s="55" t="s">
        <v>854</v>
      </c>
      <c r="D126" s="55" t="s">
        <v>855</v>
      </c>
      <c r="E126" s="59" t="s">
        <v>601</v>
      </c>
      <c r="F126" s="56" t="s">
        <v>1742</v>
      </c>
      <c r="G126" s="55" t="s">
        <v>477</v>
      </c>
      <c r="H126" s="56" t="s">
        <v>849</v>
      </c>
      <c r="I126" s="6">
        <v>24513969</v>
      </c>
      <c r="J126" s="6">
        <v>98.58</v>
      </c>
      <c r="K126" s="6">
        <v>90.2</v>
      </c>
      <c r="L126" s="6">
        <v>21</v>
      </c>
      <c r="M126" s="6">
        <v>487702</v>
      </c>
      <c r="N126" s="55" t="s">
        <v>479</v>
      </c>
    </row>
    <row r="127" spans="1:14">
      <c r="A127" s="60" t="s">
        <v>213</v>
      </c>
      <c r="B127" s="55" t="s">
        <v>856</v>
      </c>
      <c r="C127" s="55" t="s">
        <v>857</v>
      </c>
      <c r="D127" s="55" t="s">
        <v>858</v>
      </c>
      <c r="E127" s="59" t="s">
        <v>601</v>
      </c>
      <c r="F127" s="56" t="s">
        <v>1742</v>
      </c>
      <c r="G127" s="55" t="s">
        <v>477</v>
      </c>
      <c r="H127" s="56" t="s">
        <v>842</v>
      </c>
      <c r="I127" s="6">
        <v>25627910</v>
      </c>
      <c r="J127" s="6">
        <v>98.85</v>
      </c>
      <c r="K127" s="6">
        <v>89.76</v>
      </c>
      <c r="L127" s="6">
        <v>22</v>
      </c>
      <c r="M127" s="6">
        <v>522664</v>
      </c>
      <c r="N127" s="55" t="s">
        <v>479</v>
      </c>
    </row>
    <row r="128" spans="1:14">
      <c r="A128" s="60" t="s">
        <v>52</v>
      </c>
      <c r="B128" s="55" t="s">
        <v>859</v>
      </c>
      <c r="C128" s="55" t="s">
        <v>860</v>
      </c>
      <c r="D128" s="55" t="s">
        <v>861</v>
      </c>
      <c r="E128" s="59" t="s">
        <v>601</v>
      </c>
      <c r="F128" s="56" t="s">
        <v>1742</v>
      </c>
      <c r="G128" s="55" t="s">
        <v>477</v>
      </c>
      <c r="H128" s="56" t="s">
        <v>842</v>
      </c>
      <c r="I128" s="6">
        <v>29885372</v>
      </c>
      <c r="J128" s="6">
        <v>97.4</v>
      </c>
      <c r="K128" s="6">
        <v>90.39</v>
      </c>
      <c r="L128" s="6">
        <v>25</v>
      </c>
      <c r="M128" s="6">
        <v>462242</v>
      </c>
      <c r="N128" s="55" t="s">
        <v>479</v>
      </c>
    </row>
    <row r="129" spans="1:14">
      <c r="A129" s="60" t="s">
        <v>223</v>
      </c>
      <c r="B129" s="55" t="s">
        <v>862</v>
      </c>
      <c r="C129" s="55" t="s">
        <v>863</v>
      </c>
      <c r="D129" s="55" t="s">
        <v>864</v>
      </c>
      <c r="E129" s="59" t="s">
        <v>601</v>
      </c>
      <c r="F129" s="56" t="s">
        <v>1742</v>
      </c>
      <c r="G129" s="55" t="s">
        <v>477</v>
      </c>
      <c r="H129" s="56" t="s">
        <v>602</v>
      </c>
      <c r="I129" s="6">
        <v>21920309</v>
      </c>
      <c r="J129" s="6">
        <v>98.71</v>
      </c>
      <c r="K129" s="6">
        <v>89.64</v>
      </c>
      <c r="L129" s="6">
        <v>19</v>
      </c>
      <c r="M129" s="6">
        <v>501643</v>
      </c>
      <c r="N129" s="55" t="s">
        <v>479</v>
      </c>
    </row>
    <row r="130" spans="1:14">
      <c r="A130" s="60" t="s">
        <v>53</v>
      </c>
      <c r="B130" s="55" t="s">
        <v>865</v>
      </c>
      <c r="C130" s="55" t="s">
        <v>866</v>
      </c>
      <c r="D130" s="55" t="s">
        <v>867</v>
      </c>
      <c r="E130" s="59" t="s">
        <v>601</v>
      </c>
      <c r="F130" s="56" t="s">
        <v>1742</v>
      </c>
      <c r="G130" s="55" t="s">
        <v>477</v>
      </c>
      <c r="H130" s="56" t="s">
        <v>602</v>
      </c>
      <c r="I130" s="6">
        <v>30313390</v>
      </c>
      <c r="J130" s="6">
        <v>97.39</v>
      </c>
      <c r="K130" s="6">
        <v>90.6</v>
      </c>
      <c r="L130" s="6">
        <v>26</v>
      </c>
      <c r="M130" s="6">
        <v>571709</v>
      </c>
      <c r="N130" s="55" t="s">
        <v>479</v>
      </c>
    </row>
    <row r="131" spans="1:14">
      <c r="A131" s="60" t="s">
        <v>180</v>
      </c>
      <c r="B131" s="55" t="s">
        <v>868</v>
      </c>
      <c r="C131" s="55" t="s">
        <v>869</v>
      </c>
      <c r="D131" s="55" t="s">
        <v>870</v>
      </c>
      <c r="E131" s="59" t="s">
        <v>601</v>
      </c>
      <c r="F131" s="56" t="s">
        <v>1742</v>
      </c>
      <c r="G131" s="55" t="s">
        <v>477</v>
      </c>
      <c r="H131" s="56" t="s">
        <v>849</v>
      </c>
      <c r="I131" s="6">
        <v>27990333</v>
      </c>
      <c r="J131" s="6">
        <v>98.69</v>
      </c>
      <c r="K131" s="6">
        <v>89.95</v>
      </c>
      <c r="L131" s="6">
        <v>24</v>
      </c>
      <c r="M131" s="6">
        <v>496894</v>
      </c>
      <c r="N131" s="55" t="s">
        <v>479</v>
      </c>
    </row>
    <row r="132" spans="1:14">
      <c r="A132" s="60" t="s">
        <v>54</v>
      </c>
      <c r="B132" s="55" t="s">
        <v>871</v>
      </c>
      <c r="C132" s="55" t="s">
        <v>872</v>
      </c>
      <c r="D132" s="55" t="s">
        <v>873</v>
      </c>
      <c r="E132" s="59" t="s">
        <v>601</v>
      </c>
      <c r="F132" s="56" t="s">
        <v>1742</v>
      </c>
      <c r="G132" s="55" t="s">
        <v>477</v>
      </c>
      <c r="H132" s="56" t="s">
        <v>849</v>
      </c>
      <c r="I132" s="6">
        <v>32579099</v>
      </c>
      <c r="J132" s="6">
        <v>97.69</v>
      </c>
      <c r="K132" s="6">
        <v>90.5</v>
      </c>
      <c r="L132" s="6">
        <v>28</v>
      </c>
      <c r="M132" s="6">
        <v>526571</v>
      </c>
      <c r="N132" s="55" t="s">
        <v>479</v>
      </c>
    </row>
    <row r="133" spans="1:14">
      <c r="A133" s="60" t="s">
        <v>242</v>
      </c>
      <c r="B133" s="55" t="s">
        <v>874</v>
      </c>
      <c r="C133" s="55" t="s">
        <v>875</v>
      </c>
      <c r="D133" s="55" t="s">
        <v>876</v>
      </c>
      <c r="E133" s="59" t="s">
        <v>601</v>
      </c>
      <c r="F133" s="56" t="s">
        <v>1742</v>
      </c>
      <c r="G133" s="55" t="s">
        <v>477</v>
      </c>
      <c r="H133" s="56" t="s">
        <v>849</v>
      </c>
      <c r="I133" s="6">
        <v>24491490</v>
      </c>
      <c r="J133" s="6">
        <v>98.38</v>
      </c>
      <c r="K133" s="6">
        <v>90.01</v>
      </c>
      <c r="L133" s="6">
        <v>21</v>
      </c>
      <c r="M133" s="6">
        <v>524220</v>
      </c>
      <c r="N133" s="55" t="s">
        <v>479</v>
      </c>
    </row>
    <row r="134" spans="1:14">
      <c r="A134" s="60" t="s">
        <v>55</v>
      </c>
      <c r="B134" s="55" t="s">
        <v>877</v>
      </c>
      <c r="C134" s="55" t="s">
        <v>878</v>
      </c>
      <c r="D134" s="55" t="s">
        <v>879</v>
      </c>
      <c r="E134" s="59" t="s">
        <v>601</v>
      </c>
      <c r="F134" s="56" t="s">
        <v>1742</v>
      </c>
      <c r="G134" s="55" t="s">
        <v>477</v>
      </c>
      <c r="H134" s="56" t="s">
        <v>849</v>
      </c>
      <c r="I134" s="6">
        <v>27401275</v>
      </c>
      <c r="J134" s="6">
        <v>95.08</v>
      </c>
      <c r="K134" s="6">
        <v>90.05</v>
      </c>
      <c r="L134" s="6">
        <v>23</v>
      </c>
      <c r="M134" s="6">
        <v>509134</v>
      </c>
      <c r="N134" s="55" t="s">
        <v>479</v>
      </c>
    </row>
    <row r="135" spans="1:14">
      <c r="A135" s="60" t="s">
        <v>880</v>
      </c>
      <c r="B135" s="55" t="s">
        <v>881</v>
      </c>
      <c r="C135" s="55" t="s">
        <v>882</v>
      </c>
      <c r="D135" s="55" t="s">
        <v>883</v>
      </c>
      <c r="E135" s="59" t="s">
        <v>601</v>
      </c>
      <c r="F135" s="56" t="s">
        <v>1742</v>
      </c>
      <c r="G135" s="55" t="s">
        <v>477</v>
      </c>
      <c r="H135" s="56" t="s">
        <v>849</v>
      </c>
      <c r="I135" s="6">
        <v>33181604</v>
      </c>
      <c r="J135" s="6">
        <v>98.65</v>
      </c>
      <c r="K135" s="6">
        <v>90.71</v>
      </c>
      <c r="L135" s="6">
        <v>29</v>
      </c>
      <c r="M135" s="6">
        <v>547637</v>
      </c>
      <c r="N135" s="55" t="s">
        <v>479</v>
      </c>
    </row>
    <row r="136" spans="1:14">
      <c r="A136" s="60" t="s">
        <v>56</v>
      </c>
      <c r="B136" s="55" t="s">
        <v>884</v>
      </c>
      <c r="C136" s="55" t="s">
        <v>885</v>
      </c>
      <c r="D136" s="55" t="s">
        <v>886</v>
      </c>
      <c r="E136" s="59" t="s">
        <v>601</v>
      </c>
      <c r="F136" s="56" t="s">
        <v>1742</v>
      </c>
      <c r="G136" s="55" t="s">
        <v>477</v>
      </c>
      <c r="H136" s="56" t="s">
        <v>849</v>
      </c>
      <c r="I136" s="6">
        <v>35412270</v>
      </c>
      <c r="J136" s="6">
        <v>98.14</v>
      </c>
      <c r="K136" s="6">
        <v>89.91</v>
      </c>
      <c r="L136" s="6">
        <v>30</v>
      </c>
      <c r="M136" s="6">
        <v>514463</v>
      </c>
      <c r="N136" s="55" t="s">
        <v>479</v>
      </c>
    </row>
    <row r="137" spans="1:14">
      <c r="A137" s="60" t="s">
        <v>203</v>
      </c>
      <c r="B137" s="55" t="s">
        <v>887</v>
      </c>
      <c r="C137" s="55" t="s">
        <v>888</v>
      </c>
      <c r="D137" s="55" t="s">
        <v>889</v>
      </c>
      <c r="E137" s="59" t="s">
        <v>601</v>
      </c>
      <c r="F137" s="56" t="s">
        <v>1742</v>
      </c>
      <c r="G137" s="55" t="s">
        <v>477</v>
      </c>
      <c r="H137" s="56" t="s">
        <v>849</v>
      </c>
      <c r="I137" s="6">
        <v>31710402</v>
      </c>
      <c r="J137" s="6">
        <v>98.62</v>
      </c>
      <c r="K137" s="6">
        <v>90.44</v>
      </c>
      <c r="L137" s="6">
        <v>27</v>
      </c>
      <c r="M137" s="6">
        <v>511860</v>
      </c>
      <c r="N137" s="55" t="s">
        <v>479</v>
      </c>
    </row>
    <row r="138" spans="1:14">
      <c r="A138" s="60" t="s">
        <v>57</v>
      </c>
      <c r="B138" s="55" t="s">
        <v>58</v>
      </c>
      <c r="C138" s="55" t="s">
        <v>890</v>
      </c>
      <c r="D138" s="55" t="s">
        <v>891</v>
      </c>
      <c r="E138" s="59" t="s">
        <v>601</v>
      </c>
      <c r="F138" s="56" t="s">
        <v>1742</v>
      </c>
      <c r="G138" s="55" t="s">
        <v>477</v>
      </c>
      <c r="H138" s="56" t="s">
        <v>849</v>
      </c>
      <c r="I138" s="6">
        <v>30866189</v>
      </c>
      <c r="J138" s="6">
        <v>98.35</v>
      </c>
      <c r="K138" s="6">
        <v>90.35</v>
      </c>
      <c r="L138" s="6">
        <v>26</v>
      </c>
      <c r="M138" s="6">
        <v>574712</v>
      </c>
      <c r="N138" s="55" t="s">
        <v>479</v>
      </c>
    </row>
    <row r="139" spans="1:14">
      <c r="A139" s="60" t="s">
        <v>181</v>
      </c>
      <c r="B139" s="55" t="s">
        <v>892</v>
      </c>
      <c r="C139" s="55" t="s">
        <v>893</v>
      </c>
      <c r="D139" s="55" t="s">
        <v>894</v>
      </c>
      <c r="E139" s="59" t="s">
        <v>601</v>
      </c>
      <c r="F139" s="56" t="s">
        <v>1742</v>
      </c>
      <c r="G139" s="55" t="s">
        <v>477</v>
      </c>
      <c r="H139" s="56" t="s">
        <v>849</v>
      </c>
      <c r="I139" s="6">
        <v>30016121</v>
      </c>
      <c r="J139" s="6">
        <v>96.94</v>
      </c>
      <c r="K139" s="6">
        <v>90.11</v>
      </c>
      <c r="L139" s="6">
        <v>25</v>
      </c>
      <c r="M139" s="6">
        <v>521463</v>
      </c>
      <c r="N139" s="55" t="s">
        <v>479</v>
      </c>
    </row>
    <row r="140" spans="1:14">
      <c r="A140" s="60" t="s">
        <v>182</v>
      </c>
      <c r="B140" s="55" t="s">
        <v>895</v>
      </c>
      <c r="C140" s="55" t="s">
        <v>896</v>
      </c>
      <c r="D140" s="55" t="s">
        <v>897</v>
      </c>
      <c r="E140" s="59" t="s">
        <v>601</v>
      </c>
      <c r="F140" s="56" t="s">
        <v>1742</v>
      </c>
      <c r="G140" s="55" t="s">
        <v>477</v>
      </c>
      <c r="H140" s="56" t="s">
        <v>849</v>
      </c>
      <c r="I140" s="6">
        <v>29884094</v>
      </c>
      <c r="J140" s="6">
        <v>98.51</v>
      </c>
      <c r="K140" s="6">
        <v>90.33</v>
      </c>
      <c r="L140" s="6">
        <v>26</v>
      </c>
      <c r="M140" s="6">
        <v>524622</v>
      </c>
      <c r="N140" s="55" t="s">
        <v>479</v>
      </c>
    </row>
    <row r="141" spans="1:14">
      <c r="A141" s="60" t="s">
        <v>308</v>
      </c>
      <c r="B141" s="55" t="s">
        <v>898</v>
      </c>
      <c r="C141" s="55" t="s">
        <v>899</v>
      </c>
      <c r="D141" s="55" t="s">
        <v>900</v>
      </c>
      <c r="E141" s="59" t="s">
        <v>601</v>
      </c>
      <c r="F141" s="56" t="s">
        <v>1742</v>
      </c>
      <c r="G141" s="55" t="s">
        <v>477</v>
      </c>
      <c r="H141" s="56" t="s">
        <v>849</v>
      </c>
      <c r="I141" s="6">
        <v>23621173</v>
      </c>
      <c r="J141" s="6">
        <v>98.88</v>
      </c>
      <c r="K141" s="6">
        <v>90.06</v>
      </c>
      <c r="L141" s="6">
        <v>20</v>
      </c>
      <c r="M141" s="6">
        <v>533427</v>
      </c>
      <c r="N141" s="55" t="s">
        <v>479</v>
      </c>
    </row>
    <row r="142" spans="1:14">
      <c r="A142" s="60" t="s">
        <v>59</v>
      </c>
      <c r="B142" s="55" t="s">
        <v>901</v>
      </c>
      <c r="C142" s="55" t="s">
        <v>902</v>
      </c>
      <c r="D142" s="55" t="s">
        <v>903</v>
      </c>
      <c r="E142" s="59" t="s">
        <v>601</v>
      </c>
      <c r="F142" s="56" t="s">
        <v>1742</v>
      </c>
      <c r="G142" s="55" t="s">
        <v>477</v>
      </c>
      <c r="H142" s="56" t="s">
        <v>849</v>
      </c>
      <c r="I142" s="6">
        <v>36542689</v>
      </c>
      <c r="J142" s="6">
        <v>96.12</v>
      </c>
      <c r="K142" s="6">
        <v>90.4</v>
      </c>
      <c r="L142" s="6">
        <v>31</v>
      </c>
      <c r="M142" s="6">
        <v>515414</v>
      </c>
      <c r="N142" s="55" t="s">
        <v>479</v>
      </c>
    </row>
    <row r="143" spans="1:14">
      <c r="A143" s="60" t="s">
        <v>60</v>
      </c>
      <c r="B143" s="55" t="s">
        <v>904</v>
      </c>
      <c r="C143" s="55" t="s">
        <v>905</v>
      </c>
      <c r="D143" s="55" t="s">
        <v>906</v>
      </c>
      <c r="E143" s="59" t="s">
        <v>601</v>
      </c>
      <c r="F143" s="56" t="s">
        <v>1742</v>
      </c>
      <c r="G143" s="55" t="s">
        <v>477</v>
      </c>
      <c r="H143" s="56" t="s">
        <v>849</v>
      </c>
      <c r="I143" s="6">
        <v>33073898</v>
      </c>
      <c r="J143" s="6">
        <v>97.63</v>
      </c>
      <c r="K143" s="6">
        <v>90.46</v>
      </c>
      <c r="L143" s="6">
        <v>28</v>
      </c>
      <c r="M143" s="6">
        <v>528636</v>
      </c>
      <c r="N143" s="55" t="s">
        <v>479</v>
      </c>
    </row>
    <row r="144" spans="1:14">
      <c r="A144" s="60" t="s">
        <v>187</v>
      </c>
      <c r="B144" s="55" t="s">
        <v>907</v>
      </c>
      <c r="C144" s="55" t="s">
        <v>908</v>
      </c>
      <c r="D144" s="55" t="s">
        <v>909</v>
      </c>
      <c r="E144" s="59" t="s">
        <v>601</v>
      </c>
      <c r="F144" s="56" t="s">
        <v>1742</v>
      </c>
      <c r="G144" s="55" t="s">
        <v>477</v>
      </c>
      <c r="H144" s="56" t="s">
        <v>849</v>
      </c>
      <c r="I144" s="6">
        <v>24629616</v>
      </c>
      <c r="J144" s="6">
        <v>98.54</v>
      </c>
      <c r="K144" s="6">
        <v>89.64</v>
      </c>
      <c r="L144" s="6">
        <v>21</v>
      </c>
      <c r="M144" s="6">
        <v>507470</v>
      </c>
      <c r="N144" s="55" t="s">
        <v>479</v>
      </c>
    </row>
    <row r="145" spans="1:14">
      <c r="A145" s="60" t="s">
        <v>61</v>
      </c>
      <c r="B145" s="55" t="s">
        <v>910</v>
      </c>
      <c r="C145" s="55" t="s">
        <v>911</v>
      </c>
      <c r="D145" s="55" t="s">
        <v>912</v>
      </c>
      <c r="E145" s="59" t="s">
        <v>601</v>
      </c>
      <c r="F145" s="56" t="s">
        <v>1742</v>
      </c>
      <c r="G145" s="55" t="s">
        <v>477</v>
      </c>
      <c r="H145" s="56" t="s">
        <v>849</v>
      </c>
      <c r="I145" s="6">
        <v>28392547</v>
      </c>
      <c r="J145" s="6">
        <v>97.19</v>
      </c>
      <c r="K145" s="6">
        <v>90.18</v>
      </c>
      <c r="L145" s="6">
        <v>24</v>
      </c>
      <c r="M145" s="6">
        <v>508370</v>
      </c>
      <c r="N145" s="55" t="s">
        <v>479</v>
      </c>
    </row>
    <row r="146" spans="1:14">
      <c r="A146" s="60" t="s">
        <v>183</v>
      </c>
      <c r="B146" s="55" t="s">
        <v>913</v>
      </c>
      <c r="C146" s="55" t="s">
        <v>914</v>
      </c>
      <c r="D146" s="55" t="s">
        <v>915</v>
      </c>
      <c r="E146" s="59" t="s">
        <v>601</v>
      </c>
      <c r="F146" s="56" t="s">
        <v>1742</v>
      </c>
      <c r="G146" s="55" t="s">
        <v>477</v>
      </c>
      <c r="H146" s="56" t="s">
        <v>849</v>
      </c>
      <c r="I146" s="6">
        <v>29934186</v>
      </c>
      <c r="J146" s="6">
        <v>98.33</v>
      </c>
      <c r="K146" s="6">
        <v>90.42</v>
      </c>
      <c r="L146" s="6">
        <v>26</v>
      </c>
      <c r="M146" s="6">
        <v>535202</v>
      </c>
      <c r="N146" s="55" t="s">
        <v>479</v>
      </c>
    </row>
    <row r="147" spans="1:14">
      <c r="A147" s="60" t="s">
        <v>62</v>
      </c>
      <c r="B147" s="55" t="s">
        <v>916</v>
      </c>
      <c r="C147" s="55" t="s">
        <v>917</v>
      </c>
      <c r="D147" s="55" t="s">
        <v>918</v>
      </c>
      <c r="E147" s="59" t="s">
        <v>601</v>
      </c>
      <c r="F147" s="56" t="s">
        <v>1742</v>
      </c>
      <c r="G147" s="55" t="s">
        <v>477</v>
      </c>
      <c r="H147" s="56" t="s">
        <v>849</v>
      </c>
      <c r="I147" s="6">
        <v>29203677</v>
      </c>
      <c r="J147" s="6">
        <v>97.4</v>
      </c>
      <c r="K147" s="6">
        <v>90.32</v>
      </c>
      <c r="L147" s="6">
        <v>25</v>
      </c>
      <c r="M147" s="6">
        <v>518407</v>
      </c>
      <c r="N147" s="55" t="s">
        <v>479</v>
      </c>
    </row>
    <row r="148" spans="1:14">
      <c r="A148" s="60" t="s">
        <v>188</v>
      </c>
      <c r="B148" s="55" t="s">
        <v>919</v>
      </c>
      <c r="C148" s="55" t="s">
        <v>920</v>
      </c>
      <c r="D148" s="55" t="s">
        <v>921</v>
      </c>
      <c r="E148" s="59" t="s">
        <v>601</v>
      </c>
      <c r="F148" s="56" t="s">
        <v>1742</v>
      </c>
      <c r="G148" s="55" t="s">
        <v>477</v>
      </c>
      <c r="H148" s="56" t="s">
        <v>849</v>
      </c>
      <c r="I148" s="6">
        <v>27159121</v>
      </c>
      <c r="J148" s="6">
        <v>98.78</v>
      </c>
      <c r="K148" s="6">
        <v>90.18</v>
      </c>
      <c r="L148" s="6">
        <v>23</v>
      </c>
      <c r="M148" s="6">
        <v>516311</v>
      </c>
      <c r="N148" s="55" t="s">
        <v>479</v>
      </c>
    </row>
    <row r="149" spans="1:14">
      <c r="A149" s="60" t="s">
        <v>228</v>
      </c>
      <c r="B149" s="55" t="s">
        <v>229</v>
      </c>
      <c r="C149" s="55" t="s">
        <v>922</v>
      </c>
      <c r="D149" s="55" t="s">
        <v>923</v>
      </c>
      <c r="E149" s="59" t="s">
        <v>601</v>
      </c>
      <c r="F149" s="56" t="s">
        <v>1742</v>
      </c>
      <c r="G149" s="55" t="s">
        <v>477</v>
      </c>
      <c r="H149" s="56" t="s">
        <v>849</v>
      </c>
      <c r="I149" s="6">
        <v>30694874</v>
      </c>
      <c r="J149" s="6">
        <v>98.44</v>
      </c>
      <c r="K149" s="6">
        <v>90.98</v>
      </c>
      <c r="L149" s="6">
        <v>26</v>
      </c>
      <c r="M149" s="6">
        <v>599707</v>
      </c>
      <c r="N149" s="55" t="s">
        <v>479</v>
      </c>
    </row>
    <row r="150" spans="1:14">
      <c r="A150" s="60" t="s">
        <v>305</v>
      </c>
      <c r="B150" s="55" t="s">
        <v>924</v>
      </c>
      <c r="C150" s="55" t="s">
        <v>925</v>
      </c>
      <c r="D150" s="55" t="s">
        <v>926</v>
      </c>
      <c r="E150" s="59" t="s">
        <v>601</v>
      </c>
      <c r="F150" s="56" t="s">
        <v>1742</v>
      </c>
      <c r="G150" s="55" t="s">
        <v>477</v>
      </c>
      <c r="H150" s="56" t="s">
        <v>849</v>
      </c>
      <c r="I150" s="6">
        <v>28658183</v>
      </c>
      <c r="J150" s="6">
        <v>98.39</v>
      </c>
      <c r="K150" s="6">
        <v>89.86</v>
      </c>
      <c r="L150" s="6">
        <v>25</v>
      </c>
      <c r="M150" s="6">
        <v>510756</v>
      </c>
      <c r="N150" s="55" t="s">
        <v>479</v>
      </c>
    </row>
    <row r="151" spans="1:14">
      <c r="A151" s="57" t="s">
        <v>198</v>
      </c>
      <c r="B151" s="55" t="s">
        <v>199</v>
      </c>
      <c r="C151" s="55" t="s">
        <v>927</v>
      </c>
      <c r="D151" s="55" t="s">
        <v>928</v>
      </c>
      <c r="E151" s="59" t="s">
        <v>601</v>
      </c>
      <c r="F151" s="56" t="s">
        <v>1741</v>
      </c>
      <c r="G151" s="55" t="s">
        <v>477</v>
      </c>
      <c r="H151" s="56" t="s">
        <v>849</v>
      </c>
      <c r="I151" s="6">
        <v>28917661</v>
      </c>
      <c r="J151" s="6">
        <v>98.67</v>
      </c>
      <c r="K151" s="6">
        <v>90.07</v>
      </c>
      <c r="L151" s="6">
        <v>25</v>
      </c>
      <c r="M151" s="6">
        <v>541136</v>
      </c>
      <c r="N151" s="55" t="s">
        <v>479</v>
      </c>
    </row>
    <row r="152" spans="1:14">
      <c r="A152" s="60" t="s">
        <v>204</v>
      </c>
      <c r="B152" s="55" t="s">
        <v>205</v>
      </c>
      <c r="C152" s="55" t="s">
        <v>929</v>
      </c>
      <c r="D152" s="55" t="s">
        <v>930</v>
      </c>
      <c r="E152" s="59" t="s">
        <v>601</v>
      </c>
      <c r="F152" s="56" t="s">
        <v>1742</v>
      </c>
      <c r="G152" s="55" t="s">
        <v>477</v>
      </c>
      <c r="H152" s="56" t="s">
        <v>849</v>
      </c>
      <c r="I152" s="6">
        <v>22645849</v>
      </c>
      <c r="J152" s="6">
        <v>98.68</v>
      </c>
      <c r="K152" s="6">
        <v>90.31</v>
      </c>
      <c r="L152" s="6">
        <v>19</v>
      </c>
      <c r="M152" s="6">
        <v>507505</v>
      </c>
      <c r="N152" s="55" t="s">
        <v>479</v>
      </c>
    </row>
    <row r="153" spans="1:14">
      <c r="A153" s="60" t="s">
        <v>237</v>
      </c>
      <c r="B153" s="55" t="s">
        <v>931</v>
      </c>
      <c r="C153" s="55" t="s">
        <v>932</v>
      </c>
      <c r="D153" s="55" t="s">
        <v>933</v>
      </c>
      <c r="E153" s="59" t="s">
        <v>601</v>
      </c>
      <c r="F153" s="56" t="s">
        <v>1742</v>
      </c>
      <c r="G153" s="55" t="s">
        <v>477</v>
      </c>
      <c r="H153" s="56" t="s">
        <v>849</v>
      </c>
      <c r="I153" s="6">
        <v>27838214</v>
      </c>
      <c r="J153" s="6">
        <v>98.27</v>
      </c>
      <c r="K153" s="6">
        <v>90.28</v>
      </c>
      <c r="L153" s="6">
        <v>24</v>
      </c>
      <c r="M153" s="6">
        <v>519018</v>
      </c>
      <c r="N153" s="55" t="s">
        <v>479</v>
      </c>
    </row>
    <row r="154" spans="1:14">
      <c r="A154" s="60" t="s">
        <v>200</v>
      </c>
      <c r="B154" s="55" t="s">
        <v>934</v>
      </c>
      <c r="C154" s="55" t="s">
        <v>935</v>
      </c>
      <c r="D154" s="55" t="s">
        <v>936</v>
      </c>
      <c r="E154" s="59" t="s">
        <v>601</v>
      </c>
      <c r="F154" s="56" t="s">
        <v>1742</v>
      </c>
      <c r="G154" s="55" t="s">
        <v>477</v>
      </c>
      <c r="H154" s="56" t="s">
        <v>849</v>
      </c>
      <c r="I154" s="6">
        <v>26191166</v>
      </c>
      <c r="J154" s="6">
        <v>98.05</v>
      </c>
      <c r="K154" s="6">
        <v>90.06</v>
      </c>
      <c r="L154" s="6">
        <v>22</v>
      </c>
      <c r="M154" s="6">
        <v>520411</v>
      </c>
      <c r="N154" s="55" t="s">
        <v>479</v>
      </c>
    </row>
    <row r="155" spans="1:14">
      <c r="A155" s="60" t="s">
        <v>206</v>
      </c>
      <c r="B155" s="55" t="s">
        <v>937</v>
      </c>
      <c r="C155" s="55" t="s">
        <v>938</v>
      </c>
      <c r="D155" s="55" t="s">
        <v>939</v>
      </c>
      <c r="E155" s="59" t="s">
        <v>601</v>
      </c>
      <c r="F155" s="56" t="s">
        <v>1742</v>
      </c>
      <c r="G155" s="55" t="s">
        <v>477</v>
      </c>
      <c r="H155" s="56" t="s">
        <v>849</v>
      </c>
      <c r="I155" s="6">
        <v>29971848</v>
      </c>
      <c r="J155" s="6">
        <v>98.56</v>
      </c>
      <c r="K155" s="6">
        <v>90.13</v>
      </c>
      <c r="L155" s="6">
        <v>26</v>
      </c>
      <c r="M155" s="6">
        <v>510762</v>
      </c>
      <c r="N155" s="55" t="s">
        <v>479</v>
      </c>
    </row>
    <row r="156" spans="1:14">
      <c r="A156" s="60" t="s">
        <v>214</v>
      </c>
      <c r="B156" s="55" t="s">
        <v>940</v>
      </c>
      <c r="C156" s="55" t="s">
        <v>941</v>
      </c>
      <c r="D156" s="55" t="s">
        <v>942</v>
      </c>
      <c r="E156" s="59" t="s">
        <v>601</v>
      </c>
      <c r="F156" s="56" t="s">
        <v>1742</v>
      </c>
      <c r="G156" s="55" t="s">
        <v>477</v>
      </c>
      <c r="H156" s="56" t="s">
        <v>849</v>
      </c>
      <c r="I156" s="6">
        <v>21861122</v>
      </c>
      <c r="J156" s="6">
        <v>98.74</v>
      </c>
      <c r="K156" s="6">
        <v>89.49</v>
      </c>
      <c r="L156" s="6">
        <v>19</v>
      </c>
      <c r="M156" s="6">
        <v>497718</v>
      </c>
      <c r="N156" s="55" t="s">
        <v>479</v>
      </c>
    </row>
    <row r="157" spans="1:14">
      <c r="A157" s="60" t="s">
        <v>298</v>
      </c>
      <c r="B157" s="55" t="s">
        <v>943</v>
      </c>
      <c r="C157" s="55" t="s">
        <v>944</v>
      </c>
      <c r="D157" s="55" t="s">
        <v>945</v>
      </c>
      <c r="E157" s="59" t="s">
        <v>601</v>
      </c>
      <c r="F157" s="56" t="s">
        <v>1742</v>
      </c>
      <c r="G157" s="55" t="s">
        <v>477</v>
      </c>
      <c r="H157" s="56" t="s">
        <v>849</v>
      </c>
      <c r="I157" s="6">
        <v>34899901</v>
      </c>
      <c r="J157" s="6">
        <v>97.64</v>
      </c>
      <c r="K157" s="6">
        <v>90.35</v>
      </c>
      <c r="L157" s="6">
        <v>30</v>
      </c>
      <c r="M157" s="6">
        <v>518590</v>
      </c>
      <c r="N157" s="55" t="s">
        <v>479</v>
      </c>
    </row>
    <row r="158" spans="1:14">
      <c r="A158" s="60" t="s">
        <v>224</v>
      </c>
      <c r="B158" s="55" t="s">
        <v>946</v>
      </c>
      <c r="C158" s="55" t="s">
        <v>947</v>
      </c>
      <c r="D158" s="55" t="s">
        <v>948</v>
      </c>
      <c r="E158" s="59" t="s">
        <v>601</v>
      </c>
      <c r="F158" s="56" t="s">
        <v>1742</v>
      </c>
      <c r="G158" s="55" t="s">
        <v>477</v>
      </c>
      <c r="H158" s="56" t="s">
        <v>849</v>
      </c>
      <c r="I158" s="6">
        <v>22532443</v>
      </c>
      <c r="J158" s="6">
        <v>98.23</v>
      </c>
      <c r="K158" s="6">
        <v>89.75</v>
      </c>
      <c r="L158" s="6">
        <v>19</v>
      </c>
      <c r="M158" s="6">
        <v>503775</v>
      </c>
      <c r="N158" s="55" t="s">
        <v>479</v>
      </c>
    </row>
    <row r="159" spans="1:14">
      <c r="A159" s="60" t="s">
        <v>231</v>
      </c>
      <c r="B159" s="55" t="s">
        <v>949</v>
      </c>
      <c r="C159" s="55" t="s">
        <v>950</v>
      </c>
      <c r="D159" s="55" t="s">
        <v>951</v>
      </c>
      <c r="E159" s="59" t="s">
        <v>601</v>
      </c>
      <c r="F159" s="56" t="s">
        <v>1742</v>
      </c>
      <c r="G159" s="55" t="s">
        <v>477</v>
      </c>
      <c r="H159" s="56" t="s">
        <v>849</v>
      </c>
      <c r="I159" s="6">
        <v>22526749</v>
      </c>
      <c r="J159" s="6">
        <v>98.44</v>
      </c>
      <c r="K159" s="6">
        <v>89.89</v>
      </c>
      <c r="L159" s="6">
        <v>19</v>
      </c>
      <c r="M159" s="6">
        <v>533266</v>
      </c>
      <c r="N159" s="55" t="s">
        <v>479</v>
      </c>
    </row>
    <row r="160" spans="1:14">
      <c r="A160" s="60" t="s">
        <v>63</v>
      </c>
      <c r="B160" s="55" t="s">
        <v>952</v>
      </c>
      <c r="C160" s="55" t="s">
        <v>953</v>
      </c>
      <c r="D160" s="55" t="s">
        <v>954</v>
      </c>
      <c r="E160" s="59" t="s">
        <v>601</v>
      </c>
      <c r="F160" s="56" t="s">
        <v>1742</v>
      </c>
      <c r="G160" s="55" t="s">
        <v>477</v>
      </c>
      <c r="H160" s="56" t="s">
        <v>849</v>
      </c>
      <c r="I160" s="6">
        <v>24849843</v>
      </c>
      <c r="J160" s="6">
        <v>97.2</v>
      </c>
      <c r="K160" s="6">
        <v>89.9</v>
      </c>
      <c r="L160" s="6">
        <v>21</v>
      </c>
      <c r="M160" s="6">
        <v>522202</v>
      </c>
      <c r="N160" s="55" t="s">
        <v>479</v>
      </c>
    </row>
    <row r="161" spans="1:14">
      <c r="A161" s="60" t="s">
        <v>184</v>
      </c>
      <c r="B161" s="55" t="s">
        <v>955</v>
      </c>
      <c r="C161" s="55" t="s">
        <v>956</v>
      </c>
      <c r="D161" s="55" t="s">
        <v>957</v>
      </c>
      <c r="E161" s="59" t="s">
        <v>601</v>
      </c>
      <c r="F161" s="56" t="s">
        <v>1742</v>
      </c>
      <c r="G161" s="55" t="s">
        <v>477</v>
      </c>
      <c r="H161" s="56" t="s">
        <v>849</v>
      </c>
      <c r="I161" s="6">
        <v>22844808</v>
      </c>
      <c r="J161" s="6">
        <v>98.64</v>
      </c>
      <c r="K161" s="6">
        <v>89.73</v>
      </c>
      <c r="L161" s="6">
        <v>20</v>
      </c>
      <c r="M161" s="6">
        <v>521059</v>
      </c>
      <c r="N161" s="55" t="s">
        <v>479</v>
      </c>
    </row>
    <row r="162" spans="1:14">
      <c r="A162" s="60" t="s">
        <v>215</v>
      </c>
      <c r="B162" s="55" t="s">
        <v>958</v>
      </c>
      <c r="C162" s="55" t="s">
        <v>959</v>
      </c>
      <c r="D162" s="55" t="s">
        <v>960</v>
      </c>
      <c r="E162" s="59" t="s">
        <v>601</v>
      </c>
      <c r="F162" s="56" t="s">
        <v>1742</v>
      </c>
      <c r="G162" s="55" t="s">
        <v>477</v>
      </c>
      <c r="H162" s="56" t="s">
        <v>849</v>
      </c>
      <c r="I162" s="6">
        <v>20910670</v>
      </c>
      <c r="J162" s="6">
        <v>98.49</v>
      </c>
      <c r="K162" s="6">
        <v>89.6</v>
      </c>
      <c r="L162" s="6">
        <v>18</v>
      </c>
      <c r="M162" s="6">
        <v>511897</v>
      </c>
      <c r="N162" s="55" t="s">
        <v>479</v>
      </c>
    </row>
    <row r="163" spans="1:14">
      <c r="A163" s="60" t="s">
        <v>64</v>
      </c>
      <c r="B163" s="55" t="s">
        <v>961</v>
      </c>
      <c r="C163" s="55" t="s">
        <v>962</v>
      </c>
      <c r="D163" s="55" t="s">
        <v>963</v>
      </c>
      <c r="E163" s="59" t="s">
        <v>601</v>
      </c>
      <c r="F163" s="56" t="s">
        <v>1742</v>
      </c>
      <c r="G163" s="55" t="s">
        <v>477</v>
      </c>
      <c r="H163" s="56" t="s">
        <v>602</v>
      </c>
      <c r="I163" s="6">
        <v>30674367</v>
      </c>
      <c r="J163" s="6">
        <v>96.63</v>
      </c>
      <c r="K163" s="6">
        <v>90.06</v>
      </c>
      <c r="L163" s="6">
        <v>26</v>
      </c>
      <c r="M163" s="6">
        <v>520717</v>
      </c>
      <c r="N163" s="55" t="s">
        <v>479</v>
      </c>
    </row>
    <row r="164" spans="1:14">
      <c r="A164" s="60" t="s">
        <v>317</v>
      </c>
      <c r="B164" s="55" t="s">
        <v>318</v>
      </c>
      <c r="C164" s="55" t="s">
        <v>964</v>
      </c>
      <c r="D164" s="55" t="s">
        <v>965</v>
      </c>
      <c r="E164" s="59" t="s">
        <v>601</v>
      </c>
      <c r="F164" s="56" t="s">
        <v>1742</v>
      </c>
      <c r="G164" s="55" t="s">
        <v>477</v>
      </c>
      <c r="H164" s="56" t="s">
        <v>602</v>
      </c>
      <c r="I164" s="6">
        <v>28266594</v>
      </c>
      <c r="J164" s="6">
        <v>98.08</v>
      </c>
      <c r="K164" s="6">
        <v>90.92</v>
      </c>
      <c r="L164" s="6">
        <v>24</v>
      </c>
      <c r="M164" s="6">
        <v>521773</v>
      </c>
      <c r="N164" s="55" t="s">
        <v>479</v>
      </c>
    </row>
    <row r="165" spans="1:14">
      <c r="A165" s="60" t="s">
        <v>65</v>
      </c>
      <c r="B165" s="55" t="s">
        <v>66</v>
      </c>
      <c r="C165" s="55" t="s">
        <v>966</v>
      </c>
      <c r="D165" s="55" t="s">
        <v>967</v>
      </c>
      <c r="E165" s="59" t="s">
        <v>601</v>
      </c>
      <c r="F165" s="56" t="s">
        <v>1741</v>
      </c>
      <c r="G165" s="55" t="s">
        <v>477</v>
      </c>
      <c r="H165" s="56" t="s">
        <v>602</v>
      </c>
      <c r="I165" s="6">
        <v>27416119</v>
      </c>
      <c r="J165" s="6">
        <v>98.55</v>
      </c>
      <c r="K165" s="6">
        <v>90.75</v>
      </c>
      <c r="L165" s="6">
        <v>23</v>
      </c>
      <c r="M165" s="6">
        <v>643045</v>
      </c>
      <c r="N165" s="55" t="s">
        <v>479</v>
      </c>
    </row>
    <row r="166" spans="1:14">
      <c r="A166" s="60" t="s">
        <v>67</v>
      </c>
      <c r="B166" s="55" t="s">
        <v>968</v>
      </c>
      <c r="C166" s="55" t="s">
        <v>969</v>
      </c>
      <c r="D166" s="55" t="s">
        <v>970</v>
      </c>
      <c r="E166" s="59" t="s">
        <v>601</v>
      </c>
      <c r="F166" s="56" t="s">
        <v>1742</v>
      </c>
      <c r="G166" s="55" t="s">
        <v>477</v>
      </c>
      <c r="H166" s="56" t="s">
        <v>602</v>
      </c>
      <c r="I166" s="6">
        <v>27661303</v>
      </c>
      <c r="J166" s="6">
        <v>98.2</v>
      </c>
      <c r="K166" s="6">
        <v>90.39</v>
      </c>
      <c r="L166" s="6">
        <v>24</v>
      </c>
      <c r="M166" s="6">
        <v>512542</v>
      </c>
      <c r="N166" s="55" t="s">
        <v>479</v>
      </c>
    </row>
    <row r="167" spans="1:14">
      <c r="A167" s="60" t="s">
        <v>185</v>
      </c>
      <c r="B167" s="55" t="s">
        <v>971</v>
      </c>
      <c r="C167" s="55" t="s">
        <v>972</v>
      </c>
      <c r="D167" s="55" t="s">
        <v>973</v>
      </c>
      <c r="E167" s="59" t="s">
        <v>601</v>
      </c>
      <c r="F167" s="56" t="s">
        <v>1742</v>
      </c>
      <c r="G167" s="55" t="s">
        <v>477</v>
      </c>
      <c r="H167" s="56" t="s">
        <v>602</v>
      </c>
      <c r="I167" s="6">
        <v>29578077</v>
      </c>
      <c r="J167" s="6">
        <v>98.27</v>
      </c>
      <c r="K167" s="6">
        <v>90.54</v>
      </c>
      <c r="L167" s="6">
        <v>25</v>
      </c>
      <c r="M167" s="6">
        <v>501000</v>
      </c>
      <c r="N167" s="55" t="s">
        <v>479</v>
      </c>
    </row>
    <row r="168" spans="1:14">
      <c r="A168" s="60" t="s">
        <v>68</v>
      </c>
      <c r="B168" s="55" t="s">
        <v>974</v>
      </c>
      <c r="C168" s="55" t="s">
        <v>975</v>
      </c>
      <c r="D168" s="55" t="s">
        <v>976</v>
      </c>
      <c r="E168" s="59" t="s">
        <v>601</v>
      </c>
      <c r="F168" s="56" t="s">
        <v>1742</v>
      </c>
      <c r="G168" s="55" t="s">
        <v>477</v>
      </c>
      <c r="H168" s="56" t="s">
        <v>602</v>
      </c>
      <c r="I168" s="6">
        <v>36163149</v>
      </c>
      <c r="J168" s="6">
        <v>96.37</v>
      </c>
      <c r="K168" s="6">
        <v>90.59</v>
      </c>
      <c r="L168" s="6">
        <v>30</v>
      </c>
      <c r="M168" s="6">
        <v>520694</v>
      </c>
      <c r="N168" s="55" t="s">
        <v>479</v>
      </c>
    </row>
    <row r="169" spans="1:14">
      <c r="A169" s="60" t="s">
        <v>69</v>
      </c>
      <c r="B169" s="55" t="s">
        <v>70</v>
      </c>
      <c r="C169" s="55" t="s">
        <v>977</v>
      </c>
      <c r="D169" s="55" t="s">
        <v>978</v>
      </c>
      <c r="E169" s="59" t="s">
        <v>601</v>
      </c>
      <c r="F169" s="56" t="s">
        <v>1741</v>
      </c>
      <c r="G169" s="24" t="s">
        <v>979</v>
      </c>
      <c r="H169" s="55" t="s">
        <v>478</v>
      </c>
      <c r="I169" s="6">
        <v>28760788</v>
      </c>
      <c r="J169" s="6">
        <v>91.66</v>
      </c>
      <c r="K169" s="6">
        <v>89.8</v>
      </c>
      <c r="L169" s="6">
        <v>23</v>
      </c>
      <c r="M169" s="6">
        <v>539978</v>
      </c>
      <c r="N169" s="55" t="s">
        <v>479</v>
      </c>
    </row>
    <row r="170" spans="1:14">
      <c r="A170" s="60" t="s">
        <v>71</v>
      </c>
      <c r="B170" s="55" t="s">
        <v>980</v>
      </c>
      <c r="C170" s="55" t="s">
        <v>981</v>
      </c>
      <c r="D170" s="55" t="s">
        <v>982</v>
      </c>
      <c r="E170" s="59" t="s">
        <v>601</v>
      </c>
      <c r="F170" s="56" t="s">
        <v>1742</v>
      </c>
      <c r="G170" s="55" t="s">
        <v>477</v>
      </c>
      <c r="H170" s="56" t="s">
        <v>842</v>
      </c>
      <c r="I170" s="6">
        <v>27068787</v>
      </c>
      <c r="J170" s="6">
        <v>98.15</v>
      </c>
      <c r="K170" s="6">
        <v>89.96</v>
      </c>
      <c r="L170" s="6">
        <v>23</v>
      </c>
      <c r="M170" s="6">
        <v>505861</v>
      </c>
      <c r="N170" s="55" t="s">
        <v>479</v>
      </c>
    </row>
    <row r="171" spans="1:14">
      <c r="A171" s="60" t="s">
        <v>207</v>
      </c>
      <c r="B171" s="55" t="s">
        <v>983</v>
      </c>
      <c r="C171" s="55" t="s">
        <v>984</v>
      </c>
      <c r="D171" s="55" t="s">
        <v>985</v>
      </c>
      <c r="E171" s="59" t="s">
        <v>601</v>
      </c>
      <c r="F171" s="56" t="s">
        <v>1741</v>
      </c>
      <c r="G171" s="55" t="s">
        <v>477</v>
      </c>
      <c r="H171" s="56" t="s">
        <v>602</v>
      </c>
      <c r="I171" s="6">
        <v>26785610</v>
      </c>
      <c r="J171" s="6">
        <v>98.75</v>
      </c>
      <c r="K171" s="6">
        <v>89.93</v>
      </c>
      <c r="L171" s="6">
        <v>23</v>
      </c>
      <c r="M171" s="6">
        <v>534045</v>
      </c>
      <c r="N171" s="55" t="s">
        <v>479</v>
      </c>
    </row>
    <row r="172" spans="1:14">
      <c r="A172" s="57" t="s">
        <v>280</v>
      </c>
      <c r="B172" s="55" t="s">
        <v>281</v>
      </c>
      <c r="C172" s="55" t="s">
        <v>986</v>
      </c>
      <c r="D172" s="55" t="s">
        <v>987</v>
      </c>
      <c r="E172" s="59" t="s">
        <v>601</v>
      </c>
      <c r="F172" s="56" t="s">
        <v>1741</v>
      </c>
      <c r="G172" s="55" t="s">
        <v>477</v>
      </c>
      <c r="H172" s="56" t="s">
        <v>602</v>
      </c>
      <c r="I172" s="6">
        <v>28424298</v>
      </c>
      <c r="J172" s="6">
        <v>97.63</v>
      </c>
      <c r="K172" s="6">
        <v>90.08</v>
      </c>
      <c r="L172" s="6">
        <v>24</v>
      </c>
      <c r="M172" s="6">
        <v>540927</v>
      </c>
      <c r="N172" s="55" t="s">
        <v>479</v>
      </c>
    </row>
    <row r="173" spans="1:14">
      <c r="A173" s="60" t="s">
        <v>216</v>
      </c>
      <c r="B173" s="55" t="s">
        <v>217</v>
      </c>
      <c r="C173" s="55" t="s">
        <v>988</v>
      </c>
      <c r="D173" s="55" t="s">
        <v>989</v>
      </c>
      <c r="E173" s="59" t="s">
        <v>601</v>
      </c>
      <c r="F173" s="56" t="s">
        <v>609</v>
      </c>
      <c r="G173" s="55" t="s">
        <v>477</v>
      </c>
      <c r="H173" s="56" t="s">
        <v>602</v>
      </c>
      <c r="I173" s="6">
        <v>20620487</v>
      </c>
      <c r="J173" s="6">
        <v>98.81</v>
      </c>
      <c r="K173" s="6">
        <v>90.55</v>
      </c>
      <c r="L173" s="6">
        <v>18</v>
      </c>
      <c r="M173" s="6">
        <v>402209</v>
      </c>
      <c r="N173" s="55" t="s">
        <v>479</v>
      </c>
    </row>
    <row r="174" spans="1:14">
      <c r="A174" s="60" t="s">
        <v>218</v>
      </c>
      <c r="B174" s="55" t="s">
        <v>219</v>
      </c>
      <c r="C174" s="55" t="s">
        <v>990</v>
      </c>
      <c r="D174" s="55" t="s">
        <v>991</v>
      </c>
      <c r="E174" s="59" t="s">
        <v>601</v>
      </c>
      <c r="F174" s="56" t="s">
        <v>609</v>
      </c>
      <c r="G174" s="55" t="s">
        <v>477</v>
      </c>
      <c r="H174" s="56" t="s">
        <v>602</v>
      </c>
      <c r="I174" s="6">
        <v>21901735</v>
      </c>
      <c r="J174" s="6">
        <v>97.24</v>
      </c>
      <c r="K174" s="6">
        <v>91.73</v>
      </c>
      <c r="L174" s="6">
        <v>18</v>
      </c>
      <c r="M174" s="6">
        <v>412231</v>
      </c>
      <c r="N174" s="55" t="s">
        <v>479</v>
      </c>
    </row>
    <row r="175" spans="1:14">
      <c r="A175" s="60" t="s">
        <v>225</v>
      </c>
      <c r="B175" s="55" t="s">
        <v>992</v>
      </c>
      <c r="C175" s="55" t="s">
        <v>703</v>
      </c>
      <c r="D175" s="55" t="s">
        <v>993</v>
      </c>
      <c r="E175" s="59" t="s">
        <v>601</v>
      </c>
      <c r="F175" s="56" t="s">
        <v>1742</v>
      </c>
      <c r="G175" s="55" t="s">
        <v>477</v>
      </c>
      <c r="H175" s="56" t="s">
        <v>602</v>
      </c>
      <c r="I175" s="6">
        <v>21375815</v>
      </c>
      <c r="J175" s="6">
        <v>98.66</v>
      </c>
      <c r="K175" s="6">
        <v>89.25</v>
      </c>
      <c r="L175" s="6">
        <v>18</v>
      </c>
      <c r="M175" s="6">
        <v>497885</v>
      </c>
      <c r="N175" s="55" t="s">
        <v>479</v>
      </c>
    </row>
    <row r="176" spans="1:14">
      <c r="A176" s="60" t="s">
        <v>72</v>
      </c>
      <c r="B176" s="55" t="s">
        <v>994</v>
      </c>
      <c r="C176" s="55" t="s">
        <v>995</v>
      </c>
      <c r="D176" s="55" t="s">
        <v>996</v>
      </c>
      <c r="E176" s="59" t="s">
        <v>601</v>
      </c>
      <c r="F176" s="56" t="s">
        <v>1742</v>
      </c>
      <c r="G176" s="55" t="s">
        <v>477</v>
      </c>
      <c r="H176" s="56" t="s">
        <v>602</v>
      </c>
      <c r="I176" s="6">
        <v>33892887</v>
      </c>
      <c r="J176" s="6">
        <v>96.35</v>
      </c>
      <c r="K176" s="6">
        <v>90.45</v>
      </c>
      <c r="L176" s="6">
        <v>28</v>
      </c>
      <c r="M176" s="6">
        <v>528095</v>
      </c>
      <c r="N176" s="55" t="s">
        <v>479</v>
      </c>
    </row>
    <row r="177" spans="1:14">
      <c r="A177" s="54" t="s">
        <v>285</v>
      </c>
      <c r="B177" s="55" t="s">
        <v>997</v>
      </c>
      <c r="C177" s="55" t="s">
        <v>998</v>
      </c>
      <c r="D177" s="55" t="s">
        <v>999</v>
      </c>
      <c r="E177" s="59" t="s">
        <v>601</v>
      </c>
      <c r="F177" s="56" t="s">
        <v>1742</v>
      </c>
      <c r="G177" s="55" t="s">
        <v>477</v>
      </c>
      <c r="H177" s="56" t="s">
        <v>602</v>
      </c>
      <c r="I177" s="6">
        <v>23737057</v>
      </c>
      <c r="J177" s="6">
        <v>97.48</v>
      </c>
      <c r="K177" s="6">
        <v>90.54</v>
      </c>
      <c r="L177" s="6">
        <v>20</v>
      </c>
      <c r="M177" s="6">
        <v>559412</v>
      </c>
      <c r="N177" s="55" t="s">
        <v>479</v>
      </c>
    </row>
    <row r="178" spans="1:14">
      <c r="A178" s="60" t="s">
        <v>220</v>
      </c>
      <c r="B178" s="55" t="s">
        <v>1000</v>
      </c>
      <c r="C178" s="55" t="s">
        <v>1001</v>
      </c>
      <c r="D178" s="55" t="s">
        <v>1002</v>
      </c>
      <c r="E178" s="59" t="s">
        <v>601</v>
      </c>
      <c r="F178" s="56" t="s">
        <v>1741</v>
      </c>
      <c r="G178" s="55" t="s">
        <v>477</v>
      </c>
      <c r="H178" s="56" t="s">
        <v>593</v>
      </c>
      <c r="I178" s="6">
        <v>21484963</v>
      </c>
      <c r="J178" s="6">
        <v>98.69</v>
      </c>
      <c r="K178" s="6">
        <v>88.97</v>
      </c>
      <c r="L178" s="6">
        <v>18</v>
      </c>
      <c r="M178" s="6">
        <v>619444</v>
      </c>
      <c r="N178" s="55" t="s">
        <v>479</v>
      </c>
    </row>
    <row r="179" spans="1:14">
      <c r="A179" s="60" t="s">
        <v>309</v>
      </c>
      <c r="B179" s="55" t="s">
        <v>310</v>
      </c>
      <c r="C179" s="55" t="s">
        <v>1003</v>
      </c>
      <c r="D179" s="55" t="s">
        <v>1004</v>
      </c>
      <c r="E179" s="59" t="s">
        <v>601</v>
      </c>
      <c r="F179" s="56" t="s">
        <v>609</v>
      </c>
      <c r="G179" s="55" t="s">
        <v>477</v>
      </c>
      <c r="H179" s="56" t="s">
        <v>602</v>
      </c>
      <c r="I179" s="6">
        <v>24131821</v>
      </c>
      <c r="J179" s="6">
        <v>97.97</v>
      </c>
      <c r="K179" s="6">
        <v>90.88</v>
      </c>
      <c r="L179" s="6">
        <v>21</v>
      </c>
      <c r="M179" s="6">
        <v>409875</v>
      </c>
      <c r="N179" s="55" t="s">
        <v>479</v>
      </c>
    </row>
    <row r="180" spans="1:14">
      <c r="A180" s="60" t="s">
        <v>74</v>
      </c>
      <c r="B180" s="55" t="s">
        <v>1005</v>
      </c>
      <c r="C180" s="55" t="s">
        <v>1006</v>
      </c>
      <c r="D180" s="55" t="s">
        <v>1007</v>
      </c>
      <c r="E180" s="59" t="s">
        <v>601</v>
      </c>
      <c r="F180" s="56" t="s">
        <v>1741</v>
      </c>
      <c r="G180" s="55" t="s">
        <v>477</v>
      </c>
      <c r="H180" s="56" t="s">
        <v>602</v>
      </c>
      <c r="I180" s="6">
        <v>39574617</v>
      </c>
      <c r="J180" s="6">
        <v>98.21</v>
      </c>
      <c r="K180" s="6">
        <v>90.46</v>
      </c>
      <c r="L180" s="6">
        <v>34</v>
      </c>
      <c r="M180" s="6">
        <v>551257</v>
      </c>
      <c r="N180" s="55" t="s">
        <v>479</v>
      </c>
    </row>
    <row r="181" spans="1:14">
      <c r="A181" s="60" t="s">
        <v>201</v>
      </c>
      <c r="B181" s="55" t="s">
        <v>202</v>
      </c>
      <c r="C181" s="55" t="s">
        <v>1008</v>
      </c>
      <c r="D181" s="55" t="s">
        <v>1009</v>
      </c>
      <c r="E181" s="59" t="s">
        <v>601</v>
      </c>
      <c r="F181" s="56" t="s">
        <v>1741</v>
      </c>
      <c r="G181" s="24" t="s">
        <v>1010</v>
      </c>
      <c r="H181" s="55" t="s">
        <v>478</v>
      </c>
      <c r="I181" s="6">
        <v>28492555</v>
      </c>
      <c r="J181" s="6">
        <v>98.56</v>
      </c>
      <c r="K181" s="6">
        <v>90.18</v>
      </c>
      <c r="L181" s="6">
        <v>24</v>
      </c>
      <c r="M181" s="6">
        <v>588356</v>
      </c>
      <c r="N181" s="55" t="s">
        <v>479</v>
      </c>
    </row>
    <row r="182" spans="1:14">
      <c r="A182" s="60" t="s">
        <v>226</v>
      </c>
      <c r="B182" s="55" t="s">
        <v>227</v>
      </c>
      <c r="C182" s="55" t="s">
        <v>1011</v>
      </c>
      <c r="D182" s="55" t="s">
        <v>1012</v>
      </c>
      <c r="E182" s="59" t="s">
        <v>601</v>
      </c>
      <c r="F182" s="56" t="s">
        <v>1741</v>
      </c>
      <c r="G182" s="24" t="s">
        <v>1010</v>
      </c>
      <c r="H182" s="55" t="s">
        <v>478</v>
      </c>
      <c r="I182" s="6">
        <v>20746323</v>
      </c>
      <c r="J182" s="6">
        <v>98.28</v>
      </c>
      <c r="K182" s="6">
        <v>89.54</v>
      </c>
      <c r="L182" s="6">
        <v>18</v>
      </c>
      <c r="M182" s="6">
        <v>575205</v>
      </c>
      <c r="N182" s="55" t="s">
        <v>479</v>
      </c>
    </row>
    <row r="183" spans="1:14">
      <c r="A183" s="60" t="s">
        <v>208</v>
      </c>
      <c r="B183" s="55" t="s">
        <v>209</v>
      </c>
      <c r="C183" s="55" t="s">
        <v>1013</v>
      </c>
      <c r="D183" s="55" t="s">
        <v>1014</v>
      </c>
      <c r="E183" s="59" t="s">
        <v>601</v>
      </c>
      <c r="F183" s="56" t="s">
        <v>1742</v>
      </c>
      <c r="G183" s="55" t="s">
        <v>477</v>
      </c>
      <c r="H183" s="56" t="s">
        <v>602</v>
      </c>
      <c r="I183" s="6">
        <v>24789265</v>
      </c>
      <c r="J183" s="6">
        <v>98.69</v>
      </c>
      <c r="K183" s="6">
        <v>89.76</v>
      </c>
      <c r="L183" s="6">
        <v>21</v>
      </c>
      <c r="M183" s="6">
        <v>501951</v>
      </c>
      <c r="N183" s="55" t="s">
        <v>479</v>
      </c>
    </row>
    <row r="184" spans="1:14">
      <c r="A184" s="60" t="s">
        <v>253</v>
      </c>
      <c r="B184" s="55" t="s">
        <v>254</v>
      </c>
      <c r="C184" s="55">
        <v>902</v>
      </c>
      <c r="D184" s="55" t="s">
        <v>1015</v>
      </c>
      <c r="E184" s="59" t="s">
        <v>601</v>
      </c>
      <c r="F184" s="56" t="s">
        <v>609</v>
      </c>
      <c r="G184" s="55" t="s">
        <v>477</v>
      </c>
      <c r="H184" s="56" t="s">
        <v>602</v>
      </c>
      <c r="I184" s="6">
        <v>25154291</v>
      </c>
      <c r="J184" s="6">
        <v>98.7</v>
      </c>
      <c r="K184" s="6">
        <v>90.2</v>
      </c>
      <c r="L184" s="6">
        <v>22</v>
      </c>
      <c r="M184" s="6">
        <v>510630</v>
      </c>
      <c r="N184" s="55" t="s">
        <v>479</v>
      </c>
    </row>
    <row r="185" spans="1:14">
      <c r="A185" s="60" t="s">
        <v>261</v>
      </c>
      <c r="B185" s="55" t="s">
        <v>262</v>
      </c>
      <c r="C185" s="55" t="s">
        <v>1016</v>
      </c>
      <c r="D185" s="55" t="s">
        <v>1017</v>
      </c>
      <c r="E185" s="59" t="s">
        <v>601</v>
      </c>
      <c r="F185" s="56" t="s">
        <v>1741</v>
      </c>
      <c r="G185" s="24" t="s">
        <v>979</v>
      </c>
      <c r="H185" s="55" t="s">
        <v>478</v>
      </c>
      <c r="I185" s="6">
        <v>28083299</v>
      </c>
      <c r="J185" s="6">
        <v>98.85</v>
      </c>
      <c r="K185" s="6">
        <v>90</v>
      </c>
      <c r="L185" s="6">
        <v>24</v>
      </c>
      <c r="M185" s="6">
        <v>540416</v>
      </c>
      <c r="N185" s="55" t="s">
        <v>479</v>
      </c>
    </row>
    <row r="186" spans="1:14">
      <c r="A186" s="60" t="s">
        <v>256</v>
      </c>
      <c r="B186" s="55" t="s">
        <v>257</v>
      </c>
      <c r="C186" s="55" t="s">
        <v>1018</v>
      </c>
      <c r="D186" s="55" t="s">
        <v>1019</v>
      </c>
      <c r="E186" s="59" t="s">
        <v>601</v>
      </c>
      <c r="F186" s="56" t="s">
        <v>1741</v>
      </c>
      <c r="G186" s="55" t="s">
        <v>410</v>
      </c>
      <c r="H186" s="56" t="s">
        <v>478</v>
      </c>
      <c r="I186" s="6">
        <v>26011677</v>
      </c>
      <c r="J186" s="6">
        <v>98.5</v>
      </c>
      <c r="K186" s="6">
        <v>90.37</v>
      </c>
      <c r="L186" s="6">
        <v>22</v>
      </c>
      <c r="M186" s="6">
        <v>599325</v>
      </c>
      <c r="N186" s="55" t="s">
        <v>479</v>
      </c>
    </row>
    <row r="187" spans="1:14">
      <c r="A187" s="54" t="s">
        <v>263</v>
      </c>
      <c r="B187" s="55" t="s">
        <v>264</v>
      </c>
      <c r="C187" s="55" t="s">
        <v>1020</v>
      </c>
      <c r="D187" s="55" t="s">
        <v>1021</v>
      </c>
      <c r="E187" s="59" t="s">
        <v>601</v>
      </c>
      <c r="F187" s="56" t="s">
        <v>1741</v>
      </c>
      <c r="G187" s="24" t="s">
        <v>1010</v>
      </c>
      <c r="H187" s="55" t="s">
        <v>478</v>
      </c>
      <c r="I187" s="6">
        <v>27531610</v>
      </c>
      <c r="J187" s="6">
        <v>98.39</v>
      </c>
      <c r="K187" s="6">
        <v>90.03</v>
      </c>
      <c r="L187" s="6">
        <v>24</v>
      </c>
      <c r="M187" s="6">
        <v>569222</v>
      </c>
      <c r="N187" s="55" t="s">
        <v>479</v>
      </c>
    </row>
    <row r="188" spans="1:14">
      <c r="A188" s="60" t="s">
        <v>91</v>
      </c>
      <c r="B188" s="55" t="s">
        <v>92</v>
      </c>
      <c r="C188" s="55" t="s">
        <v>1022</v>
      </c>
      <c r="D188" s="55" t="s">
        <v>1023</v>
      </c>
      <c r="E188" s="59" t="s">
        <v>601</v>
      </c>
      <c r="F188" s="56" t="s">
        <v>1741</v>
      </c>
      <c r="G188" s="24" t="s">
        <v>1024</v>
      </c>
      <c r="H188" s="55" t="s">
        <v>478</v>
      </c>
      <c r="I188" s="6">
        <v>32461806</v>
      </c>
      <c r="J188" s="6">
        <v>97.53</v>
      </c>
      <c r="K188" s="6">
        <v>89.62</v>
      </c>
      <c r="L188" s="6">
        <v>28</v>
      </c>
      <c r="M188" s="6">
        <v>579088</v>
      </c>
      <c r="N188" s="55" t="s">
        <v>479</v>
      </c>
    </row>
    <row r="189" spans="1:14">
      <c r="A189" s="60" t="s">
        <v>259</v>
      </c>
      <c r="B189" s="55" t="s">
        <v>1025</v>
      </c>
      <c r="C189" s="55" t="s">
        <v>1026</v>
      </c>
      <c r="D189" s="55" t="s">
        <v>1027</v>
      </c>
      <c r="E189" s="59" t="s">
        <v>601</v>
      </c>
      <c r="F189" s="56" t="s">
        <v>1742</v>
      </c>
      <c r="G189" s="55" t="s">
        <v>477</v>
      </c>
      <c r="H189" s="56" t="s">
        <v>602</v>
      </c>
      <c r="I189" s="6">
        <v>33558326</v>
      </c>
      <c r="J189" s="6">
        <v>98.47</v>
      </c>
      <c r="K189" s="6">
        <v>90.22</v>
      </c>
      <c r="L189" s="6">
        <v>29</v>
      </c>
      <c r="M189" s="6">
        <v>519475</v>
      </c>
      <c r="N189" s="55" t="s">
        <v>479</v>
      </c>
    </row>
    <row r="190" spans="1:14">
      <c r="A190" s="60" t="s">
        <v>233</v>
      </c>
      <c r="B190" s="55" t="s">
        <v>234</v>
      </c>
      <c r="C190" s="55" t="s">
        <v>1028</v>
      </c>
      <c r="D190" s="55" t="s">
        <v>1029</v>
      </c>
      <c r="E190" s="59" t="s">
        <v>601</v>
      </c>
      <c r="F190" s="56" t="s">
        <v>1742</v>
      </c>
      <c r="G190" s="55" t="s">
        <v>477</v>
      </c>
      <c r="H190" s="56" t="s">
        <v>602</v>
      </c>
      <c r="I190" s="6">
        <v>20163268</v>
      </c>
      <c r="J190" s="6">
        <v>98.67</v>
      </c>
      <c r="K190" s="6">
        <v>89.67</v>
      </c>
      <c r="L190" s="6">
        <v>17</v>
      </c>
      <c r="M190" s="6">
        <v>498582</v>
      </c>
      <c r="N190" s="55" t="s">
        <v>479</v>
      </c>
    </row>
    <row r="191" spans="1:14">
      <c r="A191" s="60" t="s">
        <v>240</v>
      </c>
      <c r="B191" s="55" t="s">
        <v>1030</v>
      </c>
      <c r="C191" s="55" t="s">
        <v>1031</v>
      </c>
      <c r="D191" s="55" t="s">
        <v>1032</v>
      </c>
      <c r="E191" s="59" t="s">
        <v>601</v>
      </c>
      <c r="F191" s="56" t="s">
        <v>609</v>
      </c>
      <c r="G191" s="55" t="s">
        <v>477</v>
      </c>
      <c r="H191" s="56" t="s">
        <v>602</v>
      </c>
      <c r="I191" s="6">
        <v>21182133</v>
      </c>
      <c r="J191" s="6">
        <v>98.65</v>
      </c>
      <c r="K191" s="6">
        <v>89.61</v>
      </c>
      <c r="L191" s="6">
        <v>18</v>
      </c>
      <c r="M191" s="6">
        <v>454335</v>
      </c>
      <c r="N191" s="55" t="s">
        <v>479</v>
      </c>
    </row>
    <row r="192" spans="1:14">
      <c r="A192" s="60" t="s">
        <v>247</v>
      </c>
      <c r="B192" s="55" t="s">
        <v>1033</v>
      </c>
      <c r="C192" s="55" t="s">
        <v>1034</v>
      </c>
      <c r="D192" s="55" t="s">
        <v>1035</v>
      </c>
      <c r="E192" s="59" t="s">
        <v>601</v>
      </c>
      <c r="F192" s="56" t="s">
        <v>1742</v>
      </c>
      <c r="G192" s="55" t="s">
        <v>477</v>
      </c>
      <c r="H192" s="56" t="s">
        <v>602</v>
      </c>
      <c r="I192" s="6">
        <v>19998808</v>
      </c>
      <c r="J192" s="6">
        <v>98.34</v>
      </c>
      <c r="K192" s="6">
        <v>89.43</v>
      </c>
      <c r="L192" s="6">
        <v>17</v>
      </c>
      <c r="M192" s="6">
        <v>497362</v>
      </c>
      <c r="N192" s="55" t="s">
        <v>479</v>
      </c>
    </row>
    <row r="193" spans="1:14">
      <c r="A193" s="60" t="s">
        <v>93</v>
      </c>
      <c r="B193" s="55" t="s">
        <v>1036</v>
      </c>
      <c r="C193" s="55" t="s">
        <v>1037</v>
      </c>
      <c r="D193" s="55" t="s">
        <v>1038</v>
      </c>
      <c r="E193" s="59" t="s">
        <v>601</v>
      </c>
      <c r="F193" s="56" t="s">
        <v>1742</v>
      </c>
      <c r="G193" s="55" t="s">
        <v>477</v>
      </c>
      <c r="H193" s="56" t="s">
        <v>602</v>
      </c>
      <c r="I193" s="6">
        <v>34749146</v>
      </c>
      <c r="J193" s="6">
        <v>96.4</v>
      </c>
      <c r="K193" s="6">
        <v>90.02</v>
      </c>
      <c r="L193" s="6">
        <v>29</v>
      </c>
      <c r="M193" s="6">
        <v>516544</v>
      </c>
      <c r="N193" s="55" t="s">
        <v>479</v>
      </c>
    </row>
    <row r="194" spans="1:14">
      <c r="A194" s="60" t="s">
        <v>94</v>
      </c>
      <c r="B194" s="55" t="s">
        <v>1039</v>
      </c>
      <c r="C194" s="55" t="s">
        <v>1040</v>
      </c>
      <c r="D194" s="55" t="s">
        <v>1041</v>
      </c>
      <c r="E194" s="59" t="s">
        <v>601</v>
      </c>
      <c r="F194" s="56" t="s">
        <v>609</v>
      </c>
      <c r="G194" s="55" t="s">
        <v>477</v>
      </c>
      <c r="H194" s="56" t="s">
        <v>602</v>
      </c>
      <c r="I194" s="6">
        <v>23457334</v>
      </c>
      <c r="J194" s="6">
        <v>97.19</v>
      </c>
      <c r="K194" s="6">
        <v>91.76</v>
      </c>
      <c r="L194" s="6">
        <v>20</v>
      </c>
      <c r="M194" s="6">
        <v>503201</v>
      </c>
      <c r="N194" s="55" t="s">
        <v>479</v>
      </c>
    </row>
    <row r="195" spans="1:14">
      <c r="A195" s="60" t="s">
        <v>239</v>
      </c>
      <c r="B195" s="55" t="s">
        <v>1042</v>
      </c>
      <c r="C195" s="55" t="s">
        <v>1043</v>
      </c>
      <c r="D195" s="55" t="s">
        <v>1044</v>
      </c>
      <c r="E195" s="59" t="s">
        <v>601</v>
      </c>
      <c r="F195" s="56" t="s">
        <v>609</v>
      </c>
      <c r="G195" s="55" t="s">
        <v>477</v>
      </c>
      <c r="H195" s="56" t="s">
        <v>602</v>
      </c>
      <c r="I195" s="6">
        <v>21658540</v>
      </c>
      <c r="J195" s="6">
        <v>97.9</v>
      </c>
      <c r="K195" s="6">
        <v>91.46</v>
      </c>
      <c r="L195" s="6">
        <v>18</v>
      </c>
      <c r="M195" s="6">
        <v>411528</v>
      </c>
      <c r="N195" s="55" t="s">
        <v>479</v>
      </c>
    </row>
    <row r="196" spans="1:14">
      <c r="A196" s="60" t="s">
        <v>248</v>
      </c>
      <c r="B196" s="55" t="s">
        <v>1045</v>
      </c>
      <c r="C196" s="55" t="s">
        <v>1046</v>
      </c>
      <c r="D196" s="55" t="s">
        <v>1047</v>
      </c>
      <c r="E196" s="59" t="s">
        <v>601</v>
      </c>
      <c r="F196" s="56" t="s">
        <v>609</v>
      </c>
      <c r="G196" s="55" t="s">
        <v>477</v>
      </c>
      <c r="H196" s="56" t="s">
        <v>849</v>
      </c>
      <c r="I196" s="6">
        <v>25004107</v>
      </c>
      <c r="J196" s="6">
        <v>98.78</v>
      </c>
      <c r="K196" s="6">
        <v>90.28</v>
      </c>
      <c r="L196" s="6">
        <v>21</v>
      </c>
      <c r="M196" s="6">
        <v>512524</v>
      </c>
      <c r="N196" s="55" t="s">
        <v>479</v>
      </c>
    </row>
    <row r="197" spans="1:14">
      <c r="A197" s="60" t="s">
        <v>235</v>
      </c>
      <c r="B197" s="55" t="s">
        <v>236</v>
      </c>
      <c r="C197" s="55" t="s">
        <v>1048</v>
      </c>
      <c r="D197" s="55" t="s">
        <v>1049</v>
      </c>
      <c r="E197" s="59" t="s">
        <v>601</v>
      </c>
      <c r="F197" s="56" t="s">
        <v>609</v>
      </c>
      <c r="G197" s="55" t="s">
        <v>477</v>
      </c>
      <c r="H197" s="56" t="s">
        <v>602</v>
      </c>
      <c r="I197" s="6">
        <v>23701024</v>
      </c>
      <c r="J197" s="6">
        <v>98.79</v>
      </c>
      <c r="K197" s="6">
        <v>91.06</v>
      </c>
      <c r="L197" s="6">
        <v>20</v>
      </c>
      <c r="M197" s="6">
        <v>417753</v>
      </c>
      <c r="N197" s="55" t="s">
        <v>479</v>
      </c>
    </row>
    <row r="198" spans="1:14">
      <c r="A198" s="54" t="s">
        <v>95</v>
      </c>
      <c r="B198" s="55" t="s">
        <v>1050</v>
      </c>
      <c r="C198" s="55" t="s">
        <v>1051</v>
      </c>
      <c r="D198" s="55" t="s">
        <v>1052</v>
      </c>
      <c r="E198" s="59" t="s">
        <v>601</v>
      </c>
      <c r="F198" s="56" t="s">
        <v>1742</v>
      </c>
      <c r="G198" s="55" t="s">
        <v>477</v>
      </c>
      <c r="H198" s="56" t="s">
        <v>602</v>
      </c>
      <c r="I198" s="6">
        <v>26464663</v>
      </c>
      <c r="J198" s="6">
        <v>97.27</v>
      </c>
      <c r="K198" s="6">
        <v>89.85</v>
      </c>
      <c r="L198" s="6">
        <v>22</v>
      </c>
      <c r="M198" s="6">
        <v>517517</v>
      </c>
      <c r="N198" s="55" t="s">
        <v>479</v>
      </c>
    </row>
    <row r="199" spans="1:14">
      <c r="A199" s="60" t="s">
        <v>194</v>
      </c>
      <c r="B199" s="55" t="s">
        <v>1053</v>
      </c>
      <c r="C199" s="55" t="s">
        <v>1054</v>
      </c>
      <c r="D199" s="55" t="s">
        <v>1055</v>
      </c>
      <c r="E199" s="59" t="s">
        <v>601</v>
      </c>
      <c r="F199" s="56" t="s">
        <v>1742</v>
      </c>
      <c r="G199" s="55" t="s">
        <v>477</v>
      </c>
      <c r="H199" s="56" t="s">
        <v>602</v>
      </c>
      <c r="I199" s="6">
        <v>30135169</v>
      </c>
      <c r="J199" s="6">
        <v>98.7</v>
      </c>
      <c r="K199" s="6">
        <v>90.42</v>
      </c>
      <c r="L199" s="6">
        <v>26</v>
      </c>
      <c r="M199" s="6">
        <v>521780</v>
      </c>
      <c r="N199" s="55" t="s">
        <v>479</v>
      </c>
    </row>
    <row r="200" spans="1:14">
      <c r="A200" s="60" t="s">
        <v>186</v>
      </c>
      <c r="B200" s="55" t="s">
        <v>1056</v>
      </c>
      <c r="C200" s="55" t="s">
        <v>1057</v>
      </c>
      <c r="D200" s="55" t="s">
        <v>1058</v>
      </c>
      <c r="E200" s="59" t="s">
        <v>601</v>
      </c>
      <c r="F200" s="56" t="s">
        <v>1742</v>
      </c>
      <c r="G200" s="55" t="s">
        <v>477</v>
      </c>
      <c r="H200" s="56" t="s">
        <v>602</v>
      </c>
      <c r="I200" s="6">
        <v>21288259</v>
      </c>
      <c r="J200" s="6">
        <v>98.49</v>
      </c>
      <c r="K200" s="6">
        <v>89.77</v>
      </c>
      <c r="L200" s="6">
        <v>18</v>
      </c>
      <c r="M200" s="6">
        <v>501330</v>
      </c>
      <c r="N200" s="55" t="s">
        <v>479</v>
      </c>
    </row>
    <row r="201" spans="1:14">
      <c r="A201" s="60" t="s">
        <v>258</v>
      </c>
      <c r="B201" s="55" t="s">
        <v>1059</v>
      </c>
      <c r="C201" s="55" t="s">
        <v>1060</v>
      </c>
      <c r="D201" s="55" t="s">
        <v>1061</v>
      </c>
      <c r="E201" s="59" t="s">
        <v>601</v>
      </c>
      <c r="F201" s="56" t="s">
        <v>1742</v>
      </c>
      <c r="G201" s="55" t="s">
        <v>477</v>
      </c>
      <c r="H201" s="56" t="s">
        <v>602</v>
      </c>
      <c r="I201" s="6">
        <v>30243719</v>
      </c>
      <c r="J201" s="6">
        <v>98.78</v>
      </c>
      <c r="K201" s="6">
        <v>90.38</v>
      </c>
      <c r="L201" s="6">
        <v>26</v>
      </c>
      <c r="M201" s="6">
        <v>510785</v>
      </c>
      <c r="N201" s="55" t="s">
        <v>479</v>
      </c>
    </row>
    <row r="202" spans="1:14">
      <c r="A202" s="60" t="s">
        <v>322</v>
      </c>
      <c r="B202" s="55" t="s">
        <v>1062</v>
      </c>
      <c r="C202" s="55" t="s">
        <v>1063</v>
      </c>
      <c r="D202" s="55" t="s">
        <v>1064</v>
      </c>
      <c r="E202" s="59" t="s">
        <v>601</v>
      </c>
      <c r="F202" s="56" t="s">
        <v>1742</v>
      </c>
      <c r="G202" s="55" t="s">
        <v>477</v>
      </c>
      <c r="H202" s="56" t="s">
        <v>602</v>
      </c>
      <c r="I202" s="6">
        <v>24706590</v>
      </c>
      <c r="J202" s="6">
        <v>98.44</v>
      </c>
      <c r="K202" s="6">
        <v>90.07</v>
      </c>
      <c r="L202" s="6">
        <v>21</v>
      </c>
      <c r="M202" s="6">
        <v>510853</v>
      </c>
      <c r="N202" s="55" t="s">
        <v>479</v>
      </c>
    </row>
    <row r="203" spans="1:14">
      <c r="A203" s="60" t="s">
        <v>96</v>
      </c>
      <c r="B203" s="55" t="s">
        <v>1065</v>
      </c>
      <c r="C203" s="55" t="s">
        <v>1066</v>
      </c>
      <c r="D203" s="55" t="s">
        <v>1067</v>
      </c>
      <c r="E203" s="59" t="s">
        <v>601</v>
      </c>
      <c r="F203" s="56" t="s">
        <v>1742</v>
      </c>
      <c r="G203" s="55" t="s">
        <v>477</v>
      </c>
      <c r="H203" s="56" t="s">
        <v>602</v>
      </c>
      <c r="I203" s="6">
        <v>26251500</v>
      </c>
      <c r="J203" s="6">
        <v>97.18</v>
      </c>
      <c r="K203" s="6">
        <v>89.77</v>
      </c>
      <c r="L203" s="6">
        <v>22</v>
      </c>
      <c r="M203" s="6">
        <v>513172</v>
      </c>
      <c r="N203" s="55" t="s">
        <v>479</v>
      </c>
    </row>
    <row r="204" spans="1:14">
      <c r="A204" s="60" t="s">
        <v>97</v>
      </c>
      <c r="B204" s="55" t="s">
        <v>1068</v>
      </c>
      <c r="C204" s="55" t="s">
        <v>1069</v>
      </c>
      <c r="D204" s="55" t="s">
        <v>1070</v>
      </c>
      <c r="E204" s="59" t="s">
        <v>601</v>
      </c>
      <c r="F204" s="56" t="s">
        <v>1742</v>
      </c>
      <c r="G204" s="55" t="s">
        <v>477</v>
      </c>
      <c r="H204" s="56" t="s">
        <v>602</v>
      </c>
      <c r="I204" s="6">
        <v>28231665</v>
      </c>
      <c r="J204" s="6">
        <v>98.21</v>
      </c>
      <c r="K204" s="6">
        <v>89.63</v>
      </c>
      <c r="L204" s="6">
        <v>24</v>
      </c>
      <c r="M204" s="6">
        <v>505212</v>
      </c>
      <c r="N204" s="55" t="s">
        <v>479</v>
      </c>
    </row>
    <row r="205" spans="1:14">
      <c r="A205" s="60" t="s">
        <v>323</v>
      </c>
      <c r="B205" s="55" t="s">
        <v>1071</v>
      </c>
      <c r="C205" s="55" t="s">
        <v>1072</v>
      </c>
      <c r="D205" s="55" t="s">
        <v>1073</v>
      </c>
      <c r="E205" s="59" t="s">
        <v>601</v>
      </c>
      <c r="F205" s="56" t="s">
        <v>1742</v>
      </c>
      <c r="G205" s="55" t="s">
        <v>477</v>
      </c>
      <c r="H205" s="56" t="s">
        <v>602</v>
      </c>
      <c r="I205" s="6">
        <v>24336729</v>
      </c>
      <c r="J205" s="6">
        <v>98.68</v>
      </c>
      <c r="K205" s="6">
        <v>90.24</v>
      </c>
      <c r="L205" s="6">
        <v>21</v>
      </c>
      <c r="M205" s="6">
        <v>513595</v>
      </c>
      <c r="N205" s="55" t="s">
        <v>479</v>
      </c>
    </row>
    <row r="206" spans="1:14">
      <c r="A206" s="60" t="s">
        <v>195</v>
      </c>
      <c r="B206" s="55" t="s">
        <v>1074</v>
      </c>
      <c r="C206" s="55" t="s">
        <v>1075</v>
      </c>
      <c r="D206" s="55" t="s">
        <v>1076</v>
      </c>
      <c r="E206" s="59" t="s">
        <v>601</v>
      </c>
      <c r="F206" s="56" t="s">
        <v>1742</v>
      </c>
      <c r="G206" s="55" t="s">
        <v>477</v>
      </c>
      <c r="H206" s="56" t="s">
        <v>602</v>
      </c>
      <c r="I206" s="6">
        <v>28165828</v>
      </c>
      <c r="J206" s="6">
        <v>98.44</v>
      </c>
      <c r="K206" s="6">
        <v>90.18</v>
      </c>
      <c r="L206" s="6">
        <v>24</v>
      </c>
      <c r="M206" s="6">
        <v>507576</v>
      </c>
      <c r="N206" s="55" t="s">
        <v>479</v>
      </c>
    </row>
    <row r="207" spans="1:14">
      <c r="A207" s="60" t="s">
        <v>98</v>
      </c>
      <c r="B207" s="55" t="s">
        <v>1077</v>
      </c>
      <c r="C207" s="55" t="s">
        <v>1078</v>
      </c>
      <c r="D207" s="55" t="s">
        <v>1079</v>
      </c>
      <c r="E207" s="59" t="s">
        <v>601</v>
      </c>
      <c r="F207" s="56" t="s">
        <v>1742</v>
      </c>
      <c r="G207" s="55" t="s">
        <v>477</v>
      </c>
      <c r="H207" s="56" t="s">
        <v>602</v>
      </c>
      <c r="I207" s="6">
        <v>34307301</v>
      </c>
      <c r="J207" s="6">
        <v>93.58</v>
      </c>
      <c r="K207" s="6">
        <v>90.62</v>
      </c>
      <c r="L207" s="6">
        <v>28</v>
      </c>
      <c r="M207" s="6">
        <v>518111</v>
      </c>
      <c r="N207" s="55" t="s">
        <v>479</v>
      </c>
    </row>
    <row r="208" spans="1:14">
      <c r="A208" s="54" t="s">
        <v>99</v>
      </c>
      <c r="B208" s="55" t="s">
        <v>1080</v>
      </c>
      <c r="C208" s="55" t="s">
        <v>1081</v>
      </c>
      <c r="D208" s="55" t="s">
        <v>1082</v>
      </c>
      <c r="E208" s="59" t="s">
        <v>601</v>
      </c>
      <c r="F208" s="56" t="s">
        <v>1742</v>
      </c>
      <c r="G208" s="55" t="s">
        <v>477</v>
      </c>
      <c r="H208" s="56" t="s">
        <v>602</v>
      </c>
      <c r="I208" s="6">
        <v>26805904</v>
      </c>
      <c r="J208" s="6">
        <v>98.57</v>
      </c>
      <c r="K208" s="6">
        <v>89.8</v>
      </c>
      <c r="L208" s="6">
        <v>23</v>
      </c>
      <c r="M208" s="6">
        <v>523456</v>
      </c>
      <c r="N208" s="55" t="s">
        <v>479</v>
      </c>
    </row>
    <row r="209" spans="1:14">
      <c r="A209" s="60" t="s">
        <v>100</v>
      </c>
      <c r="B209" s="55" t="s">
        <v>1083</v>
      </c>
      <c r="C209" s="55" t="s">
        <v>1084</v>
      </c>
      <c r="D209" s="55" t="s">
        <v>1085</v>
      </c>
      <c r="E209" s="59" t="s">
        <v>601</v>
      </c>
      <c r="F209" s="56" t="s">
        <v>1742</v>
      </c>
      <c r="G209" s="55" t="s">
        <v>477</v>
      </c>
      <c r="H209" s="56" t="s">
        <v>602</v>
      </c>
      <c r="I209" s="6">
        <v>33173827</v>
      </c>
      <c r="J209" s="6">
        <v>96.54</v>
      </c>
      <c r="K209" s="6">
        <v>90.24</v>
      </c>
      <c r="L209" s="6">
        <v>28</v>
      </c>
      <c r="M209" s="6">
        <v>509459</v>
      </c>
      <c r="N209" s="55" t="s">
        <v>479</v>
      </c>
    </row>
    <row r="210" spans="1:14">
      <c r="A210" s="60" t="s">
        <v>101</v>
      </c>
      <c r="B210" s="55" t="s">
        <v>1086</v>
      </c>
      <c r="C210" s="55" t="s">
        <v>1087</v>
      </c>
      <c r="D210" s="55" t="s">
        <v>1088</v>
      </c>
      <c r="E210" s="59" t="s">
        <v>601</v>
      </c>
      <c r="F210" s="56" t="s">
        <v>1742</v>
      </c>
      <c r="G210" s="55" t="s">
        <v>477</v>
      </c>
      <c r="H210" s="56" t="s">
        <v>602</v>
      </c>
      <c r="I210" s="6">
        <v>27283258</v>
      </c>
      <c r="J210" s="6">
        <v>97.1</v>
      </c>
      <c r="K210" s="6">
        <v>89.89</v>
      </c>
      <c r="L210" s="6">
        <v>23</v>
      </c>
      <c r="M210" s="6">
        <v>515826</v>
      </c>
      <c r="N210" s="55" t="s">
        <v>479</v>
      </c>
    </row>
    <row r="211" spans="1:14">
      <c r="A211" s="60" t="s">
        <v>102</v>
      </c>
      <c r="B211" s="55" t="s">
        <v>1089</v>
      </c>
      <c r="C211" s="55" t="s">
        <v>1090</v>
      </c>
      <c r="D211" s="55" t="s">
        <v>1091</v>
      </c>
      <c r="E211" s="59" t="s">
        <v>601</v>
      </c>
      <c r="F211" s="56" t="s">
        <v>1742</v>
      </c>
      <c r="G211" s="55" t="s">
        <v>477</v>
      </c>
      <c r="H211" s="56" t="s">
        <v>602</v>
      </c>
      <c r="I211" s="6">
        <v>21606609</v>
      </c>
      <c r="J211" s="6">
        <v>93.97</v>
      </c>
      <c r="K211" s="6">
        <v>89.36</v>
      </c>
      <c r="L211" s="6">
        <v>17</v>
      </c>
      <c r="M211" s="6">
        <v>481067</v>
      </c>
      <c r="N211" s="55" t="s">
        <v>479</v>
      </c>
    </row>
    <row r="212" spans="1:14">
      <c r="A212" s="60" t="s">
        <v>103</v>
      </c>
      <c r="B212" s="55" t="s">
        <v>1092</v>
      </c>
      <c r="C212" s="55" t="s">
        <v>1093</v>
      </c>
      <c r="D212" s="55" t="s">
        <v>1094</v>
      </c>
      <c r="E212" s="59" t="s">
        <v>601</v>
      </c>
      <c r="F212" s="56" t="s">
        <v>1742</v>
      </c>
      <c r="G212" s="55" t="s">
        <v>477</v>
      </c>
      <c r="H212" s="56" t="s">
        <v>602</v>
      </c>
      <c r="I212" s="6">
        <v>24931195</v>
      </c>
      <c r="J212" s="6">
        <v>95.72</v>
      </c>
      <c r="K212" s="6">
        <v>90.28</v>
      </c>
      <c r="L212" s="6">
        <v>21</v>
      </c>
      <c r="M212" s="6">
        <v>513188</v>
      </c>
      <c r="N212" s="55" t="s">
        <v>479</v>
      </c>
    </row>
    <row r="213" spans="1:14">
      <c r="A213" s="60" t="s">
        <v>104</v>
      </c>
      <c r="B213" s="55" t="s">
        <v>1095</v>
      </c>
      <c r="C213" s="55" t="s">
        <v>1096</v>
      </c>
      <c r="D213" s="55" t="s">
        <v>1097</v>
      </c>
      <c r="E213" s="59" t="s">
        <v>601</v>
      </c>
      <c r="F213" s="56" t="s">
        <v>609</v>
      </c>
      <c r="G213" s="55" t="s">
        <v>477</v>
      </c>
      <c r="H213" s="56" t="s">
        <v>602</v>
      </c>
      <c r="I213" s="6">
        <v>39748949</v>
      </c>
      <c r="J213" s="6">
        <v>98.19</v>
      </c>
      <c r="K213" s="6">
        <v>94.3</v>
      </c>
      <c r="L213" s="6">
        <v>34</v>
      </c>
      <c r="M213" s="6">
        <v>331225</v>
      </c>
      <c r="N213" s="55" t="s">
        <v>479</v>
      </c>
    </row>
    <row r="214" spans="1:14">
      <c r="A214" s="60" t="s">
        <v>105</v>
      </c>
      <c r="B214" s="55" t="s">
        <v>106</v>
      </c>
      <c r="C214" s="55" t="s">
        <v>1098</v>
      </c>
      <c r="D214" s="55" t="s">
        <v>1099</v>
      </c>
      <c r="E214" s="59" t="s">
        <v>601</v>
      </c>
      <c r="F214" s="56" t="s">
        <v>1742</v>
      </c>
      <c r="G214" s="55" t="s">
        <v>477</v>
      </c>
      <c r="H214" s="56" t="s">
        <v>602</v>
      </c>
      <c r="I214" s="6">
        <v>25004010</v>
      </c>
      <c r="J214" s="6">
        <v>96.12</v>
      </c>
      <c r="K214" s="6">
        <v>89.75</v>
      </c>
      <c r="L214" s="6">
        <v>21</v>
      </c>
      <c r="M214" s="6">
        <v>547821</v>
      </c>
      <c r="N214" s="55" t="s">
        <v>479</v>
      </c>
    </row>
    <row r="215" spans="1:14">
      <c r="A215" s="60" t="s">
        <v>107</v>
      </c>
      <c r="B215" s="55" t="s">
        <v>108</v>
      </c>
      <c r="C215" s="55" t="s">
        <v>1100</v>
      </c>
      <c r="D215" s="55" t="s">
        <v>1101</v>
      </c>
      <c r="E215" s="59" t="s">
        <v>601</v>
      </c>
      <c r="F215" s="56" t="s">
        <v>1742</v>
      </c>
      <c r="G215" s="55" t="s">
        <v>477</v>
      </c>
      <c r="H215" s="56" t="s">
        <v>602</v>
      </c>
      <c r="I215" s="6">
        <v>30140962</v>
      </c>
      <c r="J215" s="6">
        <v>93.4</v>
      </c>
      <c r="K215" s="6">
        <v>91.65</v>
      </c>
      <c r="L215" s="6">
        <v>24</v>
      </c>
      <c r="M215" s="6">
        <v>594133</v>
      </c>
      <c r="N215" s="55" t="s">
        <v>479</v>
      </c>
    </row>
    <row r="216" spans="1:14">
      <c r="A216" s="60" t="s">
        <v>109</v>
      </c>
      <c r="B216" s="55" t="s">
        <v>1102</v>
      </c>
      <c r="C216" s="55" t="s">
        <v>1103</v>
      </c>
      <c r="D216" s="55" t="s">
        <v>1104</v>
      </c>
      <c r="E216" s="59" t="s">
        <v>601</v>
      </c>
      <c r="F216" s="56" t="s">
        <v>1742</v>
      </c>
      <c r="G216" s="55" t="s">
        <v>477</v>
      </c>
      <c r="H216" s="56" t="s">
        <v>602</v>
      </c>
      <c r="I216" s="6">
        <v>32240834</v>
      </c>
      <c r="J216" s="6">
        <v>95.57</v>
      </c>
      <c r="K216" s="6">
        <v>90.33</v>
      </c>
      <c r="L216" s="6">
        <v>27</v>
      </c>
      <c r="M216" s="6">
        <v>522485</v>
      </c>
      <c r="N216" s="55" t="s">
        <v>479</v>
      </c>
    </row>
    <row r="217" spans="1:14">
      <c r="A217" s="60" t="s">
        <v>110</v>
      </c>
      <c r="B217" s="55" t="s">
        <v>111</v>
      </c>
      <c r="C217" s="55" t="s">
        <v>1105</v>
      </c>
      <c r="D217" s="55" t="s">
        <v>1106</v>
      </c>
      <c r="E217" s="59" t="s">
        <v>601</v>
      </c>
      <c r="F217" s="56" t="s">
        <v>1742</v>
      </c>
      <c r="G217" s="55" t="s">
        <v>477</v>
      </c>
      <c r="H217" s="56" t="s">
        <v>602</v>
      </c>
      <c r="I217" s="6">
        <v>35002761</v>
      </c>
      <c r="J217" s="6">
        <v>97.27</v>
      </c>
      <c r="K217" s="6">
        <v>90.62</v>
      </c>
      <c r="L217" s="6">
        <v>30</v>
      </c>
      <c r="M217" s="6">
        <v>624402</v>
      </c>
      <c r="N217" s="55" t="s">
        <v>479</v>
      </c>
    </row>
    <row r="218" spans="1:14">
      <c r="A218" s="54" t="s">
        <v>112</v>
      </c>
      <c r="B218" s="55" t="s">
        <v>113</v>
      </c>
      <c r="C218" s="55" t="s">
        <v>1107</v>
      </c>
      <c r="D218" s="55" t="s">
        <v>1108</v>
      </c>
      <c r="E218" s="59" t="s">
        <v>601</v>
      </c>
      <c r="F218" s="56" t="s">
        <v>1742</v>
      </c>
      <c r="G218" s="55" t="s">
        <v>477</v>
      </c>
      <c r="H218" s="56" t="s">
        <v>602</v>
      </c>
      <c r="I218" s="6">
        <v>29906901</v>
      </c>
      <c r="J218" s="6">
        <v>89.95</v>
      </c>
      <c r="K218" s="6">
        <v>90.13</v>
      </c>
      <c r="L218" s="6">
        <v>23</v>
      </c>
      <c r="M218" s="6">
        <v>611121</v>
      </c>
      <c r="N218" s="55" t="s">
        <v>479</v>
      </c>
    </row>
    <row r="219" spans="1:14">
      <c r="A219" s="60" t="s">
        <v>114</v>
      </c>
      <c r="B219" s="55" t="s">
        <v>115</v>
      </c>
      <c r="C219" s="55" t="s">
        <v>1109</v>
      </c>
      <c r="D219" s="55" t="s">
        <v>1110</v>
      </c>
      <c r="E219" s="59" t="s">
        <v>601</v>
      </c>
      <c r="F219" s="56" t="s">
        <v>1742</v>
      </c>
      <c r="G219" s="55" t="s">
        <v>477</v>
      </c>
      <c r="H219" s="56" t="s">
        <v>602</v>
      </c>
      <c r="I219" s="6">
        <v>26573935</v>
      </c>
      <c r="J219" s="6">
        <v>96.34</v>
      </c>
      <c r="K219" s="6">
        <v>90.14</v>
      </c>
      <c r="L219" s="6">
        <v>22</v>
      </c>
      <c r="M219" s="6">
        <v>614180</v>
      </c>
      <c r="N219" s="55" t="s">
        <v>479</v>
      </c>
    </row>
    <row r="220" spans="1:14">
      <c r="A220" s="60" t="s">
        <v>116</v>
      </c>
      <c r="B220" s="55" t="s">
        <v>1111</v>
      </c>
      <c r="C220" s="55" t="s">
        <v>1112</v>
      </c>
      <c r="D220" s="55" t="s">
        <v>1113</v>
      </c>
      <c r="E220" s="59" t="s">
        <v>601</v>
      </c>
      <c r="F220" s="56" t="s">
        <v>1742</v>
      </c>
      <c r="G220" s="55" t="s">
        <v>477</v>
      </c>
      <c r="H220" s="56" t="s">
        <v>602</v>
      </c>
      <c r="I220" s="6">
        <v>32694791</v>
      </c>
      <c r="J220" s="6">
        <v>97.87</v>
      </c>
      <c r="K220" s="6">
        <v>90.71</v>
      </c>
      <c r="L220" s="6">
        <v>28</v>
      </c>
      <c r="M220" s="6">
        <v>517893</v>
      </c>
      <c r="N220" s="55" t="s">
        <v>479</v>
      </c>
    </row>
    <row r="221" spans="1:14">
      <c r="A221" s="60" t="s">
        <v>117</v>
      </c>
      <c r="B221" s="55" t="s">
        <v>118</v>
      </c>
      <c r="C221" s="55" t="s">
        <v>1114</v>
      </c>
      <c r="D221" s="55" t="s">
        <v>1115</v>
      </c>
      <c r="E221" s="59" t="s">
        <v>601</v>
      </c>
      <c r="F221" s="56" t="s">
        <v>1742</v>
      </c>
      <c r="G221" s="55" t="s">
        <v>477</v>
      </c>
      <c r="H221" s="56" t="s">
        <v>602</v>
      </c>
      <c r="I221" s="6">
        <v>29614079</v>
      </c>
      <c r="J221" s="6">
        <v>98.42</v>
      </c>
      <c r="K221" s="6">
        <v>90.24</v>
      </c>
      <c r="L221" s="6">
        <v>25</v>
      </c>
      <c r="M221" s="6">
        <v>557279</v>
      </c>
      <c r="N221" s="55" t="s">
        <v>479</v>
      </c>
    </row>
    <row r="222" spans="1:14">
      <c r="A222" s="60" t="s">
        <v>243</v>
      </c>
      <c r="B222" s="55" t="s">
        <v>1116</v>
      </c>
      <c r="C222" s="55" t="s">
        <v>1117</v>
      </c>
      <c r="D222" s="55" t="s">
        <v>1118</v>
      </c>
      <c r="E222" s="59" t="s">
        <v>601</v>
      </c>
      <c r="F222" s="56" t="s">
        <v>1742</v>
      </c>
      <c r="G222" s="55" t="s">
        <v>477</v>
      </c>
      <c r="H222" s="56" t="s">
        <v>602</v>
      </c>
      <c r="I222" s="6">
        <v>24020141</v>
      </c>
      <c r="J222" s="6">
        <v>98.24</v>
      </c>
      <c r="K222" s="6">
        <v>89.3</v>
      </c>
      <c r="L222" s="6">
        <v>20</v>
      </c>
      <c r="M222" s="6">
        <v>569764</v>
      </c>
      <c r="N222" s="55" t="s">
        <v>479</v>
      </c>
    </row>
    <row r="223" spans="1:14">
      <c r="A223" s="60" t="s">
        <v>119</v>
      </c>
      <c r="B223" s="55" t="s">
        <v>1119</v>
      </c>
      <c r="C223" s="55" t="s">
        <v>1120</v>
      </c>
      <c r="D223" s="55" t="s">
        <v>1121</v>
      </c>
      <c r="E223" s="59" t="s">
        <v>601</v>
      </c>
      <c r="F223" s="56" t="s">
        <v>1742</v>
      </c>
      <c r="G223" s="55" t="s">
        <v>477</v>
      </c>
      <c r="H223" s="56" t="s">
        <v>602</v>
      </c>
      <c r="I223" s="6">
        <v>27892116</v>
      </c>
      <c r="J223" s="6">
        <v>97.53</v>
      </c>
      <c r="K223" s="6">
        <v>89.96</v>
      </c>
      <c r="L223" s="6">
        <v>24</v>
      </c>
      <c r="M223" s="6">
        <v>521620</v>
      </c>
      <c r="N223" s="55" t="s">
        <v>479</v>
      </c>
    </row>
    <row r="224" spans="1:14">
      <c r="A224" s="60" t="s">
        <v>249</v>
      </c>
      <c r="B224" s="55" t="s">
        <v>1122</v>
      </c>
      <c r="C224" s="55" t="s">
        <v>1123</v>
      </c>
      <c r="D224" s="55" t="s">
        <v>1124</v>
      </c>
      <c r="E224" s="59" t="s">
        <v>601</v>
      </c>
      <c r="F224" s="56" t="s">
        <v>1742</v>
      </c>
      <c r="G224" s="55" t="s">
        <v>477</v>
      </c>
      <c r="H224" s="56" t="s">
        <v>602</v>
      </c>
      <c r="I224" s="6">
        <v>23651033</v>
      </c>
      <c r="J224" s="6">
        <v>98.62</v>
      </c>
      <c r="K224" s="6">
        <v>89.86</v>
      </c>
      <c r="L224" s="6">
        <v>20</v>
      </c>
      <c r="M224" s="6">
        <v>509515</v>
      </c>
      <c r="N224" s="55" t="s">
        <v>479</v>
      </c>
    </row>
    <row r="225" spans="1:14">
      <c r="A225" s="60" t="s">
        <v>324</v>
      </c>
      <c r="B225" s="55" t="s">
        <v>1125</v>
      </c>
      <c r="C225" s="55" t="s">
        <v>1126</v>
      </c>
      <c r="D225" s="55" t="s">
        <v>1127</v>
      </c>
      <c r="E225" s="59" t="s">
        <v>601</v>
      </c>
      <c r="F225" s="56" t="s">
        <v>1742</v>
      </c>
      <c r="G225" s="55" t="s">
        <v>477</v>
      </c>
      <c r="H225" s="56" t="s">
        <v>602</v>
      </c>
      <c r="I225" s="6">
        <v>20623483</v>
      </c>
      <c r="J225" s="6">
        <v>98.69</v>
      </c>
      <c r="K225" s="6">
        <v>90.33</v>
      </c>
      <c r="L225" s="6">
        <v>18</v>
      </c>
      <c r="M225" s="6">
        <v>513606</v>
      </c>
      <c r="N225" s="55" t="s">
        <v>479</v>
      </c>
    </row>
    <row r="226" spans="1:14">
      <c r="A226" s="60" t="s">
        <v>120</v>
      </c>
      <c r="B226" s="55" t="s">
        <v>1128</v>
      </c>
      <c r="C226" s="55" t="s">
        <v>1129</v>
      </c>
      <c r="D226" s="55" t="s">
        <v>1130</v>
      </c>
      <c r="E226" s="59" t="s">
        <v>601</v>
      </c>
      <c r="F226" s="56" t="s">
        <v>1742</v>
      </c>
      <c r="G226" s="55" t="s">
        <v>477</v>
      </c>
      <c r="H226" s="56" t="s">
        <v>602</v>
      </c>
      <c r="I226" s="6">
        <v>27199541</v>
      </c>
      <c r="J226" s="6">
        <v>97.5</v>
      </c>
      <c r="K226" s="6">
        <v>89.73</v>
      </c>
      <c r="L226" s="6">
        <v>23</v>
      </c>
      <c r="M226" s="6">
        <v>503422</v>
      </c>
      <c r="N226" s="55" t="s">
        <v>479</v>
      </c>
    </row>
    <row r="227" spans="1:14">
      <c r="A227" s="60" t="s">
        <v>121</v>
      </c>
      <c r="B227" s="55" t="s">
        <v>122</v>
      </c>
      <c r="C227" s="55" t="s">
        <v>1131</v>
      </c>
      <c r="D227" s="55" t="s">
        <v>1132</v>
      </c>
      <c r="E227" s="59" t="s">
        <v>601</v>
      </c>
      <c r="F227" s="56" t="s">
        <v>1742</v>
      </c>
      <c r="G227" s="55" t="s">
        <v>477</v>
      </c>
      <c r="H227" s="56" t="s">
        <v>602</v>
      </c>
      <c r="I227" s="6">
        <v>35196894</v>
      </c>
      <c r="J227" s="6">
        <v>97.85</v>
      </c>
      <c r="K227" s="6">
        <v>90.44</v>
      </c>
      <c r="L227" s="6">
        <v>30</v>
      </c>
      <c r="M227" s="6">
        <v>554414</v>
      </c>
      <c r="N227" s="55" t="s">
        <v>479</v>
      </c>
    </row>
    <row r="228" spans="1:14">
      <c r="A228" s="60" t="s">
        <v>123</v>
      </c>
      <c r="B228" s="55" t="s">
        <v>1133</v>
      </c>
      <c r="C228" s="55" t="s">
        <v>1134</v>
      </c>
      <c r="D228" s="55" t="s">
        <v>1135</v>
      </c>
      <c r="E228" s="59" t="s">
        <v>601</v>
      </c>
      <c r="F228" s="56" t="s">
        <v>1742</v>
      </c>
      <c r="G228" s="55" t="s">
        <v>477</v>
      </c>
      <c r="H228" s="56" t="s">
        <v>602</v>
      </c>
      <c r="I228" s="6">
        <v>29065357</v>
      </c>
      <c r="J228" s="6">
        <v>92.59</v>
      </c>
      <c r="K228" s="6">
        <v>90.28</v>
      </c>
      <c r="L228" s="6">
        <v>23</v>
      </c>
      <c r="M228" s="6">
        <v>502828</v>
      </c>
      <c r="N228" s="55" t="s">
        <v>479</v>
      </c>
    </row>
    <row r="229" spans="1:14">
      <c r="A229" s="60" t="s">
        <v>124</v>
      </c>
      <c r="B229" s="55" t="s">
        <v>125</v>
      </c>
      <c r="C229" s="55" t="s">
        <v>1136</v>
      </c>
      <c r="D229" s="55" t="s">
        <v>1137</v>
      </c>
      <c r="E229" s="59" t="s">
        <v>601</v>
      </c>
      <c r="F229" s="56" t="s">
        <v>1742</v>
      </c>
      <c r="G229" s="55" t="s">
        <v>477</v>
      </c>
      <c r="H229" s="56" t="s">
        <v>602</v>
      </c>
      <c r="I229" s="6">
        <v>36076980</v>
      </c>
      <c r="J229" s="6">
        <v>96.98</v>
      </c>
      <c r="K229" s="6">
        <v>91.11</v>
      </c>
      <c r="L229" s="6">
        <v>30</v>
      </c>
      <c r="M229" s="6">
        <v>555350</v>
      </c>
      <c r="N229" s="55" t="s">
        <v>479</v>
      </c>
    </row>
    <row r="230" spans="1:14">
      <c r="A230" s="60" t="s">
        <v>126</v>
      </c>
      <c r="B230" s="55" t="s">
        <v>127</v>
      </c>
      <c r="C230" s="55" t="s">
        <v>1138</v>
      </c>
      <c r="D230" s="55" t="s">
        <v>1139</v>
      </c>
      <c r="E230" s="59" t="s">
        <v>601</v>
      </c>
      <c r="F230" s="56" t="s">
        <v>1742</v>
      </c>
      <c r="G230" s="55" t="s">
        <v>477</v>
      </c>
      <c r="H230" s="56" t="s">
        <v>602</v>
      </c>
      <c r="I230" s="6">
        <v>27316299</v>
      </c>
      <c r="J230" s="6">
        <v>97.36</v>
      </c>
      <c r="K230" s="6">
        <v>90.13</v>
      </c>
      <c r="L230" s="6">
        <v>23</v>
      </c>
      <c r="M230" s="6">
        <v>582791</v>
      </c>
      <c r="N230" s="55" t="s">
        <v>479</v>
      </c>
    </row>
    <row r="231" spans="1:14">
      <c r="A231" s="60" t="s">
        <v>128</v>
      </c>
      <c r="B231" s="55" t="s">
        <v>1140</v>
      </c>
      <c r="C231" s="55" t="s">
        <v>1141</v>
      </c>
      <c r="D231" s="55" t="s">
        <v>1142</v>
      </c>
      <c r="E231" s="59" t="s">
        <v>601</v>
      </c>
      <c r="F231" s="56" t="s">
        <v>609</v>
      </c>
      <c r="G231" s="55" t="s">
        <v>477</v>
      </c>
      <c r="H231" s="56" t="s">
        <v>602</v>
      </c>
      <c r="I231" s="6">
        <v>32529231</v>
      </c>
      <c r="J231" s="6">
        <v>97.59</v>
      </c>
      <c r="K231" s="6">
        <v>91.16</v>
      </c>
      <c r="L231" s="6">
        <v>28</v>
      </c>
      <c r="M231" s="6">
        <v>457297</v>
      </c>
      <c r="N231" s="55" t="s">
        <v>479</v>
      </c>
    </row>
    <row r="232" spans="1:14">
      <c r="A232" s="60" t="s">
        <v>244</v>
      </c>
      <c r="B232" s="55" t="s">
        <v>1143</v>
      </c>
      <c r="C232" s="55" t="s">
        <v>1144</v>
      </c>
      <c r="D232" s="55" t="s">
        <v>1145</v>
      </c>
      <c r="E232" s="59" t="s">
        <v>601</v>
      </c>
      <c r="F232" s="56" t="s">
        <v>1742</v>
      </c>
      <c r="G232" s="55" t="s">
        <v>477</v>
      </c>
      <c r="H232" s="56" t="s">
        <v>602</v>
      </c>
      <c r="I232" s="6">
        <v>26904423</v>
      </c>
      <c r="J232" s="6">
        <v>98.72</v>
      </c>
      <c r="K232" s="6">
        <v>89.92</v>
      </c>
      <c r="L232" s="6">
        <v>23</v>
      </c>
      <c r="M232" s="6">
        <v>513243</v>
      </c>
      <c r="N232" s="55" t="s">
        <v>479</v>
      </c>
    </row>
    <row r="233" spans="1:14">
      <c r="A233" s="60" t="s">
        <v>129</v>
      </c>
      <c r="B233" s="55" t="s">
        <v>1146</v>
      </c>
      <c r="C233" s="55" t="s">
        <v>1147</v>
      </c>
      <c r="D233" s="55" t="s">
        <v>1148</v>
      </c>
      <c r="E233" s="59" t="s">
        <v>601</v>
      </c>
      <c r="F233" s="56" t="s">
        <v>1742</v>
      </c>
      <c r="G233" s="55" t="s">
        <v>477</v>
      </c>
      <c r="H233" s="56" t="s">
        <v>602</v>
      </c>
      <c r="I233" s="6">
        <v>36495616</v>
      </c>
      <c r="J233" s="6">
        <v>96.62</v>
      </c>
      <c r="K233" s="6">
        <v>90.82</v>
      </c>
      <c r="L233" s="6">
        <v>31</v>
      </c>
      <c r="M233" s="6">
        <v>523850</v>
      </c>
      <c r="N233" s="55" t="s">
        <v>479</v>
      </c>
    </row>
    <row r="234" spans="1:14">
      <c r="A234" s="60" t="s">
        <v>241</v>
      </c>
      <c r="B234" s="55" t="s">
        <v>1149</v>
      </c>
      <c r="C234" s="55" t="s">
        <v>1150</v>
      </c>
      <c r="D234" s="55" t="s">
        <v>1151</v>
      </c>
      <c r="E234" s="59" t="s">
        <v>601</v>
      </c>
      <c r="F234" s="56" t="s">
        <v>1742</v>
      </c>
      <c r="G234" s="55" t="s">
        <v>477</v>
      </c>
      <c r="H234" s="56" t="s">
        <v>602</v>
      </c>
      <c r="I234" s="6">
        <v>22633434</v>
      </c>
      <c r="J234" s="6">
        <v>98.61</v>
      </c>
      <c r="K234" s="6">
        <v>90.1</v>
      </c>
      <c r="L234" s="6">
        <v>19</v>
      </c>
      <c r="M234" s="6">
        <v>506162</v>
      </c>
      <c r="N234" s="55" t="s">
        <v>479</v>
      </c>
    </row>
    <row r="235" spans="1:14">
      <c r="A235" s="60" t="s">
        <v>130</v>
      </c>
      <c r="B235" s="55" t="s">
        <v>1152</v>
      </c>
      <c r="C235" s="55" t="s">
        <v>1153</v>
      </c>
      <c r="D235" s="55" t="s">
        <v>1154</v>
      </c>
      <c r="E235" s="59" t="s">
        <v>601</v>
      </c>
      <c r="F235" s="56" t="s">
        <v>1742</v>
      </c>
      <c r="G235" s="55" t="s">
        <v>477</v>
      </c>
      <c r="H235" s="56" t="s">
        <v>602</v>
      </c>
      <c r="I235" s="6">
        <v>28727812</v>
      </c>
      <c r="J235" s="6">
        <v>95.29</v>
      </c>
      <c r="K235" s="6">
        <v>89.88</v>
      </c>
      <c r="L235" s="6">
        <v>24</v>
      </c>
      <c r="M235" s="6">
        <v>525340</v>
      </c>
      <c r="N235" s="55" t="s">
        <v>479</v>
      </c>
    </row>
    <row r="236" spans="1:14">
      <c r="A236" s="60" t="s">
        <v>131</v>
      </c>
      <c r="B236" s="55" t="s">
        <v>1155</v>
      </c>
      <c r="C236" s="55" t="s">
        <v>1156</v>
      </c>
      <c r="D236" s="55" t="s">
        <v>1157</v>
      </c>
      <c r="E236" s="59" t="s">
        <v>601</v>
      </c>
      <c r="F236" s="56" t="s">
        <v>1742</v>
      </c>
      <c r="G236" s="55" t="s">
        <v>477</v>
      </c>
      <c r="H236" s="56" t="s">
        <v>602</v>
      </c>
      <c r="I236" s="6">
        <v>28506310</v>
      </c>
      <c r="J236" s="6">
        <v>97.48</v>
      </c>
      <c r="K236" s="6">
        <v>88.91</v>
      </c>
      <c r="L236" s="6">
        <v>24</v>
      </c>
      <c r="M236" s="6">
        <v>500896</v>
      </c>
      <c r="N236" s="55" t="s">
        <v>479</v>
      </c>
    </row>
    <row r="237" spans="1:14">
      <c r="A237" s="60" t="s">
        <v>132</v>
      </c>
      <c r="B237" s="55" t="s">
        <v>1158</v>
      </c>
      <c r="C237" s="55" t="s">
        <v>1159</v>
      </c>
      <c r="D237" s="55" t="s">
        <v>1160</v>
      </c>
      <c r="E237" s="59" t="s">
        <v>601</v>
      </c>
      <c r="F237" s="56" t="s">
        <v>1742</v>
      </c>
      <c r="G237" s="55" t="s">
        <v>477</v>
      </c>
      <c r="H237" s="56" t="s">
        <v>602</v>
      </c>
      <c r="I237" s="6">
        <v>29412072</v>
      </c>
      <c r="J237" s="6">
        <v>96.07</v>
      </c>
      <c r="K237" s="6">
        <v>90.32</v>
      </c>
      <c r="L237" s="6">
        <v>25</v>
      </c>
      <c r="M237" s="6">
        <v>514524</v>
      </c>
      <c r="N237" s="55" t="s">
        <v>479</v>
      </c>
    </row>
    <row r="238" spans="1:14">
      <c r="A238" s="60" t="s">
        <v>245</v>
      </c>
      <c r="B238" s="55" t="s">
        <v>246</v>
      </c>
      <c r="C238" s="55" t="s">
        <v>1161</v>
      </c>
      <c r="D238" s="55" t="s">
        <v>1162</v>
      </c>
      <c r="E238" s="59" t="s">
        <v>601</v>
      </c>
      <c r="F238" s="56" t="s">
        <v>1742</v>
      </c>
      <c r="G238" s="55" t="s">
        <v>477</v>
      </c>
      <c r="H238" s="56" t="s">
        <v>602</v>
      </c>
      <c r="I238" s="6">
        <v>21218439</v>
      </c>
      <c r="J238" s="6">
        <v>98.61</v>
      </c>
      <c r="K238" s="6">
        <v>89.57</v>
      </c>
      <c r="L238" s="6">
        <v>18</v>
      </c>
      <c r="M238" s="6">
        <v>544003</v>
      </c>
      <c r="N238" s="55" t="s">
        <v>479</v>
      </c>
    </row>
    <row r="239" spans="1:14">
      <c r="A239" s="60" t="s">
        <v>251</v>
      </c>
      <c r="B239" s="55" t="s">
        <v>1163</v>
      </c>
      <c r="C239" s="55" t="s">
        <v>1164</v>
      </c>
      <c r="D239" s="55" t="s">
        <v>1165</v>
      </c>
      <c r="E239" s="59" t="s">
        <v>601</v>
      </c>
      <c r="F239" s="56" t="s">
        <v>1742</v>
      </c>
      <c r="G239" s="55" t="s">
        <v>477</v>
      </c>
      <c r="H239" s="56" t="s">
        <v>602</v>
      </c>
      <c r="I239" s="6">
        <v>22850360</v>
      </c>
      <c r="J239" s="6">
        <v>98.79</v>
      </c>
      <c r="K239" s="6">
        <v>90.26</v>
      </c>
      <c r="L239" s="6">
        <v>20</v>
      </c>
      <c r="M239" s="6">
        <v>524149</v>
      </c>
      <c r="N239" s="55" t="s">
        <v>479</v>
      </c>
    </row>
    <row r="240" spans="1:14">
      <c r="A240" s="60" t="s">
        <v>133</v>
      </c>
      <c r="B240" s="55" t="s">
        <v>1166</v>
      </c>
      <c r="C240" s="55" t="s">
        <v>1167</v>
      </c>
      <c r="D240" s="55" t="s">
        <v>1168</v>
      </c>
      <c r="E240" s="59" t="s">
        <v>601</v>
      </c>
      <c r="F240" s="56" t="s">
        <v>1742</v>
      </c>
      <c r="G240" s="55" t="s">
        <v>477</v>
      </c>
      <c r="H240" s="56" t="s">
        <v>602</v>
      </c>
      <c r="I240" s="6">
        <v>33188588</v>
      </c>
      <c r="J240" s="6">
        <v>96.1</v>
      </c>
      <c r="K240" s="6">
        <v>90.04</v>
      </c>
      <c r="L240" s="6">
        <v>28</v>
      </c>
      <c r="M240" s="6">
        <v>511571</v>
      </c>
      <c r="N240" s="55" t="s">
        <v>479</v>
      </c>
    </row>
    <row r="241" spans="1:14">
      <c r="A241" s="60" t="s">
        <v>134</v>
      </c>
      <c r="B241" s="55" t="s">
        <v>1169</v>
      </c>
      <c r="C241" s="55" t="s">
        <v>1170</v>
      </c>
      <c r="D241" s="55" t="s">
        <v>1171</v>
      </c>
      <c r="E241" s="59" t="s">
        <v>601</v>
      </c>
      <c r="F241" s="56" t="s">
        <v>1742</v>
      </c>
      <c r="G241" s="55" t="s">
        <v>477</v>
      </c>
      <c r="H241" s="56" t="s">
        <v>602</v>
      </c>
      <c r="I241" s="6">
        <v>30609259</v>
      </c>
      <c r="J241" s="6">
        <v>94.46</v>
      </c>
      <c r="K241" s="6">
        <v>90.09</v>
      </c>
      <c r="L241" s="6">
        <v>25</v>
      </c>
      <c r="M241" s="6">
        <v>506517</v>
      </c>
      <c r="N241" s="55" t="s">
        <v>479</v>
      </c>
    </row>
    <row r="242" spans="1:14">
      <c r="A242" s="60" t="s">
        <v>265</v>
      </c>
      <c r="B242" s="55" t="s">
        <v>1172</v>
      </c>
      <c r="C242" s="55" t="s">
        <v>1173</v>
      </c>
      <c r="D242" s="55" t="s">
        <v>1174</v>
      </c>
      <c r="E242" s="59" t="s">
        <v>601</v>
      </c>
      <c r="F242" s="56" t="s">
        <v>1742</v>
      </c>
      <c r="G242" s="55" t="s">
        <v>477</v>
      </c>
      <c r="H242" s="56" t="s">
        <v>602</v>
      </c>
      <c r="I242" s="6">
        <v>24231159</v>
      </c>
      <c r="J242" s="6">
        <v>98.6</v>
      </c>
      <c r="K242" s="6">
        <v>89.92</v>
      </c>
      <c r="L242" s="6">
        <v>21</v>
      </c>
      <c r="M242" s="6">
        <v>538415</v>
      </c>
      <c r="N242" s="55" t="s">
        <v>479</v>
      </c>
    </row>
    <row r="243" spans="1:14">
      <c r="A243" s="60" t="s">
        <v>135</v>
      </c>
      <c r="B243" s="55" t="s">
        <v>1175</v>
      </c>
      <c r="C243" s="55" t="s">
        <v>1176</v>
      </c>
      <c r="D243" s="55" t="s">
        <v>1177</v>
      </c>
      <c r="E243" s="59" t="s">
        <v>601</v>
      </c>
      <c r="F243" s="56" t="s">
        <v>1742</v>
      </c>
      <c r="G243" s="55" t="s">
        <v>477</v>
      </c>
      <c r="H243" s="56" t="s">
        <v>602</v>
      </c>
      <c r="I243" s="6">
        <v>28485701</v>
      </c>
      <c r="J243" s="6">
        <v>98.28</v>
      </c>
      <c r="K243" s="6">
        <v>90.1</v>
      </c>
      <c r="L243" s="6">
        <v>24</v>
      </c>
      <c r="M243" s="6">
        <v>522422</v>
      </c>
      <c r="N243" s="55" t="s">
        <v>479</v>
      </c>
    </row>
    <row r="244" spans="1:14">
      <c r="A244" s="60" t="s">
        <v>250</v>
      </c>
      <c r="B244" s="55" t="s">
        <v>1178</v>
      </c>
      <c r="C244" s="55" t="s">
        <v>1179</v>
      </c>
      <c r="D244" s="55" t="s">
        <v>1180</v>
      </c>
      <c r="E244" s="59" t="s">
        <v>601</v>
      </c>
      <c r="F244" s="56" t="s">
        <v>1742</v>
      </c>
      <c r="G244" s="55" t="s">
        <v>477</v>
      </c>
      <c r="H244" s="56" t="s">
        <v>602</v>
      </c>
      <c r="I244" s="6">
        <v>23180717</v>
      </c>
      <c r="J244" s="6">
        <v>98.53</v>
      </c>
      <c r="K244" s="6">
        <v>89.44</v>
      </c>
      <c r="L244" s="6">
        <v>20</v>
      </c>
      <c r="M244" s="6">
        <v>503424</v>
      </c>
      <c r="N244" s="55" t="s">
        <v>479</v>
      </c>
    </row>
    <row r="245" spans="1:14">
      <c r="A245" s="60" t="s">
        <v>136</v>
      </c>
      <c r="B245" s="55" t="s">
        <v>1181</v>
      </c>
      <c r="C245" s="55" t="s">
        <v>1182</v>
      </c>
      <c r="D245" s="55" t="s">
        <v>1183</v>
      </c>
      <c r="E245" s="59" t="s">
        <v>601</v>
      </c>
      <c r="F245" s="56" t="s">
        <v>609</v>
      </c>
      <c r="G245" s="55" t="s">
        <v>477</v>
      </c>
      <c r="H245" s="56" t="s">
        <v>602</v>
      </c>
      <c r="I245" s="6">
        <v>35016820</v>
      </c>
      <c r="J245" s="6">
        <v>98.02</v>
      </c>
      <c r="K245" s="6">
        <v>91.25</v>
      </c>
      <c r="L245" s="6">
        <v>30</v>
      </c>
      <c r="M245" s="6">
        <v>425442</v>
      </c>
      <c r="N245" s="55" t="s">
        <v>479</v>
      </c>
    </row>
    <row r="246" spans="1:14">
      <c r="A246" s="60" t="s">
        <v>137</v>
      </c>
      <c r="B246" s="55" t="s">
        <v>1184</v>
      </c>
      <c r="C246" s="55" t="s">
        <v>1185</v>
      </c>
      <c r="D246" s="55" t="s">
        <v>1186</v>
      </c>
      <c r="E246" s="59" t="s">
        <v>601</v>
      </c>
      <c r="F246" s="56" t="s">
        <v>1742</v>
      </c>
      <c r="G246" s="55" t="s">
        <v>477</v>
      </c>
      <c r="H246" s="56" t="s">
        <v>602</v>
      </c>
      <c r="I246" s="6">
        <v>26916829</v>
      </c>
      <c r="J246" s="6">
        <v>96.8</v>
      </c>
      <c r="K246" s="6">
        <v>89.77</v>
      </c>
      <c r="L246" s="6">
        <v>23</v>
      </c>
      <c r="M246" s="6">
        <v>502138</v>
      </c>
      <c r="N246" s="55" t="s">
        <v>479</v>
      </c>
    </row>
    <row r="247" spans="1:14">
      <c r="A247" s="60" t="s">
        <v>138</v>
      </c>
      <c r="B247" s="55" t="s">
        <v>1187</v>
      </c>
      <c r="C247" s="55" t="s">
        <v>1188</v>
      </c>
      <c r="D247" s="55" t="s">
        <v>1189</v>
      </c>
      <c r="E247" s="59" t="s">
        <v>601</v>
      </c>
      <c r="F247" s="56" t="s">
        <v>1742</v>
      </c>
      <c r="G247" s="55" t="s">
        <v>477</v>
      </c>
      <c r="H247" s="56" t="s">
        <v>602</v>
      </c>
      <c r="I247" s="6">
        <v>27325201</v>
      </c>
      <c r="J247" s="6">
        <v>97.27</v>
      </c>
      <c r="K247" s="6">
        <v>89.84</v>
      </c>
      <c r="L247" s="6">
        <v>23</v>
      </c>
      <c r="M247" s="6">
        <v>506462</v>
      </c>
      <c r="N247" s="55" t="s">
        <v>479</v>
      </c>
    </row>
    <row r="248" spans="1:14">
      <c r="A248" s="60" t="s">
        <v>139</v>
      </c>
      <c r="B248" s="55" t="s">
        <v>1190</v>
      </c>
      <c r="C248" s="55" t="s">
        <v>1191</v>
      </c>
      <c r="D248" s="55" t="s">
        <v>1192</v>
      </c>
      <c r="E248" s="59" t="s">
        <v>601</v>
      </c>
      <c r="F248" s="56" t="s">
        <v>1742</v>
      </c>
      <c r="G248" s="55" t="s">
        <v>477</v>
      </c>
      <c r="H248" s="56" t="s">
        <v>849</v>
      </c>
      <c r="I248" s="6">
        <v>35691860</v>
      </c>
      <c r="J248" s="6">
        <v>97.88</v>
      </c>
      <c r="K248" s="6">
        <v>90.36</v>
      </c>
      <c r="L248" s="6">
        <v>31</v>
      </c>
      <c r="M248" s="6">
        <v>531716</v>
      </c>
      <c r="N248" s="55" t="s">
        <v>479</v>
      </c>
    </row>
    <row r="249" spans="1:14">
      <c r="A249" s="60" t="s">
        <v>142</v>
      </c>
      <c r="B249" s="55" t="s">
        <v>1193</v>
      </c>
      <c r="C249" s="55" t="s">
        <v>1194</v>
      </c>
      <c r="D249" s="55" t="s">
        <v>1195</v>
      </c>
      <c r="E249" s="59" t="s">
        <v>601</v>
      </c>
      <c r="F249" s="56" t="s">
        <v>1742</v>
      </c>
      <c r="G249" s="55" t="s">
        <v>477</v>
      </c>
      <c r="H249" s="56" t="s">
        <v>602</v>
      </c>
      <c r="I249" s="6">
        <v>29241069</v>
      </c>
      <c r="J249" s="6">
        <v>97.65</v>
      </c>
      <c r="K249" s="6">
        <v>89.74</v>
      </c>
      <c r="L249" s="6">
        <v>25</v>
      </c>
      <c r="M249" s="6">
        <v>514434</v>
      </c>
      <c r="N249" s="55" t="s">
        <v>479</v>
      </c>
    </row>
    <row r="250" spans="1:14">
      <c r="A250" s="60" t="s">
        <v>151</v>
      </c>
      <c r="B250" s="55" t="s">
        <v>152</v>
      </c>
      <c r="C250" s="55" t="s">
        <v>1196</v>
      </c>
      <c r="D250" s="55" t="s">
        <v>1197</v>
      </c>
      <c r="E250" s="59" t="s">
        <v>601</v>
      </c>
      <c r="F250" s="56" t="s">
        <v>1741</v>
      </c>
      <c r="G250" s="55" t="s">
        <v>477</v>
      </c>
      <c r="H250" s="56" t="s">
        <v>593</v>
      </c>
      <c r="I250" s="6">
        <v>29655621</v>
      </c>
      <c r="J250" s="6">
        <v>97.98</v>
      </c>
      <c r="K250" s="6">
        <v>89.35</v>
      </c>
      <c r="L250" s="6">
        <v>25</v>
      </c>
      <c r="M250" s="6">
        <v>646877</v>
      </c>
      <c r="N250" s="55" t="s">
        <v>479</v>
      </c>
    </row>
    <row r="251" spans="1:14">
      <c r="A251" s="60" t="s">
        <v>154</v>
      </c>
      <c r="B251" s="55" t="s">
        <v>1198</v>
      </c>
      <c r="C251" s="55" t="s">
        <v>1199</v>
      </c>
      <c r="D251" s="55" t="s">
        <v>1200</v>
      </c>
      <c r="E251" s="59" t="s">
        <v>601</v>
      </c>
      <c r="F251" s="56" t="s">
        <v>1741</v>
      </c>
      <c r="G251" s="55" t="s">
        <v>477</v>
      </c>
      <c r="H251" s="56" t="s">
        <v>593</v>
      </c>
      <c r="I251" s="6">
        <v>25209256</v>
      </c>
      <c r="J251" s="6">
        <v>92.25</v>
      </c>
      <c r="K251" s="6">
        <v>88.85</v>
      </c>
      <c r="L251" s="6">
        <v>20</v>
      </c>
      <c r="M251" s="6">
        <v>627945</v>
      </c>
      <c r="N251" s="55" t="s">
        <v>479</v>
      </c>
    </row>
    <row r="252" spans="1:14">
      <c r="A252" s="60" t="s">
        <v>155</v>
      </c>
      <c r="B252" s="55" t="s">
        <v>1201</v>
      </c>
      <c r="C252" s="55" t="s">
        <v>1202</v>
      </c>
      <c r="D252" s="55" t="s">
        <v>1203</v>
      </c>
      <c r="E252" s="59" t="s">
        <v>601</v>
      </c>
      <c r="F252" s="56" t="s">
        <v>1742</v>
      </c>
      <c r="G252" s="55" t="s">
        <v>477</v>
      </c>
      <c r="H252" s="56" t="s">
        <v>602</v>
      </c>
      <c r="I252" s="6">
        <v>27129125</v>
      </c>
      <c r="J252" s="6">
        <v>97.98</v>
      </c>
      <c r="K252" s="6">
        <v>90.11</v>
      </c>
      <c r="L252" s="6">
        <v>23</v>
      </c>
      <c r="M252" s="6">
        <v>514554</v>
      </c>
      <c r="N252" s="55" t="s">
        <v>479</v>
      </c>
    </row>
    <row r="253" spans="1:14">
      <c r="A253" s="60" t="s">
        <v>156</v>
      </c>
      <c r="B253" s="55" t="s">
        <v>1204</v>
      </c>
      <c r="C253" s="55" t="s">
        <v>1006</v>
      </c>
      <c r="D253" s="55" t="s">
        <v>1205</v>
      </c>
      <c r="E253" s="59" t="s">
        <v>601</v>
      </c>
      <c r="F253" s="56" t="s">
        <v>1741</v>
      </c>
      <c r="G253" s="55" t="s">
        <v>477</v>
      </c>
      <c r="H253" s="56" t="s">
        <v>602</v>
      </c>
      <c r="I253" s="6">
        <v>32436211</v>
      </c>
      <c r="J253" s="6">
        <v>97.59</v>
      </c>
      <c r="K253" s="6">
        <v>89.89</v>
      </c>
      <c r="L253" s="6">
        <v>28</v>
      </c>
      <c r="M253" s="6">
        <v>539866</v>
      </c>
      <c r="N253" s="55" t="s">
        <v>479</v>
      </c>
    </row>
    <row r="254" spans="1:14">
      <c r="A254" s="60" t="s">
        <v>330</v>
      </c>
      <c r="B254" s="55" t="s">
        <v>1206</v>
      </c>
      <c r="C254" s="55" t="s">
        <v>1207</v>
      </c>
      <c r="D254" s="55" t="s">
        <v>1208</v>
      </c>
      <c r="E254" s="59" t="s">
        <v>601</v>
      </c>
      <c r="F254" s="56" t="s">
        <v>1742</v>
      </c>
      <c r="G254" s="55" t="s">
        <v>477</v>
      </c>
      <c r="H254" s="56" t="s">
        <v>602</v>
      </c>
      <c r="I254" s="6">
        <v>25718240</v>
      </c>
      <c r="J254" s="6">
        <v>97.53</v>
      </c>
      <c r="K254" s="6">
        <v>89.81</v>
      </c>
      <c r="L254" s="6">
        <v>22</v>
      </c>
      <c r="M254" s="6">
        <v>518461</v>
      </c>
      <c r="N254" s="55" t="s">
        <v>479</v>
      </c>
    </row>
    <row r="255" spans="1:14">
      <c r="A255" s="60" t="s">
        <v>306</v>
      </c>
      <c r="B255" s="55" t="s">
        <v>1209</v>
      </c>
      <c r="C255" s="55" t="s">
        <v>1210</v>
      </c>
      <c r="D255" s="55" t="s">
        <v>1211</v>
      </c>
      <c r="E255" s="59" t="s">
        <v>601</v>
      </c>
      <c r="F255" s="56" t="s">
        <v>1742</v>
      </c>
      <c r="G255" s="55" t="s">
        <v>477</v>
      </c>
      <c r="H255" s="56" t="s">
        <v>602</v>
      </c>
      <c r="I255" s="6">
        <v>23748036</v>
      </c>
      <c r="J255" s="6">
        <v>98.58</v>
      </c>
      <c r="K255" s="6">
        <v>89.82</v>
      </c>
      <c r="L255" s="6">
        <v>20</v>
      </c>
      <c r="M255" s="6">
        <v>523032</v>
      </c>
      <c r="N255" s="55" t="s">
        <v>479</v>
      </c>
    </row>
    <row r="256" spans="1:14">
      <c r="A256" s="60" t="s">
        <v>282</v>
      </c>
      <c r="B256" s="55" t="s">
        <v>1212</v>
      </c>
      <c r="C256" s="55" t="s">
        <v>1213</v>
      </c>
      <c r="D256" s="55" t="s">
        <v>1214</v>
      </c>
      <c r="E256" s="59" t="s">
        <v>601</v>
      </c>
      <c r="F256" s="56" t="s">
        <v>1741</v>
      </c>
      <c r="G256" s="55" t="s">
        <v>477</v>
      </c>
      <c r="H256" s="56" t="s">
        <v>602</v>
      </c>
      <c r="I256" s="6">
        <v>30038127</v>
      </c>
      <c r="J256" s="6">
        <v>95.69</v>
      </c>
      <c r="K256" s="6">
        <v>90.4</v>
      </c>
      <c r="L256" s="6">
        <v>25</v>
      </c>
      <c r="M256" s="6">
        <v>629904</v>
      </c>
      <c r="N256" s="55" t="s">
        <v>479</v>
      </c>
    </row>
    <row r="257" spans="1:14">
      <c r="A257" s="60" t="s">
        <v>269</v>
      </c>
      <c r="B257" s="55" t="s">
        <v>1215</v>
      </c>
      <c r="C257" s="55" t="s">
        <v>1216</v>
      </c>
      <c r="D257" s="55" t="s">
        <v>1217</v>
      </c>
      <c r="E257" s="59" t="s">
        <v>601</v>
      </c>
      <c r="F257" s="56" t="s">
        <v>609</v>
      </c>
      <c r="G257" s="55" t="s">
        <v>477</v>
      </c>
      <c r="H257" s="56" t="s">
        <v>602</v>
      </c>
      <c r="I257" s="6">
        <v>29501280</v>
      </c>
      <c r="J257" s="6">
        <v>98.75</v>
      </c>
      <c r="K257" s="6">
        <v>91.49</v>
      </c>
      <c r="L257" s="6">
        <v>25</v>
      </c>
      <c r="M257" s="6">
        <v>425756</v>
      </c>
      <c r="N257" s="55" t="s">
        <v>479</v>
      </c>
    </row>
    <row r="258" spans="1:14">
      <c r="A258" s="60" t="s">
        <v>158</v>
      </c>
      <c r="B258" s="55" t="s">
        <v>1218</v>
      </c>
      <c r="C258" s="55" t="s">
        <v>1219</v>
      </c>
      <c r="D258" s="55" t="s">
        <v>1220</v>
      </c>
      <c r="E258" s="59" t="s">
        <v>601</v>
      </c>
      <c r="F258" s="56" t="s">
        <v>1742</v>
      </c>
      <c r="G258" s="55" t="s">
        <v>477</v>
      </c>
      <c r="H258" s="56" t="s">
        <v>602</v>
      </c>
      <c r="I258" s="6">
        <v>25805367</v>
      </c>
      <c r="J258" s="6">
        <v>95.43</v>
      </c>
      <c r="K258" s="6">
        <v>90.46</v>
      </c>
      <c r="L258" s="6">
        <v>21</v>
      </c>
      <c r="M258" s="6">
        <v>592602</v>
      </c>
      <c r="N258" s="55" t="s">
        <v>479</v>
      </c>
    </row>
    <row r="259" spans="1:14">
      <c r="A259" s="60" t="s">
        <v>275</v>
      </c>
      <c r="B259" s="55" t="s">
        <v>1221</v>
      </c>
      <c r="C259" s="55" t="s">
        <v>1222</v>
      </c>
      <c r="D259" s="55" t="s">
        <v>1223</v>
      </c>
      <c r="E259" s="59" t="s">
        <v>601</v>
      </c>
      <c r="F259" s="56" t="s">
        <v>609</v>
      </c>
      <c r="G259" s="55" t="s">
        <v>477</v>
      </c>
      <c r="H259" s="56" t="s">
        <v>602</v>
      </c>
      <c r="I259" s="6">
        <v>32197412</v>
      </c>
      <c r="J259" s="6">
        <v>97.95</v>
      </c>
      <c r="K259" s="6">
        <v>91.71</v>
      </c>
      <c r="L259" s="6">
        <v>28</v>
      </c>
      <c r="M259" s="6">
        <v>424008</v>
      </c>
      <c r="N259" s="55" t="s">
        <v>479</v>
      </c>
    </row>
    <row r="260" spans="1:14">
      <c r="A260" s="60" t="s">
        <v>270</v>
      </c>
      <c r="B260" s="55" t="s">
        <v>1224</v>
      </c>
      <c r="C260" s="55" t="s">
        <v>1225</v>
      </c>
      <c r="D260" s="55" t="s">
        <v>1226</v>
      </c>
      <c r="E260" s="59" t="s">
        <v>601</v>
      </c>
      <c r="F260" s="56" t="s">
        <v>1742</v>
      </c>
      <c r="G260" s="55" t="s">
        <v>477</v>
      </c>
      <c r="H260" s="56" t="s">
        <v>602</v>
      </c>
      <c r="I260" s="6">
        <v>29881411</v>
      </c>
      <c r="J260" s="6">
        <v>98.63</v>
      </c>
      <c r="K260" s="6">
        <v>90.12</v>
      </c>
      <c r="L260" s="6">
        <v>26</v>
      </c>
      <c r="M260" s="6">
        <v>520438</v>
      </c>
      <c r="N260" s="55" t="s">
        <v>479</v>
      </c>
    </row>
    <row r="261" spans="1:14">
      <c r="A261" s="60" t="s">
        <v>276</v>
      </c>
      <c r="B261" s="55" t="s">
        <v>1227</v>
      </c>
      <c r="C261" s="55" t="s">
        <v>1228</v>
      </c>
      <c r="D261" s="55" t="s">
        <v>1229</v>
      </c>
      <c r="E261" s="59" t="s">
        <v>601</v>
      </c>
      <c r="F261" s="56" t="s">
        <v>1742</v>
      </c>
      <c r="G261" s="55" t="s">
        <v>477</v>
      </c>
      <c r="H261" s="56" t="s">
        <v>602</v>
      </c>
      <c r="I261" s="6">
        <v>23008949</v>
      </c>
      <c r="J261" s="6">
        <v>98.82</v>
      </c>
      <c r="K261" s="6">
        <v>90.01</v>
      </c>
      <c r="L261" s="6">
        <v>20</v>
      </c>
      <c r="M261" s="6">
        <v>498583</v>
      </c>
      <c r="N261" s="55" t="s">
        <v>479</v>
      </c>
    </row>
    <row r="262" spans="1:14">
      <c r="A262" s="60" t="s">
        <v>271</v>
      </c>
      <c r="B262" s="55" t="s">
        <v>272</v>
      </c>
      <c r="C262" s="55" t="s">
        <v>1230</v>
      </c>
      <c r="D262" s="55" t="s">
        <v>1231</v>
      </c>
      <c r="E262" s="59" t="s">
        <v>601</v>
      </c>
      <c r="F262" s="56" t="s">
        <v>1742</v>
      </c>
      <c r="G262" s="55" t="s">
        <v>477</v>
      </c>
      <c r="H262" s="56" t="s">
        <v>602</v>
      </c>
      <c r="I262" s="6">
        <v>22751228</v>
      </c>
      <c r="J262" s="6">
        <v>95.97</v>
      </c>
      <c r="K262" s="6">
        <v>90.06</v>
      </c>
      <c r="L262" s="6">
        <v>19</v>
      </c>
      <c r="M262" s="6">
        <v>617726</v>
      </c>
      <c r="N262" s="55" t="s">
        <v>479</v>
      </c>
    </row>
    <row r="263" spans="1:14">
      <c r="A263" s="60" t="s">
        <v>164</v>
      </c>
      <c r="B263" s="55" t="s">
        <v>1232</v>
      </c>
      <c r="C263" s="55" t="s">
        <v>1233</v>
      </c>
      <c r="D263" s="55" t="s">
        <v>1234</v>
      </c>
      <c r="E263" s="59" t="s">
        <v>601</v>
      </c>
      <c r="F263" s="56" t="s">
        <v>1741</v>
      </c>
      <c r="G263" s="24" t="s">
        <v>1024</v>
      </c>
      <c r="H263" s="55" t="s">
        <v>478</v>
      </c>
      <c r="I263" s="6">
        <v>28186934</v>
      </c>
      <c r="J263" s="6">
        <v>98.09</v>
      </c>
      <c r="K263" s="6">
        <v>89</v>
      </c>
      <c r="L263" s="6">
        <v>24</v>
      </c>
      <c r="M263" s="6">
        <v>557009</v>
      </c>
      <c r="N263" s="55" t="s">
        <v>479</v>
      </c>
    </row>
    <row r="264" spans="1:14">
      <c r="A264" s="60" t="s">
        <v>165</v>
      </c>
      <c r="B264" s="55" t="s">
        <v>1235</v>
      </c>
      <c r="C264" s="55" t="s">
        <v>1236</v>
      </c>
      <c r="D264" s="55" t="s">
        <v>1237</v>
      </c>
      <c r="E264" s="59" t="s">
        <v>601</v>
      </c>
      <c r="F264" s="56" t="s">
        <v>1742</v>
      </c>
      <c r="G264" s="55" t="s">
        <v>477</v>
      </c>
      <c r="H264" s="56" t="s">
        <v>602</v>
      </c>
      <c r="I264" s="6">
        <v>28161293</v>
      </c>
      <c r="J264" s="6">
        <v>98.11</v>
      </c>
      <c r="K264" s="6">
        <v>90.28</v>
      </c>
      <c r="L264" s="6">
        <v>24</v>
      </c>
      <c r="M264" s="6">
        <v>494802</v>
      </c>
      <c r="N264" s="55" t="s">
        <v>479</v>
      </c>
    </row>
    <row r="265" spans="1:14">
      <c r="A265" s="60" t="s">
        <v>166</v>
      </c>
      <c r="B265" s="55" t="s">
        <v>1238</v>
      </c>
      <c r="C265" s="55" t="s">
        <v>1239</v>
      </c>
      <c r="D265" s="55" t="s">
        <v>1240</v>
      </c>
      <c r="E265" s="59" t="s">
        <v>601</v>
      </c>
      <c r="F265" s="56" t="s">
        <v>1742</v>
      </c>
      <c r="G265" s="55" t="s">
        <v>477</v>
      </c>
      <c r="H265" s="56" t="s">
        <v>602</v>
      </c>
      <c r="I265" s="6">
        <v>32749948</v>
      </c>
      <c r="J265" s="6">
        <v>96.65</v>
      </c>
      <c r="K265" s="6">
        <v>90.44</v>
      </c>
      <c r="L265" s="6">
        <v>28</v>
      </c>
      <c r="M265" s="6">
        <v>509327</v>
      </c>
      <c r="N265" s="55" t="s">
        <v>479</v>
      </c>
    </row>
    <row r="266" spans="1:14">
      <c r="A266" s="60" t="s">
        <v>168</v>
      </c>
      <c r="B266" s="55" t="s">
        <v>1241</v>
      </c>
      <c r="C266" s="55" t="s">
        <v>1242</v>
      </c>
      <c r="D266" s="55" t="s">
        <v>1243</v>
      </c>
      <c r="E266" s="59" t="s">
        <v>601</v>
      </c>
      <c r="F266" s="56" t="s">
        <v>1741</v>
      </c>
      <c r="G266" s="24" t="s">
        <v>979</v>
      </c>
      <c r="H266" s="55" t="s">
        <v>478</v>
      </c>
      <c r="I266" s="6">
        <v>21684930</v>
      </c>
      <c r="J266" s="6">
        <v>98.46</v>
      </c>
      <c r="K266" s="6">
        <v>89.92</v>
      </c>
      <c r="L266" s="6">
        <v>18</v>
      </c>
      <c r="M266" s="6">
        <v>545790</v>
      </c>
      <c r="N266" s="55" t="s">
        <v>479</v>
      </c>
    </row>
    <row r="267" spans="1:14">
      <c r="A267" s="60" t="s">
        <v>169</v>
      </c>
      <c r="B267" s="55" t="s">
        <v>1244</v>
      </c>
      <c r="C267" s="55" t="s">
        <v>1245</v>
      </c>
      <c r="D267" s="55" t="s">
        <v>1246</v>
      </c>
      <c r="E267" s="59" t="s">
        <v>601</v>
      </c>
      <c r="F267" s="56" t="s">
        <v>1741</v>
      </c>
      <c r="G267" s="24" t="s">
        <v>979</v>
      </c>
      <c r="H267" s="55" t="s">
        <v>478</v>
      </c>
      <c r="I267" s="6">
        <v>25415418</v>
      </c>
      <c r="J267" s="6">
        <v>97.24</v>
      </c>
      <c r="K267" s="6">
        <v>90.63</v>
      </c>
      <c r="L267" s="6">
        <v>21</v>
      </c>
      <c r="M267" s="6">
        <v>542456</v>
      </c>
      <c r="N267" s="55" t="s">
        <v>479</v>
      </c>
    </row>
    <row r="268" spans="1:14">
      <c r="A268" s="60" t="s">
        <v>170</v>
      </c>
      <c r="B268" s="55" t="s">
        <v>1247</v>
      </c>
      <c r="C268" s="55" t="s">
        <v>1248</v>
      </c>
      <c r="D268" s="55" t="s">
        <v>1249</v>
      </c>
      <c r="E268" s="59" t="s">
        <v>601</v>
      </c>
      <c r="F268" s="56" t="s">
        <v>1741</v>
      </c>
      <c r="G268" s="24" t="s">
        <v>979</v>
      </c>
      <c r="H268" s="55" t="s">
        <v>478</v>
      </c>
      <c r="I268" s="6">
        <v>21105684</v>
      </c>
      <c r="J268" s="6">
        <v>96.1</v>
      </c>
      <c r="K268" s="6">
        <v>89.88</v>
      </c>
      <c r="L268" s="6">
        <v>17</v>
      </c>
      <c r="M268" s="6">
        <v>524517</v>
      </c>
      <c r="N268" s="55" t="s">
        <v>479</v>
      </c>
    </row>
    <row r="269" spans="1:14">
      <c r="A269" s="60" t="s">
        <v>293</v>
      </c>
      <c r="B269" s="55" t="s">
        <v>1250</v>
      </c>
      <c r="C269" s="55" t="s">
        <v>1251</v>
      </c>
      <c r="D269" s="55" t="s">
        <v>1252</v>
      </c>
      <c r="E269" s="59" t="s">
        <v>601</v>
      </c>
      <c r="F269" s="56" t="s">
        <v>1742</v>
      </c>
      <c r="G269" s="55" t="s">
        <v>477</v>
      </c>
      <c r="H269" s="56" t="s">
        <v>602</v>
      </c>
      <c r="I269" s="6">
        <v>27786220</v>
      </c>
      <c r="J269" s="6">
        <v>98.77</v>
      </c>
      <c r="K269" s="6">
        <v>91.27</v>
      </c>
      <c r="L269" s="6">
        <v>24</v>
      </c>
      <c r="M269" s="6">
        <v>432139</v>
      </c>
      <c r="N269" s="55" t="s">
        <v>479</v>
      </c>
    </row>
    <row r="270" spans="1:14">
      <c r="A270" s="60" t="s">
        <v>174</v>
      </c>
      <c r="B270" s="55" t="s">
        <v>1253</v>
      </c>
      <c r="C270" s="55" t="s">
        <v>1254</v>
      </c>
      <c r="D270" s="55" t="s">
        <v>1255</v>
      </c>
      <c r="E270" s="59" t="s">
        <v>601</v>
      </c>
      <c r="F270" s="56" t="s">
        <v>1742</v>
      </c>
      <c r="G270" s="55" t="s">
        <v>477</v>
      </c>
      <c r="H270" s="56" t="s">
        <v>602</v>
      </c>
      <c r="I270" s="6">
        <v>27322546</v>
      </c>
      <c r="J270" s="6">
        <v>97.07</v>
      </c>
      <c r="K270" s="6">
        <v>91.57</v>
      </c>
      <c r="L270" s="6">
        <v>23</v>
      </c>
      <c r="M270" s="6">
        <v>428920</v>
      </c>
      <c r="N270" s="55" t="s">
        <v>479</v>
      </c>
    </row>
    <row r="271" spans="1:14">
      <c r="A271" s="57" t="s">
        <v>1256</v>
      </c>
      <c r="B271" s="6" t="s">
        <v>1256</v>
      </c>
      <c r="C271" s="6" t="s">
        <v>1257</v>
      </c>
      <c r="D271" s="55" t="s">
        <v>1258</v>
      </c>
      <c r="E271" s="59" t="s">
        <v>1259</v>
      </c>
      <c r="F271" s="56" t="s">
        <v>1748</v>
      </c>
      <c r="G271" s="6" t="s">
        <v>1260</v>
      </c>
      <c r="H271" s="6" t="s">
        <v>1261</v>
      </c>
      <c r="I271" s="6">
        <v>21660806</v>
      </c>
      <c r="J271" s="6">
        <v>97.19</v>
      </c>
      <c r="K271" s="6">
        <v>87.34</v>
      </c>
      <c r="L271" s="6">
        <v>18</v>
      </c>
      <c r="M271" s="6">
        <v>436426</v>
      </c>
      <c r="N271" s="6" t="s">
        <v>524</v>
      </c>
    </row>
    <row r="272" spans="1:14">
      <c r="A272" s="57" t="s">
        <v>1262</v>
      </c>
      <c r="B272" s="6" t="s">
        <v>1262</v>
      </c>
      <c r="C272" s="6" t="s">
        <v>1263</v>
      </c>
      <c r="D272" s="55" t="s">
        <v>1264</v>
      </c>
      <c r="E272" s="59" t="s">
        <v>1259</v>
      </c>
      <c r="F272" s="56" t="s">
        <v>1748</v>
      </c>
      <c r="G272" s="6" t="s">
        <v>1260</v>
      </c>
      <c r="H272" s="6" t="s">
        <v>435</v>
      </c>
      <c r="I272" s="6">
        <v>33198284</v>
      </c>
      <c r="J272" s="6">
        <v>97.77</v>
      </c>
      <c r="K272" s="6">
        <v>89.76</v>
      </c>
      <c r="L272" s="6">
        <v>19</v>
      </c>
      <c r="M272" s="6">
        <v>458975</v>
      </c>
      <c r="N272" s="6" t="s">
        <v>524</v>
      </c>
    </row>
    <row r="273" spans="1:14">
      <c r="A273" s="57" t="s">
        <v>1265</v>
      </c>
      <c r="B273" s="6" t="s">
        <v>1265</v>
      </c>
      <c r="C273" s="6" t="s">
        <v>1266</v>
      </c>
      <c r="D273" s="55" t="s">
        <v>1267</v>
      </c>
      <c r="E273" s="59" t="s">
        <v>1259</v>
      </c>
      <c r="F273" s="56" t="s">
        <v>1748</v>
      </c>
      <c r="G273" s="6" t="s">
        <v>1260</v>
      </c>
      <c r="H273" s="6" t="s">
        <v>435</v>
      </c>
      <c r="I273" s="6">
        <v>28559772</v>
      </c>
      <c r="J273" s="6">
        <v>97.26</v>
      </c>
      <c r="K273" s="6">
        <v>89.47</v>
      </c>
      <c r="L273" s="6">
        <v>16</v>
      </c>
      <c r="M273" s="6">
        <v>450413</v>
      </c>
      <c r="N273" s="6" t="s">
        <v>524</v>
      </c>
    </row>
    <row r="274" spans="1:14">
      <c r="A274" s="57" t="s">
        <v>1268</v>
      </c>
      <c r="B274" s="6" t="s">
        <v>1268</v>
      </c>
      <c r="C274" s="6" t="s">
        <v>1269</v>
      </c>
      <c r="D274" s="55" t="s">
        <v>1270</v>
      </c>
      <c r="E274" s="59" t="s">
        <v>1259</v>
      </c>
      <c r="F274" s="56" t="s">
        <v>1748</v>
      </c>
      <c r="G274" s="6" t="s">
        <v>1260</v>
      </c>
      <c r="H274" s="6" t="s">
        <v>435</v>
      </c>
      <c r="I274" s="6">
        <v>19955798</v>
      </c>
      <c r="J274" s="6">
        <v>97.46</v>
      </c>
      <c r="K274" s="6">
        <v>87.34</v>
      </c>
      <c r="L274" s="6">
        <v>17</v>
      </c>
      <c r="M274" s="6">
        <v>444851</v>
      </c>
      <c r="N274" s="6" t="s">
        <v>524</v>
      </c>
    </row>
    <row r="275" spans="1:14">
      <c r="A275" s="57" t="s">
        <v>1271</v>
      </c>
      <c r="B275" s="6" t="s">
        <v>1271</v>
      </c>
      <c r="C275" s="6" t="s">
        <v>1272</v>
      </c>
      <c r="D275" s="55" t="s">
        <v>1273</v>
      </c>
      <c r="E275" s="59" t="s">
        <v>1259</v>
      </c>
      <c r="F275" s="56" t="s">
        <v>1748</v>
      </c>
      <c r="G275" s="6" t="s">
        <v>1260</v>
      </c>
      <c r="H275" s="6" t="s">
        <v>1261</v>
      </c>
      <c r="I275" s="6">
        <v>24451602</v>
      </c>
      <c r="J275" s="6">
        <v>96.43</v>
      </c>
      <c r="K275" s="6">
        <v>87.11</v>
      </c>
      <c r="L275" s="6">
        <v>20</v>
      </c>
      <c r="M275" s="6">
        <v>443195</v>
      </c>
      <c r="N275" s="6" t="s">
        <v>524</v>
      </c>
    </row>
    <row r="276" spans="1:14">
      <c r="A276" s="57" t="s">
        <v>1274</v>
      </c>
      <c r="B276" s="6" t="s">
        <v>1274</v>
      </c>
      <c r="C276" s="6" t="s">
        <v>1275</v>
      </c>
      <c r="D276" s="55" t="s">
        <v>1276</v>
      </c>
      <c r="E276" s="59" t="s">
        <v>1259</v>
      </c>
      <c r="F276" s="56" t="s">
        <v>1748</v>
      </c>
      <c r="G276" s="6" t="s">
        <v>1260</v>
      </c>
      <c r="H276" s="6" t="s">
        <v>1261</v>
      </c>
      <c r="I276" s="6">
        <v>13744389</v>
      </c>
      <c r="J276" s="6">
        <v>97.3</v>
      </c>
      <c r="K276" s="6">
        <v>85.69</v>
      </c>
      <c r="L276" s="6">
        <v>11</v>
      </c>
      <c r="M276" s="6">
        <v>403572</v>
      </c>
      <c r="N276" s="6" t="s">
        <v>524</v>
      </c>
    </row>
    <row r="277" spans="1:14">
      <c r="A277" s="57" t="s">
        <v>1277</v>
      </c>
      <c r="B277" s="6" t="s">
        <v>1277</v>
      </c>
      <c r="C277" s="6" t="s">
        <v>1278</v>
      </c>
      <c r="D277" s="55" t="s">
        <v>1279</v>
      </c>
      <c r="E277" s="59" t="s">
        <v>1259</v>
      </c>
      <c r="F277" s="56" t="s">
        <v>1748</v>
      </c>
      <c r="G277" s="6" t="s">
        <v>1260</v>
      </c>
      <c r="H277" s="6" t="s">
        <v>1261</v>
      </c>
      <c r="I277" s="6">
        <v>20923364</v>
      </c>
      <c r="J277" s="6">
        <v>96.92</v>
      </c>
      <c r="K277" s="6">
        <v>87.25</v>
      </c>
      <c r="L277" s="6">
        <v>17</v>
      </c>
      <c r="M277" s="6">
        <v>426537</v>
      </c>
      <c r="N277" s="6" t="s">
        <v>524</v>
      </c>
    </row>
    <row r="278" spans="1:14">
      <c r="A278" s="57" t="s">
        <v>1280</v>
      </c>
      <c r="B278" s="6" t="s">
        <v>1280</v>
      </c>
      <c r="C278" s="6" t="s">
        <v>1281</v>
      </c>
      <c r="D278" s="55" t="s">
        <v>1282</v>
      </c>
      <c r="E278" s="59" t="s">
        <v>1259</v>
      </c>
      <c r="F278" s="56" t="s">
        <v>1748</v>
      </c>
      <c r="G278" s="6" t="s">
        <v>1260</v>
      </c>
      <c r="H278" s="6" t="s">
        <v>1283</v>
      </c>
      <c r="I278" s="6">
        <v>13795741</v>
      </c>
      <c r="J278" s="6">
        <v>97.24</v>
      </c>
      <c r="K278" s="6">
        <v>85.75</v>
      </c>
      <c r="L278" s="6">
        <v>11</v>
      </c>
      <c r="M278" s="6">
        <v>396898</v>
      </c>
      <c r="N278" s="6" t="s">
        <v>524</v>
      </c>
    </row>
    <row r="279" spans="1:14">
      <c r="A279" s="57" t="s">
        <v>1284</v>
      </c>
      <c r="B279" s="6" t="s">
        <v>1284</v>
      </c>
      <c r="C279" s="6" t="s">
        <v>1285</v>
      </c>
      <c r="D279" s="55" t="s">
        <v>1286</v>
      </c>
      <c r="E279" s="59" t="s">
        <v>1259</v>
      </c>
      <c r="F279" s="56" t="s">
        <v>1748</v>
      </c>
      <c r="G279" s="6" t="s">
        <v>1260</v>
      </c>
      <c r="H279" s="6" t="s">
        <v>435</v>
      </c>
      <c r="I279" s="6">
        <v>35042645</v>
      </c>
      <c r="J279" s="6">
        <v>97.42</v>
      </c>
      <c r="K279" s="6">
        <v>90.06</v>
      </c>
      <c r="L279" s="6">
        <v>20</v>
      </c>
      <c r="M279" s="6">
        <v>460912</v>
      </c>
      <c r="N279" s="6" t="s">
        <v>524</v>
      </c>
    </row>
    <row r="280" spans="1:14">
      <c r="A280" s="57" t="s">
        <v>1287</v>
      </c>
      <c r="B280" s="6" t="s">
        <v>1287</v>
      </c>
      <c r="C280" s="6" t="s">
        <v>1288</v>
      </c>
      <c r="D280" s="55" t="s">
        <v>1289</v>
      </c>
      <c r="E280" s="59" t="s">
        <v>1259</v>
      </c>
      <c r="F280" s="56" t="s">
        <v>1748</v>
      </c>
      <c r="G280" s="6" t="s">
        <v>1260</v>
      </c>
      <c r="H280" s="6" t="s">
        <v>1290</v>
      </c>
      <c r="I280" s="6">
        <v>20393454</v>
      </c>
      <c r="J280" s="6">
        <v>97.46</v>
      </c>
      <c r="K280" s="6">
        <v>86.38</v>
      </c>
      <c r="L280" s="6">
        <v>17</v>
      </c>
      <c r="M280" s="6">
        <v>407340</v>
      </c>
      <c r="N280" s="6" t="s">
        <v>524</v>
      </c>
    </row>
    <row r="281" spans="1:14">
      <c r="A281" s="57" t="s">
        <v>1291</v>
      </c>
      <c r="B281" s="6" t="s">
        <v>1291</v>
      </c>
      <c r="C281" s="6" t="s">
        <v>1292</v>
      </c>
      <c r="D281" s="55" t="s">
        <v>1293</v>
      </c>
      <c r="E281" s="59" t="s">
        <v>1259</v>
      </c>
      <c r="F281" s="56" t="s">
        <v>1748</v>
      </c>
      <c r="G281" s="6" t="s">
        <v>1260</v>
      </c>
      <c r="H281" s="6" t="s">
        <v>435</v>
      </c>
      <c r="I281" s="6">
        <v>22108923</v>
      </c>
      <c r="J281" s="6">
        <v>97.53</v>
      </c>
      <c r="K281" s="6">
        <v>87.27</v>
      </c>
      <c r="L281" s="6">
        <v>19</v>
      </c>
      <c r="M281" s="6">
        <v>429757</v>
      </c>
      <c r="N281" s="6" t="s">
        <v>524</v>
      </c>
    </row>
    <row r="282" spans="1:14">
      <c r="A282" s="57" t="s">
        <v>1294</v>
      </c>
      <c r="B282" s="6" t="s">
        <v>1294</v>
      </c>
      <c r="C282" s="6" t="s">
        <v>1295</v>
      </c>
      <c r="D282" s="55" t="s">
        <v>1296</v>
      </c>
      <c r="E282" s="59" t="s">
        <v>1259</v>
      </c>
      <c r="F282" s="56" t="s">
        <v>1748</v>
      </c>
      <c r="G282" s="6" t="s">
        <v>1260</v>
      </c>
      <c r="H282" s="6" t="s">
        <v>435</v>
      </c>
      <c r="I282" s="6">
        <v>21990945</v>
      </c>
      <c r="J282" s="6">
        <v>97.69</v>
      </c>
      <c r="K282" s="6">
        <v>87.45</v>
      </c>
      <c r="L282" s="6">
        <v>19</v>
      </c>
      <c r="M282" s="6">
        <v>438529</v>
      </c>
      <c r="N282" s="6" t="s">
        <v>524</v>
      </c>
    </row>
    <row r="283" spans="1:14">
      <c r="A283" s="57" t="s">
        <v>1297</v>
      </c>
      <c r="B283" s="6" t="s">
        <v>1297</v>
      </c>
      <c r="C283" s="6" t="s">
        <v>1298</v>
      </c>
      <c r="D283" s="55" t="s">
        <v>1299</v>
      </c>
      <c r="E283" s="59" t="s">
        <v>1259</v>
      </c>
      <c r="F283" s="56" t="s">
        <v>1748</v>
      </c>
      <c r="G283" s="6" t="s">
        <v>1260</v>
      </c>
      <c r="H283" s="6" t="s">
        <v>1290</v>
      </c>
      <c r="I283" s="6">
        <v>19325473</v>
      </c>
      <c r="J283" s="6">
        <v>97.32</v>
      </c>
      <c r="K283" s="6">
        <v>87.21</v>
      </c>
      <c r="L283" s="6">
        <v>16</v>
      </c>
      <c r="M283" s="6">
        <v>436186</v>
      </c>
      <c r="N283" s="6" t="s">
        <v>524</v>
      </c>
    </row>
    <row r="284" spans="1:14">
      <c r="A284" s="57" t="s">
        <v>1300</v>
      </c>
      <c r="B284" s="6" t="s">
        <v>1300</v>
      </c>
      <c r="C284" s="6" t="s">
        <v>1301</v>
      </c>
      <c r="D284" s="55" t="s">
        <v>1302</v>
      </c>
      <c r="E284" s="59" t="s">
        <v>1259</v>
      </c>
      <c r="F284" s="56" t="s">
        <v>1748</v>
      </c>
      <c r="G284" s="6" t="s">
        <v>1260</v>
      </c>
      <c r="H284" s="6" t="s">
        <v>1290</v>
      </c>
      <c r="I284" s="6">
        <v>18069342</v>
      </c>
      <c r="J284" s="6">
        <v>97.31</v>
      </c>
      <c r="K284" s="6">
        <v>86.77</v>
      </c>
      <c r="L284" s="6">
        <v>15</v>
      </c>
      <c r="M284" s="6">
        <v>427522</v>
      </c>
      <c r="N284" s="6" t="s">
        <v>524</v>
      </c>
    </row>
    <row r="285" spans="1:14">
      <c r="A285" s="57" t="s">
        <v>1303</v>
      </c>
      <c r="B285" s="6" t="s">
        <v>1303</v>
      </c>
      <c r="C285" s="6" t="s">
        <v>1304</v>
      </c>
      <c r="D285" s="55" t="s">
        <v>1305</v>
      </c>
      <c r="E285" s="59" t="s">
        <v>1259</v>
      </c>
      <c r="F285" s="56" t="s">
        <v>1748</v>
      </c>
      <c r="G285" s="6" t="s">
        <v>1260</v>
      </c>
      <c r="H285" s="6" t="s">
        <v>435</v>
      </c>
      <c r="I285" s="6">
        <v>14156078</v>
      </c>
      <c r="J285" s="6">
        <v>97.42</v>
      </c>
      <c r="K285" s="6">
        <v>86.01</v>
      </c>
      <c r="L285" s="6">
        <v>12</v>
      </c>
      <c r="M285" s="6">
        <v>405836</v>
      </c>
      <c r="N285" s="6" t="s">
        <v>524</v>
      </c>
    </row>
    <row r="286" spans="1:14">
      <c r="A286" s="57" t="s">
        <v>1306</v>
      </c>
      <c r="B286" s="6" t="s">
        <v>1306</v>
      </c>
      <c r="C286" s="6" t="s">
        <v>1307</v>
      </c>
      <c r="D286" s="55" t="s">
        <v>1308</v>
      </c>
      <c r="E286" s="59" t="s">
        <v>1259</v>
      </c>
      <c r="F286" s="56" t="s">
        <v>1748</v>
      </c>
      <c r="G286" s="6" t="s">
        <v>1260</v>
      </c>
      <c r="H286" s="6" t="s">
        <v>437</v>
      </c>
      <c r="I286" s="6">
        <v>19946083</v>
      </c>
      <c r="J286" s="6">
        <v>97.66</v>
      </c>
      <c r="K286" s="6">
        <v>86.88</v>
      </c>
      <c r="L286" s="6">
        <v>17</v>
      </c>
      <c r="M286" s="6">
        <v>424994</v>
      </c>
      <c r="N286" s="6" t="s">
        <v>524</v>
      </c>
    </row>
    <row r="287" spans="1:14">
      <c r="A287" s="57" t="s">
        <v>1309</v>
      </c>
      <c r="B287" s="6" t="s">
        <v>1309</v>
      </c>
      <c r="C287" s="6" t="s">
        <v>1310</v>
      </c>
      <c r="D287" s="55" t="s">
        <v>1311</v>
      </c>
      <c r="E287" s="59" t="s">
        <v>1259</v>
      </c>
      <c r="F287" s="56" t="s">
        <v>1748</v>
      </c>
      <c r="G287" s="6" t="s">
        <v>1260</v>
      </c>
      <c r="H287" s="6" t="s">
        <v>435</v>
      </c>
      <c r="I287" s="6">
        <v>14875426</v>
      </c>
      <c r="J287" s="6">
        <v>97.3</v>
      </c>
      <c r="K287" s="6">
        <v>84.56</v>
      </c>
      <c r="L287" s="6">
        <v>12</v>
      </c>
      <c r="M287" s="6">
        <v>384308</v>
      </c>
      <c r="N287" s="6" t="s">
        <v>524</v>
      </c>
    </row>
    <row r="288" spans="1:14">
      <c r="A288" s="60" t="s">
        <v>75</v>
      </c>
      <c r="B288" s="55" t="s">
        <v>1312</v>
      </c>
      <c r="C288" s="55" t="s">
        <v>1313</v>
      </c>
      <c r="D288" s="55" t="s">
        <v>1314</v>
      </c>
      <c r="E288" s="59" t="s">
        <v>1259</v>
      </c>
      <c r="F288" s="56" t="s">
        <v>1748</v>
      </c>
      <c r="G288" s="55" t="s">
        <v>477</v>
      </c>
      <c r="H288" s="56" t="s">
        <v>1315</v>
      </c>
      <c r="I288" s="6">
        <v>31289032</v>
      </c>
      <c r="J288" s="6">
        <v>96.99</v>
      </c>
      <c r="K288" s="6">
        <v>88.73</v>
      </c>
      <c r="L288" s="6">
        <v>26</v>
      </c>
      <c r="M288" s="6">
        <v>465802</v>
      </c>
      <c r="N288" s="55" t="s">
        <v>479</v>
      </c>
    </row>
    <row r="289" spans="1:14">
      <c r="A289" s="60" t="s">
        <v>77</v>
      </c>
      <c r="B289" s="55" t="s">
        <v>1316</v>
      </c>
      <c r="C289" s="55" t="s">
        <v>1317</v>
      </c>
      <c r="D289" s="55" t="s">
        <v>1318</v>
      </c>
      <c r="E289" s="59" t="s">
        <v>1259</v>
      </c>
      <c r="F289" s="56" t="s">
        <v>1748</v>
      </c>
      <c r="G289" s="55" t="s">
        <v>477</v>
      </c>
      <c r="H289" s="56" t="s">
        <v>1319</v>
      </c>
      <c r="I289" s="6">
        <v>26841060</v>
      </c>
      <c r="J289" s="6">
        <v>97.97</v>
      </c>
      <c r="K289" s="6">
        <v>88.38</v>
      </c>
      <c r="L289" s="6">
        <v>23</v>
      </c>
      <c r="M289" s="6">
        <v>462327</v>
      </c>
      <c r="N289" s="55" t="s">
        <v>479</v>
      </c>
    </row>
    <row r="290" spans="1:14">
      <c r="A290" s="60" t="s">
        <v>78</v>
      </c>
      <c r="B290" s="55" t="s">
        <v>1320</v>
      </c>
      <c r="C290" s="55" t="s">
        <v>1321</v>
      </c>
      <c r="D290" s="55" t="s">
        <v>1322</v>
      </c>
      <c r="E290" s="59" t="s">
        <v>1259</v>
      </c>
      <c r="F290" s="56" t="s">
        <v>1748</v>
      </c>
      <c r="G290" s="55" t="s">
        <v>477</v>
      </c>
      <c r="H290" s="56" t="s">
        <v>1319</v>
      </c>
      <c r="I290" s="6">
        <v>31117077</v>
      </c>
      <c r="J290" s="6">
        <v>97.86</v>
      </c>
      <c r="K290" s="6">
        <v>89.11</v>
      </c>
      <c r="L290" s="6">
        <v>27</v>
      </c>
      <c r="M290" s="6">
        <v>471897</v>
      </c>
      <c r="N290" s="55" t="s">
        <v>479</v>
      </c>
    </row>
    <row r="291" spans="1:14">
      <c r="A291" s="60" t="s">
        <v>296</v>
      </c>
      <c r="B291" s="55" t="s">
        <v>1323</v>
      </c>
      <c r="C291" s="55" t="s">
        <v>1324</v>
      </c>
      <c r="D291" s="55" t="s">
        <v>1325</v>
      </c>
      <c r="E291" s="59" t="s">
        <v>1259</v>
      </c>
      <c r="F291" s="56" t="s">
        <v>1748</v>
      </c>
      <c r="G291" s="55" t="s">
        <v>477</v>
      </c>
      <c r="H291" s="56" t="s">
        <v>1319</v>
      </c>
      <c r="I291" s="6">
        <v>24710041</v>
      </c>
      <c r="J291" s="6">
        <v>97.13</v>
      </c>
      <c r="K291" s="6">
        <v>89.04</v>
      </c>
      <c r="L291" s="6">
        <v>21</v>
      </c>
      <c r="M291" s="6">
        <v>467314</v>
      </c>
      <c r="N291" s="55" t="s">
        <v>479</v>
      </c>
    </row>
    <row r="292" spans="1:14">
      <c r="A292" s="60" t="s">
        <v>273</v>
      </c>
      <c r="B292" s="55" t="s">
        <v>1326</v>
      </c>
      <c r="C292" s="55" t="s">
        <v>1327</v>
      </c>
      <c r="D292" s="55" t="s">
        <v>1328</v>
      </c>
      <c r="E292" s="59" t="s">
        <v>1259</v>
      </c>
      <c r="F292" s="56" t="s">
        <v>1748</v>
      </c>
      <c r="G292" s="55" t="s">
        <v>477</v>
      </c>
      <c r="H292" s="56" t="s">
        <v>1319</v>
      </c>
      <c r="I292" s="6">
        <v>27080516</v>
      </c>
      <c r="J292" s="6">
        <v>97.24</v>
      </c>
      <c r="K292" s="6">
        <v>88.83</v>
      </c>
      <c r="L292" s="6">
        <v>23</v>
      </c>
      <c r="M292" s="6">
        <v>462192</v>
      </c>
      <c r="N292" s="55" t="s">
        <v>479</v>
      </c>
    </row>
    <row r="293" spans="1:14">
      <c r="A293" s="60" t="s">
        <v>320</v>
      </c>
      <c r="B293" s="55" t="s">
        <v>1329</v>
      </c>
      <c r="C293" s="55" t="s">
        <v>1330</v>
      </c>
      <c r="D293" s="55" t="s">
        <v>1331</v>
      </c>
      <c r="E293" s="59" t="s">
        <v>1259</v>
      </c>
      <c r="F293" s="56" t="s">
        <v>1748</v>
      </c>
      <c r="G293" s="55" t="s">
        <v>477</v>
      </c>
      <c r="H293" s="56" t="s">
        <v>1332</v>
      </c>
      <c r="I293" s="6">
        <v>21667257</v>
      </c>
      <c r="J293" s="6">
        <v>98.45</v>
      </c>
      <c r="K293" s="6">
        <v>88.56</v>
      </c>
      <c r="L293" s="6">
        <v>18</v>
      </c>
      <c r="M293" s="6">
        <v>457779</v>
      </c>
      <c r="N293" s="55" t="s">
        <v>479</v>
      </c>
    </row>
    <row r="294" spans="1:14">
      <c r="A294" s="60" t="s">
        <v>84</v>
      </c>
      <c r="B294" s="55" t="s">
        <v>85</v>
      </c>
      <c r="C294" s="55" t="s">
        <v>1333</v>
      </c>
      <c r="D294" s="55" t="s">
        <v>1334</v>
      </c>
      <c r="E294" s="59" t="s">
        <v>1259</v>
      </c>
      <c r="F294" s="56" t="s">
        <v>1748</v>
      </c>
      <c r="G294" s="55" t="s">
        <v>477</v>
      </c>
      <c r="H294" s="56" t="s">
        <v>1335</v>
      </c>
      <c r="I294" s="6">
        <v>24912373</v>
      </c>
      <c r="J294" s="6">
        <v>98.14</v>
      </c>
      <c r="K294" s="6">
        <v>88.59</v>
      </c>
      <c r="L294" s="6">
        <v>21</v>
      </c>
      <c r="M294" s="6">
        <v>464228</v>
      </c>
      <c r="N294" s="55" t="s">
        <v>479</v>
      </c>
    </row>
    <row r="295" spans="1:14">
      <c r="A295" s="60" t="s">
        <v>86</v>
      </c>
      <c r="B295" s="55" t="s">
        <v>87</v>
      </c>
      <c r="C295" s="55" t="s">
        <v>1336</v>
      </c>
      <c r="D295" s="55" t="s">
        <v>1337</v>
      </c>
      <c r="E295" s="59" t="s">
        <v>1259</v>
      </c>
      <c r="F295" s="56" t="s">
        <v>1748</v>
      </c>
      <c r="G295" s="24" t="s">
        <v>1260</v>
      </c>
      <c r="H295" s="55" t="s">
        <v>478</v>
      </c>
      <c r="I295" s="6">
        <v>27934573</v>
      </c>
      <c r="J295" s="6">
        <v>96.61</v>
      </c>
      <c r="K295" s="6">
        <v>88.49</v>
      </c>
      <c r="L295" s="6">
        <v>23</v>
      </c>
      <c r="M295" s="6">
        <v>464744</v>
      </c>
      <c r="N295" s="55" t="s">
        <v>479</v>
      </c>
    </row>
    <row r="296" spans="1:14">
      <c r="A296" s="60" t="s">
        <v>321</v>
      </c>
      <c r="B296" s="55" t="s">
        <v>1338</v>
      </c>
      <c r="C296" s="55" t="s">
        <v>1339</v>
      </c>
      <c r="D296" s="55" t="s">
        <v>1340</v>
      </c>
      <c r="E296" s="59" t="s">
        <v>1259</v>
      </c>
      <c r="F296" s="56" t="s">
        <v>1748</v>
      </c>
      <c r="G296" s="55" t="s">
        <v>477</v>
      </c>
      <c r="H296" s="56" t="s">
        <v>1341</v>
      </c>
      <c r="I296" s="6">
        <v>28401906</v>
      </c>
      <c r="J296" s="6">
        <v>98.1</v>
      </c>
      <c r="K296" s="6">
        <v>89.19</v>
      </c>
      <c r="L296" s="6">
        <v>24</v>
      </c>
      <c r="M296" s="6">
        <v>466102</v>
      </c>
      <c r="N296" s="55" t="s">
        <v>479</v>
      </c>
    </row>
    <row r="297" spans="1:14">
      <c r="A297" s="60" t="s">
        <v>143</v>
      </c>
      <c r="B297" s="55" t="s">
        <v>144</v>
      </c>
      <c r="C297" s="55" t="s">
        <v>1342</v>
      </c>
      <c r="D297" s="55" t="s">
        <v>1343</v>
      </c>
      <c r="E297" s="59" t="s">
        <v>1259</v>
      </c>
      <c r="F297" s="56" t="s">
        <v>1748</v>
      </c>
      <c r="G297" s="55" t="s">
        <v>477</v>
      </c>
      <c r="H297" s="56" t="s">
        <v>1332</v>
      </c>
      <c r="I297" s="6">
        <v>31473590</v>
      </c>
      <c r="J297" s="6">
        <v>95.65</v>
      </c>
      <c r="K297" s="6">
        <v>88.62</v>
      </c>
      <c r="L297" s="6">
        <v>26</v>
      </c>
      <c r="M297" s="6">
        <v>463078</v>
      </c>
      <c r="N297" s="55" t="s">
        <v>479</v>
      </c>
    </row>
    <row r="298" spans="1:14">
      <c r="A298" s="60" t="s">
        <v>145</v>
      </c>
      <c r="B298" s="55" t="s">
        <v>146</v>
      </c>
      <c r="C298" s="55" t="s">
        <v>1344</v>
      </c>
      <c r="D298" s="55" t="s">
        <v>1345</v>
      </c>
      <c r="E298" s="59" t="s">
        <v>1259</v>
      </c>
      <c r="F298" s="56" t="s">
        <v>1748</v>
      </c>
      <c r="G298" s="55" t="s">
        <v>477</v>
      </c>
      <c r="H298" s="56" t="s">
        <v>1341</v>
      </c>
      <c r="I298" s="6">
        <v>33877021</v>
      </c>
      <c r="J298" s="6">
        <v>95.7</v>
      </c>
      <c r="K298" s="6">
        <v>88.78</v>
      </c>
      <c r="L298" s="6">
        <v>28</v>
      </c>
      <c r="M298" s="6">
        <v>460209</v>
      </c>
      <c r="N298" s="55" t="s">
        <v>479</v>
      </c>
    </row>
    <row r="299" spans="1:14">
      <c r="A299" s="60" t="s">
        <v>286</v>
      </c>
      <c r="B299" s="55" t="s">
        <v>1346</v>
      </c>
      <c r="C299" s="55" t="s">
        <v>1347</v>
      </c>
      <c r="D299" s="55" t="s">
        <v>1348</v>
      </c>
      <c r="E299" s="59" t="s">
        <v>1259</v>
      </c>
      <c r="F299" s="56" t="s">
        <v>1748</v>
      </c>
      <c r="G299" s="55" t="s">
        <v>477</v>
      </c>
      <c r="H299" s="56" t="s">
        <v>1315</v>
      </c>
      <c r="I299" s="6">
        <v>22309655</v>
      </c>
      <c r="J299" s="6">
        <v>97.31</v>
      </c>
      <c r="K299" s="6">
        <v>88.7</v>
      </c>
      <c r="L299" s="6">
        <v>19</v>
      </c>
      <c r="M299" s="6">
        <v>484080</v>
      </c>
      <c r="N299" s="55" t="s">
        <v>479</v>
      </c>
    </row>
    <row r="300" spans="1:14">
      <c r="A300" s="60" t="s">
        <v>167</v>
      </c>
      <c r="B300" s="55" t="s">
        <v>1349</v>
      </c>
      <c r="C300" s="55" t="s">
        <v>1350</v>
      </c>
      <c r="D300" s="55" t="s">
        <v>1351</v>
      </c>
      <c r="E300" s="59" t="s">
        <v>1259</v>
      </c>
      <c r="F300" s="56" t="s">
        <v>1748</v>
      </c>
      <c r="G300" s="55" t="s">
        <v>477</v>
      </c>
      <c r="H300" s="56" t="s">
        <v>1352</v>
      </c>
      <c r="I300" s="6">
        <v>31087628</v>
      </c>
      <c r="J300" s="6">
        <v>95.18</v>
      </c>
      <c r="K300" s="6">
        <v>89.04</v>
      </c>
      <c r="L300" s="6">
        <v>26</v>
      </c>
      <c r="M300" s="6">
        <v>466284</v>
      </c>
      <c r="N300" s="55" t="s">
        <v>479</v>
      </c>
    </row>
    <row r="301" spans="1:14">
      <c r="A301" s="60" t="s">
        <v>173</v>
      </c>
      <c r="B301" s="55" t="s">
        <v>1353</v>
      </c>
      <c r="C301" s="55" t="s">
        <v>413</v>
      </c>
      <c r="D301" s="55" t="s">
        <v>1354</v>
      </c>
      <c r="E301" s="59" t="s">
        <v>1259</v>
      </c>
      <c r="F301" s="56" t="s">
        <v>1748</v>
      </c>
      <c r="G301" s="55" t="s">
        <v>414</v>
      </c>
      <c r="H301" s="55" t="s">
        <v>478</v>
      </c>
      <c r="I301" s="6">
        <v>32891449</v>
      </c>
      <c r="J301" s="6">
        <v>98.1</v>
      </c>
      <c r="K301" s="6">
        <v>89.99</v>
      </c>
      <c r="L301" s="6">
        <v>28</v>
      </c>
      <c r="M301" s="6">
        <v>554371</v>
      </c>
      <c r="N301" s="55" t="s">
        <v>479</v>
      </c>
    </row>
    <row r="302" spans="1:14">
      <c r="A302" s="60" t="s">
        <v>1355</v>
      </c>
      <c r="B302" s="6" t="s">
        <v>1355</v>
      </c>
      <c r="C302" s="6" t="s">
        <v>1356</v>
      </c>
      <c r="D302" s="55" t="s">
        <v>1357</v>
      </c>
      <c r="E302" s="59" t="s">
        <v>1259</v>
      </c>
      <c r="F302" s="56" t="s">
        <v>1748</v>
      </c>
      <c r="G302" s="6" t="s">
        <v>1260</v>
      </c>
      <c r="H302" s="6" t="s">
        <v>435</v>
      </c>
      <c r="I302" s="6">
        <v>18307483</v>
      </c>
      <c r="J302" s="6">
        <v>97.5</v>
      </c>
      <c r="K302" s="6">
        <v>87.1</v>
      </c>
      <c r="L302" s="6">
        <v>15</v>
      </c>
      <c r="M302" s="6">
        <v>427280</v>
      </c>
      <c r="N302" s="6" t="s">
        <v>524</v>
      </c>
    </row>
    <row r="303" spans="1:14">
      <c r="A303" s="60" t="s">
        <v>1358</v>
      </c>
      <c r="B303" s="6" t="s">
        <v>1358</v>
      </c>
      <c r="C303" s="6" t="s">
        <v>1359</v>
      </c>
      <c r="D303" s="55" t="s">
        <v>1360</v>
      </c>
      <c r="E303" s="59" t="s">
        <v>1259</v>
      </c>
      <c r="F303" s="56" t="s">
        <v>1748</v>
      </c>
      <c r="G303" s="6" t="s">
        <v>1260</v>
      </c>
      <c r="H303" s="6" t="s">
        <v>435</v>
      </c>
      <c r="I303" s="6">
        <v>17261616</v>
      </c>
      <c r="J303" s="6">
        <v>97.47</v>
      </c>
      <c r="K303" s="6">
        <v>85.89</v>
      </c>
      <c r="L303" s="6">
        <v>14</v>
      </c>
      <c r="M303" s="6">
        <v>411553</v>
      </c>
      <c r="N303" s="6" t="s">
        <v>524</v>
      </c>
    </row>
    <row r="304" spans="1:14">
      <c r="A304" s="60" t="s">
        <v>1361</v>
      </c>
      <c r="B304" s="6" t="s">
        <v>1361</v>
      </c>
      <c r="C304" s="6" t="s">
        <v>1362</v>
      </c>
      <c r="D304" s="55" t="s">
        <v>1363</v>
      </c>
      <c r="E304" s="59" t="s">
        <v>1259</v>
      </c>
      <c r="F304" s="56" t="s">
        <v>1748</v>
      </c>
      <c r="G304" s="6" t="s">
        <v>1260</v>
      </c>
      <c r="H304" s="6" t="s">
        <v>435</v>
      </c>
      <c r="I304" s="6">
        <v>16022556</v>
      </c>
      <c r="J304" s="6">
        <v>97.54</v>
      </c>
      <c r="K304" s="6">
        <v>85.47</v>
      </c>
      <c r="L304" s="6">
        <v>13</v>
      </c>
      <c r="M304" s="6">
        <v>405638</v>
      </c>
      <c r="N304" s="6" t="s">
        <v>524</v>
      </c>
    </row>
    <row r="305" spans="1:14">
      <c r="A305" s="60" t="s">
        <v>1364</v>
      </c>
      <c r="B305" s="6" t="s">
        <v>1364</v>
      </c>
      <c r="C305" s="6" t="s">
        <v>1365</v>
      </c>
      <c r="D305" s="55" t="s">
        <v>1366</v>
      </c>
      <c r="E305" s="59" t="s">
        <v>1259</v>
      </c>
      <c r="F305" s="56" t="s">
        <v>1748</v>
      </c>
      <c r="G305" s="6" t="s">
        <v>1260</v>
      </c>
      <c r="H305" s="6" t="s">
        <v>427</v>
      </c>
      <c r="I305" s="6">
        <v>16947958</v>
      </c>
      <c r="J305" s="6">
        <v>97.43</v>
      </c>
      <c r="K305" s="6">
        <v>85.66</v>
      </c>
      <c r="L305" s="6">
        <v>14</v>
      </c>
      <c r="M305" s="6">
        <v>404756</v>
      </c>
      <c r="N305" s="6" t="s">
        <v>524</v>
      </c>
    </row>
    <row r="306" spans="1:14">
      <c r="A306" s="60" t="s">
        <v>1367</v>
      </c>
      <c r="B306" s="6" t="s">
        <v>1367</v>
      </c>
      <c r="C306" s="6" t="s">
        <v>1368</v>
      </c>
      <c r="D306" s="55" t="s">
        <v>1369</v>
      </c>
      <c r="E306" s="59" t="s">
        <v>1259</v>
      </c>
      <c r="F306" s="56" t="s">
        <v>1748</v>
      </c>
      <c r="G306" s="6" t="s">
        <v>1260</v>
      </c>
      <c r="H306" s="6" t="s">
        <v>1261</v>
      </c>
      <c r="I306" s="6">
        <v>20512596</v>
      </c>
      <c r="J306" s="6">
        <v>97.02</v>
      </c>
      <c r="K306" s="6">
        <v>86.93</v>
      </c>
      <c r="L306" s="6">
        <v>17</v>
      </c>
      <c r="M306" s="6">
        <v>436698</v>
      </c>
      <c r="N306" s="6" t="s">
        <v>524</v>
      </c>
    </row>
    <row r="307" spans="1:14">
      <c r="A307" s="60" t="s">
        <v>1370</v>
      </c>
      <c r="B307" s="6" t="s">
        <v>1370</v>
      </c>
      <c r="C307" s="6" t="s">
        <v>1371</v>
      </c>
      <c r="D307" s="55" t="s">
        <v>1372</v>
      </c>
      <c r="E307" s="59" t="s">
        <v>1259</v>
      </c>
      <c r="F307" s="56" t="s">
        <v>1748</v>
      </c>
      <c r="G307" s="6" t="s">
        <v>1260</v>
      </c>
      <c r="H307" s="6" t="s">
        <v>1373</v>
      </c>
      <c r="I307" s="6">
        <v>20086017</v>
      </c>
      <c r="J307" s="6">
        <v>97.25</v>
      </c>
      <c r="K307" s="6">
        <v>87.1</v>
      </c>
      <c r="L307" s="6">
        <v>17</v>
      </c>
      <c r="M307" s="6">
        <v>430156</v>
      </c>
      <c r="N307" s="6" t="s">
        <v>524</v>
      </c>
    </row>
    <row r="308" spans="1:14">
      <c r="A308" s="60" t="s">
        <v>1374</v>
      </c>
      <c r="B308" s="6" t="s">
        <v>1374</v>
      </c>
      <c r="C308" s="6" t="s">
        <v>1375</v>
      </c>
      <c r="D308" s="55" t="s">
        <v>1376</v>
      </c>
      <c r="E308" s="59" t="s">
        <v>1259</v>
      </c>
      <c r="F308" s="56" t="s">
        <v>1748</v>
      </c>
      <c r="G308" s="6" t="s">
        <v>1260</v>
      </c>
      <c r="H308" s="6" t="s">
        <v>1290</v>
      </c>
      <c r="I308" s="6">
        <v>21959354</v>
      </c>
      <c r="J308" s="6">
        <v>97.47</v>
      </c>
      <c r="K308" s="6">
        <v>86.72</v>
      </c>
      <c r="L308" s="6">
        <v>18</v>
      </c>
      <c r="M308" s="6">
        <v>418823</v>
      </c>
      <c r="N308" s="6" t="s">
        <v>524</v>
      </c>
    </row>
    <row r="309" spans="1:14">
      <c r="A309" s="60" t="s">
        <v>1377</v>
      </c>
      <c r="B309" s="6" t="s">
        <v>1377</v>
      </c>
      <c r="C309" s="6" t="s">
        <v>1378</v>
      </c>
      <c r="D309" s="55" t="s">
        <v>1379</v>
      </c>
      <c r="E309" s="59" t="s">
        <v>1259</v>
      </c>
      <c r="F309" s="56" t="s">
        <v>1748</v>
      </c>
      <c r="G309" s="6" t="s">
        <v>1260</v>
      </c>
      <c r="H309" s="6" t="s">
        <v>438</v>
      </c>
      <c r="I309" s="6">
        <v>18570493</v>
      </c>
      <c r="J309" s="6">
        <v>97.53</v>
      </c>
      <c r="K309" s="6">
        <v>87.21</v>
      </c>
      <c r="L309" s="6">
        <v>16</v>
      </c>
      <c r="M309" s="6">
        <v>434596</v>
      </c>
      <c r="N309" s="6" t="s">
        <v>524</v>
      </c>
    </row>
    <row r="310" spans="1:14">
      <c r="A310" s="60" t="s">
        <v>1380</v>
      </c>
      <c r="B310" s="6" t="s">
        <v>1380</v>
      </c>
      <c r="C310" s="6" t="s">
        <v>1381</v>
      </c>
      <c r="D310" s="55" t="s">
        <v>1382</v>
      </c>
      <c r="E310" s="59" t="s">
        <v>1383</v>
      </c>
      <c r="F310" s="56" t="s">
        <v>1751</v>
      </c>
      <c r="G310" s="6" t="s">
        <v>1260</v>
      </c>
      <c r="H310" s="6" t="s">
        <v>441</v>
      </c>
      <c r="I310" s="6">
        <v>22377600</v>
      </c>
      <c r="J310" s="6">
        <v>97.15</v>
      </c>
      <c r="K310" s="6">
        <v>87.26</v>
      </c>
      <c r="L310" s="6">
        <v>19</v>
      </c>
      <c r="M310" s="6">
        <v>454655</v>
      </c>
      <c r="N310" s="6" t="s">
        <v>524</v>
      </c>
    </row>
    <row r="311" spans="1:14">
      <c r="A311" s="60" t="s">
        <v>1384</v>
      </c>
      <c r="B311" s="6" t="s">
        <v>1384</v>
      </c>
      <c r="C311" s="6" t="s">
        <v>1385</v>
      </c>
      <c r="D311" s="55" t="s">
        <v>1386</v>
      </c>
      <c r="E311" s="59" t="s">
        <v>1383</v>
      </c>
      <c r="F311" s="56" t="s">
        <v>1751</v>
      </c>
      <c r="G311" s="6" t="s">
        <v>1260</v>
      </c>
      <c r="H311" s="6" t="s">
        <v>433</v>
      </c>
      <c r="I311" s="6">
        <v>22889266</v>
      </c>
      <c r="J311" s="6">
        <v>97.56</v>
      </c>
      <c r="K311" s="6">
        <v>86.83</v>
      </c>
      <c r="L311" s="6">
        <v>19</v>
      </c>
      <c r="M311" s="6">
        <v>438794</v>
      </c>
      <c r="N311" s="6" t="s">
        <v>524</v>
      </c>
    </row>
    <row r="312" spans="1:14">
      <c r="A312" s="60" t="s">
        <v>1387</v>
      </c>
      <c r="B312" s="6" t="s">
        <v>1387</v>
      </c>
      <c r="C312" s="6" t="s">
        <v>1388</v>
      </c>
      <c r="D312" s="55" t="s">
        <v>1389</v>
      </c>
      <c r="E312" s="59" t="s">
        <v>1383</v>
      </c>
      <c r="F312" s="56" t="s">
        <v>1751</v>
      </c>
      <c r="G312" s="6" t="s">
        <v>1260</v>
      </c>
      <c r="H312" s="6" t="s">
        <v>427</v>
      </c>
      <c r="I312" s="6">
        <v>25047195</v>
      </c>
      <c r="J312" s="6">
        <v>97.26</v>
      </c>
      <c r="K312" s="6">
        <v>86.68</v>
      </c>
      <c r="L312" s="6">
        <v>21</v>
      </c>
      <c r="M312" s="6">
        <v>425993</v>
      </c>
      <c r="N312" s="6" t="s">
        <v>524</v>
      </c>
    </row>
    <row r="313" spans="1:14">
      <c r="A313" s="60" t="s">
        <v>1390</v>
      </c>
      <c r="B313" s="6" t="s">
        <v>1390</v>
      </c>
      <c r="C313" s="6" t="s">
        <v>1391</v>
      </c>
      <c r="D313" s="55" t="s">
        <v>1392</v>
      </c>
      <c r="E313" s="59" t="s">
        <v>1383</v>
      </c>
      <c r="F313" s="56" t="s">
        <v>1751</v>
      </c>
      <c r="G313" s="6" t="s">
        <v>1260</v>
      </c>
      <c r="H313" s="6" t="s">
        <v>1260</v>
      </c>
      <c r="I313" s="6">
        <v>21592230</v>
      </c>
      <c r="J313" s="6">
        <v>97.57</v>
      </c>
      <c r="K313" s="6">
        <v>86.56</v>
      </c>
      <c r="L313" s="6">
        <v>18</v>
      </c>
      <c r="M313" s="6">
        <v>423112</v>
      </c>
      <c r="N313" s="6" t="s">
        <v>524</v>
      </c>
    </row>
    <row r="314" spans="1:14">
      <c r="A314" s="60" t="s">
        <v>1393</v>
      </c>
      <c r="B314" s="6" t="s">
        <v>1393</v>
      </c>
      <c r="C314" s="6" t="s">
        <v>1394</v>
      </c>
      <c r="D314" s="55" t="s">
        <v>1395</v>
      </c>
      <c r="E314" s="59" t="s">
        <v>1383</v>
      </c>
      <c r="F314" s="56" t="s">
        <v>1751</v>
      </c>
      <c r="G314" s="6" t="s">
        <v>1260</v>
      </c>
      <c r="H314" s="6" t="s">
        <v>1396</v>
      </c>
      <c r="I314" s="6">
        <v>22960655</v>
      </c>
      <c r="J314" s="6">
        <v>97.4</v>
      </c>
      <c r="K314" s="6">
        <v>88.06</v>
      </c>
      <c r="L314" s="6">
        <v>19</v>
      </c>
      <c r="M314" s="6">
        <v>495639</v>
      </c>
      <c r="N314" s="6" t="s">
        <v>524</v>
      </c>
    </row>
    <row r="315" spans="1:14">
      <c r="A315" s="60" t="s">
        <v>1397</v>
      </c>
      <c r="B315" s="6" t="s">
        <v>1397</v>
      </c>
      <c r="C315" s="6" t="s">
        <v>1398</v>
      </c>
      <c r="D315" s="55" t="s">
        <v>1399</v>
      </c>
      <c r="E315" s="59" t="s">
        <v>1383</v>
      </c>
      <c r="F315" s="56" t="s">
        <v>1751</v>
      </c>
      <c r="G315" s="6" t="s">
        <v>1260</v>
      </c>
      <c r="H315" s="6" t="s">
        <v>1261</v>
      </c>
      <c r="I315" s="6">
        <v>19610037</v>
      </c>
      <c r="J315" s="6">
        <v>97.91</v>
      </c>
      <c r="K315" s="6">
        <v>87.01</v>
      </c>
      <c r="L315" s="6">
        <v>17</v>
      </c>
      <c r="M315" s="6">
        <v>439799</v>
      </c>
      <c r="N315" s="6" t="s">
        <v>524</v>
      </c>
    </row>
    <row r="316" spans="1:14">
      <c r="A316" s="60" t="s">
        <v>1400</v>
      </c>
      <c r="B316" s="6" t="s">
        <v>1400</v>
      </c>
      <c r="C316" s="6" t="s">
        <v>1401</v>
      </c>
      <c r="D316" s="55" t="s">
        <v>1402</v>
      </c>
      <c r="E316" s="59" t="s">
        <v>1383</v>
      </c>
      <c r="F316" s="56" t="s">
        <v>1751</v>
      </c>
      <c r="G316" s="6" t="s">
        <v>1260</v>
      </c>
      <c r="H316" s="6" t="s">
        <v>1261</v>
      </c>
      <c r="I316" s="6">
        <v>30113052</v>
      </c>
      <c r="J316" s="6">
        <v>97.35</v>
      </c>
      <c r="K316" s="6">
        <v>89.1</v>
      </c>
      <c r="L316" s="6">
        <v>17</v>
      </c>
      <c r="M316" s="6">
        <v>446050</v>
      </c>
      <c r="N316" s="6" t="s">
        <v>524</v>
      </c>
    </row>
    <row r="317" spans="1:14">
      <c r="A317" s="60" t="s">
        <v>1403</v>
      </c>
      <c r="B317" s="6" t="s">
        <v>1403</v>
      </c>
      <c r="C317" s="6" t="s">
        <v>1404</v>
      </c>
      <c r="D317" s="55" t="s">
        <v>1405</v>
      </c>
      <c r="E317" s="59" t="s">
        <v>1383</v>
      </c>
      <c r="F317" s="56" t="s">
        <v>1751</v>
      </c>
      <c r="G317" s="6" t="s">
        <v>1260</v>
      </c>
      <c r="H317" s="6" t="s">
        <v>1261</v>
      </c>
      <c r="I317" s="6">
        <v>23567949</v>
      </c>
      <c r="J317" s="6">
        <v>96.86</v>
      </c>
      <c r="K317" s="6">
        <v>87.38</v>
      </c>
      <c r="L317" s="6">
        <v>20</v>
      </c>
      <c r="M317" s="6">
        <v>445414</v>
      </c>
      <c r="N317" s="6" t="s">
        <v>524</v>
      </c>
    </row>
    <row r="318" spans="1:14">
      <c r="A318" s="60" t="s">
        <v>1406</v>
      </c>
      <c r="B318" s="6" t="s">
        <v>1406</v>
      </c>
      <c r="C318" s="6" t="s">
        <v>1407</v>
      </c>
      <c r="D318" s="55" t="s">
        <v>1408</v>
      </c>
      <c r="E318" s="59" t="s">
        <v>1383</v>
      </c>
      <c r="F318" s="56" t="s">
        <v>1751</v>
      </c>
      <c r="G318" s="6" t="s">
        <v>1260</v>
      </c>
      <c r="H318" s="6" t="s">
        <v>433</v>
      </c>
      <c r="I318" s="6">
        <v>17639498</v>
      </c>
      <c r="J318" s="6">
        <v>97.46</v>
      </c>
      <c r="K318" s="6">
        <v>85.89</v>
      </c>
      <c r="L318" s="6">
        <v>15</v>
      </c>
      <c r="M318" s="6">
        <v>417016</v>
      </c>
      <c r="N318" s="6" t="s">
        <v>524</v>
      </c>
    </row>
    <row r="319" spans="1:14">
      <c r="A319" s="60" t="s">
        <v>1409</v>
      </c>
      <c r="B319" s="6" t="s">
        <v>1409</v>
      </c>
      <c r="C319" s="6" t="s">
        <v>1410</v>
      </c>
      <c r="D319" s="55" t="s">
        <v>1411</v>
      </c>
      <c r="E319" s="59" t="s">
        <v>1383</v>
      </c>
      <c r="F319" s="56" t="s">
        <v>1751</v>
      </c>
      <c r="G319" s="6" t="s">
        <v>1260</v>
      </c>
      <c r="H319" s="6" t="s">
        <v>1261</v>
      </c>
      <c r="I319" s="6">
        <v>20726652</v>
      </c>
      <c r="J319" s="6">
        <v>96.81</v>
      </c>
      <c r="K319" s="6">
        <v>87.61</v>
      </c>
      <c r="L319" s="6">
        <v>17</v>
      </c>
      <c r="M319" s="6">
        <v>475676</v>
      </c>
      <c r="N319" s="6" t="s">
        <v>524</v>
      </c>
    </row>
    <row r="320" spans="1:14">
      <c r="A320" s="60" t="s">
        <v>1412</v>
      </c>
      <c r="B320" s="6" t="s">
        <v>1412</v>
      </c>
      <c r="C320" s="6" t="s">
        <v>1413</v>
      </c>
      <c r="D320" s="55" t="s">
        <v>1414</v>
      </c>
      <c r="E320" s="59" t="s">
        <v>1383</v>
      </c>
      <c r="F320" s="56" t="s">
        <v>1751</v>
      </c>
      <c r="G320" s="6" t="s">
        <v>1260</v>
      </c>
      <c r="H320" s="6" t="s">
        <v>441</v>
      </c>
      <c r="I320" s="6">
        <v>21719194</v>
      </c>
      <c r="J320" s="6">
        <v>97.63</v>
      </c>
      <c r="K320" s="6">
        <v>86.74</v>
      </c>
      <c r="L320" s="6">
        <v>18</v>
      </c>
      <c r="M320" s="6">
        <v>436117</v>
      </c>
      <c r="N320" s="6" t="s">
        <v>524</v>
      </c>
    </row>
    <row r="321" spans="1:14">
      <c r="A321" s="60" t="s">
        <v>1415</v>
      </c>
      <c r="B321" s="6" t="s">
        <v>1415</v>
      </c>
      <c r="C321" s="6" t="s">
        <v>1416</v>
      </c>
      <c r="D321" s="55" t="s">
        <v>1417</v>
      </c>
      <c r="E321" s="59" t="s">
        <v>1383</v>
      </c>
      <c r="F321" s="56" t="s">
        <v>1751</v>
      </c>
      <c r="G321" s="6" t="s">
        <v>1260</v>
      </c>
      <c r="H321" s="6" t="s">
        <v>433</v>
      </c>
      <c r="I321" s="6">
        <v>38899386</v>
      </c>
      <c r="J321" s="6">
        <v>97.03</v>
      </c>
      <c r="K321" s="6">
        <v>90.14</v>
      </c>
      <c r="L321" s="6">
        <v>22</v>
      </c>
      <c r="M321" s="6">
        <v>463521</v>
      </c>
      <c r="N321" s="6" t="s">
        <v>524</v>
      </c>
    </row>
    <row r="322" spans="1:14">
      <c r="A322" s="60" t="s">
        <v>1418</v>
      </c>
      <c r="B322" s="6" t="s">
        <v>1418</v>
      </c>
      <c r="C322" s="6" t="s">
        <v>1419</v>
      </c>
      <c r="D322" s="55" t="s">
        <v>1420</v>
      </c>
      <c r="E322" s="59" t="s">
        <v>1383</v>
      </c>
      <c r="F322" s="56" t="s">
        <v>1751</v>
      </c>
      <c r="G322" s="6" t="s">
        <v>1260</v>
      </c>
      <c r="H322" s="6" t="s">
        <v>433</v>
      </c>
      <c r="I322" s="6">
        <v>18788264</v>
      </c>
      <c r="J322" s="6">
        <v>97.08</v>
      </c>
      <c r="K322" s="6">
        <v>87.91</v>
      </c>
      <c r="L322" s="6">
        <v>16</v>
      </c>
      <c r="M322" s="6">
        <v>578219</v>
      </c>
      <c r="N322" s="6" t="s">
        <v>524</v>
      </c>
    </row>
    <row r="323" spans="1:14">
      <c r="A323" s="60" t="s">
        <v>1421</v>
      </c>
      <c r="B323" s="6" t="s">
        <v>1421</v>
      </c>
      <c r="C323" s="6" t="s">
        <v>1422</v>
      </c>
      <c r="D323" s="55" t="s">
        <v>1423</v>
      </c>
      <c r="E323" s="59" t="s">
        <v>1383</v>
      </c>
      <c r="F323" s="56" t="s">
        <v>1751</v>
      </c>
      <c r="G323" s="6" t="s">
        <v>1260</v>
      </c>
      <c r="H323" s="6" t="s">
        <v>427</v>
      </c>
      <c r="I323" s="6">
        <v>17566752</v>
      </c>
      <c r="J323" s="6">
        <v>97.12</v>
      </c>
      <c r="K323" s="6">
        <v>86.11</v>
      </c>
      <c r="L323" s="6">
        <v>15</v>
      </c>
      <c r="M323" s="6">
        <v>421080</v>
      </c>
      <c r="N323" s="6" t="s">
        <v>524</v>
      </c>
    </row>
    <row r="324" spans="1:14">
      <c r="A324" s="60" t="s">
        <v>1424</v>
      </c>
      <c r="B324" s="6" t="s">
        <v>1424</v>
      </c>
      <c r="C324" s="6" t="s">
        <v>1425</v>
      </c>
      <c r="D324" s="55" t="s">
        <v>1426</v>
      </c>
      <c r="E324" s="59" t="s">
        <v>1383</v>
      </c>
      <c r="F324" s="56" t="s">
        <v>1751</v>
      </c>
      <c r="G324" s="6" t="s">
        <v>1260</v>
      </c>
      <c r="H324" s="6" t="s">
        <v>433</v>
      </c>
      <c r="I324" s="6">
        <v>22845500</v>
      </c>
      <c r="J324" s="6">
        <v>97.41</v>
      </c>
      <c r="K324" s="6">
        <v>87.95</v>
      </c>
      <c r="L324" s="6">
        <v>19</v>
      </c>
      <c r="M324" s="6">
        <v>485085</v>
      </c>
      <c r="N324" s="6" t="s">
        <v>524</v>
      </c>
    </row>
    <row r="325" spans="1:14">
      <c r="A325" s="60" t="s">
        <v>1427</v>
      </c>
      <c r="B325" s="6" t="s">
        <v>1427</v>
      </c>
      <c r="C325" s="6" t="s">
        <v>1428</v>
      </c>
      <c r="D325" s="55" t="s">
        <v>1429</v>
      </c>
      <c r="E325" s="59" t="s">
        <v>1383</v>
      </c>
      <c r="F325" s="56" t="s">
        <v>1751</v>
      </c>
      <c r="G325" s="6" t="s">
        <v>1260</v>
      </c>
      <c r="H325" s="6" t="s">
        <v>441</v>
      </c>
      <c r="I325" s="6">
        <v>19167652</v>
      </c>
      <c r="J325" s="6">
        <v>95.98</v>
      </c>
      <c r="K325" s="6">
        <v>87.05</v>
      </c>
      <c r="L325" s="6">
        <v>16</v>
      </c>
      <c r="M325" s="6">
        <v>481988</v>
      </c>
      <c r="N325" s="6" t="s">
        <v>524</v>
      </c>
    </row>
    <row r="326" spans="1:14">
      <c r="A326" s="60" t="s">
        <v>1430</v>
      </c>
      <c r="B326" s="6" t="s">
        <v>1430</v>
      </c>
      <c r="C326" s="6" t="s">
        <v>1431</v>
      </c>
      <c r="D326" s="55" t="s">
        <v>1432</v>
      </c>
      <c r="E326" s="59" t="s">
        <v>1383</v>
      </c>
      <c r="F326" s="56" t="s">
        <v>1751</v>
      </c>
      <c r="G326" s="6" t="s">
        <v>1260</v>
      </c>
      <c r="H326" s="6" t="s">
        <v>427</v>
      </c>
      <c r="I326" s="6">
        <v>20094970</v>
      </c>
      <c r="J326" s="6">
        <v>96.64</v>
      </c>
      <c r="K326" s="6">
        <v>86.84</v>
      </c>
      <c r="L326" s="6">
        <v>17</v>
      </c>
      <c r="M326" s="6">
        <v>433396</v>
      </c>
      <c r="N326" s="6" t="s">
        <v>524</v>
      </c>
    </row>
    <row r="327" spans="1:14">
      <c r="A327" s="60" t="s">
        <v>1433</v>
      </c>
      <c r="B327" s="6" t="s">
        <v>1433</v>
      </c>
      <c r="C327" s="6" t="s">
        <v>1434</v>
      </c>
      <c r="D327" s="55" t="s">
        <v>1435</v>
      </c>
      <c r="E327" s="59" t="s">
        <v>1383</v>
      </c>
      <c r="F327" s="56" t="s">
        <v>1751</v>
      </c>
      <c r="G327" s="6" t="s">
        <v>1260</v>
      </c>
      <c r="H327" s="6" t="s">
        <v>427</v>
      </c>
      <c r="I327" s="6">
        <v>15251492</v>
      </c>
      <c r="J327" s="6">
        <v>96.63</v>
      </c>
      <c r="K327" s="6">
        <v>86.53</v>
      </c>
      <c r="L327" s="6">
        <v>12</v>
      </c>
      <c r="M327" s="6">
        <v>443495</v>
      </c>
      <c r="N327" s="6" t="s">
        <v>524</v>
      </c>
    </row>
    <row r="328" spans="1:14">
      <c r="A328" s="60" t="s">
        <v>1436</v>
      </c>
      <c r="B328" s="6" t="s">
        <v>1436</v>
      </c>
      <c r="C328" s="6" t="s">
        <v>1437</v>
      </c>
      <c r="D328" s="55" t="s">
        <v>1438</v>
      </c>
      <c r="E328" s="59" t="s">
        <v>1383</v>
      </c>
      <c r="F328" s="56" t="s">
        <v>1751</v>
      </c>
      <c r="G328" s="6" t="s">
        <v>1260</v>
      </c>
      <c r="H328" s="6" t="s">
        <v>441</v>
      </c>
      <c r="I328" s="6">
        <v>17009242</v>
      </c>
      <c r="J328" s="6">
        <v>97.36</v>
      </c>
      <c r="K328" s="6">
        <v>86.76</v>
      </c>
      <c r="L328" s="6">
        <v>14</v>
      </c>
      <c r="M328" s="6">
        <v>462632</v>
      </c>
      <c r="N328" s="6" t="s">
        <v>524</v>
      </c>
    </row>
    <row r="329" spans="1:14">
      <c r="A329" s="60" t="s">
        <v>1439</v>
      </c>
      <c r="B329" s="6" t="s">
        <v>1439</v>
      </c>
      <c r="C329" s="6" t="s">
        <v>1440</v>
      </c>
      <c r="D329" s="55" t="s">
        <v>1441</v>
      </c>
      <c r="E329" s="59" t="s">
        <v>1383</v>
      </c>
      <c r="F329" s="56" t="s">
        <v>1751</v>
      </c>
      <c r="G329" s="6" t="s">
        <v>1260</v>
      </c>
      <c r="H329" s="6" t="s">
        <v>433</v>
      </c>
      <c r="I329" s="6">
        <v>18823408</v>
      </c>
      <c r="J329" s="6">
        <v>96.16</v>
      </c>
      <c r="K329" s="6">
        <v>87.19</v>
      </c>
      <c r="L329" s="6">
        <v>15</v>
      </c>
      <c r="M329" s="6">
        <v>471137</v>
      </c>
      <c r="N329" s="6" t="s">
        <v>524</v>
      </c>
    </row>
    <row r="330" spans="1:14">
      <c r="A330" s="60" t="s">
        <v>1442</v>
      </c>
      <c r="B330" s="6" t="s">
        <v>1442</v>
      </c>
      <c r="C330" s="6" t="s">
        <v>1443</v>
      </c>
      <c r="D330" s="55" t="s">
        <v>1444</v>
      </c>
      <c r="E330" s="59" t="s">
        <v>1383</v>
      </c>
      <c r="F330" s="56" t="s">
        <v>1751</v>
      </c>
      <c r="G330" s="6" t="s">
        <v>1260</v>
      </c>
      <c r="H330" s="6" t="s">
        <v>1396</v>
      </c>
      <c r="I330" s="6">
        <v>68636240</v>
      </c>
      <c r="J330" s="6">
        <v>22.41</v>
      </c>
      <c r="K330" s="6">
        <v>15.49</v>
      </c>
      <c r="L330" s="6">
        <v>6</v>
      </c>
      <c r="M330" s="6">
        <v>136409</v>
      </c>
      <c r="N330" s="6" t="s">
        <v>524</v>
      </c>
    </row>
    <row r="331" spans="1:14">
      <c r="A331" s="60" t="s">
        <v>1445</v>
      </c>
      <c r="B331" s="6" t="s">
        <v>1445</v>
      </c>
      <c r="C331" s="6" t="s">
        <v>1446</v>
      </c>
      <c r="D331" s="55" t="s">
        <v>1447</v>
      </c>
      <c r="E331" s="59" t="s">
        <v>1383</v>
      </c>
      <c r="F331" s="56" t="s">
        <v>1751</v>
      </c>
      <c r="G331" s="6" t="s">
        <v>1260</v>
      </c>
      <c r="H331" s="6" t="s">
        <v>433</v>
      </c>
      <c r="I331" s="6">
        <v>18986022</v>
      </c>
      <c r="J331" s="6">
        <v>97.67</v>
      </c>
      <c r="K331" s="6">
        <v>86.67</v>
      </c>
      <c r="L331" s="6">
        <v>16</v>
      </c>
      <c r="M331" s="6">
        <v>433617</v>
      </c>
      <c r="N331" s="6" t="s">
        <v>524</v>
      </c>
    </row>
    <row r="332" spans="1:14">
      <c r="A332" s="60" t="s">
        <v>1448</v>
      </c>
      <c r="B332" s="6" t="s">
        <v>1448</v>
      </c>
      <c r="C332" s="6" t="s">
        <v>1449</v>
      </c>
      <c r="D332" s="55" t="s">
        <v>1450</v>
      </c>
      <c r="E332" s="59" t="s">
        <v>1383</v>
      </c>
      <c r="F332" s="56" t="s">
        <v>1751</v>
      </c>
      <c r="G332" s="6" t="s">
        <v>1260</v>
      </c>
      <c r="H332" s="6" t="s">
        <v>1261</v>
      </c>
      <c r="I332" s="6">
        <v>20546808</v>
      </c>
      <c r="J332" s="6">
        <v>97.47</v>
      </c>
      <c r="K332" s="6">
        <v>87.8</v>
      </c>
      <c r="L332" s="6">
        <v>17</v>
      </c>
      <c r="M332" s="6">
        <v>480956</v>
      </c>
      <c r="N332" s="6" t="s">
        <v>524</v>
      </c>
    </row>
    <row r="333" spans="1:14">
      <c r="A333" s="60" t="s">
        <v>1451</v>
      </c>
      <c r="B333" s="6" t="s">
        <v>1451</v>
      </c>
      <c r="C333" s="6" t="s">
        <v>1452</v>
      </c>
      <c r="D333" s="55" t="s">
        <v>1453</v>
      </c>
      <c r="E333" s="59" t="s">
        <v>1383</v>
      </c>
      <c r="F333" s="56" t="s">
        <v>1751</v>
      </c>
      <c r="G333" s="6" t="s">
        <v>1260</v>
      </c>
      <c r="H333" s="6" t="s">
        <v>441</v>
      </c>
      <c r="I333" s="6">
        <v>18717572</v>
      </c>
      <c r="J333" s="6">
        <v>97.28</v>
      </c>
      <c r="K333" s="6">
        <v>87.34</v>
      </c>
      <c r="L333" s="6">
        <v>16</v>
      </c>
      <c r="M333" s="6">
        <v>468997</v>
      </c>
      <c r="N333" s="6" t="s">
        <v>524</v>
      </c>
    </row>
    <row r="334" spans="1:14">
      <c r="A334" s="60" t="s">
        <v>1454</v>
      </c>
      <c r="B334" s="6" t="s">
        <v>1454</v>
      </c>
      <c r="C334" s="6" t="s">
        <v>1455</v>
      </c>
      <c r="D334" s="55" t="s">
        <v>1456</v>
      </c>
      <c r="E334" s="59" t="s">
        <v>1383</v>
      </c>
      <c r="F334" s="56" t="s">
        <v>1751</v>
      </c>
      <c r="G334" s="6" t="s">
        <v>1260</v>
      </c>
      <c r="H334" s="6" t="s">
        <v>433</v>
      </c>
      <c r="I334" s="6">
        <v>20578185</v>
      </c>
      <c r="J334" s="6">
        <v>97.62</v>
      </c>
      <c r="K334" s="6">
        <v>86.84</v>
      </c>
      <c r="L334" s="6">
        <v>17</v>
      </c>
      <c r="M334" s="6">
        <v>438316</v>
      </c>
      <c r="N334" s="6" t="s">
        <v>524</v>
      </c>
    </row>
    <row r="335" spans="1:14">
      <c r="A335" s="60" t="s">
        <v>1457</v>
      </c>
      <c r="B335" s="6" t="s">
        <v>1457</v>
      </c>
      <c r="C335" s="6" t="s">
        <v>1458</v>
      </c>
      <c r="D335" s="55" t="s">
        <v>1459</v>
      </c>
      <c r="E335" s="59" t="s">
        <v>1383</v>
      </c>
      <c r="F335" s="56" t="s">
        <v>1751</v>
      </c>
      <c r="G335" s="6" t="s">
        <v>1260</v>
      </c>
      <c r="H335" s="6" t="s">
        <v>433</v>
      </c>
      <c r="I335" s="6">
        <v>14173102</v>
      </c>
      <c r="J335" s="6">
        <v>97.65</v>
      </c>
      <c r="K335" s="6">
        <v>85.54</v>
      </c>
      <c r="L335" s="6">
        <v>12</v>
      </c>
      <c r="M335" s="6">
        <v>410103</v>
      </c>
      <c r="N335" s="6" t="s">
        <v>524</v>
      </c>
    </row>
    <row r="336" spans="1:14">
      <c r="A336" s="60" t="s">
        <v>1460</v>
      </c>
      <c r="B336" s="6" t="s">
        <v>1460</v>
      </c>
      <c r="C336" s="6" t="s">
        <v>1461</v>
      </c>
      <c r="D336" s="55" t="s">
        <v>1462</v>
      </c>
      <c r="E336" s="59" t="s">
        <v>1383</v>
      </c>
      <c r="F336" s="56" t="s">
        <v>1751</v>
      </c>
      <c r="G336" s="6" t="s">
        <v>1260</v>
      </c>
      <c r="H336" s="6" t="s">
        <v>435</v>
      </c>
      <c r="I336" s="6">
        <v>32582474</v>
      </c>
      <c r="J336" s="6">
        <v>97.8</v>
      </c>
      <c r="K336" s="6">
        <v>89.62</v>
      </c>
      <c r="L336" s="6">
        <v>18</v>
      </c>
      <c r="M336" s="6">
        <v>454756</v>
      </c>
      <c r="N336" s="6" t="s">
        <v>524</v>
      </c>
    </row>
    <row r="337" spans="1:14">
      <c r="A337" s="60" t="s">
        <v>1463</v>
      </c>
      <c r="B337" s="6" t="s">
        <v>1463</v>
      </c>
      <c r="C337" s="6" t="s">
        <v>1464</v>
      </c>
      <c r="D337" s="55" t="s">
        <v>1465</v>
      </c>
      <c r="E337" s="59" t="s">
        <v>1383</v>
      </c>
      <c r="F337" s="56" t="s">
        <v>1751</v>
      </c>
      <c r="G337" s="6" t="s">
        <v>1260</v>
      </c>
      <c r="H337" s="6" t="s">
        <v>1466</v>
      </c>
      <c r="I337" s="6">
        <v>21163857</v>
      </c>
      <c r="J337" s="6">
        <v>95.71</v>
      </c>
      <c r="K337" s="6">
        <v>87.26</v>
      </c>
      <c r="L337" s="6">
        <v>17</v>
      </c>
      <c r="M337" s="6">
        <v>476294</v>
      </c>
      <c r="N337" s="6" t="s">
        <v>524</v>
      </c>
    </row>
    <row r="338" spans="1:14">
      <c r="A338" s="60" t="s">
        <v>1467</v>
      </c>
      <c r="B338" s="6" t="s">
        <v>1467</v>
      </c>
      <c r="C338" s="6" t="s">
        <v>1468</v>
      </c>
      <c r="D338" s="55" t="s">
        <v>1469</v>
      </c>
      <c r="E338" s="59" t="s">
        <v>1383</v>
      </c>
      <c r="F338" s="56" t="s">
        <v>1751</v>
      </c>
      <c r="G338" s="6" t="s">
        <v>1260</v>
      </c>
      <c r="H338" s="6" t="s">
        <v>1466</v>
      </c>
      <c r="I338" s="6">
        <v>20921588</v>
      </c>
      <c r="J338" s="6">
        <v>96.69</v>
      </c>
      <c r="K338" s="6">
        <v>86.92</v>
      </c>
      <c r="L338" s="6">
        <v>17</v>
      </c>
      <c r="M338" s="6">
        <v>441037</v>
      </c>
      <c r="N338" s="6" t="s">
        <v>524</v>
      </c>
    </row>
    <row r="339" spans="1:14">
      <c r="A339" s="60" t="s">
        <v>1470</v>
      </c>
      <c r="B339" s="6" t="s">
        <v>1470</v>
      </c>
      <c r="C339" s="6" t="s">
        <v>1471</v>
      </c>
      <c r="D339" s="55" t="s">
        <v>1472</v>
      </c>
      <c r="E339" s="59" t="s">
        <v>1383</v>
      </c>
      <c r="F339" s="56" t="s">
        <v>1751</v>
      </c>
      <c r="G339" s="6" t="s">
        <v>1260</v>
      </c>
      <c r="H339" s="6" t="s">
        <v>1466</v>
      </c>
      <c r="I339" s="6">
        <v>18212920</v>
      </c>
      <c r="J339" s="6">
        <v>97.04</v>
      </c>
      <c r="K339" s="6">
        <v>86.43</v>
      </c>
      <c r="L339" s="6">
        <v>15</v>
      </c>
      <c r="M339" s="6">
        <v>433943</v>
      </c>
      <c r="N339" s="6" t="s">
        <v>524</v>
      </c>
    </row>
    <row r="340" spans="1:14">
      <c r="A340" s="60" t="s">
        <v>1473</v>
      </c>
      <c r="B340" s="6" t="s">
        <v>1473</v>
      </c>
      <c r="C340" s="6" t="s">
        <v>1474</v>
      </c>
      <c r="D340" s="55" t="s">
        <v>1475</v>
      </c>
      <c r="E340" s="59" t="s">
        <v>1383</v>
      </c>
      <c r="F340" s="56" t="s">
        <v>1751</v>
      </c>
      <c r="G340" s="6" t="s">
        <v>1260</v>
      </c>
      <c r="H340" s="6" t="s">
        <v>1466</v>
      </c>
      <c r="I340" s="6">
        <v>21359291</v>
      </c>
      <c r="J340" s="6">
        <v>96.28</v>
      </c>
      <c r="K340" s="6">
        <v>86.93</v>
      </c>
      <c r="L340" s="6">
        <v>18</v>
      </c>
      <c r="M340" s="6">
        <v>448430</v>
      </c>
      <c r="N340" s="6" t="s">
        <v>524</v>
      </c>
    </row>
    <row r="341" spans="1:14">
      <c r="A341" s="60" t="s">
        <v>1476</v>
      </c>
      <c r="B341" s="6" t="s">
        <v>1476</v>
      </c>
      <c r="C341" s="6" t="s">
        <v>1477</v>
      </c>
      <c r="D341" s="55" t="s">
        <v>1478</v>
      </c>
      <c r="E341" s="59" t="s">
        <v>1383</v>
      </c>
      <c r="F341" s="56" t="s">
        <v>1751</v>
      </c>
      <c r="G341" s="6" t="s">
        <v>1260</v>
      </c>
      <c r="H341" s="6" t="s">
        <v>427</v>
      </c>
      <c r="I341" s="6">
        <v>16909259</v>
      </c>
      <c r="J341" s="6">
        <v>97.63</v>
      </c>
      <c r="K341" s="6">
        <v>85.79</v>
      </c>
      <c r="L341" s="6">
        <v>14</v>
      </c>
      <c r="M341" s="6">
        <v>416862</v>
      </c>
      <c r="N341" s="6" t="s">
        <v>524</v>
      </c>
    </row>
    <row r="342" spans="1:14">
      <c r="A342" s="60" t="s">
        <v>1479</v>
      </c>
      <c r="B342" s="6" t="s">
        <v>1479</v>
      </c>
      <c r="C342" s="6" t="s">
        <v>1480</v>
      </c>
      <c r="D342" s="55" t="s">
        <v>1481</v>
      </c>
      <c r="E342" s="59" t="s">
        <v>1383</v>
      </c>
      <c r="F342" s="56" t="s">
        <v>1751</v>
      </c>
      <c r="G342" s="6" t="s">
        <v>1260</v>
      </c>
      <c r="H342" s="6" t="s">
        <v>1283</v>
      </c>
      <c r="I342" s="6">
        <v>22238303</v>
      </c>
      <c r="J342" s="6">
        <v>97.7</v>
      </c>
      <c r="K342" s="6">
        <v>87.49</v>
      </c>
      <c r="L342" s="6">
        <v>19</v>
      </c>
      <c r="M342" s="6">
        <v>481602</v>
      </c>
      <c r="N342" s="6" t="s">
        <v>524</v>
      </c>
    </row>
    <row r="343" spans="1:14">
      <c r="A343" s="60" t="s">
        <v>1482</v>
      </c>
      <c r="B343" s="6" t="s">
        <v>1482</v>
      </c>
      <c r="C343" s="6" t="s">
        <v>1483</v>
      </c>
      <c r="D343" s="55" t="s">
        <v>1484</v>
      </c>
      <c r="E343" s="59" t="s">
        <v>1383</v>
      </c>
      <c r="F343" s="56" t="s">
        <v>1751</v>
      </c>
      <c r="G343" s="6" t="s">
        <v>1260</v>
      </c>
      <c r="H343" s="6" t="s">
        <v>1466</v>
      </c>
      <c r="I343" s="6">
        <v>20707594</v>
      </c>
      <c r="J343" s="6">
        <v>96.72</v>
      </c>
      <c r="K343" s="6">
        <v>86.17</v>
      </c>
      <c r="L343" s="6">
        <v>17</v>
      </c>
      <c r="M343" s="6">
        <v>427831</v>
      </c>
      <c r="N343" s="6" t="s">
        <v>524</v>
      </c>
    </row>
    <row r="344" spans="1:14">
      <c r="A344" s="60" t="s">
        <v>299</v>
      </c>
      <c r="B344" s="55" t="s">
        <v>300</v>
      </c>
      <c r="C344" s="55" t="s">
        <v>1485</v>
      </c>
      <c r="D344" s="55" t="s">
        <v>1486</v>
      </c>
      <c r="E344" s="59" t="s">
        <v>1383</v>
      </c>
      <c r="F344" s="56" t="s">
        <v>1751</v>
      </c>
      <c r="G344" s="55" t="s">
        <v>477</v>
      </c>
      <c r="H344" s="56" t="s">
        <v>1487</v>
      </c>
      <c r="I344" s="6">
        <v>23874442</v>
      </c>
      <c r="J344" s="6">
        <v>98.85</v>
      </c>
      <c r="K344" s="6">
        <v>88.34</v>
      </c>
      <c r="L344" s="6">
        <v>21</v>
      </c>
      <c r="M344" s="6">
        <v>448572</v>
      </c>
      <c r="N344" s="55" t="s">
        <v>479</v>
      </c>
    </row>
    <row r="345" spans="1:14">
      <c r="A345" s="57" t="s">
        <v>1488</v>
      </c>
      <c r="B345" s="6" t="s">
        <v>1488</v>
      </c>
      <c r="C345" s="6" t="s">
        <v>1489</v>
      </c>
      <c r="D345" s="55" t="s">
        <v>1490</v>
      </c>
      <c r="E345" s="59" t="s">
        <v>1383</v>
      </c>
      <c r="F345" s="56" t="s">
        <v>1751</v>
      </c>
      <c r="G345" s="6" t="s">
        <v>1260</v>
      </c>
      <c r="H345" s="6" t="s">
        <v>1466</v>
      </c>
      <c r="I345" s="6">
        <v>16122981</v>
      </c>
      <c r="J345" s="6">
        <v>97</v>
      </c>
      <c r="K345" s="6">
        <v>85.99</v>
      </c>
      <c r="L345" s="6">
        <v>13</v>
      </c>
      <c r="M345" s="6">
        <v>442900</v>
      </c>
      <c r="N345" s="6" t="s">
        <v>524</v>
      </c>
    </row>
    <row r="346" spans="1:14">
      <c r="A346" s="60" t="s">
        <v>79</v>
      </c>
      <c r="B346" s="55" t="s">
        <v>80</v>
      </c>
      <c r="C346" s="55" t="s">
        <v>1491</v>
      </c>
      <c r="D346" s="55" t="s">
        <v>1492</v>
      </c>
      <c r="E346" s="59" t="s">
        <v>1383</v>
      </c>
      <c r="F346" s="56" t="s">
        <v>1751</v>
      </c>
      <c r="G346" s="55" t="s">
        <v>477</v>
      </c>
      <c r="H346" s="56" t="s">
        <v>1487</v>
      </c>
      <c r="I346" s="6">
        <v>29756716</v>
      </c>
      <c r="J346" s="6">
        <v>98.4</v>
      </c>
      <c r="K346" s="6">
        <v>88.51</v>
      </c>
      <c r="L346" s="6">
        <v>26</v>
      </c>
      <c r="M346" s="6">
        <v>454606</v>
      </c>
      <c r="N346" s="55" t="s">
        <v>479</v>
      </c>
    </row>
    <row r="347" spans="1:14">
      <c r="A347" s="60" t="s">
        <v>291</v>
      </c>
      <c r="B347" s="55" t="s">
        <v>292</v>
      </c>
      <c r="C347" s="55" t="s">
        <v>1493</v>
      </c>
      <c r="D347" s="55" t="s">
        <v>1494</v>
      </c>
      <c r="E347" s="59" t="s">
        <v>1383</v>
      </c>
      <c r="F347" s="56" t="s">
        <v>1751</v>
      </c>
      <c r="G347" s="55" t="s">
        <v>477</v>
      </c>
      <c r="H347" s="56" t="s">
        <v>1495</v>
      </c>
      <c r="I347" s="6">
        <v>29166646</v>
      </c>
      <c r="J347" s="6">
        <v>98.63</v>
      </c>
      <c r="K347" s="6">
        <v>88.77</v>
      </c>
      <c r="L347" s="6">
        <v>25</v>
      </c>
      <c r="M347" s="6">
        <v>465561</v>
      </c>
      <c r="N347" s="55" t="s">
        <v>479</v>
      </c>
    </row>
    <row r="348" spans="1:14">
      <c r="A348" s="60" t="s">
        <v>81</v>
      </c>
      <c r="B348" s="55" t="s">
        <v>1496</v>
      </c>
      <c r="C348" s="55" t="s">
        <v>1497</v>
      </c>
      <c r="D348" s="55" t="s">
        <v>1498</v>
      </c>
      <c r="E348" s="59" t="s">
        <v>1383</v>
      </c>
      <c r="F348" s="56" t="s">
        <v>1751</v>
      </c>
      <c r="G348" s="55" t="s">
        <v>477</v>
      </c>
      <c r="H348" s="56" t="s">
        <v>1495</v>
      </c>
      <c r="I348" s="6">
        <v>32821930</v>
      </c>
      <c r="J348" s="6">
        <v>96.98</v>
      </c>
      <c r="K348" s="6">
        <v>88.52</v>
      </c>
      <c r="L348" s="6">
        <v>28</v>
      </c>
      <c r="M348" s="6">
        <v>464229</v>
      </c>
      <c r="N348" s="55" t="s">
        <v>479</v>
      </c>
    </row>
    <row r="349" spans="1:14">
      <c r="A349" s="60" t="s">
        <v>1499</v>
      </c>
      <c r="B349" s="55" t="s">
        <v>83</v>
      </c>
      <c r="C349" s="55" t="s">
        <v>1500</v>
      </c>
      <c r="D349" s="55" t="s">
        <v>1501</v>
      </c>
      <c r="E349" s="59" t="s">
        <v>1383</v>
      </c>
      <c r="F349" s="56" t="s">
        <v>1751</v>
      </c>
      <c r="G349" s="55" t="s">
        <v>477</v>
      </c>
      <c r="H349" s="56" t="s">
        <v>1502</v>
      </c>
      <c r="I349" s="6">
        <v>26854169</v>
      </c>
      <c r="J349" s="6">
        <v>97.69</v>
      </c>
      <c r="K349" s="6">
        <v>88.27</v>
      </c>
      <c r="L349" s="6">
        <v>23</v>
      </c>
      <c r="M349" s="6">
        <v>449478</v>
      </c>
      <c r="N349" s="55" t="s">
        <v>479</v>
      </c>
    </row>
    <row r="350" spans="1:14">
      <c r="A350" s="60" t="s">
        <v>89</v>
      </c>
      <c r="B350" s="55" t="s">
        <v>1503</v>
      </c>
      <c r="C350" s="55" t="s">
        <v>1504</v>
      </c>
      <c r="D350" s="55" t="s">
        <v>1505</v>
      </c>
      <c r="E350" s="59" t="s">
        <v>1383</v>
      </c>
      <c r="F350" s="56" t="s">
        <v>1751</v>
      </c>
      <c r="G350" s="55" t="s">
        <v>477</v>
      </c>
      <c r="H350" s="56" t="s">
        <v>1506</v>
      </c>
      <c r="I350" s="6">
        <v>26091937</v>
      </c>
      <c r="J350" s="6">
        <v>98.16</v>
      </c>
      <c r="K350" s="6">
        <v>88.75</v>
      </c>
      <c r="L350" s="6">
        <v>22</v>
      </c>
      <c r="M350" s="6">
        <v>513741</v>
      </c>
      <c r="N350" s="55" t="s">
        <v>479</v>
      </c>
    </row>
    <row r="351" spans="1:14">
      <c r="A351" s="54" t="s">
        <v>90</v>
      </c>
      <c r="B351" s="55" t="s">
        <v>1507</v>
      </c>
      <c r="C351" s="55" t="s">
        <v>1508</v>
      </c>
      <c r="D351" s="55" t="s">
        <v>1509</v>
      </c>
      <c r="E351" s="59" t="s">
        <v>1383</v>
      </c>
      <c r="F351" s="56" t="s">
        <v>1751</v>
      </c>
      <c r="G351" s="55" t="s">
        <v>1510</v>
      </c>
      <c r="H351" s="55" t="s">
        <v>478</v>
      </c>
      <c r="I351" s="6">
        <v>32035119</v>
      </c>
      <c r="J351" s="6">
        <v>98.31</v>
      </c>
      <c r="K351" s="6">
        <v>89.15</v>
      </c>
      <c r="L351" s="6">
        <v>27</v>
      </c>
      <c r="M351" s="6">
        <v>478280</v>
      </c>
      <c r="N351" s="55" t="s">
        <v>479</v>
      </c>
    </row>
    <row r="352" spans="1:14">
      <c r="A352" s="54" t="s">
        <v>1511</v>
      </c>
      <c r="B352" s="55" t="s">
        <v>1512</v>
      </c>
      <c r="C352" s="55" t="s">
        <v>1513</v>
      </c>
      <c r="D352" s="55" t="s">
        <v>1514</v>
      </c>
      <c r="E352" s="59" t="s">
        <v>1383</v>
      </c>
      <c r="F352" s="56" t="s">
        <v>1751</v>
      </c>
      <c r="G352" s="55" t="s">
        <v>477</v>
      </c>
      <c r="H352" s="56" t="s">
        <v>1502</v>
      </c>
      <c r="I352" s="6">
        <v>30688891</v>
      </c>
      <c r="J352" s="6">
        <v>97.33</v>
      </c>
      <c r="K352" s="6">
        <v>88.7</v>
      </c>
      <c r="L352" s="6">
        <v>26</v>
      </c>
      <c r="M352" s="6">
        <v>464946</v>
      </c>
      <c r="N352" s="55" t="s">
        <v>479</v>
      </c>
    </row>
    <row r="353" spans="1:14">
      <c r="A353" s="54" t="s">
        <v>141</v>
      </c>
      <c r="B353" s="55" t="s">
        <v>1515</v>
      </c>
      <c r="C353" s="55" t="s">
        <v>1516</v>
      </c>
      <c r="D353" s="55" t="s">
        <v>1517</v>
      </c>
      <c r="E353" s="59" t="s">
        <v>1383</v>
      </c>
      <c r="F353" s="56" t="s">
        <v>1751</v>
      </c>
      <c r="G353" s="55" t="s">
        <v>477</v>
      </c>
      <c r="H353" s="56" t="s">
        <v>1502</v>
      </c>
      <c r="I353" s="6">
        <v>27324392</v>
      </c>
      <c r="J353" s="6">
        <v>98.09</v>
      </c>
      <c r="K353" s="6">
        <v>88.84</v>
      </c>
      <c r="L353" s="6">
        <v>23</v>
      </c>
      <c r="M353" s="6">
        <v>468126</v>
      </c>
      <c r="N353" s="55" t="s">
        <v>479</v>
      </c>
    </row>
    <row r="354" spans="1:14">
      <c r="A354" s="54" t="s">
        <v>326</v>
      </c>
      <c r="B354" s="55" t="s">
        <v>327</v>
      </c>
      <c r="C354" s="55" t="s">
        <v>1518</v>
      </c>
      <c r="D354" s="55" t="s">
        <v>1519</v>
      </c>
      <c r="E354" s="59" t="s">
        <v>1383</v>
      </c>
      <c r="F354" s="56" t="s">
        <v>1751</v>
      </c>
      <c r="G354" s="55" t="s">
        <v>477</v>
      </c>
      <c r="H354" s="56" t="s">
        <v>1520</v>
      </c>
      <c r="I354" s="6">
        <v>24497991</v>
      </c>
      <c r="J354" s="6">
        <v>98.3</v>
      </c>
      <c r="K354" s="6">
        <v>88.66</v>
      </c>
      <c r="L354" s="6">
        <v>21</v>
      </c>
      <c r="M354" s="6">
        <v>469964</v>
      </c>
      <c r="N354" s="55" t="s">
        <v>479</v>
      </c>
    </row>
    <row r="355" spans="1:14">
      <c r="A355" s="54" t="s">
        <v>301</v>
      </c>
      <c r="B355" s="55" t="s">
        <v>302</v>
      </c>
      <c r="C355" s="55" t="s">
        <v>1521</v>
      </c>
      <c r="D355" s="55" t="s">
        <v>1522</v>
      </c>
      <c r="E355" s="59" t="s">
        <v>1383</v>
      </c>
      <c r="F355" s="56" t="s">
        <v>1751</v>
      </c>
      <c r="G355" s="55" t="s">
        <v>477</v>
      </c>
      <c r="H355" s="56" t="s">
        <v>1523</v>
      </c>
      <c r="I355" s="6">
        <v>27570281</v>
      </c>
      <c r="J355" s="6">
        <v>97.92</v>
      </c>
      <c r="K355" s="6">
        <v>88.34</v>
      </c>
      <c r="L355" s="6">
        <v>23</v>
      </c>
      <c r="M355" s="6">
        <v>464162</v>
      </c>
      <c r="N355" s="55" t="s">
        <v>479</v>
      </c>
    </row>
    <row r="356" spans="1:14">
      <c r="A356" s="57" t="s">
        <v>328</v>
      </c>
      <c r="B356" s="55" t="s">
        <v>329</v>
      </c>
      <c r="C356" s="55" t="s">
        <v>1524</v>
      </c>
      <c r="D356" s="55" t="s">
        <v>1525</v>
      </c>
      <c r="E356" s="59" t="s">
        <v>1383</v>
      </c>
      <c r="F356" s="56" t="s">
        <v>1751</v>
      </c>
      <c r="G356" s="55" t="s">
        <v>477</v>
      </c>
      <c r="H356" s="56" t="s">
        <v>1506</v>
      </c>
      <c r="I356" s="6">
        <v>28103690</v>
      </c>
      <c r="J356" s="6">
        <v>98.38</v>
      </c>
      <c r="K356" s="6">
        <v>89</v>
      </c>
      <c r="L356" s="6">
        <v>24</v>
      </c>
      <c r="M356" s="6">
        <v>475682</v>
      </c>
      <c r="N356" s="55" t="s">
        <v>479</v>
      </c>
    </row>
    <row r="357" spans="1:14">
      <c r="A357" s="57" t="s">
        <v>147</v>
      </c>
      <c r="B357" s="55" t="s">
        <v>1526</v>
      </c>
      <c r="C357" s="55" t="s">
        <v>1527</v>
      </c>
      <c r="D357" s="55" t="s">
        <v>1528</v>
      </c>
      <c r="E357" s="59" t="s">
        <v>1383</v>
      </c>
      <c r="F357" s="56" t="s">
        <v>1751</v>
      </c>
      <c r="G357" s="55" t="s">
        <v>477</v>
      </c>
      <c r="H357" s="56" t="s">
        <v>1506</v>
      </c>
      <c r="I357" s="6">
        <v>32590518</v>
      </c>
      <c r="J357" s="6">
        <v>98.09</v>
      </c>
      <c r="K357" s="6">
        <v>88.44</v>
      </c>
      <c r="L357" s="6">
        <v>28</v>
      </c>
      <c r="M357" s="6">
        <v>468535</v>
      </c>
      <c r="N357" s="55" t="s">
        <v>479</v>
      </c>
    </row>
    <row r="358" spans="1:14">
      <c r="A358" s="54" t="s">
        <v>148</v>
      </c>
      <c r="B358" s="55" t="s">
        <v>1529</v>
      </c>
      <c r="C358" s="55" t="s">
        <v>1530</v>
      </c>
      <c r="D358" s="55" t="s">
        <v>1531</v>
      </c>
      <c r="E358" s="59" t="s">
        <v>1383</v>
      </c>
      <c r="F358" s="56" t="s">
        <v>1751</v>
      </c>
      <c r="G358" s="55" t="s">
        <v>477</v>
      </c>
      <c r="H358" s="56" t="s">
        <v>1506</v>
      </c>
      <c r="I358" s="6">
        <v>26474037</v>
      </c>
      <c r="J358" s="6">
        <v>97.87</v>
      </c>
      <c r="K358" s="6">
        <v>88.42</v>
      </c>
      <c r="L358" s="6">
        <v>23</v>
      </c>
      <c r="M358" s="6">
        <v>459642</v>
      </c>
      <c r="N358" s="55" t="s">
        <v>479</v>
      </c>
    </row>
    <row r="359" spans="1:14">
      <c r="A359" s="54" t="s">
        <v>149</v>
      </c>
      <c r="B359" s="55" t="s">
        <v>1532</v>
      </c>
      <c r="C359" s="55" t="s">
        <v>1533</v>
      </c>
      <c r="D359" s="55" t="s">
        <v>1534</v>
      </c>
      <c r="E359" s="59" t="s">
        <v>1383</v>
      </c>
      <c r="F359" s="56" t="s">
        <v>1751</v>
      </c>
      <c r="G359" s="55" t="s">
        <v>477</v>
      </c>
      <c r="H359" s="56" t="s">
        <v>1506</v>
      </c>
      <c r="I359" s="6">
        <v>26617915</v>
      </c>
      <c r="J359" s="6">
        <v>97.65</v>
      </c>
      <c r="K359" s="6">
        <v>88.17</v>
      </c>
      <c r="L359" s="6">
        <v>23</v>
      </c>
      <c r="M359" s="6">
        <v>457983</v>
      </c>
      <c r="N359" s="55" t="s">
        <v>479</v>
      </c>
    </row>
    <row r="360" spans="1:14">
      <c r="A360" s="54" t="s">
        <v>150</v>
      </c>
      <c r="B360" s="55" t="s">
        <v>1535</v>
      </c>
      <c r="C360" s="55" t="s">
        <v>1536</v>
      </c>
      <c r="D360" s="55" t="s">
        <v>1537</v>
      </c>
      <c r="E360" s="59" t="s">
        <v>1383</v>
      </c>
      <c r="F360" s="56" t="s">
        <v>1751</v>
      </c>
      <c r="G360" s="55" t="s">
        <v>477</v>
      </c>
      <c r="H360" s="56" t="s">
        <v>1495</v>
      </c>
      <c r="I360" s="6">
        <v>33908854</v>
      </c>
      <c r="J360" s="6">
        <v>96.72</v>
      </c>
      <c r="K360" s="6">
        <v>88.52</v>
      </c>
      <c r="L360" s="6">
        <v>29</v>
      </c>
      <c r="M360" s="6">
        <v>451293</v>
      </c>
      <c r="N360" s="55" t="s">
        <v>479</v>
      </c>
    </row>
    <row r="361" spans="1:14">
      <c r="A361" s="54" t="s">
        <v>157</v>
      </c>
      <c r="B361" s="55" t="s">
        <v>1538</v>
      </c>
      <c r="C361" s="55" t="s">
        <v>1539</v>
      </c>
      <c r="D361" s="55" t="s">
        <v>1540</v>
      </c>
      <c r="E361" s="59" t="s">
        <v>1383</v>
      </c>
      <c r="F361" s="56" t="s">
        <v>1751</v>
      </c>
      <c r="G361" s="55" t="s">
        <v>477</v>
      </c>
      <c r="H361" s="56" t="s">
        <v>1352</v>
      </c>
      <c r="I361" s="6">
        <v>30444011</v>
      </c>
      <c r="J361" s="6">
        <v>95.87</v>
      </c>
      <c r="K361" s="6">
        <v>88.82</v>
      </c>
      <c r="L361" s="6">
        <v>25</v>
      </c>
      <c r="M361" s="6">
        <v>485182</v>
      </c>
      <c r="N361" s="55" t="s">
        <v>479</v>
      </c>
    </row>
    <row r="362" spans="1:14">
      <c r="A362" s="54" t="s">
        <v>159</v>
      </c>
      <c r="B362" s="55" t="s">
        <v>1541</v>
      </c>
      <c r="C362" s="55" t="s">
        <v>1542</v>
      </c>
      <c r="D362" s="55" t="s">
        <v>1543</v>
      </c>
      <c r="E362" s="59" t="s">
        <v>1383</v>
      </c>
      <c r="F362" s="56" t="s">
        <v>1751</v>
      </c>
      <c r="G362" s="55" t="s">
        <v>477</v>
      </c>
      <c r="H362" s="56" t="s">
        <v>1544</v>
      </c>
      <c r="I362" s="6">
        <v>39430103</v>
      </c>
      <c r="J362" s="6">
        <v>98.43</v>
      </c>
      <c r="K362" s="6">
        <v>89.36</v>
      </c>
      <c r="L362" s="6">
        <v>34</v>
      </c>
      <c r="M362" s="6">
        <v>483610</v>
      </c>
      <c r="N362" s="55" t="s">
        <v>479</v>
      </c>
    </row>
    <row r="363" spans="1:14">
      <c r="A363" s="54" t="s">
        <v>160</v>
      </c>
      <c r="B363" s="55" t="s">
        <v>1545</v>
      </c>
      <c r="C363" s="55" t="s">
        <v>1546</v>
      </c>
      <c r="D363" s="55" t="s">
        <v>1547</v>
      </c>
      <c r="E363" s="59" t="s">
        <v>1383</v>
      </c>
      <c r="F363" s="56" t="s">
        <v>1751</v>
      </c>
      <c r="G363" s="55" t="s">
        <v>477</v>
      </c>
      <c r="H363" s="56" t="s">
        <v>1544</v>
      </c>
      <c r="I363" s="6">
        <v>27734283</v>
      </c>
      <c r="J363" s="6">
        <v>96.68</v>
      </c>
      <c r="K363" s="6">
        <v>88.58</v>
      </c>
      <c r="L363" s="6">
        <v>23</v>
      </c>
      <c r="M363" s="6">
        <v>467583</v>
      </c>
      <c r="N363" s="55" t="s">
        <v>479</v>
      </c>
    </row>
    <row r="364" spans="1:14">
      <c r="A364" s="54" t="s">
        <v>161</v>
      </c>
      <c r="B364" s="55" t="s">
        <v>1548</v>
      </c>
      <c r="C364" s="55" t="s">
        <v>1549</v>
      </c>
      <c r="D364" s="55" t="s">
        <v>1550</v>
      </c>
      <c r="E364" s="59" t="s">
        <v>1383</v>
      </c>
      <c r="F364" s="56" t="s">
        <v>1751</v>
      </c>
      <c r="G364" s="55" t="s">
        <v>477</v>
      </c>
      <c r="H364" s="56" t="s">
        <v>1544</v>
      </c>
      <c r="I364" s="6">
        <v>27078938</v>
      </c>
      <c r="J364" s="6">
        <v>93.61</v>
      </c>
      <c r="K364" s="6">
        <v>88.93</v>
      </c>
      <c r="L364" s="6">
        <v>22</v>
      </c>
      <c r="M364" s="6">
        <v>472632</v>
      </c>
      <c r="N364" s="55" t="s">
        <v>479</v>
      </c>
    </row>
    <row r="365" spans="1:14">
      <c r="A365" s="54" t="s">
        <v>163</v>
      </c>
      <c r="B365" s="55" t="s">
        <v>1551</v>
      </c>
      <c r="C365" s="55" t="s">
        <v>1552</v>
      </c>
      <c r="D365" s="55" t="s">
        <v>1553</v>
      </c>
      <c r="E365" s="59" t="s">
        <v>1383</v>
      </c>
      <c r="F365" s="56" t="s">
        <v>1751</v>
      </c>
      <c r="G365" s="55" t="s">
        <v>477</v>
      </c>
      <c r="H365" s="56" t="s">
        <v>1544</v>
      </c>
      <c r="I365" s="6">
        <v>29422977</v>
      </c>
      <c r="J365" s="6">
        <v>97.89</v>
      </c>
      <c r="K365" s="6">
        <v>89.18</v>
      </c>
      <c r="L365" s="6">
        <v>25</v>
      </c>
      <c r="M365" s="6">
        <v>472396</v>
      </c>
      <c r="N365" s="55" t="s">
        <v>479</v>
      </c>
    </row>
    <row r="366" spans="1:14">
      <c r="A366" s="54" t="s">
        <v>171</v>
      </c>
      <c r="B366" s="55" t="s">
        <v>1554</v>
      </c>
      <c r="C366" s="55" t="s">
        <v>1555</v>
      </c>
      <c r="D366" s="55" t="s">
        <v>1556</v>
      </c>
      <c r="E366" s="59" t="s">
        <v>1383</v>
      </c>
      <c r="F366" s="56" t="s">
        <v>1751</v>
      </c>
      <c r="G366" s="55" t="s">
        <v>477</v>
      </c>
      <c r="H366" s="56" t="s">
        <v>1502</v>
      </c>
      <c r="I366" s="6">
        <v>24024205</v>
      </c>
      <c r="J366" s="6">
        <v>97.94</v>
      </c>
      <c r="K366" s="6">
        <v>88.43</v>
      </c>
      <c r="L366" s="6">
        <v>20</v>
      </c>
      <c r="M366" s="6">
        <v>460885</v>
      </c>
      <c r="N366" s="55" t="s">
        <v>479</v>
      </c>
    </row>
    <row r="367" spans="1:14">
      <c r="A367" s="54" t="s">
        <v>172</v>
      </c>
      <c r="B367" s="55" t="s">
        <v>1557</v>
      </c>
      <c r="C367" s="55" t="s">
        <v>1558</v>
      </c>
      <c r="D367" s="55" t="s">
        <v>1559</v>
      </c>
      <c r="E367" s="59" t="s">
        <v>1383</v>
      </c>
      <c r="F367" s="56" t="s">
        <v>1751</v>
      </c>
      <c r="G367" s="55" t="s">
        <v>477</v>
      </c>
      <c r="H367" s="56" t="s">
        <v>1502</v>
      </c>
      <c r="I367" s="6">
        <v>22593820</v>
      </c>
      <c r="J367" s="6">
        <v>94.38</v>
      </c>
      <c r="K367" s="6">
        <v>88.23</v>
      </c>
      <c r="L367" s="6">
        <v>18</v>
      </c>
      <c r="M367" s="6">
        <v>456763</v>
      </c>
      <c r="N367" s="55" t="s">
        <v>479</v>
      </c>
    </row>
    <row r="368" spans="1:14">
      <c r="A368" s="54" t="s">
        <v>175</v>
      </c>
      <c r="B368" s="55" t="s">
        <v>1560</v>
      </c>
      <c r="C368" s="55" t="s">
        <v>1561</v>
      </c>
      <c r="D368" s="55" t="s">
        <v>1562</v>
      </c>
      <c r="E368" s="59" t="s">
        <v>1383</v>
      </c>
      <c r="F368" s="56" t="s">
        <v>1751</v>
      </c>
      <c r="G368" s="55" t="s">
        <v>477</v>
      </c>
      <c r="H368" s="56" t="s">
        <v>1502</v>
      </c>
      <c r="I368" s="6">
        <v>22407390</v>
      </c>
      <c r="J368" s="6">
        <v>93.73</v>
      </c>
      <c r="K368" s="6">
        <v>87.89</v>
      </c>
      <c r="L368" s="6">
        <v>18</v>
      </c>
      <c r="M368" s="6">
        <v>450760</v>
      </c>
      <c r="N368" s="55" t="s">
        <v>479</v>
      </c>
    </row>
    <row r="369" spans="1:14">
      <c r="A369" s="54" t="s">
        <v>176</v>
      </c>
      <c r="B369" s="55" t="s">
        <v>1563</v>
      </c>
      <c r="C369" s="55" t="s">
        <v>1564</v>
      </c>
      <c r="D369" s="55" t="s">
        <v>1565</v>
      </c>
      <c r="E369" s="59" t="s">
        <v>1383</v>
      </c>
      <c r="F369" s="56" t="s">
        <v>1751</v>
      </c>
      <c r="G369" s="55" t="s">
        <v>477</v>
      </c>
      <c r="H369" s="56" t="s">
        <v>1544</v>
      </c>
      <c r="I369" s="6">
        <v>26952191</v>
      </c>
      <c r="J369" s="6">
        <v>97.03</v>
      </c>
      <c r="K369" s="6">
        <v>88.89</v>
      </c>
      <c r="L369" s="6">
        <v>23</v>
      </c>
      <c r="M369" s="6">
        <v>473711</v>
      </c>
      <c r="N369" s="55" t="s">
        <v>479</v>
      </c>
    </row>
    <row r="370" spans="1:14">
      <c r="A370" s="54" t="s">
        <v>331</v>
      </c>
      <c r="B370" s="55" t="s">
        <v>1566</v>
      </c>
      <c r="C370" s="55" t="s">
        <v>1567</v>
      </c>
      <c r="D370" s="55" t="s">
        <v>1568</v>
      </c>
      <c r="E370" s="59" t="s">
        <v>1383</v>
      </c>
      <c r="F370" s="56" t="s">
        <v>1751</v>
      </c>
      <c r="G370" s="55" t="s">
        <v>477</v>
      </c>
      <c r="H370" s="56" t="s">
        <v>1502</v>
      </c>
      <c r="I370" s="6">
        <v>23775018</v>
      </c>
      <c r="J370" s="6">
        <v>98.15</v>
      </c>
      <c r="K370" s="6">
        <v>88.55</v>
      </c>
      <c r="L370" s="6">
        <v>20</v>
      </c>
      <c r="M370" s="6">
        <v>467886</v>
      </c>
      <c r="N370" s="55" t="s">
        <v>479</v>
      </c>
    </row>
    <row r="371" spans="1:14">
      <c r="A371" s="54" t="s">
        <v>177</v>
      </c>
      <c r="B371" s="55" t="s">
        <v>1569</v>
      </c>
      <c r="C371" s="55" t="s">
        <v>1570</v>
      </c>
      <c r="D371" s="55" t="s">
        <v>1571</v>
      </c>
      <c r="E371" s="59" t="s">
        <v>1383</v>
      </c>
      <c r="F371" s="56" t="s">
        <v>1751</v>
      </c>
      <c r="G371" s="55" t="s">
        <v>477</v>
      </c>
      <c r="H371" s="56" t="s">
        <v>1502</v>
      </c>
      <c r="I371" s="6">
        <v>30527419</v>
      </c>
      <c r="J371" s="6">
        <v>95.55</v>
      </c>
      <c r="K371" s="6">
        <v>89.06</v>
      </c>
      <c r="L371" s="6">
        <v>25</v>
      </c>
      <c r="M371" s="6">
        <v>458133</v>
      </c>
      <c r="N371" s="55" t="s">
        <v>479</v>
      </c>
    </row>
    <row r="372" spans="1:14">
      <c r="A372" s="54" t="s">
        <v>178</v>
      </c>
      <c r="B372" s="55" t="s">
        <v>1572</v>
      </c>
      <c r="C372" s="55" t="s">
        <v>1573</v>
      </c>
      <c r="D372" s="55" t="s">
        <v>1574</v>
      </c>
      <c r="E372" s="59" t="s">
        <v>1383</v>
      </c>
      <c r="F372" s="56" t="s">
        <v>1751</v>
      </c>
      <c r="G372" s="55" t="s">
        <v>477</v>
      </c>
      <c r="H372" s="56" t="s">
        <v>1544</v>
      </c>
      <c r="I372" s="6">
        <v>23258980</v>
      </c>
      <c r="J372" s="6">
        <v>98.39</v>
      </c>
      <c r="K372" s="6">
        <v>88.41</v>
      </c>
      <c r="L372" s="6">
        <v>20</v>
      </c>
      <c r="M372" s="6">
        <v>466985</v>
      </c>
      <c r="N372" s="55" t="s">
        <v>479</v>
      </c>
    </row>
    <row r="373" spans="1:14">
      <c r="A373" s="57" t="s">
        <v>1575</v>
      </c>
      <c r="B373" s="6" t="s">
        <v>1575</v>
      </c>
      <c r="C373" s="6" t="s">
        <v>1576</v>
      </c>
      <c r="D373" s="55" t="s">
        <v>1577</v>
      </c>
      <c r="E373" s="59" t="s">
        <v>1383</v>
      </c>
      <c r="F373" s="56" t="s">
        <v>1751</v>
      </c>
      <c r="G373" s="6" t="s">
        <v>1260</v>
      </c>
      <c r="H373" s="6" t="s">
        <v>1466</v>
      </c>
      <c r="I373" s="6">
        <v>17844542</v>
      </c>
      <c r="J373" s="6">
        <v>93.69</v>
      </c>
      <c r="K373" s="6">
        <v>85.47</v>
      </c>
      <c r="L373" s="6">
        <v>14</v>
      </c>
      <c r="M373" s="6">
        <v>415635</v>
      </c>
      <c r="N373" s="6" t="s">
        <v>524</v>
      </c>
    </row>
    <row r="374" spans="1:14">
      <c r="A374" s="57" t="s">
        <v>1578</v>
      </c>
      <c r="B374" s="6" t="s">
        <v>1578</v>
      </c>
      <c r="C374" s="6" t="s">
        <v>1579</v>
      </c>
      <c r="D374" s="55" t="s">
        <v>1580</v>
      </c>
      <c r="E374" s="59" t="s">
        <v>1383</v>
      </c>
      <c r="F374" s="56" t="s">
        <v>1751</v>
      </c>
      <c r="G374" s="6" t="s">
        <v>1260</v>
      </c>
      <c r="H374" s="6" t="s">
        <v>436</v>
      </c>
      <c r="I374" s="6">
        <v>14828147</v>
      </c>
      <c r="J374" s="6">
        <v>97.68</v>
      </c>
      <c r="K374" s="6">
        <v>84.88</v>
      </c>
      <c r="L374" s="6">
        <v>12</v>
      </c>
      <c r="M374" s="6">
        <v>422912</v>
      </c>
      <c r="N374" s="6" t="s">
        <v>524</v>
      </c>
    </row>
    <row r="375" spans="1:14">
      <c r="A375" s="57" t="s">
        <v>1581</v>
      </c>
      <c r="B375" s="6" t="s">
        <v>1581</v>
      </c>
      <c r="C375" s="6" t="s">
        <v>1582</v>
      </c>
      <c r="D375" s="55" t="s">
        <v>1583</v>
      </c>
      <c r="E375" s="59" t="s">
        <v>1383</v>
      </c>
      <c r="F375" s="56" t="s">
        <v>1751</v>
      </c>
      <c r="G375" s="6" t="s">
        <v>1260</v>
      </c>
      <c r="H375" s="6" t="s">
        <v>1466</v>
      </c>
      <c r="I375" s="6">
        <v>18792422</v>
      </c>
      <c r="J375" s="6">
        <v>96.88</v>
      </c>
      <c r="K375" s="6">
        <v>86.48</v>
      </c>
      <c r="L375" s="6">
        <v>16</v>
      </c>
      <c r="M375" s="6">
        <v>436140</v>
      </c>
      <c r="N375" s="6" t="s">
        <v>524</v>
      </c>
    </row>
    <row r="376" spans="1:14">
      <c r="A376" s="57" t="s">
        <v>1584</v>
      </c>
      <c r="B376" s="6" t="s">
        <v>1584</v>
      </c>
      <c r="C376" s="6" t="s">
        <v>1585</v>
      </c>
      <c r="D376" s="55" t="s">
        <v>1586</v>
      </c>
      <c r="E376" s="59" t="s">
        <v>1383</v>
      </c>
      <c r="F376" s="56" t="s">
        <v>1751</v>
      </c>
      <c r="G376" s="6" t="s">
        <v>1260</v>
      </c>
      <c r="H376" s="6" t="s">
        <v>427</v>
      </c>
      <c r="I376" s="6">
        <v>16537724</v>
      </c>
      <c r="J376" s="6">
        <v>95.09</v>
      </c>
      <c r="K376" s="6">
        <v>84.75</v>
      </c>
      <c r="L376" s="6">
        <v>13</v>
      </c>
      <c r="M376" s="6">
        <v>403216</v>
      </c>
      <c r="N376" s="6" t="s">
        <v>524</v>
      </c>
    </row>
    <row r="377" spans="1:14">
      <c r="A377" s="57" t="s">
        <v>1587</v>
      </c>
      <c r="B377" s="6" t="s">
        <v>1587</v>
      </c>
      <c r="C377" s="6" t="s">
        <v>1588</v>
      </c>
      <c r="D377" s="55" t="s">
        <v>1589</v>
      </c>
      <c r="E377" s="59" t="s">
        <v>1383</v>
      </c>
      <c r="F377" s="56" t="s">
        <v>1751</v>
      </c>
      <c r="G377" s="6" t="s">
        <v>1260</v>
      </c>
      <c r="H377" s="6" t="s">
        <v>1466</v>
      </c>
      <c r="I377" s="6">
        <v>15020875</v>
      </c>
      <c r="J377" s="6">
        <v>96.92</v>
      </c>
      <c r="K377" s="6">
        <v>85.46</v>
      </c>
      <c r="L377" s="6">
        <v>12</v>
      </c>
      <c r="M377" s="6">
        <v>412822</v>
      </c>
      <c r="N377" s="6" t="s">
        <v>524</v>
      </c>
    </row>
    <row r="378" spans="1:14">
      <c r="A378" s="57" t="s">
        <v>1590</v>
      </c>
      <c r="B378" s="6" t="s">
        <v>1590</v>
      </c>
      <c r="C378" s="6" t="s">
        <v>1591</v>
      </c>
      <c r="D378" s="55" t="s">
        <v>1592</v>
      </c>
      <c r="E378" s="59" t="s">
        <v>1383</v>
      </c>
      <c r="F378" s="56" t="s">
        <v>1751</v>
      </c>
      <c r="G378" s="6" t="s">
        <v>1260</v>
      </c>
      <c r="H378" s="6" t="s">
        <v>427</v>
      </c>
      <c r="I378" s="6">
        <v>18830320</v>
      </c>
      <c r="J378" s="6">
        <v>97.39</v>
      </c>
      <c r="K378" s="6">
        <v>85.74</v>
      </c>
      <c r="L378" s="6">
        <v>16</v>
      </c>
      <c r="M378" s="6">
        <v>418404</v>
      </c>
      <c r="N378" s="6" t="s">
        <v>524</v>
      </c>
    </row>
    <row r="379" spans="1:14">
      <c r="A379" s="57" t="s">
        <v>1593</v>
      </c>
      <c r="B379" s="6" t="s">
        <v>1593</v>
      </c>
      <c r="C379" s="6" t="s">
        <v>1594</v>
      </c>
      <c r="D379" s="55" t="s">
        <v>1595</v>
      </c>
      <c r="E379" s="59" t="s">
        <v>1383</v>
      </c>
      <c r="F379" s="56" t="s">
        <v>1751</v>
      </c>
      <c r="G379" s="6" t="s">
        <v>1260</v>
      </c>
      <c r="H379" s="6" t="s">
        <v>430</v>
      </c>
      <c r="I379" s="6">
        <v>16638284</v>
      </c>
      <c r="J379" s="6">
        <v>97.54</v>
      </c>
      <c r="K379" s="6">
        <v>85.5</v>
      </c>
      <c r="L379" s="6">
        <v>14</v>
      </c>
      <c r="M379" s="6">
        <v>412201</v>
      </c>
      <c r="N379" s="6" t="s">
        <v>524</v>
      </c>
    </row>
    <row r="380" spans="1:14">
      <c r="A380" s="57" t="s">
        <v>1596</v>
      </c>
      <c r="B380" s="6" t="s">
        <v>1596</v>
      </c>
      <c r="C380" s="6" t="s">
        <v>1597</v>
      </c>
      <c r="D380" s="55" t="s">
        <v>1598</v>
      </c>
      <c r="E380" s="59" t="s">
        <v>1383</v>
      </c>
      <c r="F380" s="56" t="s">
        <v>1751</v>
      </c>
      <c r="G380" s="6" t="s">
        <v>1260</v>
      </c>
      <c r="H380" s="6" t="s">
        <v>430</v>
      </c>
      <c r="I380" s="6">
        <v>17287220</v>
      </c>
      <c r="J380" s="6">
        <v>97.58</v>
      </c>
      <c r="K380" s="6">
        <v>85.82</v>
      </c>
      <c r="L380" s="6">
        <v>14</v>
      </c>
      <c r="M380" s="6">
        <v>416468</v>
      </c>
      <c r="N380" s="6" t="s">
        <v>524</v>
      </c>
    </row>
    <row r="381" spans="1:14">
      <c r="A381" s="57" t="s">
        <v>1599</v>
      </c>
      <c r="B381" s="6" t="s">
        <v>1599</v>
      </c>
      <c r="C381" s="6" t="s">
        <v>1600</v>
      </c>
      <c r="D381" s="55" t="s">
        <v>1601</v>
      </c>
      <c r="E381" s="59" t="s">
        <v>1383</v>
      </c>
      <c r="F381" s="56" t="s">
        <v>1751</v>
      </c>
      <c r="G381" s="6" t="s">
        <v>1260</v>
      </c>
      <c r="H381" s="6" t="s">
        <v>1261</v>
      </c>
      <c r="I381" s="6">
        <v>16380491</v>
      </c>
      <c r="J381" s="6">
        <v>96.75</v>
      </c>
      <c r="K381" s="6">
        <v>86.22</v>
      </c>
      <c r="L381" s="6">
        <v>13</v>
      </c>
      <c r="M381" s="6">
        <v>432104</v>
      </c>
      <c r="N381" s="6" t="s">
        <v>524</v>
      </c>
    </row>
    <row r="382" spans="1:14">
      <c r="A382" s="57" t="s">
        <v>1602</v>
      </c>
      <c r="B382" s="6" t="s">
        <v>1602</v>
      </c>
      <c r="C382" s="6" t="s">
        <v>1603</v>
      </c>
      <c r="D382" s="55" t="s">
        <v>1604</v>
      </c>
      <c r="E382" s="59" t="s">
        <v>1383</v>
      </c>
      <c r="F382" s="56" t="s">
        <v>1751</v>
      </c>
      <c r="G382" s="6" t="s">
        <v>1260</v>
      </c>
      <c r="H382" s="6" t="s">
        <v>427</v>
      </c>
      <c r="I382" s="6">
        <v>18694112</v>
      </c>
      <c r="J382" s="6">
        <v>97.46</v>
      </c>
      <c r="K382" s="6">
        <v>86.16</v>
      </c>
      <c r="L382" s="6">
        <v>16</v>
      </c>
      <c r="M382" s="6">
        <v>423333</v>
      </c>
      <c r="N382" s="6" t="s">
        <v>524</v>
      </c>
    </row>
    <row r="383" spans="1:14">
      <c r="A383" s="57" t="s">
        <v>1605</v>
      </c>
      <c r="B383" s="6" t="s">
        <v>1605</v>
      </c>
      <c r="C383" s="6" t="s">
        <v>1606</v>
      </c>
      <c r="D383" s="55" t="s">
        <v>1607</v>
      </c>
      <c r="E383" s="59" t="s">
        <v>1383</v>
      </c>
      <c r="F383" s="56" t="s">
        <v>1751</v>
      </c>
      <c r="G383" s="6" t="s">
        <v>1260</v>
      </c>
      <c r="H383" s="6" t="s">
        <v>430</v>
      </c>
      <c r="I383" s="6">
        <v>18471291</v>
      </c>
      <c r="J383" s="6">
        <v>97.14</v>
      </c>
      <c r="K383" s="6">
        <v>83.91</v>
      </c>
      <c r="L383" s="6">
        <v>15</v>
      </c>
      <c r="M383" s="6">
        <v>427755</v>
      </c>
      <c r="N383" s="6" t="s">
        <v>524</v>
      </c>
    </row>
    <row r="384" spans="1:14">
      <c r="A384" s="57" t="s">
        <v>1608</v>
      </c>
      <c r="B384" s="6" t="s">
        <v>1608</v>
      </c>
      <c r="C384" s="6" t="s">
        <v>1609</v>
      </c>
      <c r="D384" s="55" t="s">
        <v>1610</v>
      </c>
      <c r="E384" s="59" t="s">
        <v>1383</v>
      </c>
      <c r="F384" s="56" t="s">
        <v>1751</v>
      </c>
      <c r="G384" s="6" t="s">
        <v>1260</v>
      </c>
      <c r="H384" s="6" t="s">
        <v>427</v>
      </c>
      <c r="I384" s="6">
        <v>20056834</v>
      </c>
      <c r="J384" s="6">
        <v>96.81</v>
      </c>
      <c r="K384" s="6">
        <v>86.19</v>
      </c>
      <c r="L384" s="6">
        <v>17</v>
      </c>
      <c r="M384" s="6">
        <v>429464</v>
      </c>
      <c r="N384" s="6" t="s">
        <v>524</v>
      </c>
    </row>
    <row r="385" spans="1:14">
      <c r="A385" s="57" t="s">
        <v>1611</v>
      </c>
      <c r="B385" s="6" t="s">
        <v>1611</v>
      </c>
      <c r="C385" s="6" t="s">
        <v>1612</v>
      </c>
      <c r="D385" s="55" t="s">
        <v>1613</v>
      </c>
      <c r="E385" s="59" t="s">
        <v>1383</v>
      </c>
      <c r="F385" s="56" t="s">
        <v>1751</v>
      </c>
      <c r="G385" s="6" t="s">
        <v>1260</v>
      </c>
      <c r="H385" s="6" t="s">
        <v>1261</v>
      </c>
      <c r="I385" s="6">
        <v>19933552</v>
      </c>
      <c r="J385" s="6">
        <v>96.53</v>
      </c>
      <c r="K385" s="6">
        <v>86.38</v>
      </c>
      <c r="L385" s="6">
        <v>16</v>
      </c>
      <c r="M385" s="6">
        <v>429854</v>
      </c>
      <c r="N385" s="6" t="s">
        <v>524</v>
      </c>
    </row>
    <row r="386" spans="1:14">
      <c r="A386" s="57" t="s">
        <v>1614</v>
      </c>
      <c r="B386" s="6" t="s">
        <v>1614</v>
      </c>
      <c r="C386" s="6" t="s">
        <v>1455</v>
      </c>
      <c r="D386" s="55" t="s">
        <v>1615</v>
      </c>
      <c r="E386" s="59" t="s">
        <v>1383</v>
      </c>
      <c r="F386" s="56" t="s">
        <v>1751</v>
      </c>
      <c r="G386" s="6" t="s">
        <v>1260</v>
      </c>
      <c r="H386" s="6" t="s">
        <v>1616</v>
      </c>
      <c r="I386" s="6">
        <v>18725425</v>
      </c>
      <c r="J386" s="6">
        <v>96.83</v>
      </c>
      <c r="K386" s="6">
        <v>85.86</v>
      </c>
      <c r="L386" s="6">
        <v>15</v>
      </c>
      <c r="M386" s="6">
        <v>423767</v>
      </c>
      <c r="N386" s="6" t="s">
        <v>524</v>
      </c>
    </row>
    <row r="387" spans="1:14">
      <c r="A387" s="57" t="s">
        <v>1617</v>
      </c>
      <c r="B387" s="6" t="s">
        <v>1617</v>
      </c>
      <c r="C387" s="6" t="s">
        <v>1618</v>
      </c>
      <c r="D387" s="55" t="s">
        <v>1619</v>
      </c>
      <c r="E387" s="59" t="s">
        <v>1383</v>
      </c>
      <c r="F387" s="56" t="s">
        <v>1751</v>
      </c>
      <c r="G387" s="6" t="s">
        <v>1260</v>
      </c>
      <c r="H387" s="6" t="s">
        <v>430</v>
      </c>
      <c r="I387" s="6">
        <v>18304229</v>
      </c>
      <c r="J387" s="6">
        <v>97.14</v>
      </c>
      <c r="K387" s="6">
        <v>87.23</v>
      </c>
      <c r="L387" s="6">
        <v>15</v>
      </c>
      <c r="M387" s="6">
        <v>453679</v>
      </c>
      <c r="N387" s="6" t="s">
        <v>524</v>
      </c>
    </row>
    <row r="388" spans="1:14">
      <c r="A388" s="57" t="s">
        <v>1620</v>
      </c>
      <c r="B388" s="6" t="s">
        <v>1620</v>
      </c>
      <c r="C388" s="6" t="s">
        <v>1621</v>
      </c>
      <c r="D388" s="55" t="s">
        <v>1622</v>
      </c>
      <c r="E388" s="59" t="s">
        <v>1383</v>
      </c>
      <c r="F388" s="56" t="s">
        <v>1751</v>
      </c>
      <c r="G388" s="6" t="s">
        <v>1260</v>
      </c>
      <c r="H388" s="6" t="s">
        <v>1261</v>
      </c>
      <c r="I388" s="6">
        <v>17194513</v>
      </c>
      <c r="J388" s="6">
        <v>97.54</v>
      </c>
      <c r="K388" s="6">
        <v>86.3</v>
      </c>
      <c r="L388" s="6">
        <v>14</v>
      </c>
      <c r="M388" s="6">
        <v>429695</v>
      </c>
      <c r="N388" s="6" t="s">
        <v>524</v>
      </c>
    </row>
    <row r="389" spans="1:14">
      <c r="A389" s="57" t="s">
        <v>1623</v>
      </c>
      <c r="B389" s="6" t="s">
        <v>1623</v>
      </c>
      <c r="C389" s="6" t="s">
        <v>1624</v>
      </c>
      <c r="D389" s="55" t="s">
        <v>1625</v>
      </c>
      <c r="E389" s="59" t="s">
        <v>1383</v>
      </c>
      <c r="F389" s="56" t="s">
        <v>1751</v>
      </c>
      <c r="G389" s="6" t="s">
        <v>1260</v>
      </c>
      <c r="H389" s="6" t="s">
        <v>438</v>
      </c>
      <c r="I389" s="6">
        <v>16856573</v>
      </c>
      <c r="J389" s="6">
        <v>96.8</v>
      </c>
      <c r="K389" s="6">
        <v>86.39</v>
      </c>
      <c r="L389" s="6">
        <v>14</v>
      </c>
      <c r="M389" s="6">
        <v>419161</v>
      </c>
      <c r="N389" s="6" t="s">
        <v>524</v>
      </c>
    </row>
    <row r="390" spans="1:14">
      <c r="A390" s="57" t="s">
        <v>1626</v>
      </c>
      <c r="B390" s="6" t="s">
        <v>1626</v>
      </c>
      <c r="C390" s="6" t="s">
        <v>1627</v>
      </c>
      <c r="D390" s="55" t="s">
        <v>1628</v>
      </c>
      <c r="E390" s="59" t="s">
        <v>1383</v>
      </c>
      <c r="F390" s="56" t="s">
        <v>1751</v>
      </c>
      <c r="G390" s="6" t="s">
        <v>1260</v>
      </c>
      <c r="H390" s="6" t="s">
        <v>429</v>
      </c>
      <c r="I390" s="6">
        <v>22170083</v>
      </c>
      <c r="J390" s="6">
        <v>97.62</v>
      </c>
      <c r="K390" s="6">
        <v>87.19</v>
      </c>
      <c r="L390" s="6">
        <v>19</v>
      </c>
      <c r="M390" s="6">
        <v>440102</v>
      </c>
      <c r="N390" s="6" t="s">
        <v>524</v>
      </c>
    </row>
    <row r="391" spans="1:14">
      <c r="A391" s="57" t="s">
        <v>1629</v>
      </c>
      <c r="B391" s="6" t="s">
        <v>1629</v>
      </c>
      <c r="C391" s="6" t="s">
        <v>1630</v>
      </c>
      <c r="D391" s="55" t="s">
        <v>1631</v>
      </c>
      <c r="E391" s="59" t="s">
        <v>1383</v>
      </c>
      <c r="F391" s="56" t="s">
        <v>1751</v>
      </c>
      <c r="G391" s="6" t="s">
        <v>1260</v>
      </c>
      <c r="H391" s="6" t="s">
        <v>1632</v>
      </c>
      <c r="I391" s="6">
        <v>20676183</v>
      </c>
      <c r="J391" s="6">
        <v>97.41</v>
      </c>
      <c r="K391" s="6">
        <v>86.16</v>
      </c>
      <c r="L391" s="6">
        <v>17</v>
      </c>
      <c r="M391" s="6">
        <v>422787</v>
      </c>
      <c r="N391" s="6" t="s">
        <v>524</v>
      </c>
    </row>
    <row r="392" spans="1:14">
      <c r="A392" s="57" t="s">
        <v>1633</v>
      </c>
      <c r="B392" s="6" t="s">
        <v>1633</v>
      </c>
      <c r="C392" s="6" t="s">
        <v>1634</v>
      </c>
      <c r="D392" s="55" t="s">
        <v>1635</v>
      </c>
      <c r="E392" s="59" t="s">
        <v>1383</v>
      </c>
      <c r="F392" s="56" t="s">
        <v>1751</v>
      </c>
      <c r="G392" s="6" t="s">
        <v>1260</v>
      </c>
      <c r="H392" s="6" t="s">
        <v>430</v>
      </c>
      <c r="I392" s="6">
        <v>30185936</v>
      </c>
      <c r="J392" s="6">
        <v>97.23</v>
      </c>
      <c r="K392" s="6">
        <v>87.34</v>
      </c>
      <c r="L392" s="6">
        <v>25</v>
      </c>
      <c r="M392" s="6">
        <v>444764</v>
      </c>
      <c r="N392" s="6" t="s">
        <v>524</v>
      </c>
    </row>
    <row r="393" spans="1:14">
      <c r="A393" s="57" t="s">
        <v>1636</v>
      </c>
      <c r="B393" s="6" t="s">
        <v>1636</v>
      </c>
      <c r="C393" s="6" t="s">
        <v>1637</v>
      </c>
      <c r="D393" s="55" t="s">
        <v>1638</v>
      </c>
      <c r="E393" s="59" t="s">
        <v>1383</v>
      </c>
      <c r="F393" s="56" t="s">
        <v>1751</v>
      </c>
      <c r="G393" s="6" t="s">
        <v>1260</v>
      </c>
      <c r="H393" s="6" t="s">
        <v>430</v>
      </c>
      <c r="I393" s="6">
        <v>17070755</v>
      </c>
      <c r="J393" s="6">
        <v>97.48</v>
      </c>
      <c r="K393" s="6">
        <v>86.01</v>
      </c>
      <c r="L393" s="6">
        <v>14</v>
      </c>
      <c r="M393" s="6">
        <v>424924</v>
      </c>
      <c r="N393" s="6" t="s">
        <v>524</v>
      </c>
    </row>
    <row r="394" spans="1:14">
      <c r="A394" s="57" t="s">
        <v>1639</v>
      </c>
      <c r="B394" s="6" t="s">
        <v>1639</v>
      </c>
      <c r="C394" s="6" t="s">
        <v>1640</v>
      </c>
      <c r="D394" s="55" t="s">
        <v>1641</v>
      </c>
      <c r="E394" s="59" t="s">
        <v>1383</v>
      </c>
      <c r="F394" s="56" t="s">
        <v>1751</v>
      </c>
      <c r="G394" s="6" t="s">
        <v>1260</v>
      </c>
      <c r="H394" s="6" t="s">
        <v>430</v>
      </c>
      <c r="I394" s="6">
        <v>18035958</v>
      </c>
      <c r="J394" s="6">
        <v>97.58</v>
      </c>
      <c r="K394" s="6">
        <v>86.35</v>
      </c>
      <c r="L394" s="6">
        <v>15</v>
      </c>
      <c r="M394" s="6">
        <v>424095</v>
      </c>
      <c r="N394" s="6" t="s">
        <v>524</v>
      </c>
    </row>
    <row r="395" spans="1:14">
      <c r="A395" s="57" t="s">
        <v>1642</v>
      </c>
      <c r="B395" s="6" t="s">
        <v>1642</v>
      </c>
      <c r="C395" s="6" t="s">
        <v>1643</v>
      </c>
      <c r="D395" s="55" t="s">
        <v>1644</v>
      </c>
      <c r="E395" s="59" t="s">
        <v>1383</v>
      </c>
      <c r="F395" s="56" t="s">
        <v>1751</v>
      </c>
      <c r="G395" s="6" t="s">
        <v>1260</v>
      </c>
      <c r="H395" s="6" t="s">
        <v>430</v>
      </c>
      <c r="I395" s="6">
        <v>21423055</v>
      </c>
      <c r="J395" s="6">
        <v>97.61</v>
      </c>
      <c r="K395" s="6">
        <v>87.39</v>
      </c>
      <c r="L395" s="6">
        <v>18</v>
      </c>
      <c r="M395" s="6">
        <v>443110</v>
      </c>
      <c r="N395" s="6" t="s">
        <v>524</v>
      </c>
    </row>
    <row r="396" spans="1:14">
      <c r="A396" s="57" t="s">
        <v>1645</v>
      </c>
      <c r="B396" s="6" t="s">
        <v>1645</v>
      </c>
      <c r="C396" s="6" t="s">
        <v>1646</v>
      </c>
      <c r="D396" s="55" t="s">
        <v>1647</v>
      </c>
      <c r="E396" s="59" t="s">
        <v>1383</v>
      </c>
      <c r="F396" s="56" t="s">
        <v>1751</v>
      </c>
      <c r="G396" s="6" t="s">
        <v>1260</v>
      </c>
      <c r="H396" s="6" t="s">
        <v>430</v>
      </c>
      <c r="I396" s="6">
        <v>17566073</v>
      </c>
      <c r="J396" s="6">
        <v>97.59</v>
      </c>
      <c r="K396" s="6">
        <v>87.03</v>
      </c>
      <c r="L396" s="6">
        <v>15</v>
      </c>
      <c r="M396" s="6">
        <v>439460</v>
      </c>
      <c r="N396" s="6" t="s">
        <v>524</v>
      </c>
    </row>
    <row r="397" spans="1:14">
      <c r="A397" s="57" t="s">
        <v>1648</v>
      </c>
      <c r="B397" s="6" t="s">
        <v>1648</v>
      </c>
      <c r="C397" s="6" t="s">
        <v>1649</v>
      </c>
      <c r="D397" s="55" t="s">
        <v>1650</v>
      </c>
      <c r="E397" s="59" t="s">
        <v>1383</v>
      </c>
      <c r="F397" s="56" t="s">
        <v>1751</v>
      </c>
      <c r="G397" s="6" t="s">
        <v>1260</v>
      </c>
      <c r="H397" s="6" t="s">
        <v>427</v>
      </c>
      <c r="I397" s="6">
        <v>18043227</v>
      </c>
      <c r="J397" s="6">
        <v>97.72</v>
      </c>
      <c r="K397" s="6">
        <v>87.4</v>
      </c>
      <c r="L397" s="6">
        <v>15</v>
      </c>
      <c r="M397" s="6">
        <v>473457</v>
      </c>
      <c r="N397" s="6" t="s">
        <v>524</v>
      </c>
    </row>
    <row r="398" spans="1:14">
      <c r="A398" s="57" t="s">
        <v>1651</v>
      </c>
      <c r="B398" s="6" t="s">
        <v>1651</v>
      </c>
      <c r="C398" s="6" t="s">
        <v>1652</v>
      </c>
      <c r="D398" s="55" t="s">
        <v>1653</v>
      </c>
      <c r="E398" s="59" t="s">
        <v>1383</v>
      </c>
      <c r="F398" s="56" t="s">
        <v>1751</v>
      </c>
      <c r="G398" s="6" t="s">
        <v>1260</v>
      </c>
      <c r="H398" s="6" t="s">
        <v>427</v>
      </c>
      <c r="I398" s="6">
        <v>25623720</v>
      </c>
      <c r="J398" s="6">
        <v>97.5</v>
      </c>
      <c r="K398" s="6">
        <v>87.46</v>
      </c>
      <c r="L398" s="6">
        <v>22</v>
      </c>
      <c r="M398" s="6">
        <v>445083</v>
      </c>
      <c r="N398" s="6" t="s">
        <v>524</v>
      </c>
    </row>
    <row r="399" spans="1:14">
      <c r="A399" s="57" t="s">
        <v>1654</v>
      </c>
      <c r="B399" s="6" t="s">
        <v>1654</v>
      </c>
      <c r="C399" s="6" t="s">
        <v>1655</v>
      </c>
      <c r="D399" s="55" t="s">
        <v>1656</v>
      </c>
      <c r="E399" s="59" t="s">
        <v>1383</v>
      </c>
      <c r="F399" s="56" t="s">
        <v>1751</v>
      </c>
      <c r="G399" s="6" t="s">
        <v>1260</v>
      </c>
      <c r="H399" s="6" t="s">
        <v>438</v>
      </c>
      <c r="I399" s="6">
        <v>23575864</v>
      </c>
      <c r="J399" s="6">
        <v>97.5</v>
      </c>
      <c r="K399" s="6">
        <v>87.62</v>
      </c>
      <c r="L399" s="6">
        <v>20</v>
      </c>
      <c r="M399" s="6">
        <v>453199</v>
      </c>
      <c r="N399" s="6" t="s">
        <v>524</v>
      </c>
    </row>
    <row r="400" spans="1:14">
      <c r="A400" s="57" t="s">
        <v>1657</v>
      </c>
      <c r="B400" s="6" t="s">
        <v>1657</v>
      </c>
      <c r="C400" s="6" t="s">
        <v>1658</v>
      </c>
      <c r="D400" s="55" t="s">
        <v>1659</v>
      </c>
      <c r="E400" s="59" t="s">
        <v>1383</v>
      </c>
      <c r="F400" s="56" t="s">
        <v>1751</v>
      </c>
      <c r="G400" s="6" t="s">
        <v>1260</v>
      </c>
      <c r="H400" s="6" t="s">
        <v>430</v>
      </c>
      <c r="I400" s="6">
        <v>15554156</v>
      </c>
      <c r="J400" s="6">
        <v>97.27</v>
      </c>
      <c r="K400" s="6">
        <v>86</v>
      </c>
      <c r="L400" s="6">
        <v>13</v>
      </c>
      <c r="M400" s="6">
        <v>417391</v>
      </c>
      <c r="N400" s="6" t="s">
        <v>524</v>
      </c>
    </row>
    <row r="401" spans="1:14">
      <c r="A401" s="57" t="s">
        <v>1660</v>
      </c>
      <c r="B401" s="6" t="s">
        <v>1660</v>
      </c>
      <c r="C401" s="6" t="s">
        <v>1661</v>
      </c>
      <c r="D401" s="55" t="s">
        <v>1662</v>
      </c>
      <c r="E401" s="59" t="s">
        <v>1383</v>
      </c>
      <c r="F401" s="56" t="s">
        <v>1751</v>
      </c>
      <c r="G401" s="6" t="s">
        <v>1260</v>
      </c>
      <c r="H401" s="6" t="s">
        <v>1261</v>
      </c>
      <c r="I401" s="6">
        <v>13959043</v>
      </c>
      <c r="J401" s="6">
        <v>97.25</v>
      </c>
      <c r="K401" s="6">
        <v>83.95</v>
      </c>
      <c r="L401" s="6">
        <v>12</v>
      </c>
      <c r="M401" s="6">
        <v>392908</v>
      </c>
      <c r="N401" s="6" t="s">
        <v>524</v>
      </c>
    </row>
    <row r="402" spans="1:14">
      <c r="A402" s="57" t="s">
        <v>1663</v>
      </c>
      <c r="B402" s="6" t="s">
        <v>1663</v>
      </c>
      <c r="C402" s="6" t="s">
        <v>1664</v>
      </c>
      <c r="D402" s="55" t="s">
        <v>1665</v>
      </c>
      <c r="E402" s="59" t="s">
        <v>1383</v>
      </c>
      <c r="F402" s="56" t="s">
        <v>1751</v>
      </c>
      <c r="G402" s="6" t="s">
        <v>1260</v>
      </c>
      <c r="H402" s="6" t="s">
        <v>1373</v>
      </c>
      <c r="I402" s="6">
        <v>15007864</v>
      </c>
      <c r="J402" s="6">
        <v>97.2</v>
      </c>
      <c r="K402" s="6">
        <v>86.04</v>
      </c>
      <c r="L402" s="6">
        <v>12</v>
      </c>
      <c r="M402" s="6">
        <v>418703</v>
      </c>
      <c r="N402" s="6" t="s">
        <v>524</v>
      </c>
    </row>
    <row r="403" spans="1:14">
      <c r="A403" s="57" t="s">
        <v>1666</v>
      </c>
      <c r="B403" s="6" t="s">
        <v>1666</v>
      </c>
      <c r="C403" s="6" t="s">
        <v>1667</v>
      </c>
      <c r="D403" s="55" t="s">
        <v>1668</v>
      </c>
      <c r="E403" s="59" t="s">
        <v>1383</v>
      </c>
      <c r="F403" s="56" t="s">
        <v>1751</v>
      </c>
      <c r="G403" s="6" t="s">
        <v>1260</v>
      </c>
      <c r="H403" s="6" t="s">
        <v>430</v>
      </c>
      <c r="I403" s="6">
        <v>15885452</v>
      </c>
      <c r="J403" s="6">
        <v>97.02</v>
      </c>
      <c r="K403" s="6">
        <v>86.27</v>
      </c>
      <c r="L403" s="6">
        <v>13</v>
      </c>
      <c r="M403" s="6">
        <v>420225</v>
      </c>
      <c r="N403" s="6" t="s">
        <v>524</v>
      </c>
    </row>
    <row r="404" spans="1:14">
      <c r="A404" s="57" t="s">
        <v>1669</v>
      </c>
      <c r="B404" s="6" t="s">
        <v>1669</v>
      </c>
      <c r="C404" s="6" t="s">
        <v>1670</v>
      </c>
      <c r="D404" s="55" t="s">
        <v>1671</v>
      </c>
      <c r="E404" s="59" t="s">
        <v>1383</v>
      </c>
      <c r="F404" s="56" t="s">
        <v>1751</v>
      </c>
      <c r="G404" s="6" t="s">
        <v>1260</v>
      </c>
      <c r="H404" s="6" t="s">
        <v>430</v>
      </c>
      <c r="I404" s="6">
        <v>14021304</v>
      </c>
      <c r="J404" s="6">
        <v>96.99</v>
      </c>
      <c r="K404" s="6">
        <v>84.76</v>
      </c>
      <c r="L404" s="6">
        <v>11</v>
      </c>
      <c r="M404" s="6">
        <v>396853</v>
      </c>
      <c r="N404" s="6" t="s">
        <v>524</v>
      </c>
    </row>
    <row r="405" spans="1:14">
      <c r="A405" s="57" t="s">
        <v>1672</v>
      </c>
      <c r="B405" s="6" t="s">
        <v>1672</v>
      </c>
      <c r="C405" s="6" t="s">
        <v>1673</v>
      </c>
      <c r="D405" s="55" t="s">
        <v>1674</v>
      </c>
      <c r="E405" s="59" t="s">
        <v>1383</v>
      </c>
      <c r="F405" s="56" t="s">
        <v>1751</v>
      </c>
      <c r="G405" s="6" t="s">
        <v>1675</v>
      </c>
      <c r="H405" s="6" t="s">
        <v>1632</v>
      </c>
      <c r="I405" s="6">
        <v>13379555</v>
      </c>
      <c r="J405" s="6">
        <v>97.46</v>
      </c>
      <c r="K405" s="6">
        <v>85.26</v>
      </c>
      <c r="L405" s="6">
        <v>11</v>
      </c>
      <c r="M405" s="6">
        <v>396958</v>
      </c>
      <c r="N405" s="6" t="s">
        <v>524</v>
      </c>
    </row>
    <row r="406" spans="1:14">
      <c r="A406" s="57" t="s">
        <v>1676</v>
      </c>
      <c r="B406" s="6" t="s">
        <v>1676</v>
      </c>
      <c r="C406" s="6" t="s">
        <v>1677</v>
      </c>
      <c r="D406" s="55" t="s">
        <v>1678</v>
      </c>
      <c r="E406" s="59" t="s">
        <v>1383</v>
      </c>
      <c r="F406" s="56" t="s">
        <v>1751</v>
      </c>
      <c r="G406" s="6" t="s">
        <v>1260</v>
      </c>
      <c r="H406" s="6" t="s">
        <v>430</v>
      </c>
      <c r="I406" s="6">
        <v>16616786</v>
      </c>
      <c r="J406" s="6">
        <v>97.22</v>
      </c>
      <c r="K406" s="6">
        <v>86.43</v>
      </c>
      <c r="L406" s="6">
        <v>14</v>
      </c>
      <c r="M406" s="6">
        <v>423407</v>
      </c>
      <c r="N406" s="6" t="s">
        <v>524</v>
      </c>
    </row>
    <row r="407" spans="1:14">
      <c r="A407" s="57" t="s">
        <v>1679</v>
      </c>
      <c r="B407" s="6" t="s">
        <v>1679</v>
      </c>
      <c r="C407" s="6" t="s">
        <v>1680</v>
      </c>
      <c r="D407" s="55" t="s">
        <v>1681</v>
      </c>
      <c r="E407" s="59" t="s">
        <v>1383</v>
      </c>
      <c r="F407" s="56" t="s">
        <v>1751</v>
      </c>
      <c r="G407" s="6" t="s">
        <v>1260</v>
      </c>
      <c r="H407" s="6" t="s">
        <v>433</v>
      </c>
      <c r="I407" s="6">
        <v>16883124</v>
      </c>
      <c r="J407" s="6">
        <v>97.32</v>
      </c>
      <c r="K407" s="6">
        <v>86.75</v>
      </c>
      <c r="L407" s="6">
        <v>14</v>
      </c>
      <c r="M407" s="6">
        <v>460038</v>
      </c>
      <c r="N407" s="6" t="s">
        <v>524</v>
      </c>
    </row>
    <row r="408" spans="1:14">
      <c r="A408" s="57" t="s">
        <v>1682</v>
      </c>
      <c r="B408" s="6" t="s">
        <v>1682</v>
      </c>
      <c r="C408" s="6" t="s">
        <v>1683</v>
      </c>
      <c r="D408" s="55" t="s">
        <v>1684</v>
      </c>
      <c r="E408" s="59" t="s">
        <v>1383</v>
      </c>
      <c r="F408" s="56" t="s">
        <v>1751</v>
      </c>
      <c r="G408" s="6" t="s">
        <v>1260</v>
      </c>
      <c r="H408" s="6" t="s">
        <v>1261</v>
      </c>
      <c r="I408" s="6">
        <v>16324739</v>
      </c>
      <c r="J408" s="6">
        <v>97.34</v>
      </c>
      <c r="K408" s="6">
        <v>85.66</v>
      </c>
      <c r="L408" s="6">
        <v>14</v>
      </c>
      <c r="M408" s="6">
        <v>407142</v>
      </c>
      <c r="N408" s="6" t="s">
        <v>524</v>
      </c>
    </row>
    <row r="409" spans="1:14">
      <c r="A409" s="57" t="s">
        <v>1685</v>
      </c>
      <c r="B409" s="6" t="s">
        <v>1685</v>
      </c>
      <c r="C409" s="6" t="s">
        <v>1686</v>
      </c>
      <c r="D409" s="55" t="s">
        <v>1687</v>
      </c>
      <c r="E409" s="59" t="s">
        <v>1383</v>
      </c>
      <c r="F409" s="56" t="s">
        <v>1751</v>
      </c>
      <c r="G409" s="6" t="s">
        <v>1260</v>
      </c>
      <c r="H409" s="6" t="s">
        <v>430</v>
      </c>
      <c r="I409" s="6">
        <v>18136150</v>
      </c>
      <c r="J409" s="6">
        <v>97.56</v>
      </c>
      <c r="K409" s="6">
        <v>85.82</v>
      </c>
      <c r="L409" s="6">
        <v>15</v>
      </c>
      <c r="M409" s="6">
        <v>420666</v>
      </c>
      <c r="N409" s="6" t="s">
        <v>524</v>
      </c>
    </row>
    <row r="410" spans="1:14">
      <c r="A410" s="57" t="s">
        <v>1688</v>
      </c>
      <c r="B410" s="6" t="s">
        <v>1688</v>
      </c>
      <c r="C410" s="6" t="s">
        <v>1689</v>
      </c>
      <c r="D410" s="55" t="s">
        <v>1690</v>
      </c>
      <c r="E410" s="59" t="s">
        <v>1383</v>
      </c>
      <c r="F410" s="56" t="s">
        <v>1751</v>
      </c>
      <c r="G410" s="6" t="s">
        <v>1260</v>
      </c>
      <c r="H410" s="6" t="s">
        <v>430</v>
      </c>
      <c r="I410" s="6">
        <v>13462138</v>
      </c>
      <c r="J410" s="6">
        <v>97.57</v>
      </c>
      <c r="K410" s="6">
        <v>85.68</v>
      </c>
      <c r="L410" s="6">
        <v>11</v>
      </c>
      <c r="M410" s="6">
        <v>405192</v>
      </c>
      <c r="N410" s="6" t="s">
        <v>524</v>
      </c>
    </row>
    <row r="411" spans="1:14">
      <c r="A411" s="57" t="s">
        <v>1691</v>
      </c>
      <c r="B411" s="6" t="s">
        <v>1691</v>
      </c>
      <c r="C411" s="6" t="s">
        <v>1692</v>
      </c>
      <c r="D411" s="55" t="s">
        <v>1693</v>
      </c>
      <c r="E411" s="59" t="s">
        <v>1383</v>
      </c>
      <c r="F411" s="56" t="s">
        <v>1751</v>
      </c>
      <c r="G411" s="6" t="s">
        <v>1260</v>
      </c>
      <c r="H411" s="6" t="s">
        <v>430</v>
      </c>
      <c r="I411" s="6">
        <v>19763283</v>
      </c>
      <c r="J411" s="6">
        <v>97.3</v>
      </c>
      <c r="K411" s="6">
        <v>87.58</v>
      </c>
      <c r="L411" s="6">
        <v>16</v>
      </c>
      <c r="M411" s="6">
        <v>463451</v>
      </c>
      <c r="N411" s="6" t="s">
        <v>524</v>
      </c>
    </row>
    <row r="412" spans="1:14">
      <c r="A412" s="57" t="s">
        <v>1694</v>
      </c>
      <c r="B412" s="6" t="s">
        <v>1694</v>
      </c>
      <c r="C412" s="6" t="s">
        <v>1695</v>
      </c>
      <c r="D412" s="55" t="s">
        <v>1696</v>
      </c>
      <c r="E412" s="59" t="s">
        <v>1383</v>
      </c>
      <c r="F412" s="56" t="s">
        <v>1751</v>
      </c>
      <c r="G412" s="6" t="s">
        <v>1260</v>
      </c>
      <c r="H412" s="6" t="s">
        <v>430</v>
      </c>
      <c r="I412" s="6">
        <v>13056080</v>
      </c>
      <c r="J412" s="6">
        <v>97.19</v>
      </c>
      <c r="K412" s="6">
        <v>85.17</v>
      </c>
      <c r="L412" s="6">
        <v>11</v>
      </c>
      <c r="M412" s="6">
        <v>394821</v>
      </c>
      <c r="N412" s="6" t="s">
        <v>524</v>
      </c>
    </row>
    <row r="413" spans="1:14">
      <c r="A413" s="57" t="s">
        <v>1697</v>
      </c>
      <c r="B413" s="6" t="s">
        <v>1697</v>
      </c>
      <c r="C413" s="6" t="s">
        <v>1698</v>
      </c>
      <c r="D413" s="55" t="s">
        <v>1699</v>
      </c>
      <c r="E413" s="59" t="s">
        <v>1383</v>
      </c>
      <c r="F413" s="56" t="s">
        <v>1751</v>
      </c>
      <c r="G413" s="6" t="s">
        <v>1260</v>
      </c>
      <c r="H413" s="6" t="s">
        <v>430</v>
      </c>
      <c r="I413" s="6">
        <v>14099139</v>
      </c>
      <c r="J413" s="6">
        <v>97.52</v>
      </c>
      <c r="K413" s="6">
        <v>85.34</v>
      </c>
      <c r="L413" s="6">
        <v>12</v>
      </c>
      <c r="M413" s="6">
        <v>401583</v>
      </c>
      <c r="N413" s="6" t="s">
        <v>524</v>
      </c>
    </row>
    <row r="414" spans="1:14">
      <c r="A414" s="57" t="s">
        <v>1700</v>
      </c>
      <c r="B414" s="6" t="s">
        <v>1700</v>
      </c>
      <c r="C414" s="6" t="s">
        <v>1701</v>
      </c>
      <c r="D414" s="55" t="s">
        <v>1702</v>
      </c>
      <c r="E414" s="59" t="s">
        <v>1383</v>
      </c>
      <c r="F414" s="56" t="s">
        <v>1751</v>
      </c>
      <c r="G414" s="6" t="s">
        <v>1260</v>
      </c>
      <c r="H414" s="6" t="s">
        <v>430</v>
      </c>
      <c r="I414" s="6">
        <v>16782709</v>
      </c>
      <c r="J414" s="6">
        <v>97.53</v>
      </c>
      <c r="K414" s="6">
        <v>86.08</v>
      </c>
      <c r="L414" s="6">
        <v>14</v>
      </c>
      <c r="M414" s="6">
        <v>423369</v>
      </c>
      <c r="N414" s="6" t="s">
        <v>524</v>
      </c>
    </row>
    <row r="415" spans="1:14">
      <c r="A415" s="57" t="s">
        <v>1703</v>
      </c>
      <c r="B415" s="6" t="s">
        <v>1703</v>
      </c>
      <c r="C415" s="6" t="s">
        <v>1704</v>
      </c>
      <c r="D415" s="55" t="s">
        <v>1705</v>
      </c>
      <c r="E415" s="59" t="s">
        <v>1383</v>
      </c>
      <c r="F415" s="56" t="s">
        <v>1751</v>
      </c>
      <c r="G415" s="6" t="s">
        <v>1260</v>
      </c>
      <c r="H415" s="6" t="s">
        <v>438</v>
      </c>
      <c r="I415" s="6">
        <v>14064636</v>
      </c>
      <c r="J415" s="6">
        <v>97.64</v>
      </c>
      <c r="K415" s="6">
        <v>85.49</v>
      </c>
      <c r="L415" s="6">
        <v>12</v>
      </c>
      <c r="M415" s="6">
        <v>407268</v>
      </c>
      <c r="N415" s="6" t="s">
        <v>524</v>
      </c>
    </row>
    <row r="416" spans="1:14">
      <c r="A416" s="57" t="s">
        <v>1706</v>
      </c>
      <c r="B416" s="6" t="s">
        <v>1706</v>
      </c>
      <c r="C416" s="6" t="s">
        <v>1707</v>
      </c>
      <c r="D416" s="55" t="s">
        <v>1708</v>
      </c>
      <c r="E416" s="59" t="s">
        <v>1383</v>
      </c>
      <c r="F416" s="56" t="s">
        <v>1751</v>
      </c>
      <c r="G416" s="6" t="s">
        <v>442</v>
      </c>
      <c r="H416" s="6" t="s">
        <v>1709</v>
      </c>
      <c r="I416" s="6">
        <v>15484498</v>
      </c>
      <c r="J416" s="6">
        <v>97.7</v>
      </c>
      <c r="K416" s="6">
        <v>86.06</v>
      </c>
      <c r="L416" s="6">
        <v>13</v>
      </c>
      <c r="M416" s="6">
        <v>418401</v>
      </c>
      <c r="N416" s="6" t="s">
        <v>524</v>
      </c>
    </row>
    <row r="417" spans="1:14">
      <c r="A417" s="57" t="s">
        <v>1710</v>
      </c>
      <c r="B417" s="6" t="s">
        <v>1710</v>
      </c>
      <c r="C417" s="6" t="s">
        <v>1711</v>
      </c>
      <c r="D417" s="55" t="s">
        <v>1712</v>
      </c>
      <c r="E417" s="59" t="s">
        <v>1383</v>
      </c>
      <c r="F417" s="56" t="s">
        <v>1751</v>
      </c>
      <c r="G417" s="6" t="s">
        <v>1260</v>
      </c>
      <c r="H417" s="6" t="s">
        <v>430</v>
      </c>
      <c r="I417" s="6">
        <v>13116993</v>
      </c>
      <c r="J417" s="6">
        <v>97.05</v>
      </c>
      <c r="K417" s="6">
        <v>85</v>
      </c>
      <c r="L417" s="6">
        <v>11</v>
      </c>
      <c r="M417" s="6">
        <v>395862</v>
      </c>
      <c r="N417" s="6" t="s">
        <v>524</v>
      </c>
    </row>
    <row r="418" spans="1:14">
      <c r="A418" s="57" t="s">
        <v>1713</v>
      </c>
      <c r="B418" s="6" t="s">
        <v>1713</v>
      </c>
      <c r="C418" s="6" t="s">
        <v>1714</v>
      </c>
      <c r="D418" s="55" t="s">
        <v>1715</v>
      </c>
      <c r="E418" s="59" t="s">
        <v>1383</v>
      </c>
      <c r="F418" s="56" t="s">
        <v>1751</v>
      </c>
      <c r="G418" s="6" t="s">
        <v>1260</v>
      </c>
      <c r="H418" s="6" t="s">
        <v>1261</v>
      </c>
      <c r="I418" s="6">
        <v>16545769</v>
      </c>
      <c r="J418" s="6">
        <v>96.99</v>
      </c>
      <c r="K418" s="6">
        <v>85.57</v>
      </c>
      <c r="L418" s="6">
        <v>14</v>
      </c>
      <c r="M418" s="6">
        <v>415919</v>
      </c>
      <c r="N418" s="6" t="s">
        <v>524</v>
      </c>
    </row>
    <row r="419" spans="1:14">
      <c r="A419" s="57" t="s">
        <v>1716</v>
      </c>
      <c r="B419" s="6" t="s">
        <v>1716</v>
      </c>
      <c r="C419" s="6" t="s">
        <v>1717</v>
      </c>
      <c r="D419" s="55" t="s">
        <v>1718</v>
      </c>
      <c r="E419" s="59" t="s">
        <v>1383</v>
      </c>
      <c r="F419" s="56" t="s">
        <v>1751</v>
      </c>
      <c r="G419" s="6" t="s">
        <v>1260</v>
      </c>
      <c r="H419" s="6" t="s">
        <v>1261</v>
      </c>
      <c r="I419" s="6">
        <v>17563347</v>
      </c>
      <c r="J419" s="6">
        <v>97.18</v>
      </c>
      <c r="K419" s="6">
        <v>86.58</v>
      </c>
      <c r="L419" s="6">
        <v>15</v>
      </c>
      <c r="M419" s="6">
        <v>432998</v>
      </c>
      <c r="N419" s="6" t="s">
        <v>524</v>
      </c>
    </row>
    <row r="420" spans="1:14">
      <c r="A420" s="57" t="s">
        <v>1719</v>
      </c>
      <c r="B420" s="6" t="s">
        <v>1719</v>
      </c>
      <c r="C420" s="6" t="s">
        <v>1720</v>
      </c>
      <c r="D420" s="55" t="s">
        <v>1721</v>
      </c>
      <c r="E420" s="59" t="s">
        <v>1383</v>
      </c>
      <c r="F420" s="56" t="s">
        <v>1751</v>
      </c>
      <c r="G420" s="6" t="s">
        <v>1260</v>
      </c>
      <c r="H420" s="6" t="s">
        <v>1373</v>
      </c>
      <c r="I420" s="6">
        <v>16345153</v>
      </c>
      <c r="J420" s="6">
        <v>97.42</v>
      </c>
      <c r="K420" s="6">
        <v>85.83</v>
      </c>
      <c r="L420" s="6">
        <v>14</v>
      </c>
      <c r="M420" s="6">
        <v>417987</v>
      </c>
      <c r="N420" s="6" t="s">
        <v>524</v>
      </c>
    </row>
    <row r="421" spans="1:14">
      <c r="A421" s="57" t="s">
        <v>1722</v>
      </c>
      <c r="B421" s="6" t="s">
        <v>1722</v>
      </c>
      <c r="C421" s="6" t="s">
        <v>1723</v>
      </c>
      <c r="D421" s="55" t="s">
        <v>1724</v>
      </c>
      <c r="E421" s="59" t="s">
        <v>1383</v>
      </c>
      <c r="F421" s="56" t="s">
        <v>1751</v>
      </c>
      <c r="G421" s="6" t="s">
        <v>1260</v>
      </c>
      <c r="H421" s="6" t="s">
        <v>438</v>
      </c>
      <c r="I421" s="6">
        <v>21610972</v>
      </c>
      <c r="J421" s="6">
        <v>97.59</v>
      </c>
      <c r="K421" s="6">
        <v>87.25</v>
      </c>
      <c r="L421" s="6">
        <v>18</v>
      </c>
      <c r="M421" s="6">
        <v>443226</v>
      </c>
      <c r="N421" s="6" t="s">
        <v>524</v>
      </c>
    </row>
    <row r="422" spans="1:14">
      <c r="A422" s="57" t="s">
        <v>1725</v>
      </c>
      <c r="B422" s="6" t="s">
        <v>1725</v>
      </c>
      <c r="C422" s="6" t="s">
        <v>1726</v>
      </c>
      <c r="D422" s="55" t="s">
        <v>1727</v>
      </c>
      <c r="E422" s="59" t="s">
        <v>1383</v>
      </c>
      <c r="F422" s="56" t="s">
        <v>1751</v>
      </c>
      <c r="G422" s="6" t="s">
        <v>1260</v>
      </c>
      <c r="H422" s="6" t="s">
        <v>430</v>
      </c>
      <c r="I422" s="6">
        <v>14735003</v>
      </c>
      <c r="J422" s="6">
        <v>97.25</v>
      </c>
      <c r="K422" s="6">
        <v>85.28</v>
      </c>
      <c r="L422" s="6">
        <v>12</v>
      </c>
      <c r="M422" s="6">
        <v>404884</v>
      </c>
      <c r="N422" s="6" t="s">
        <v>524</v>
      </c>
    </row>
    <row r="423" spans="1:14">
      <c r="A423" s="57" t="s">
        <v>1728</v>
      </c>
      <c r="B423" s="6" t="s">
        <v>1728</v>
      </c>
      <c r="C423" s="6" t="s">
        <v>1729</v>
      </c>
      <c r="D423" s="55" t="s">
        <v>1730</v>
      </c>
      <c r="E423" s="59" t="s">
        <v>1383</v>
      </c>
      <c r="F423" s="56" t="s">
        <v>1751</v>
      </c>
      <c r="G423" s="6" t="s">
        <v>1260</v>
      </c>
      <c r="H423" s="6" t="s">
        <v>438</v>
      </c>
      <c r="I423" s="6">
        <v>27928349</v>
      </c>
      <c r="J423" s="6">
        <v>97.48</v>
      </c>
      <c r="K423" s="6">
        <v>89.31</v>
      </c>
      <c r="L423" s="6">
        <v>16</v>
      </c>
      <c r="M423" s="6">
        <v>449147</v>
      </c>
      <c r="N423" s="6" t="s">
        <v>524</v>
      </c>
    </row>
    <row r="424" spans="1:14">
      <c r="A424" s="57" t="s">
        <v>1731</v>
      </c>
      <c r="B424" s="6" t="s">
        <v>1731</v>
      </c>
      <c r="C424" s="6" t="s">
        <v>1732</v>
      </c>
      <c r="D424" s="55" t="s">
        <v>1733</v>
      </c>
      <c r="E424" s="59" t="s">
        <v>1383</v>
      </c>
      <c r="F424" s="56" t="s">
        <v>1751</v>
      </c>
      <c r="G424" s="6" t="s">
        <v>1260</v>
      </c>
      <c r="H424" s="6" t="s">
        <v>438</v>
      </c>
      <c r="I424" s="6">
        <v>34741274</v>
      </c>
      <c r="J424" s="6">
        <v>97.99</v>
      </c>
      <c r="K424" s="6">
        <v>89.38</v>
      </c>
      <c r="L424" s="6">
        <v>20</v>
      </c>
      <c r="M424" s="6">
        <v>452404</v>
      </c>
      <c r="N424" s="6" t="s">
        <v>524</v>
      </c>
    </row>
    <row r="425" spans="1:14">
      <c r="A425" s="57" t="s">
        <v>1734</v>
      </c>
      <c r="B425" s="6" t="s">
        <v>1734</v>
      </c>
      <c r="C425" s="6" t="s">
        <v>1735</v>
      </c>
      <c r="D425" s="55" t="s">
        <v>1736</v>
      </c>
      <c r="E425" s="6" t="s">
        <v>1737</v>
      </c>
      <c r="F425" s="56" t="s">
        <v>592</v>
      </c>
      <c r="G425" s="6" t="s">
        <v>1260</v>
      </c>
      <c r="H425" s="6" t="s">
        <v>438</v>
      </c>
      <c r="I425" s="6">
        <v>20090851</v>
      </c>
      <c r="J425" s="6">
        <v>97.36</v>
      </c>
      <c r="K425" s="6">
        <v>89.22</v>
      </c>
      <c r="L425" s="6">
        <v>17</v>
      </c>
      <c r="M425" s="6">
        <v>1098099</v>
      </c>
      <c r="N425" s="6" t="s">
        <v>524</v>
      </c>
    </row>
    <row r="426" spans="1:14">
      <c r="A426" s="57" t="s">
        <v>1738</v>
      </c>
      <c r="B426" s="6" t="s">
        <v>1738</v>
      </c>
      <c r="C426" s="6" t="s">
        <v>1739</v>
      </c>
      <c r="D426" s="55" t="s">
        <v>1740</v>
      </c>
      <c r="E426" s="6" t="s">
        <v>1737</v>
      </c>
      <c r="F426" s="56" t="s">
        <v>592</v>
      </c>
      <c r="G426" s="6" t="s">
        <v>1260</v>
      </c>
      <c r="H426" s="6" t="s">
        <v>438</v>
      </c>
      <c r="I426" s="6">
        <v>16483670</v>
      </c>
      <c r="J426" s="6">
        <v>97.56</v>
      </c>
      <c r="K426" s="6">
        <v>88.26</v>
      </c>
      <c r="L426" s="6">
        <v>14</v>
      </c>
      <c r="M426" s="6">
        <v>1026491</v>
      </c>
      <c r="N426" s="6" t="s">
        <v>524</v>
      </c>
    </row>
    <row r="427" spans="1:14" ht="16.2" thickBot="1">
      <c r="A427" s="61" t="s">
        <v>1743</v>
      </c>
      <c r="B427" s="62"/>
      <c r="C427" s="62" t="s">
        <v>1744</v>
      </c>
      <c r="D427" s="63" t="s">
        <v>1747</v>
      </c>
      <c r="E427" s="64" t="s">
        <v>1745</v>
      </c>
      <c r="F427" s="65" t="s">
        <v>592</v>
      </c>
      <c r="G427" s="62" t="s">
        <v>1260</v>
      </c>
      <c r="H427" s="62" t="s">
        <v>1746</v>
      </c>
      <c r="I427" s="62">
        <v>40887145</v>
      </c>
      <c r="J427" s="62">
        <v>82.65</v>
      </c>
      <c r="K427" s="62">
        <v>75.42</v>
      </c>
      <c r="L427" s="62">
        <v>27</v>
      </c>
      <c r="M427" s="62">
        <v>1034112</v>
      </c>
      <c r="N427" s="62" t="s">
        <v>1755</v>
      </c>
    </row>
    <row r="428" spans="1:14">
      <c r="A428" s="54"/>
    </row>
    <row r="430" spans="1:14">
      <c r="F430" s="79"/>
    </row>
    <row r="431" spans="1:14">
      <c r="F431" s="79"/>
    </row>
    <row r="433" spans="6:6">
      <c r="F433" s="79"/>
    </row>
    <row r="434" spans="6:6">
      <c r="F434" s="79"/>
    </row>
    <row r="435" spans="6:6">
      <c r="F435" s="79"/>
    </row>
    <row r="436" spans="6:6">
      <c r="F436" s="79"/>
    </row>
    <row r="437" spans="6:6">
      <c r="F437" s="79"/>
    </row>
    <row r="438" spans="6:6">
      <c r="F438" s="79"/>
    </row>
  </sheetData>
  <sortState xmlns:xlrd2="http://schemas.microsoft.com/office/spreadsheetml/2017/richdata2" ref="A3:N16">
    <sortCondition ref="B3:B16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7"/>
  <sheetViews>
    <sheetView topLeftCell="A20" workbookViewId="0"/>
  </sheetViews>
  <sheetFormatPr defaultColWidth="9" defaultRowHeight="13.8"/>
  <cols>
    <col min="1" max="1" width="17.109375" style="71" customWidth="1"/>
    <col min="2" max="2" width="15.33203125" style="71" customWidth="1"/>
    <col min="3" max="7" width="8.88671875" style="72"/>
    <col min="8" max="8" width="14.88671875" style="72" customWidth="1"/>
    <col min="9" max="16384" width="9" style="1"/>
  </cols>
  <sheetData>
    <row r="1" spans="1:8" ht="29.4" customHeight="1" thickBot="1">
      <c r="A1" s="26" t="s">
        <v>1776</v>
      </c>
      <c r="B1" s="26"/>
      <c r="C1" s="26"/>
      <c r="D1" s="26"/>
      <c r="E1" s="26"/>
      <c r="F1" s="26"/>
      <c r="G1" s="26"/>
      <c r="H1" s="26"/>
    </row>
    <row r="2" spans="1:8" ht="18.600000000000001" customHeight="1" thickBot="1">
      <c r="A2" s="68" t="s">
        <v>1772</v>
      </c>
      <c r="B2" s="68" t="s">
        <v>1771</v>
      </c>
      <c r="C2" s="69" t="s">
        <v>1762</v>
      </c>
      <c r="D2" s="69" t="s">
        <v>1763</v>
      </c>
      <c r="E2" s="69" t="s">
        <v>1751</v>
      </c>
      <c r="F2" s="69" t="s">
        <v>1764</v>
      </c>
      <c r="G2" s="69" t="s">
        <v>1748</v>
      </c>
      <c r="H2" s="70" t="s">
        <v>1765</v>
      </c>
    </row>
    <row r="3" spans="1:8" ht="18.600000000000001" customHeight="1">
      <c r="A3" s="80" t="s">
        <v>1757</v>
      </c>
      <c r="B3" s="71" t="s">
        <v>531</v>
      </c>
      <c r="C3" s="72">
        <v>0.26824500000000001</v>
      </c>
      <c r="D3" s="72">
        <v>1.0000000000000001E-5</v>
      </c>
      <c r="E3" s="72">
        <v>0.14560600000000001</v>
      </c>
      <c r="F3" s="72">
        <v>1.0000000000000001E-5</v>
      </c>
      <c r="G3" s="72">
        <v>0.58612900000000001</v>
      </c>
      <c r="H3" s="72">
        <v>0.26826500000000003</v>
      </c>
    </row>
    <row r="4" spans="1:8" ht="18.600000000000001" customHeight="1">
      <c r="A4" s="80"/>
      <c r="B4" s="71" t="s">
        <v>325</v>
      </c>
      <c r="C4" s="72">
        <v>0.27430500000000002</v>
      </c>
      <c r="D4" s="72">
        <v>1.0000000000000001E-5</v>
      </c>
      <c r="E4" s="72">
        <v>0.14477699999999999</v>
      </c>
      <c r="F4" s="72">
        <v>1.0000000000000001E-5</v>
      </c>
      <c r="G4" s="72">
        <v>0.58089800000000003</v>
      </c>
      <c r="H4" s="72">
        <v>0.27432500000000004</v>
      </c>
    </row>
    <row r="5" spans="1:8" ht="18.600000000000001" customHeight="1">
      <c r="A5" s="80"/>
      <c r="B5" s="71" t="s">
        <v>528</v>
      </c>
      <c r="C5" s="72">
        <v>0.26706999999999997</v>
      </c>
      <c r="D5" s="72">
        <v>1.0000000000000001E-5</v>
      </c>
      <c r="E5" s="72">
        <v>0.14526900000000001</v>
      </c>
      <c r="F5" s="72">
        <v>1.0000000000000001E-5</v>
      </c>
      <c r="G5" s="72">
        <v>0.58764099999999997</v>
      </c>
      <c r="H5" s="72">
        <v>0.26708999999999999</v>
      </c>
    </row>
    <row r="6" spans="1:8" ht="18.600000000000001" customHeight="1">
      <c r="A6" s="80"/>
      <c r="B6" s="71" t="s">
        <v>578</v>
      </c>
      <c r="C6" s="72">
        <v>0.30857400000000001</v>
      </c>
      <c r="D6" s="72">
        <v>1.0000000000000001E-5</v>
      </c>
      <c r="E6" s="72">
        <v>0.229045</v>
      </c>
      <c r="F6" s="72">
        <v>1.0000000000000001E-5</v>
      </c>
      <c r="G6" s="72">
        <v>0.46236100000000002</v>
      </c>
      <c r="H6" s="72">
        <v>0.30859400000000003</v>
      </c>
    </row>
    <row r="7" spans="1:8" ht="18.600000000000001" customHeight="1">
      <c r="A7" s="80"/>
      <c r="B7" s="71" t="s">
        <v>538</v>
      </c>
      <c r="C7" s="72">
        <v>0.34892000000000001</v>
      </c>
      <c r="D7" s="72">
        <v>1.0000000000000001E-5</v>
      </c>
      <c r="E7" s="72">
        <v>0.18268300000000001</v>
      </c>
      <c r="F7" s="72">
        <v>1.0000000000000001E-5</v>
      </c>
      <c r="G7" s="72">
        <v>0.46837699999999999</v>
      </c>
      <c r="H7" s="72">
        <v>0.34894000000000003</v>
      </c>
    </row>
    <row r="8" spans="1:8" ht="18.600000000000001" customHeight="1">
      <c r="A8" s="80"/>
      <c r="B8" s="71" t="s">
        <v>556</v>
      </c>
      <c r="C8" s="72">
        <v>0.38169799999999998</v>
      </c>
      <c r="D8" s="72">
        <v>1.0000000000000001E-5</v>
      </c>
      <c r="E8" s="72">
        <v>8.9356000000000005E-2</v>
      </c>
      <c r="F8" s="72">
        <v>1.0000000000000001E-5</v>
      </c>
      <c r="G8" s="72">
        <v>0.52892600000000001</v>
      </c>
      <c r="H8" s="72">
        <v>0.381718</v>
      </c>
    </row>
    <row r="9" spans="1:8" ht="18.600000000000001" customHeight="1">
      <c r="A9" s="80"/>
      <c r="B9" s="71" t="s">
        <v>567</v>
      </c>
      <c r="C9" s="72">
        <v>0.39780799999999999</v>
      </c>
      <c r="D9" s="72">
        <v>1.0000000000000001E-5</v>
      </c>
      <c r="E9" s="72">
        <v>0.20271800000000001</v>
      </c>
      <c r="F9" s="72">
        <v>1.0000000000000001E-5</v>
      </c>
      <c r="G9" s="72">
        <v>0.39945399999999998</v>
      </c>
      <c r="H9" s="72">
        <v>0.39782800000000001</v>
      </c>
    </row>
    <row r="10" spans="1:8" ht="18.600000000000001" customHeight="1">
      <c r="A10" s="80"/>
      <c r="B10" s="71" t="s">
        <v>560</v>
      </c>
      <c r="C10" s="72">
        <v>0.28746699999999997</v>
      </c>
      <c r="D10" s="72">
        <v>1.0000000000000001E-5</v>
      </c>
      <c r="E10" s="72">
        <v>7.8173999999999993E-2</v>
      </c>
      <c r="F10" s="72">
        <v>1.0000000000000001E-5</v>
      </c>
      <c r="G10" s="72">
        <v>0.63433899999999999</v>
      </c>
      <c r="H10" s="72">
        <v>0.28748699999999999</v>
      </c>
    </row>
    <row r="11" spans="1:8" ht="18.600000000000001" customHeight="1">
      <c r="A11" s="80"/>
      <c r="B11" s="71" t="s">
        <v>571</v>
      </c>
      <c r="C11" s="72">
        <v>0.23948800000000001</v>
      </c>
      <c r="D11" s="72">
        <v>1.0000000000000001E-5</v>
      </c>
      <c r="E11" s="72">
        <v>0.31342199999999998</v>
      </c>
      <c r="F11" s="72">
        <v>1.0000000000000001E-5</v>
      </c>
      <c r="G11" s="72">
        <v>0.44707000000000002</v>
      </c>
      <c r="H11" s="72">
        <v>0.23950800000000003</v>
      </c>
    </row>
    <row r="12" spans="1:8" ht="18.600000000000001" customHeight="1">
      <c r="A12" s="80"/>
      <c r="B12" s="71" t="s">
        <v>541</v>
      </c>
      <c r="C12" s="72">
        <v>0.41372100000000001</v>
      </c>
      <c r="D12" s="72">
        <v>1.0000000000000001E-5</v>
      </c>
      <c r="E12" s="72">
        <v>0.25451000000000001</v>
      </c>
      <c r="F12" s="72">
        <v>1.0000000000000001E-5</v>
      </c>
      <c r="G12" s="72">
        <v>0.33174799999999999</v>
      </c>
      <c r="H12" s="72">
        <v>0.41374100000000003</v>
      </c>
    </row>
    <row r="13" spans="1:8" ht="18.600000000000001" customHeight="1">
      <c r="A13" s="80"/>
      <c r="B13" s="71" t="s">
        <v>563</v>
      </c>
      <c r="C13" s="72">
        <v>0.32395000000000002</v>
      </c>
      <c r="D13" s="72">
        <v>1.0000000000000001E-5</v>
      </c>
      <c r="E13" s="72">
        <v>6.7946999999999994E-2</v>
      </c>
      <c r="F13" s="72">
        <v>1.0000000000000001E-5</v>
      </c>
      <c r="G13" s="72">
        <v>0.60808200000000001</v>
      </c>
      <c r="H13" s="72">
        <v>0.32397000000000004</v>
      </c>
    </row>
    <row r="14" spans="1:8" ht="18.600000000000001" customHeight="1">
      <c r="A14" s="80"/>
      <c r="B14" s="71" t="s">
        <v>586</v>
      </c>
      <c r="C14" s="72">
        <v>0.31969399999999998</v>
      </c>
      <c r="D14" s="72">
        <v>1.0000000000000001E-5</v>
      </c>
      <c r="E14" s="72">
        <v>0.21305099999999999</v>
      </c>
      <c r="F14" s="72">
        <v>1.0000000000000001E-5</v>
      </c>
      <c r="G14" s="72">
        <v>0.46723500000000001</v>
      </c>
      <c r="H14" s="72">
        <v>0.319714</v>
      </c>
    </row>
    <row r="15" spans="1:8" ht="18.600000000000001" customHeight="1">
      <c r="A15" s="80"/>
      <c r="B15" s="71" t="s">
        <v>554</v>
      </c>
      <c r="C15" s="72">
        <v>0.66766700000000001</v>
      </c>
      <c r="D15" s="72">
        <v>1.0000000000000001E-5</v>
      </c>
      <c r="E15" s="72">
        <v>1.0000000000000001E-5</v>
      </c>
      <c r="F15" s="72">
        <v>1.0000000000000001E-5</v>
      </c>
      <c r="G15" s="72">
        <v>0.33230300000000002</v>
      </c>
      <c r="H15" s="72">
        <v>0.66768699999999992</v>
      </c>
    </row>
    <row r="16" spans="1:8" ht="18.600000000000001" customHeight="1">
      <c r="A16" s="80"/>
      <c r="B16" s="71" t="s">
        <v>520</v>
      </c>
      <c r="C16" s="72">
        <v>0.66678700000000002</v>
      </c>
      <c r="D16" s="72">
        <v>1.0000000000000001E-5</v>
      </c>
      <c r="E16" s="72">
        <v>1.0000000000000001E-5</v>
      </c>
      <c r="F16" s="72">
        <v>1.0000000000000001E-5</v>
      </c>
      <c r="G16" s="72">
        <v>0.33318300000000001</v>
      </c>
      <c r="H16" s="72">
        <v>0.66680699999999993</v>
      </c>
    </row>
    <row r="17" spans="1:8" ht="18.600000000000001" customHeight="1">
      <c r="A17" s="80"/>
      <c r="B17" s="71" t="s">
        <v>574</v>
      </c>
      <c r="C17" s="72">
        <v>0.54269199999999995</v>
      </c>
      <c r="D17" s="72">
        <v>1.0000000000000001E-5</v>
      </c>
      <c r="E17" s="72">
        <v>1.0000000000000001E-5</v>
      </c>
      <c r="F17" s="72">
        <v>1.0000000000000001E-5</v>
      </c>
      <c r="G17" s="72">
        <v>0.45727800000000002</v>
      </c>
      <c r="H17" s="72">
        <v>0.54271199999999986</v>
      </c>
    </row>
    <row r="18" spans="1:8" ht="18.600000000000001" customHeight="1">
      <c r="A18" s="80"/>
      <c r="B18" s="71" t="s">
        <v>584</v>
      </c>
      <c r="C18" s="72">
        <v>0.54415400000000003</v>
      </c>
      <c r="D18" s="72">
        <v>1.0000000000000001E-5</v>
      </c>
      <c r="E18" s="72">
        <v>1.8E-5</v>
      </c>
      <c r="F18" s="72">
        <v>1.0000000000000001E-5</v>
      </c>
      <c r="G18" s="72">
        <v>0.45580700000000002</v>
      </c>
      <c r="H18" s="72">
        <v>0.54417399999999994</v>
      </c>
    </row>
    <row r="19" spans="1:8" ht="18.600000000000001" customHeight="1">
      <c r="A19" s="80"/>
      <c r="B19" s="71" t="s">
        <v>581</v>
      </c>
      <c r="C19" s="72">
        <v>0.358682</v>
      </c>
      <c r="D19" s="72">
        <v>1.0000000000000001E-5</v>
      </c>
      <c r="E19" s="72">
        <v>3.4210999999999998E-2</v>
      </c>
      <c r="F19" s="72">
        <v>1.0000000000000001E-5</v>
      </c>
      <c r="G19" s="72">
        <v>0.60708700000000004</v>
      </c>
      <c r="H19" s="72">
        <v>0.35870200000000002</v>
      </c>
    </row>
    <row r="20" spans="1:8" ht="18.600000000000001" customHeight="1">
      <c r="A20" s="80"/>
      <c r="B20" s="71" t="s">
        <v>525</v>
      </c>
      <c r="C20" s="72">
        <v>0.43106699999999998</v>
      </c>
      <c r="D20" s="72">
        <v>1.0000000000000001E-5</v>
      </c>
      <c r="E20" s="72">
        <v>8.4585999999999995E-2</v>
      </c>
      <c r="F20" s="72">
        <v>1.0000000000000001E-5</v>
      </c>
      <c r="G20" s="72">
        <v>0.48432799999999998</v>
      </c>
      <c r="H20" s="72">
        <v>0.431087</v>
      </c>
    </row>
    <row r="21" spans="1:8" ht="18.600000000000001" customHeight="1">
      <c r="A21" s="80"/>
      <c r="B21" s="71" t="s">
        <v>544</v>
      </c>
      <c r="C21" s="72">
        <v>0.70706599999999997</v>
      </c>
      <c r="D21" s="72">
        <v>1.1E-5</v>
      </c>
      <c r="E21" s="72">
        <v>0.16455500000000001</v>
      </c>
      <c r="F21" s="72">
        <v>1.0000000000000001E-5</v>
      </c>
      <c r="G21" s="72">
        <v>0.128359</v>
      </c>
      <c r="H21" s="72">
        <v>0.70708699999999991</v>
      </c>
    </row>
    <row r="22" spans="1:8" ht="18.600000000000001" customHeight="1">
      <c r="A22" s="80"/>
      <c r="B22" s="71" t="s">
        <v>548</v>
      </c>
      <c r="C22" s="72">
        <v>0.67067399999999999</v>
      </c>
      <c r="D22" s="72">
        <v>1.1E-5</v>
      </c>
      <c r="E22" s="72">
        <v>0.208262</v>
      </c>
      <c r="F22" s="72">
        <v>1.0000000000000001E-5</v>
      </c>
      <c r="G22" s="72">
        <v>0.121043</v>
      </c>
      <c r="H22" s="72">
        <v>0.67069499999999993</v>
      </c>
    </row>
    <row r="23" spans="1:8" ht="18.600000000000001" customHeight="1">
      <c r="A23" s="81"/>
      <c r="B23" s="73" t="s">
        <v>551</v>
      </c>
      <c r="C23" s="74">
        <v>0.64715599999999995</v>
      </c>
      <c r="D23" s="74">
        <v>1.0000000000000001E-5</v>
      </c>
      <c r="E23" s="74">
        <v>0.21532799999999999</v>
      </c>
      <c r="F23" s="74">
        <v>1.0000000000000001E-5</v>
      </c>
      <c r="G23" s="74">
        <v>0.13749600000000001</v>
      </c>
      <c r="H23" s="74">
        <v>0.64717599999999986</v>
      </c>
    </row>
    <row r="24" spans="1:8" ht="18.600000000000001" customHeight="1">
      <c r="A24" s="82" t="s">
        <v>1756</v>
      </c>
      <c r="B24" s="75" t="s">
        <v>260</v>
      </c>
      <c r="C24" s="76">
        <v>1.0000000000000001E-5</v>
      </c>
      <c r="D24" s="76">
        <v>1.1417E-2</v>
      </c>
      <c r="E24" s="76">
        <v>0.52807099999999996</v>
      </c>
      <c r="F24" s="76">
        <v>0.39240199999999997</v>
      </c>
      <c r="G24" s="76">
        <v>6.8099999999999994E-2</v>
      </c>
      <c r="H24" s="76">
        <v>0.40382899999999999</v>
      </c>
    </row>
    <row r="25" spans="1:8" ht="18.600000000000001" customHeight="1">
      <c r="A25" s="80"/>
      <c r="B25" s="71" t="s">
        <v>255</v>
      </c>
      <c r="C25" s="72">
        <v>1.0000000000000001E-5</v>
      </c>
      <c r="D25" s="72">
        <v>2.7977999999999999E-2</v>
      </c>
      <c r="E25" s="72">
        <v>0.52133300000000005</v>
      </c>
      <c r="F25" s="72">
        <v>0.43291600000000002</v>
      </c>
      <c r="G25" s="72">
        <v>1.7763000000000001E-2</v>
      </c>
      <c r="H25" s="72">
        <v>0.46090400000000004</v>
      </c>
    </row>
    <row r="26" spans="1:8" ht="18.600000000000001" customHeight="1">
      <c r="A26" s="80"/>
      <c r="B26" s="71" t="s">
        <v>252</v>
      </c>
      <c r="C26" s="72">
        <v>1.0000000000000001E-5</v>
      </c>
      <c r="D26" s="72">
        <v>2.3296000000000001E-2</v>
      </c>
      <c r="E26" s="72">
        <v>0.15382599999999999</v>
      </c>
      <c r="F26" s="72">
        <v>0.526501</v>
      </c>
      <c r="G26" s="72">
        <v>0.29636699999999999</v>
      </c>
      <c r="H26" s="72">
        <v>0.54980700000000005</v>
      </c>
    </row>
    <row r="27" spans="1:8" ht="18.600000000000001" customHeight="1">
      <c r="A27" s="80"/>
      <c r="B27" s="71" t="s">
        <v>1766</v>
      </c>
      <c r="C27" s="72">
        <v>1.0000000000000001E-5</v>
      </c>
      <c r="D27" s="72">
        <v>1.8706E-2</v>
      </c>
      <c r="E27" s="72">
        <v>0.153666</v>
      </c>
      <c r="F27" s="72">
        <v>0.53177799999999997</v>
      </c>
      <c r="G27" s="72">
        <v>0.29583999999999999</v>
      </c>
      <c r="H27" s="72">
        <v>0.55049399999999993</v>
      </c>
    </row>
    <row r="28" spans="1:8" ht="18.600000000000001" customHeight="1">
      <c r="A28" s="80"/>
      <c r="B28" s="71" t="s">
        <v>232</v>
      </c>
      <c r="C28" s="72">
        <v>1.0000000000000001E-5</v>
      </c>
      <c r="D28" s="72">
        <v>1.8220000000000001E-3</v>
      </c>
      <c r="E28" s="72">
        <v>0.28917900000000002</v>
      </c>
      <c r="F28" s="72">
        <v>0.383438</v>
      </c>
      <c r="G28" s="72">
        <v>0.32555099999999998</v>
      </c>
      <c r="H28" s="72">
        <v>0.38527</v>
      </c>
    </row>
    <row r="29" spans="1:8" ht="18.600000000000001" customHeight="1">
      <c r="A29" s="80"/>
      <c r="B29" s="71" t="s">
        <v>1767</v>
      </c>
      <c r="C29" s="72">
        <v>1.0000000000000001E-5</v>
      </c>
      <c r="D29" s="72">
        <v>4.7260000000000002E-3</v>
      </c>
      <c r="E29" s="72">
        <v>0.288105</v>
      </c>
      <c r="F29" s="72">
        <v>0.381048</v>
      </c>
      <c r="G29" s="72">
        <v>0.32611099999999998</v>
      </c>
      <c r="H29" s="72">
        <v>0.38578400000000002</v>
      </c>
    </row>
    <row r="30" spans="1:8" ht="18.600000000000001" customHeight="1">
      <c r="A30" s="80"/>
      <c r="B30" s="71" t="s">
        <v>1768</v>
      </c>
      <c r="C30" s="72">
        <v>1.0000000000000001E-5</v>
      </c>
      <c r="D30" s="72">
        <v>1.5315E-2</v>
      </c>
      <c r="E30" s="72">
        <v>7.8560000000000005E-2</v>
      </c>
      <c r="F30" s="72">
        <v>0.52768199999999998</v>
      </c>
      <c r="G30" s="72">
        <v>0.37843300000000002</v>
      </c>
      <c r="H30" s="72">
        <v>0.54300700000000002</v>
      </c>
    </row>
    <row r="31" spans="1:8" ht="18.600000000000001" customHeight="1">
      <c r="A31" s="80"/>
      <c r="B31" s="71" t="s">
        <v>162</v>
      </c>
      <c r="C31" s="72">
        <v>1.0000000000000001E-5</v>
      </c>
      <c r="D31" s="72">
        <v>1.2574E-2</v>
      </c>
      <c r="E31" s="72">
        <v>7.8057000000000001E-2</v>
      </c>
      <c r="F31" s="72">
        <v>0.53056300000000001</v>
      </c>
      <c r="G31" s="72">
        <v>0.37879600000000002</v>
      </c>
      <c r="H31" s="72">
        <v>0.54314700000000005</v>
      </c>
    </row>
    <row r="32" spans="1:8" ht="18.600000000000001" customHeight="1">
      <c r="A32" s="80"/>
      <c r="B32" s="71" t="s">
        <v>238</v>
      </c>
      <c r="C32" s="72">
        <v>1.0000000000000001E-5</v>
      </c>
      <c r="D32" s="72">
        <v>1.6434000000000001E-2</v>
      </c>
      <c r="E32" s="72">
        <v>7.8381000000000006E-2</v>
      </c>
      <c r="F32" s="72">
        <v>0.52629700000000001</v>
      </c>
      <c r="G32" s="72">
        <v>0.37887900000000002</v>
      </c>
      <c r="H32" s="72">
        <v>0.54274100000000003</v>
      </c>
    </row>
    <row r="33" spans="1:8" ht="18.600000000000001" customHeight="1">
      <c r="A33" s="80"/>
      <c r="B33" s="71" t="s">
        <v>1769</v>
      </c>
      <c r="C33" s="72">
        <v>1.0000000000000001E-5</v>
      </c>
      <c r="D33" s="72">
        <v>1.0000000000000001E-5</v>
      </c>
      <c r="E33" s="72">
        <v>9.4048999999999994E-2</v>
      </c>
      <c r="F33" s="72">
        <v>0.38969100000000001</v>
      </c>
      <c r="G33" s="72">
        <v>0.51624000000000003</v>
      </c>
      <c r="H33" s="72">
        <v>0.38971100000000003</v>
      </c>
    </row>
    <row r="34" spans="1:8" ht="18.600000000000001" customHeight="1">
      <c r="A34" s="80"/>
      <c r="B34" s="71" t="s">
        <v>319</v>
      </c>
      <c r="C34" s="72">
        <v>0.19778799999999999</v>
      </c>
      <c r="D34" s="72">
        <v>1.0000000000000001E-5</v>
      </c>
      <c r="E34" s="72">
        <v>0.124638</v>
      </c>
      <c r="F34" s="72">
        <v>0.200433</v>
      </c>
      <c r="G34" s="72">
        <v>0.47713100000000003</v>
      </c>
      <c r="H34" s="72">
        <v>0.398231</v>
      </c>
    </row>
    <row r="35" spans="1:8" ht="18.600000000000001" customHeight="1">
      <c r="A35" s="80"/>
      <c r="B35" s="71" t="s">
        <v>140</v>
      </c>
      <c r="C35" s="72">
        <v>0.19824600000000001</v>
      </c>
      <c r="D35" s="72">
        <v>1.0000000000000001E-5</v>
      </c>
      <c r="E35" s="72">
        <v>0.12382899999999999</v>
      </c>
      <c r="F35" s="72">
        <v>0.20158599999999999</v>
      </c>
      <c r="G35" s="72">
        <v>0.47632799999999997</v>
      </c>
      <c r="H35" s="72">
        <v>0.39984200000000003</v>
      </c>
    </row>
    <row r="36" spans="1:8" ht="18.600000000000001" customHeight="1">
      <c r="A36" s="80"/>
      <c r="B36" s="71" t="s">
        <v>1770</v>
      </c>
      <c r="C36" s="72">
        <v>1.0000000000000001E-5</v>
      </c>
      <c r="D36" s="72">
        <v>1.6337000000000001E-2</v>
      </c>
      <c r="E36" s="72">
        <v>5.7783000000000001E-2</v>
      </c>
      <c r="F36" s="72">
        <v>0.65320999999999996</v>
      </c>
      <c r="G36" s="72">
        <v>0.27266000000000001</v>
      </c>
      <c r="H36" s="72">
        <v>0.66955699999999996</v>
      </c>
    </row>
    <row r="37" spans="1:8" ht="18.600000000000001" customHeight="1" thickBot="1">
      <c r="A37" s="83"/>
      <c r="B37" s="77" t="s">
        <v>489</v>
      </c>
      <c r="C37" s="78">
        <v>1.0000000000000001E-5</v>
      </c>
      <c r="D37" s="78">
        <v>0.184418</v>
      </c>
      <c r="E37" s="78">
        <v>1.0000000000000001E-5</v>
      </c>
      <c r="F37" s="78">
        <v>0.65890700000000002</v>
      </c>
      <c r="G37" s="78">
        <v>0.15665399999999999</v>
      </c>
      <c r="H37" s="78">
        <v>0.84333500000000006</v>
      </c>
    </row>
  </sheetData>
  <mergeCells count="2">
    <mergeCell ref="A3:A23"/>
    <mergeCell ref="A24:A37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641"/>
  <sheetViews>
    <sheetView workbookViewId="0"/>
  </sheetViews>
  <sheetFormatPr defaultColWidth="8.88671875" defaultRowHeight="13.8"/>
  <cols>
    <col min="1" max="1" width="14.88671875" style="1" customWidth="1"/>
    <col min="2" max="2" width="15.44140625" style="1" customWidth="1"/>
    <col min="3" max="3" width="13" style="1" customWidth="1"/>
    <col min="4" max="4" width="10.44140625" style="1" customWidth="1"/>
    <col min="5" max="16384" width="8.88671875" style="1"/>
  </cols>
  <sheetData>
    <row r="1" spans="1:10" ht="25.2" customHeight="1" thickBot="1">
      <c r="A1" s="26" t="s">
        <v>1777</v>
      </c>
    </row>
    <row r="2" spans="1:10" ht="17.399999999999999" customHeight="1" thickBot="1">
      <c r="A2" s="66" t="s">
        <v>415</v>
      </c>
      <c r="B2" s="66" t="s">
        <v>416</v>
      </c>
      <c r="C2" s="66" t="s">
        <v>417</v>
      </c>
      <c r="D2" s="66" t="s">
        <v>418</v>
      </c>
      <c r="E2" s="66" t="s">
        <v>419</v>
      </c>
      <c r="F2" s="66" t="s">
        <v>420</v>
      </c>
      <c r="G2" s="66" t="s">
        <v>421</v>
      </c>
      <c r="H2" s="66" t="s">
        <v>422</v>
      </c>
      <c r="I2" s="66" t="s">
        <v>423</v>
      </c>
      <c r="J2" s="66" t="s">
        <v>424</v>
      </c>
    </row>
    <row r="3" spans="1:10" ht="17.399999999999999" customHeight="1">
      <c r="A3" s="25" t="s">
        <v>1283</v>
      </c>
      <c r="B3" s="25" t="s">
        <v>426</v>
      </c>
      <c r="C3" s="25" t="s">
        <v>425</v>
      </c>
      <c r="D3" s="25">
        <v>3.51553E-2</v>
      </c>
      <c r="E3" s="25">
        <v>4.8918999999999997</v>
      </c>
      <c r="F3" s="25">
        <v>9.98659E-7</v>
      </c>
      <c r="G3" s="25">
        <v>3.8630699999999997E-2</v>
      </c>
      <c r="H3" s="25">
        <v>20216</v>
      </c>
      <c r="I3" s="25">
        <v>18623.2</v>
      </c>
      <c r="J3" s="25">
        <v>17358.2</v>
      </c>
    </row>
    <row r="4" spans="1:10" ht="17.399999999999999" customHeight="1">
      <c r="A4" s="25" t="s">
        <v>1283</v>
      </c>
      <c r="B4" s="25" t="s">
        <v>427</v>
      </c>
      <c r="C4" s="25" t="s">
        <v>425</v>
      </c>
      <c r="D4" s="25">
        <v>3.0499999999999999E-2</v>
      </c>
      <c r="E4" s="25">
        <v>4.7849899999999996</v>
      </c>
      <c r="F4" s="25">
        <v>1.70994E-6</v>
      </c>
      <c r="G4" s="25">
        <v>3.2747600000000002E-2</v>
      </c>
      <c r="H4" s="25">
        <v>20527.5</v>
      </c>
      <c r="I4" s="25">
        <v>18225.400000000001</v>
      </c>
      <c r="J4" s="25">
        <v>17146.5</v>
      </c>
    </row>
    <row r="5" spans="1:10" ht="17.399999999999999" customHeight="1">
      <c r="A5" s="25" t="s">
        <v>425</v>
      </c>
      <c r="B5" s="25" t="s">
        <v>1283</v>
      </c>
      <c r="C5" s="25" t="s">
        <v>1752</v>
      </c>
      <c r="D5" s="25">
        <v>4.4852999999999997E-2</v>
      </c>
      <c r="E5" s="25">
        <v>4.5677199999999996</v>
      </c>
      <c r="F5" s="25">
        <v>4.9305999999999999E-6</v>
      </c>
      <c r="G5" s="25">
        <v>0.48696400000000001</v>
      </c>
      <c r="H5" s="25">
        <v>20620.8</v>
      </c>
      <c r="I5" s="25">
        <v>18926.900000000001</v>
      </c>
      <c r="J5" s="25">
        <v>17301.900000000001</v>
      </c>
    </row>
    <row r="6" spans="1:10" ht="17.399999999999999" customHeight="1">
      <c r="A6" s="25" t="s">
        <v>425</v>
      </c>
      <c r="B6" s="25" t="s">
        <v>1283</v>
      </c>
      <c r="C6" s="25" t="s">
        <v>1750</v>
      </c>
      <c r="D6" s="25">
        <v>0.13320299999999999</v>
      </c>
      <c r="E6" s="25">
        <v>14.285299999999999</v>
      </c>
      <c r="F6" s="25">
        <v>0</v>
      </c>
      <c r="G6" s="25">
        <v>0.96267199999999997</v>
      </c>
      <c r="H6" s="25">
        <v>22663.4</v>
      </c>
      <c r="I6" s="25">
        <v>20472.5</v>
      </c>
      <c r="J6" s="25">
        <v>15659.6</v>
      </c>
    </row>
    <row r="7" spans="1:10" ht="17.399999999999999" customHeight="1">
      <c r="A7" s="25" t="s">
        <v>1466</v>
      </c>
      <c r="B7" s="25" t="s">
        <v>1283</v>
      </c>
      <c r="C7" s="25" t="s">
        <v>425</v>
      </c>
      <c r="D7" s="25">
        <v>2.87181E-2</v>
      </c>
      <c r="E7" s="25">
        <v>3.7538999999999998</v>
      </c>
      <c r="F7" s="25">
        <v>1.7410400000000001E-4</v>
      </c>
      <c r="G7" s="25">
        <v>3.13072E-2</v>
      </c>
      <c r="H7" s="25">
        <v>19143.8</v>
      </c>
      <c r="I7" s="25">
        <v>19124.099999999999</v>
      </c>
      <c r="J7" s="25">
        <v>18056.3</v>
      </c>
    </row>
    <row r="8" spans="1:10" ht="17.399999999999999" customHeight="1">
      <c r="A8" s="25" t="s">
        <v>1396</v>
      </c>
      <c r="B8" s="25" t="s">
        <v>1283</v>
      </c>
      <c r="C8" s="25" t="s">
        <v>414</v>
      </c>
      <c r="D8" s="25">
        <v>4.28061E-2</v>
      </c>
      <c r="E8" s="25">
        <v>3.3137799999999999</v>
      </c>
      <c r="F8" s="25">
        <v>9.2044100000000003E-4</v>
      </c>
      <c r="G8" s="25">
        <v>4.3719899999999999E-2</v>
      </c>
      <c r="H8" s="25">
        <v>25361.599999999999</v>
      </c>
      <c r="I8" s="25">
        <v>16454.7</v>
      </c>
      <c r="J8" s="25">
        <v>15103.8</v>
      </c>
    </row>
    <row r="9" spans="1:10" ht="17.399999999999999" customHeight="1">
      <c r="A9" s="25" t="s">
        <v>414</v>
      </c>
      <c r="B9" s="25" t="s">
        <v>1283</v>
      </c>
      <c r="C9" s="25" t="s">
        <v>1753</v>
      </c>
      <c r="D9" s="25">
        <v>6.0752E-2</v>
      </c>
      <c r="E9" s="25">
        <v>5.8534199999999998</v>
      </c>
      <c r="F9" s="25">
        <v>4.81558E-9</v>
      </c>
      <c r="G9" s="25">
        <v>0.41095500000000001</v>
      </c>
      <c r="H9" s="25">
        <v>23359</v>
      </c>
      <c r="I9" s="25">
        <v>18725</v>
      </c>
      <c r="J9" s="25">
        <v>16580.099999999999</v>
      </c>
    </row>
    <row r="10" spans="1:10" ht="17.399999999999999" customHeight="1">
      <c r="A10" s="25" t="s">
        <v>414</v>
      </c>
      <c r="B10" s="25" t="s">
        <v>1283</v>
      </c>
      <c r="C10" s="25" t="s">
        <v>439</v>
      </c>
      <c r="D10" s="25">
        <v>5.4249499999999999E-2</v>
      </c>
      <c r="E10" s="25">
        <v>5.2799800000000001</v>
      </c>
      <c r="F10" s="25">
        <v>1.2919799999999999E-7</v>
      </c>
      <c r="G10" s="25">
        <v>0.38459500000000002</v>
      </c>
      <c r="H10" s="25">
        <v>23635.3</v>
      </c>
      <c r="I10" s="25">
        <v>18669.8</v>
      </c>
      <c r="J10" s="25">
        <v>16748.400000000001</v>
      </c>
    </row>
    <row r="11" spans="1:10" ht="17.399999999999999" customHeight="1">
      <c r="A11" s="25" t="s">
        <v>414</v>
      </c>
      <c r="B11" s="25" t="s">
        <v>1283</v>
      </c>
      <c r="C11" s="25" t="s">
        <v>440</v>
      </c>
      <c r="D11" s="25">
        <v>5.64857E-2</v>
      </c>
      <c r="E11" s="25">
        <v>5.1583100000000002</v>
      </c>
      <c r="F11" s="25">
        <v>2.49195E-7</v>
      </c>
      <c r="G11" s="25">
        <v>0.41574699999999998</v>
      </c>
      <c r="H11" s="25">
        <v>23531.4</v>
      </c>
      <c r="I11" s="25">
        <v>18688.599999999999</v>
      </c>
      <c r="J11" s="25">
        <v>16690.2</v>
      </c>
    </row>
    <row r="12" spans="1:10" ht="17.399999999999999" customHeight="1">
      <c r="A12" s="25" t="s">
        <v>437</v>
      </c>
      <c r="B12" s="25" t="s">
        <v>1283</v>
      </c>
      <c r="C12" s="25" t="s">
        <v>414</v>
      </c>
      <c r="D12" s="25">
        <v>3.1866100000000001E-2</v>
      </c>
      <c r="E12" s="25">
        <v>3.4416699999999998</v>
      </c>
      <c r="F12" s="25">
        <v>5.7813600000000004E-4</v>
      </c>
      <c r="G12" s="25">
        <v>3.30675E-2</v>
      </c>
      <c r="H12" s="25">
        <v>23780.400000000001</v>
      </c>
      <c r="I12" s="25">
        <v>16889.599999999999</v>
      </c>
      <c r="J12" s="25">
        <v>15846.4</v>
      </c>
    </row>
    <row r="13" spans="1:10" ht="17.399999999999999" customHeight="1">
      <c r="A13" s="25" t="s">
        <v>414</v>
      </c>
      <c r="B13" s="25" t="s">
        <v>1283</v>
      </c>
      <c r="C13" s="25" t="s">
        <v>1752</v>
      </c>
      <c r="D13" s="25">
        <v>9.3206499999999998E-2</v>
      </c>
      <c r="E13" s="25">
        <v>6.4505299999999997</v>
      </c>
      <c r="F13" s="25">
        <v>1.11463E-10</v>
      </c>
      <c r="G13" s="25">
        <v>0.659358</v>
      </c>
      <c r="H13" s="25">
        <v>21531.5</v>
      </c>
      <c r="I13" s="25">
        <v>19981.3</v>
      </c>
      <c r="J13" s="25">
        <v>16574.099999999999</v>
      </c>
    </row>
    <row r="14" spans="1:10" ht="17.399999999999999" customHeight="1">
      <c r="A14" s="25" t="s">
        <v>414</v>
      </c>
      <c r="B14" s="25" t="s">
        <v>1283</v>
      </c>
      <c r="C14" s="25" t="s">
        <v>1750</v>
      </c>
      <c r="D14" s="25">
        <v>5.2420799999999997E-2</v>
      </c>
      <c r="E14" s="25">
        <v>3.6608299999999998</v>
      </c>
      <c r="F14" s="25">
        <v>2.5139599999999998E-4</v>
      </c>
      <c r="G14" s="25">
        <v>0.90407999999999999</v>
      </c>
      <c r="H14" s="25">
        <v>22097.5</v>
      </c>
      <c r="I14" s="25">
        <v>20014.900000000001</v>
      </c>
      <c r="J14" s="25">
        <v>18021</v>
      </c>
    </row>
    <row r="15" spans="1:10" ht="17.399999999999999" customHeight="1">
      <c r="A15" s="25" t="s">
        <v>1283</v>
      </c>
      <c r="B15" s="25" t="s">
        <v>1290</v>
      </c>
      <c r="C15" s="25" t="s">
        <v>414</v>
      </c>
      <c r="D15" s="25">
        <v>3.9181000000000001E-2</v>
      </c>
      <c r="E15" s="25">
        <v>5.5842799999999997</v>
      </c>
      <c r="F15" s="25">
        <v>2.3467199999999999E-8</v>
      </c>
      <c r="G15" s="25">
        <v>4.10458E-2</v>
      </c>
      <c r="H15" s="25">
        <v>23749.8</v>
      </c>
      <c r="I15" s="25">
        <v>16766</v>
      </c>
      <c r="J15" s="25">
        <v>15501.7</v>
      </c>
    </row>
    <row r="16" spans="1:10" ht="17.399999999999999" customHeight="1">
      <c r="A16" s="25" t="s">
        <v>1466</v>
      </c>
      <c r="B16" s="25" t="s">
        <v>1283</v>
      </c>
      <c r="C16" s="25" t="s">
        <v>414</v>
      </c>
      <c r="D16" s="25">
        <v>7.3247400000000004E-2</v>
      </c>
      <c r="E16" s="25">
        <v>5.7991400000000004</v>
      </c>
      <c r="F16" s="25">
        <v>6.6654599999999999E-9</v>
      </c>
      <c r="G16" s="25">
        <v>8.1625799999999998E-2</v>
      </c>
      <c r="H16" s="25">
        <v>20156.599999999999</v>
      </c>
      <c r="I16" s="25">
        <v>20070.3</v>
      </c>
      <c r="J16" s="25">
        <v>17330.7</v>
      </c>
    </row>
    <row r="17" spans="1:10" ht="17.399999999999999" customHeight="1">
      <c r="A17" s="25" t="s">
        <v>414</v>
      </c>
      <c r="B17" s="25" t="s">
        <v>1283</v>
      </c>
      <c r="C17" s="25" t="s">
        <v>431</v>
      </c>
      <c r="D17" s="25">
        <v>5.2625400000000003E-2</v>
      </c>
      <c r="E17" s="25">
        <v>4.64316</v>
      </c>
      <c r="F17" s="25">
        <v>3.43128E-6</v>
      </c>
      <c r="G17" s="25">
        <v>5.1138299999999998E-2</v>
      </c>
      <c r="H17" s="25">
        <v>23644.9</v>
      </c>
      <c r="I17" s="25">
        <v>18039.7</v>
      </c>
      <c r="J17" s="25">
        <v>16235.9</v>
      </c>
    </row>
    <row r="18" spans="1:10" ht="17.399999999999999" customHeight="1">
      <c r="A18" s="25" t="s">
        <v>414</v>
      </c>
      <c r="B18" s="25" t="s">
        <v>1283</v>
      </c>
      <c r="C18" s="25" t="s">
        <v>410</v>
      </c>
      <c r="D18" s="25">
        <v>5.0486200000000002E-2</v>
      </c>
      <c r="E18" s="25">
        <v>4.2685500000000003</v>
      </c>
      <c r="F18" s="25">
        <v>1.9675000000000001E-5</v>
      </c>
      <c r="G18" s="25">
        <v>0.111299</v>
      </c>
      <c r="H18" s="25">
        <v>25717.7</v>
      </c>
      <c r="I18" s="25">
        <v>18250.5</v>
      </c>
      <c r="J18" s="25">
        <v>16496.3</v>
      </c>
    </row>
    <row r="19" spans="1:10" ht="17.399999999999999" customHeight="1">
      <c r="A19" s="25" t="s">
        <v>414</v>
      </c>
      <c r="B19" s="25" t="s">
        <v>1283</v>
      </c>
      <c r="C19" s="25" t="s">
        <v>432</v>
      </c>
      <c r="D19" s="25">
        <v>5.7401599999999997E-2</v>
      </c>
      <c r="E19" s="25">
        <v>5.0124300000000002</v>
      </c>
      <c r="F19" s="25">
        <v>5.3746699999999998E-7</v>
      </c>
      <c r="G19" s="25">
        <v>0.19590199999999999</v>
      </c>
      <c r="H19" s="25">
        <v>23534.1</v>
      </c>
      <c r="I19" s="25">
        <v>18723.599999999999</v>
      </c>
      <c r="J19" s="25">
        <v>16690.8</v>
      </c>
    </row>
    <row r="20" spans="1:10" ht="17.399999999999999" customHeight="1">
      <c r="A20" s="25" t="s">
        <v>1283</v>
      </c>
      <c r="B20" s="25" t="s">
        <v>435</v>
      </c>
      <c r="C20" s="25" t="s">
        <v>414</v>
      </c>
      <c r="D20" s="25">
        <v>4.3775599999999998E-2</v>
      </c>
      <c r="E20" s="25">
        <v>4.4344299999999999</v>
      </c>
      <c r="F20" s="25">
        <v>9.2316199999999995E-6</v>
      </c>
      <c r="G20" s="25">
        <v>4.4666600000000001E-2</v>
      </c>
      <c r="H20" s="25">
        <v>24700.400000000001</v>
      </c>
      <c r="I20" s="25">
        <v>16368.4</v>
      </c>
      <c r="J20" s="25">
        <v>14995.4</v>
      </c>
    </row>
    <row r="21" spans="1:10" ht="17.399999999999999" customHeight="1">
      <c r="A21" s="25" t="s">
        <v>1283</v>
      </c>
      <c r="B21" s="25" t="s">
        <v>1396</v>
      </c>
      <c r="C21" s="25" t="s">
        <v>426</v>
      </c>
      <c r="D21" s="25">
        <v>3.1061600000000002E-2</v>
      </c>
      <c r="E21" s="25">
        <v>5.6353799999999996</v>
      </c>
      <c r="F21" s="25">
        <v>1.7466900000000001E-8</v>
      </c>
      <c r="G21" s="25">
        <v>0.170096</v>
      </c>
      <c r="H21" s="25">
        <v>22860.9</v>
      </c>
      <c r="I21" s="25">
        <v>17483.3</v>
      </c>
      <c r="J21" s="25">
        <v>16429.900000000001</v>
      </c>
    </row>
    <row r="22" spans="1:10" ht="17.399999999999999" customHeight="1">
      <c r="A22" s="25" t="s">
        <v>426</v>
      </c>
      <c r="B22" s="25" t="s">
        <v>1283</v>
      </c>
      <c r="C22" s="25" t="s">
        <v>1753</v>
      </c>
      <c r="D22" s="25">
        <v>1.4681100000000001E-2</v>
      </c>
      <c r="E22" s="25">
        <v>4.2317600000000004</v>
      </c>
      <c r="F22" s="25">
        <v>2.31868E-5</v>
      </c>
      <c r="G22" s="25">
        <v>0.13126599999999999</v>
      </c>
      <c r="H22" s="25">
        <v>25526.7</v>
      </c>
      <c r="I22" s="25">
        <v>17464.5</v>
      </c>
      <c r="J22" s="25">
        <v>16959.2</v>
      </c>
    </row>
    <row r="23" spans="1:10" ht="17.399999999999999" customHeight="1">
      <c r="A23" s="25" t="s">
        <v>426</v>
      </c>
      <c r="B23" s="25" t="s">
        <v>1283</v>
      </c>
      <c r="C23" s="25" t="s">
        <v>439</v>
      </c>
      <c r="D23" s="25">
        <v>1.08027E-2</v>
      </c>
      <c r="E23" s="25">
        <v>3.7784200000000001</v>
      </c>
      <c r="F23" s="25">
        <v>1.5783E-4</v>
      </c>
      <c r="G23" s="25">
        <v>0.101038</v>
      </c>
      <c r="H23" s="25">
        <v>25836.7</v>
      </c>
      <c r="I23" s="25">
        <v>17452.8</v>
      </c>
      <c r="J23" s="25">
        <v>17079.8</v>
      </c>
    </row>
    <row r="24" spans="1:10" ht="17.399999999999999" customHeight="1">
      <c r="A24" s="25" t="s">
        <v>426</v>
      </c>
      <c r="B24" s="25" t="s">
        <v>1283</v>
      </c>
      <c r="C24" s="25" t="s">
        <v>440</v>
      </c>
      <c r="D24" s="25">
        <v>1.4138E-2</v>
      </c>
      <c r="E24" s="25">
        <v>5.2196400000000001</v>
      </c>
      <c r="F24" s="25">
        <v>1.7927199999999999E-7</v>
      </c>
      <c r="G24" s="25">
        <v>0.133686</v>
      </c>
      <c r="H24" s="25">
        <v>25746.799999999999</v>
      </c>
      <c r="I24" s="25">
        <v>17489.3</v>
      </c>
      <c r="J24" s="25">
        <v>17001.7</v>
      </c>
    </row>
    <row r="25" spans="1:10" ht="17.399999999999999" customHeight="1">
      <c r="A25" s="25" t="s">
        <v>437</v>
      </c>
      <c r="B25" s="25" t="s">
        <v>1283</v>
      </c>
      <c r="C25" s="25" t="s">
        <v>426</v>
      </c>
      <c r="D25" s="25">
        <v>3.0207700000000001E-2</v>
      </c>
      <c r="E25" s="25">
        <v>6.5433199999999996</v>
      </c>
      <c r="F25" s="25">
        <v>6.0168000000000006E-11</v>
      </c>
      <c r="G25" s="25">
        <v>0.13650699999999999</v>
      </c>
      <c r="H25" s="25">
        <v>22172.5</v>
      </c>
      <c r="I25" s="25">
        <v>17974.8</v>
      </c>
      <c r="J25" s="25">
        <v>16920.7</v>
      </c>
    </row>
    <row r="26" spans="1:10" ht="17.399999999999999" customHeight="1">
      <c r="A26" s="25" t="s">
        <v>426</v>
      </c>
      <c r="B26" s="25" t="s">
        <v>1283</v>
      </c>
      <c r="C26" s="25" t="s">
        <v>1752</v>
      </c>
      <c r="D26" s="25">
        <v>4.4896100000000001E-2</v>
      </c>
      <c r="E26" s="25">
        <v>10.323700000000001</v>
      </c>
      <c r="F26" s="25">
        <v>0</v>
      </c>
      <c r="G26" s="25">
        <v>0.45164399999999999</v>
      </c>
      <c r="H26" s="25">
        <v>23478.1</v>
      </c>
      <c r="I26" s="25">
        <v>18618.599999999999</v>
      </c>
      <c r="J26" s="25">
        <v>17018.599999999999</v>
      </c>
    </row>
    <row r="27" spans="1:10" ht="17.399999999999999" customHeight="1">
      <c r="A27" s="25" t="s">
        <v>426</v>
      </c>
      <c r="B27" s="25" t="s">
        <v>1283</v>
      </c>
      <c r="C27" s="25" t="s">
        <v>1750</v>
      </c>
      <c r="D27" s="25">
        <v>9.3642900000000001E-2</v>
      </c>
      <c r="E27" s="25">
        <v>14.187799999999999</v>
      </c>
      <c r="F27" s="25">
        <v>0</v>
      </c>
      <c r="G27" s="25">
        <v>0.89504700000000004</v>
      </c>
      <c r="H27" s="25">
        <v>25007.5</v>
      </c>
      <c r="I27" s="25">
        <v>19722.8</v>
      </c>
      <c r="J27" s="25">
        <v>16345.3</v>
      </c>
    </row>
    <row r="28" spans="1:10" ht="17.399999999999999" customHeight="1">
      <c r="A28" s="25" t="s">
        <v>1261</v>
      </c>
      <c r="B28" s="25" t="s">
        <v>1283</v>
      </c>
      <c r="C28" s="25" t="s">
        <v>426</v>
      </c>
      <c r="D28" s="25">
        <v>1.5476500000000001E-2</v>
      </c>
      <c r="E28" s="25">
        <v>3.4026000000000001</v>
      </c>
      <c r="F28" s="25">
        <v>6.6748000000000003E-4</v>
      </c>
      <c r="G28" s="25">
        <v>7.6518000000000003E-2</v>
      </c>
      <c r="H28" s="25">
        <v>20275.8</v>
      </c>
      <c r="I28" s="25">
        <v>18821.599999999999</v>
      </c>
      <c r="J28" s="25">
        <v>18247.900000000001</v>
      </c>
    </row>
    <row r="29" spans="1:10" ht="17.399999999999999" customHeight="1">
      <c r="A29" s="25" t="s">
        <v>426</v>
      </c>
      <c r="B29" s="25" t="s">
        <v>1283</v>
      </c>
      <c r="C29" s="25" t="s">
        <v>410</v>
      </c>
      <c r="D29" s="25">
        <v>1.53014E-2</v>
      </c>
      <c r="E29" s="25">
        <v>4.0137299999999998</v>
      </c>
      <c r="F29" s="25">
        <v>5.9766199999999997E-5</v>
      </c>
      <c r="G29" s="25">
        <v>3.2810199999999998E-2</v>
      </c>
      <c r="H29" s="25">
        <v>27997.599999999999</v>
      </c>
      <c r="I29" s="25">
        <v>17076.900000000001</v>
      </c>
      <c r="J29" s="25">
        <v>16562.099999999999</v>
      </c>
    </row>
    <row r="30" spans="1:10" ht="17.399999999999999" customHeight="1">
      <c r="A30" s="25" t="s">
        <v>426</v>
      </c>
      <c r="B30" s="25" t="s">
        <v>1283</v>
      </c>
      <c r="C30" s="25" t="s">
        <v>432</v>
      </c>
      <c r="D30" s="25">
        <v>9.7477799999999993E-3</v>
      </c>
      <c r="E30" s="25">
        <v>3.3169200000000001</v>
      </c>
      <c r="F30" s="25">
        <v>9.10172E-4</v>
      </c>
      <c r="G30" s="25">
        <v>3.60247E-2</v>
      </c>
      <c r="H30" s="25">
        <v>25686.6</v>
      </c>
      <c r="I30" s="25">
        <v>17435</v>
      </c>
      <c r="J30" s="25">
        <v>17098.400000000001</v>
      </c>
    </row>
    <row r="31" spans="1:10" ht="17.399999999999999" customHeight="1">
      <c r="A31" s="25" t="s">
        <v>1283</v>
      </c>
      <c r="B31" s="25" t="s">
        <v>426</v>
      </c>
      <c r="C31" s="25" t="s">
        <v>1616</v>
      </c>
      <c r="D31" s="25">
        <v>2.3099600000000001E-2</v>
      </c>
      <c r="E31" s="25">
        <v>3.32239</v>
      </c>
      <c r="F31" s="25">
        <v>8.9249999999999996E-4</v>
      </c>
      <c r="G31" s="25">
        <v>2.5971500000000002E-2</v>
      </c>
      <c r="H31" s="25">
        <v>18013.900000000001</v>
      </c>
      <c r="I31" s="25">
        <v>17521.400000000001</v>
      </c>
      <c r="J31" s="25">
        <v>16730.2</v>
      </c>
    </row>
    <row r="32" spans="1:10" ht="17.399999999999999" customHeight="1">
      <c r="A32" s="25" t="s">
        <v>433</v>
      </c>
      <c r="B32" s="25" t="s">
        <v>426</v>
      </c>
      <c r="C32" s="25" t="s">
        <v>1283</v>
      </c>
      <c r="D32" s="25">
        <v>5.35278E-2</v>
      </c>
      <c r="E32" s="25">
        <v>14.6921</v>
      </c>
      <c r="F32" s="25">
        <v>0</v>
      </c>
      <c r="G32" s="25">
        <v>0.22338</v>
      </c>
      <c r="H32" s="25">
        <v>20187.3</v>
      </c>
      <c r="I32" s="25">
        <v>20030.8</v>
      </c>
      <c r="J32" s="25">
        <v>17995.3</v>
      </c>
    </row>
    <row r="33" spans="1:10" ht="17.399999999999999" customHeight="1">
      <c r="A33" s="25" t="s">
        <v>1396</v>
      </c>
      <c r="B33" s="25" t="s">
        <v>1283</v>
      </c>
      <c r="C33" s="25" t="s">
        <v>1753</v>
      </c>
      <c r="D33" s="25">
        <v>1.45907E-2</v>
      </c>
      <c r="E33" s="25">
        <v>3.9051300000000002</v>
      </c>
      <c r="F33" s="25">
        <v>9.4174999999999999E-5</v>
      </c>
      <c r="G33" s="25">
        <v>0.123544</v>
      </c>
      <c r="H33" s="25">
        <v>29303.3</v>
      </c>
      <c r="I33" s="25">
        <v>15167.8</v>
      </c>
      <c r="J33" s="25">
        <v>14731.6</v>
      </c>
    </row>
    <row r="34" spans="1:10" ht="17.399999999999999" customHeight="1">
      <c r="A34" s="25" t="s">
        <v>1396</v>
      </c>
      <c r="B34" s="25" t="s">
        <v>1283</v>
      </c>
      <c r="C34" s="25" t="s">
        <v>439</v>
      </c>
      <c r="D34" s="25">
        <v>1.46581E-2</v>
      </c>
      <c r="E34" s="25">
        <v>3.4670999999999998</v>
      </c>
      <c r="F34" s="25">
        <v>5.2610500000000002E-4</v>
      </c>
      <c r="G34" s="25">
        <v>0.124373</v>
      </c>
      <c r="H34" s="25">
        <v>29673.8</v>
      </c>
      <c r="I34" s="25">
        <v>15204.3</v>
      </c>
      <c r="J34" s="25">
        <v>14765</v>
      </c>
    </row>
    <row r="35" spans="1:10" ht="17.399999999999999" customHeight="1">
      <c r="A35" s="25" t="s">
        <v>1396</v>
      </c>
      <c r="B35" s="25" t="s">
        <v>1283</v>
      </c>
      <c r="C35" s="25" t="s">
        <v>440</v>
      </c>
      <c r="D35" s="25">
        <v>1.6040599999999999E-2</v>
      </c>
      <c r="E35" s="25">
        <v>4.1904199999999996</v>
      </c>
      <c r="F35" s="25">
        <v>2.78442E-5</v>
      </c>
      <c r="G35" s="25">
        <v>0.14288799999999999</v>
      </c>
      <c r="H35" s="25">
        <v>29553.3</v>
      </c>
      <c r="I35" s="25">
        <v>15209.7</v>
      </c>
      <c r="J35" s="25">
        <v>14729.5</v>
      </c>
    </row>
    <row r="36" spans="1:10" ht="17.399999999999999" customHeight="1">
      <c r="A36" s="25" t="s">
        <v>1283</v>
      </c>
      <c r="B36" s="25" t="s">
        <v>1396</v>
      </c>
      <c r="C36" s="25" t="s">
        <v>427</v>
      </c>
      <c r="D36" s="25">
        <v>6.9870799999999997E-2</v>
      </c>
      <c r="E36" s="25">
        <v>13.075699999999999</v>
      </c>
      <c r="F36" s="25">
        <v>0</v>
      </c>
      <c r="G36" s="25">
        <v>1.23149</v>
      </c>
      <c r="H36" s="25">
        <v>21840.400000000001</v>
      </c>
      <c r="I36" s="25">
        <v>18415.3</v>
      </c>
      <c r="J36" s="25">
        <v>16010</v>
      </c>
    </row>
    <row r="37" spans="1:10" ht="17.399999999999999" customHeight="1">
      <c r="A37" s="25" t="s">
        <v>1283</v>
      </c>
      <c r="B37" s="25" t="s">
        <v>1396</v>
      </c>
      <c r="C37" s="25" t="s">
        <v>441</v>
      </c>
      <c r="D37" s="25">
        <v>1.8285800000000001E-2</v>
      </c>
      <c r="E37" s="25">
        <v>4.28864</v>
      </c>
      <c r="F37" s="25">
        <v>1.7977200000000001E-5</v>
      </c>
      <c r="G37" s="25">
        <v>5.60352E-2</v>
      </c>
      <c r="H37" s="25">
        <v>23664.3</v>
      </c>
      <c r="I37" s="25">
        <v>16917</v>
      </c>
      <c r="J37" s="25">
        <v>16309.4</v>
      </c>
    </row>
    <row r="38" spans="1:10" ht="17.399999999999999" customHeight="1">
      <c r="A38" s="25" t="s">
        <v>1396</v>
      </c>
      <c r="B38" s="25" t="s">
        <v>1283</v>
      </c>
      <c r="C38" s="25" t="s">
        <v>1373</v>
      </c>
      <c r="D38" s="25">
        <v>5.3262299999999999E-2</v>
      </c>
      <c r="E38" s="25">
        <v>5.5440899999999997</v>
      </c>
      <c r="F38" s="25">
        <v>2.9548699999999999E-8</v>
      </c>
      <c r="G38" s="25">
        <v>0.60001800000000005</v>
      </c>
      <c r="H38" s="25">
        <v>21262</v>
      </c>
      <c r="I38" s="25">
        <v>17866.7</v>
      </c>
      <c r="J38" s="25">
        <v>16059.7</v>
      </c>
    </row>
    <row r="39" spans="1:10" ht="17.399999999999999" customHeight="1">
      <c r="A39" s="25" t="s">
        <v>1283</v>
      </c>
      <c r="B39" s="25" t="s">
        <v>1396</v>
      </c>
      <c r="C39" s="25" t="s">
        <v>436</v>
      </c>
      <c r="D39" s="25">
        <v>3.0279899999999998E-2</v>
      </c>
      <c r="E39" s="25">
        <v>4.5537099999999997</v>
      </c>
      <c r="F39" s="25">
        <v>5.2709200000000003E-6</v>
      </c>
      <c r="G39" s="25">
        <v>0</v>
      </c>
      <c r="H39" s="25">
        <v>21313.599999999999</v>
      </c>
      <c r="I39" s="25">
        <v>18036.099999999999</v>
      </c>
      <c r="J39" s="25">
        <v>16975.900000000001</v>
      </c>
    </row>
    <row r="40" spans="1:10" ht="17.399999999999999" customHeight="1">
      <c r="A40" s="25" t="s">
        <v>1396</v>
      </c>
      <c r="B40" s="25" t="s">
        <v>1283</v>
      </c>
      <c r="C40" s="25" t="s">
        <v>437</v>
      </c>
      <c r="D40" s="25">
        <v>0.153331</v>
      </c>
      <c r="E40" s="25">
        <v>16.640999999999998</v>
      </c>
      <c r="F40" s="25">
        <v>0</v>
      </c>
      <c r="G40" s="25">
        <v>0.66769299999999998</v>
      </c>
      <c r="H40" s="25">
        <v>22069.1</v>
      </c>
      <c r="I40" s="25">
        <v>19683.599999999999</v>
      </c>
      <c r="J40" s="25">
        <v>14449.8</v>
      </c>
    </row>
    <row r="41" spans="1:10" ht="17.399999999999999" customHeight="1">
      <c r="A41" s="25" t="s">
        <v>1396</v>
      </c>
      <c r="B41" s="25" t="s">
        <v>1283</v>
      </c>
      <c r="C41" s="25" t="s">
        <v>1752</v>
      </c>
      <c r="D41" s="25">
        <v>5.3851200000000002E-2</v>
      </c>
      <c r="E41" s="25">
        <v>11.036199999999999</v>
      </c>
      <c r="F41" s="25">
        <v>0</v>
      </c>
      <c r="G41" s="25">
        <v>0.47737600000000002</v>
      </c>
      <c r="H41" s="25">
        <v>27445.599999999999</v>
      </c>
      <c r="I41" s="25">
        <v>16302.6</v>
      </c>
      <c r="J41" s="25">
        <v>14636.5</v>
      </c>
    </row>
    <row r="42" spans="1:10" ht="17.399999999999999" customHeight="1">
      <c r="A42" s="25" t="s">
        <v>1396</v>
      </c>
      <c r="B42" s="25" t="s">
        <v>1283</v>
      </c>
      <c r="C42" s="25" t="s">
        <v>1750</v>
      </c>
      <c r="D42" s="25">
        <v>0.101867</v>
      </c>
      <c r="E42" s="25">
        <v>13.4749</v>
      </c>
      <c r="F42" s="25">
        <v>0</v>
      </c>
      <c r="G42" s="25">
        <v>0.90830100000000003</v>
      </c>
      <c r="H42" s="25">
        <v>28881.3</v>
      </c>
      <c r="I42" s="25">
        <v>17310.5</v>
      </c>
      <c r="J42" s="25">
        <v>14109.8</v>
      </c>
    </row>
    <row r="43" spans="1:10" ht="17.399999999999999" customHeight="1">
      <c r="A43" s="25" t="s">
        <v>1396</v>
      </c>
      <c r="B43" s="25" t="s">
        <v>1283</v>
      </c>
      <c r="C43" s="25" t="s">
        <v>1754</v>
      </c>
      <c r="D43" s="25">
        <v>1.5990799999999999E-2</v>
      </c>
      <c r="E43" s="25">
        <v>4.6993</v>
      </c>
      <c r="F43" s="25">
        <v>2.6106099999999999E-6</v>
      </c>
      <c r="G43" s="25">
        <v>1.9998999999999999E-2</v>
      </c>
      <c r="H43" s="25">
        <v>31811.8</v>
      </c>
      <c r="I43" s="25">
        <v>14599</v>
      </c>
      <c r="J43" s="25">
        <v>14139.4</v>
      </c>
    </row>
    <row r="44" spans="1:10" ht="17.399999999999999" customHeight="1">
      <c r="A44" s="25" t="s">
        <v>1396</v>
      </c>
      <c r="B44" s="25" t="s">
        <v>1283</v>
      </c>
      <c r="C44" s="25" t="s">
        <v>1290</v>
      </c>
      <c r="D44" s="25">
        <v>0.182368</v>
      </c>
      <c r="E44" s="25">
        <v>28.995699999999999</v>
      </c>
      <c r="F44" s="25">
        <v>0</v>
      </c>
      <c r="G44" s="25">
        <v>0.65815900000000005</v>
      </c>
      <c r="H44" s="25">
        <v>21524.9</v>
      </c>
      <c r="I44" s="25">
        <v>20355.400000000001</v>
      </c>
      <c r="J44" s="25">
        <v>14076.2</v>
      </c>
    </row>
    <row r="45" spans="1:10" ht="17.399999999999999" customHeight="1">
      <c r="A45" s="25" t="s">
        <v>1283</v>
      </c>
      <c r="B45" s="25" t="s">
        <v>1396</v>
      </c>
      <c r="C45" s="25" t="s">
        <v>429</v>
      </c>
      <c r="D45" s="25">
        <v>4.6385599999999999E-2</v>
      </c>
      <c r="E45" s="25">
        <v>7.2302999999999997</v>
      </c>
      <c r="F45" s="25">
        <v>4.8193800000000002E-13</v>
      </c>
      <c r="G45" s="25">
        <v>0.14410500000000001</v>
      </c>
      <c r="H45" s="25">
        <v>22753</v>
      </c>
      <c r="I45" s="25">
        <v>17397.2</v>
      </c>
      <c r="J45" s="25">
        <v>15854.8</v>
      </c>
    </row>
    <row r="46" spans="1:10" ht="17.399999999999999" customHeight="1">
      <c r="A46" s="25" t="s">
        <v>1396</v>
      </c>
      <c r="B46" s="25" t="s">
        <v>1283</v>
      </c>
      <c r="C46" s="25" t="s">
        <v>1261</v>
      </c>
      <c r="D46" s="25">
        <v>5.3259000000000001E-2</v>
      </c>
      <c r="E46" s="25">
        <v>10.207000000000001</v>
      </c>
      <c r="F46" s="25">
        <v>0</v>
      </c>
      <c r="G46" s="25">
        <v>1.1489799999999999</v>
      </c>
      <c r="H46" s="25">
        <v>22759.9</v>
      </c>
      <c r="I46" s="25">
        <v>17661.5</v>
      </c>
      <c r="J46" s="25">
        <v>15875.3</v>
      </c>
    </row>
    <row r="47" spans="1:10" ht="17.399999999999999" customHeight="1">
      <c r="A47" s="25" t="s">
        <v>1283</v>
      </c>
      <c r="B47" s="25" t="s">
        <v>1396</v>
      </c>
      <c r="C47" s="25" t="s">
        <v>430</v>
      </c>
      <c r="D47" s="25">
        <v>9.1964599999999994E-2</v>
      </c>
      <c r="E47" s="25">
        <v>16.2134</v>
      </c>
      <c r="F47" s="25">
        <v>0</v>
      </c>
      <c r="G47" s="25">
        <v>0.86862899999999998</v>
      </c>
      <c r="H47" s="25">
        <v>21821.9</v>
      </c>
      <c r="I47" s="25">
        <v>18724</v>
      </c>
      <c r="J47" s="25">
        <v>15570.1</v>
      </c>
    </row>
    <row r="48" spans="1:10" ht="17.399999999999999" customHeight="1">
      <c r="A48" s="25" t="s">
        <v>1396</v>
      </c>
      <c r="B48" s="25" t="s">
        <v>1283</v>
      </c>
      <c r="C48" s="25" t="s">
        <v>438</v>
      </c>
      <c r="D48" s="25">
        <v>4.3346900000000001E-2</v>
      </c>
      <c r="E48" s="25">
        <v>8.0211199999999998</v>
      </c>
      <c r="F48" s="25">
        <v>1.04788E-15</v>
      </c>
      <c r="G48" s="25">
        <v>3.3756499999999998</v>
      </c>
      <c r="H48" s="25">
        <v>22207.4</v>
      </c>
      <c r="I48" s="25">
        <v>17799.8</v>
      </c>
      <c r="J48" s="25">
        <v>16320.8</v>
      </c>
    </row>
    <row r="49" spans="1:10" ht="17.399999999999999" customHeight="1">
      <c r="A49" s="25" t="s">
        <v>1283</v>
      </c>
      <c r="B49" s="25" t="s">
        <v>1396</v>
      </c>
      <c r="C49" s="25" t="s">
        <v>1709</v>
      </c>
      <c r="D49" s="25">
        <v>4.7491100000000001E-2</v>
      </c>
      <c r="E49" s="25">
        <v>4.9383600000000003</v>
      </c>
      <c r="F49" s="25">
        <v>7.8781099999999999E-7</v>
      </c>
      <c r="G49" s="25">
        <v>4.89331E-2</v>
      </c>
      <c r="H49" s="25">
        <v>21028.9</v>
      </c>
      <c r="I49" s="25">
        <v>16229.7</v>
      </c>
      <c r="J49" s="25">
        <v>14758.1</v>
      </c>
    </row>
    <row r="50" spans="1:10" ht="17.399999999999999" customHeight="1">
      <c r="A50" s="25" t="s">
        <v>1396</v>
      </c>
      <c r="B50" s="25" t="s">
        <v>1283</v>
      </c>
      <c r="C50" s="25" t="s">
        <v>410</v>
      </c>
      <c r="D50" s="25">
        <v>1.75196E-2</v>
      </c>
      <c r="E50" s="25">
        <v>3.6927599999999998</v>
      </c>
      <c r="F50" s="25">
        <v>2.2183700000000001E-4</v>
      </c>
      <c r="G50" s="25">
        <v>3.4480999999999998E-2</v>
      </c>
      <c r="H50" s="25">
        <v>31742.400000000001</v>
      </c>
      <c r="I50" s="25">
        <v>14899.5</v>
      </c>
      <c r="J50" s="25">
        <v>14386.5</v>
      </c>
    </row>
    <row r="51" spans="1:10" ht="17.399999999999999" customHeight="1">
      <c r="A51" s="25" t="s">
        <v>1283</v>
      </c>
      <c r="B51" s="25" t="s">
        <v>1396</v>
      </c>
      <c r="C51" s="25" t="s">
        <v>1675</v>
      </c>
      <c r="D51" s="25">
        <v>4.7074900000000003E-2</v>
      </c>
      <c r="E51" s="25">
        <v>5.1509200000000002</v>
      </c>
      <c r="F51" s="25">
        <v>2.59208E-7</v>
      </c>
      <c r="G51" s="25">
        <v>4.7614999999999998E-2</v>
      </c>
      <c r="H51" s="25">
        <v>20512</v>
      </c>
      <c r="I51" s="25">
        <v>15786.9</v>
      </c>
      <c r="J51" s="25">
        <v>14367.4</v>
      </c>
    </row>
    <row r="52" spans="1:10" ht="17.399999999999999" customHeight="1">
      <c r="A52" s="25" t="s">
        <v>1396</v>
      </c>
      <c r="B52" s="25" t="s">
        <v>1283</v>
      </c>
      <c r="C52" s="25" t="s">
        <v>432</v>
      </c>
      <c r="D52" s="25">
        <v>1.36118E-2</v>
      </c>
      <c r="E52" s="25">
        <v>4.6075499999999998</v>
      </c>
      <c r="F52" s="25">
        <v>4.0743799999999998E-6</v>
      </c>
      <c r="G52" s="25">
        <v>4.5878000000000002E-2</v>
      </c>
      <c r="H52" s="25">
        <v>29547.4</v>
      </c>
      <c r="I52" s="25">
        <v>15205.9</v>
      </c>
      <c r="J52" s="25">
        <v>14797.5</v>
      </c>
    </row>
    <row r="53" spans="1:10" ht="17.399999999999999" customHeight="1">
      <c r="A53" s="25" t="s">
        <v>1283</v>
      </c>
      <c r="B53" s="25" t="s">
        <v>1396</v>
      </c>
      <c r="C53" s="25" t="s">
        <v>1616</v>
      </c>
      <c r="D53" s="25">
        <v>3.8536899999999999E-2</v>
      </c>
      <c r="E53" s="25">
        <v>7.2530700000000001</v>
      </c>
      <c r="F53" s="25">
        <v>4.07425E-13</v>
      </c>
      <c r="G53" s="25">
        <v>3.9398500000000003E-2</v>
      </c>
      <c r="H53" s="25">
        <v>21844.9</v>
      </c>
      <c r="I53" s="25">
        <v>15893</v>
      </c>
      <c r="J53" s="25">
        <v>14713.5</v>
      </c>
    </row>
    <row r="54" spans="1:10" ht="17.399999999999999" customHeight="1">
      <c r="A54" s="25" t="s">
        <v>1283</v>
      </c>
      <c r="B54" s="25" t="s">
        <v>1396</v>
      </c>
      <c r="C54" s="25" t="s">
        <v>433</v>
      </c>
      <c r="D54" s="25">
        <v>3.16812E-2</v>
      </c>
      <c r="E54" s="25">
        <v>5.5211399999999999</v>
      </c>
      <c r="F54" s="25">
        <v>3.3680600000000001E-8</v>
      </c>
      <c r="G54" s="25">
        <v>0.16833799999999999</v>
      </c>
      <c r="H54" s="25">
        <v>24272.3</v>
      </c>
      <c r="I54" s="25">
        <v>16948.599999999999</v>
      </c>
      <c r="J54" s="25">
        <v>15907.6</v>
      </c>
    </row>
    <row r="55" spans="1:10" ht="17.399999999999999" customHeight="1">
      <c r="A55" s="25" t="s">
        <v>1396</v>
      </c>
      <c r="B55" s="25" t="s">
        <v>1283</v>
      </c>
      <c r="C55" s="25" t="s">
        <v>434</v>
      </c>
      <c r="D55" s="25">
        <v>1.53151E-2</v>
      </c>
      <c r="E55" s="25">
        <v>3.91</v>
      </c>
      <c r="F55" s="25">
        <v>9.2294999999999996E-5</v>
      </c>
      <c r="G55" s="25">
        <v>1.1726500000000001E-2</v>
      </c>
      <c r="H55" s="25">
        <v>35782.699999999997</v>
      </c>
      <c r="I55" s="25">
        <v>13774.4</v>
      </c>
      <c r="J55" s="25">
        <v>13358.8</v>
      </c>
    </row>
    <row r="56" spans="1:10" ht="17.399999999999999" customHeight="1">
      <c r="A56" s="25" t="s">
        <v>435</v>
      </c>
      <c r="B56" s="25" t="s">
        <v>1283</v>
      </c>
      <c r="C56" s="25" t="s">
        <v>1396</v>
      </c>
      <c r="D56" s="25">
        <v>0.20458999999999999</v>
      </c>
      <c r="E56" s="25">
        <v>34.023000000000003</v>
      </c>
      <c r="F56" s="25">
        <v>0</v>
      </c>
      <c r="G56" s="25">
        <v>0.290987</v>
      </c>
      <c r="H56" s="25">
        <v>21155.4</v>
      </c>
      <c r="I56" s="25">
        <v>20956.5</v>
      </c>
      <c r="J56" s="25">
        <v>13837.9</v>
      </c>
    </row>
    <row r="57" spans="1:10" ht="17.399999999999999" customHeight="1">
      <c r="A57" s="25" t="s">
        <v>439</v>
      </c>
      <c r="B57" s="25" t="s">
        <v>1753</v>
      </c>
      <c r="C57" s="25" t="s">
        <v>1283</v>
      </c>
      <c r="D57" s="25">
        <v>8.4139899999999997E-3</v>
      </c>
      <c r="E57" s="25">
        <v>4.4729700000000001</v>
      </c>
      <c r="F57" s="25">
        <v>7.7142100000000005E-6</v>
      </c>
      <c r="G57" s="25">
        <v>2.0663600000000001E-2</v>
      </c>
      <c r="H57" s="25">
        <v>22120</v>
      </c>
      <c r="I57" s="25">
        <v>19467</v>
      </c>
      <c r="J57" s="25">
        <v>19142.099999999999</v>
      </c>
    </row>
    <row r="58" spans="1:10" ht="17.399999999999999" customHeight="1">
      <c r="A58" s="25" t="s">
        <v>1750</v>
      </c>
      <c r="B58" s="25" t="s">
        <v>1283</v>
      </c>
      <c r="C58" s="25" t="s">
        <v>1753</v>
      </c>
      <c r="D58" s="25">
        <v>0.110744</v>
      </c>
      <c r="E58" s="25">
        <v>9.2217400000000005</v>
      </c>
      <c r="F58" s="25">
        <v>0</v>
      </c>
      <c r="G58" s="25">
        <v>0.553203</v>
      </c>
      <c r="H58" s="25">
        <v>23951.7</v>
      </c>
      <c r="I58" s="25">
        <v>21192.6</v>
      </c>
      <c r="J58" s="25">
        <v>16966.7</v>
      </c>
    </row>
    <row r="59" spans="1:10" ht="17.399999999999999" customHeight="1">
      <c r="A59" s="25" t="s">
        <v>1261</v>
      </c>
      <c r="B59" s="25" t="s">
        <v>1283</v>
      </c>
      <c r="C59" s="25" t="s">
        <v>1753</v>
      </c>
      <c r="D59" s="25">
        <v>1.4354199999999999E-2</v>
      </c>
      <c r="E59" s="25">
        <v>3.4292699999999998</v>
      </c>
      <c r="F59" s="25">
        <v>6.05216E-4</v>
      </c>
      <c r="G59" s="25">
        <v>0.122643</v>
      </c>
      <c r="H59" s="25">
        <v>26390.2</v>
      </c>
      <c r="I59" s="25">
        <v>16802.099999999999</v>
      </c>
      <c r="J59" s="25">
        <v>16326.6</v>
      </c>
    </row>
    <row r="60" spans="1:10" ht="17.399999999999999" customHeight="1">
      <c r="A60" s="25" t="s">
        <v>1466</v>
      </c>
      <c r="B60" s="25" t="s">
        <v>1283</v>
      </c>
      <c r="C60" s="25" t="s">
        <v>1753</v>
      </c>
      <c r="D60" s="25">
        <v>5.0033399999999999E-2</v>
      </c>
      <c r="E60" s="25">
        <v>9.6751699999999996</v>
      </c>
      <c r="F60" s="25">
        <v>0</v>
      </c>
      <c r="G60" s="25">
        <v>0.34736600000000001</v>
      </c>
      <c r="H60" s="25">
        <v>23952.6</v>
      </c>
      <c r="I60" s="25">
        <v>18934.5</v>
      </c>
      <c r="J60" s="25">
        <v>17130.099999999999</v>
      </c>
    </row>
    <row r="61" spans="1:10" ht="17.399999999999999" customHeight="1">
      <c r="A61" s="25" t="s">
        <v>433</v>
      </c>
      <c r="B61" s="25" t="s">
        <v>1283</v>
      </c>
      <c r="C61" s="25" t="s">
        <v>1753</v>
      </c>
      <c r="D61" s="25">
        <v>2.9571500000000001E-2</v>
      </c>
      <c r="E61" s="25">
        <v>5.6867200000000002</v>
      </c>
      <c r="F61" s="25">
        <v>1.295E-8</v>
      </c>
      <c r="G61" s="25">
        <v>0.23785999999999999</v>
      </c>
      <c r="H61" s="25">
        <v>24328.3</v>
      </c>
      <c r="I61" s="25">
        <v>18338</v>
      </c>
      <c r="J61" s="25">
        <v>17284.599999999999</v>
      </c>
    </row>
    <row r="62" spans="1:10" ht="17.399999999999999" customHeight="1">
      <c r="A62" s="25" t="s">
        <v>1750</v>
      </c>
      <c r="B62" s="25" t="s">
        <v>1283</v>
      </c>
      <c r="C62" s="25" t="s">
        <v>439</v>
      </c>
      <c r="D62" s="25">
        <v>0.10702399999999999</v>
      </c>
      <c r="E62" s="25">
        <v>8.9025099999999995</v>
      </c>
      <c r="F62" s="25">
        <v>5.4210099999999998E-19</v>
      </c>
      <c r="G62" s="25">
        <v>0.54669400000000001</v>
      </c>
      <c r="H62" s="25">
        <v>24272.7</v>
      </c>
      <c r="I62" s="25">
        <v>21189.3</v>
      </c>
      <c r="J62" s="25">
        <v>17092.2</v>
      </c>
    </row>
    <row r="63" spans="1:10" ht="17.399999999999999" customHeight="1">
      <c r="A63" s="25" t="s">
        <v>1261</v>
      </c>
      <c r="B63" s="25" t="s">
        <v>1283</v>
      </c>
      <c r="C63" s="25" t="s">
        <v>439</v>
      </c>
      <c r="D63" s="25">
        <v>1.50893E-2</v>
      </c>
      <c r="E63" s="25">
        <v>4.2128199999999998</v>
      </c>
      <c r="F63" s="25">
        <v>2.5219999999999999E-5</v>
      </c>
      <c r="G63" s="25">
        <v>0.128798</v>
      </c>
      <c r="H63" s="25">
        <v>26769.599999999999</v>
      </c>
      <c r="I63" s="25">
        <v>16856.900000000001</v>
      </c>
      <c r="J63" s="25">
        <v>16355.7</v>
      </c>
    </row>
    <row r="64" spans="1:10" ht="17.399999999999999" customHeight="1">
      <c r="A64" s="25" t="s">
        <v>1466</v>
      </c>
      <c r="B64" s="25" t="s">
        <v>1283</v>
      </c>
      <c r="C64" s="25" t="s">
        <v>439</v>
      </c>
      <c r="D64" s="25">
        <v>4.8637699999999999E-2</v>
      </c>
      <c r="E64" s="25">
        <v>10.3544</v>
      </c>
      <c r="F64" s="25">
        <v>0</v>
      </c>
      <c r="G64" s="25">
        <v>0.34342899999999998</v>
      </c>
      <c r="H64" s="25">
        <v>24293.599999999999</v>
      </c>
      <c r="I64" s="25">
        <v>18952.900000000001</v>
      </c>
      <c r="J64" s="25">
        <v>17194.8</v>
      </c>
    </row>
    <row r="65" spans="1:10" ht="17.399999999999999" customHeight="1">
      <c r="A65" s="25" t="s">
        <v>433</v>
      </c>
      <c r="B65" s="25" t="s">
        <v>1283</v>
      </c>
      <c r="C65" s="25" t="s">
        <v>439</v>
      </c>
      <c r="D65" s="25">
        <v>2.8237499999999999E-2</v>
      </c>
      <c r="E65" s="25">
        <v>5.6768299999999998</v>
      </c>
      <c r="F65" s="25">
        <v>1.37211E-8</v>
      </c>
      <c r="G65" s="25">
        <v>0.23114899999999999</v>
      </c>
      <c r="H65" s="25">
        <v>24669.4</v>
      </c>
      <c r="I65" s="25">
        <v>18356.8</v>
      </c>
      <c r="J65" s="25">
        <v>17348.599999999999</v>
      </c>
    </row>
    <row r="66" spans="1:10" ht="17.399999999999999" customHeight="1">
      <c r="A66" s="25" t="s">
        <v>427</v>
      </c>
      <c r="B66" s="25" t="s">
        <v>1283</v>
      </c>
      <c r="C66" s="25" t="s">
        <v>440</v>
      </c>
      <c r="D66" s="25">
        <v>1.49716E-2</v>
      </c>
      <c r="E66" s="25">
        <v>3.7683399999999998</v>
      </c>
      <c r="F66" s="25">
        <v>1.6433499999999999E-4</v>
      </c>
      <c r="G66" s="25">
        <v>0.134878</v>
      </c>
      <c r="H66" s="25">
        <v>26127.7</v>
      </c>
      <c r="I66" s="25">
        <v>17207.5</v>
      </c>
      <c r="J66" s="25">
        <v>16699.900000000001</v>
      </c>
    </row>
    <row r="67" spans="1:10" ht="17.399999999999999" customHeight="1">
      <c r="A67" s="25" t="s">
        <v>1750</v>
      </c>
      <c r="B67" s="25" t="s">
        <v>1283</v>
      </c>
      <c r="C67" s="25" t="s">
        <v>440</v>
      </c>
      <c r="D67" s="25">
        <v>0.10803</v>
      </c>
      <c r="E67" s="25">
        <v>8.7276900000000008</v>
      </c>
      <c r="F67" s="25">
        <v>2.6020900000000001E-18</v>
      </c>
      <c r="G67" s="25">
        <v>0.56181499999999995</v>
      </c>
      <c r="H67" s="25">
        <v>24156.6</v>
      </c>
      <c r="I67" s="25">
        <v>21183.9</v>
      </c>
      <c r="J67" s="25">
        <v>17053.2</v>
      </c>
    </row>
    <row r="68" spans="1:10" ht="17.399999999999999" customHeight="1">
      <c r="A68" s="25" t="s">
        <v>1261</v>
      </c>
      <c r="B68" s="25" t="s">
        <v>1283</v>
      </c>
      <c r="C68" s="25" t="s">
        <v>440</v>
      </c>
      <c r="D68" s="25">
        <v>1.56927E-2</v>
      </c>
      <c r="E68" s="25">
        <v>4.2472000000000003</v>
      </c>
      <c r="F68" s="25">
        <v>2.1645500000000001E-5</v>
      </c>
      <c r="G68" s="25">
        <v>0.13910800000000001</v>
      </c>
      <c r="H68" s="25">
        <v>26642.5</v>
      </c>
      <c r="I68" s="25">
        <v>16844</v>
      </c>
      <c r="J68" s="25">
        <v>16323.5</v>
      </c>
    </row>
    <row r="69" spans="1:10" ht="17.399999999999999" customHeight="1">
      <c r="A69" s="25" t="s">
        <v>1466</v>
      </c>
      <c r="B69" s="25" t="s">
        <v>1283</v>
      </c>
      <c r="C69" s="25" t="s">
        <v>440</v>
      </c>
      <c r="D69" s="25">
        <v>5.06198E-2</v>
      </c>
      <c r="E69" s="25">
        <v>10.034000000000001</v>
      </c>
      <c r="F69" s="25">
        <v>0</v>
      </c>
      <c r="G69" s="25">
        <v>0.360155</v>
      </c>
      <c r="H69" s="25">
        <v>24189.5</v>
      </c>
      <c r="I69" s="25">
        <v>18958.8</v>
      </c>
      <c r="J69" s="25">
        <v>17131.900000000001</v>
      </c>
    </row>
    <row r="70" spans="1:10" ht="17.399999999999999" customHeight="1">
      <c r="A70" s="25" t="s">
        <v>433</v>
      </c>
      <c r="B70" s="25" t="s">
        <v>1283</v>
      </c>
      <c r="C70" s="25" t="s">
        <v>440</v>
      </c>
      <c r="D70" s="25">
        <v>3.0085899999999999E-2</v>
      </c>
      <c r="E70" s="25">
        <v>6.4404300000000001</v>
      </c>
      <c r="F70" s="25">
        <v>1.1913600000000001E-10</v>
      </c>
      <c r="G70" s="25">
        <v>0.25186900000000001</v>
      </c>
      <c r="H70" s="25">
        <v>24571.3</v>
      </c>
      <c r="I70" s="25">
        <v>18375.5</v>
      </c>
      <c r="J70" s="25">
        <v>17302.099999999999</v>
      </c>
    </row>
    <row r="71" spans="1:10" ht="17.399999999999999" customHeight="1">
      <c r="A71" s="25" t="s">
        <v>1283</v>
      </c>
      <c r="B71" s="25" t="s">
        <v>440</v>
      </c>
      <c r="C71" s="25" t="s">
        <v>434</v>
      </c>
      <c r="D71" s="25">
        <v>9.0741699999999995E-2</v>
      </c>
      <c r="E71" s="25">
        <v>3.9428999999999998</v>
      </c>
      <c r="F71" s="25">
        <v>8.0502399999999997E-5</v>
      </c>
      <c r="G71" s="25">
        <v>9.3770900000000004E-2</v>
      </c>
      <c r="H71" s="25">
        <v>25549.200000000001</v>
      </c>
      <c r="I71" s="25">
        <v>20637.8</v>
      </c>
      <c r="J71" s="25">
        <v>17204</v>
      </c>
    </row>
    <row r="72" spans="1:10" ht="17.399999999999999" customHeight="1">
      <c r="A72" s="25" t="s">
        <v>437</v>
      </c>
      <c r="B72" s="25" t="s">
        <v>1283</v>
      </c>
      <c r="C72" s="25" t="s">
        <v>427</v>
      </c>
      <c r="D72" s="25">
        <v>4.8976600000000002E-2</v>
      </c>
      <c r="E72" s="25">
        <v>10.0893</v>
      </c>
      <c r="F72" s="25">
        <v>0</v>
      </c>
      <c r="G72" s="25">
        <v>0.436811</v>
      </c>
      <c r="H72" s="25">
        <v>21913.9</v>
      </c>
      <c r="I72" s="25">
        <v>18275.900000000001</v>
      </c>
      <c r="J72" s="25">
        <v>16569.3</v>
      </c>
    </row>
    <row r="73" spans="1:10" ht="17.399999999999999" customHeight="1">
      <c r="A73" s="25" t="s">
        <v>427</v>
      </c>
      <c r="B73" s="25" t="s">
        <v>1283</v>
      </c>
      <c r="C73" s="25" t="s">
        <v>1752</v>
      </c>
      <c r="D73" s="25">
        <v>5.4428499999999998E-2</v>
      </c>
      <c r="E73" s="25">
        <v>13.5885</v>
      </c>
      <c r="F73" s="25">
        <v>0</v>
      </c>
      <c r="G73" s="25">
        <v>0.48571799999999998</v>
      </c>
      <c r="H73" s="25">
        <v>23968.400000000001</v>
      </c>
      <c r="I73" s="25">
        <v>18473.7</v>
      </c>
      <c r="J73" s="25">
        <v>16566.5</v>
      </c>
    </row>
    <row r="74" spans="1:10" ht="17.399999999999999" customHeight="1">
      <c r="A74" s="25" t="s">
        <v>427</v>
      </c>
      <c r="B74" s="25" t="s">
        <v>1283</v>
      </c>
      <c r="C74" s="25" t="s">
        <v>1750</v>
      </c>
      <c r="D74" s="25">
        <v>9.9811200000000003E-2</v>
      </c>
      <c r="E74" s="25">
        <v>20.6523</v>
      </c>
      <c r="F74" s="25">
        <v>0</v>
      </c>
      <c r="G74" s="25">
        <v>0.89718200000000004</v>
      </c>
      <c r="H74" s="25">
        <v>25431</v>
      </c>
      <c r="I74" s="25">
        <v>19508.5</v>
      </c>
      <c r="J74" s="25">
        <v>15967.6</v>
      </c>
    </row>
    <row r="75" spans="1:10" ht="17.399999999999999" customHeight="1">
      <c r="A75" s="25" t="s">
        <v>1290</v>
      </c>
      <c r="B75" s="25" t="s">
        <v>1283</v>
      </c>
      <c r="C75" s="25" t="s">
        <v>427</v>
      </c>
      <c r="D75" s="25">
        <v>3.9720900000000003E-2</v>
      </c>
      <c r="E75" s="25">
        <v>6.6587800000000001</v>
      </c>
      <c r="F75" s="25">
        <v>2.7611599999999998E-11</v>
      </c>
      <c r="G75" s="25">
        <v>0.36961500000000003</v>
      </c>
      <c r="H75" s="25">
        <v>22654.2</v>
      </c>
      <c r="I75" s="25">
        <v>17658.2</v>
      </c>
      <c r="J75" s="25">
        <v>16309</v>
      </c>
    </row>
    <row r="76" spans="1:10" ht="17.399999999999999" customHeight="1">
      <c r="A76" s="25" t="s">
        <v>429</v>
      </c>
      <c r="B76" s="25" t="s">
        <v>427</v>
      </c>
      <c r="C76" s="25" t="s">
        <v>1283</v>
      </c>
      <c r="D76" s="25">
        <v>3.4360099999999998E-2</v>
      </c>
      <c r="E76" s="25">
        <v>9.7904</v>
      </c>
      <c r="F76" s="25">
        <v>0</v>
      </c>
      <c r="G76" s="25">
        <v>0.17163700000000001</v>
      </c>
      <c r="H76" s="25">
        <v>19455.7</v>
      </c>
      <c r="I76" s="25">
        <v>19133.599999999999</v>
      </c>
      <c r="J76" s="25">
        <v>17862.5</v>
      </c>
    </row>
    <row r="77" spans="1:10" ht="17.399999999999999" customHeight="1">
      <c r="A77" s="25" t="s">
        <v>1261</v>
      </c>
      <c r="B77" s="25" t="s">
        <v>1283</v>
      </c>
      <c r="C77" s="25" t="s">
        <v>427</v>
      </c>
      <c r="D77" s="25">
        <v>2.3456299999999999E-2</v>
      </c>
      <c r="E77" s="25">
        <v>3.4211200000000002</v>
      </c>
      <c r="F77" s="25">
        <v>6.2363900000000005E-4</v>
      </c>
      <c r="G77" s="25">
        <v>0.27548299999999998</v>
      </c>
      <c r="H77" s="25">
        <v>19908.5</v>
      </c>
      <c r="I77" s="25">
        <v>19043.5</v>
      </c>
      <c r="J77" s="25">
        <v>18170.599999999999</v>
      </c>
    </row>
    <row r="78" spans="1:10" ht="17.399999999999999" customHeight="1">
      <c r="A78" s="25" t="s">
        <v>430</v>
      </c>
      <c r="B78" s="25" t="s">
        <v>427</v>
      </c>
      <c r="C78" s="25" t="s">
        <v>1283</v>
      </c>
      <c r="D78" s="25">
        <v>1.41038E-2</v>
      </c>
      <c r="E78" s="25">
        <v>4.9210000000000003</v>
      </c>
      <c r="F78" s="25">
        <v>8.6104099999999996E-7</v>
      </c>
      <c r="G78" s="25">
        <v>7.1958400000000006E-2</v>
      </c>
      <c r="H78" s="25">
        <v>20258.5</v>
      </c>
      <c r="I78" s="25">
        <v>18731</v>
      </c>
      <c r="J78" s="25">
        <v>18210</v>
      </c>
    </row>
    <row r="79" spans="1:10" ht="17.399999999999999" customHeight="1">
      <c r="A79" s="25" t="s">
        <v>1283</v>
      </c>
      <c r="B79" s="25" t="s">
        <v>427</v>
      </c>
      <c r="C79" s="25" t="s">
        <v>1709</v>
      </c>
      <c r="D79" s="25">
        <v>2.9563900000000001E-2</v>
      </c>
      <c r="E79" s="25">
        <v>3.7831999999999999</v>
      </c>
      <c r="F79" s="25">
        <v>1.5482500000000001E-4</v>
      </c>
      <c r="G79" s="25">
        <v>3.2641099999999999E-2</v>
      </c>
      <c r="H79" s="25">
        <v>17606</v>
      </c>
      <c r="I79" s="25">
        <v>17543.8</v>
      </c>
      <c r="J79" s="25">
        <v>16536.2</v>
      </c>
    </row>
    <row r="80" spans="1:10" ht="17.399999999999999" customHeight="1">
      <c r="A80" s="25" t="s">
        <v>427</v>
      </c>
      <c r="B80" s="25" t="s">
        <v>1283</v>
      </c>
      <c r="C80" s="25" t="s">
        <v>410</v>
      </c>
      <c r="D80" s="25">
        <v>2.15084E-2</v>
      </c>
      <c r="E80" s="25">
        <v>3.7971900000000001</v>
      </c>
      <c r="F80" s="25">
        <v>1.46348E-4</v>
      </c>
      <c r="G80" s="25">
        <v>4.48326E-2</v>
      </c>
      <c r="H80" s="25">
        <v>28472.799999999999</v>
      </c>
      <c r="I80" s="25">
        <v>16910.7</v>
      </c>
      <c r="J80" s="25">
        <v>16198.6</v>
      </c>
    </row>
    <row r="81" spans="1:10" ht="17.399999999999999" customHeight="1">
      <c r="A81" s="25" t="s">
        <v>1283</v>
      </c>
      <c r="B81" s="25" t="s">
        <v>427</v>
      </c>
      <c r="C81" s="25" t="s">
        <v>1675</v>
      </c>
      <c r="D81" s="25">
        <v>2.87922E-2</v>
      </c>
      <c r="E81" s="25">
        <v>3.54792</v>
      </c>
      <c r="F81" s="25">
        <v>3.8829000000000001E-4</v>
      </c>
      <c r="G81" s="25">
        <v>3.1082599999999998E-2</v>
      </c>
      <c r="H81" s="25">
        <v>17087.599999999999</v>
      </c>
      <c r="I81" s="25">
        <v>17021.5</v>
      </c>
      <c r="J81" s="25">
        <v>16068.8</v>
      </c>
    </row>
    <row r="82" spans="1:10" ht="17.399999999999999" customHeight="1">
      <c r="A82" s="25" t="s">
        <v>427</v>
      </c>
      <c r="B82" s="25" t="s">
        <v>1283</v>
      </c>
      <c r="C82" s="25" t="s">
        <v>432</v>
      </c>
      <c r="D82" s="25">
        <v>1.53632E-2</v>
      </c>
      <c r="E82" s="25">
        <v>4.6462399999999997</v>
      </c>
      <c r="F82" s="25">
        <v>3.3804799999999999E-6</v>
      </c>
      <c r="G82" s="25">
        <v>5.4399299999999998E-2</v>
      </c>
      <c r="H82" s="25">
        <v>26131.7</v>
      </c>
      <c r="I82" s="25">
        <v>17236.2</v>
      </c>
      <c r="J82" s="25">
        <v>16714.599999999999</v>
      </c>
    </row>
    <row r="83" spans="1:10" ht="17.399999999999999" customHeight="1">
      <c r="A83" s="25" t="s">
        <v>1283</v>
      </c>
      <c r="B83" s="25" t="s">
        <v>427</v>
      </c>
      <c r="C83" s="25" t="s">
        <v>1616</v>
      </c>
      <c r="D83" s="25">
        <v>3.6843000000000001E-2</v>
      </c>
      <c r="E83" s="25">
        <v>7.4217000000000004</v>
      </c>
      <c r="F83" s="25">
        <v>1.15625E-13</v>
      </c>
      <c r="G83" s="25">
        <v>4.0716000000000002E-2</v>
      </c>
      <c r="H83" s="25">
        <v>18133.5</v>
      </c>
      <c r="I83" s="25">
        <v>17521.900000000001</v>
      </c>
      <c r="J83" s="25">
        <v>16276.6</v>
      </c>
    </row>
    <row r="84" spans="1:10" ht="17.399999999999999" customHeight="1">
      <c r="A84" s="25" t="s">
        <v>1283</v>
      </c>
      <c r="B84" s="25" t="s">
        <v>427</v>
      </c>
      <c r="C84" s="25" t="s">
        <v>433</v>
      </c>
      <c r="D84" s="25">
        <v>4.6625199999999999E-2</v>
      </c>
      <c r="E84" s="25">
        <v>7.4387400000000001</v>
      </c>
      <c r="F84" s="25">
        <v>1.01649E-13</v>
      </c>
      <c r="G84" s="25">
        <v>0.25553599999999999</v>
      </c>
      <c r="H84" s="25">
        <v>20517.400000000001</v>
      </c>
      <c r="I84" s="25">
        <v>19586.599999999999</v>
      </c>
      <c r="J84" s="25">
        <v>17841.5</v>
      </c>
    </row>
    <row r="85" spans="1:10" ht="17.399999999999999" customHeight="1">
      <c r="A85" s="25" t="s">
        <v>435</v>
      </c>
      <c r="B85" s="25" t="s">
        <v>1283</v>
      </c>
      <c r="C85" s="25" t="s">
        <v>427</v>
      </c>
      <c r="D85" s="25">
        <v>2.69E-2</v>
      </c>
      <c r="E85" s="25">
        <v>5.7091200000000004</v>
      </c>
      <c r="F85" s="25">
        <v>1.1356300000000001E-8</v>
      </c>
      <c r="G85" s="25">
        <v>0.278669</v>
      </c>
      <c r="H85" s="25">
        <v>23545.7</v>
      </c>
      <c r="I85" s="25">
        <v>17028.599999999999</v>
      </c>
      <c r="J85" s="25">
        <v>16136.4</v>
      </c>
    </row>
    <row r="86" spans="1:10" ht="17.399999999999999" customHeight="1">
      <c r="A86" s="25" t="s">
        <v>437</v>
      </c>
      <c r="B86" s="25" t="s">
        <v>1283</v>
      </c>
      <c r="C86" s="25" t="s">
        <v>441</v>
      </c>
      <c r="D86" s="25">
        <v>2.2847300000000001E-2</v>
      </c>
      <c r="E86" s="25">
        <v>4.54366</v>
      </c>
      <c r="F86" s="25">
        <v>5.5286599999999999E-6</v>
      </c>
      <c r="G86" s="25">
        <v>6.4023099999999999E-2</v>
      </c>
      <c r="H86" s="25">
        <v>22730.799999999999</v>
      </c>
      <c r="I86" s="25">
        <v>17550.8</v>
      </c>
      <c r="J86" s="25">
        <v>16766.7</v>
      </c>
    </row>
    <row r="87" spans="1:10" ht="17.399999999999999" customHeight="1">
      <c r="A87" s="25" t="s">
        <v>441</v>
      </c>
      <c r="B87" s="25" t="s">
        <v>1283</v>
      </c>
      <c r="C87" s="25" t="s">
        <v>1752</v>
      </c>
      <c r="D87" s="25">
        <v>5.7581100000000003E-2</v>
      </c>
      <c r="E87" s="25">
        <v>10.621600000000001</v>
      </c>
      <c r="F87" s="25">
        <v>0</v>
      </c>
      <c r="G87" s="25">
        <v>0.51666100000000004</v>
      </c>
      <c r="H87" s="25">
        <v>22874.799999999999</v>
      </c>
      <c r="I87" s="25">
        <v>19078.7</v>
      </c>
      <c r="J87" s="25">
        <v>17001.2</v>
      </c>
    </row>
    <row r="88" spans="1:10" ht="17.399999999999999" customHeight="1">
      <c r="A88" s="25" t="s">
        <v>441</v>
      </c>
      <c r="B88" s="25" t="s">
        <v>1283</v>
      </c>
      <c r="C88" s="25" t="s">
        <v>1750</v>
      </c>
      <c r="D88" s="25">
        <v>8.5830900000000002E-2</v>
      </c>
      <c r="E88" s="25">
        <v>13.4011</v>
      </c>
      <c r="F88" s="25">
        <v>0</v>
      </c>
      <c r="G88" s="25">
        <v>0.89751899999999996</v>
      </c>
      <c r="H88" s="25">
        <v>24156.1</v>
      </c>
      <c r="I88" s="25">
        <v>19933.599999999999</v>
      </c>
      <c r="J88" s="25">
        <v>16782.3</v>
      </c>
    </row>
    <row r="89" spans="1:10" ht="17.399999999999999" customHeight="1">
      <c r="A89" s="25" t="s">
        <v>441</v>
      </c>
      <c r="B89" s="25" t="s">
        <v>430</v>
      </c>
      <c r="C89" s="25" t="s">
        <v>1283</v>
      </c>
      <c r="D89" s="25">
        <v>3.07932E-2</v>
      </c>
      <c r="E89" s="25">
        <v>5.9921300000000004</v>
      </c>
      <c r="F89" s="25">
        <v>2.0710799999999998E-9</v>
      </c>
      <c r="G89" s="25">
        <v>0.14336099999999999</v>
      </c>
      <c r="H89" s="25">
        <v>19639.400000000001</v>
      </c>
      <c r="I89" s="25">
        <v>19473.900000000001</v>
      </c>
      <c r="J89" s="25">
        <v>18310.400000000001</v>
      </c>
    </row>
    <row r="90" spans="1:10" ht="17.399999999999999" customHeight="1">
      <c r="A90" s="25" t="s">
        <v>1373</v>
      </c>
      <c r="B90" s="25" t="s">
        <v>1283</v>
      </c>
      <c r="C90" s="25" t="s">
        <v>436</v>
      </c>
      <c r="D90" s="25">
        <v>5.5887699999999998E-2</v>
      </c>
      <c r="E90" s="25">
        <v>13.2364</v>
      </c>
      <c r="F90" s="25">
        <v>0</v>
      </c>
      <c r="G90" s="25">
        <v>1.0507599999999999</v>
      </c>
      <c r="H90" s="25">
        <v>19828.2</v>
      </c>
      <c r="I90" s="25">
        <v>18852.3</v>
      </c>
      <c r="J90" s="25">
        <v>16856.599999999999</v>
      </c>
    </row>
    <row r="91" spans="1:10" ht="17.399999999999999" customHeight="1">
      <c r="A91" s="25" t="s">
        <v>1373</v>
      </c>
      <c r="B91" s="25" t="s">
        <v>1283</v>
      </c>
      <c r="C91" s="25" t="s">
        <v>1752</v>
      </c>
      <c r="D91" s="25">
        <v>3.0371700000000001E-2</v>
      </c>
      <c r="E91" s="25">
        <v>10.2918</v>
      </c>
      <c r="F91" s="25">
        <v>0</v>
      </c>
      <c r="G91" s="25">
        <v>0.34368300000000002</v>
      </c>
      <c r="H91" s="25">
        <v>24662.6</v>
      </c>
      <c r="I91" s="25">
        <v>16719.5</v>
      </c>
      <c r="J91" s="25">
        <v>15733.8</v>
      </c>
    </row>
    <row r="92" spans="1:10" ht="17.399999999999999" customHeight="1">
      <c r="A92" s="25" t="s">
        <v>1373</v>
      </c>
      <c r="B92" s="25" t="s">
        <v>1283</v>
      </c>
      <c r="C92" s="25" t="s">
        <v>1750</v>
      </c>
      <c r="D92" s="25">
        <v>5.10281E-2</v>
      </c>
      <c r="E92" s="25">
        <v>12.575799999999999</v>
      </c>
      <c r="F92" s="25">
        <v>0</v>
      </c>
      <c r="G92" s="25">
        <v>0.852325</v>
      </c>
      <c r="H92" s="25">
        <v>25707.8</v>
      </c>
      <c r="I92" s="25">
        <v>17388.2</v>
      </c>
      <c r="J92" s="25">
        <v>15699.8</v>
      </c>
    </row>
    <row r="93" spans="1:10" ht="17.399999999999999" customHeight="1">
      <c r="A93" s="25" t="s">
        <v>1373</v>
      </c>
      <c r="B93" s="25" t="s">
        <v>1283</v>
      </c>
      <c r="C93" s="25" t="s">
        <v>410</v>
      </c>
      <c r="D93" s="25">
        <v>1.14524E-2</v>
      </c>
      <c r="E93" s="25">
        <v>3.3788200000000002</v>
      </c>
      <c r="F93" s="25">
        <v>7.2798600000000002E-4</v>
      </c>
      <c r="G93" s="25">
        <v>2.3222799999999998E-2</v>
      </c>
      <c r="H93" s="25">
        <v>29325.599999999999</v>
      </c>
      <c r="I93" s="25">
        <v>15470.5</v>
      </c>
      <c r="J93" s="25">
        <v>15120.1</v>
      </c>
    </row>
    <row r="94" spans="1:10" ht="17.399999999999999" customHeight="1">
      <c r="A94" s="25" t="s">
        <v>1283</v>
      </c>
      <c r="B94" s="25" t="s">
        <v>1373</v>
      </c>
      <c r="C94" s="25" t="s">
        <v>1616</v>
      </c>
      <c r="D94" s="25">
        <v>3.3766299999999999E-2</v>
      </c>
      <c r="E94" s="25">
        <v>3.8262900000000002</v>
      </c>
      <c r="F94" s="25">
        <v>1.3008799999999999E-4</v>
      </c>
      <c r="G94" s="25">
        <v>3.5498099999999998E-2</v>
      </c>
      <c r="H94" s="25">
        <v>19372.3</v>
      </c>
      <c r="I94" s="25">
        <v>16395</v>
      </c>
      <c r="J94" s="25">
        <v>15324</v>
      </c>
    </row>
    <row r="95" spans="1:10" ht="17.399999999999999" customHeight="1">
      <c r="A95" s="25" t="s">
        <v>1283</v>
      </c>
      <c r="B95" s="25" t="s">
        <v>1373</v>
      </c>
      <c r="C95" s="25" t="s">
        <v>433</v>
      </c>
      <c r="D95" s="25">
        <v>2.3377599999999998E-2</v>
      </c>
      <c r="E95" s="25">
        <v>4.9947100000000004</v>
      </c>
      <c r="F95" s="25">
        <v>5.8924700000000004E-7</v>
      </c>
      <c r="G95" s="25">
        <v>0.12149</v>
      </c>
      <c r="H95" s="25">
        <v>21955.200000000001</v>
      </c>
      <c r="I95" s="25">
        <v>17580.5</v>
      </c>
      <c r="J95" s="25">
        <v>16777.3</v>
      </c>
    </row>
    <row r="96" spans="1:10" ht="17.399999999999999" customHeight="1">
      <c r="A96" s="25" t="s">
        <v>437</v>
      </c>
      <c r="B96" s="25" t="s">
        <v>1283</v>
      </c>
      <c r="C96" s="25" t="s">
        <v>436</v>
      </c>
      <c r="D96" s="25">
        <v>4.56581E-2</v>
      </c>
      <c r="E96" s="25">
        <v>9.5018799999999999</v>
      </c>
      <c r="F96" s="25">
        <v>0</v>
      </c>
      <c r="G96" s="25">
        <v>0.95199999999999996</v>
      </c>
      <c r="H96" s="25">
        <v>20720.400000000001</v>
      </c>
      <c r="I96" s="25">
        <v>18696.2</v>
      </c>
      <c r="J96" s="25">
        <v>17063.5</v>
      </c>
    </row>
    <row r="97" spans="1:10" ht="17.399999999999999" customHeight="1">
      <c r="A97" s="25" t="s">
        <v>436</v>
      </c>
      <c r="B97" s="25" t="s">
        <v>1283</v>
      </c>
      <c r="C97" s="25" t="s">
        <v>1750</v>
      </c>
      <c r="D97" s="25">
        <v>5.7189799999999999E-2</v>
      </c>
      <c r="E97" s="25">
        <v>6.9331199999999997</v>
      </c>
      <c r="F97" s="25">
        <v>4.1165800000000002E-12</v>
      </c>
      <c r="G97" s="25">
        <v>0.83652499999999996</v>
      </c>
      <c r="H97" s="25">
        <v>26020.799999999999</v>
      </c>
      <c r="I97" s="25">
        <v>18421.099999999999</v>
      </c>
      <c r="J97" s="25">
        <v>16428.099999999999</v>
      </c>
    </row>
    <row r="98" spans="1:10" ht="17.399999999999999" customHeight="1">
      <c r="A98" s="25" t="s">
        <v>1290</v>
      </c>
      <c r="B98" s="25" t="s">
        <v>1283</v>
      </c>
      <c r="C98" s="25" t="s">
        <v>436</v>
      </c>
      <c r="D98" s="25">
        <v>3.6773699999999999E-2</v>
      </c>
      <c r="E98" s="25">
        <v>7.6781800000000002</v>
      </c>
      <c r="F98" s="25">
        <v>1.6136699999999999E-14</v>
      </c>
      <c r="G98" s="25">
        <v>1.0003200000000001</v>
      </c>
      <c r="H98" s="25">
        <v>21379.5</v>
      </c>
      <c r="I98" s="25">
        <v>18044.8</v>
      </c>
      <c r="J98" s="25">
        <v>16764.7</v>
      </c>
    </row>
    <row r="99" spans="1:10" ht="17.399999999999999" customHeight="1">
      <c r="A99" s="25" t="s">
        <v>436</v>
      </c>
      <c r="B99" s="25" t="s">
        <v>1283</v>
      </c>
      <c r="C99" s="25" t="s">
        <v>1261</v>
      </c>
      <c r="D99" s="25">
        <v>5.7053300000000001E-2</v>
      </c>
      <c r="E99" s="25">
        <v>8.2365700000000004</v>
      </c>
      <c r="F99" s="25">
        <v>1.7726699999999999E-16</v>
      </c>
      <c r="G99" s="25">
        <v>1.1188800000000001</v>
      </c>
      <c r="H99" s="25">
        <v>20258.8</v>
      </c>
      <c r="I99" s="25">
        <v>19452.099999999999</v>
      </c>
      <c r="J99" s="25">
        <v>17352.3</v>
      </c>
    </row>
    <row r="100" spans="1:10" ht="17.399999999999999" customHeight="1">
      <c r="A100" s="25" t="s">
        <v>438</v>
      </c>
      <c r="B100" s="25" t="s">
        <v>1283</v>
      </c>
      <c r="C100" s="25" t="s">
        <v>436</v>
      </c>
      <c r="D100" s="25">
        <v>5.6805399999999999E-2</v>
      </c>
      <c r="E100" s="25">
        <v>17.145600000000002</v>
      </c>
      <c r="F100" s="25">
        <v>0</v>
      </c>
      <c r="G100" s="25">
        <v>0.96693700000000005</v>
      </c>
      <c r="H100" s="25">
        <v>19723.5</v>
      </c>
      <c r="I100" s="25">
        <v>19722.3</v>
      </c>
      <c r="J100" s="25">
        <v>17602.099999999999</v>
      </c>
    </row>
    <row r="101" spans="1:10" ht="17.399999999999999" customHeight="1">
      <c r="A101" s="25" t="s">
        <v>435</v>
      </c>
      <c r="B101" s="25" t="s">
        <v>1283</v>
      </c>
      <c r="C101" s="25" t="s">
        <v>436</v>
      </c>
      <c r="D101" s="25">
        <v>2.2296400000000001E-2</v>
      </c>
      <c r="E101" s="25">
        <v>6.8073899999999998</v>
      </c>
      <c r="F101" s="25">
        <v>9.9384399999999994E-12</v>
      </c>
      <c r="G101" s="25">
        <v>0.95857400000000004</v>
      </c>
      <c r="H101" s="25">
        <v>22214.6</v>
      </c>
      <c r="I101" s="25">
        <v>17374.099999999999</v>
      </c>
      <c r="J101" s="25">
        <v>16616.3</v>
      </c>
    </row>
    <row r="102" spans="1:10" ht="17.399999999999999" customHeight="1">
      <c r="A102" s="25" t="s">
        <v>437</v>
      </c>
      <c r="B102" s="25" t="s">
        <v>1283</v>
      </c>
      <c r="C102" s="25" t="s">
        <v>429</v>
      </c>
      <c r="D102" s="25">
        <v>3.4264599999999999E-2</v>
      </c>
      <c r="E102" s="25">
        <v>6.8208799999999998</v>
      </c>
      <c r="F102" s="25">
        <v>9.0482799999999995E-12</v>
      </c>
      <c r="G102" s="25">
        <v>9.1493199999999997E-2</v>
      </c>
      <c r="H102" s="25">
        <v>22279.3</v>
      </c>
      <c r="I102" s="25">
        <v>17519.7</v>
      </c>
      <c r="J102" s="25">
        <v>16358.8</v>
      </c>
    </row>
    <row r="103" spans="1:10" ht="17.399999999999999" customHeight="1">
      <c r="A103" s="25" t="s">
        <v>437</v>
      </c>
      <c r="B103" s="25" t="s">
        <v>1283</v>
      </c>
      <c r="C103" s="25" t="s">
        <v>430</v>
      </c>
      <c r="D103" s="25">
        <v>5.4744399999999999E-2</v>
      </c>
      <c r="E103" s="25">
        <v>11.6198</v>
      </c>
      <c r="F103" s="25">
        <v>0</v>
      </c>
      <c r="G103" s="25">
        <v>0.31934200000000001</v>
      </c>
      <c r="H103" s="25">
        <v>22350.5</v>
      </c>
      <c r="I103" s="25">
        <v>18201.5</v>
      </c>
      <c r="J103" s="25">
        <v>16312.1</v>
      </c>
    </row>
    <row r="104" spans="1:10" ht="17.399999999999999" customHeight="1">
      <c r="A104" s="25" t="s">
        <v>437</v>
      </c>
      <c r="B104" s="25" t="s">
        <v>1283</v>
      </c>
      <c r="C104" s="25" t="s">
        <v>438</v>
      </c>
      <c r="D104" s="25">
        <v>2.35252E-2</v>
      </c>
      <c r="E104" s="25">
        <v>4.4955499999999997</v>
      </c>
      <c r="F104" s="25">
        <v>6.9388999999999998E-6</v>
      </c>
      <c r="G104" s="25">
        <v>0</v>
      </c>
      <c r="H104" s="25">
        <v>20238.900000000001</v>
      </c>
      <c r="I104" s="25">
        <v>18245.5</v>
      </c>
      <c r="J104" s="25">
        <v>17406.8</v>
      </c>
    </row>
    <row r="105" spans="1:10" ht="17.399999999999999" customHeight="1">
      <c r="A105" s="25" t="s">
        <v>437</v>
      </c>
      <c r="B105" s="25" t="s">
        <v>1283</v>
      </c>
      <c r="C105" s="25" t="s">
        <v>1709</v>
      </c>
      <c r="D105" s="25">
        <v>4.0219600000000001E-2</v>
      </c>
      <c r="E105" s="25">
        <v>6.6094900000000001</v>
      </c>
      <c r="F105" s="25">
        <v>3.85646E-11</v>
      </c>
      <c r="G105" s="25">
        <v>3.8903800000000002E-2</v>
      </c>
      <c r="H105" s="25">
        <v>20495</v>
      </c>
      <c r="I105" s="25">
        <v>16182.9</v>
      </c>
      <c r="J105" s="25">
        <v>14931.5</v>
      </c>
    </row>
    <row r="106" spans="1:10" ht="17.399999999999999" customHeight="1">
      <c r="A106" s="25" t="s">
        <v>437</v>
      </c>
      <c r="B106" s="25" t="s">
        <v>1283</v>
      </c>
      <c r="C106" s="25" t="s">
        <v>1675</v>
      </c>
      <c r="D106" s="25">
        <v>4.0532100000000001E-2</v>
      </c>
      <c r="E106" s="25">
        <v>6.3787900000000004</v>
      </c>
      <c r="F106" s="25">
        <v>1.78496E-10</v>
      </c>
      <c r="G106" s="25">
        <v>3.8295000000000003E-2</v>
      </c>
      <c r="H106" s="25">
        <v>19902.3</v>
      </c>
      <c r="I106" s="25">
        <v>15722.6</v>
      </c>
      <c r="J106" s="25">
        <v>14497.7</v>
      </c>
    </row>
    <row r="107" spans="1:10" ht="17.399999999999999" customHeight="1">
      <c r="A107" s="25" t="s">
        <v>437</v>
      </c>
      <c r="B107" s="25" t="s">
        <v>1283</v>
      </c>
      <c r="C107" s="25" t="s">
        <v>1616</v>
      </c>
      <c r="D107" s="25">
        <v>2.43232E-2</v>
      </c>
      <c r="E107" s="25">
        <v>4.8776700000000002</v>
      </c>
      <c r="F107" s="25">
        <v>1.07344E-6</v>
      </c>
      <c r="G107" s="25">
        <v>2.39131E-2</v>
      </c>
      <c r="H107" s="25">
        <v>20898.8</v>
      </c>
      <c r="I107" s="25">
        <v>15806</v>
      </c>
      <c r="J107" s="25">
        <v>15055.3</v>
      </c>
    </row>
    <row r="108" spans="1:10" ht="17.399999999999999" customHeight="1">
      <c r="A108" s="25" t="s">
        <v>437</v>
      </c>
      <c r="B108" s="25" t="s">
        <v>1283</v>
      </c>
      <c r="C108" s="25" t="s">
        <v>433</v>
      </c>
      <c r="D108" s="25">
        <v>1.6944899999999999E-2</v>
      </c>
      <c r="E108" s="25">
        <v>3.8126500000000001</v>
      </c>
      <c r="F108" s="25">
        <v>1.37482E-4</v>
      </c>
      <c r="G108" s="25">
        <v>7.8889100000000004E-2</v>
      </c>
      <c r="H108" s="25">
        <v>23556.7</v>
      </c>
      <c r="I108" s="25">
        <v>17279.400000000001</v>
      </c>
      <c r="J108" s="25">
        <v>16703.5</v>
      </c>
    </row>
    <row r="109" spans="1:10" ht="17.399999999999999" customHeight="1">
      <c r="A109" s="25" t="s">
        <v>1283</v>
      </c>
      <c r="B109" s="25" t="s">
        <v>435</v>
      </c>
      <c r="C109" s="25" t="s">
        <v>437</v>
      </c>
      <c r="D109" s="25">
        <v>5.5565099999999999E-2</v>
      </c>
      <c r="E109" s="25">
        <v>9.1359700000000004</v>
      </c>
      <c r="F109" s="25">
        <v>1.0842E-19</v>
      </c>
      <c r="G109" s="25">
        <v>0.61712800000000001</v>
      </c>
      <c r="H109" s="25">
        <v>19276.400000000001</v>
      </c>
      <c r="I109" s="25">
        <v>18412.5</v>
      </c>
      <c r="J109" s="25">
        <v>16474</v>
      </c>
    </row>
    <row r="110" spans="1:10" ht="17.399999999999999" customHeight="1">
      <c r="A110" s="25" t="s">
        <v>1752</v>
      </c>
      <c r="B110" s="25" t="s">
        <v>1283</v>
      </c>
      <c r="C110" s="25" t="s">
        <v>1750</v>
      </c>
      <c r="D110" s="25">
        <v>0.14585600000000001</v>
      </c>
      <c r="E110" s="25">
        <v>17.811599999999999</v>
      </c>
      <c r="F110" s="25">
        <v>0</v>
      </c>
      <c r="G110" s="25">
        <v>0.92943600000000004</v>
      </c>
      <c r="H110" s="25">
        <v>22744.6</v>
      </c>
      <c r="I110" s="25">
        <v>22294.2</v>
      </c>
      <c r="J110" s="25">
        <v>16618.5</v>
      </c>
    </row>
    <row r="111" spans="1:10" ht="17.399999999999999" customHeight="1">
      <c r="A111" s="25" t="s">
        <v>429</v>
      </c>
      <c r="B111" s="25" t="s">
        <v>1283</v>
      </c>
      <c r="C111" s="25" t="s">
        <v>1752</v>
      </c>
      <c r="D111" s="25">
        <v>5.4194199999999998E-2</v>
      </c>
      <c r="E111" s="25">
        <v>11.9116</v>
      </c>
      <c r="F111" s="25">
        <v>0</v>
      </c>
      <c r="G111" s="25">
        <v>0.50847900000000001</v>
      </c>
      <c r="H111" s="25">
        <v>22627</v>
      </c>
      <c r="I111" s="25">
        <v>18585.900000000001</v>
      </c>
      <c r="J111" s="25">
        <v>16675</v>
      </c>
    </row>
    <row r="112" spans="1:10" ht="17.399999999999999" customHeight="1">
      <c r="A112" s="25" t="s">
        <v>1261</v>
      </c>
      <c r="B112" s="25" t="s">
        <v>1283</v>
      </c>
      <c r="C112" s="25" t="s">
        <v>1752</v>
      </c>
      <c r="D112" s="25">
        <v>4.5111400000000003E-2</v>
      </c>
      <c r="E112" s="25">
        <v>11.483000000000001</v>
      </c>
      <c r="F112" s="25">
        <v>0</v>
      </c>
      <c r="G112" s="25">
        <v>0.43465100000000001</v>
      </c>
      <c r="H112" s="25">
        <v>24306.2</v>
      </c>
      <c r="I112" s="25">
        <v>17929.2</v>
      </c>
      <c r="J112" s="25">
        <v>16381.4</v>
      </c>
    </row>
    <row r="113" spans="1:10" ht="17.399999999999999" customHeight="1">
      <c r="A113" s="25" t="s">
        <v>430</v>
      </c>
      <c r="B113" s="25" t="s">
        <v>1283</v>
      </c>
      <c r="C113" s="25" t="s">
        <v>1752</v>
      </c>
      <c r="D113" s="25">
        <v>5.7675999999999998E-2</v>
      </c>
      <c r="E113" s="25">
        <v>11.5238</v>
      </c>
      <c r="F113" s="25">
        <v>0</v>
      </c>
      <c r="G113" s="25">
        <v>0.50325799999999998</v>
      </c>
      <c r="H113" s="25">
        <v>23622.3</v>
      </c>
      <c r="I113" s="25">
        <v>18661.5</v>
      </c>
      <c r="J113" s="25">
        <v>16626.3</v>
      </c>
    </row>
    <row r="114" spans="1:10" ht="17.399999999999999" customHeight="1">
      <c r="A114" s="25" t="s">
        <v>438</v>
      </c>
      <c r="B114" s="25" t="s">
        <v>1283</v>
      </c>
      <c r="C114" s="25" t="s">
        <v>1752</v>
      </c>
      <c r="D114" s="25">
        <v>3.1283499999999999E-2</v>
      </c>
      <c r="E114" s="25">
        <v>10.0076</v>
      </c>
      <c r="F114" s="25">
        <v>0</v>
      </c>
      <c r="G114" s="25">
        <v>0.34460800000000003</v>
      </c>
      <c r="H114" s="25">
        <v>24696</v>
      </c>
      <c r="I114" s="25">
        <v>17523.3</v>
      </c>
      <c r="J114" s="25">
        <v>16460.2</v>
      </c>
    </row>
    <row r="115" spans="1:10" ht="17.399999999999999" customHeight="1">
      <c r="A115" s="25" t="s">
        <v>1709</v>
      </c>
      <c r="B115" s="25" t="s">
        <v>1283</v>
      </c>
      <c r="C115" s="25" t="s">
        <v>1752</v>
      </c>
      <c r="D115" s="25">
        <v>5.3536199999999999E-2</v>
      </c>
      <c r="E115" s="25">
        <v>10.370900000000001</v>
      </c>
      <c r="F115" s="25">
        <v>0</v>
      </c>
      <c r="G115" s="25">
        <v>0.51902800000000004</v>
      </c>
      <c r="H115" s="25">
        <v>20718.099999999999</v>
      </c>
      <c r="I115" s="25">
        <v>16959.5</v>
      </c>
      <c r="J115" s="25">
        <v>15235.9</v>
      </c>
    </row>
    <row r="116" spans="1:10" ht="17.399999999999999" customHeight="1">
      <c r="A116" s="25" t="s">
        <v>1466</v>
      </c>
      <c r="B116" s="25" t="s">
        <v>1283</v>
      </c>
      <c r="C116" s="25" t="s">
        <v>1752</v>
      </c>
      <c r="D116" s="25">
        <v>9.6244999999999997E-2</v>
      </c>
      <c r="E116" s="25">
        <v>20.424199999999999</v>
      </c>
      <c r="F116" s="25">
        <v>0</v>
      </c>
      <c r="G116" s="25">
        <v>0.64008799999999999</v>
      </c>
      <c r="H116" s="25">
        <v>22204.400000000001</v>
      </c>
      <c r="I116" s="25">
        <v>20394.900000000001</v>
      </c>
      <c r="J116" s="25">
        <v>16813.7</v>
      </c>
    </row>
    <row r="117" spans="1:10" ht="17.399999999999999" customHeight="1">
      <c r="A117" s="25" t="s">
        <v>1752</v>
      </c>
      <c r="B117" s="25" t="s">
        <v>1283</v>
      </c>
      <c r="C117" s="25" t="s">
        <v>431</v>
      </c>
      <c r="D117" s="25">
        <v>3.19341E-2</v>
      </c>
      <c r="E117" s="25">
        <v>3.4472499999999999</v>
      </c>
      <c r="F117" s="25">
        <v>5.6632099999999995E-4</v>
      </c>
      <c r="G117" s="25">
        <v>3.1642499999999997E-2</v>
      </c>
      <c r="H117" s="25">
        <v>22888.400000000001</v>
      </c>
      <c r="I117" s="25">
        <v>18670.900000000001</v>
      </c>
      <c r="J117" s="25">
        <v>17515.400000000001</v>
      </c>
    </row>
    <row r="118" spans="1:10" ht="17.399999999999999" customHeight="1">
      <c r="A118" s="25" t="s">
        <v>1675</v>
      </c>
      <c r="B118" s="25" t="s">
        <v>1283</v>
      </c>
      <c r="C118" s="25" t="s">
        <v>1752</v>
      </c>
      <c r="D118" s="25">
        <v>5.17998E-2</v>
      </c>
      <c r="E118" s="25">
        <v>10.167299999999999</v>
      </c>
      <c r="F118" s="25">
        <v>0</v>
      </c>
      <c r="G118" s="25">
        <v>0.51596699999999995</v>
      </c>
      <c r="H118" s="25">
        <v>20145.400000000001</v>
      </c>
      <c r="I118" s="25">
        <v>16412.5</v>
      </c>
      <c r="J118" s="25">
        <v>14795.9</v>
      </c>
    </row>
    <row r="119" spans="1:10" ht="17.399999999999999" customHeight="1">
      <c r="A119" s="25" t="s">
        <v>1616</v>
      </c>
      <c r="B119" s="25" t="s">
        <v>1283</v>
      </c>
      <c r="C119" s="25" t="s">
        <v>1752</v>
      </c>
      <c r="D119" s="25">
        <v>6.7959000000000006E-2</v>
      </c>
      <c r="E119" s="25">
        <v>9.8523099999999992</v>
      </c>
      <c r="F119" s="25">
        <v>0</v>
      </c>
      <c r="G119" s="25">
        <v>0.59341900000000003</v>
      </c>
      <c r="H119" s="25">
        <v>20447.5</v>
      </c>
      <c r="I119" s="25">
        <v>17431.3</v>
      </c>
      <c r="J119" s="25">
        <v>15212.8</v>
      </c>
    </row>
    <row r="120" spans="1:10" ht="17.399999999999999" customHeight="1">
      <c r="A120" s="25" t="s">
        <v>433</v>
      </c>
      <c r="B120" s="25" t="s">
        <v>1283</v>
      </c>
      <c r="C120" s="25" t="s">
        <v>1752</v>
      </c>
      <c r="D120" s="25">
        <v>6.7181699999999997E-2</v>
      </c>
      <c r="E120" s="25">
        <v>13.918100000000001</v>
      </c>
      <c r="F120" s="25">
        <v>0</v>
      </c>
      <c r="G120" s="25">
        <v>0.55399699999999996</v>
      </c>
      <c r="H120" s="25">
        <v>22452.7</v>
      </c>
      <c r="I120" s="25">
        <v>19669.5</v>
      </c>
      <c r="J120" s="25">
        <v>17193</v>
      </c>
    </row>
    <row r="121" spans="1:10" ht="17.399999999999999" customHeight="1">
      <c r="A121" s="25" t="s">
        <v>1283</v>
      </c>
      <c r="B121" s="25" t="s">
        <v>435</v>
      </c>
      <c r="C121" s="25" t="s">
        <v>1752</v>
      </c>
      <c r="D121" s="25">
        <v>2.24402E-2</v>
      </c>
      <c r="E121" s="25">
        <v>7.2807700000000004</v>
      </c>
      <c r="F121" s="25">
        <v>3.31931E-13</v>
      </c>
      <c r="G121" s="25">
        <v>0.347806</v>
      </c>
      <c r="H121" s="25">
        <v>27138.1</v>
      </c>
      <c r="I121" s="25">
        <v>15841.1</v>
      </c>
      <c r="J121" s="25">
        <v>15145.8</v>
      </c>
    </row>
    <row r="122" spans="1:10" ht="17.399999999999999" customHeight="1">
      <c r="A122" s="25" t="s">
        <v>1750</v>
      </c>
      <c r="B122" s="25" t="s">
        <v>1283</v>
      </c>
      <c r="C122" s="25" t="s">
        <v>1754</v>
      </c>
      <c r="D122" s="25">
        <v>7.7091599999999996E-2</v>
      </c>
      <c r="E122" s="25">
        <v>5.9873799999999999</v>
      </c>
      <c r="F122" s="25">
        <v>2.1324400000000001E-9</v>
      </c>
      <c r="G122" s="25">
        <v>0.10731400000000001</v>
      </c>
      <c r="H122" s="25">
        <v>26005.3</v>
      </c>
      <c r="I122" s="25">
        <v>19911.599999999999</v>
      </c>
      <c r="J122" s="25">
        <v>17061.3</v>
      </c>
    </row>
    <row r="123" spans="1:10" ht="17.399999999999999" customHeight="1">
      <c r="A123" s="25" t="s">
        <v>1283</v>
      </c>
      <c r="B123" s="25" t="s">
        <v>1290</v>
      </c>
      <c r="C123" s="25" t="s">
        <v>1750</v>
      </c>
      <c r="D123" s="25">
        <v>4.4048900000000002E-2</v>
      </c>
      <c r="E123" s="25">
        <v>7.7772699999999997</v>
      </c>
      <c r="F123" s="25">
        <v>7.4104100000000004E-15</v>
      </c>
      <c r="G123" s="25">
        <v>4.2100999999999997</v>
      </c>
      <c r="H123" s="25">
        <v>26507.7</v>
      </c>
      <c r="I123" s="25">
        <v>17100</v>
      </c>
      <c r="J123" s="25">
        <v>15657.1</v>
      </c>
    </row>
    <row r="124" spans="1:10" ht="17.399999999999999" customHeight="1">
      <c r="A124" s="25" t="s">
        <v>429</v>
      </c>
      <c r="B124" s="25" t="s">
        <v>1283</v>
      </c>
      <c r="C124" s="25" t="s">
        <v>1750</v>
      </c>
      <c r="D124" s="25">
        <v>9.6915299999999996E-2</v>
      </c>
      <c r="E124" s="25">
        <v>17.3581</v>
      </c>
      <c r="F124" s="25">
        <v>0</v>
      </c>
      <c r="G124" s="25">
        <v>0.92341799999999996</v>
      </c>
      <c r="H124" s="25">
        <v>24086.2</v>
      </c>
      <c r="I124" s="25">
        <v>19588.3</v>
      </c>
      <c r="J124" s="25">
        <v>16127</v>
      </c>
    </row>
    <row r="125" spans="1:10" ht="17.399999999999999" customHeight="1">
      <c r="A125" s="25" t="s">
        <v>1261</v>
      </c>
      <c r="B125" s="25" t="s">
        <v>1283</v>
      </c>
      <c r="C125" s="25" t="s">
        <v>1750</v>
      </c>
      <c r="D125" s="25">
        <v>6.8044400000000005E-2</v>
      </c>
      <c r="E125" s="25">
        <v>13.510199999999999</v>
      </c>
      <c r="F125" s="25">
        <v>0</v>
      </c>
      <c r="G125" s="25">
        <v>0.85852099999999998</v>
      </c>
      <c r="H125" s="25">
        <v>25479.8</v>
      </c>
      <c r="I125" s="25">
        <v>18652.900000000001</v>
      </c>
      <c r="J125" s="25">
        <v>16276.1</v>
      </c>
    </row>
    <row r="126" spans="1:10" ht="17.399999999999999" customHeight="1">
      <c r="A126" s="25" t="s">
        <v>430</v>
      </c>
      <c r="B126" s="25" t="s">
        <v>1283</v>
      </c>
      <c r="C126" s="25" t="s">
        <v>1750</v>
      </c>
      <c r="D126" s="25">
        <v>0.105795</v>
      </c>
      <c r="E126" s="25">
        <v>23.216699999999999</v>
      </c>
      <c r="F126" s="25">
        <v>0</v>
      </c>
      <c r="G126" s="25">
        <v>0.900528</v>
      </c>
      <c r="H126" s="25">
        <v>25153.8</v>
      </c>
      <c r="I126" s="25">
        <v>19756.8</v>
      </c>
      <c r="J126" s="25">
        <v>15976.4</v>
      </c>
    </row>
    <row r="127" spans="1:10" ht="17.399999999999999" customHeight="1">
      <c r="A127" s="25" t="s">
        <v>438</v>
      </c>
      <c r="B127" s="25" t="s">
        <v>1283</v>
      </c>
      <c r="C127" s="25" t="s">
        <v>1750</v>
      </c>
      <c r="D127" s="25">
        <v>5.3159699999999997E-2</v>
      </c>
      <c r="E127" s="25">
        <v>13.679600000000001</v>
      </c>
      <c r="F127" s="25">
        <v>0</v>
      </c>
      <c r="G127" s="25">
        <v>0.82698300000000002</v>
      </c>
      <c r="H127" s="25">
        <v>25841</v>
      </c>
      <c r="I127" s="25">
        <v>18215</v>
      </c>
      <c r="J127" s="25">
        <v>16376.2</v>
      </c>
    </row>
    <row r="128" spans="1:10" ht="17.399999999999999" customHeight="1">
      <c r="A128" s="25" t="s">
        <v>1709</v>
      </c>
      <c r="B128" s="25" t="s">
        <v>1283</v>
      </c>
      <c r="C128" s="25" t="s">
        <v>1750</v>
      </c>
      <c r="D128" s="25">
        <v>8.6120000000000002E-2</v>
      </c>
      <c r="E128" s="25">
        <v>13.012499999999999</v>
      </c>
      <c r="F128" s="25">
        <v>0</v>
      </c>
      <c r="G128" s="25">
        <v>0.95369599999999999</v>
      </c>
      <c r="H128" s="25">
        <v>22018.799999999999</v>
      </c>
      <c r="I128" s="25">
        <v>17800.400000000001</v>
      </c>
      <c r="J128" s="25">
        <v>14977.6</v>
      </c>
    </row>
    <row r="129" spans="1:10" ht="17.399999999999999" customHeight="1">
      <c r="A129" s="25" t="s">
        <v>1466</v>
      </c>
      <c r="B129" s="25" t="s">
        <v>1283</v>
      </c>
      <c r="C129" s="25" t="s">
        <v>1750</v>
      </c>
      <c r="D129" s="25">
        <v>0.13092799999999999</v>
      </c>
      <c r="E129" s="25">
        <v>21.872599999999998</v>
      </c>
      <c r="F129" s="25">
        <v>0</v>
      </c>
      <c r="G129" s="25">
        <v>0.92479500000000003</v>
      </c>
      <c r="H129" s="25">
        <v>23572.7</v>
      </c>
      <c r="I129" s="25">
        <v>21333.4</v>
      </c>
      <c r="J129" s="25">
        <v>16393.900000000001</v>
      </c>
    </row>
    <row r="130" spans="1:10" ht="17.399999999999999" customHeight="1">
      <c r="A130" s="25" t="s">
        <v>1750</v>
      </c>
      <c r="B130" s="25" t="s">
        <v>1283</v>
      </c>
      <c r="C130" s="25" t="s">
        <v>431</v>
      </c>
      <c r="D130" s="25">
        <v>9.1280899999999998E-2</v>
      </c>
      <c r="E130" s="25">
        <v>6.4681499999999996</v>
      </c>
      <c r="F130" s="25">
        <v>9.9209600000000001E-11</v>
      </c>
      <c r="G130" s="25">
        <v>8.7276300000000001E-2</v>
      </c>
      <c r="H130" s="25">
        <v>23879.7</v>
      </c>
      <c r="I130" s="25">
        <v>20200</v>
      </c>
      <c r="J130" s="25">
        <v>16820.7</v>
      </c>
    </row>
    <row r="131" spans="1:10" ht="17.399999999999999" customHeight="1">
      <c r="A131" s="25" t="s">
        <v>1750</v>
      </c>
      <c r="B131" s="25" t="s">
        <v>1283</v>
      </c>
      <c r="C131" s="25" t="s">
        <v>410</v>
      </c>
      <c r="D131" s="25">
        <v>8.1339499999999995E-2</v>
      </c>
      <c r="E131" s="25">
        <v>7.02949</v>
      </c>
      <c r="F131" s="25">
        <v>2.0728799999999999E-12</v>
      </c>
      <c r="G131" s="25">
        <v>0.16581000000000001</v>
      </c>
      <c r="H131" s="25">
        <v>26004</v>
      </c>
      <c r="I131" s="25">
        <v>20349.3</v>
      </c>
      <c r="J131" s="25">
        <v>17287.900000000001</v>
      </c>
    </row>
    <row r="132" spans="1:10" ht="17.399999999999999" customHeight="1">
      <c r="A132" s="25" t="s">
        <v>1675</v>
      </c>
      <c r="B132" s="25" t="s">
        <v>1283</v>
      </c>
      <c r="C132" s="25" t="s">
        <v>1750</v>
      </c>
      <c r="D132" s="25">
        <v>8.4898399999999999E-2</v>
      </c>
      <c r="E132" s="25">
        <v>13.007300000000001</v>
      </c>
      <c r="F132" s="25">
        <v>0</v>
      </c>
      <c r="G132" s="25">
        <v>0.94940400000000003</v>
      </c>
      <c r="H132" s="25">
        <v>21435.5</v>
      </c>
      <c r="I132" s="25">
        <v>17251.099999999999</v>
      </c>
      <c r="J132" s="25">
        <v>14551.1</v>
      </c>
    </row>
    <row r="133" spans="1:10" ht="17.399999999999999" customHeight="1">
      <c r="A133" s="25" t="s">
        <v>1750</v>
      </c>
      <c r="B133" s="25" t="s">
        <v>1283</v>
      </c>
      <c r="C133" s="25" t="s">
        <v>432</v>
      </c>
      <c r="D133" s="25">
        <v>0.10774499999999999</v>
      </c>
      <c r="E133" s="25">
        <v>8.1042500000000004</v>
      </c>
      <c r="F133" s="25">
        <v>5.3071700000000002E-16</v>
      </c>
      <c r="G133" s="25">
        <v>0.312166</v>
      </c>
      <c r="H133" s="25">
        <v>24183.4</v>
      </c>
      <c r="I133" s="25">
        <v>21218.2</v>
      </c>
      <c r="J133" s="25">
        <v>17090.599999999999</v>
      </c>
    </row>
    <row r="134" spans="1:10" ht="17.399999999999999" customHeight="1">
      <c r="A134" s="25" t="s">
        <v>1616</v>
      </c>
      <c r="B134" s="25" t="s">
        <v>1283</v>
      </c>
      <c r="C134" s="25" t="s">
        <v>1750</v>
      </c>
      <c r="D134" s="25">
        <v>0.11020199999999999</v>
      </c>
      <c r="E134" s="25">
        <v>10.5724</v>
      </c>
      <c r="F134" s="25">
        <v>0</v>
      </c>
      <c r="G134" s="25">
        <v>0.96048299999999998</v>
      </c>
      <c r="H134" s="25">
        <v>21833.1</v>
      </c>
      <c r="I134" s="25">
        <v>18388.400000000001</v>
      </c>
      <c r="J134" s="25">
        <v>14737.8</v>
      </c>
    </row>
    <row r="135" spans="1:10" ht="17.399999999999999" customHeight="1">
      <c r="A135" s="25" t="s">
        <v>433</v>
      </c>
      <c r="B135" s="25" t="s">
        <v>1283</v>
      </c>
      <c r="C135" s="25" t="s">
        <v>1750</v>
      </c>
      <c r="D135" s="25">
        <v>0.123587</v>
      </c>
      <c r="E135" s="25">
        <v>21.735399999999998</v>
      </c>
      <c r="F135" s="25">
        <v>0</v>
      </c>
      <c r="G135" s="25">
        <v>0.92054499999999995</v>
      </c>
      <c r="H135" s="25">
        <v>24104.400000000001</v>
      </c>
      <c r="I135" s="25">
        <v>20882.3</v>
      </c>
      <c r="J135" s="25">
        <v>16288.5</v>
      </c>
    </row>
    <row r="136" spans="1:10" ht="17.399999999999999" customHeight="1">
      <c r="A136" s="25" t="s">
        <v>1283</v>
      </c>
      <c r="B136" s="25" t="s">
        <v>435</v>
      </c>
      <c r="C136" s="25" t="s">
        <v>1750</v>
      </c>
      <c r="D136" s="25">
        <v>6.7451999999999998E-2</v>
      </c>
      <c r="E136" s="25">
        <v>14.936299999999999</v>
      </c>
      <c r="F136" s="25">
        <v>0</v>
      </c>
      <c r="G136" s="25">
        <v>5.6417900000000003</v>
      </c>
      <c r="H136" s="25">
        <v>27399.8</v>
      </c>
      <c r="I136" s="25">
        <v>17109</v>
      </c>
      <c r="J136" s="25">
        <v>14946.8</v>
      </c>
    </row>
    <row r="137" spans="1:10" ht="17.399999999999999" customHeight="1">
      <c r="A137" s="25" t="s">
        <v>1466</v>
      </c>
      <c r="B137" s="25" t="s">
        <v>1283</v>
      </c>
      <c r="C137" s="25" t="s">
        <v>1754</v>
      </c>
      <c r="D137" s="25">
        <v>4.10598E-2</v>
      </c>
      <c r="E137" s="25">
        <v>6.4490100000000004</v>
      </c>
      <c r="F137" s="25">
        <v>1.12585E-10</v>
      </c>
      <c r="G137" s="25">
        <v>5.6605700000000002E-2</v>
      </c>
      <c r="H137" s="25">
        <v>26447.5</v>
      </c>
      <c r="I137" s="25">
        <v>18066.3</v>
      </c>
      <c r="J137" s="25">
        <v>16641.2</v>
      </c>
    </row>
    <row r="138" spans="1:10" ht="17.399999999999999" customHeight="1">
      <c r="A138" s="25" t="s">
        <v>1754</v>
      </c>
      <c r="B138" s="25" t="s">
        <v>432</v>
      </c>
      <c r="C138" s="25" t="s">
        <v>1283</v>
      </c>
      <c r="D138" s="25">
        <v>8.1022399999999994E-2</v>
      </c>
      <c r="E138" s="25">
        <v>5.1687900000000004</v>
      </c>
      <c r="F138" s="25">
        <v>2.35611E-7</v>
      </c>
      <c r="G138" s="25">
        <v>0.174682</v>
      </c>
      <c r="H138" s="25">
        <v>21913.5</v>
      </c>
      <c r="I138" s="25">
        <v>21560</v>
      </c>
      <c r="J138" s="25">
        <v>18328.2</v>
      </c>
    </row>
    <row r="139" spans="1:10" ht="17.399999999999999" customHeight="1">
      <c r="A139" s="25" t="s">
        <v>434</v>
      </c>
      <c r="B139" s="25" t="s">
        <v>1754</v>
      </c>
      <c r="C139" s="25" t="s">
        <v>1283</v>
      </c>
      <c r="D139" s="25">
        <v>0.12381</v>
      </c>
      <c r="E139" s="25">
        <v>5.5172600000000003</v>
      </c>
      <c r="F139" s="25">
        <v>3.4431599999999998E-8</v>
      </c>
      <c r="G139" s="25">
        <v>0.22098799999999999</v>
      </c>
      <c r="H139" s="25">
        <v>23176.2</v>
      </c>
      <c r="I139" s="25">
        <v>23035.3</v>
      </c>
      <c r="J139" s="25">
        <v>17959.7</v>
      </c>
    </row>
    <row r="140" spans="1:10" ht="17.399999999999999" customHeight="1">
      <c r="A140" s="25" t="s">
        <v>1290</v>
      </c>
      <c r="B140" s="25" t="s">
        <v>1283</v>
      </c>
      <c r="C140" s="25" t="s">
        <v>430</v>
      </c>
      <c r="D140" s="25">
        <v>4.1553800000000002E-2</v>
      </c>
      <c r="E140" s="25">
        <v>8.5463900000000006</v>
      </c>
      <c r="F140" s="25">
        <v>1.2685199999999999E-17</v>
      </c>
      <c r="G140" s="25">
        <v>0.25254199999999999</v>
      </c>
      <c r="H140" s="25">
        <v>23043.9</v>
      </c>
      <c r="I140" s="25">
        <v>17524.5</v>
      </c>
      <c r="J140" s="25">
        <v>16126.2</v>
      </c>
    </row>
    <row r="141" spans="1:10" ht="17.399999999999999" customHeight="1">
      <c r="A141" s="25" t="s">
        <v>1283</v>
      </c>
      <c r="B141" s="25" t="s">
        <v>1290</v>
      </c>
      <c r="C141" s="25" t="s">
        <v>1466</v>
      </c>
      <c r="D141" s="25">
        <v>2.1688499999999999E-2</v>
      </c>
      <c r="E141" s="25">
        <v>4.7703600000000002</v>
      </c>
      <c r="F141" s="25">
        <v>1.83898E-6</v>
      </c>
      <c r="G141" s="25">
        <v>0.16797500000000001</v>
      </c>
      <c r="H141" s="25">
        <v>24662.1</v>
      </c>
      <c r="I141" s="25">
        <v>16770.7</v>
      </c>
      <c r="J141" s="25">
        <v>16058.7</v>
      </c>
    </row>
    <row r="142" spans="1:10" ht="17.399999999999999" customHeight="1">
      <c r="A142" s="25" t="s">
        <v>1290</v>
      </c>
      <c r="B142" s="25" t="s">
        <v>435</v>
      </c>
      <c r="C142" s="25" t="s">
        <v>1283</v>
      </c>
      <c r="D142" s="25">
        <v>4.5574200000000002E-2</v>
      </c>
      <c r="E142" s="25">
        <v>6.7533899999999996</v>
      </c>
      <c r="F142" s="25">
        <v>1.4443299999999999E-11</v>
      </c>
      <c r="G142" s="25">
        <v>1.02077</v>
      </c>
      <c r="H142" s="25">
        <v>20326.099999999999</v>
      </c>
      <c r="I142" s="25">
        <v>17215.5</v>
      </c>
      <c r="J142" s="25">
        <v>15714.8</v>
      </c>
    </row>
    <row r="143" spans="1:10" ht="17.399999999999999" customHeight="1">
      <c r="A143" s="25" t="s">
        <v>429</v>
      </c>
      <c r="B143" s="25" t="s">
        <v>430</v>
      </c>
      <c r="C143" s="25" t="s">
        <v>1283</v>
      </c>
      <c r="D143" s="25">
        <v>2.2978499999999999E-2</v>
      </c>
      <c r="E143" s="25">
        <v>7.5041700000000002</v>
      </c>
      <c r="F143" s="25">
        <v>6.1820699999999996E-14</v>
      </c>
      <c r="G143" s="25">
        <v>0.112007</v>
      </c>
      <c r="H143" s="25">
        <v>20684.5</v>
      </c>
      <c r="I143" s="25">
        <v>18181.2</v>
      </c>
      <c r="J143" s="25">
        <v>17364.400000000001</v>
      </c>
    </row>
    <row r="144" spans="1:10" ht="17.399999999999999" customHeight="1">
      <c r="A144" s="25" t="s">
        <v>1283</v>
      </c>
      <c r="B144" s="25" t="s">
        <v>438</v>
      </c>
      <c r="C144" s="25" t="s">
        <v>429</v>
      </c>
      <c r="D144" s="25">
        <v>3.0460299999999999E-2</v>
      </c>
      <c r="E144" s="25">
        <v>5.4765199999999998</v>
      </c>
      <c r="F144" s="25">
        <v>4.3376200000000002E-8</v>
      </c>
      <c r="G144" s="25">
        <v>9.4105099999999997E-2</v>
      </c>
      <c r="H144" s="25">
        <v>20268</v>
      </c>
      <c r="I144" s="25">
        <v>18571.900000000001</v>
      </c>
      <c r="J144" s="25">
        <v>17473.900000000001</v>
      </c>
    </row>
    <row r="145" spans="1:10" ht="17.399999999999999" customHeight="1">
      <c r="A145" s="25" t="s">
        <v>1283</v>
      </c>
      <c r="B145" s="25" t="s">
        <v>429</v>
      </c>
      <c r="C145" s="25" t="s">
        <v>433</v>
      </c>
      <c r="D145" s="25">
        <v>3.14855E-2</v>
      </c>
      <c r="E145" s="25">
        <v>4.4455999999999998</v>
      </c>
      <c r="F145" s="25">
        <v>8.7647299999999997E-6</v>
      </c>
      <c r="G145" s="25">
        <v>0.18463299999999999</v>
      </c>
      <c r="H145" s="25">
        <v>19462.7</v>
      </c>
      <c r="I145" s="25">
        <v>19348</v>
      </c>
      <c r="J145" s="25">
        <v>18166.8</v>
      </c>
    </row>
    <row r="146" spans="1:10" ht="17.399999999999999" customHeight="1">
      <c r="A146" s="25" t="s">
        <v>1283</v>
      </c>
      <c r="B146" s="25" t="s">
        <v>1261</v>
      </c>
      <c r="C146" s="25" t="s">
        <v>1466</v>
      </c>
      <c r="D146" s="25">
        <v>2.1193099999999999E-2</v>
      </c>
      <c r="E146" s="25">
        <v>4.2026199999999996</v>
      </c>
      <c r="F146" s="25">
        <v>2.6384899999999999E-5</v>
      </c>
      <c r="G146" s="25">
        <v>0.177677</v>
      </c>
      <c r="H146" s="25">
        <v>22075.9</v>
      </c>
      <c r="I146" s="25">
        <v>18283.8</v>
      </c>
      <c r="J146" s="25">
        <v>17524.900000000001</v>
      </c>
    </row>
    <row r="147" spans="1:10" ht="17.399999999999999" customHeight="1">
      <c r="A147" s="25" t="s">
        <v>1261</v>
      </c>
      <c r="B147" s="25" t="s">
        <v>1283</v>
      </c>
      <c r="C147" s="25" t="s">
        <v>410</v>
      </c>
      <c r="D147" s="25">
        <v>1.9477399999999999E-2</v>
      </c>
      <c r="E147" s="25">
        <v>3.7958599999999998</v>
      </c>
      <c r="F147" s="25">
        <v>1.4713500000000001E-4</v>
      </c>
      <c r="G147" s="25">
        <v>3.9864900000000002E-2</v>
      </c>
      <c r="H147" s="25">
        <v>28950.7</v>
      </c>
      <c r="I147" s="25">
        <v>16514.8</v>
      </c>
      <c r="J147" s="25">
        <v>15883.8</v>
      </c>
    </row>
    <row r="148" spans="1:10" ht="17.399999999999999" customHeight="1">
      <c r="A148" s="25" t="s">
        <v>1261</v>
      </c>
      <c r="B148" s="25" t="s">
        <v>1283</v>
      </c>
      <c r="C148" s="25" t="s">
        <v>432</v>
      </c>
      <c r="D148" s="25">
        <v>1.7214500000000001E-2</v>
      </c>
      <c r="E148" s="25">
        <v>5.6265700000000001</v>
      </c>
      <c r="F148" s="25">
        <v>1.83827E-8</v>
      </c>
      <c r="G148" s="25">
        <v>5.8986999999999998E-2</v>
      </c>
      <c r="H148" s="25">
        <v>26660.799999999999</v>
      </c>
      <c r="I148" s="25">
        <v>16885.8</v>
      </c>
      <c r="J148" s="25">
        <v>16314.3</v>
      </c>
    </row>
    <row r="149" spans="1:10" ht="17.399999999999999" customHeight="1">
      <c r="A149" s="25" t="s">
        <v>1283</v>
      </c>
      <c r="B149" s="25" t="s">
        <v>1261</v>
      </c>
      <c r="C149" s="25" t="s">
        <v>1616</v>
      </c>
      <c r="D149" s="25">
        <v>2.94168E-2</v>
      </c>
      <c r="E149" s="25">
        <v>9.1091999999999995</v>
      </c>
      <c r="F149" s="25">
        <v>1.0842E-19</v>
      </c>
      <c r="G149" s="25">
        <v>3.1617600000000003E-2</v>
      </c>
      <c r="H149" s="25">
        <v>18628.7</v>
      </c>
      <c r="I149" s="25">
        <v>17009.7</v>
      </c>
      <c r="J149" s="25">
        <v>16037.6</v>
      </c>
    </row>
    <row r="150" spans="1:10" ht="17.399999999999999" customHeight="1">
      <c r="A150" s="25" t="s">
        <v>1283</v>
      </c>
      <c r="B150" s="25" t="s">
        <v>1261</v>
      </c>
      <c r="C150" s="25" t="s">
        <v>433</v>
      </c>
      <c r="D150" s="25">
        <v>2.5253100000000001E-2</v>
      </c>
      <c r="E150" s="25">
        <v>4.8315999999999999</v>
      </c>
      <c r="F150" s="25">
        <v>1.3543699999999999E-6</v>
      </c>
      <c r="G150" s="25">
        <v>0.13317200000000001</v>
      </c>
      <c r="H150" s="25">
        <v>21291.200000000001</v>
      </c>
      <c r="I150" s="25">
        <v>18662.8</v>
      </c>
      <c r="J150" s="25">
        <v>17743.400000000001</v>
      </c>
    </row>
    <row r="151" spans="1:10" ht="17.399999999999999" customHeight="1">
      <c r="A151" s="25" t="s">
        <v>1261</v>
      </c>
      <c r="B151" s="25" t="s">
        <v>1283</v>
      </c>
      <c r="C151" s="25" t="s">
        <v>434</v>
      </c>
      <c r="D151" s="25">
        <v>1.6611000000000001E-2</v>
      </c>
      <c r="E151" s="25">
        <v>3.60026</v>
      </c>
      <c r="F151" s="25">
        <v>3.1790399999999998E-4</v>
      </c>
      <c r="G151" s="25">
        <v>1.35076E-2</v>
      </c>
      <c r="H151" s="25">
        <v>33110.6</v>
      </c>
      <c r="I151" s="25">
        <v>15250.4</v>
      </c>
      <c r="J151" s="25">
        <v>14752.1</v>
      </c>
    </row>
    <row r="152" spans="1:10" ht="17.399999999999999" customHeight="1">
      <c r="A152" s="25" t="s">
        <v>1283</v>
      </c>
      <c r="B152" s="25" t="s">
        <v>435</v>
      </c>
      <c r="C152" s="25" t="s">
        <v>1261</v>
      </c>
      <c r="D152" s="25">
        <v>2.59711E-2</v>
      </c>
      <c r="E152" s="25">
        <v>5.54026</v>
      </c>
      <c r="F152" s="25">
        <v>3.0202899999999997E-8</v>
      </c>
      <c r="G152" s="25">
        <v>0</v>
      </c>
      <c r="H152" s="25">
        <v>22011.4</v>
      </c>
      <c r="I152" s="25">
        <v>17238.7</v>
      </c>
      <c r="J152" s="25">
        <v>16366</v>
      </c>
    </row>
    <row r="153" spans="1:10" ht="17.399999999999999" customHeight="1">
      <c r="A153" s="25" t="s">
        <v>1283</v>
      </c>
      <c r="B153" s="25" t="s">
        <v>438</v>
      </c>
      <c r="C153" s="25" t="s">
        <v>430</v>
      </c>
      <c r="D153" s="25">
        <v>1.7885000000000002E-2</v>
      </c>
      <c r="E153" s="25">
        <v>3.8182900000000002</v>
      </c>
      <c r="F153" s="25">
        <v>1.3438E-4</v>
      </c>
      <c r="G153" s="25">
        <v>0.15824199999999999</v>
      </c>
      <c r="H153" s="25">
        <v>20290.2</v>
      </c>
      <c r="I153" s="25">
        <v>18749.7</v>
      </c>
      <c r="J153" s="25">
        <v>18090.8</v>
      </c>
    </row>
    <row r="154" spans="1:10" ht="17.399999999999999" customHeight="1">
      <c r="A154" s="25" t="s">
        <v>1709</v>
      </c>
      <c r="B154" s="25" t="s">
        <v>430</v>
      </c>
      <c r="C154" s="25" t="s">
        <v>1283</v>
      </c>
      <c r="D154" s="25">
        <v>2.0021000000000001E-2</v>
      </c>
      <c r="E154" s="25">
        <v>3.3128199999999999</v>
      </c>
      <c r="F154" s="25">
        <v>9.2360499999999998E-4</v>
      </c>
      <c r="G154" s="25">
        <v>0.10924200000000001</v>
      </c>
      <c r="H154" s="25">
        <v>17991.5</v>
      </c>
      <c r="I154" s="25">
        <v>17078.3</v>
      </c>
      <c r="J154" s="25">
        <v>16407.900000000001</v>
      </c>
    </row>
    <row r="155" spans="1:10" ht="17.399999999999999" customHeight="1">
      <c r="A155" s="25" t="s">
        <v>1283</v>
      </c>
      <c r="B155" s="25" t="s">
        <v>430</v>
      </c>
      <c r="C155" s="25" t="s">
        <v>1616</v>
      </c>
      <c r="D155" s="25">
        <v>4.03868E-2</v>
      </c>
      <c r="E155" s="25">
        <v>6.96495</v>
      </c>
      <c r="F155" s="25">
        <v>3.28515E-12</v>
      </c>
      <c r="G155" s="25">
        <v>4.4692200000000001E-2</v>
      </c>
      <c r="H155" s="25">
        <v>17773.099999999999</v>
      </c>
      <c r="I155" s="25">
        <v>17689</v>
      </c>
      <c r="J155" s="25">
        <v>16315.6</v>
      </c>
    </row>
    <row r="156" spans="1:10" ht="17.399999999999999" customHeight="1">
      <c r="A156" s="25" t="s">
        <v>1283</v>
      </c>
      <c r="B156" s="25" t="s">
        <v>430</v>
      </c>
      <c r="C156" s="25" t="s">
        <v>433</v>
      </c>
      <c r="D156" s="25">
        <v>4.0332399999999997E-2</v>
      </c>
      <c r="E156" s="25">
        <v>5.6856999999999998</v>
      </c>
      <c r="F156" s="25">
        <v>1.30281E-8</v>
      </c>
      <c r="G156" s="25">
        <v>0.22120999999999999</v>
      </c>
      <c r="H156" s="25">
        <v>20199.400000000001</v>
      </c>
      <c r="I156" s="25">
        <v>19536</v>
      </c>
      <c r="J156" s="25">
        <v>18021.3</v>
      </c>
    </row>
    <row r="157" spans="1:10" ht="17.399999999999999" customHeight="1">
      <c r="A157" s="25" t="s">
        <v>435</v>
      </c>
      <c r="B157" s="25" t="s">
        <v>1283</v>
      </c>
      <c r="C157" s="25" t="s">
        <v>430</v>
      </c>
      <c r="D157" s="25">
        <v>3.5138200000000001E-2</v>
      </c>
      <c r="E157" s="25">
        <v>8.4961400000000005</v>
      </c>
      <c r="F157" s="25">
        <v>1.96241E-17</v>
      </c>
      <c r="G157" s="25">
        <v>0.21634400000000001</v>
      </c>
      <c r="H157" s="25">
        <v>24023.1</v>
      </c>
      <c r="I157" s="25">
        <v>16976.7</v>
      </c>
      <c r="J157" s="25">
        <v>15824.1</v>
      </c>
    </row>
    <row r="158" spans="1:10" ht="17.399999999999999" customHeight="1">
      <c r="A158" s="25" t="s">
        <v>1283</v>
      </c>
      <c r="B158" s="25" t="s">
        <v>438</v>
      </c>
      <c r="C158" s="25" t="s">
        <v>1466</v>
      </c>
      <c r="D158" s="25">
        <v>1.04081E-2</v>
      </c>
      <c r="E158" s="25">
        <v>3.4671099999999999</v>
      </c>
      <c r="F158" s="25">
        <v>5.2609300000000005E-4</v>
      </c>
      <c r="G158" s="25">
        <v>8.5750199999999999E-2</v>
      </c>
      <c r="H158" s="25">
        <v>22771</v>
      </c>
      <c r="I158" s="25">
        <v>17802</v>
      </c>
      <c r="J158" s="25">
        <v>17435.2</v>
      </c>
    </row>
    <row r="159" spans="1:10" ht="17.399999999999999" customHeight="1">
      <c r="A159" s="25" t="s">
        <v>1283</v>
      </c>
      <c r="B159" s="25" t="s">
        <v>438</v>
      </c>
      <c r="C159" s="25" t="s">
        <v>1616</v>
      </c>
      <c r="D159" s="25">
        <v>4.06083E-2</v>
      </c>
      <c r="E159" s="25">
        <v>10.734500000000001</v>
      </c>
      <c r="F159" s="25">
        <v>0</v>
      </c>
      <c r="G159" s="25">
        <v>4.35368E-2</v>
      </c>
      <c r="H159" s="25">
        <v>18958.3</v>
      </c>
      <c r="I159" s="25">
        <v>17075.900000000001</v>
      </c>
      <c r="J159" s="25">
        <v>15743.2</v>
      </c>
    </row>
    <row r="160" spans="1:10" ht="17.399999999999999" customHeight="1">
      <c r="A160" s="25" t="s">
        <v>1283</v>
      </c>
      <c r="B160" s="25" t="s">
        <v>438</v>
      </c>
      <c r="C160" s="25" t="s">
        <v>433</v>
      </c>
      <c r="D160" s="25">
        <v>2.7104400000000001E-2</v>
      </c>
      <c r="E160" s="25">
        <v>6.8223500000000001</v>
      </c>
      <c r="F160" s="25">
        <v>8.9560299999999998E-12</v>
      </c>
      <c r="G160" s="25">
        <v>0.142153</v>
      </c>
      <c r="H160" s="25">
        <v>21833.3</v>
      </c>
      <c r="I160" s="25">
        <v>18465.5</v>
      </c>
      <c r="J160" s="25">
        <v>17490.900000000001</v>
      </c>
    </row>
    <row r="161" spans="1:10" ht="17.399999999999999" customHeight="1">
      <c r="A161" s="25" t="s">
        <v>1283</v>
      </c>
      <c r="B161" s="25" t="s">
        <v>435</v>
      </c>
      <c r="C161" s="25" t="s">
        <v>438</v>
      </c>
      <c r="D161" s="25">
        <v>3.3641699999999997E-2</v>
      </c>
      <c r="E161" s="25">
        <v>10.7783</v>
      </c>
      <c r="F161" s="25">
        <v>0</v>
      </c>
      <c r="G161" s="25">
        <v>0</v>
      </c>
      <c r="H161" s="25">
        <v>21347.3</v>
      </c>
      <c r="I161" s="25">
        <v>17649.2</v>
      </c>
      <c r="J161" s="25">
        <v>16500.3</v>
      </c>
    </row>
    <row r="162" spans="1:10" ht="17.399999999999999" customHeight="1">
      <c r="A162" s="25" t="s">
        <v>1283</v>
      </c>
      <c r="B162" s="25" t="s">
        <v>1709</v>
      </c>
      <c r="C162" s="25" t="s">
        <v>433</v>
      </c>
      <c r="D162" s="25">
        <v>2.1985500000000002E-2</v>
      </c>
      <c r="E162" s="25">
        <v>3.4796</v>
      </c>
      <c r="F162" s="25">
        <v>5.0215700000000004E-4</v>
      </c>
      <c r="G162" s="25">
        <v>0.13068299999999999</v>
      </c>
      <c r="H162" s="25">
        <v>17993.8</v>
      </c>
      <c r="I162" s="25">
        <v>17458.7</v>
      </c>
      <c r="J162" s="25">
        <v>16707.5</v>
      </c>
    </row>
    <row r="163" spans="1:10" ht="17.399999999999999" customHeight="1">
      <c r="A163" s="25" t="s">
        <v>1466</v>
      </c>
      <c r="B163" s="25" t="s">
        <v>1283</v>
      </c>
      <c r="C163" s="25" t="s">
        <v>431</v>
      </c>
      <c r="D163" s="25">
        <v>4.62505E-2</v>
      </c>
      <c r="E163" s="25">
        <v>6.61958</v>
      </c>
      <c r="F163" s="25">
        <v>3.6023000000000002E-11</v>
      </c>
      <c r="G163" s="25">
        <v>4.3532000000000001E-2</v>
      </c>
      <c r="H163" s="25">
        <v>24128.5</v>
      </c>
      <c r="I163" s="25">
        <v>18193.099999999999</v>
      </c>
      <c r="J163" s="25">
        <v>16584.599999999999</v>
      </c>
    </row>
    <row r="164" spans="1:10" ht="17.399999999999999" customHeight="1">
      <c r="A164" s="25" t="s">
        <v>1466</v>
      </c>
      <c r="B164" s="25" t="s">
        <v>1283</v>
      </c>
      <c r="C164" s="25" t="s">
        <v>410</v>
      </c>
      <c r="D164" s="25">
        <v>5.3758300000000002E-2</v>
      </c>
      <c r="E164" s="25">
        <v>8.9939699999999991</v>
      </c>
      <c r="F164" s="25">
        <v>2.1684E-19</v>
      </c>
      <c r="G164" s="25">
        <v>0.110429</v>
      </c>
      <c r="H164" s="25">
        <v>26475.4</v>
      </c>
      <c r="I164" s="25">
        <v>18567.7</v>
      </c>
      <c r="J164" s="25">
        <v>16673.2</v>
      </c>
    </row>
    <row r="165" spans="1:10" ht="17.399999999999999" customHeight="1">
      <c r="A165" s="25" t="s">
        <v>1466</v>
      </c>
      <c r="B165" s="25" t="s">
        <v>1283</v>
      </c>
      <c r="C165" s="25" t="s">
        <v>432</v>
      </c>
      <c r="D165" s="25">
        <v>5.1796700000000001E-2</v>
      </c>
      <c r="E165" s="25">
        <v>13.707800000000001</v>
      </c>
      <c r="F165" s="25">
        <v>0</v>
      </c>
      <c r="G165" s="25">
        <v>0.170319</v>
      </c>
      <c r="H165" s="25">
        <v>24205.5</v>
      </c>
      <c r="I165" s="25">
        <v>18987.599999999999</v>
      </c>
      <c r="J165" s="25">
        <v>17117.5</v>
      </c>
    </row>
    <row r="166" spans="1:10" ht="17.399999999999999" customHeight="1">
      <c r="A166" s="25" t="s">
        <v>1466</v>
      </c>
      <c r="B166" s="25" t="s">
        <v>1283</v>
      </c>
      <c r="C166" s="25" t="s">
        <v>434</v>
      </c>
      <c r="D166" s="25">
        <v>4.0253900000000002E-2</v>
      </c>
      <c r="E166" s="25">
        <v>6.9398200000000001</v>
      </c>
      <c r="F166" s="25">
        <v>3.9260100000000002E-12</v>
      </c>
      <c r="G166" s="25">
        <v>3.4770500000000003E-2</v>
      </c>
      <c r="H166" s="25">
        <v>30451.5</v>
      </c>
      <c r="I166" s="25">
        <v>17005.900000000001</v>
      </c>
      <c r="J166" s="25">
        <v>15689.8</v>
      </c>
    </row>
    <row r="167" spans="1:10" ht="17.399999999999999" customHeight="1">
      <c r="A167" s="25" t="s">
        <v>433</v>
      </c>
      <c r="B167" s="25" t="s">
        <v>1283</v>
      </c>
      <c r="C167" s="25" t="s">
        <v>431</v>
      </c>
      <c r="D167" s="25">
        <v>2.7160299999999998E-2</v>
      </c>
      <c r="E167" s="25">
        <v>4.25373</v>
      </c>
      <c r="F167" s="25">
        <v>2.10239E-5</v>
      </c>
      <c r="G167" s="25">
        <v>2.57662E-2</v>
      </c>
      <c r="H167" s="25">
        <v>24500</v>
      </c>
      <c r="I167" s="25">
        <v>17633.400000000001</v>
      </c>
      <c r="J167" s="25">
        <v>16700.8</v>
      </c>
    </row>
    <row r="168" spans="1:10" ht="17.399999999999999" customHeight="1">
      <c r="A168" s="25" t="s">
        <v>410</v>
      </c>
      <c r="B168" s="25" t="s">
        <v>432</v>
      </c>
      <c r="C168" s="25" t="s">
        <v>1283</v>
      </c>
      <c r="D168" s="25">
        <v>7.0838499999999999E-2</v>
      </c>
      <c r="E168" s="25">
        <v>5.0455399999999999</v>
      </c>
      <c r="F168" s="25">
        <v>4.5225300000000002E-7</v>
      </c>
      <c r="G168" s="25">
        <v>0.15171799999999999</v>
      </c>
      <c r="H168" s="25">
        <v>23808.9</v>
      </c>
      <c r="I168" s="25">
        <v>20692</v>
      </c>
      <c r="J168" s="25">
        <v>17954.3</v>
      </c>
    </row>
    <row r="169" spans="1:10" ht="17.399999999999999" customHeight="1">
      <c r="A169" s="25" t="s">
        <v>433</v>
      </c>
      <c r="B169" s="25" t="s">
        <v>1283</v>
      </c>
      <c r="C169" s="25" t="s">
        <v>410</v>
      </c>
      <c r="D169" s="25">
        <v>3.4393699999999999E-2</v>
      </c>
      <c r="E169" s="25">
        <v>5.6752200000000004</v>
      </c>
      <c r="F169" s="25">
        <v>1.3851300000000001E-8</v>
      </c>
      <c r="G169" s="25">
        <v>7.2413199999999997E-2</v>
      </c>
      <c r="H169" s="25">
        <v>26884.1</v>
      </c>
      <c r="I169" s="25">
        <v>18005.7</v>
      </c>
      <c r="J169" s="25">
        <v>16808.3</v>
      </c>
    </row>
    <row r="170" spans="1:10" ht="17.399999999999999" customHeight="1">
      <c r="A170" s="25" t="s">
        <v>434</v>
      </c>
      <c r="B170" s="25" t="s">
        <v>410</v>
      </c>
      <c r="C170" s="25" t="s">
        <v>1283</v>
      </c>
      <c r="D170" s="25">
        <v>0.14721000000000001</v>
      </c>
      <c r="E170" s="25">
        <v>7.1180399999999997</v>
      </c>
      <c r="F170" s="25">
        <v>1.0947100000000001E-12</v>
      </c>
      <c r="G170" s="25">
        <v>0.24226</v>
      </c>
      <c r="H170" s="25">
        <v>26739.7</v>
      </c>
      <c r="I170" s="25">
        <v>21938.3</v>
      </c>
      <c r="J170" s="25">
        <v>16308</v>
      </c>
    </row>
    <row r="171" spans="1:10" ht="17.399999999999999" customHeight="1">
      <c r="A171" s="25" t="s">
        <v>1283</v>
      </c>
      <c r="B171" s="25" t="s">
        <v>1675</v>
      </c>
      <c r="C171" s="25" t="s">
        <v>433</v>
      </c>
      <c r="D171" s="25">
        <v>2.1905600000000001E-2</v>
      </c>
      <c r="E171" s="25">
        <v>3.3841000000000001</v>
      </c>
      <c r="F171" s="25">
        <v>7.1411900000000004E-4</v>
      </c>
      <c r="G171" s="25">
        <v>0.12859499999999999</v>
      </c>
      <c r="H171" s="25">
        <v>17520.3</v>
      </c>
      <c r="I171" s="25">
        <v>16928.2</v>
      </c>
      <c r="J171" s="25">
        <v>16202.5</v>
      </c>
    </row>
    <row r="172" spans="1:10" ht="17.399999999999999" customHeight="1">
      <c r="A172" s="25" t="s">
        <v>433</v>
      </c>
      <c r="B172" s="25" t="s">
        <v>1283</v>
      </c>
      <c r="C172" s="25" t="s">
        <v>432</v>
      </c>
      <c r="D172" s="25">
        <v>3.0584799999999999E-2</v>
      </c>
      <c r="E172" s="25">
        <v>7.2349699999999997</v>
      </c>
      <c r="F172" s="25">
        <v>4.6562200000000003E-13</v>
      </c>
      <c r="G172" s="25">
        <v>0.10816099999999999</v>
      </c>
      <c r="H172" s="25">
        <v>24585.5</v>
      </c>
      <c r="I172" s="25">
        <v>18399.8</v>
      </c>
      <c r="J172" s="25">
        <v>17307.7</v>
      </c>
    </row>
    <row r="173" spans="1:10" ht="17.399999999999999" customHeight="1">
      <c r="A173" s="25" t="s">
        <v>1283</v>
      </c>
      <c r="B173" s="25" t="s">
        <v>432</v>
      </c>
      <c r="C173" s="25" t="s">
        <v>434</v>
      </c>
      <c r="D173" s="25">
        <v>0.195048</v>
      </c>
      <c r="E173" s="25">
        <v>9.9127299999999998</v>
      </c>
      <c r="F173" s="25">
        <v>0</v>
      </c>
      <c r="G173" s="25">
        <v>0.21079200000000001</v>
      </c>
      <c r="H173" s="25">
        <v>24238.2</v>
      </c>
      <c r="I173" s="25">
        <v>23606.2</v>
      </c>
      <c r="J173" s="25">
        <v>15900.5</v>
      </c>
    </row>
    <row r="174" spans="1:10" ht="17.399999999999999" customHeight="1">
      <c r="A174" s="25" t="s">
        <v>1616</v>
      </c>
      <c r="B174" s="25" t="s">
        <v>1283</v>
      </c>
      <c r="C174" s="25" t="s">
        <v>434</v>
      </c>
      <c r="D174" s="25">
        <v>2.2106799999999999E-2</v>
      </c>
      <c r="E174" s="25">
        <v>4.3985500000000002</v>
      </c>
      <c r="F174" s="25">
        <v>1.0897899999999999E-5</v>
      </c>
      <c r="G174" s="25">
        <v>1.9125900000000001E-2</v>
      </c>
      <c r="H174" s="25">
        <v>28245.4</v>
      </c>
      <c r="I174" s="25">
        <v>14664.3</v>
      </c>
      <c r="J174" s="25">
        <v>14030</v>
      </c>
    </row>
    <row r="175" spans="1:10" ht="17.399999999999999" customHeight="1">
      <c r="A175" s="25" t="s">
        <v>435</v>
      </c>
      <c r="B175" s="25" t="s">
        <v>1283</v>
      </c>
      <c r="C175" s="25" t="s">
        <v>1616</v>
      </c>
      <c r="D175" s="25">
        <v>1.0142E-2</v>
      </c>
      <c r="E175" s="25">
        <v>3.4302299999999999</v>
      </c>
      <c r="F175" s="25">
        <v>6.0307500000000001E-4</v>
      </c>
      <c r="G175" s="25">
        <v>9.5971700000000004E-3</v>
      </c>
      <c r="H175" s="25">
        <v>22344.1</v>
      </c>
      <c r="I175" s="25">
        <v>14736</v>
      </c>
      <c r="J175" s="25">
        <v>14440.1</v>
      </c>
    </row>
    <row r="176" spans="1:10" ht="17.399999999999999" customHeight="1">
      <c r="A176" s="25" t="s">
        <v>433</v>
      </c>
      <c r="B176" s="25" t="s">
        <v>1283</v>
      </c>
      <c r="C176" s="25" t="s">
        <v>434</v>
      </c>
      <c r="D176" s="25">
        <v>2.4240100000000001E-2</v>
      </c>
      <c r="E176" s="25">
        <v>4.5914999999999999</v>
      </c>
      <c r="F176" s="25">
        <v>4.4007000000000001E-6</v>
      </c>
      <c r="G176" s="25">
        <v>2.1061E-2</v>
      </c>
      <c r="H176" s="25">
        <v>30908.6</v>
      </c>
      <c r="I176" s="25">
        <v>16505.7</v>
      </c>
      <c r="J176" s="25">
        <v>15724.5</v>
      </c>
    </row>
    <row r="177" spans="1:10" ht="17.399999999999999" customHeight="1">
      <c r="A177" s="25" t="s">
        <v>435</v>
      </c>
      <c r="B177" s="25" t="s">
        <v>1283</v>
      </c>
      <c r="C177" s="25" t="s">
        <v>433</v>
      </c>
      <c r="D177" s="25">
        <v>9.4055000000000007E-3</v>
      </c>
      <c r="E177" s="25">
        <v>3.5489999999999999</v>
      </c>
      <c r="F177" s="25">
        <v>3.8669600000000001E-4</v>
      </c>
      <c r="G177" s="25">
        <v>4.2097599999999999E-2</v>
      </c>
      <c r="H177" s="25">
        <v>25374.9</v>
      </c>
      <c r="I177" s="25">
        <v>16203.7</v>
      </c>
      <c r="J177" s="25">
        <v>15901.7</v>
      </c>
    </row>
    <row r="178" spans="1:10" ht="17.399999999999999" customHeight="1">
      <c r="A178" s="25" t="s">
        <v>425</v>
      </c>
      <c r="B178" s="25" t="s">
        <v>414</v>
      </c>
      <c r="C178" s="25" t="s">
        <v>1750</v>
      </c>
      <c r="D178" s="25">
        <v>7.5069999999999998E-2</v>
      </c>
      <c r="E178" s="25">
        <v>4.8448799999999999</v>
      </c>
      <c r="F178" s="25">
        <v>1.2668699999999999E-6</v>
      </c>
      <c r="G178" s="25">
        <v>0.56614399999999998</v>
      </c>
      <c r="H178" s="25">
        <v>23690.799999999999</v>
      </c>
      <c r="I178" s="25">
        <v>19302.8</v>
      </c>
      <c r="J178" s="25">
        <v>16607</v>
      </c>
    </row>
    <row r="179" spans="1:10" ht="17.399999999999999" customHeight="1">
      <c r="A179" s="25" t="s">
        <v>1396</v>
      </c>
      <c r="B179" s="25" t="s">
        <v>426</v>
      </c>
      <c r="C179" s="25" t="s">
        <v>425</v>
      </c>
      <c r="D179" s="25">
        <v>2.8384400000000001E-2</v>
      </c>
      <c r="E179" s="25">
        <v>4.5277599999999998</v>
      </c>
      <c r="F179" s="25">
        <v>5.9611499999999997E-6</v>
      </c>
      <c r="G179" s="25">
        <v>3.1548699999999999E-2</v>
      </c>
      <c r="H179" s="25">
        <v>20522.400000000001</v>
      </c>
      <c r="I179" s="25">
        <v>18004.099999999999</v>
      </c>
      <c r="J179" s="25">
        <v>17010.2</v>
      </c>
    </row>
    <row r="180" spans="1:10" ht="17.399999999999999" customHeight="1">
      <c r="A180" s="25" t="s">
        <v>441</v>
      </c>
      <c r="B180" s="25" t="s">
        <v>426</v>
      </c>
      <c r="C180" s="25" t="s">
        <v>425</v>
      </c>
      <c r="D180" s="25">
        <v>3.3590599999999998E-2</v>
      </c>
      <c r="E180" s="25">
        <v>9.2561699999999991</v>
      </c>
      <c r="F180" s="25">
        <v>0</v>
      </c>
      <c r="G180" s="25">
        <v>3.7132800000000001E-2</v>
      </c>
      <c r="H180" s="25">
        <v>20241.8</v>
      </c>
      <c r="I180" s="25">
        <v>18899.099999999999</v>
      </c>
      <c r="J180" s="25">
        <v>17670.7</v>
      </c>
    </row>
    <row r="181" spans="1:10" ht="17.399999999999999" customHeight="1">
      <c r="A181" s="25" t="s">
        <v>1373</v>
      </c>
      <c r="B181" s="25" t="s">
        <v>426</v>
      </c>
      <c r="C181" s="25" t="s">
        <v>425</v>
      </c>
      <c r="D181" s="25">
        <v>3.7030100000000003E-2</v>
      </c>
      <c r="E181" s="25">
        <v>8.2222899999999992</v>
      </c>
      <c r="F181" s="25">
        <v>1.9960199999999999E-16</v>
      </c>
      <c r="G181" s="25">
        <v>4.0129199999999997E-2</v>
      </c>
      <c r="H181" s="25">
        <v>19867.2</v>
      </c>
      <c r="I181" s="25">
        <v>18279.5</v>
      </c>
      <c r="J181" s="25">
        <v>16974.099999999999</v>
      </c>
    </row>
    <row r="182" spans="1:10" ht="17.399999999999999" customHeight="1">
      <c r="A182" s="25" t="s">
        <v>436</v>
      </c>
      <c r="B182" s="25" t="s">
        <v>426</v>
      </c>
      <c r="C182" s="25" t="s">
        <v>425</v>
      </c>
      <c r="D182" s="25">
        <v>2.6783000000000001E-2</v>
      </c>
      <c r="E182" s="25">
        <v>5.6789899999999998</v>
      </c>
      <c r="F182" s="25">
        <v>1.35491E-8</v>
      </c>
      <c r="G182" s="25">
        <v>2.9645399999999999E-2</v>
      </c>
      <c r="H182" s="25">
        <v>20146.5</v>
      </c>
      <c r="I182" s="25">
        <v>18665.3</v>
      </c>
      <c r="J182" s="25">
        <v>17691.599999999999</v>
      </c>
    </row>
    <row r="183" spans="1:10" ht="17.399999999999999" customHeight="1">
      <c r="A183" s="25" t="s">
        <v>437</v>
      </c>
      <c r="B183" s="25" t="s">
        <v>426</v>
      </c>
      <c r="C183" s="25" t="s">
        <v>425</v>
      </c>
      <c r="D183" s="25">
        <v>4.2976599999999997E-2</v>
      </c>
      <c r="E183" s="25">
        <v>4.6436000000000002</v>
      </c>
      <c r="F183" s="25">
        <v>3.4238799999999998E-6</v>
      </c>
      <c r="G183" s="25">
        <v>4.72068E-2</v>
      </c>
      <c r="H183" s="25">
        <v>19662.2</v>
      </c>
      <c r="I183" s="25">
        <v>19099</v>
      </c>
      <c r="J183" s="25">
        <v>17525</v>
      </c>
    </row>
    <row r="184" spans="1:10" ht="17.399999999999999" customHeight="1">
      <c r="A184" s="25" t="s">
        <v>425</v>
      </c>
      <c r="B184" s="25" t="s">
        <v>426</v>
      </c>
      <c r="C184" s="25" t="s">
        <v>1750</v>
      </c>
      <c r="D184" s="25">
        <v>4.8078700000000002E-2</v>
      </c>
      <c r="E184" s="25">
        <v>4.2140300000000002</v>
      </c>
      <c r="F184" s="25">
        <v>2.5085599999999999E-5</v>
      </c>
      <c r="G184" s="25">
        <v>0.32939400000000002</v>
      </c>
      <c r="H184" s="25">
        <v>24916.3</v>
      </c>
      <c r="I184" s="25">
        <v>18227.099999999999</v>
      </c>
      <c r="J184" s="25">
        <v>16554.8</v>
      </c>
    </row>
    <row r="185" spans="1:10" ht="17.399999999999999" customHeight="1">
      <c r="A185" s="25" t="s">
        <v>1290</v>
      </c>
      <c r="B185" s="25" t="s">
        <v>426</v>
      </c>
      <c r="C185" s="25" t="s">
        <v>425</v>
      </c>
      <c r="D185" s="25">
        <v>3.73205E-2</v>
      </c>
      <c r="E185" s="25">
        <v>6.4432600000000004</v>
      </c>
      <c r="F185" s="25">
        <v>1.1693799999999999E-10</v>
      </c>
      <c r="G185" s="25">
        <v>4.0626900000000001E-2</v>
      </c>
      <c r="H185" s="25">
        <v>19845.2</v>
      </c>
      <c r="I185" s="25">
        <v>18773.8</v>
      </c>
      <c r="J185" s="25">
        <v>17422.900000000001</v>
      </c>
    </row>
    <row r="186" spans="1:10" ht="17.399999999999999" customHeight="1">
      <c r="A186" s="25" t="s">
        <v>429</v>
      </c>
      <c r="B186" s="25" t="s">
        <v>426</v>
      </c>
      <c r="C186" s="25" t="s">
        <v>425</v>
      </c>
      <c r="D186" s="25">
        <v>2.6220500000000001E-2</v>
      </c>
      <c r="E186" s="25">
        <v>6.49</v>
      </c>
      <c r="F186" s="25">
        <v>8.5833900000000005E-11</v>
      </c>
      <c r="G186" s="25">
        <v>2.9260499999999998E-2</v>
      </c>
      <c r="H186" s="25">
        <v>20041</v>
      </c>
      <c r="I186" s="25">
        <v>18362.400000000001</v>
      </c>
      <c r="J186" s="25">
        <v>17424.099999999999</v>
      </c>
    </row>
    <row r="187" spans="1:10" ht="17.399999999999999" customHeight="1">
      <c r="A187" s="25" t="s">
        <v>1261</v>
      </c>
      <c r="B187" s="25" t="s">
        <v>426</v>
      </c>
      <c r="C187" s="25" t="s">
        <v>425</v>
      </c>
      <c r="D187" s="25">
        <v>2.9967799999999999E-2</v>
      </c>
      <c r="E187" s="25">
        <v>6.8222399999999999</v>
      </c>
      <c r="F187" s="25">
        <v>8.9629399999999998E-12</v>
      </c>
      <c r="G187" s="25">
        <v>3.3177999999999999E-2</v>
      </c>
      <c r="H187" s="25">
        <v>19819.3</v>
      </c>
      <c r="I187" s="25">
        <v>18762.400000000001</v>
      </c>
      <c r="J187" s="25">
        <v>17670.599999999999</v>
      </c>
    </row>
    <row r="188" spans="1:10" ht="17.399999999999999" customHeight="1">
      <c r="A188" s="25" t="s">
        <v>430</v>
      </c>
      <c r="B188" s="25" t="s">
        <v>426</v>
      </c>
      <c r="C188" s="25" t="s">
        <v>425</v>
      </c>
      <c r="D188" s="25">
        <v>2.2745600000000001E-2</v>
      </c>
      <c r="E188" s="25">
        <v>6.7641999999999998</v>
      </c>
      <c r="F188" s="25">
        <v>1.34046E-11</v>
      </c>
      <c r="G188" s="25">
        <v>2.4914499999999999E-2</v>
      </c>
      <c r="H188" s="25">
        <v>20410.3</v>
      </c>
      <c r="I188" s="25">
        <v>18294</v>
      </c>
      <c r="J188" s="25">
        <v>17480.3</v>
      </c>
    </row>
    <row r="189" spans="1:10" ht="17.399999999999999" customHeight="1">
      <c r="A189" s="25" t="s">
        <v>438</v>
      </c>
      <c r="B189" s="25" t="s">
        <v>426</v>
      </c>
      <c r="C189" s="25" t="s">
        <v>425</v>
      </c>
      <c r="D189" s="25">
        <v>2.21417E-2</v>
      </c>
      <c r="E189" s="25">
        <v>5.7325999999999997</v>
      </c>
      <c r="F189" s="25">
        <v>9.8902100000000003E-9</v>
      </c>
      <c r="G189" s="25">
        <v>2.4561199999999998E-2</v>
      </c>
      <c r="H189" s="25">
        <v>20069.599999999999</v>
      </c>
      <c r="I189" s="25">
        <v>18497.400000000001</v>
      </c>
      <c r="J189" s="25">
        <v>17696</v>
      </c>
    </row>
    <row r="190" spans="1:10" ht="17.399999999999999" customHeight="1">
      <c r="A190" s="25" t="s">
        <v>1709</v>
      </c>
      <c r="B190" s="25" t="s">
        <v>426</v>
      </c>
      <c r="C190" s="25" t="s">
        <v>425</v>
      </c>
      <c r="D190" s="25">
        <v>3.4208099999999998E-2</v>
      </c>
      <c r="E190" s="25">
        <v>4.3430499999999999</v>
      </c>
      <c r="F190" s="25">
        <v>1.4051499999999999E-5</v>
      </c>
      <c r="G190" s="25">
        <v>3.7650999999999997E-2</v>
      </c>
      <c r="H190" s="25">
        <v>18341.599999999999</v>
      </c>
      <c r="I190" s="25">
        <v>17111.599999999999</v>
      </c>
      <c r="J190" s="25">
        <v>15979.6</v>
      </c>
    </row>
    <row r="191" spans="1:10" ht="17.399999999999999" customHeight="1">
      <c r="A191" s="25" t="s">
        <v>425</v>
      </c>
      <c r="B191" s="25" t="s">
        <v>426</v>
      </c>
      <c r="C191" s="25" t="s">
        <v>1466</v>
      </c>
      <c r="D191" s="25">
        <v>4.2777599999999999E-2</v>
      </c>
      <c r="E191" s="25">
        <v>3.8016100000000002</v>
      </c>
      <c r="F191" s="25">
        <v>1.4376100000000001E-4</v>
      </c>
      <c r="G191" s="25">
        <v>0.32213199999999997</v>
      </c>
      <c r="H191" s="25">
        <v>20010.900000000001</v>
      </c>
      <c r="I191" s="25">
        <v>19228.400000000001</v>
      </c>
      <c r="J191" s="25">
        <v>17650.8</v>
      </c>
    </row>
    <row r="192" spans="1:10" ht="17.399999999999999" customHeight="1">
      <c r="A192" s="25" t="s">
        <v>1675</v>
      </c>
      <c r="B192" s="25" t="s">
        <v>426</v>
      </c>
      <c r="C192" s="25" t="s">
        <v>425</v>
      </c>
      <c r="D192" s="25">
        <v>3.6193200000000002E-2</v>
      </c>
      <c r="E192" s="25">
        <v>5.0268600000000001</v>
      </c>
      <c r="F192" s="25">
        <v>4.9858899999999999E-7</v>
      </c>
      <c r="G192" s="25">
        <v>3.9861800000000003E-2</v>
      </c>
      <c r="H192" s="25">
        <v>17850.7</v>
      </c>
      <c r="I192" s="25">
        <v>16644.5</v>
      </c>
      <c r="J192" s="25">
        <v>15481.7</v>
      </c>
    </row>
    <row r="193" spans="1:10" ht="17.399999999999999" customHeight="1">
      <c r="A193" s="25" t="s">
        <v>1616</v>
      </c>
      <c r="B193" s="25" t="s">
        <v>426</v>
      </c>
      <c r="C193" s="25" t="s">
        <v>425</v>
      </c>
      <c r="D193" s="25">
        <v>2.6280899999999999E-2</v>
      </c>
      <c r="E193" s="25">
        <v>3.8256600000000001</v>
      </c>
      <c r="F193" s="25">
        <v>1.30421E-4</v>
      </c>
      <c r="G193" s="25">
        <v>2.95074E-2</v>
      </c>
      <c r="H193" s="25">
        <v>18093.400000000001</v>
      </c>
      <c r="I193" s="25">
        <v>17121.599999999999</v>
      </c>
      <c r="J193" s="25">
        <v>16244.7</v>
      </c>
    </row>
    <row r="194" spans="1:10" ht="17.399999999999999" customHeight="1">
      <c r="A194" s="25" t="s">
        <v>425</v>
      </c>
      <c r="B194" s="25" t="s">
        <v>433</v>
      </c>
      <c r="C194" s="25" t="s">
        <v>426</v>
      </c>
      <c r="D194" s="25">
        <v>4.61342E-2</v>
      </c>
      <c r="E194" s="25">
        <v>4.6610699999999996</v>
      </c>
      <c r="F194" s="25">
        <v>3.1456899999999999E-6</v>
      </c>
      <c r="G194" s="25">
        <v>0.21831600000000001</v>
      </c>
      <c r="H194" s="25">
        <v>19972</v>
      </c>
      <c r="I194" s="25">
        <v>19188.099999999999</v>
      </c>
      <c r="J194" s="25">
        <v>17495.7</v>
      </c>
    </row>
    <row r="195" spans="1:10" ht="17.399999999999999" customHeight="1">
      <c r="A195" s="25" t="s">
        <v>435</v>
      </c>
      <c r="B195" s="25" t="s">
        <v>426</v>
      </c>
      <c r="C195" s="25" t="s">
        <v>425</v>
      </c>
      <c r="D195" s="25">
        <v>3.8246099999999998E-2</v>
      </c>
      <c r="E195" s="25">
        <v>6.6411699999999998</v>
      </c>
      <c r="F195" s="25">
        <v>3.1119200000000002E-11</v>
      </c>
      <c r="G195" s="25">
        <v>4.1560699999999999E-2</v>
      </c>
      <c r="H195" s="25">
        <v>20047.8</v>
      </c>
      <c r="I195" s="25">
        <v>18749.599999999999</v>
      </c>
      <c r="J195" s="25">
        <v>17368.2</v>
      </c>
    </row>
    <row r="196" spans="1:10" ht="17.399999999999999" customHeight="1">
      <c r="A196" s="25" t="s">
        <v>1396</v>
      </c>
      <c r="B196" s="25" t="s">
        <v>427</v>
      </c>
      <c r="C196" s="25" t="s">
        <v>425</v>
      </c>
      <c r="D196" s="25">
        <v>2.4572099999999999E-2</v>
      </c>
      <c r="E196" s="25">
        <v>4.3753299999999999</v>
      </c>
      <c r="F196" s="25">
        <v>1.21248E-5</v>
      </c>
      <c r="G196" s="25">
        <v>2.6166100000000001E-2</v>
      </c>
      <c r="H196" s="25">
        <v>21749.3</v>
      </c>
      <c r="I196" s="25">
        <v>17206</v>
      </c>
      <c r="J196" s="25">
        <v>16380.7</v>
      </c>
    </row>
    <row r="197" spans="1:10" ht="17.399999999999999" customHeight="1">
      <c r="A197" s="25" t="s">
        <v>425</v>
      </c>
      <c r="B197" s="25" t="s">
        <v>1396</v>
      </c>
      <c r="C197" s="25" t="s">
        <v>1750</v>
      </c>
      <c r="D197" s="25">
        <v>4.5023199999999999E-2</v>
      </c>
      <c r="E197" s="25">
        <v>5.0615100000000002</v>
      </c>
      <c r="F197" s="25">
        <v>4.1595099999999999E-7</v>
      </c>
      <c r="G197" s="25">
        <v>0.32425100000000001</v>
      </c>
      <c r="H197" s="25">
        <v>23514.6</v>
      </c>
      <c r="I197" s="25">
        <v>18068.5</v>
      </c>
      <c r="J197" s="25">
        <v>16511.599999999999</v>
      </c>
    </row>
    <row r="198" spans="1:10" ht="17.399999999999999" customHeight="1">
      <c r="A198" s="25" t="s">
        <v>425</v>
      </c>
      <c r="B198" s="25" t="s">
        <v>1396</v>
      </c>
      <c r="C198" s="25" t="s">
        <v>1466</v>
      </c>
      <c r="D198" s="25">
        <v>3.21824E-2</v>
      </c>
      <c r="E198" s="25">
        <v>3.80498</v>
      </c>
      <c r="F198" s="25">
        <v>1.41817E-4</v>
      </c>
      <c r="G198" s="25">
        <v>0.253751</v>
      </c>
      <c r="H198" s="25">
        <v>18951.900000000001</v>
      </c>
      <c r="I198" s="25">
        <v>18911.599999999999</v>
      </c>
      <c r="J198" s="25">
        <v>17732.400000000001</v>
      </c>
    </row>
    <row r="199" spans="1:10" ht="17.399999999999999" customHeight="1">
      <c r="A199" s="25" t="s">
        <v>425</v>
      </c>
      <c r="B199" s="25" t="s">
        <v>433</v>
      </c>
      <c r="C199" s="25" t="s">
        <v>1396</v>
      </c>
      <c r="D199" s="25">
        <v>4.70345E-2</v>
      </c>
      <c r="E199" s="25">
        <v>5.95336</v>
      </c>
      <c r="F199" s="25">
        <v>2.6269000000000001E-9</v>
      </c>
      <c r="G199" s="25">
        <v>6.6071500000000005E-2</v>
      </c>
      <c r="H199" s="25">
        <v>20206.3</v>
      </c>
      <c r="I199" s="25">
        <v>18475.3</v>
      </c>
      <c r="J199" s="25">
        <v>16815.400000000001</v>
      </c>
    </row>
    <row r="200" spans="1:10" ht="17.399999999999999" customHeight="1">
      <c r="A200" s="25" t="s">
        <v>439</v>
      </c>
      <c r="B200" s="25" t="s">
        <v>1753</v>
      </c>
      <c r="C200" s="25" t="s">
        <v>425</v>
      </c>
      <c r="D200" s="25">
        <v>6.4936000000000004E-3</v>
      </c>
      <c r="E200" s="25">
        <v>3.44007</v>
      </c>
      <c r="F200" s="25">
        <v>5.8156699999999996E-4</v>
      </c>
      <c r="G200" s="25">
        <v>6.1480700000000003E-3</v>
      </c>
      <c r="H200" s="25">
        <v>21787.8</v>
      </c>
      <c r="I200" s="25">
        <v>18680.2</v>
      </c>
      <c r="J200" s="25">
        <v>18439.2</v>
      </c>
    </row>
    <row r="201" spans="1:10" ht="17.399999999999999" customHeight="1">
      <c r="A201" s="25" t="s">
        <v>1753</v>
      </c>
      <c r="B201" s="25" t="s">
        <v>425</v>
      </c>
      <c r="C201" s="25" t="s">
        <v>1750</v>
      </c>
      <c r="D201" s="25">
        <v>4.7029700000000001E-2</v>
      </c>
      <c r="E201" s="25">
        <v>3.4843600000000001</v>
      </c>
      <c r="F201" s="25">
        <v>4.9330700000000001E-4</v>
      </c>
      <c r="G201" s="25">
        <v>0.25956800000000002</v>
      </c>
      <c r="H201" s="25">
        <v>21696.400000000001</v>
      </c>
      <c r="I201" s="25">
        <v>20158.099999999999</v>
      </c>
      <c r="J201" s="25">
        <v>18347.2</v>
      </c>
    </row>
    <row r="202" spans="1:10" ht="17.399999999999999" customHeight="1">
      <c r="A202" s="25" t="s">
        <v>439</v>
      </c>
      <c r="B202" s="25" t="s">
        <v>425</v>
      </c>
      <c r="C202" s="25" t="s">
        <v>1750</v>
      </c>
      <c r="D202" s="25">
        <v>5.1343899999999998E-2</v>
      </c>
      <c r="E202" s="25">
        <v>3.5346500000000001</v>
      </c>
      <c r="F202" s="25">
        <v>4.0831199999999998E-4</v>
      </c>
      <c r="G202" s="25">
        <v>0.27857100000000001</v>
      </c>
      <c r="H202" s="25">
        <v>21736.3</v>
      </c>
      <c r="I202" s="25">
        <v>20437.599999999999</v>
      </c>
      <c r="J202" s="25">
        <v>18441.400000000001</v>
      </c>
    </row>
    <row r="203" spans="1:10" ht="17.399999999999999" customHeight="1">
      <c r="A203" s="25" t="s">
        <v>425</v>
      </c>
      <c r="B203" s="25" t="s">
        <v>437</v>
      </c>
      <c r="C203" s="25" t="s">
        <v>440</v>
      </c>
      <c r="D203" s="25">
        <v>2.1623799999999999E-2</v>
      </c>
      <c r="E203" s="25">
        <v>3.8721999999999999</v>
      </c>
      <c r="F203" s="25">
        <v>1.07859E-4</v>
      </c>
      <c r="G203" s="25">
        <v>0.21254100000000001</v>
      </c>
      <c r="H203" s="25">
        <v>22729.9</v>
      </c>
      <c r="I203" s="25">
        <v>17922</v>
      </c>
      <c r="J203" s="25">
        <v>17163.3</v>
      </c>
    </row>
    <row r="204" spans="1:10" ht="17.399999999999999" customHeight="1">
      <c r="A204" s="25" t="s">
        <v>440</v>
      </c>
      <c r="B204" s="25" t="s">
        <v>425</v>
      </c>
      <c r="C204" s="25" t="s">
        <v>1750</v>
      </c>
      <c r="D204" s="25">
        <v>4.9455199999999998E-2</v>
      </c>
      <c r="E204" s="25">
        <v>3.5868899999999999</v>
      </c>
      <c r="F204" s="25">
        <v>3.3464299999999997E-4</v>
      </c>
      <c r="G204" s="25">
        <v>0.27178200000000002</v>
      </c>
      <c r="H204" s="25">
        <v>21584.7</v>
      </c>
      <c r="I204" s="25">
        <v>20415</v>
      </c>
      <c r="J204" s="25">
        <v>18490.900000000001</v>
      </c>
    </row>
    <row r="205" spans="1:10" ht="17.399999999999999" customHeight="1">
      <c r="A205" s="25" t="s">
        <v>1754</v>
      </c>
      <c r="B205" s="25" t="s">
        <v>440</v>
      </c>
      <c r="C205" s="25" t="s">
        <v>425</v>
      </c>
      <c r="D205" s="25">
        <v>6.6433500000000006E-2</v>
      </c>
      <c r="E205" s="25">
        <v>5.7154499999999997</v>
      </c>
      <c r="F205" s="25">
        <v>1.0941199999999999E-8</v>
      </c>
      <c r="G205" s="25">
        <v>6.2582200000000004E-2</v>
      </c>
      <c r="H205" s="25">
        <v>21163.3</v>
      </c>
      <c r="I205" s="25">
        <v>20715.8</v>
      </c>
      <c r="J205" s="25">
        <v>18134.8</v>
      </c>
    </row>
    <row r="206" spans="1:10" ht="17.399999999999999" customHeight="1">
      <c r="A206" s="25" t="s">
        <v>410</v>
      </c>
      <c r="B206" s="25" t="s">
        <v>440</v>
      </c>
      <c r="C206" s="25" t="s">
        <v>425</v>
      </c>
      <c r="D206" s="25">
        <v>7.3460700000000004E-2</v>
      </c>
      <c r="E206" s="25">
        <v>5.9207700000000001</v>
      </c>
      <c r="F206" s="25">
        <v>3.20432E-9</v>
      </c>
      <c r="G206" s="25">
        <v>6.9209300000000001E-2</v>
      </c>
      <c r="H206" s="25">
        <v>21278.5</v>
      </c>
      <c r="I206" s="25">
        <v>21135.1</v>
      </c>
      <c r="J206" s="25">
        <v>18242.400000000001</v>
      </c>
    </row>
    <row r="207" spans="1:10" ht="17.399999999999999" customHeight="1">
      <c r="A207" s="25" t="s">
        <v>425</v>
      </c>
      <c r="B207" s="25" t="s">
        <v>440</v>
      </c>
      <c r="C207" s="25" t="s">
        <v>434</v>
      </c>
      <c r="D207" s="25">
        <v>0.10024</v>
      </c>
      <c r="E207" s="25">
        <v>3.9544899999999998</v>
      </c>
      <c r="F207" s="25">
        <v>7.6698800000000005E-5</v>
      </c>
      <c r="G207" s="25">
        <v>0.10573</v>
      </c>
      <c r="H207" s="25">
        <v>24528.2</v>
      </c>
      <c r="I207" s="25">
        <v>20440.7</v>
      </c>
      <c r="J207" s="25">
        <v>16716.099999999999</v>
      </c>
    </row>
    <row r="208" spans="1:10" ht="17.399999999999999" customHeight="1">
      <c r="A208" s="25" t="s">
        <v>441</v>
      </c>
      <c r="B208" s="25" t="s">
        <v>427</v>
      </c>
      <c r="C208" s="25" t="s">
        <v>425</v>
      </c>
      <c r="D208" s="25">
        <v>2.94215E-2</v>
      </c>
      <c r="E208" s="25">
        <v>8.3225700000000007</v>
      </c>
      <c r="F208" s="25">
        <v>8.6085699999999995E-17</v>
      </c>
      <c r="G208" s="25">
        <v>3.2198600000000001E-2</v>
      </c>
      <c r="H208" s="25">
        <v>20058.8</v>
      </c>
      <c r="I208" s="25">
        <v>18702.599999999999</v>
      </c>
      <c r="J208" s="25">
        <v>17633.5</v>
      </c>
    </row>
    <row r="209" spans="1:10" ht="17.399999999999999" customHeight="1">
      <c r="A209" s="25" t="s">
        <v>1373</v>
      </c>
      <c r="B209" s="25" t="s">
        <v>427</v>
      </c>
      <c r="C209" s="25" t="s">
        <v>425</v>
      </c>
      <c r="D209" s="25">
        <v>3.2657499999999999E-2</v>
      </c>
      <c r="E209" s="25">
        <v>10.3094</v>
      </c>
      <c r="F209" s="25">
        <v>0</v>
      </c>
      <c r="G209" s="25">
        <v>3.4376700000000003E-2</v>
      </c>
      <c r="H209" s="25">
        <v>20130.2</v>
      </c>
      <c r="I209" s="25">
        <v>17889.2</v>
      </c>
      <c r="J209" s="25">
        <v>16757.7</v>
      </c>
    </row>
    <row r="210" spans="1:10" ht="17.399999999999999" customHeight="1">
      <c r="A210" s="25" t="s">
        <v>436</v>
      </c>
      <c r="B210" s="25" t="s">
        <v>427</v>
      </c>
      <c r="C210" s="25" t="s">
        <v>425</v>
      </c>
      <c r="D210" s="25">
        <v>2.1942E-2</v>
      </c>
      <c r="E210" s="25">
        <v>6.36768</v>
      </c>
      <c r="F210" s="25">
        <v>1.91914E-10</v>
      </c>
      <c r="G210" s="25">
        <v>2.4159699999999999E-2</v>
      </c>
      <c r="H210" s="25">
        <v>20095.400000000001</v>
      </c>
      <c r="I210" s="25">
        <v>18454.8</v>
      </c>
      <c r="J210" s="25">
        <v>17662.3</v>
      </c>
    </row>
    <row r="211" spans="1:10" ht="17.399999999999999" customHeight="1">
      <c r="A211" s="25" t="s">
        <v>437</v>
      </c>
      <c r="B211" s="25" t="s">
        <v>427</v>
      </c>
      <c r="C211" s="25" t="s">
        <v>425</v>
      </c>
      <c r="D211" s="25">
        <v>3.8102400000000002E-2</v>
      </c>
      <c r="E211" s="25">
        <v>4.6829499999999999</v>
      </c>
      <c r="F211" s="25">
        <v>2.8276900000000002E-6</v>
      </c>
      <c r="G211" s="25">
        <v>4.1984500000000001E-2</v>
      </c>
      <c r="H211" s="25">
        <v>19565.2</v>
      </c>
      <c r="I211" s="25">
        <v>18905.7</v>
      </c>
      <c r="J211" s="25">
        <v>17517.900000000001</v>
      </c>
    </row>
    <row r="212" spans="1:10" ht="17.399999999999999" customHeight="1">
      <c r="A212" s="25" t="s">
        <v>425</v>
      </c>
      <c r="B212" s="25" t="s">
        <v>427</v>
      </c>
      <c r="C212" s="25" t="s">
        <v>1750</v>
      </c>
      <c r="D212" s="25">
        <v>4.4744899999999997E-2</v>
      </c>
      <c r="E212" s="25">
        <v>4.6805899999999996</v>
      </c>
      <c r="F212" s="25">
        <v>2.86047E-6</v>
      </c>
      <c r="G212" s="25">
        <v>0.30287700000000001</v>
      </c>
      <c r="H212" s="25">
        <v>24754.3</v>
      </c>
      <c r="I212" s="25">
        <v>18092.3</v>
      </c>
      <c r="J212" s="25">
        <v>16542.599999999999</v>
      </c>
    </row>
    <row r="213" spans="1:10" ht="17.399999999999999" customHeight="1">
      <c r="A213" s="25" t="s">
        <v>1290</v>
      </c>
      <c r="B213" s="25" t="s">
        <v>427</v>
      </c>
      <c r="C213" s="25" t="s">
        <v>425</v>
      </c>
      <c r="D213" s="25">
        <v>3.2432799999999998E-2</v>
      </c>
      <c r="E213" s="25">
        <v>6.6827699999999997</v>
      </c>
      <c r="F213" s="25">
        <v>2.34471E-11</v>
      </c>
      <c r="G213" s="25">
        <v>3.5442700000000001E-2</v>
      </c>
      <c r="H213" s="25">
        <v>19641.7</v>
      </c>
      <c r="I213" s="25">
        <v>18639</v>
      </c>
      <c r="J213" s="25">
        <v>17468</v>
      </c>
    </row>
    <row r="214" spans="1:10" ht="17.399999999999999" customHeight="1">
      <c r="A214" s="25" t="s">
        <v>429</v>
      </c>
      <c r="B214" s="25" t="s">
        <v>427</v>
      </c>
      <c r="C214" s="25" t="s">
        <v>425</v>
      </c>
      <c r="D214" s="25">
        <v>2.18976E-2</v>
      </c>
      <c r="E214" s="25">
        <v>5.7220800000000001</v>
      </c>
      <c r="F214" s="25">
        <v>1.05228E-8</v>
      </c>
      <c r="G214" s="25">
        <v>2.3731599999999999E-2</v>
      </c>
      <c r="H214" s="25">
        <v>20456.900000000001</v>
      </c>
      <c r="I214" s="25">
        <v>17878.8</v>
      </c>
      <c r="J214" s="25">
        <v>17112.599999999999</v>
      </c>
    </row>
    <row r="215" spans="1:10" ht="17.399999999999999" customHeight="1">
      <c r="A215" s="25" t="s">
        <v>1261</v>
      </c>
      <c r="B215" s="25" t="s">
        <v>427</v>
      </c>
      <c r="C215" s="25" t="s">
        <v>425</v>
      </c>
      <c r="D215" s="25">
        <v>2.5573599999999998E-2</v>
      </c>
      <c r="E215" s="25">
        <v>6.8125499999999999</v>
      </c>
      <c r="F215" s="25">
        <v>9.5885699999999994E-12</v>
      </c>
      <c r="G215" s="25">
        <v>2.78354E-2</v>
      </c>
      <c r="H215" s="25">
        <v>19968.599999999999</v>
      </c>
      <c r="I215" s="25">
        <v>18461.5</v>
      </c>
      <c r="J215" s="25">
        <v>17540.8</v>
      </c>
    </row>
    <row r="216" spans="1:10" ht="17.399999999999999" customHeight="1">
      <c r="A216" s="25" t="s">
        <v>430</v>
      </c>
      <c r="B216" s="25" t="s">
        <v>427</v>
      </c>
      <c r="C216" s="25" t="s">
        <v>425</v>
      </c>
      <c r="D216" s="25">
        <v>1.82965E-2</v>
      </c>
      <c r="E216" s="25">
        <v>6.5599499999999997</v>
      </c>
      <c r="F216" s="25">
        <v>5.3824300000000002E-11</v>
      </c>
      <c r="G216" s="25">
        <v>1.9210999999999999E-2</v>
      </c>
      <c r="H216" s="25">
        <v>21367.8</v>
      </c>
      <c r="I216" s="25">
        <v>17591.599999999999</v>
      </c>
      <c r="J216" s="25">
        <v>16959.5</v>
      </c>
    </row>
    <row r="217" spans="1:10" ht="17.399999999999999" customHeight="1">
      <c r="A217" s="25" t="s">
        <v>438</v>
      </c>
      <c r="B217" s="25" t="s">
        <v>427</v>
      </c>
      <c r="C217" s="25" t="s">
        <v>425</v>
      </c>
      <c r="D217" s="25">
        <v>1.7518300000000001E-2</v>
      </c>
      <c r="E217" s="25">
        <v>5.9247399999999999</v>
      </c>
      <c r="F217" s="25">
        <v>3.1278800000000002E-9</v>
      </c>
      <c r="G217" s="25">
        <v>1.90268E-2</v>
      </c>
      <c r="H217" s="25">
        <v>20350.2</v>
      </c>
      <c r="I217" s="25">
        <v>18126.099999999999</v>
      </c>
      <c r="J217" s="25">
        <v>17502</v>
      </c>
    </row>
    <row r="218" spans="1:10" ht="17.399999999999999" customHeight="1">
      <c r="A218" s="25" t="s">
        <v>1709</v>
      </c>
      <c r="B218" s="25" t="s">
        <v>427</v>
      </c>
      <c r="C218" s="25" t="s">
        <v>425</v>
      </c>
      <c r="D218" s="25">
        <v>3.0474399999999999E-2</v>
      </c>
      <c r="E218" s="25">
        <v>4.5344699999999998</v>
      </c>
      <c r="F218" s="25">
        <v>5.7748399999999996E-6</v>
      </c>
      <c r="G218" s="25">
        <v>3.3142999999999999E-2</v>
      </c>
      <c r="H218" s="25">
        <v>18725.2</v>
      </c>
      <c r="I218" s="25">
        <v>16717.2</v>
      </c>
      <c r="J218" s="25">
        <v>15728.5</v>
      </c>
    </row>
    <row r="219" spans="1:10" ht="17.399999999999999" customHeight="1">
      <c r="A219" s="25" t="s">
        <v>425</v>
      </c>
      <c r="B219" s="25" t="s">
        <v>427</v>
      </c>
      <c r="C219" s="25" t="s">
        <v>1466</v>
      </c>
      <c r="D219" s="25">
        <v>4.0207E-2</v>
      </c>
      <c r="E219" s="25">
        <v>4.2710900000000001</v>
      </c>
      <c r="F219" s="25">
        <v>1.94522E-5</v>
      </c>
      <c r="G219" s="25">
        <v>0.30041400000000001</v>
      </c>
      <c r="H219" s="25">
        <v>19831.2</v>
      </c>
      <c r="I219" s="25">
        <v>19124.099999999999</v>
      </c>
      <c r="J219" s="25">
        <v>17645.7</v>
      </c>
    </row>
    <row r="220" spans="1:10" ht="17.399999999999999" customHeight="1">
      <c r="A220" s="25" t="s">
        <v>1675</v>
      </c>
      <c r="B220" s="25" t="s">
        <v>427</v>
      </c>
      <c r="C220" s="25" t="s">
        <v>425</v>
      </c>
      <c r="D220" s="25">
        <v>3.2763800000000003E-2</v>
      </c>
      <c r="E220" s="25">
        <v>5.4767799999999998</v>
      </c>
      <c r="F220" s="25">
        <v>4.3313599999999998E-8</v>
      </c>
      <c r="G220" s="25">
        <v>3.5096000000000002E-2</v>
      </c>
      <c r="H220" s="25">
        <v>18236.400000000001</v>
      </c>
      <c r="I220" s="25">
        <v>16233.9</v>
      </c>
      <c r="J220" s="25">
        <v>15203.9</v>
      </c>
    </row>
    <row r="221" spans="1:10" ht="17.399999999999999" customHeight="1">
      <c r="A221" s="25" t="s">
        <v>1616</v>
      </c>
      <c r="B221" s="25" t="s">
        <v>427</v>
      </c>
      <c r="C221" s="25" t="s">
        <v>425</v>
      </c>
      <c r="D221" s="25">
        <v>2.3771500000000001E-2</v>
      </c>
      <c r="E221" s="25">
        <v>3.4232200000000002</v>
      </c>
      <c r="F221" s="25">
        <v>6.1884099999999997E-4</v>
      </c>
      <c r="G221" s="25">
        <v>2.62644E-2</v>
      </c>
      <c r="H221" s="25">
        <v>18303.400000000001</v>
      </c>
      <c r="I221" s="25">
        <v>16829.400000000001</v>
      </c>
      <c r="J221" s="25">
        <v>16047.9</v>
      </c>
    </row>
    <row r="222" spans="1:10" ht="17.399999999999999" customHeight="1">
      <c r="A222" s="25" t="s">
        <v>425</v>
      </c>
      <c r="B222" s="25" t="s">
        <v>433</v>
      </c>
      <c r="C222" s="25" t="s">
        <v>427</v>
      </c>
      <c r="D222" s="25">
        <v>3.9981000000000003E-2</v>
      </c>
      <c r="E222" s="25">
        <v>4.3160100000000003</v>
      </c>
      <c r="F222" s="25">
        <v>1.58875E-5</v>
      </c>
      <c r="G222" s="25">
        <v>0.33222699999999999</v>
      </c>
      <c r="H222" s="25">
        <v>20109</v>
      </c>
      <c r="I222" s="25">
        <v>18887</v>
      </c>
      <c r="J222" s="25">
        <v>17434.8</v>
      </c>
    </row>
    <row r="223" spans="1:10" ht="17.399999999999999" customHeight="1">
      <c r="A223" s="25" t="s">
        <v>435</v>
      </c>
      <c r="B223" s="25" t="s">
        <v>427</v>
      </c>
      <c r="C223" s="25" t="s">
        <v>425</v>
      </c>
      <c r="D223" s="25">
        <v>3.3752900000000002E-2</v>
      </c>
      <c r="E223" s="25">
        <v>6.8649699999999996</v>
      </c>
      <c r="F223" s="25">
        <v>6.6506E-12</v>
      </c>
      <c r="G223" s="25">
        <v>3.6155399999999997E-2</v>
      </c>
      <c r="H223" s="25">
        <v>20026.400000000001</v>
      </c>
      <c r="I223" s="25">
        <v>18545.599999999999</v>
      </c>
      <c r="J223" s="25">
        <v>17334.5</v>
      </c>
    </row>
    <row r="224" spans="1:10" ht="17.399999999999999" customHeight="1">
      <c r="A224" s="25" t="s">
        <v>425</v>
      </c>
      <c r="B224" s="25" t="s">
        <v>441</v>
      </c>
      <c r="C224" s="25" t="s">
        <v>1750</v>
      </c>
      <c r="D224" s="25">
        <v>5.1873900000000001E-2</v>
      </c>
      <c r="E224" s="25">
        <v>5.4199299999999999</v>
      </c>
      <c r="F224" s="25">
        <v>5.9621199999999999E-8</v>
      </c>
      <c r="G224" s="25">
        <v>0.366622</v>
      </c>
      <c r="H224" s="25">
        <v>23972.9</v>
      </c>
      <c r="I224" s="25">
        <v>18733.3</v>
      </c>
      <c r="J224" s="25">
        <v>16885.599999999999</v>
      </c>
    </row>
    <row r="225" spans="1:10" ht="17.399999999999999" customHeight="1">
      <c r="A225" s="25" t="s">
        <v>441</v>
      </c>
      <c r="B225" s="25" t="s">
        <v>430</v>
      </c>
      <c r="C225" s="25" t="s">
        <v>425</v>
      </c>
      <c r="D225" s="25">
        <v>1.23374E-2</v>
      </c>
      <c r="E225" s="25">
        <v>4.2067100000000002</v>
      </c>
      <c r="F225" s="25">
        <v>2.5911999999999999E-5</v>
      </c>
      <c r="G225" s="25">
        <v>1.32852E-2</v>
      </c>
      <c r="H225" s="25">
        <v>20624.3</v>
      </c>
      <c r="I225" s="25">
        <v>18025.599999999999</v>
      </c>
      <c r="J225" s="25">
        <v>17586.3</v>
      </c>
    </row>
    <row r="226" spans="1:10" ht="17.399999999999999" customHeight="1">
      <c r="A226" s="25" t="s">
        <v>425</v>
      </c>
      <c r="B226" s="25" t="s">
        <v>433</v>
      </c>
      <c r="C226" s="25" t="s">
        <v>441</v>
      </c>
      <c r="D226" s="25">
        <v>4.1992399999999999E-2</v>
      </c>
      <c r="E226" s="25">
        <v>3.8184900000000002</v>
      </c>
      <c r="F226" s="25">
        <v>1.3427299999999999E-4</v>
      </c>
      <c r="G226" s="25">
        <v>0.119044</v>
      </c>
      <c r="H226" s="25">
        <v>20931.7</v>
      </c>
      <c r="I226" s="25">
        <v>18717.599999999999</v>
      </c>
      <c r="J226" s="25">
        <v>17209</v>
      </c>
    </row>
    <row r="227" spans="1:10" ht="17.399999999999999" customHeight="1">
      <c r="A227" s="25" t="s">
        <v>425</v>
      </c>
      <c r="B227" s="25" t="s">
        <v>1373</v>
      </c>
      <c r="C227" s="25" t="s">
        <v>1750</v>
      </c>
      <c r="D227" s="25">
        <v>8.9322700000000005E-2</v>
      </c>
      <c r="E227" s="25">
        <v>9.8579699999999999</v>
      </c>
      <c r="F227" s="25">
        <v>0</v>
      </c>
      <c r="G227" s="25">
        <v>0.63541499999999995</v>
      </c>
      <c r="H227" s="25">
        <v>22793.8</v>
      </c>
      <c r="I227" s="25">
        <v>19058.099999999999</v>
      </c>
      <c r="J227" s="25">
        <v>15932.6</v>
      </c>
    </row>
    <row r="228" spans="1:10" ht="17.399999999999999" customHeight="1">
      <c r="A228" s="25" t="s">
        <v>1373</v>
      </c>
      <c r="B228" s="25" t="s">
        <v>430</v>
      </c>
      <c r="C228" s="25" t="s">
        <v>425</v>
      </c>
      <c r="D228" s="25">
        <v>1.51255E-2</v>
      </c>
      <c r="E228" s="25">
        <v>3.3950300000000002</v>
      </c>
      <c r="F228" s="25">
        <v>6.86201E-4</v>
      </c>
      <c r="G228" s="25">
        <v>1.5735699999999998E-2</v>
      </c>
      <c r="H228" s="25">
        <v>20345.099999999999</v>
      </c>
      <c r="I228" s="25">
        <v>17374</v>
      </c>
      <c r="J228" s="25">
        <v>16856.2</v>
      </c>
    </row>
    <row r="229" spans="1:10" ht="17.399999999999999" customHeight="1">
      <c r="A229" s="25" t="s">
        <v>1373</v>
      </c>
      <c r="B229" s="25" t="s">
        <v>438</v>
      </c>
      <c r="C229" s="25" t="s">
        <v>425</v>
      </c>
      <c r="D229" s="25">
        <v>1.5480799999999999E-2</v>
      </c>
      <c r="E229" s="25">
        <v>7.5202499999999999</v>
      </c>
      <c r="F229" s="25">
        <v>5.4670199999999998E-14</v>
      </c>
      <c r="G229" s="25">
        <v>1.5961400000000001E-2</v>
      </c>
      <c r="H229" s="25">
        <v>20983.7</v>
      </c>
      <c r="I229" s="25">
        <v>17078.599999999999</v>
      </c>
      <c r="J229" s="25">
        <v>16557.900000000001</v>
      </c>
    </row>
    <row r="230" spans="1:10" ht="17.399999999999999" customHeight="1">
      <c r="A230" s="25" t="s">
        <v>1466</v>
      </c>
      <c r="B230" s="25" t="s">
        <v>1373</v>
      </c>
      <c r="C230" s="25" t="s">
        <v>425</v>
      </c>
      <c r="D230" s="25">
        <v>2.7121200000000002E-2</v>
      </c>
      <c r="E230" s="25">
        <v>4.90151</v>
      </c>
      <c r="F230" s="25">
        <v>9.5103499999999999E-7</v>
      </c>
      <c r="G230" s="25">
        <v>2.9078799999999998E-2</v>
      </c>
      <c r="H230" s="25">
        <v>18961.599999999999</v>
      </c>
      <c r="I230" s="25">
        <v>18663</v>
      </c>
      <c r="J230" s="25">
        <v>17677.400000000001</v>
      </c>
    </row>
    <row r="231" spans="1:10" ht="17.399999999999999" customHeight="1">
      <c r="A231" s="25" t="s">
        <v>425</v>
      </c>
      <c r="B231" s="25" t="s">
        <v>433</v>
      </c>
      <c r="C231" s="25" t="s">
        <v>1373</v>
      </c>
      <c r="D231" s="25">
        <v>4.9090300000000003E-2</v>
      </c>
      <c r="E231" s="25">
        <v>5.5752300000000004</v>
      </c>
      <c r="F231" s="25">
        <v>2.4719800000000001E-8</v>
      </c>
      <c r="G231" s="25">
        <v>0.24288199999999999</v>
      </c>
      <c r="H231" s="25">
        <v>20375</v>
      </c>
      <c r="I231" s="25">
        <v>18311.400000000001</v>
      </c>
      <c r="J231" s="25">
        <v>16597.7</v>
      </c>
    </row>
    <row r="232" spans="1:10" ht="17.399999999999999" customHeight="1">
      <c r="A232" s="25" t="s">
        <v>425</v>
      </c>
      <c r="B232" s="25" t="s">
        <v>436</v>
      </c>
      <c r="C232" s="25" t="s">
        <v>1752</v>
      </c>
      <c r="D232" s="25">
        <v>4.0386600000000002E-2</v>
      </c>
      <c r="E232" s="25">
        <v>3.6834699999999998</v>
      </c>
      <c r="F232" s="25">
        <v>2.30079E-4</v>
      </c>
      <c r="G232" s="25">
        <v>0.43374499999999999</v>
      </c>
      <c r="H232" s="25">
        <v>21086.3</v>
      </c>
      <c r="I232" s="25">
        <v>18895.5</v>
      </c>
      <c r="J232" s="25">
        <v>17428.5</v>
      </c>
    </row>
    <row r="233" spans="1:10" ht="17.399999999999999" customHeight="1">
      <c r="A233" s="25" t="s">
        <v>425</v>
      </c>
      <c r="B233" s="25" t="s">
        <v>436</v>
      </c>
      <c r="C233" s="25" t="s">
        <v>1750</v>
      </c>
      <c r="D233" s="25">
        <v>8.2843899999999998E-2</v>
      </c>
      <c r="E233" s="25">
        <v>6.6980500000000003</v>
      </c>
      <c r="F233" s="25">
        <v>2.11216E-11</v>
      </c>
      <c r="G233" s="25">
        <v>0.58068299999999995</v>
      </c>
      <c r="H233" s="25">
        <v>23749.5</v>
      </c>
      <c r="I233" s="25">
        <v>19321.3</v>
      </c>
      <c r="J233" s="25">
        <v>16364.9</v>
      </c>
    </row>
    <row r="234" spans="1:10" ht="17.399999999999999" customHeight="1">
      <c r="A234" s="25" t="s">
        <v>425</v>
      </c>
      <c r="B234" s="25" t="s">
        <v>436</v>
      </c>
      <c r="C234" s="25" t="s">
        <v>1466</v>
      </c>
      <c r="D234" s="25">
        <v>3.6831700000000002E-2</v>
      </c>
      <c r="E234" s="25">
        <v>3.4327200000000002</v>
      </c>
      <c r="F234" s="25">
        <v>5.9754999999999997E-4</v>
      </c>
      <c r="G234" s="25">
        <v>0.28151900000000002</v>
      </c>
      <c r="H234" s="25">
        <v>19365.5</v>
      </c>
      <c r="I234" s="25">
        <v>19355</v>
      </c>
      <c r="J234" s="25">
        <v>17979.900000000001</v>
      </c>
    </row>
    <row r="235" spans="1:10" ht="17.399999999999999" customHeight="1">
      <c r="A235" s="25" t="s">
        <v>425</v>
      </c>
      <c r="B235" s="25" t="s">
        <v>437</v>
      </c>
      <c r="C235" s="25" t="s">
        <v>1752</v>
      </c>
      <c r="D235" s="25">
        <v>4.3295599999999997E-2</v>
      </c>
      <c r="E235" s="25">
        <v>4.6688499999999999</v>
      </c>
      <c r="F235" s="25">
        <v>3.02895E-6</v>
      </c>
      <c r="G235" s="25">
        <v>0.47871000000000002</v>
      </c>
      <c r="H235" s="25">
        <v>20487</v>
      </c>
      <c r="I235" s="25">
        <v>19059.2</v>
      </c>
      <c r="J235" s="25">
        <v>17477.3</v>
      </c>
    </row>
    <row r="236" spans="1:10" ht="17.399999999999999" customHeight="1">
      <c r="A236" s="25" t="s">
        <v>425</v>
      </c>
      <c r="B236" s="25" t="s">
        <v>437</v>
      </c>
      <c r="C236" s="25" t="s">
        <v>1750</v>
      </c>
      <c r="D236" s="25">
        <v>0.115207</v>
      </c>
      <c r="E236" s="25">
        <v>14.7295</v>
      </c>
      <c r="F236" s="25">
        <v>0</v>
      </c>
      <c r="G236" s="25">
        <v>0.83510600000000001</v>
      </c>
      <c r="H236" s="25">
        <v>22728</v>
      </c>
      <c r="I236" s="25">
        <v>20193.400000000001</v>
      </c>
      <c r="J236" s="25">
        <v>16021.2</v>
      </c>
    </row>
    <row r="237" spans="1:10" ht="17.399999999999999" customHeight="1">
      <c r="A237" s="25" t="s">
        <v>425</v>
      </c>
      <c r="B237" s="25" t="s">
        <v>437</v>
      </c>
      <c r="C237" s="25" t="s">
        <v>410</v>
      </c>
      <c r="D237" s="25">
        <v>2.66927E-2</v>
      </c>
      <c r="E237" s="25">
        <v>3.7567400000000002</v>
      </c>
      <c r="F237" s="25">
        <v>1.7214300000000001E-4</v>
      </c>
      <c r="G237" s="25">
        <v>6.0572399999999998E-2</v>
      </c>
      <c r="H237" s="25">
        <v>25062.3</v>
      </c>
      <c r="I237" s="25">
        <v>17579.900000000001</v>
      </c>
      <c r="J237" s="25">
        <v>16665.8</v>
      </c>
    </row>
    <row r="238" spans="1:10" ht="17.399999999999999" customHeight="1">
      <c r="A238" s="25" t="s">
        <v>425</v>
      </c>
      <c r="B238" s="25" t="s">
        <v>437</v>
      </c>
      <c r="C238" s="25" t="s">
        <v>432</v>
      </c>
      <c r="D238" s="25">
        <v>1.7138299999999999E-2</v>
      </c>
      <c r="E238" s="25">
        <v>3.6960799999999998</v>
      </c>
      <c r="F238" s="25">
        <v>2.1895199999999999E-4</v>
      </c>
      <c r="G238" s="25">
        <v>6.6212300000000002E-2</v>
      </c>
      <c r="H238" s="25">
        <v>22798.2</v>
      </c>
      <c r="I238" s="25">
        <v>17867.400000000001</v>
      </c>
      <c r="J238" s="25">
        <v>17265.3</v>
      </c>
    </row>
    <row r="239" spans="1:10" ht="17.399999999999999" customHeight="1">
      <c r="A239" s="25" t="s">
        <v>425</v>
      </c>
      <c r="B239" s="25" t="s">
        <v>1290</v>
      </c>
      <c r="C239" s="25" t="s">
        <v>1752</v>
      </c>
      <c r="D239" s="25">
        <v>4.7885999999999998E-2</v>
      </c>
      <c r="E239" s="25">
        <v>4.7303300000000004</v>
      </c>
      <c r="F239" s="25">
        <v>2.2415200000000002E-6</v>
      </c>
      <c r="G239" s="25">
        <v>0.51708500000000002</v>
      </c>
      <c r="H239" s="25">
        <v>20517.8</v>
      </c>
      <c r="I239" s="25">
        <v>19005.599999999999</v>
      </c>
      <c r="J239" s="25">
        <v>17268.599999999999</v>
      </c>
    </row>
    <row r="240" spans="1:10" ht="17.399999999999999" customHeight="1">
      <c r="A240" s="25" t="s">
        <v>1466</v>
      </c>
      <c r="B240" s="25" t="s">
        <v>425</v>
      </c>
      <c r="C240" s="25" t="s">
        <v>1752</v>
      </c>
      <c r="D240" s="25">
        <v>4.6419599999999998E-2</v>
      </c>
      <c r="E240" s="25">
        <v>4.9233099999999999</v>
      </c>
      <c r="F240" s="25">
        <v>8.5092800000000001E-7</v>
      </c>
      <c r="G240" s="25">
        <v>0.33439799999999997</v>
      </c>
      <c r="H240" s="25">
        <v>21365.7</v>
      </c>
      <c r="I240" s="25">
        <v>19087.099999999999</v>
      </c>
      <c r="J240" s="25">
        <v>17393.7</v>
      </c>
    </row>
    <row r="241" spans="1:10" ht="17.399999999999999" customHeight="1">
      <c r="A241" s="25" t="s">
        <v>425</v>
      </c>
      <c r="B241" s="25" t="s">
        <v>435</v>
      </c>
      <c r="C241" s="25" t="s">
        <v>1752</v>
      </c>
      <c r="D241" s="25">
        <v>6.2713900000000003E-2</v>
      </c>
      <c r="E241" s="25">
        <v>5.7817400000000001</v>
      </c>
      <c r="F241" s="25">
        <v>7.3933399999999996E-9</v>
      </c>
      <c r="G241" s="25">
        <v>0.67647199999999996</v>
      </c>
      <c r="H241" s="25">
        <v>20390.099999999999</v>
      </c>
      <c r="I241" s="25">
        <v>19431.900000000001</v>
      </c>
      <c r="J241" s="25">
        <v>17138.400000000001</v>
      </c>
    </row>
    <row r="242" spans="1:10" ht="17.399999999999999" customHeight="1">
      <c r="A242" s="25" t="s">
        <v>425</v>
      </c>
      <c r="B242" s="25" t="s">
        <v>1290</v>
      </c>
      <c r="C242" s="25" t="s">
        <v>1750</v>
      </c>
      <c r="D242" s="25">
        <v>0.16924</v>
      </c>
      <c r="E242" s="25">
        <v>16.148</v>
      </c>
      <c r="F242" s="25">
        <v>0</v>
      </c>
      <c r="G242" s="25">
        <v>1.2283299999999999</v>
      </c>
      <c r="H242" s="25">
        <v>22144.9</v>
      </c>
      <c r="I242" s="25">
        <v>21386.6</v>
      </c>
      <c r="J242" s="25">
        <v>15195.4</v>
      </c>
    </row>
    <row r="243" spans="1:10" ht="17.399999999999999" customHeight="1">
      <c r="A243" s="25" t="s">
        <v>425</v>
      </c>
      <c r="B243" s="25" t="s">
        <v>429</v>
      </c>
      <c r="C243" s="25" t="s">
        <v>1750</v>
      </c>
      <c r="D243" s="25">
        <v>4.2309100000000002E-2</v>
      </c>
      <c r="E243" s="25">
        <v>4.69428</v>
      </c>
      <c r="F243" s="25">
        <v>2.6754499999999999E-6</v>
      </c>
      <c r="G243" s="25">
        <v>0.298014</v>
      </c>
      <c r="H243" s="25">
        <v>23900.9</v>
      </c>
      <c r="I243" s="25">
        <v>18111.099999999999</v>
      </c>
      <c r="J243" s="25">
        <v>16640.8</v>
      </c>
    </row>
    <row r="244" spans="1:10" ht="17.399999999999999" customHeight="1">
      <c r="A244" s="25" t="s">
        <v>425</v>
      </c>
      <c r="B244" s="25" t="s">
        <v>1261</v>
      </c>
      <c r="C244" s="25" t="s">
        <v>1750</v>
      </c>
      <c r="D244" s="25">
        <v>7.3923199999999994E-2</v>
      </c>
      <c r="E244" s="25">
        <v>7.8858600000000001</v>
      </c>
      <c r="F244" s="25">
        <v>3.1238E-15</v>
      </c>
      <c r="G244" s="25">
        <v>0.512486</v>
      </c>
      <c r="H244" s="25">
        <v>23694.2</v>
      </c>
      <c r="I244" s="25">
        <v>19027.8</v>
      </c>
      <c r="J244" s="25">
        <v>16408.3</v>
      </c>
    </row>
    <row r="245" spans="1:10" ht="17.399999999999999" customHeight="1">
      <c r="A245" s="25" t="s">
        <v>425</v>
      </c>
      <c r="B245" s="25" t="s">
        <v>430</v>
      </c>
      <c r="C245" s="25" t="s">
        <v>1750</v>
      </c>
      <c r="D245" s="25">
        <v>3.9274099999999999E-2</v>
      </c>
      <c r="E245" s="25">
        <v>4.4470200000000002</v>
      </c>
      <c r="F245" s="25">
        <v>8.7070100000000005E-6</v>
      </c>
      <c r="G245" s="25">
        <v>0.267202</v>
      </c>
      <c r="H245" s="25">
        <v>24318.2</v>
      </c>
      <c r="I245" s="25">
        <v>18104.8</v>
      </c>
      <c r="J245" s="25">
        <v>16736.5</v>
      </c>
    </row>
    <row r="246" spans="1:10" ht="17.399999999999999" customHeight="1">
      <c r="A246" s="25" t="s">
        <v>425</v>
      </c>
      <c r="B246" s="25" t="s">
        <v>438</v>
      </c>
      <c r="C246" s="25" t="s">
        <v>1750</v>
      </c>
      <c r="D246" s="25">
        <v>8.7528400000000006E-2</v>
      </c>
      <c r="E246" s="25">
        <v>10.0541</v>
      </c>
      <c r="F246" s="25">
        <v>0</v>
      </c>
      <c r="G246" s="25">
        <v>0.60705699999999996</v>
      </c>
      <c r="H246" s="25">
        <v>23744.7</v>
      </c>
      <c r="I246" s="25">
        <v>19265.8</v>
      </c>
      <c r="J246" s="25">
        <v>16164.6</v>
      </c>
    </row>
    <row r="247" spans="1:10" ht="17.399999999999999" customHeight="1">
      <c r="A247" s="25" t="s">
        <v>425</v>
      </c>
      <c r="B247" s="25" t="s">
        <v>1709</v>
      </c>
      <c r="C247" s="25" t="s">
        <v>1750</v>
      </c>
      <c r="D247" s="25">
        <v>5.1214999999999997E-2</v>
      </c>
      <c r="E247" s="25">
        <v>6.6306200000000004</v>
      </c>
      <c r="F247" s="25">
        <v>3.34287E-11</v>
      </c>
      <c r="G247" s="25">
        <v>0.37021500000000002</v>
      </c>
      <c r="H247" s="25">
        <v>21766.7</v>
      </c>
      <c r="I247" s="25">
        <v>16966.5</v>
      </c>
      <c r="J247" s="25">
        <v>15313.3</v>
      </c>
    </row>
    <row r="248" spans="1:10" ht="17.399999999999999" customHeight="1">
      <c r="A248" s="25" t="s">
        <v>425</v>
      </c>
      <c r="B248" s="25" t="s">
        <v>1675</v>
      </c>
      <c r="C248" s="25" t="s">
        <v>1750</v>
      </c>
      <c r="D248" s="25">
        <v>5.33391E-2</v>
      </c>
      <c r="E248" s="25">
        <v>6.63063</v>
      </c>
      <c r="F248" s="25">
        <v>3.3424799999999998E-11</v>
      </c>
      <c r="G248" s="25">
        <v>0.38277699999999998</v>
      </c>
      <c r="H248" s="25">
        <v>21103.200000000001</v>
      </c>
      <c r="I248" s="25">
        <v>16531.599999999999</v>
      </c>
      <c r="J248" s="25">
        <v>14857.3</v>
      </c>
    </row>
    <row r="249" spans="1:10" ht="17.399999999999999" customHeight="1">
      <c r="A249" s="25" t="s">
        <v>425</v>
      </c>
      <c r="B249" s="25" t="s">
        <v>435</v>
      </c>
      <c r="C249" s="25" t="s">
        <v>1750</v>
      </c>
      <c r="D249" s="25">
        <v>0.18757599999999999</v>
      </c>
      <c r="E249" s="25">
        <v>19.061299999999999</v>
      </c>
      <c r="F249" s="25">
        <v>0</v>
      </c>
      <c r="G249" s="25">
        <v>1.3664000000000001</v>
      </c>
      <c r="H249" s="25">
        <v>21981.7</v>
      </c>
      <c r="I249" s="25">
        <v>21920.400000000001</v>
      </c>
      <c r="J249" s="25">
        <v>14995.8</v>
      </c>
    </row>
    <row r="250" spans="1:10" ht="17.399999999999999" customHeight="1">
      <c r="A250" s="25" t="s">
        <v>1754</v>
      </c>
      <c r="B250" s="25" t="s">
        <v>432</v>
      </c>
      <c r="C250" s="25" t="s">
        <v>425</v>
      </c>
      <c r="D250" s="25">
        <v>6.7985000000000004E-2</v>
      </c>
      <c r="E250" s="25">
        <v>4.6539900000000003</v>
      </c>
      <c r="F250" s="25">
        <v>3.2557399999999999E-6</v>
      </c>
      <c r="G250" s="25">
        <v>6.3740199999999997E-2</v>
      </c>
      <c r="H250" s="25">
        <v>21604.6</v>
      </c>
      <c r="I250" s="25">
        <v>20586.900000000001</v>
      </c>
      <c r="J250" s="25">
        <v>17965.900000000001</v>
      </c>
    </row>
    <row r="251" spans="1:10" ht="17.399999999999999" customHeight="1">
      <c r="A251" s="25" t="s">
        <v>434</v>
      </c>
      <c r="B251" s="25" t="s">
        <v>1754</v>
      </c>
      <c r="C251" s="25" t="s">
        <v>425</v>
      </c>
      <c r="D251" s="25">
        <v>0.13001299999999999</v>
      </c>
      <c r="E251" s="25">
        <v>6.1165599999999998</v>
      </c>
      <c r="F251" s="25">
        <v>9.5619899999999996E-10</v>
      </c>
      <c r="G251" s="25">
        <v>0.113873</v>
      </c>
      <c r="H251" s="25">
        <v>22746.1</v>
      </c>
      <c r="I251" s="25">
        <v>22514.799999999999</v>
      </c>
      <c r="J251" s="25">
        <v>17333.900000000001</v>
      </c>
    </row>
    <row r="252" spans="1:10" ht="17.399999999999999" customHeight="1">
      <c r="A252" s="25" t="s">
        <v>1290</v>
      </c>
      <c r="B252" s="25" t="s">
        <v>438</v>
      </c>
      <c r="C252" s="25" t="s">
        <v>425</v>
      </c>
      <c r="D252" s="25">
        <v>1.6707799999999998E-2</v>
      </c>
      <c r="E252" s="25">
        <v>5.0435299999999996</v>
      </c>
      <c r="F252" s="25">
        <v>4.57018E-7</v>
      </c>
      <c r="G252" s="25">
        <v>1.70078E-2</v>
      </c>
      <c r="H252" s="25">
        <v>21795.9</v>
      </c>
      <c r="I252" s="25">
        <v>17145.400000000001</v>
      </c>
      <c r="J252" s="25">
        <v>16581.900000000001</v>
      </c>
    </row>
    <row r="253" spans="1:10" ht="17.399999999999999" customHeight="1">
      <c r="A253" s="25" t="s">
        <v>1466</v>
      </c>
      <c r="B253" s="25" t="s">
        <v>1290</v>
      </c>
      <c r="C253" s="25" t="s">
        <v>425</v>
      </c>
      <c r="D253" s="25">
        <v>2.6886E-2</v>
      </c>
      <c r="E253" s="25">
        <v>4.6971100000000003</v>
      </c>
      <c r="F253" s="25">
        <v>2.6386999999999998E-6</v>
      </c>
      <c r="G253" s="25">
        <v>2.89027E-2</v>
      </c>
      <c r="H253" s="25">
        <v>19541.900000000001</v>
      </c>
      <c r="I253" s="25">
        <v>18810</v>
      </c>
      <c r="J253" s="25">
        <v>17825</v>
      </c>
    </row>
    <row r="254" spans="1:10" ht="17.399999999999999" customHeight="1">
      <c r="A254" s="25" t="s">
        <v>425</v>
      </c>
      <c r="B254" s="25" t="s">
        <v>429</v>
      </c>
      <c r="C254" s="25" t="s">
        <v>1466</v>
      </c>
      <c r="D254" s="25">
        <v>3.5596200000000001E-2</v>
      </c>
      <c r="E254" s="25">
        <v>3.7061000000000002</v>
      </c>
      <c r="F254" s="25">
        <v>2.1047500000000001E-4</v>
      </c>
      <c r="G254" s="25">
        <v>0.27879999999999999</v>
      </c>
      <c r="H254" s="25">
        <v>19129.099999999999</v>
      </c>
      <c r="I254" s="25">
        <v>19087</v>
      </c>
      <c r="J254" s="25">
        <v>17774.8</v>
      </c>
    </row>
    <row r="255" spans="1:10" ht="17.399999999999999" customHeight="1">
      <c r="A255" s="25" t="s">
        <v>425</v>
      </c>
      <c r="B255" s="25" t="s">
        <v>433</v>
      </c>
      <c r="C255" s="25" t="s">
        <v>429</v>
      </c>
      <c r="D255" s="25">
        <v>4.7759299999999998E-2</v>
      </c>
      <c r="E255" s="25">
        <v>4.6546500000000002</v>
      </c>
      <c r="F255" s="25">
        <v>3.2453000000000001E-6</v>
      </c>
      <c r="G255" s="25">
        <v>0.132941</v>
      </c>
      <c r="H255" s="25">
        <v>20317</v>
      </c>
      <c r="I255" s="25">
        <v>18628.3</v>
      </c>
      <c r="J255" s="25">
        <v>16930.099999999999</v>
      </c>
    </row>
    <row r="256" spans="1:10" ht="17.399999999999999" customHeight="1">
      <c r="A256" s="25" t="s">
        <v>1261</v>
      </c>
      <c r="B256" s="25" t="s">
        <v>438</v>
      </c>
      <c r="C256" s="25" t="s">
        <v>425</v>
      </c>
      <c r="D256" s="25">
        <v>8.4725800000000004E-3</v>
      </c>
      <c r="E256" s="25">
        <v>4.0731200000000003</v>
      </c>
      <c r="F256" s="25">
        <v>4.6387999999999997E-5</v>
      </c>
      <c r="G256" s="25">
        <v>8.9509499999999992E-3</v>
      </c>
      <c r="H256" s="25">
        <v>20974.7</v>
      </c>
      <c r="I256" s="25">
        <v>17574.7</v>
      </c>
      <c r="J256" s="25">
        <v>17279.400000000001</v>
      </c>
    </row>
    <row r="257" spans="1:10" ht="17.399999999999999" customHeight="1">
      <c r="A257" s="25" t="s">
        <v>1466</v>
      </c>
      <c r="B257" s="25" t="s">
        <v>1261</v>
      </c>
      <c r="C257" s="25" t="s">
        <v>425</v>
      </c>
      <c r="D257" s="25">
        <v>3.4401500000000002E-2</v>
      </c>
      <c r="E257" s="25">
        <v>7.6690399999999999</v>
      </c>
      <c r="F257" s="25">
        <v>1.73286E-14</v>
      </c>
      <c r="G257" s="25">
        <v>3.6722499999999998E-2</v>
      </c>
      <c r="H257" s="25">
        <v>19574.900000000001</v>
      </c>
      <c r="I257" s="25">
        <v>19064.5</v>
      </c>
      <c r="J257" s="25">
        <v>17796.400000000001</v>
      </c>
    </row>
    <row r="258" spans="1:10" ht="17.399999999999999" customHeight="1">
      <c r="A258" s="25" t="s">
        <v>425</v>
      </c>
      <c r="B258" s="25" t="s">
        <v>433</v>
      </c>
      <c r="C258" s="25" t="s">
        <v>1261</v>
      </c>
      <c r="D258" s="25">
        <v>4.4886799999999998E-2</v>
      </c>
      <c r="E258" s="25">
        <v>4.7777000000000003</v>
      </c>
      <c r="F258" s="25">
        <v>1.77309E-6</v>
      </c>
      <c r="G258" s="25">
        <v>0.41730200000000001</v>
      </c>
      <c r="H258" s="25">
        <v>20652.900000000001</v>
      </c>
      <c r="I258" s="25">
        <v>18661.900000000001</v>
      </c>
      <c r="J258" s="25">
        <v>17058.599999999999</v>
      </c>
    </row>
    <row r="259" spans="1:10" ht="17.399999999999999" customHeight="1">
      <c r="A259" s="25" t="s">
        <v>425</v>
      </c>
      <c r="B259" s="25" t="s">
        <v>430</v>
      </c>
      <c r="C259" s="25" t="s">
        <v>1466</v>
      </c>
      <c r="D259" s="25">
        <v>4.0149499999999998E-2</v>
      </c>
      <c r="E259" s="25">
        <v>4.6174299999999997</v>
      </c>
      <c r="F259" s="25">
        <v>3.8852200000000002E-6</v>
      </c>
      <c r="G259" s="25">
        <v>0.30191299999999999</v>
      </c>
      <c r="H259" s="25">
        <v>19335.5</v>
      </c>
      <c r="I259" s="25">
        <v>19277.5</v>
      </c>
      <c r="J259" s="25">
        <v>17789.3</v>
      </c>
    </row>
    <row r="260" spans="1:10" ht="17.399999999999999" customHeight="1">
      <c r="A260" s="25" t="s">
        <v>425</v>
      </c>
      <c r="B260" s="25" t="s">
        <v>433</v>
      </c>
      <c r="C260" s="25" t="s">
        <v>430</v>
      </c>
      <c r="D260" s="25">
        <v>5.0737999999999998E-2</v>
      </c>
      <c r="E260" s="25">
        <v>5.5703500000000004</v>
      </c>
      <c r="F260" s="25">
        <v>2.5422199999999999E-8</v>
      </c>
      <c r="G260" s="25">
        <v>0.29089900000000002</v>
      </c>
      <c r="H260" s="25">
        <v>20373</v>
      </c>
      <c r="I260" s="25">
        <v>18895.099999999999</v>
      </c>
      <c r="J260" s="25">
        <v>17070.3</v>
      </c>
    </row>
    <row r="261" spans="1:10" ht="17.399999999999999" customHeight="1">
      <c r="A261" s="25" t="s">
        <v>425</v>
      </c>
      <c r="B261" s="25" t="s">
        <v>438</v>
      </c>
      <c r="C261" s="25" t="s">
        <v>1466</v>
      </c>
      <c r="D261" s="25">
        <v>3.8682000000000001E-2</v>
      </c>
      <c r="E261" s="25">
        <v>4.9211099999999997</v>
      </c>
      <c r="F261" s="25">
        <v>8.60559E-7</v>
      </c>
      <c r="G261" s="25">
        <v>0.29164299999999999</v>
      </c>
      <c r="H261" s="25">
        <v>19381.5</v>
      </c>
      <c r="I261" s="25">
        <v>19260.7</v>
      </c>
      <c r="J261" s="25">
        <v>17826.099999999999</v>
      </c>
    </row>
    <row r="262" spans="1:10" ht="17.399999999999999" customHeight="1">
      <c r="A262" s="25" t="s">
        <v>425</v>
      </c>
      <c r="B262" s="25" t="s">
        <v>433</v>
      </c>
      <c r="C262" s="25" t="s">
        <v>438</v>
      </c>
      <c r="D262" s="25">
        <v>3.85584E-2</v>
      </c>
      <c r="E262" s="25">
        <v>4.61503</v>
      </c>
      <c r="F262" s="25">
        <v>3.9304499999999998E-6</v>
      </c>
      <c r="G262" s="25">
        <v>0.39840799999999998</v>
      </c>
      <c r="H262" s="25">
        <v>20545.900000000001</v>
      </c>
      <c r="I262" s="25">
        <v>18635.099999999999</v>
      </c>
      <c r="J262" s="25">
        <v>17251.400000000001</v>
      </c>
    </row>
    <row r="263" spans="1:10" ht="17.399999999999999" customHeight="1">
      <c r="A263" s="25" t="s">
        <v>435</v>
      </c>
      <c r="B263" s="25" t="s">
        <v>438</v>
      </c>
      <c r="C263" s="25" t="s">
        <v>425</v>
      </c>
      <c r="D263" s="25">
        <v>1.75633E-2</v>
      </c>
      <c r="E263" s="25">
        <v>4.8961199999999998</v>
      </c>
      <c r="F263" s="25">
        <v>9.774590000000001E-7</v>
      </c>
      <c r="G263" s="25">
        <v>1.7467E-2</v>
      </c>
      <c r="H263" s="25">
        <v>22463.7</v>
      </c>
      <c r="I263" s="25">
        <v>16901.2</v>
      </c>
      <c r="J263" s="25">
        <v>16317.8</v>
      </c>
    </row>
    <row r="264" spans="1:10" ht="17.399999999999999" customHeight="1">
      <c r="A264" s="25" t="s">
        <v>1466</v>
      </c>
      <c r="B264" s="25" t="s">
        <v>1709</v>
      </c>
      <c r="C264" s="25" t="s">
        <v>425</v>
      </c>
      <c r="D264" s="25">
        <v>2.93274E-2</v>
      </c>
      <c r="E264" s="25">
        <v>3.5290300000000001</v>
      </c>
      <c r="F264" s="25">
        <v>4.1708099999999997E-4</v>
      </c>
      <c r="G264" s="25">
        <v>3.2230000000000002E-2</v>
      </c>
      <c r="H264" s="25">
        <v>17628.900000000001</v>
      </c>
      <c r="I264" s="25">
        <v>17506.099999999999</v>
      </c>
      <c r="J264" s="25">
        <v>16508.5</v>
      </c>
    </row>
    <row r="265" spans="1:10" ht="17.399999999999999" customHeight="1">
      <c r="A265" s="25" t="s">
        <v>425</v>
      </c>
      <c r="B265" s="25" t="s">
        <v>433</v>
      </c>
      <c r="C265" s="25" t="s">
        <v>1709</v>
      </c>
      <c r="D265" s="25">
        <v>4.6556500000000001E-2</v>
      </c>
      <c r="E265" s="25">
        <v>4.3995499999999996</v>
      </c>
      <c r="F265" s="25">
        <v>1.0847400000000001E-5</v>
      </c>
      <c r="G265" s="25">
        <v>4.7751099999999998E-2</v>
      </c>
      <c r="H265" s="25">
        <v>18944.5</v>
      </c>
      <c r="I265" s="25">
        <v>17065.7</v>
      </c>
      <c r="J265" s="25">
        <v>15547.4</v>
      </c>
    </row>
    <row r="266" spans="1:10" ht="17.399999999999999" customHeight="1">
      <c r="A266" s="25" t="s">
        <v>1466</v>
      </c>
      <c r="B266" s="25" t="s">
        <v>425</v>
      </c>
      <c r="C266" s="25" t="s">
        <v>431</v>
      </c>
      <c r="D266" s="25">
        <v>2.9660499999999999E-2</v>
      </c>
      <c r="E266" s="25">
        <v>3.5668899999999999</v>
      </c>
      <c r="F266" s="25">
        <v>3.6124699999999998E-4</v>
      </c>
      <c r="G266" s="25">
        <v>2.92001E-2</v>
      </c>
      <c r="H266" s="25">
        <v>22904.7</v>
      </c>
      <c r="I266" s="25">
        <v>17734.2</v>
      </c>
      <c r="J266" s="25">
        <v>16712.5</v>
      </c>
    </row>
    <row r="267" spans="1:10" ht="17.399999999999999" customHeight="1">
      <c r="A267" s="25" t="s">
        <v>1466</v>
      </c>
      <c r="B267" s="25" t="s">
        <v>1675</v>
      </c>
      <c r="C267" s="25" t="s">
        <v>425</v>
      </c>
      <c r="D267" s="25">
        <v>2.72021E-2</v>
      </c>
      <c r="E267" s="25">
        <v>3.4674499999999999</v>
      </c>
      <c r="F267" s="25">
        <v>5.2541999999999997E-4</v>
      </c>
      <c r="G267" s="25">
        <v>2.97714E-2</v>
      </c>
      <c r="H267" s="25">
        <v>17176.5</v>
      </c>
      <c r="I267" s="25">
        <v>16940.099999999999</v>
      </c>
      <c r="J267" s="25">
        <v>16042.9</v>
      </c>
    </row>
    <row r="268" spans="1:10" ht="17.399999999999999" customHeight="1">
      <c r="A268" s="25" t="s">
        <v>1466</v>
      </c>
      <c r="B268" s="25" t="s">
        <v>1616</v>
      </c>
      <c r="C268" s="25" t="s">
        <v>425</v>
      </c>
      <c r="D268" s="25">
        <v>3.5239199999999998E-2</v>
      </c>
      <c r="E268" s="25">
        <v>4.6418999999999997</v>
      </c>
      <c r="F268" s="25">
        <v>3.45218E-6</v>
      </c>
      <c r="G268" s="25">
        <v>3.8931300000000002E-2</v>
      </c>
      <c r="H268" s="25">
        <v>17745.400000000001</v>
      </c>
      <c r="I268" s="25">
        <v>17562.2</v>
      </c>
      <c r="J268" s="25">
        <v>16366.5</v>
      </c>
    </row>
    <row r="269" spans="1:10" ht="17.399999999999999" customHeight="1">
      <c r="A269" s="25" t="s">
        <v>425</v>
      </c>
      <c r="B269" s="25" t="s">
        <v>433</v>
      </c>
      <c r="C269" s="25" t="s">
        <v>1466</v>
      </c>
      <c r="D269" s="25">
        <v>4.3648800000000001E-2</v>
      </c>
      <c r="E269" s="25">
        <v>4.4476199999999997</v>
      </c>
      <c r="F269" s="25">
        <v>8.68269E-6</v>
      </c>
      <c r="G269" s="25">
        <v>0.31433699999999998</v>
      </c>
      <c r="H269" s="25">
        <v>21738.2</v>
      </c>
      <c r="I269" s="25">
        <v>18428.900000000001</v>
      </c>
      <c r="J269" s="25">
        <v>16887.400000000001</v>
      </c>
    </row>
    <row r="270" spans="1:10" ht="17.399999999999999" customHeight="1">
      <c r="A270" s="25" t="s">
        <v>1466</v>
      </c>
      <c r="B270" s="25" t="s">
        <v>435</v>
      </c>
      <c r="C270" s="25" t="s">
        <v>425</v>
      </c>
      <c r="D270" s="25">
        <v>2.6304600000000001E-2</v>
      </c>
      <c r="E270" s="25">
        <v>3.4916900000000002</v>
      </c>
      <c r="F270" s="25">
        <v>4.7997900000000001E-4</v>
      </c>
      <c r="G270" s="25">
        <v>2.8507299999999999E-2</v>
      </c>
      <c r="H270" s="25">
        <v>19242.400000000001</v>
      </c>
      <c r="I270" s="25">
        <v>19047.099999999999</v>
      </c>
      <c r="J270" s="25">
        <v>18070.8</v>
      </c>
    </row>
    <row r="271" spans="1:10" ht="17.399999999999999" customHeight="1">
      <c r="A271" s="25" t="s">
        <v>410</v>
      </c>
      <c r="B271" s="25" t="s">
        <v>432</v>
      </c>
      <c r="C271" s="25" t="s">
        <v>425</v>
      </c>
      <c r="D271" s="25">
        <v>7.8981099999999999E-2</v>
      </c>
      <c r="E271" s="25">
        <v>5.5914299999999999</v>
      </c>
      <c r="F271" s="25">
        <v>2.2520900000000002E-8</v>
      </c>
      <c r="G271" s="25">
        <v>6.9700100000000001E-2</v>
      </c>
      <c r="H271" s="25">
        <v>23701.599999999999</v>
      </c>
      <c r="I271" s="25">
        <v>20025.900000000001</v>
      </c>
      <c r="J271" s="25">
        <v>17094.2</v>
      </c>
    </row>
    <row r="272" spans="1:10" ht="17.399999999999999" customHeight="1">
      <c r="A272" s="25" t="s">
        <v>434</v>
      </c>
      <c r="B272" s="25" t="s">
        <v>410</v>
      </c>
      <c r="C272" s="25" t="s">
        <v>425</v>
      </c>
      <c r="D272" s="25">
        <v>0.134108</v>
      </c>
      <c r="E272" s="25">
        <v>6.5962399999999999</v>
      </c>
      <c r="F272" s="25">
        <v>4.2172800000000002E-11</v>
      </c>
      <c r="G272" s="25">
        <v>0.108607</v>
      </c>
      <c r="H272" s="25">
        <v>26401.1</v>
      </c>
      <c r="I272" s="25">
        <v>20898.599999999999</v>
      </c>
      <c r="J272" s="25">
        <v>15956.1</v>
      </c>
    </row>
    <row r="273" spans="1:10" ht="17.399999999999999" customHeight="1">
      <c r="A273" s="25" t="s">
        <v>425</v>
      </c>
      <c r="B273" s="25" t="s">
        <v>433</v>
      </c>
      <c r="C273" s="25" t="s">
        <v>1675</v>
      </c>
      <c r="D273" s="25">
        <v>4.8958599999999998E-2</v>
      </c>
      <c r="E273" s="25">
        <v>4.8299200000000004</v>
      </c>
      <c r="F273" s="25">
        <v>1.3658900000000001E-6</v>
      </c>
      <c r="G273" s="25">
        <v>4.89203E-2</v>
      </c>
      <c r="H273" s="25">
        <v>18441.599999999999</v>
      </c>
      <c r="I273" s="25">
        <v>16603.3</v>
      </c>
      <c r="J273" s="25">
        <v>15053.4</v>
      </c>
    </row>
    <row r="274" spans="1:10" ht="17.399999999999999" customHeight="1">
      <c r="A274" s="25" t="s">
        <v>434</v>
      </c>
      <c r="B274" s="25" t="s">
        <v>432</v>
      </c>
      <c r="C274" s="25" t="s">
        <v>425</v>
      </c>
      <c r="D274" s="25">
        <v>0.20228199999999999</v>
      </c>
      <c r="E274" s="25">
        <v>13.473100000000001</v>
      </c>
      <c r="F274" s="25">
        <v>0</v>
      </c>
      <c r="G274" s="25">
        <v>0.170378</v>
      </c>
      <c r="H274" s="25">
        <v>23278.3</v>
      </c>
      <c r="I274" s="25">
        <v>23276.6</v>
      </c>
      <c r="J274" s="25">
        <v>15444.1</v>
      </c>
    </row>
    <row r="275" spans="1:10" ht="17.399999999999999" customHeight="1">
      <c r="A275" s="25" t="s">
        <v>425</v>
      </c>
      <c r="B275" s="25" t="s">
        <v>433</v>
      </c>
      <c r="C275" s="25" t="s">
        <v>1616</v>
      </c>
      <c r="D275" s="25">
        <v>6.0823500000000003E-2</v>
      </c>
      <c r="E275" s="25">
        <v>6.1424700000000003</v>
      </c>
      <c r="F275" s="25">
        <v>8.1247300000000001E-10</v>
      </c>
      <c r="G275" s="25">
        <v>6.5289100000000003E-2</v>
      </c>
      <c r="H275" s="25">
        <v>18640.099999999999</v>
      </c>
      <c r="I275" s="25">
        <v>17480.099999999999</v>
      </c>
      <c r="J275" s="25">
        <v>15475.6</v>
      </c>
    </row>
    <row r="276" spans="1:10" ht="17.399999999999999" customHeight="1">
      <c r="A276" s="25" t="s">
        <v>1396</v>
      </c>
      <c r="B276" s="25" t="s">
        <v>426</v>
      </c>
      <c r="C276" s="25" t="s">
        <v>414</v>
      </c>
      <c r="D276" s="25">
        <v>3.3633400000000001E-2</v>
      </c>
      <c r="E276" s="25">
        <v>4.76715</v>
      </c>
      <c r="F276" s="25">
        <v>1.8684899999999999E-6</v>
      </c>
      <c r="G276" s="25">
        <v>3.7891800000000003E-2</v>
      </c>
      <c r="H276" s="25">
        <v>22018.1</v>
      </c>
      <c r="I276" s="25">
        <v>18011</v>
      </c>
      <c r="J276" s="25">
        <v>16838.900000000001</v>
      </c>
    </row>
    <row r="277" spans="1:10" ht="17.399999999999999" customHeight="1">
      <c r="A277" s="25" t="s">
        <v>414</v>
      </c>
      <c r="B277" s="25" t="s">
        <v>426</v>
      </c>
      <c r="C277" s="25" t="s">
        <v>1753</v>
      </c>
      <c r="D277" s="25">
        <v>4.6513100000000002E-2</v>
      </c>
      <c r="E277" s="25">
        <v>3.7159800000000001</v>
      </c>
      <c r="F277" s="25">
        <v>2.0241599999999999E-4</v>
      </c>
      <c r="G277" s="25">
        <v>0.318938</v>
      </c>
      <c r="H277" s="25">
        <v>23727.9</v>
      </c>
      <c r="I277" s="25">
        <v>18703.5</v>
      </c>
      <c r="J277" s="25">
        <v>17040.900000000001</v>
      </c>
    </row>
    <row r="278" spans="1:10" ht="17.399999999999999" customHeight="1">
      <c r="A278" s="25" t="s">
        <v>414</v>
      </c>
      <c r="B278" s="25" t="s">
        <v>426</v>
      </c>
      <c r="C278" s="25" t="s">
        <v>439</v>
      </c>
      <c r="D278" s="25">
        <v>4.3528900000000002E-2</v>
      </c>
      <c r="E278" s="25">
        <v>3.5669200000000001</v>
      </c>
      <c r="F278" s="25">
        <v>3.612E-4</v>
      </c>
      <c r="G278" s="25">
        <v>0.31367099999999998</v>
      </c>
      <c r="H278" s="25">
        <v>23945.599999999999</v>
      </c>
      <c r="I278" s="25">
        <v>18716.3</v>
      </c>
      <c r="J278" s="25">
        <v>17154.8</v>
      </c>
    </row>
    <row r="279" spans="1:10" ht="17.399999999999999" customHeight="1">
      <c r="A279" s="25" t="s">
        <v>414</v>
      </c>
      <c r="B279" s="25" t="s">
        <v>426</v>
      </c>
      <c r="C279" s="25" t="s">
        <v>440</v>
      </c>
      <c r="D279" s="25">
        <v>4.2632299999999998E-2</v>
      </c>
      <c r="E279" s="25">
        <v>3.3278699999999999</v>
      </c>
      <c r="F279" s="25">
        <v>8.75116E-4</v>
      </c>
      <c r="G279" s="25">
        <v>0.31951200000000002</v>
      </c>
      <c r="H279" s="25">
        <v>23887.7</v>
      </c>
      <c r="I279" s="25">
        <v>18674.099999999999</v>
      </c>
      <c r="J279" s="25">
        <v>17147</v>
      </c>
    </row>
    <row r="280" spans="1:10" ht="17.399999999999999" customHeight="1">
      <c r="A280" s="25" t="s">
        <v>427</v>
      </c>
      <c r="B280" s="25" t="s">
        <v>426</v>
      </c>
      <c r="C280" s="25" t="s">
        <v>414</v>
      </c>
      <c r="D280" s="25">
        <v>2.0522200000000001E-2</v>
      </c>
      <c r="E280" s="25">
        <v>4.7322300000000004</v>
      </c>
      <c r="F280" s="25">
        <v>2.2206899999999999E-6</v>
      </c>
      <c r="G280" s="25">
        <v>2.3341400000000002E-2</v>
      </c>
      <c r="H280" s="25">
        <v>21882.3</v>
      </c>
      <c r="I280" s="25">
        <v>18296</v>
      </c>
      <c r="J280" s="25">
        <v>17560.2</v>
      </c>
    </row>
    <row r="281" spans="1:10" ht="17.399999999999999" customHeight="1">
      <c r="A281" s="25" t="s">
        <v>441</v>
      </c>
      <c r="B281" s="25" t="s">
        <v>426</v>
      </c>
      <c r="C281" s="25" t="s">
        <v>414</v>
      </c>
      <c r="D281" s="25">
        <v>3.1777800000000002E-2</v>
      </c>
      <c r="E281" s="25">
        <v>6.7671799999999998</v>
      </c>
      <c r="F281" s="25">
        <v>1.31316E-11</v>
      </c>
      <c r="G281" s="25">
        <v>3.6085800000000001E-2</v>
      </c>
      <c r="H281" s="25">
        <v>21666.799999999999</v>
      </c>
      <c r="I281" s="25">
        <v>18760.5</v>
      </c>
      <c r="J281" s="25">
        <v>17604.900000000001</v>
      </c>
    </row>
    <row r="282" spans="1:10" ht="17.399999999999999" customHeight="1">
      <c r="A282" s="25" t="s">
        <v>436</v>
      </c>
      <c r="B282" s="25" t="s">
        <v>426</v>
      </c>
      <c r="C282" s="25" t="s">
        <v>414</v>
      </c>
      <c r="D282" s="25">
        <v>2.0568599999999999E-2</v>
      </c>
      <c r="E282" s="25">
        <v>3.30606</v>
      </c>
      <c r="F282" s="25">
        <v>9.4618700000000003E-4</v>
      </c>
      <c r="G282" s="25">
        <v>2.3480000000000001E-2</v>
      </c>
      <c r="H282" s="25">
        <v>21528.7</v>
      </c>
      <c r="I282" s="25">
        <v>18499</v>
      </c>
      <c r="J282" s="25">
        <v>17753.400000000001</v>
      </c>
    </row>
    <row r="283" spans="1:10" ht="17.399999999999999" customHeight="1">
      <c r="A283" s="25" t="s">
        <v>414</v>
      </c>
      <c r="B283" s="25" t="s">
        <v>426</v>
      </c>
      <c r="C283" s="25" t="s">
        <v>1752</v>
      </c>
      <c r="D283" s="25">
        <v>5.12822E-2</v>
      </c>
      <c r="E283" s="25">
        <v>3.4877600000000002</v>
      </c>
      <c r="F283" s="25">
        <v>4.8707999999999998E-4</v>
      </c>
      <c r="G283" s="25">
        <v>0.36358299999999999</v>
      </c>
      <c r="H283" s="25">
        <v>22281.9</v>
      </c>
      <c r="I283" s="25">
        <v>19310.8</v>
      </c>
      <c r="J283" s="25">
        <v>17426.900000000001</v>
      </c>
    </row>
    <row r="284" spans="1:10" ht="17.399999999999999" customHeight="1">
      <c r="A284" s="25" t="s">
        <v>429</v>
      </c>
      <c r="B284" s="25" t="s">
        <v>426</v>
      </c>
      <c r="C284" s="25" t="s">
        <v>414</v>
      </c>
      <c r="D284" s="25">
        <v>3.14223E-2</v>
      </c>
      <c r="E284" s="25">
        <v>6.5897399999999999</v>
      </c>
      <c r="F284" s="25">
        <v>4.4059500000000003E-11</v>
      </c>
      <c r="G284" s="25">
        <v>3.5405800000000001E-2</v>
      </c>
      <c r="H284" s="25">
        <v>21495.200000000001</v>
      </c>
      <c r="I284" s="25">
        <v>18311.900000000001</v>
      </c>
      <c r="J284" s="25">
        <v>17196.099999999999</v>
      </c>
    </row>
    <row r="285" spans="1:10" ht="17.399999999999999" customHeight="1">
      <c r="A285" s="25" t="s">
        <v>1261</v>
      </c>
      <c r="B285" s="25" t="s">
        <v>426</v>
      </c>
      <c r="C285" s="25" t="s">
        <v>414</v>
      </c>
      <c r="D285" s="25">
        <v>2.4053100000000001E-2</v>
      </c>
      <c r="E285" s="25">
        <v>3.9989599999999998</v>
      </c>
      <c r="F285" s="25">
        <v>6.3622100000000002E-5</v>
      </c>
      <c r="G285" s="25">
        <v>2.7201699999999999E-2</v>
      </c>
      <c r="H285" s="25">
        <v>21206.400000000001</v>
      </c>
      <c r="I285" s="25">
        <v>18596.2</v>
      </c>
      <c r="J285" s="25">
        <v>17722.7</v>
      </c>
    </row>
    <row r="286" spans="1:10" ht="17.399999999999999" customHeight="1">
      <c r="A286" s="25" t="s">
        <v>430</v>
      </c>
      <c r="B286" s="25" t="s">
        <v>426</v>
      </c>
      <c r="C286" s="25" t="s">
        <v>414</v>
      </c>
      <c r="D286" s="25">
        <v>3.1465100000000003E-2</v>
      </c>
      <c r="E286" s="25">
        <v>6.6199899999999996</v>
      </c>
      <c r="F286" s="25">
        <v>3.5922699999999998E-11</v>
      </c>
      <c r="G286" s="25">
        <v>3.4736799999999998E-2</v>
      </c>
      <c r="H286" s="25">
        <v>22041.599999999999</v>
      </c>
      <c r="I286" s="25">
        <v>18320.900000000001</v>
      </c>
      <c r="J286" s="25">
        <v>17203.099999999999</v>
      </c>
    </row>
    <row r="287" spans="1:10" ht="17.399999999999999" customHeight="1">
      <c r="A287" s="25" t="s">
        <v>1709</v>
      </c>
      <c r="B287" s="25" t="s">
        <v>426</v>
      </c>
      <c r="C287" s="25" t="s">
        <v>414</v>
      </c>
      <c r="D287" s="25">
        <v>2.9674800000000001E-2</v>
      </c>
      <c r="E287" s="25">
        <v>5.3054500000000004</v>
      </c>
      <c r="F287" s="25">
        <v>1.12397E-7</v>
      </c>
      <c r="G287" s="25">
        <v>3.40612E-2</v>
      </c>
      <c r="H287" s="25">
        <v>19562.8</v>
      </c>
      <c r="I287" s="25">
        <v>16971.599999999999</v>
      </c>
      <c r="J287" s="25">
        <v>15993.4</v>
      </c>
    </row>
    <row r="288" spans="1:10" ht="17.399999999999999" customHeight="1">
      <c r="A288" s="25" t="s">
        <v>1466</v>
      </c>
      <c r="B288" s="25" t="s">
        <v>426</v>
      </c>
      <c r="C288" s="25" t="s">
        <v>414</v>
      </c>
      <c r="D288" s="25">
        <v>6.9935399999999995E-2</v>
      </c>
      <c r="E288" s="25">
        <v>14.168699999999999</v>
      </c>
      <c r="F288" s="25">
        <v>0</v>
      </c>
      <c r="G288" s="25">
        <v>7.7478199999999997E-2</v>
      </c>
      <c r="H288" s="25">
        <v>20803.900000000001</v>
      </c>
      <c r="I288" s="25">
        <v>20019.7</v>
      </c>
      <c r="J288" s="25">
        <v>17402.599999999999</v>
      </c>
    </row>
    <row r="289" spans="1:10" ht="17.399999999999999" customHeight="1">
      <c r="A289" s="25" t="s">
        <v>1675</v>
      </c>
      <c r="B289" s="25" t="s">
        <v>426</v>
      </c>
      <c r="C289" s="25" t="s">
        <v>414</v>
      </c>
      <c r="D289" s="25">
        <v>2.97223E-2</v>
      </c>
      <c r="E289" s="25">
        <v>6.1250499999999999</v>
      </c>
      <c r="F289" s="25">
        <v>9.0652400000000002E-10</v>
      </c>
      <c r="G289" s="25">
        <v>3.3764000000000002E-2</v>
      </c>
      <c r="H289" s="25">
        <v>19020.599999999999</v>
      </c>
      <c r="I289" s="25">
        <v>16493.7</v>
      </c>
      <c r="J289" s="25">
        <v>15541.5</v>
      </c>
    </row>
    <row r="290" spans="1:10" ht="17.399999999999999" customHeight="1">
      <c r="A290" s="25" t="s">
        <v>414</v>
      </c>
      <c r="B290" s="25" t="s">
        <v>426</v>
      </c>
      <c r="C290" s="25" t="s">
        <v>432</v>
      </c>
      <c r="D290" s="25">
        <v>4.6753999999999997E-2</v>
      </c>
      <c r="E290" s="25">
        <v>3.81209</v>
      </c>
      <c r="F290" s="25">
        <v>1.37797E-4</v>
      </c>
      <c r="G290" s="25">
        <v>0.16164899999999999</v>
      </c>
      <c r="H290" s="25">
        <v>23849.7</v>
      </c>
      <c r="I290" s="25">
        <v>18790.5</v>
      </c>
      <c r="J290" s="25">
        <v>17111.900000000001</v>
      </c>
    </row>
    <row r="291" spans="1:10" ht="17.399999999999999" customHeight="1">
      <c r="A291" s="25" t="s">
        <v>414</v>
      </c>
      <c r="B291" s="25" t="s">
        <v>1396</v>
      </c>
      <c r="C291" s="25" t="s">
        <v>1753</v>
      </c>
      <c r="D291" s="25">
        <v>4.53678E-2</v>
      </c>
      <c r="E291" s="25">
        <v>3.8320599999999998</v>
      </c>
      <c r="F291" s="25">
        <v>1.27076E-4</v>
      </c>
      <c r="G291" s="25">
        <v>0.32838000000000001</v>
      </c>
      <c r="H291" s="25">
        <v>22154.2</v>
      </c>
      <c r="I291" s="25">
        <v>18574.8</v>
      </c>
      <c r="J291" s="25">
        <v>16962.5</v>
      </c>
    </row>
    <row r="292" spans="1:10" ht="17.399999999999999" customHeight="1">
      <c r="A292" s="25" t="s">
        <v>1396</v>
      </c>
      <c r="B292" s="25" t="s">
        <v>1290</v>
      </c>
      <c r="C292" s="25" t="s">
        <v>414</v>
      </c>
      <c r="D292" s="25">
        <v>7.1730600000000005E-2</v>
      </c>
      <c r="E292" s="25">
        <v>4.6760700000000002</v>
      </c>
      <c r="F292" s="25">
        <v>2.9242899999999998E-6</v>
      </c>
      <c r="G292" s="25">
        <v>8.4583800000000001E-2</v>
      </c>
      <c r="H292" s="25">
        <v>19839.099999999999</v>
      </c>
      <c r="I292" s="25">
        <v>19303</v>
      </c>
      <c r="J292" s="25">
        <v>16719.099999999999</v>
      </c>
    </row>
    <row r="293" spans="1:10" ht="17.399999999999999" customHeight="1">
      <c r="A293" s="25" t="s">
        <v>1396</v>
      </c>
      <c r="B293" s="25" t="s">
        <v>438</v>
      </c>
      <c r="C293" s="25" t="s">
        <v>414</v>
      </c>
      <c r="D293" s="25">
        <v>2.5908899999999999E-2</v>
      </c>
      <c r="E293" s="25">
        <v>3.9351400000000001</v>
      </c>
      <c r="F293" s="25">
        <v>8.3149899999999995E-5</v>
      </c>
      <c r="G293" s="25">
        <v>2.9328199999999999E-2</v>
      </c>
      <c r="H293" s="25">
        <v>21635.200000000001</v>
      </c>
      <c r="I293" s="25">
        <v>17811.7</v>
      </c>
      <c r="J293" s="25">
        <v>16912.099999999999</v>
      </c>
    </row>
    <row r="294" spans="1:10" ht="17.399999999999999" customHeight="1">
      <c r="A294" s="25" t="s">
        <v>1466</v>
      </c>
      <c r="B294" s="25" t="s">
        <v>1396</v>
      </c>
      <c r="C294" s="25" t="s">
        <v>414</v>
      </c>
      <c r="D294" s="25">
        <v>3.4972200000000002E-2</v>
      </c>
      <c r="E294" s="25">
        <v>4.98597</v>
      </c>
      <c r="F294" s="25">
        <v>6.1653099999999995E-7</v>
      </c>
      <c r="G294" s="25">
        <v>3.9552200000000003E-2</v>
      </c>
      <c r="H294" s="25">
        <v>20458.900000000001</v>
      </c>
      <c r="I294" s="25">
        <v>18831</v>
      </c>
      <c r="J294" s="25">
        <v>17558.400000000001</v>
      </c>
    </row>
    <row r="295" spans="1:10" ht="17.399999999999999" customHeight="1">
      <c r="A295" s="25" t="s">
        <v>1396</v>
      </c>
      <c r="B295" s="25" t="s">
        <v>433</v>
      </c>
      <c r="C295" s="25" t="s">
        <v>414</v>
      </c>
      <c r="D295" s="25">
        <v>5.8113699999999997E-2</v>
      </c>
      <c r="E295" s="25">
        <v>7.1097400000000004</v>
      </c>
      <c r="F295" s="25">
        <v>1.1625800000000001E-12</v>
      </c>
      <c r="G295" s="25">
        <v>6.8647700000000006E-2</v>
      </c>
      <c r="H295" s="25">
        <v>20435</v>
      </c>
      <c r="I295" s="25">
        <v>19231.099999999999</v>
      </c>
      <c r="J295" s="25">
        <v>17118.7</v>
      </c>
    </row>
    <row r="296" spans="1:10" ht="17.399999999999999" customHeight="1">
      <c r="A296" s="25" t="s">
        <v>1396</v>
      </c>
      <c r="B296" s="25" t="s">
        <v>435</v>
      </c>
      <c r="C296" s="25" t="s">
        <v>414</v>
      </c>
      <c r="D296" s="25">
        <v>7.5042399999999995E-2</v>
      </c>
      <c r="E296" s="25">
        <v>4.3318199999999996</v>
      </c>
      <c r="F296" s="25">
        <v>1.47881E-5</v>
      </c>
      <c r="G296" s="25">
        <v>8.6994500000000002E-2</v>
      </c>
      <c r="H296" s="25">
        <v>20118.8</v>
      </c>
      <c r="I296" s="25">
        <v>19283.2</v>
      </c>
      <c r="J296" s="25">
        <v>16591.099999999999</v>
      </c>
    </row>
    <row r="297" spans="1:10" ht="17.399999999999999" customHeight="1">
      <c r="A297" s="25" t="s">
        <v>414</v>
      </c>
      <c r="B297" s="25" t="s">
        <v>427</v>
      </c>
      <c r="C297" s="25" t="s">
        <v>1753</v>
      </c>
      <c r="D297" s="25">
        <v>4.7572000000000003E-2</v>
      </c>
      <c r="E297" s="25">
        <v>3.7304200000000001</v>
      </c>
      <c r="F297" s="25">
        <v>1.9115899999999999E-4</v>
      </c>
      <c r="G297" s="25">
        <v>0.32425300000000001</v>
      </c>
      <c r="H297" s="25">
        <v>23085.8</v>
      </c>
      <c r="I297" s="25">
        <v>18837.099999999999</v>
      </c>
      <c r="J297" s="25">
        <v>17126.2</v>
      </c>
    </row>
    <row r="298" spans="1:10" ht="17.399999999999999" customHeight="1">
      <c r="A298" s="25" t="s">
        <v>414</v>
      </c>
      <c r="B298" s="25" t="s">
        <v>441</v>
      </c>
      <c r="C298" s="25" t="s">
        <v>1753</v>
      </c>
      <c r="D298" s="25">
        <v>4.8398299999999998E-2</v>
      </c>
      <c r="E298" s="25">
        <v>4.0084600000000004</v>
      </c>
      <c r="F298" s="25">
        <v>6.1116000000000002E-5</v>
      </c>
      <c r="G298" s="25">
        <v>0.34096700000000002</v>
      </c>
      <c r="H298" s="25">
        <v>22822.6</v>
      </c>
      <c r="I298" s="25">
        <v>19077.7</v>
      </c>
      <c r="J298" s="25">
        <v>17316.3</v>
      </c>
    </row>
    <row r="299" spans="1:10" ht="17.399999999999999" customHeight="1">
      <c r="A299" s="25" t="s">
        <v>414</v>
      </c>
      <c r="B299" s="25" t="s">
        <v>1373</v>
      </c>
      <c r="C299" s="25" t="s">
        <v>1753</v>
      </c>
      <c r="D299" s="25">
        <v>5.3625199999999998E-2</v>
      </c>
      <c r="E299" s="25">
        <v>4.5649699999999998</v>
      </c>
      <c r="F299" s="25">
        <v>4.9956000000000001E-6</v>
      </c>
      <c r="G299" s="25">
        <v>0.37034600000000001</v>
      </c>
      <c r="H299" s="25">
        <v>22372.5</v>
      </c>
      <c r="I299" s="25">
        <v>18519.7</v>
      </c>
      <c r="J299" s="25">
        <v>16634.5</v>
      </c>
    </row>
    <row r="300" spans="1:10" ht="17.399999999999999" customHeight="1">
      <c r="A300" s="25" t="s">
        <v>414</v>
      </c>
      <c r="B300" s="25" t="s">
        <v>436</v>
      </c>
      <c r="C300" s="25" t="s">
        <v>1753</v>
      </c>
      <c r="D300" s="25">
        <v>6.4079399999999995E-2</v>
      </c>
      <c r="E300" s="25">
        <v>6.4418100000000003</v>
      </c>
      <c r="F300" s="25">
        <v>1.1805500000000001E-10</v>
      </c>
      <c r="G300" s="25">
        <v>0.438527</v>
      </c>
      <c r="H300" s="25">
        <v>22907.1</v>
      </c>
      <c r="I300" s="25">
        <v>19279.400000000001</v>
      </c>
      <c r="J300" s="25">
        <v>16957.3</v>
      </c>
    </row>
    <row r="301" spans="1:10" ht="17.399999999999999" customHeight="1">
      <c r="A301" s="25" t="s">
        <v>414</v>
      </c>
      <c r="B301" s="25" t="s">
        <v>437</v>
      </c>
      <c r="C301" s="25" t="s">
        <v>1753</v>
      </c>
      <c r="D301" s="25">
        <v>5.2687999999999999E-2</v>
      </c>
      <c r="E301" s="25">
        <v>4.2012</v>
      </c>
      <c r="F301" s="25">
        <v>2.6550499999999999E-5</v>
      </c>
      <c r="G301" s="25">
        <v>0.36721999999999999</v>
      </c>
      <c r="H301" s="25">
        <v>22757.1</v>
      </c>
      <c r="I301" s="25">
        <v>18926.5</v>
      </c>
      <c r="J301" s="25">
        <v>17031.900000000001</v>
      </c>
    </row>
    <row r="302" spans="1:10" ht="17.399999999999999" customHeight="1">
      <c r="A302" s="25" t="s">
        <v>1750</v>
      </c>
      <c r="B302" s="25" t="s">
        <v>414</v>
      </c>
      <c r="C302" s="25" t="s">
        <v>1753</v>
      </c>
      <c r="D302" s="25">
        <v>4.9873399999999998E-2</v>
      </c>
      <c r="E302" s="25">
        <v>3.9824000000000002</v>
      </c>
      <c r="F302" s="25">
        <v>6.8224000000000003E-5</v>
      </c>
      <c r="G302" s="25">
        <v>0.264316</v>
      </c>
      <c r="H302" s="25">
        <v>23066.2</v>
      </c>
      <c r="I302" s="25">
        <v>20275.8</v>
      </c>
      <c r="J302" s="25">
        <v>18349.5</v>
      </c>
    </row>
    <row r="303" spans="1:10" ht="17.399999999999999" customHeight="1">
      <c r="A303" s="25" t="s">
        <v>1754</v>
      </c>
      <c r="B303" s="25" t="s">
        <v>1753</v>
      </c>
      <c r="C303" s="25" t="s">
        <v>414</v>
      </c>
      <c r="D303" s="25">
        <v>6.01989E-2</v>
      </c>
      <c r="E303" s="25">
        <v>3.9588700000000001</v>
      </c>
      <c r="F303" s="25">
        <v>7.5304399999999997E-5</v>
      </c>
      <c r="G303" s="25">
        <v>5.9171399999999999E-2</v>
      </c>
      <c r="H303" s="25">
        <v>21715.7</v>
      </c>
      <c r="I303" s="25">
        <v>20573.3</v>
      </c>
      <c r="J303" s="25">
        <v>18237</v>
      </c>
    </row>
    <row r="304" spans="1:10" ht="17.399999999999999" customHeight="1">
      <c r="A304" s="25" t="s">
        <v>414</v>
      </c>
      <c r="B304" s="25" t="s">
        <v>1290</v>
      </c>
      <c r="C304" s="25" t="s">
        <v>1753</v>
      </c>
      <c r="D304" s="25">
        <v>5.99593E-2</v>
      </c>
      <c r="E304" s="25">
        <v>5.85128</v>
      </c>
      <c r="F304" s="25">
        <v>4.8781599999999996E-9</v>
      </c>
      <c r="G304" s="25">
        <v>0.39369399999999999</v>
      </c>
      <c r="H304" s="25">
        <v>24266.1</v>
      </c>
      <c r="I304" s="25">
        <v>18250.7</v>
      </c>
      <c r="J304" s="25">
        <v>16185.9</v>
      </c>
    </row>
    <row r="305" spans="1:10" ht="17.399999999999999" customHeight="1">
      <c r="A305" s="25" t="s">
        <v>414</v>
      </c>
      <c r="B305" s="25" t="s">
        <v>429</v>
      </c>
      <c r="C305" s="25" t="s">
        <v>1753</v>
      </c>
      <c r="D305" s="25">
        <v>4.9465500000000003E-2</v>
      </c>
      <c r="E305" s="25">
        <v>3.8285200000000001</v>
      </c>
      <c r="F305" s="25">
        <v>1.2891700000000001E-4</v>
      </c>
      <c r="G305" s="25">
        <v>0.35031600000000002</v>
      </c>
      <c r="H305" s="25">
        <v>22442.1</v>
      </c>
      <c r="I305" s="25">
        <v>18761.7</v>
      </c>
      <c r="J305" s="25">
        <v>16993.099999999999</v>
      </c>
    </row>
    <row r="306" spans="1:10" ht="17.399999999999999" customHeight="1">
      <c r="A306" s="25" t="s">
        <v>414</v>
      </c>
      <c r="B306" s="25" t="s">
        <v>1261</v>
      </c>
      <c r="C306" s="25" t="s">
        <v>1753</v>
      </c>
      <c r="D306" s="25">
        <v>4.7270800000000002E-2</v>
      </c>
      <c r="E306" s="25">
        <v>3.6701800000000002</v>
      </c>
      <c r="F306" s="25">
        <v>2.4237600000000001E-4</v>
      </c>
      <c r="G306" s="25">
        <v>0.31941900000000001</v>
      </c>
      <c r="H306" s="25">
        <v>22957.9</v>
      </c>
      <c r="I306" s="25">
        <v>18851.400000000001</v>
      </c>
      <c r="J306" s="25">
        <v>17149.599999999999</v>
      </c>
    </row>
    <row r="307" spans="1:10" ht="17.399999999999999" customHeight="1">
      <c r="A307" s="25" t="s">
        <v>414</v>
      </c>
      <c r="B307" s="25" t="s">
        <v>430</v>
      </c>
      <c r="C307" s="25" t="s">
        <v>1753</v>
      </c>
      <c r="D307" s="25">
        <v>5.0913800000000002E-2</v>
      </c>
      <c r="E307" s="25">
        <v>3.8992599999999999</v>
      </c>
      <c r="F307" s="25">
        <v>9.6487499999999994E-5</v>
      </c>
      <c r="G307" s="25">
        <v>0.34873799999999999</v>
      </c>
      <c r="H307" s="25">
        <v>22731.200000000001</v>
      </c>
      <c r="I307" s="25">
        <v>19019.900000000001</v>
      </c>
      <c r="J307" s="25">
        <v>17177</v>
      </c>
    </row>
    <row r="308" spans="1:10" ht="17.399999999999999" customHeight="1">
      <c r="A308" s="25" t="s">
        <v>414</v>
      </c>
      <c r="B308" s="25" t="s">
        <v>438</v>
      </c>
      <c r="C308" s="25" t="s">
        <v>1753</v>
      </c>
      <c r="D308" s="25">
        <v>5.5000399999999998E-2</v>
      </c>
      <c r="E308" s="25">
        <v>4.6232499999999996</v>
      </c>
      <c r="F308" s="25">
        <v>3.77766E-6</v>
      </c>
      <c r="G308" s="25">
        <v>0.37002400000000002</v>
      </c>
      <c r="H308" s="25">
        <v>23263.8</v>
      </c>
      <c r="I308" s="25">
        <v>18853.3</v>
      </c>
      <c r="J308" s="25">
        <v>16887.5</v>
      </c>
    </row>
    <row r="309" spans="1:10" ht="17.399999999999999" customHeight="1">
      <c r="A309" s="25" t="s">
        <v>414</v>
      </c>
      <c r="B309" s="25" t="s">
        <v>1709</v>
      </c>
      <c r="C309" s="25" t="s">
        <v>1753</v>
      </c>
      <c r="D309" s="25">
        <v>5.6377999999999998E-2</v>
      </c>
      <c r="E309" s="25">
        <v>4.10954</v>
      </c>
      <c r="F309" s="25">
        <v>3.9644000000000002E-5</v>
      </c>
      <c r="G309" s="25">
        <v>0.40548099999999998</v>
      </c>
      <c r="H309" s="25">
        <v>20585.3</v>
      </c>
      <c r="I309" s="25">
        <v>17394.8</v>
      </c>
      <c r="J309" s="25">
        <v>15538.1</v>
      </c>
    </row>
    <row r="310" spans="1:10" ht="17.399999999999999" customHeight="1">
      <c r="A310" s="25" t="s">
        <v>410</v>
      </c>
      <c r="B310" s="25" t="s">
        <v>1753</v>
      </c>
      <c r="C310" s="25" t="s">
        <v>414</v>
      </c>
      <c r="D310" s="25">
        <v>6.2217799999999997E-2</v>
      </c>
      <c r="E310" s="25">
        <v>4.6005500000000001</v>
      </c>
      <c r="F310" s="25">
        <v>4.2138100000000001E-6</v>
      </c>
      <c r="G310" s="25">
        <v>6.2055800000000001E-2</v>
      </c>
      <c r="H310" s="25">
        <v>21269</v>
      </c>
      <c r="I310" s="25">
        <v>21217.4</v>
      </c>
      <c r="J310" s="25">
        <v>18731.900000000001</v>
      </c>
    </row>
    <row r="311" spans="1:10" ht="17.399999999999999" customHeight="1">
      <c r="A311" s="25" t="s">
        <v>414</v>
      </c>
      <c r="B311" s="25" t="s">
        <v>1675</v>
      </c>
      <c r="C311" s="25" t="s">
        <v>1753</v>
      </c>
      <c r="D311" s="25">
        <v>5.9406300000000002E-2</v>
      </c>
      <c r="E311" s="25">
        <v>4.4100299999999999</v>
      </c>
      <c r="F311" s="25">
        <v>1.0335399999999999E-5</v>
      </c>
      <c r="G311" s="25">
        <v>0.42608000000000001</v>
      </c>
      <c r="H311" s="25">
        <v>19929.599999999999</v>
      </c>
      <c r="I311" s="25">
        <v>16960.900000000001</v>
      </c>
      <c r="J311" s="25">
        <v>15058.8</v>
      </c>
    </row>
    <row r="312" spans="1:10" ht="17.399999999999999" customHeight="1">
      <c r="A312" s="25" t="s">
        <v>414</v>
      </c>
      <c r="B312" s="25" t="s">
        <v>1753</v>
      </c>
      <c r="C312" s="25" t="s">
        <v>434</v>
      </c>
      <c r="D312" s="25">
        <v>4.93766E-2</v>
      </c>
      <c r="E312" s="25">
        <v>3.3595899999999999</v>
      </c>
      <c r="F312" s="25">
        <v>7.8058200000000004E-4</v>
      </c>
      <c r="G312" s="25">
        <v>5.3020200000000003E-2</v>
      </c>
      <c r="H312" s="25">
        <v>24151.599999999999</v>
      </c>
      <c r="I312" s="25">
        <v>19825.099999999999</v>
      </c>
      <c r="J312" s="25">
        <v>17959.400000000001</v>
      </c>
    </row>
    <row r="313" spans="1:10" ht="17.399999999999999" customHeight="1">
      <c r="A313" s="25" t="s">
        <v>414</v>
      </c>
      <c r="B313" s="25" t="s">
        <v>435</v>
      </c>
      <c r="C313" s="25" t="s">
        <v>1753</v>
      </c>
      <c r="D313" s="25">
        <v>6.5330200000000005E-2</v>
      </c>
      <c r="E313" s="25">
        <v>6.4720199999999997</v>
      </c>
      <c r="F313" s="25">
        <v>9.6702299999999996E-11</v>
      </c>
      <c r="G313" s="25">
        <v>0.425257</v>
      </c>
      <c r="H313" s="25">
        <v>24367.5</v>
      </c>
      <c r="I313" s="25">
        <v>18400.5</v>
      </c>
      <c r="J313" s="25">
        <v>16143.8</v>
      </c>
    </row>
    <row r="314" spans="1:10" ht="17.399999999999999" customHeight="1">
      <c r="A314" s="25" t="s">
        <v>414</v>
      </c>
      <c r="B314" s="25" t="s">
        <v>427</v>
      </c>
      <c r="C314" s="25" t="s">
        <v>439</v>
      </c>
      <c r="D314" s="25">
        <v>4.2264599999999999E-2</v>
      </c>
      <c r="E314" s="25">
        <v>3.3629699999999998</v>
      </c>
      <c r="F314" s="25">
        <v>7.7108700000000005E-4</v>
      </c>
      <c r="G314" s="25">
        <v>0.30256499999999997</v>
      </c>
      <c r="H314" s="25">
        <v>23341.9</v>
      </c>
      <c r="I314" s="25">
        <v>18805.900000000001</v>
      </c>
      <c r="J314" s="25">
        <v>17280.7</v>
      </c>
    </row>
    <row r="315" spans="1:10" ht="17.399999999999999" customHeight="1">
      <c r="A315" s="25" t="s">
        <v>414</v>
      </c>
      <c r="B315" s="25" t="s">
        <v>441</v>
      </c>
      <c r="C315" s="25" t="s">
        <v>439</v>
      </c>
      <c r="D315" s="25">
        <v>4.4195400000000003E-2</v>
      </c>
      <c r="E315" s="25">
        <v>3.79081</v>
      </c>
      <c r="F315" s="25">
        <v>1.5015800000000001E-4</v>
      </c>
      <c r="G315" s="25">
        <v>0.32680100000000001</v>
      </c>
      <c r="H315" s="25">
        <v>23063.599999999999</v>
      </c>
      <c r="I315" s="25">
        <v>19064.2</v>
      </c>
      <c r="J315" s="25">
        <v>17450.400000000001</v>
      </c>
    </row>
    <row r="316" spans="1:10" ht="17.399999999999999" customHeight="1">
      <c r="A316" s="25" t="s">
        <v>414</v>
      </c>
      <c r="B316" s="25" t="s">
        <v>1373</v>
      </c>
      <c r="C316" s="25" t="s">
        <v>439</v>
      </c>
      <c r="D316" s="25">
        <v>4.6578399999999999E-2</v>
      </c>
      <c r="E316" s="25">
        <v>3.9504700000000001</v>
      </c>
      <c r="F316" s="25">
        <v>7.7997999999999994E-5</v>
      </c>
      <c r="G316" s="25">
        <v>0.33732699999999999</v>
      </c>
      <c r="H316" s="25">
        <v>22653.4</v>
      </c>
      <c r="I316" s="25">
        <v>18447.599999999999</v>
      </c>
      <c r="J316" s="25">
        <v>16805.599999999999</v>
      </c>
    </row>
    <row r="317" spans="1:10" ht="17.399999999999999" customHeight="1">
      <c r="A317" s="25" t="s">
        <v>414</v>
      </c>
      <c r="B317" s="25" t="s">
        <v>436</v>
      </c>
      <c r="C317" s="25" t="s">
        <v>439</v>
      </c>
      <c r="D317" s="25">
        <v>5.9392300000000002E-2</v>
      </c>
      <c r="E317" s="25">
        <v>6.0062699999999998</v>
      </c>
      <c r="F317" s="25">
        <v>1.8984399999999999E-9</v>
      </c>
      <c r="G317" s="25">
        <v>0.426541</v>
      </c>
      <c r="H317" s="25">
        <v>23143.4</v>
      </c>
      <c r="I317" s="25">
        <v>19250.599999999999</v>
      </c>
      <c r="J317" s="25">
        <v>17092.099999999999</v>
      </c>
    </row>
    <row r="318" spans="1:10" ht="17.399999999999999" customHeight="1">
      <c r="A318" s="25" t="s">
        <v>414</v>
      </c>
      <c r="B318" s="25" t="s">
        <v>437</v>
      </c>
      <c r="C318" s="25" t="s">
        <v>439</v>
      </c>
      <c r="D318" s="25">
        <v>4.7218099999999999E-2</v>
      </c>
      <c r="E318" s="25">
        <v>3.6254400000000002</v>
      </c>
      <c r="F318" s="25">
        <v>2.8846699999999999E-4</v>
      </c>
      <c r="G318" s="25">
        <v>0.34564600000000001</v>
      </c>
      <c r="H318" s="25">
        <v>23024.3</v>
      </c>
      <c r="I318" s="25">
        <v>18895.5</v>
      </c>
      <c r="J318" s="25">
        <v>17191.5</v>
      </c>
    </row>
    <row r="319" spans="1:10" ht="17.399999999999999" customHeight="1">
      <c r="A319" s="25" t="s">
        <v>1750</v>
      </c>
      <c r="B319" s="25" t="s">
        <v>414</v>
      </c>
      <c r="C319" s="25" t="s">
        <v>439</v>
      </c>
      <c r="D319" s="25">
        <v>5.2127399999999997E-2</v>
      </c>
      <c r="E319" s="25">
        <v>4.3650099999999998</v>
      </c>
      <c r="F319" s="25">
        <v>1.27115E-5</v>
      </c>
      <c r="G319" s="25">
        <v>0.28279500000000002</v>
      </c>
      <c r="H319" s="25">
        <v>23284.3</v>
      </c>
      <c r="I319" s="25">
        <v>20391.400000000001</v>
      </c>
      <c r="J319" s="25">
        <v>18370.8</v>
      </c>
    </row>
    <row r="320" spans="1:10" ht="17.399999999999999" customHeight="1">
      <c r="A320" s="25" t="s">
        <v>1754</v>
      </c>
      <c r="B320" s="25" t="s">
        <v>439</v>
      </c>
      <c r="C320" s="25" t="s">
        <v>414</v>
      </c>
      <c r="D320" s="25">
        <v>5.69203E-2</v>
      </c>
      <c r="E320" s="25">
        <v>3.9343300000000001</v>
      </c>
      <c r="F320" s="25">
        <v>8.3428499999999996E-5</v>
      </c>
      <c r="G320" s="25">
        <v>5.61001E-2</v>
      </c>
      <c r="H320" s="25">
        <v>21907.3</v>
      </c>
      <c r="I320" s="25">
        <v>20594.900000000001</v>
      </c>
      <c r="J320" s="25">
        <v>18376.599999999999</v>
      </c>
    </row>
    <row r="321" spans="1:10" ht="17.399999999999999" customHeight="1">
      <c r="A321" s="25" t="s">
        <v>414</v>
      </c>
      <c r="B321" s="25" t="s">
        <v>1290</v>
      </c>
      <c r="C321" s="25" t="s">
        <v>439</v>
      </c>
      <c r="D321" s="25">
        <v>5.3532999999999997E-2</v>
      </c>
      <c r="E321" s="25">
        <v>5.4256599999999997</v>
      </c>
      <c r="F321" s="25">
        <v>5.77394E-8</v>
      </c>
      <c r="G321" s="25">
        <v>0.36901499999999998</v>
      </c>
      <c r="H321" s="25">
        <v>24540.7</v>
      </c>
      <c r="I321" s="25">
        <v>18204.099999999999</v>
      </c>
      <c r="J321" s="25">
        <v>16354.1</v>
      </c>
    </row>
    <row r="322" spans="1:10" ht="17.399999999999999" customHeight="1">
      <c r="A322" s="25" t="s">
        <v>414</v>
      </c>
      <c r="B322" s="25" t="s">
        <v>429</v>
      </c>
      <c r="C322" s="25" t="s">
        <v>439</v>
      </c>
      <c r="D322" s="25">
        <v>4.5352499999999997E-2</v>
      </c>
      <c r="E322" s="25">
        <v>3.5691899999999999</v>
      </c>
      <c r="F322" s="25">
        <v>3.5808999999999998E-4</v>
      </c>
      <c r="G322" s="25">
        <v>0.33777800000000002</v>
      </c>
      <c r="H322" s="25">
        <v>22679.599999999999</v>
      </c>
      <c r="I322" s="25">
        <v>18747.3</v>
      </c>
      <c r="J322" s="25">
        <v>17120.599999999999</v>
      </c>
    </row>
    <row r="323" spans="1:10" ht="17.399999999999999" customHeight="1">
      <c r="A323" s="25" t="s">
        <v>414</v>
      </c>
      <c r="B323" s="25" t="s">
        <v>430</v>
      </c>
      <c r="C323" s="25" t="s">
        <v>439</v>
      </c>
      <c r="D323" s="25">
        <v>4.4688899999999997E-2</v>
      </c>
      <c r="E323" s="25">
        <v>3.47262</v>
      </c>
      <c r="F323" s="25">
        <v>5.1539999999999995E-4</v>
      </c>
      <c r="G323" s="25">
        <v>0.32138899999999998</v>
      </c>
      <c r="H323" s="25">
        <v>22998.7</v>
      </c>
      <c r="I323" s="25">
        <v>18964.599999999999</v>
      </c>
      <c r="J323" s="25">
        <v>17342.099999999999</v>
      </c>
    </row>
    <row r="324" spans="1:10" ht="17.399999999999999" customHeight="1">
      <c r="A324" s="25" t="s">
        <v>414</v>
      </c>
      <c r="B324" s="25" t="s">
        <v>438</v>
      </c>
      <c r="C324" s="25" t="s">
        <v>439</v>
      </c>
      <c r="D324" s="25">
        <v>4.8814799999999998E-2</v>
      </c>
      <c r="E324" s="25">
        <v>4.1118100000000002</v>
      </c>
      <c r="F324" s="25">
        <v>3.9257400000000001E-5</v>
      </c>
      <c r="G324" s="25">
        <v>0.344609</v>
      </c>
      <c r="H324" s="25">
        <v>23530.1</v>
      </c>
      <c r="I324" s="25">
        <v>18801.8</v>
      </c>
      <c r="J324" s="25">
        <v>17051.599999999999</v>
      </c>
    </row>
    <row r="325" spans="1:10" ht="17.399999999999999" customHeight="1">
      <c r="A325" s="25" t="s">
        <v>414</v>
      </c>
      <c r="B325" s="25" t="s">
        <v>1709</v>
      </c>
      <c r="C325" s="25" t="s">
        <v>439</v>
      </c>
      <c r="D325" s="25">
        <v>5.0377699999999997E-2</v>
      </c>
      <c r="E325" s="25">
        <v>3.7346499999999998</v>
      </c>
      <c r="F325" s="25">
        <v>1.8798E-4</v>
      </c>
      <c r="G325" s="25">
        <v>0.38173200000000002</v>
      </c>
      <c r="H325" s="25">
        <v>20854.099999999999</v>
      </c>
      <c r="I325" s="25">
        <v>17340.3</v>
      </c>
      <c r="J325" s="25">
        <v>15677</v>
      </c>
    </row>
    <row r="326" spans="1:10" ht="17.399999999999999" customHeight="1">
      <c r="A326" s="25" t="s">
        <v>410</v>
      </c>
      <c r="B326" s="25" t="s">
        <v>439</v>
      </c>
      <c r="C326" s="25" t="s">
        <v>414</v>
      </c>
      <c r="D326" s="25">
        <v>5.9205899999999999E-2</v>
      </c>
      <c r="E326" s="25">
        <v>4.8146000000000004</v>
      </c>
      <c r="F326" s="25">
        <v>1.47493E-6</v>
      </c>
      <c r="G326" s="25">
        <v>5.9447899999999998E-2</v>
      </c>
      <c r="H326" s="25">
        <v>21596.9</v>
      </c>
      <c r="I326" s="25">
        <v>21182.9</v>
      </c>
      <c r="J326" s="25">
        <v>18814.8</v>
      </c>
    </row>
    <row r="327" spans="1:10" ht="17.399999999999999" customHeight="1">
      <c r="A327" s="25" t="s">
        <v>414</v>
      </c>
      <c r="B327" s="25" t="s">
        <v>1675</v>
      </c>
      <c r="C327" s="25" t="s">
        <v>439</v>
      </c>
      <c r="D327" s="25">
        <v>5.2625100000000001E-2</v>
      </c>
      <c r="E327" s="25">
        <v>3.9185599999999998</v>
      </c>
      <c r="F327" s="25">
        <v>8.9080100000000001E-5</v>
      </c>
      <c r="G327" s="25">
        <v>0.39745799999999998</v>
      </c>
      <c r="H327" s="25">
        <v>20217.5</v>
      </c>
      <c r="I327" s="25">
        <v>16889</v>
      </c>
      <c r="J327" s="25">
        <v>15200.3</v>
      </c>
    </row>
    <row r="328" spans="1:10" ht="17.399999999999999" customHeight="1">
      <c r="A328" s="25" t="s">
        <v>414</v>
      </c>
      <c r="B328" s="25" t="s">
        <v>439</v>
      </c>
      <c r="C328" s="25" t="s">
        <v>434</v>
      </c>
      <c r="D328" s="25">
        <v>6.0695499999999999E-2</v>
      </c>
      <c r="E328" s="25">
        <v>3.9851899999999998</v>
      </c>
      <c r="F328" s="25">
        <v>6.7426800000000003E-5</v>
      </c>
      <c r="G328" s="25">
        <v>6.6345000000000001E-2</v>
      </c>
      <c r="H328" s="25">
        <v>24037.7</v>
      </c>
      <c r="I328" s="25">
        <v>20287.599999999999</v>
      </c>
      <c r="J328" s="25">
        <v>17965.8</v>
      </c>
    </row>
    <row r="329" spans="1:10" ht="17.399999999999999" customHeight="1">
      <c r="A329" s="25" t="s">
        <v>414</v>
      </c>
      <c r="B329" s="25" t="s">
        <v>435</v>
      </c>
      <c r="C329" s="25" t="s">
        <v>439</v>
      </c>
      <c r="D329" s="25">
        <v>5.8733399999999998E-2</v>
      </c>
      <c r="E329" s="25">
        <v>5.9841300000000004</v>
      </c>
      <c r="F329" s="25">
        <v>2.1755100000000001E-9</v>
      </c>
      <c r="G329" s="25">
        <v>0.40130399999999999</v>
      </c>
      <c r="H329" s="25">
        <v>24638.1</v>
      </c>
      <c r="I329" s="25">
        <v>18347.599999999999</v>
      </c>
      <c r="J329" s="25">
        <v>16311.9</v>
      </c>
    </row>
    <row r="330" spans="1:10" ht="17.399999999999999" customHeight="1">
      <c r="A330" s="25" t="s">
        <v>414</v>
      </c>
      <c r="B330" s="25" t="s">
        <v>441</v>
      </c>
      <c r="C330" s="25" t="s">
        <v>440</v>
      </c>
      <c r="D330" s="25">
        <v>4.5346200000000003E-2</v>
      </c>
      <c r="E330" s="25">
        <v>3.4728400000000001</v>
      </c>
      <c r="F330" s="25">
        <v>5.1497900000000004E-4</v>
      </c>
      <c r="G330" s="25">
        <v>0.35456199999999999</v>
      </c>
      <c r="H330" s="25">
        <v>22978.2</v>
      </c>
      <c r="I330" s="25">
        <v>19061.400000000001</v>
      </c>
      <c r="J330" s="25">
        <v>17407.7</v>
      </c>
    </row>
    <row r="331" spans="1:10" ht="17.399999999999999" customHeight="1">
      <c r="A331" s="25" t="s">
        <v>414</v>
      </c>
      <c r="B331" s="25" t="s">
        <v>1373</v>
      </c>
      <c r="C331" s="25" t="s">
        <v>440</v>
      </c>
      <c r="D331" s="25">
        <v>4.7919200000000002E-2</v>
      </c>
      <c r="E331" s="25">
        <v>3.76071</v>
      </c>
      <c r="F331" s="25">
        <v>1.6943399999999999E-4</v>
      </c>
      <c r="G331" s="25">
        <v>0.36346000000000001</v>
      </c>
      <c r="H331" s="25">
        <v>22561.9</v>
      </c>
      <c r="I331" s="25">
        <v>18444.400000000001</v>
      </c>
      <c r="J331" s="25">
        <v>16757.599999999999</v>
      </c>
    </row>
    <row r="332" spans="1:10" ht="17.399999999999999" customHeight="1">
      <c r="A332" s="25" t="s">
        <v>414</v>
      </c>
      <c r="B332" s="25" t="s">
        <v>436</v>
      </c>
      <c r="C332" s="25" t="s">
        <v>440</v>
      </c>
      <c r="D332" s="25">
        <v>6.0871500000000002E-2</v>
      </c>
      <c r="E332" s="25">
        <v>5.9399800000000003</v>
      </c>
      <c r="F332" s="25">
        <v>2.8506499999999999E-9</v>
      </c>
      <c r="G332" s="25">
        <v>0.45545200000000002</v>
      </c>
      <c r="H332" s="25">
        <v>23049.3</v>
      </c>
      <c r="I332" s="25">
        <v>19250.2</v>
      </c>
      <c r="J332" s="25">
        <v>17041.099999999999</v>
      </c>
    </row>
    <row r="333" spans="1:10" ht="17.399999999999999" customHeight="1">
      <c r="A333" s="25" t="s">
        <v>414</v>
      </c>
      <c r="B333" s="25" t="s">
        <v>437</v>
      </c>
      <c r="C333" s="25" t="s">
        <v>440</v>
      </c>
      <c r="D333" s="25">
        <v>4.9779200000000003E-2</v>
      </c>
      <c r="E333" s="25">
        <v>3.5405799999999998</v>
      </c>
      <c r="F333" s="25">
        <v>3.9924200000000001E-4</v>
      </c>
      <c r="G333" s="25">
        <v>0.38235599999999997</v>
      </c>
      <c r="H333" s="25">
        <v>22913</v>
      </c>
      <c r="I333" s="25">
        <v>18920.900000000001</v>
      </c>
      <c r="J333" s="25">
        <v>17126.5</v>
      </c>
    </row>
    <row r="334" spans="1:10" ht="17.399999999999999" customHeight="1">
      <c r="A334" s="25" t="s">
        <v>1750</v>
      </c>
      <c r="B334" s="25" t="s">
        <v>414</v>
      </c>
      <c r="C334" s="25" t="s">
        <v>440</v>
      </c>
      <c r="D334" s="25">
        <v>5.11625E-2</v>
      </c>
      <c r="E334" s="25">
        <v>4.1933199999999999</v>
      </c>
      <c r="F334" s="25">
        <v>2.74902E-5</v>
      </c>
      <c r="G334" s="25">
        <v>0.28651100000000002</v>
      </c>
      <c r="H334" s="25">
        <v>23199.599999999999</v>
      </c>
      <c r="I334" s="25">
        <v>20352.099999999999</v>
      </c>
      <c r="J334" s="25">
        <v>18370.900000000001</v>
      </c>
    </row>
    <row r="335" spans="1:10" ht="17.399999999999999" customHeight="1">
      <c r="A335" s="25" t="s">
        <v>1754</v>
      </c>
      <c r="B335" s="25" t="s">
        <v>440</v>
      </c>
      <c r="C335" s="25" t="s">
        <v>414</v>
      </c>
      <c r="D335" s="25">
        <v>5.8853599999999999E-2</v>
      </c>
      <c r="E335" s="25">
        <v>4.3979799999999996</v>
      </c>
      <c r="F335" s="25">
        <v>1.0926399999999999E-5</v>
      </c>
      <c r="G335" s="25">
        <v>5.7712600000000003E-2</v>
      </c>
      <c r="H335" s="25">
        <v>22199.9</v>
      </c>
      <c r="I335" s="25">
        <v>20466.5</v>
      </c>
      <c r="J335" s="25">
        <v>18191.3</v>
      </c>
    </row>
    <row r="336" spans="1:10" ht="17.399999999999999" customHeight="1">
      <c r="A336" s="25" t="s">
        <v>414</v>
      </c>
      <c r="B336" s="25" t="s">
        <v>1290</v>
      </c>
      <c r="C336" s="25" t="s">
        <v>440</v>
      </c>
      <c r="D336" s="25">
        <v>5.37749E-2</v>
      </c>
      <c r="E336" s="25">
        <v>5.2178599999999999</v>
      </c>
      <c r="F336" s="25">
        <v>1.8099999999999999E-7</v>
      </c>
      <c r="G336" s="25">
        <v>0.37768800000000002</v>
      </c>
      <c r="H336" s="25">
        <v>24456.799999999999</v>
      </c>
      <c r="I336" s="25">
        <v>18174.7</v>
      </c>
      <c r="J336" s="25">
        <v>16319.8</v>
      </c>
    </row>
    <row r="337" spans="1:10" ht="17.399999999999999" customHeight="1">
      <c r="A337" s="25" t="s">
        <v>414</v>
      </c>
      <c r="B337" s="25" t="s">
        <v>429</v>
      </c>
      <c r="C337" s="25" t="s">
        <v>440</v>
      </c>
      <c r="D337" s="25">
        <v>4.6745200000000001E-2</v>
      </c>
      <c r="E337" s="25">
        <v>3.47973</v>
      </c>
      <c r="F337" s="25">
        <v>5.0191500000000002E-4</v>
      </c>
      <c r="G337" s="25">
        <v>0.36322199999999999</v>
      </c>
      <c r="H337" s="25">
        <v>22603.200000000001</v>
      </c>
      <c r="I337" s="25">
        <v>18756.599999999999</v>
      </c>
      <c r="J337" s="25">
        <v>17081.3</v>
      </c>
    </row>
    <row r="338" spans="1:10" ht="17.399999999999999" customHeight="1">
      <c r="A338" s="25" t="s">
        <v>414</v>
      </c>
      <c r="B338" s="25" t="s">
        <v>430</v>
      </c>
      <c r="C338" s="25" t="s">
        <v>440</v>
      </c>
      <c r="D338" s="25">
        <v>4.5319400000000003E-2</v>
      </c>
      <c r="E338" s="25">
        <v>3.3109199999999999</v>
      </c>
      <c r="F338" s="25">
        <v>9.2990399999999995E-4</v>
      </c>
      <c r="G338" s="25">
        <v>0.33799200000000001</v>
      </c>
      <c r="H338" s="25">
        <v>22918.9</v>
      </c>
      <c r="I338" s="25">
        <v>18949.400000000001</v>
      </c>
      <c r="J338" s="25">
        <v>17306.400000000001</v>
      </c>
    </row>
    <row r="339" spans="1:10" ht="17.399999999999999" customHeight="1">
      <c r="A339" s="25" t="s">
        <v>414</v>
      </c>
      <c r="B339" s="25" t="s">
        <v>438</v>
      </c>
      <c r="C339" s="25" t="s">
        <v>440</v>
      </c>
      <c r="D339" s="25">
        <v>4.9991500000000001E-2</v>
      </c>
      <c r="E339" s="25">
        <v>4.0204199999999997</v>
      </c>
      <c r="F339" s="25">
        <v>5.80956E-5</v>
      </c>
      <c r="G339" s="25">
        <v>0.36516599999999999</v>
      </c>
      <c r="H339" s="25">
        <v>23443</v>
      </c>
      <c r="I339" s="25">
        <v>18799</v>
      </c>
      <c r="J339" s="25">
        <v>17009</v>
      </c>
    </row>
    <row r="340" spans="1:10" ht="17.399999999999999" customHeight="1">
      <c r="A340" s="25" t="s">
        <v>414</v>
      </c>
      <c r="B340" s="25" t="s">
        <v>1709</v>
      </c>
      <c r="C340" s="25" t="s">
        <v>440</v>
      </c>
      <c r="D340" s="25">
        <v>5.1579600000000003E-2</v>
      </c>
      <c r="E340" s="25">
        <v>3.5802</v>
      </c>
      <c r="F340" s="25">
        <v>3.43328E-4</v>
      </c>
      <c r="G340" s="25">
        <v>0.42128100000000002</v>
      </c>
      <c r="H340" s="25">
        <v>20776.5</v>
      </c>
      <c r="I340" s="25">
        <v>17360.8</v>
      </c>
      <c r="J340" s="25">
        <v>15657.7</v>
      </c>
    </row>
    <row r="341" spans="1:10" ht="17.399999999999999" customHeight="1">
      <c r="A341" s="25" t="s">
        <v>410</v>
      </c>
      <c r="B341" s="25" t="s">
        <v>440</v>
      </c>
      <c r="C341" s="25" t="s">
        <v>414</v>
      </c>
      <c r="D341" s="25">
        <v>6.1345200000000003E-2</v>
      </c>
      <c r="E341" s="25">
        <v>4.7865000000000002</v>
      </c>
      <c r="F341" s="25">
        <v>1.69719E-6</v>
      </c>
      <c r="G341" s="25">
        <v>6.05833E-2</v>
      </c>
      <c r="H341" s="25">
        <v>22251.3</v>
      </c>
      <c r="I341" s="25">
        <v>20875.8</v>
      </c>
      <c r="J341" s="25">
        <v>18462.5</v>
      </c>
    </row>
    <row r="342" spans="1:10" ht="17.399999999999999" customHeight="1">
      <c r="A342" s="25" t="s">
        <v>414</v>
      </c>
      <c r="B342" s="25" t="s">
        <v>1675</v>
      </c>
      <c r="C342" s="25" t="s">
        <v>440</v>
      </c>
      <c r="D342" s="25">
        <v>5.4496599999999999E-2</v>
      </c>
      <c r="E342" s="25">
        <v>3.74661</v>
      </c>
      <c r="F342" s="25">
        <v>1.7923700000000001E-4</v>
      </c>
      <c r="G342" s="25">
        <v>0.437637</v>
      </c>
      <c r="H342" s="25">
        <v>20125.400000000001</v>
      </c>
      <c r="I342" s="25">
        <v>16926.7</v>
      </c>
      <c r="J342" s="25">
        <v>15177.2</v>
      </c>
    </row>
    <row r="343" spans="1:10" ht="17.399999999999999" customHeight="1">
      <c r="A343" s="25" t="s">
        <v>414</v>
      </c>
      <c r="B343" s="25" t="s">
        <v>440</v>
      </c>
      <c r="C343" s="25" t="s">
        <v>434</v>
      </c>
      <c r="D343" s="25">
        <v>8.5817900000000003E-2</v>
      </c>
      <c r="E343" s="25">
        <v>4.8836599999999999</v>
      </c>
      <c r="F343" s="25">
        <v>1.04132E-6</v>
      </c>
      <c r="G343" s="25">
        <v>9.4309699999999996E-2</v>
      </c>
      <c r="H343" s="25">
        <v>23732.6</v>
      </c>
      <c r="I343" s="25">
        <v>20922.099999999999</v>
      </c>
      <c r="J343" s="25">
        <v>17615</v>
      </c>
    </row>
    <row r="344" spans="1:10" ht="17.399999999999999" customHeight="1">
      <c r="A344" s="25" t="s">
        <v>414</v>
      </c>
      <c r="B344" s="25" t="s">
        <v>435</v>
      </c>
      <c r="C344" s="25" t="s">
        <v>440</v>
      </c>
      <c r="D344" s="25">
        <v>6.0655199999999999E-2</v>
      </c>
      <c r="E344" s="25">
        <v>5.8068999999999997</v>
      </c>
      <c r="F344" s="25">
        <v>6.3638899999999996E-9</v>
      </c>
      <c r="G344" s="25">
        <v>0.430085</v>
      </c>
      <c r="H344" s="25">
        <v>24544.7</v>
      </c>
      <c r="I344" s="25">
        <v>18364.099999999999</v>
      </c>
      <c r="J344" s="25">
        <v>16263.7</v>
      </c>
    </row>
    <row r="345" spans="1:10" ht="17.399999999999999" customHeight="1">
      <c r="A345" s="25" t="s">
        <v>427</v>
      </c>
      <c r="B345" s="25" t="s">
        <v>1290</v>
      </c>
      <c r="C345" s="25" t="s">
        <v>414</v>
      </c>
      <c r="D345" s="25">
        <v>5.9103599999999999E-2</v>
      </c>
      <c r="E345" s="25">
        <v>3.92787</v>
      </c>
      <c r="F345" s="25">
        <v>8.5702200000000001E-5</v>
      </c>
      <c r="G345" s="25">
        <v>6.7986099999999994E-2</v>
      </c>
      <c r="H345" s="25">
        <v>20321.8</v>
      </c>
      <c r="I345" s="25">
        <v>19333.7</v>
      </c>
      <c r="J345" s="25">
        <v>17175.900000000001</v>
      </c>
    </row>
    <row r="346" spans="1:10" ht="17.399999999999999" customHeight="1">
      <c r="A346" s="25" t="s">
        <v>430</v>
      </c>
      <c r="B346" s="25" t="s">
        <v>427</v>
      </c>
      <c r="C346" s="25" t="s">
        <v>414</v>
      </c>
      <c r="D346" s="25">
        <v>1.1197500000000001E-2</v>
      </c>
      <c r="E346" s="25">
        <v>3.9688500000000002</v>
      </c>
      <c r="F346" s="25">
        <v>7.2219599999999995E-5</v>
      </c>
      <c r="G346" s="25">
        <v>1.18169E-2</v>
      </c>
      <c r="H346" s="25">
        <v>23237.9</v>
      </c>
      <c r="I346" s="25">
        <v>17242.7</v>
      </c>
      <c r="J346" s="25">
        <v>16860.8</v>
      </c>
    </row>
    <row r="347" spans="1:10" ht="17.399999999999999" customHeight="1">
      <c r="A347" s="25" t="s">
        <v>1466</v>
      </c>
      <c r="B347" s="25" t="s">
        <v>427</v>
      </c>
      <c r="C347" s="25" t="s">
        <v>414</v>
      </c>
      <c r="D347" s="25">
        <v>5.0900500000000001E-2</v>
      </c>
      <c r="E347" s="25">
        <v>13.2699</v>
      </c>
      <c r="F347" s="25">
        <v>0</v>
      </c>
      <c r="G347" s="25">
        <v>5.5248400000000003E-2</v>
      </c>
      <c r="H347" s="25">
        <v>20880</v>
      </c>
      <c r="I347" s="25">
        <v>19435.2</v>
      </c>
      <c r="J347" s="25">
        <v>17552.5</v>
      </c>
    </row>
    <row r="348" spans="1:10" ht="17.399999999999999" customHeight="1">
      <c r="A348" s="25" t="s">
        <v>427</v>
      </c>
      <c r="B348" s="25" t="s">
        <v>433</v>
      </c>
      <c r="C348" s="25" t="s">
        <v>414</v>
      </c>
      <c r="D348" s="25">
        <v>4.5582699999999997E-2</v>
      </c>
      <c r="E348" s="25">
        <v>6.6050700000000004</v>
      </c>
      <c r="F348" s="25">
        <v>3.9731999999999999E-11</v>
      </c>
      <c r="G348" s="25">
        <v>5.2611999999999999E-2</v>
      </c>
      <c r="H348" s="25">
        <v>21096.6</v>
      </c>
      <c r="I348" s="25">
        <v>19164.900000000001</v>
      </c>
      <c r="J348" s="25">
        <v>17493.900000000001</v>
      </c>
    </row>
    <row r="349" spans="1:10" ht="17.399999999999999" customHeight="1">
      <c r="A349" s="25" t="s">
        <v>427</v>
      </c>
      <c r="B349" s="25" t="s">
        <v>435</v>
      </c>
      <c r="C349" s="25" t="s">
        <v>414</v>
      </c>
      <c r="D349" s="25">
        <v>6.2601900000000002E-2</v>
      </c>
      <c r="E349" s="25">
        <v>3.5571799999999998</v>
      </c>
      <c r="F349" s="25">
        <v>3.7485699999999998E-4</v>
      </c>
      <c r="G349" s="25">
        <v>7.16947E-2</v>
      </c>
      <c r="H349" s="25">
        <v>20701.099999999999</v>
      </c>
      <c r="I349" s="25">
        <v>19319.3</v>
      </c>
      <c r="J349" s="25">
        <v>17043</v>
      </c>
    </row>
    <row r="350" spans="1:10" ht="17.399999999999999" customHeight="1">
      <c r="A350" s="25" t="s">
        <v>441</v>
      </c>
      <c r="B350" s="25" t="s">
        <v>1290</v>
      </c>
      <c r="C350" s="25" t="s">
        <v>414</v>
      </c>
      <c r="D350" s="25">
        <v>6.8968600000000005E-2</v>
      </c>
      <c r="E350" s="25">
        <v>3.88096</v>
      </c>
      <c r="F350" s="25">
        <v>1.04047E-4</v>
      </c>
      <c r="G350" s="25">
        <v>7.99063E-2</v>
      </c>
      <c r="H350" s="25">
        <v>20115.599999999999</v>
      </c>
      <c r="I350" s="25">
        <v>19760.5</v>
      </c>
      <c r="J350" s="25">
        <v>17210.7</v>
      </c>
    </row>
    <row r="351" spans="1:10" ht="17.399999999999999" customHeight="1">
      <c r="A351" s="25" t="s">
        <v>1466</v>
      </c>
      <c r="B351" s="25" t="s">
        <v>441</v>
      </c>
      <c r="C351" s="25" t="s">
        <v>414</v>
      </c>
      <c r="D351" s="25">
        <v>3.8747999999999998E-2</v>
      </c>
      <c r="E351" s="25">
        <v>7.2321799999999996</v>
      </c>
      <c r="F351" s="25">
        <v>4.7530300000000002E-13</v>
      </c>
      <c r="G351" s="25">
        <v>4.3558899999999998E-2</v>
      </c>
      <c r="H351" s="25">
        <v>20729.900000000001</v>
      </c>
      <c r="I351" s="25">
        <v>19459.8</v>
      </c>
      <c r="J351" s="25">
        <v>18008</v>
      </c>
    </row>
    <row r="352" spans="1:10" ht="17.399999999999999" customHeight="1">
      <c r="A352" s="25" t="s">
        <v>414</v>
      </c>
      <c r="B352" s="25" t="s">
        <v>441</v>
      </c>
      <c r="C352" s="25" t="s">
        <v>431</v>
      </c>
      <c r="D352" s="25">
        <v>4.1793900000000002E-2</v>
      </c>
      <c r="E352" s="25">
        <v>3.5042200000000001</v>
      </c>
      <c r="F352" s="25">
        <v>4.5794299999999999E-4</v>
      </c>
      <c r="G352" s="25">
        <v>4.1498899999999998E-2</v>
      </c>
      <c r="H352" s="25">
        <v>23017.200000000001</v>
      </c>
      <c r="I352" s="25">
        <v>18366.8</v>
      </c>
      <c r="J352" s="25">
        <v>16893.099999999999</v>
      </c>
    </row>
    <row r="353" spans="1:10" ht="17.399999999999999" customHeight="1">
      <c r="A353" s="25" t="s">
        <v>414</v>
      </c>
      <c r="B353" s="25" t="s">
        <v>441</v>
      </c>
      <c r="C353" s="25" t="s">
        <v>432</v>
      </c>
      <c r="D353" s="25">
        <v>5.00629E-2</v>
      </c>
      <c r="E353" s="25">
        <v>3.9777200000000001</v>
      </c>
      <c r="F353" s="25">
        <v>6.9579799999999994E-5</v>
      </c>
      <c r="G353" s="25">
        <v>0.17725399999999999</v>
      </c>
      <c r="H353" s="25">
        <v>22949.4</v>
      </c>
      <c r="I353" s="25">
        <v>19210.2</v>
      </c>
      <c r="J353" s="25">
        <v>17378.5</v>
      </c>
    </row>
    <row r="354" spans="1:10" ht="17.399999999999999" customHeight="1">
      <c r="A354" s="25" t="s">
        <v>441</v>
      </c>
      <c r="B354" s="25" t="s">
        <v>433</v>
      </c>
      <c r="C354" s="25" t="s">
        <v>414</v>
      </c>
      <c r="D354" s="25">
        <v>5.5368300000000002E-2</v>
      </c>
      <c r="E354" s="25">
        <v>6.88605</v>
      </c>
      <c r="F354" s="25">
        <v>5.7363499999999999E-12</v>
      </c>
      <c r="G354" s="25">
        <v>6.4701700000000001E-2</v>
      </c>
      <c r="H354" s="25">
        <v>20657</v>
      </c>
      <c r="I354" s="25">
        <v>19737</v>
      </c>
      <c r="J354" s="25">
        <v>17666</v>
      </c>
    </row>
    <row r="355" spans="1:10" ht="17.399999999999999" customHeight="1">
      <c r="A355" s="25" t="s">
        <v>441</v>
      </c>
      <c r="B355" s="25" t="s">
        <v>435</v>
      </c>
      <c r="C355" s="25" t="s">
        <v>414</v>
      </c>
      <c r="D355" s="25">
        <v>7.2396699999999994E-2</v>
      </c>
      <c r="E355" s="25">
        <v>3.5429200000000001</v>
      </c>
      <c r="F355" s="25">
        <v>3.9572000000000001E-4</v>
      </c>
      <c r="G355" s="25">
        <v>8.3606100000000003E-2</v>
      </c>
      <c r="H355" s="25">
        <v>20258.3</v>
      </c>
      <c r="I355" s="25">
        <v>19850.7</v>
      </c>
      <c r="J355" s="25">
        <v>17170.5</v>
      </c>
    </row>
    <row r="356" spans="1:10" ht="17.399999999999999" customHeight="1">
      <c r="A356" s="25" t="s">
        <v>414</v>
      </c>
      <c r="B356" s="25" t="s">
        <v>1373</v>
      </c>
      <c r="C356" s="25" t="s">
        <v>1752</v>
      </c>
      <c r="D356" s="25">
        <v>6.4739000000000005E-2</v>
      </c>
      <c r="E356" s="25">
        <v>4.5577199999999998</v>
      </c>
      <c r="F356" s="25">
        <v>5.17118E-6</v>
      </c>
      <c r="G356" s="25">
        <v>0.46506799999999998</v>
      </c>
      <c r="H356" s="25">
        <v>20936</v>
      </c>
      <c r="I356" s="25">
        <v>19306.5</v>
      </c>
      <c r="J356" s="25">
        <v>16958.7</v>
      </c>
    </row>
    <row r="357" spans="1:10" ht="17.399999999999999" customHeight="1">
      <c r="A357" s="25" t="s">
        <v>1373</v>
      </c>
      <c r="B357" s="25" t="s">
        <v>1290</v>
      </c>
      <c r="C357" s="25" t="s">
        <v>414</v>
      </c>
      <c r="D357" s="25">
        <v>6.5909899999999993E-2</v>
      </c>
      <c r="E357" s="25">
        <v>5.0944700000000003</v>
      </c>
      <c r="F357" s="25">
        <v>3.4971000000000003E-7</v>
      </c>
      <c r="G357" s="25">
        <v>7.0672700000000005E-2</v>
      </c>
      <c r="H357" s="25">
        <v>21735</v>
      </c>
      <c r="I357" s="25">
        <v>17899.099999999999</v>
      </c>
      <c r="J357" s="25">
        <v>15685.6</v>
      </c>
    </row>
    <row r="358" spans="1:10" ht="17.399999999999999" customHeight="1">
      <c r="A358" s="25" t="s">
        <v>1466</v>
      </c>
      <c r="B358" s="25" t="s">
        <v>1373</v>
      </c>
      <c r="C358" s="25" t="s">
        <v>414</v>
      </c>
      <c r="D358" s="25">
        <v>4.7950300000000001E-2</v>
      </c>
      <c r="E358" s="25">
        <v>5.4494699999999998</v>
      </c>
      <c r="F358" s="25">
        <v>5.0520499999999999E-8</v>
      </c>
      <c r="G358" s="25">
        <v>5.2554499999999997E-2</v>
      </c>
      <c r="H358" s="25">
        <v>20285.900000000001</v>
      </c>
      <c r="I358" s="25">
        <v>18990.5</v>
      </c>
      <c r="J358" s="25">
        <v>17252.7</v>
      </c>
    </row>
    <row r="359" spans="1:10" ht="17.399999999999999" customHeight="1">
      <c r="A359" s="25" t="s">
        <v>414</v>
      </c>
      <c r="B359" s="25" t="s">
        <v>1373</v>
      </c>
      <c r="C359" s="25" t="s">
        <v>431</v>
      </c>
      <c r="D359" s="25">
        <v>4.7137699999999998E-2</v>
      </c>
      <c r="E359" s="25">
        <v>4.0060900000000004</v>
      </c>
      <c r="F359" s="25">
        <v>6.1732100000000005E-5</v>
      </c>
      <c r="G359" s="25">
        <v>4.6199499999999998E-2</v>
      </c>
      <c r="H359" s="25">
        <v>22624</v>
      </c>
      <c r="I359" s="25">
        <v>17861.900000000001</v>
      </c>
      <c r="J359" s="25">
        <v>16253.8</v>
      </c>
    </row>
    <row r="360" spans="1:10" ht="17.399999999999999" customHeight="1">
      <c r="A360" s="25" t="s">
        <v>414</v>
      </c>
      <c r="B360" s="25" t="s">
        <v>1373</v>
      </c>
      <c r="C360" s="25" t="s">
        <v>432</v>
      </c>
      <c r="D360" s="25">
        <v>4.7621999999999998E-2</v>
      </c>
      <c r="E360" s="25">
        <v>4.0045500000000001</v>
      </c>
      <c r="F360" s="25">
        <v>6.2135099999999994E-5</v>
      </c>
      <c r="G360" s="25">
        <v>0.16544700000000001</v>
      </c>
      <c r="H360" s="25">
        <v>22603.5</v>
      </c>
      <c r="I360" s="25">
        <v>18480.900000000001</v>
      </c>
      <c r="J360" s="25">
        <v>16800.7</v>
      </c>
    </row>
    <row r="361" spans="1:10" ht="17.399999999999999" customHeight="1">
      <c r="A361" s="25" t="s">
        <v>1373</v>
      </c>
      <c r="B361" s="25" t="s">
        <v>433</v>
      </c>
      <c r="C361" s="25" t="s">
        <v>414</v>
      </c>
      <c r="D361" s="25">
        <v>4.7445599999999997E-2</v>
      </c>
      <c r="E361" s="25">
        <v>4.4680400000000002</v>
      </c>
      <c r="F361" s="25">
        <v>7.8940400000000004E-6</v>
      </c>
      <c r="G361" s="25">
        <v>5.5065900000000001E-2</v>
      </c>
      <c r="H361" s="25">
        <v>20046.7</v>
      </c>
      <c r="I361" s="25">
        <v>19080.599999999999</v>
      </c>
      <c r="J361" s="25">
        <v>17352.099999999999</v>
      </c>
    </row>
    <row r="362" spans="1:10" ht="17.399999999999999" customHeight="1">
      <c r="A362" s="25" t="s">
        <v>1373</v>
      </c>
      <c r="B362" s="25" t="s">
        <v>435</v>
      </c>
      <c r="C362" s="25" t="s">
        <v>414</v>
      </c>
      <c r="D362" s="25">
        <v>7.0854899999999998E-2</v>
      </c>
      <c r="E362" s="25">
        <v>4.66099</v>
      </c>
      <c r="F362" s="25">
        <v>3.14695E-6</v>
      </c>
      <c r="G362" s="25">
        <v>7.4675699999999998E-2</v>
      </c>
      <c r="H362" s="25">
        <v>22608</v>
      </c>
      <c r="I362" s="25">
        <v>17557.099999999999</v>
      </c>
      <c r="J362" s="25">
        <v>15233.7</v>
      </c>
    </row>
    <row r="363" spans="1:10" ht="17.399999999999999" customHeight="1">
      <c r="A363" s="25" t="s">
        <v>414</v>
      </c>
      <c r="B363" s="25" t="s">
        <v>436</v>
      </c>
      <c r="C363" s="25" t="s">
        <v>1752</v>
      </c>
      <c r="D363" s="25">
        <v>8.7064199999999994E-2</v>
      </c>
      <c r="E363" s="25">
        <v>6.2652900000000002</v>
      </c>
      <c r="F363" s="25">
        <v>3.7212700000000001E-10</v>
      </c>
      <c r="G363" s="25">
        <v>0.62012999999999996</v>
      </c>
      <c r="H363" s="25">
        <v>21203</v>
      </c>
      <c r="I363" s="25">
        <v>20342.8</v>
      </c>
      <c r="J363" s="25">
        <v>17084.2</v>
      </c>
    </row>
    <row r="364" spans="1:10" ht="17.399999999999999" customHeight="1">
      <c r="A364" s="25" t="s">
        <v>436</v>
      </c>
      <c r="B364" s="25" t="s">
        <v>1290</v>
      </c>
      <c r="C364" s="25" t="s">
        <v>414</v>
      </c>
      <c r="D364" s="25">
        <v>6.0753099999999997E-2</v>
      </c>
      <c r="E364" s="25">
        <v>4.4816500000000001</v>
      </c>
      <c r="F364" s="25">
        <v>7.4069500000000003E-6</v>
      </c>
      <c r="G364" s="25">
        <v>6.8027400000000002E-2</v>
      </c>
      <c r="H364" s="25">
        <v>21409.3</v>
      </c>
      <c r="I364" s="25">
        <v>18769.099999999999</v>
      </c>
      <c r="J364" s="25">
        <v>16619.099999999999</v>
      </c>
    </row>
    <row r="365" spans="1:10" ht="17.399999999999999" customHeight="1">
      <c r="A365" s="25" t="s">
        <v>1466</v>
      </c>
      <c r="B365" s="25" t="s">
        <v>436</v>
      </c>
      <c r="C365" s="25" t="s">
        <v>414</v>
      </c>
      <c r="D365" s="25">
        <v>5.0634699999999998E-2</v>
      </c>
      <c r="E365" s="25">
        <v>7.4780100000000003</v>
      </c>
      <c r="F365" s="25">
        <v>7.5454100000000003E-14</v>
      </c>
      <c r="G365" s="25">
        <v>5.5834500000000002E-2</v>
      </c>
      <c r="H365" s="25">
        <v>20816.099999999999</v>
      </c>
      <c r="I365" s="25">
        <v>19527.7</v>
      </c>
      <c r="J365" s="25">
        <v>17645.400000000001</v>
      </c>
    </row>
    <row r="366" spans="1:10" ht="17.399999999999999" customHeight="1">
      <c r="A366" s="25" t="s">
        <v>414</v>
      </c>
      <c r="B366" s="25" t="s">
        <v>436</v>
      </c>
      <c r="C366" s="25" t="s">
        <v>431</v>
      </c>
      <c r="D366" s="25">
        <v>6.0902400000000002E-2</v>
      </c>
      <c r="E366" s="25">
        <v>5.8666299999999998</v>
      </c>
      <c r="F366" s="25">
        <v>4.4473900000000003E-9</v>
      </c>
      <c r="G366" s="25">
        <v>6.0025000000000002E-2</v>
      </c>
      <c r="H366" s="25">
        <v>23066</v>
      </c>
      <c r="I366" s="25">
        <v>18673</v>
      </c>
      <c r="J366" s="25">
        <v>16529.099999999999</v>
      </c>
    </row>
    <row r="367" spans="1:10" ht="17.399999999999999" customHeight="1">
      <c r="A367" s="25" t="s">
        <v>414</v>
      </c>
      <c r="B367" s="25" t="s">
        <v>436</v>
      </c>
      <c r="C367" s="25" t="s">
        <v>410</v>
      </c>
      <c r="D367" s="25">
        <v>5.4818800000000001E-2</v>
      </c>
      <c r="E367" s="25">
        <v>4.6390200000000004</v>
      </c>
      <c r="F367" s="25">
        <v>3.5006399999999998E-6</v>
      </c>
      <c r="G367" s="25">
        <v>0.121516</v>
      </c>
      <c r="H367" s="25">
        <v>25210.2</v>
      </c>
      <c r="I367" s="25">
        <v>18788.7</v>
      </c>
      <c r="J367" s="25">
        <v>16835.8</v>
      </c>
    </row>
    <row r="368" spans="1:10" ht="17.399999999999999" customHeight="1">
      <c r="A368" s="25" t="s">
        <v>414</v>
      </c>
      <c r="B368" s="25" t="s">
        <v>436</v>
      </c>
      <c r="C368" s="25" t="s">
        <v>432</v>
      </c>
      <c r="D368" s="25">
        <v>6.3612299999999997E-2</v>
      </c>
      <c r="E368" s="25">
        <v>6.2221299999999999</v>
      </c>
      <c r="F368" s="25">
        <v>4.9044499999999995E-10</v>
      </c>
      <c r="G368" s="25">
        <v>0.22228200000000001</v>
      </c>
      <c r="H368" s="25">
        <v>23030.799999999999</v>
      </c>
      <c r="I368" s="25">
        <v>19327.599999999999</v>
      </c>
      <c r="J368" s="25">
        <v>17015.7</v>
      </c>
    </row>
    <row r="369" spans="1:10" ht="17.399999999999999" customHeight="1">
      <c r="A369" s="25" t="s">
        <v>436</v>
      </c>
      <c r="B369" s="25" t="s">
        <v>433</v>
      </c>
      <c r="C369" s="25" t="s">
        <v>414</v>
      </c>
      <c r="D369" s="25">
        <v>4.4668399999999997E-2</v>
      </c>
      <c r="E369" s="25">
        <v>4.5920800000000002</v>
      </c>
      <c r="F369" s="25">
        <v>4.3884600000000002E-6</v>
      </c>
      <c r="G369" s="25">
        <v>5.3059299999999997E-2</v>
      </c>
      <c r="H369" s="25">
        <v>20265.5</v>
      </c>
      <c r="I369" s="25">
        <v>19679</v>
      </c>
      <c r="J369" s="25">
        <v>17996.099999999999</v>
      </c>
    </row>
    <row r="370" spans="1:10" ht="17.399999999999999" customHeight="1">
      <c r="A370" s="25" t="s">
        <v>436</v>
      </c>
      <c r="B370" s="25" t="s">
        <v>435</v>
      </c>
      <c r="C370" s="25" t="s">
        <v>414</v>
      </c>
      <c r="D370" s="25">
        <v>6.4780299999999999E-2</v>
      </c>
      <c r="E370" s="25">
        <v>4.0098000000000003</v>
      </c>
      <c r="F370" s="25">
        <v>6.0769600000000002E-5</v>
      </c>
      <c r="G370" s="25">
        <v>7.1534E-2</v>
      </c>
      <c r="H370" s="25">
        <v>21801.1</v>
      </c>
      <c r="I370" s="25">
        <v>18728.099999999999</v>
      </c>
      <c r="J370" s="25">
        <v>16449.3</v>
      </c>
    </row>
    <row r="371" spans="1:10" ht="17.399999999999999" customHeight="1">
      <c r="A371" s="25" t="s">
        <v>414</v>
      </c>
      <c r="B371" s="25" t="s">
        <v>437</v>
      </c>
      <c r="C371" s="25" t="s">
        <v>1752</v>
      </c>
      <c r="D371" s="25">
        <v>8.8127800000000006E-2</v>
      </c>
      <c r="E371" s="25">
        <v>6.1804500000000004</v>
      </c>
      <c r="F371" s="25">
        <v>6.3917400000000001E-10</v>
      </c>
      <c r="G371" s="25">
        <v>0.64481599999999994</v>
      </c>
      <c r="H371" s="25">
        <v>20918.900000000001</v>
      </c>
      <c r="I371" s="25">
        <v>20302.599999999999</v>
      </c>
      <c r="J371" s="25">
        <v>17014</v>
      </c>
    </row>
    <row r="372" spans="1:10" ht="17.399999999999999" customHeight="1">
      <c r="A372" s="25" t="s">
        <v>437</v>
      </c>
      <c r="B372" s="25" t="s">
        <v>1290</v>
      </c>
      <c r="C372" s="25" t="s">
        <v>414</v>
      </c>
      <c r="D372" s="25">
        <v>6.96629E-2</v>
      </c>
      <c r="E372" s="25">
        <v>5.70838</v>
      </c>
      <c r="F372" s="25">
        <v>1.14058E-8</v>
      </c>
      <c r="G372" s="25">
        <v>7.3369799999999999E-2</v>
      </c>
      <c r="H372" s="25">
        <v>23204.799999999999</v>
      </c>
      <c r="I372" s="25">
        <v>17670.8</v>
      </c>
      <c r="J372" s="25">
        <v>15369.1</v>
      </c>
    </row>
    <row r="373" spans="1:10" ht="17.399999999999999" customHeight="1">
      <c r="A373" s="25" t="s">
        <v>1466</v>
      </c>
      <c r="B373" s="25" t="s">
        <v>437</v>
      </c>
      <c r="C373" s="25" t="s">
        <v>414</v>
      </c>
      <c r="D373" s="25">
        <v>4.4443099999999999E-2</v>
      </c>
      <c r="E373" s="25">
        <v>3.59138</v>
      </c>
      <c r="F373" s="25">
        <v>3.28926E-4</v>
      </c>
      <c r="G373" s="25">
        <v>4.9425700000000003E-2</v>
      </c>
      <c r="H373" s="25">
        <v>20244.8</v>
      </c>
      <c r="I373" s="25">
        <v>19527.8</v>
      </c>
      <c r="J373" s="25">
        <v>17865.900000000001</v>
      </c>
    </row>
    <row r="374" spans="1:10" ht="17.399999999999999" customHeight="1">
      <c r="A374" s="25" t="s">
        <v>414</v>
      </c>
      <c r="B374" s="25" t="s">
        <v>437</v>
      </c>
      <c r="C374" s="25" t="s">
        <v>431</v>
      </c>
      <c r="D374" s="25">
        <v>4.7569899999999998E-2</v>
      </c>
      <c r="E374" s="25">
        <v>3.4116499999999998</v>
      </c>
      <c r="F374" s="25">
        <v>6.4570600000000001E-4</v>
      </c>
      <c r="G374" s="25">
        <v>4.71764E-2</v>
      </c>
      <c r="H374" s="25">
        <v>22992.1</v>
      </c>
      <c r="I374" s="25">
        <v>18272.599999999999</v>
      </c>
      <c r="J374" s="25">
        <v>16613.099999999999</v>
      </c>
    </row>
    <row r="375" spans="1:10" ht="17.399999999999999" customHeight="1">
      <c r="A375" s="25" t="s">
        <v>437</v>
      </c>
      <c r="B375" s="25" t="s">
        <v>435</v>
      </c>
      <c r="C375" s="25" t="s">
        <v>414</v>
      </c>
      <c r="D375" s="25">
        <v>7.6853900000000003E-2</v>
      </c>
      <c r="E375" s="25">
        <v>5.4513400000000001</v>
      </c>
      <c r="F375" s="25">
        <v>4.9990400000000001E-8</v>
      </c>
      <c r="G375" s="25">
        <v>7.7443399999999996E-2</v>
      </c>
      <c r="H375" s="25">
        <v>24551.5</v>
      </c>
      <c r="I375" s="25">
        <v>17118.3</v>
      </c>
      <c r="J375" s="25">
        <v>14674.9</v>
      </c>
    </row>
    <row r="376" spans="1:10" ht="17.399999999999999" customHeight="1">
      <c r="A376" s="25" t="s">
        <v>1750</v>
      </c>
      <c r="B376" s="25" t="s">
        <v>414</v>
      </c>
      <c r="C376" s="25" t="s">
        <v>1752</v>
      </c>
      <c r="D376" s="25">
        <v>6.2475099999999999E-2</v>
      </c>
      <c r="E376" s="25">
        <v>3.8667799999999999</v>
      </c>
      <c r="F376" s="25">
        <v>1.10281E-4</v>
      </c>
      <c r="G376" s="25">
        <v>0.31802399999999997</v>
      </c>
      <c r="H376" s="25">
        <v>22008.400000000001</v>
      </c>
      <c r="I376" s="25">
        <v>21049.1</v>
      </c>
      <c r="J376" s="25">
        <v>18573.599999999999</v>
      </c>
    </row>
    <row r="377" spans="1:10" ht="17.399999999999999" customHeight="1">
      <c r="A377" s="25" t="s">
        <v>414</v>
      </c>
      <c r="B377" s="25" t="s">
        <v>1290</v>
      </c>
      <c r="C377" s="25" t="s">
        <v>1752</v>
      </c>
      <c r="D377" s="25">
        <v>9.9192600000000006E-2</v>
      </c>
      <c r="E377" s="25">
        <v>6.8568699999999998</v>
      </c>
      <c r="F377" s="25">
        <v>7.0385900000000002E-12</v>
      </c>
      <c r="G377" s="25">
        <v>0.68064599999999997</v>
      </c>
      <c r="H377" s="25">
        <v>22316.5</v>
      </c>
      <c r="I377" s="25">
        <v>19610.7</v>
      </c>
      <c r="J377" s="25">
        <v>16071.3</v>
      </c>
    </row>
    <row r="378" spans="1:10" ht="17.399999999999999" customHeight="1">
      <c r="A378" s="25" t="s">
        <v>414</v>
      </c>
      <c r="B378" s="25" t="s">
        <v>1261</v>
      </c>
      <c r="C378" s="25" t="s">
        <v>1752</v>
      </c>
      <c r="D378" s="25">
        <v>5.3059000000000002E-2</v>
      </c>
      <c r="E378" s="25">
        <v>3.4556</v>
      </c>
      <c r="F378" s="25">
        <v>5.4906200000000001E-4</v>
      </c>
      <c r="G378" s="25">
        <v>0.37113000000000002</v>
      </c>
      <c r="H378" s="25">
        <v>21506.400000000001</v>
      </c>
      <c r="I378" s="25">
        <v>19495.900000000001</v>
      </c>
      <c r="J378" s="25">
        <v>17531.3</v>
      </c>
    </row>
    <row r="379" spans="1:10" ht="17.399999999999999" customHeight="1">
      <c r="A379" s="25" t="s">
        <v>414</v>
      </c>
      <c r="B379" s="25" t="s">
        <v>438</v>
      </c>
      <c r="C379" s="25" t="s">
        <v>1752</v>
      </c>
      <c r="D379" s="25">
        <v>6.5714099999999998E-2</v>
      </c>
      <c r="E379" s="25">
        <v>4.5726199999999997</v>
      </c>
      <c r="F379" s="25">
        <v>4.81664E-6</v>
      </c>
      <c r="G379" s="25">
        <v>0.45865400000000001</v>
      </c>
      <c r="H379" s="25">
        <v>21736.5</v>
      </c>
      <c r="I379" s="25">
        <v>19614</v>
      </c>
      <c r="J379" s="25">
        <v>17195.099999999999</v>
      </c>
    </row>
    <row r="380" spans="1:10" ht="17.399999999999999" customHeight="1">
      <c r="A380" s="25" t="s">
        <v>414</v>
      </c>
      <c r="B380" s="25" t="s">
        <v>435</v>
      </c>
      <c r="C380" s="25" t="s">
        <v>1752</v>
      </c>
      <c r="D380" s="25">
        <v>0.113721</v>
      </c>
      <c r="E380" s="25">
        <v>8.2113200000000006</v>
      </c>
      <c r="F380" s="25">
        <v>2.1879200000000001E-16</v>
      </c>
      <c r="G380" s="25">
        <v>0.77583100000000005</v>
      </c>
      <c r="H380" s="25">
        <v>22299</v>
      </c>
      <c r="I380" s="25">
        <v>19997</v>
      </c>
      <c r="J380" s="25">
        <v>15913.2</v>
      </c>
    </row>
    <row r="381" spans="1:10" ht="17.399999999999999" customHeight="1">
      <c r="A381" s="25" t="s">
        <v>1750</v>
      </c>
      <c r="B381" s="25" t="s">
        <v>414</v>
      </c>
      <c r="C381" s="25" t="s">
        <v>1754</v>
      </c>
      <c r="D381" s="25">
        <v>4.2799799999999999E-2</v>
      </c>
      <c r="E381" s="25">
        <v>3.8857699999999999</v>
      </c>
      <c r="F381" s="25">
        <v>1.02005E-4</v>
      </c>
      <c r="G381" s="25">
        <v>6.3727400000000003E-2</v>
      </c>
      <c r="H381" s="25">
        <v>24716.400000000001</v>
      </c>
      <c r="I381" s="25">
        <v>19684.7</v>
      </c>
      <c r="J381" s="25">
        <v>18068.8</v>
      </c>
    </row>
    <row r="382" spans="1:10" ht="17.399999999999999" customHeight="1">
      <c r="A382" s="25" t="s">
        <v>414</v>
      </c>
      <c r="B382" s="25" t="s">
        <v>1290</v>
      </c>
      <c r="C382" s="25" t="s">
        <v>1750</v>
      </c>
      <c r="D382" s="25">
        <v>8.9192900000000006E-2</v>
      </c>
      <c r="E382" s="25">
        <v>6.4081000000000001</v>
      </c>
      <c r="F382" s="25">
        <v>1.4734699999999999E-10</v>
      </c>
      <c r="G382" s="25">
        <v>1.50634</v>
      </c>
      <c r="H382" s="25">
        <v>22435.4</v>
      </c>
      <c r="I382" s="25">
        <v>20434.2</v>
      </c>
      <c r="J382" s="25">
        <v>17087.599999999999</v>
      </c>
    </row>
    <row r="383" spans="1:10" ht="17.399999999999999" customHeight="1">
      <c r="A383" s="25" t="s">
        <v>1466</v>
      </c>
      <c r="B383" s="25" t="s">
        <v>414</v>
      </c>
      <c r="C383" s="25" t="s">
        <v>1750</v>
      </c>
      <c r="D383" s="25">
        <v>7.0539299999999999E-2</v>
      </c>
      <c r="E383" s="25">
        <v>4.79758</v>
      </c>
      <c r="F383" s="25">
        <v>1.6059299999999999E-6</v>
      </c>
      <c r="G383" s="25">
        <v>0.55104500000000001</v>
      </c>
      <c r="H383" s="25">
        <v>22204.799999999999</v>
      </c>
      <c r="I383" s="25">
        <v>20912.7</v>
      </c>
      <c r="J383" s="25">
        <v>18156.8</v>
      </c>
    </row>
    <row r="384" spans="1:10" ht="17.399999999999999" customHeight="1">
      <c r="A384" s="25" t="s">
        <v>1750</v>
      </c>
      <c r="B384" s="25" t="s">
        <v>414</v>
      </c>
      <c r="C384" s="25" t="s">
        <v>432</v>
      </c>
      <c r="D384" s="25">
        <v>5.0273900000000003E-2</v>
      </c>
      <c r="E384" s="25">
        <v>4.29847</v>
      </c>
      <c r="F384" s="25">
        <v>1.7198500000000001E-5</v>
      </c>
      <c r="G384" s="25">
        <v>0.15558900000000001</v>
      </c>
      <c r="H384" s="25">
        <v>23227.4</v>
      </c>
      <c r="I384" s="25">
        <v>20372.099999999999</v>
      </c>
      <c r="J384" s="25">
        <v>18421.8</v>
      </c>
    </row>
    <row r="385" spans="1:10" ht="17.399999999999999" customHeight="1">
      <c r="A385" s="25" t="s">
        <v>1616</v>
      </c>
      <c r="B385" s="25" t="s">
        <v>414</v>
      </c>
      <c r="C385" s="25" t="s">
        <v>1750</v>
      </c>
      <c r="D385" s="25">
        <v>4.9110500000000001E-2</v>
      </c>
      <c r="E385" s="25">
        <v>3.50508</v>
      </c>
      <c r="F385" s="25">
        <v>4.5647599999999998E-4</v>
      </c>
      <c r="G385" s="25">
        <v>0.47516599999999998</v>
      </c>
      <c r="H385" s="25">
        <v>20867.099999999999</v>
      </c>
      <c r="I385" s="25">
        <v>18153.900000000001</v>
      </c>
      <c r="J385" s="25">
        <v>16454.3</v>
      </c>
    </row>
    <row r="386" spans="1:10" ht="17.399999999999999" customHeight="1">
      <c r="A386" s="25" t="s">
        <v>433</v>
      </c>
      <c r="B386" s="25" t="s">
        <v>414</v>
      </c>
      <c r="C386" s="25" t="s">
        <v>1750</v>
      </c>
      <c r="D386" s="25">
        <v>6.4571500000000004E-2</v>
      </c>
      <c r="E386" s="25">
        <v>4.4207900000000002</v>
      </c>
      <c r="F386" s="25">
        <v>9.8339900000000004E-6</v>
      </c>
      <c r="G386" s="25">
        <v>0.51383400000000001</v>
      </c>
      <c r="H386" s="25">
        <v>24552.6</v>
      </c>
      <c r="I386" s="25">
        <v>19669.7</v>
      </c>
      <c r="J386" s="25">
        <v>17283.599999999999</v>
      </c>
    </row>
    <row r="387" spans="1:10" ht="17.399999999999999" customHeight="1">
      <c r="A387" s="25" t="s">
        <v>414</v>
      </c>
      <c r="B387" s="25" t="s">
        <v>435</v>
      </c>
      <c r="C387" s="25" t="s">
        <v>1750</v>
      </c>
      <c r="D387" s="25">
        <v>0.10596</v>
      </c>
      <c r="E387" s="25">
        <v>7.0735900000000003</v>
      </c>
      <c r="F387" s="25">
        <v>1.5097499999999999E-12</v>
      </c>
      <c r="G387" s="25">
        <v>1.7856399999999999</v>
      </c>
      <c r="H387" s="25">
        <v>22371.5</v>
      </c>
      <c r="I387" s="25">
        <v>20905.7</v>
      </c>
      <c r="J387" s="25">
        <v>16899.900000000001</v>
      </c>
    </row>
    <row r="388" spans="1:10" ht="17.399999999999999" customHeight="1">
      <c r="A388" s="25" t="s">
        <v>1754</v>
      </c>
      <c r="B388" s="25" t="s">
        <v>432</v>
      </c>
      <c r="C388" s="25" t="s">
        <v>414</v>
      </c>
      <c r="D388" s="25">
        <v>5.90532E-2</v>
      </c>
      <c r="E388" s="25">
        <v>4.0279600000000002</v>
      </c>
      <c r="F388" s="25">
        <v>5.6263600000000001E-5</v>
      </c>
      <c r="G388" s="25">
        <v>5.7526099999999997E-2</v>
      </c>
      <c r="H388" s="25">
        <v>22648.2</v>
      </c>
      <c r="I388" s="25">
        <v>20311</v>
      </c>
      <c r="J388" s="25">
        <v>18045.900000000001</v>
      </c>
    </row>
    <row r="389" spans="1:10" ht="17.399999999999999" customHeight="1">
      <c r="A389" s="25" t="s">
        <v>434</v>
      </c>
      <c r="B389" s="25" t="s">
        <v>1754</v>
      </c>
      <c r="C389" s="25" t="s">
        <v>414</v>
      </c>
      <c r="D389" s="25">
        <v>9.52905E-2</v>
      </c>
      <c r="E389" s="25">
        <v>4.14255</v>
      </c>
      <c r="F389" s="25">
        <v>3.4347200000000002E-5</v>
      </c>
      <c r="G389" s="25">
        <v>9.0310399999999999E-2</v>
      </c>
      <c r="H389" s="25">
        <v>23098.400000000001</v>
      </c>
      <c r="I389" s="25">
        <v>21870.7</v>
      </c>
      <c r="J389" s="25">
        <v>18065.2</v>
      </c>
    </row>
    <row r="390" spans="1:10" ht="17.399999999999999" customHeight="1">
      <c r="A390" s="25" t="s">
        <v>414</v>
      </c>
      <c r="B390" s="25" t="s">
        <v>435</v>
      </c>
      <c r="C390" s="25" t="s">
        <v>1754</v>
      </c>
      <c r="D390" s="25">
        <v>3.7154399999999997E-2</v>
      </c>
      <c r="E390" s="25">
        <v>3.3253900000000001</v>
      </c>
      <c r="F390" s="25">
        <v>8.8296100000000003E-4</v>
      </c>
      <c r="G390" s="25">
        <v>5.2844500000000003E-2</v>
      </c>
      <c r="H390" s="25">
        <v>26610.7</v>
      </c>
      <c r="I390" s="25">
        <v>17417.8</v>
      </c>
      <c r="J390" s="25">
        <v>16169.9</v>
      </c>
    </row>
    <row r="391" spans="1:10" ht="17.399999999999999" customHeight="1">
      <c r="A391" s="25" t="s">
        <v>429</v>
      </c>
      <c r="B391" s="25" t="s">
        <v>1290</v>
      </c>
      <c r="C391" s="25" t="s">
        <v>414</v>
      </c>
      <c r="D391" s="25">
        <v>6.8989499999999995E-2</v>
      </c>
      <c r="E391" s="25">
        <v>4.0009699999999997</v>
      </c>
      <c r="F391" s="25">
        <v>6.3084199999999995E-5</v>
      </c>
      <c r="G391" s="25">
        <v>8.0712900000000004E-2</v>
      </c>
      <c r="H391" s="25">
        <v>19791.5</v>
      </c>
      <c r="I391" s="25">
        <v>19438.400000000001</v>
      </c>
      <c r="J391" s="25">
        <v>16929.400000000001</v>
      </c>
    </row>
    <row r="392" spans="1:10" ht="17.399999999999999" customHeight="1">
      <c r="A392" s="25" t="s">
        <v>1261</v>
      </c>
      <c r="B392" s="25" t="s">
        <v>1290</v>
      </c>
      <c r="C392" s="25" t="s">
        <v>414</v>
      </c>
      <c r="D392" s="25">
        <v>6.6113099999999994E-2</v>
      </c>
      <c r="E392" s="25">
        <v>5.2050299999999998</v>
      </c>
      <c r="F392" s="25">
        <v>1.93961E-7</v>
      </c>
      <c r="G392" s="25">
        <v>7.1414500000000006E-2</v>
      </c>
      <c r="H392" s="25">
        <v>22011.5</v>
      </c>
      <c r="I392" s="25">
        <v>18440.8</v>
      </c>
      <c r="J392" s="25">
        <v>16153.7</v>
      </c>
    </row>
    <row r="393" spans="1:10" ht="17.399999999999999" customHeight="1">
      <c r="A393" s="25" t="s">
        <v>430</v>
      </c>
      <c r="B393" s="25" t="s">
        <v>1290</v>
      </c>
      <c r="C393" s="25" t="s">
        <v>414</v>
      </c>
      <c r="D393" s="25">
        <v>6.9474300000000003E-2</v>
      </c>
      <c r="E393" s="25">
        <v>4.32524</v>
      </c>
      <c r="F393" s="25">
        <v>1.52364E-5</v>
      </c>
      <c r="G393" s="25">
        <v>7.9261600000000001E-2</v>
      </c>
      <c r="H393" s="25">
        <v>20080.400000000001</v>
      </c>
      <c r="I393" s="25">
        <v>19593.3</v>
      </c>
      <c r="J393" s="25">
        <v>17047.7</v>
      </c>
    </row>
    <row r="394" spans="1:10" ht="17.399999999999999" customHeight="1">
      <c r="A394" s="25" t="s">
        <v>438</v>
      </c>
      <c r="B394" s="25" t="s">
        <v>1290</v>
      </c>
      <c r="C394" s="25" t="s">
        <v>414</v>
      </c>
      <c r="D394" s="25">
        <v>5.0260100000000002E-2</v>
      </c>
      <c r="E394" s="25">
        <v>4.4620699999999998</v>
      </c>
      <c r="F394" s="25">
        <v>8.1169899999999997E-6</v>
      </c>
      <c r="G394" s="25">
        <v>5.4988099999999998E-2</v>
      </c>
      <c r="H394" s="25">
        <v>22133.4</v>
      </c>
      <c r="I394" s="25">
        <v>18051.400000000001</v>
      </c>
      <c r="J394" s="25">
        <v>16323.7</v>
      </c>
    </row>
    <row r="395" spans="1:10" ht="17.399999999999999" customHeight="1">
      <c r="A395" s="25" t="s">
        <v>1709</v>
      </c>
      <c r="B395" s="25" t="s">
        <v>1290</v>
      </c>
      <c r="C395" s="25" t="s">
        <v>414</v>
      </c>
      <c r="D395" s="25">
        <v>6.8672200000000003E-2</v>
      </c>
      <c r="E395" s="25">
        <v>3.6977500000000001</v>
      </c>
      <c r="F395" s="25">
        <v>2.1751799999999999E-4</v>
      </c>
      <c r="G395" s="25">
        <v>8.0247399999999997E-2</v>
      </c>
      <c r="H395" s="25">
        <v>18256</v>
      </c>
      <c r="I395" s="25">
        <v>17975.900000000001</v>
      </c>
      <c r="J395" s="25">
        <v>15665.6</v>
      </c>
    </row>
    <row r="396" spans="1:10" ht="17.399999999999999" customHeight="1">
      <c r="A396" s="25" t="s">
        <v>414</v>
      </c>
      <c r="B396" s="25" t="s">
        <v>1290</v>
      </c>
      <c r="C396" s="25" t="s">
        <v>1466</v>
      </c>
      <c r="D396" s="25">
        <v>9.5583899999999999E-2</v>
      </c>
      <c r="E396" s="25">
        <v>6.27719</v>
      </c>
      <c r="F396" s="25">
        <v>3.4474400000000002E-10</v>
      </c>
      <c r="G396" s="25">
        <v>0.520007</v>
      </c>
      <c r="H396" s="25">
        <v>20653.599999999999</v>
      </c>
      <c r="I396" s="25">
        <v>20145.8</v>
      </c>
      <c r="J396" s="25">
        <v>16630.5</v>
      </c>
    </row>
    <row r="397" spans="1:10" ht="17.399999999999999" customHeight="1">
      <c r="A397" s="25" t="s">
        <v>414</v>
      </c>
      <c r="B397" s="25" t="s">
        <v>1290</v>
      </c>
      <c r="C397" s="25" t="s">
        <v>431</v>
      </c>
      <c r="D397" s="25">
        <v>5.5342500000000003E-2</v>
      </c>
      <c r="E397" s="25">
        <v>4.6481199999999996</v>
      </c>
      <c r="F397" s="25">
        <v>3.34978E-6</v>
      </c>
      <c r="G397" s="25">
        <v>5.2263400000000002E-2</v>
      </c>
      <c r="H397" s="25">
        <v>24459.5</v>
      </c>
      <c r="I397" s="25">
        <v>17673.3</v>
      </c>
      <c r="J397" s="25">
        <v>15819.7</v>
      </c>
    </row>
    <row r="398" spans="1:10" ht="17.399999999999999" customHeight="1">
      <c r="A398" s="25" t="s">
        <v>414</v>
      </c>
      <c r="B398" s="25" t="s">
        <v>1290</v>
      </c>
      <c r="C398" s="25" t="s">
        <v>410</v>
      </c>
      <c r="D398" s="25">
        <v>4.8000800000000003E-2</v>
      </c>
      <c r="E398" s="25">
        <v>4.2932499999999996</v>
      </c>
      <c r="F398" s="25">
        <v>1.7608000000000001E-5</v>
      </c>
      <c r="G398" s="25">
        <v>0.10191500000000001</v>
      </c>
      <c r="H398" s="25">
        <v>26628.400000000001</v>
      </c>
      <c r="I398" s="25">
        <v>17777</v>
      </c>
      <c r="J398" s="25">
        <v>16148.5</v>
      </c>
    </row>
    <row r="399" spans="1:10" ht="17.399999999999999" customHeight="1">
      <c r="A399" s="25" t="s">
        <v>1675</v>
      </c>
      <c r="B399" s="25" t="s">
        <v>1290</v>
      </c>
      <c r="C399" s="25" t="s">
        <v>414</v>
      </c>
      <c r="D399" s="25">
        <v>7.0573800000000006E-2</v>
      </c>
      <c r="E399" s="25">
        <v>3.9033600000000002</v>
      </c>
      <c r="F399" s="25">
        <v>9.4864499999999999E-5</v>
      </c>
      <c r="G399" s="25">
        <v>8.2806299999999999E-2</v>
      </c>
      <c r="H399" s="25">
        <v>17779</v>
      </c>
      <c r="I399" s="25">
        <v>17488.8</v>
      </c>
      <c r="J399" s="25">
        <v>15183</v>
      </c>
    </row>
    <row r="400" spans="1:10" ht="17.399999999999999" customHeight="1">
      <c r="A400" s="25" t="s">
        <v>414</v>
      </c>
      <c r="B400" s="25" t="s">
        <v>1290</v>
      </c>
      <c r="C400" s="25" t="s">
        <v>432</v>
      </c>
      <c r="D400" s="25">
        <v>5.5101200000000003E-2</v>
      </c>
      <c r="E400" s="25">
        <v>5.2524899999999999</v>
      </c>
      <c r="F400" s="25">
        <v>1.50055E-7</v>
      </c>
      <c r="G400" s="25">
        <v>0.183639</v>
      </c>
      <c r="H400" s="25">
        <v>24447.1</v>
      </c>
      <c r="I400" s="25">
        <v>18204.7</v>
      </c>
      <c r="J400" s="25">
        <v>16303.3</v>
      </c>
    </row>
    <row r="401" spans="1:10" ht="17.399999999999999" customHeight="1">
      <c r="A401" s="25" t="s">
        <v>1616</v>
      </c>
      <c r="B401" s="25" t="s">
        <v>1290</v>
      </c>
      <c r="C401" s="25" t="s">
        <v>414</v>
      </c>
      <c r="D401" s="25">
        <v>6.6913899999999998E-2</v>
      </c>
      <c r="E401" s="25">
        <v>3.5287299999999999</v>
      </c>
      <c r="F401" s="25">
        <v>4.1756600000000002E-4</v>
      </c>
      <c r="G401" s="25">
        <v>7.8877799999999998E-2</v>
      </c>
      <c r="H401" s="25">
        <v>18150.900000000001</v>
      </c>
      <c r="I401" s="25">
        <v>18052.2</v>
      </c>
      <c r="J401" s="25">
        <v>15787.8</v>
      </c>
    </row>
    <row r="402" spans="1:10" ht="17.399999999999999" customHeight="1">
      <c r="A402" s="25" t="s">
        <v>1466</v>
      </c>
      <c r="B402" s="25" t="s">
        <v>429</v>
      </c>
      <c r="C402" s="25" t="s">
        <v>414</v>
      </c>
      <c r="D402" s="25">
        <v>3.8926000000000002E-2</v>
      </c>
      <c r="E402" s="25">
        <v>11.021699999999999</v>
      </c>
      <c r="F402" s="25">
        <v>0</v>
      </c>
      <c r="G402" s="25">
        <v>4.3387099999999998E-2</v>
      </c>
      <c r="H402" s="25">
        <v>20609.599999999999</v>
      </c>
      <c r="I402" s="25">
        <v>18961.7</v>
      </c>
      <c r="J402" s="25">
        <v>17540.8</v>
      </c>
    </row>
    <row r="403" spans="1:10" ht="17.399999999999999" customHeight="1">
      <c r="A403" s="25" t="s">
        <v>414</v>
      </c>
      <c r="B403" s="25" t="s">
        <v>429</v>
      </c>
      <c r="C403" s="25" t="s">
        <v>432</v>
      </c>
      <c r="D403" s="25">
        <v>4.7523200000000002E-2</v>
      </c>
      <c r="E403" s="25">
        <v>3.5803400000000001</v>
      </c>
      <c r="F403" s="25">
        <v>3.4314799999999999E-4</v>
      </c>
      <c r="G403" s="25">
        <v>0.16892599999999999</v>
      </c>
      <c r="H403" s="25">
        <v>22603.5</v>
      </c>
      <c r="I403" s="25">
        <v>18798.8</v>
      </c>
      <c r="J403" s="25">
        <v>17093.099999999999</v>
      </c>
    </row>
    <row r="404" spans="1:10" ht="17.399999999999999" customHeight="1">
      <c r="A404" s="25" t="s">
        <v>429</v>
      </c>
      <c r="B404" s="25" t="s">
        <v>433</v>
      </c>
      <c r="C404" s="25" t="s">
        <v>414</v>
      </c>
      <c r="D404" s="25">
        <v>5.5970399999999997E-2</v>
      </c>
      <c r="E404" s="25">
        <v>8.3301099999999995</v>
      </c>
      <c r="F404" s="25">
        <v>8.07731E-17</v>
      </c>
      <c r="G404" s="25">
        <v>6.4655799999999999E-2</v>
      </c>
      <c r="H404" s="25">
        <v>20575.3</v>
      </c>
      <c r="I404" s="25">
        <v>19258.5</v>
      </c>
      <c r="J404" s="25">
        <v>17217</v>
      </c>
    </row>
    <row r="405" spans="1:10" ht="17.399999999999999" customHeight="1">
      <c r="A405" s="25" t="s">
        <v>429</v>
      </c>
      <c r="B405" s="25" t="s">
        <v>435</v>
      </c>
      <c r="C405" s="25" t="s">
        <v>414</v>
      </c>
      <c r="D405" s="25">
        <v>7.3047399999999998E-2</v>
      </c>
      <c r="E405" s="25">
        <v>3.7511800000000002</v>
      </c>
      <c r="F405" s="25">
        <v>1.76004E-4</v>
      </c>
      <c r="G405" s="25">
        <v>8.3895200000000003E-2</v>
      </c>
      <c r="H405" s="25">
        <v>19943.5</v>
      </c>
      <c r="I405" s="25">
        <v>19516</v>
      </c>
      <c r="J405" s="25">
        <v>16858.900000000001</v>
      </c>
    </row>
    <row r="406" spans="1:10" ht="17.399999999999999" customHeight="1">
      <c r="A406" s="25" t="s">
        <v>1261</v>
      </c>
      <c r="B406" s="25" t="s">
        <v>438</v>
      </c>
      <c r="C406" s="25" t="s">
        <v>414</v>
      </c>
      <c r="D406" s="25">
        <v>1.6032000000000001E-2</v>
      </c>
      <c r="E406" s="25">
        <v>4.43689</v>
      </c>
      <c r="F406" s="25">
        <v>9.1268399999999998E-6</v>
      </c>
      <c r="G406" s="25">
        <v>1.7585799999999999E-2</v>
      </c>
      <c r="H406" s="25">
        <v>22269</v>
      </c>
      <c r="I406" s="25">
        <v>17698.7</v>
      </c>
      <c r="J406" s="25">
        <v>17140.099999999999</v>
      </c>
    </row>
    <row r="407" spans="1:10" ht="17.399999999999999" customHeight="1">
      <c r="A407" s="25" t="s">
        <v>1466</v>
      </c>
      <c r="B407" s="25" t="s">
        <v>1261</v>
      </c>
      <c r="C407" s="25" t="s">
        <v>414</v>
      </c>
      <c r="D407" s="25">
        <v>4.8058499999999997E-2</v>
      </c>
      <c r="E407" s="25">
        <v>8.2229700000000001</v>
      </c>
      <c r="F407" s="25">
        <v>1.9851699999999999E-16</v>
      </c>
      <c r="G407" s="25">
        <v>5.16502E-2</v>
      </c>
      <c r="H407" s="25">
        <v>21077.7</v>
      </c>
      <c r="I407" s="25">
        <v>19224</v>
      </c>
      <c r="J407" s="25">
        <v>17461</v>
      </c>
    </row>
    <row r="408" spans="1:10" ht="17.399999999999999" customHeight="1">
      <c r="A408" s="25" t="s">
        <v>1261</v>
      </c>
      <c r="B408" s="25" t="s">
        <v>433</v>
      </c>
      <c r="C408" s="25" t="s">
        <v>414</v>
      </c>
      <c r="D408" s="25">
        <v>4.84664E-2</v>
      </c>
      <c r="E408" s="25">
        <v>6.3847399999999999</v>
      </c>
      <c r="F408" s="25">
        <v>1.7169E-10</v>
      </c>
      <c r="G408" s="25">
        <v>5.6340599999999998E-2</v>
      </c>
      <c r="H408" s="25">
        <v>20600.900000000001</v>
      </c>
      <c r="I408" s="25">
        <v>19439.5</v>
      </c>
      <c r="J408" s="25">
        <v>17642.3</v>
      </c>
    </row>
    <row r="409" spans="1:10" ht="17.399999999999999" customHeight="1">
      <c r="A409" s="25" t="s">
        <v>1261</v>
      </c>
      <c r="B409" s="25" t="s">
        <v>435</v>
      </c>
      <c r="C409" s="25" t="s">
        <v>414</v>
      </c>
      <c r="D409" s="25">
        <v>6.9891400000000006E-2</v>
      </c>
      <c r="E409" s="25">
        <v>4.5830200000000003</v>
      </c>
      <c r="F409" s="25">
        <v>4.5830699999999998E-6</v>
      </c>
      <c r="G409" s="25">
        <v>7.5173500000000004E-2</v>
      </c>
      <c r="H409" s="25">
        <v>22336</v>
      </c>
      <c r="I409" s="25">
        <v>18432.8</v>
      </c>
      <c r="J409" s="25">
        <v>16024.5</v>
      </c>
    </row>
    <row r="410" spans="1:10" ht="17.399999999999999" customHeight="1">
      <c r="A410" s="25" t="s">
        <v>430</v>
      </c>
      <c r="B410" s="25" t="s">
        <v>438</v>
      </c>
      <c r="C410" s="25" t="s">
        <v>414</v>
      </c>
      <c r="D410" s="25">
        <v>2.33884E-2</v>
      </c>
      <c r="E410" s="25">
        <v>3.4023300000000001</v>
      </c>
      <c r="F410" s="25">
        <v>6.6813599999999995E-4</v>
      </c>
      <c r="G410" s="25">
        <v>2.5563700000000002E-2</v>
      </c>
      <c r="H410" s="25">
        <v>22180.6</v>
      </c>
      <c r="I410" s="25">
        <v>17918.3</v>
      </c>
      <c r="J410" s="25">
        <v>17099.3</v>
      </c>
    </row>
    <row r="411" spans="1:10" ht="17.399999999999999" customHeight="1">
      <c r="A411" s="25" t="s">
        <v>1466</v>
      </c>
      <c r="B411" s="25" t="s">
        <v>430</v>
      </c>
      <c r="C411" s="25" t="s">
        <v>414</v>
      </c>
      <c r="D411" s="25">
        <v>4.1040699999999999E-2</v>
      </c>
      <c r="E411" s="25">
        <v>11.2098</v>
      </c>
      <c r="F411" s="25">
        <v>0</v>
      </c>
      <c r="G411" s="25">
        <v>4.4813400000000003E-2</v>
      </c>
      <c r="H411" s="25">
        <v>20997.7</v>
      </c>
      <c r="I411" s="25">
        <v>19136.3</v>
      </c>
      <c r="J411" s="25">
        <v>17627.5</v>
      </c>
    </row>
    <row r="412" spans="1:10" ht="17.399999999999999" customHeight="1">
      <c r="A412" s="25" t="s">
        <v>414</v>
      </c>
      <c r="B412" s="25" t="s">
        <v>430</v>
      </c>
      <c r="C412" s="25" t="s">
        <v>432</v>
      </c>
      <c r="D412" s="25">
        <v>4.6279500000000001E-2</v>
      </c>
      <c r="E412" s="25">
        <v>3.40429</v>
      </c>
      <c r="F412" s="25">
        <v>6.6336599999999998E-4</v>
      </c>
      <c r="G412" s="25">
        <v>0.160278</v>
      </c>
      <c r="H412" s="25">
        <v>22939.3</v>
      </c>
      <c r="I412" s="25">
        <v>18997.8</v>
      </c>
      <c r="J412" s="25">
        <v>17317.2</v>
      </c>
    </row>
    <row r="413" spans="1:10" ht="17.399999999999999" customHeight="1">
      <c r="A413" s="25" t="s">
        <v>430</v>
      </c>
      <c r="B413" s="25" t="s">
        <v>433</v>
      </c>
      <c r="C413" s="25" t="s">
        <v>414</v>
      </c>
      <c r="D413" s="25">
        <v>5.5896099999999997E-2</v>
      </c>
      <c r="E413" s="25">
        <v>8.9110700000000005</v>
      </c>
      <c r="F413" s="25">
        <v>5.4210099999999998E-19</v>
      </c>
      <c r="G413" s="25">
        <v>6.3587500000000005E-2</v>
      </c>
      <c r="H413" s="25">
        <v>21032.6</v>
      </c>
      <c r="I413" s="25">
        <v>19338</v>
      </c>
      <c r="J413" s="25">
        <v>17290.599999999999</v>
      </c>
    </row>
    <row r="414" spans="1:10" ht="17.399999999999999" customHeight="1">
      <c r="A414" s="25" t="s">
        <v>430</v>
      </c>
      <c r="B414" s="25" t="s">
        <v>435</v>
      </c>
      <c r="C414" s="25" t="s">
        <v>414</v>
      </c>
      <c r="D414" s="25">
        <v>7.2872500000000007E-2</v>
      </c>
      <c r="E414" s="25">
        <v>3.9697900000000002</v>
      </c>
      <c r="F414" s="25">
        <v>7.1934599999999994E-5</v>
      </c>
      <c r="G414" s="25">
        <v>8.2419800000000001E-2</v>
      </c>
      <c r="H414" s="25">
        <v>20328.3</v>
      </c>
      <c r="I414" s="25">
        <v>19657.900000000001</v>
      </c>
      <c r="J414" s="25">
        <v>16987.400000000001</v>
      </c>
    </row>
    <row r="415" spans="1:10" ht="17.399999999999999" customHeight="1">
      <c r="A415" s="25" t="s">
        <v>1466</v>
      </c>
      <c r="B415" s="25" t="s">
        <v>438</v>
      </c>
      <c r="C415" s="25" t="s">
        <v>414</v>
      </c>
      <c r="D415" s="25">
        <v>6.2034400000000003E-2</v>
      </c>
      <c r="E415" s="25">
        <v>8.3161500000000004</v>
      </c>
      <c r="F415" s="25">
        <v>9.0856099999999998E-17</v>
      </c>
      <c r="G415" s="25">
        <v>6.8578799999999995E-2</v>
      </c>
      <c r="H415" s="25">
        <v>20675.400000000001</v>
      </c>
      <c r="I415" s="25">
        <v>19721.599999999999</v>
      </c>
      <c r="J415" s="25">
        <v>17417.599999999999</v>
      </c>
    </row>
    <row r="416" spans="1:10" ht="17.399999999999999" customHeight="1">
      <c r="A416" s="25" t="s">
        <v>414</v>
      </c>
      <c r="B416" s="25" t="s">
        <v>438</v>
      </c>
      <c r="C416" s="25" t="s">
        <v>431</v>
      </c>
      <c r="D416" s="25">
        <v>4.7067900000000003E-2</v>
      </c>
      <c r="E416" s="25">
        <v>3.8680400000000001</v>
      </c>
      <c r="F416" s="25">
        <v>1.09714E-4</v>
      </c>
      <c r="G416" s="25">
        <v>4.5688399999999997E-2</v>
      </c>
      <c r="H416" s="25">
        <v>23481.1</v>
      </c>
      <c r="I416" s="25">
        <v>18139.900000000001</v>
      </c>
      <c r="J416" s="25">
        <v>16509</v>
      </c>
    </row>
    <row r="417" spans="1:10" ht="17.399999999999999" customHeight="1">
      <c r="A417" s="25" t="s">
        <v>414</v>
      </c>
      <c r="B417" s="25" t="s">
        <v>438</v>
      </c>
      <c r="C417" s="25" t="s">
        <v>432</v>
      </c>
      <c r="D417" s="25">
        <v>5.1082500000000003E-2</v>
      </c>
      <c r="E417" s="25">
        <v>4.0662099999999999</v>
      </c>
      <c r="F417" s="25">
        <v>4.7784100000000002E-5</v>
      </c>
      <c r="G417" s="25">
        <v>0.17347899999999999</v>
      </c>
      <c r="H417" s="25">
        <v>23449.9</v>
      </c>
      <c r="I417" s="25">
        <v>18841.8</v>
      </c>
      <c r="J417" s="25">
        <v>17010.400000000001</v>
      </c>
    </row>
    <row r="418" spans="1:10" ht="17.399999999999999" customHeight="1">
      <c r="A418" s="25" t="s">
        <v>438</v>
      </c>
      <c r="B418" s="25" t="s">
        <v>433</v>
      </c>
      <c r="C418" s="25" t="s">
        <v>414</v>
      </c>
      <c r="D418" s="25">
        <v>3.3545100000000001E-2</v>
      </c>
      <c r="E418" s="25">
        <v>3.82301</v>
      </c>
      <c r="F418" s="25">
        <v>1.3183199999999999E-4</v>
      </c>
      <c r="G418" s="25">
        <v>4.0052400000000002E-2</v>
      </c>
      <c r="H418" s="25">
        <v>20478.2</v>
      </c>
      <c r="I418" s="25">
        <v>19255.8</v>
      </c>
      <c r="J418" s="25">
        <v>18005.8</v>
      </c>
    </row>
    <row r="419" spans="1:10" ht="17.399999999999999" customHeight="1">
      <c r="A419" s="25" t="s">
        <v>438</v>
      </c>
      <c r="B419" s="25" t="s">
        <v>435</v>
      </c>
      <c r="C419" s="25" t="s">
        <v>414</v>
      </c>
      <c r="D419" s="25">
        <v>5.4721400000000003E-2</v>
      </c>
      <c r="E419" s="25">
        <v>4.0913399999999998</v>
      </c>
      <c r="F419" s="25">
        <v>4.2889100000000002E-5</v>
      </c>
      <c r="G419" s="25">
        <v>5.8539099999999997E-2</v>
      </c>
      <c r="H419" s="25">
        <v>22782.3</v>
      </c>
      <c r="I419" s="25">
        <v>17889.7</v>
      </c>
      <c r="J419" s="25">
        <v>16033.4</v>
      </c>
    </row>
    <row r="420" spans="1:10" ht="17.399999999999999" customHeight="1">
      <c r="A420" s="25" t="s">
        <v>1466</v>
      </c>
      <c r="B420" s="25" t="s">
        <v>1709</v>
      </c>
      <c r="C420" s="25" t="s">
        <v>414</v>
      </c>
      <c r="D420" s="25">
        <v>4.0411200000000001E-2</v>
      </c>
      <c r="E420" s="25">
        <v>8.9370100000000008</v>
      </c>
      <c r="F420" s="25">
        <v>4.3368099999999998E-19</v>
      </c>
      <c r="G420" s="25">
        <v>4.5103900000000002E-2</v>
      </c>
      <c r="H420" s="25">
        <v>18907.099999999999</v>
      </c>
      <c r="I420" s="25">
        <v>17561.900000000001</v>
      </c>
      <c r="J420" s="25">
        <v>16197.6</v>
      </c>
    </row>
    <row r="421" spans="1:10" ht="17.399999999999999" customHeight="1">
      <c r="A421" s="25" t="s">
        <v>414</v>
      </c>
      <c r="B421" s="25" t="s">
        <v>1709</v>
      </c>
      <c r="C421" s="25" t="s">
        <v>432</v>
      </c>
      <c r="D421" s="25">
        <v>5.3312900000000003E-2</v>
      </c>
      <c r="E421" s="25">
        <v>3.6964600000000001</v>
      </c>
      <c r="F421" s="25">
        <v>2.1862300000000001E-4</v>
      </c>
      <c r="G421" s="25">
        <v>0.19201399999999999</v>
      </c>
      <c r="H421" s="25">
        <v>20782.7</v>
      </c>
      <c r="I421" s="25">
        <v>17424.8</v>
      </c>
      <c r="J421" s="25">
        <v>15660.9</v>
      </c>
    </row>
    <row r="422" spans="1:10" ht="17.399999999999999" customHeight="1">
      <c r="A422" s="25" t="s">
        <v>1709</v>
      </c>
      <c r="B422" s="25" t="s">
        <v>433</v>
      </c>
      <c r="C422" s="25" t="s">
        <v>414</v>
      </c>
      <c r="D422" s="25">
        <v>5.3729899999999997E-2</v>
      </c>
      <c r="E422" s="25">
        <v>7.1239999999999997</v>
      </c>
      <c r="F422" s="25">
        <v>1.04838E-12</v>
      </c>
      <c r="G422" s="25">
        <v>6.3562499999999994E-2</v>
      </c>
      <c r="H422" s="25">
        <v>18735.8</v>
      </c>
      <c r="I422" s="25">
        <v>17852.7</v>
      </c>
      <c r="J422" s="25">
        <v>16032.1</v>
      </c>
    </row>
    <row r="423" spans="1:10" ht="17.399999999999999" customHeight="1">
      <c r="A423" s="25" t="s">
        <v>1709</v>
      </c>
      <c r="B423" s="25" t="s">
        <v>435</v>
      </c>
      <c r="C423" s="25" t="s">
        <v>414</v>
      </c>
      <c r="D423" s="25">
        <v>7.2394E-2</v>
      </c>
      <c r="E423" s="25">
        <v>3.5158900000000002</v>
      </c>
      <c r="F423" s="25">
        <v>4.3828299999999998E-4</v>
      </c>
      <c r="G423" s="25">
        <v>8.4255700000000003E-2</v>
      </c>
      <c r="H423" s="25">
        <v>18406.099999999999</v>
      </c>
      <c r="I423" s="25">
        <v>17998.599999999999</v>
      </c>
      <c r="J423" s="25">
        <v>15568.6</v>
      </c>
    </row>
    <row r="424" spans="1:10" ht="17.399999999999999" customHeight="1">
      <c r="A424" s="25" t="s">
        <v>1466</v>
      </c>
      <c r="B424" s="25" t="s">
        <v>1675</v>
      </c>
      <c r="C424" s="25" t="s">
        <v>414</v>
      </c>
      <c r="D424" s="25">
        <v>3.9234199999999997E-2</v>
      </c>
      <c r="E424" s="25">
        <v>8.6830300000000005</v>
      </c>
      <c r="F424" s="25">
        <v>3.9031299999999997E-18</v>
      </c>
      <c r="G424" s="25">
        <v>4.3560099999999997E-2</v>
      </c>
      <c r="H424" s="25">
        <v>18395.8</v>
      </c>
      <c r="I424" s="25">
        <v>17024</v>
      </c>
      <c r="J424" s="25">
        <v>15738.6</v>
      </c>
    </row>
    <row r="425" spans="1:10" ht="17.399999999999999" customHeight="1">
      <c r="A425" s="25" t="s">
        <v>1466</v>
      </c>
      <c r="B425" s="25" t="s">
        <v>1616</v>
      </c>
      <c r="C425" s="25" t="s">
        <v>414</v>
      </c>
      <c r="D425" s="25">
        <v>4.1362000000000003E-2</v>
      </c>
      <c r="E425" s="25">
        <v>4.85839</v>
      </c>
      <c r="F425" s="25">
        <v>1.1834500000000001E-6</v>
      </c>
      <c r="G425" s="25">
        <v>4.6118800000000001E-2</v>
      </c>
      <c r="H425" s="25">
        <v>19110.900000000001</v>
      </c>
      <c r="I425" s="25">
        <v>17505.5</v>
      </c>
      <c r="J425" s="25">
        <v>16114.9</v>
      </c>
    </row>
    <row r="426" spans="1:10" ht="17.399999999999999" customHeight="1">
      <c r="A426" s="25" t="s">
        <v>414</v>
      </c>
      <c r="B426" s="25" t="s">
        <v>433</v>
      </c>
      <c r="C426" s="25" t="s">
        <v>1466</v>
      </c>
      <c r="D426" s="25">
        <v>9.0334200000000003E-2</v>
      </c>
      <c r="E426" s="25">
        <v>5.4272</v>
      </c>
      <c r="F426" s="25">
        <v>5.7245299999999997E-8</v>
      </c>
      <c r="G426" s="25">
        <v>0.49701499999999998</v>
      </c>
      <c r="H426" s="25">
        <v>20683</v>
      </c>
      <c r="I426" s="25">
        <v>20516.5</v>
      </c>
      <c r="J426" s="25">
        <v>17116.900000000001</v>
      </c>
    </row>
    <row r="427" spans="1:10" ht="17.399999999999999" customHeight="1">
      <c r="A427" s="25" t="s">
        <v>414</v>
      </c>
      <c r="B427" s="25" t="s">
        <v>435</v>
      </c>
      <c r="C427" s="25" t="s">
        <v>1466</v>
      </c>
      <c r="D427" s="25">
        <v>8.0786300000000005E-2</v>
      </c>
      <c r="E427" s="25">
        <v>5.7428999999999997</v>
      </c>
      <c r="F427" s="25">
        <v>9.3069099999999997E-9</v>
      </c>
      <c r="G427" s="25">
        <v>0.43424299999999999</v>
      </c>
      <c r="H427" s="25">
        <v>21007.3</v>
      </c>
      <c r="I427" s="25">
        <v>19800.5</v>
      </c>
      <c r="J427" s="25">
        <v>16840.400000000001</v>
      </c>
    </row>
    <row r="428" spans="1:10" ht="17.399999999999999" customHeight="1">
      <c r="A428" s="25" t="s">
        <v>414</v>
      </c>
      <c r="B428" s="25" t="s">
        <v>431</v>
      </c>
      <c r="C428" s="25" t="s">
        <v>434</v>
      </c>
      <c r="D428" s="25">
        <v>6.4406900000000003E-2</v>
      </c>
      <c r="E428" s="25">
        <v>3.7632400000000001</v>
      </c>
      <c r="F428" s="25">
        <v>1.67727E-4</v>
      </c>
      <c r="G428" s="25">
        <v>7.2783600000000004E-2</v>
      </c>
      <c r="H428" s="25">
        <v>23015.7</v>
      </c>
      <c r="I428" s="25">
        <v>20150.599999999999</v>
      </c>
      <c r="J428" s="25">
        <v>17712</v>
      </c>
    </row>
    <row r="429" spans="1:10" ht="17.399999999999999" customHeight="1">
      <c r="A429" s="25" t="s">
        <v>414</v>
      </c>
      <c r="B429" s="25" t="s">
        <v>435</v>
      </c>
      <c r="C429" s="25" t="s">
        <v>431</v>
      </c>
      <c r="D429" s="25">
        <v>6.1282099999999999E-2</v>
      </c>
      <c r="E429" s="25">
        <v>5.6251199999999999</v>
      </c>
      <c r="F429" s="25">
        <v>1.85383E-8</v>
      </c>
      <c r="G429" s="25">
        <v>5.7765400000000001E-2</v>
      </c>
      <c r="H429" s="25">
        <v>24537.1</v>
      </c>
      <c r="I429" s="25">
        <v>17803.5</v>
      </c>
      <c r="J429" s="25">
        <v>15747.4</v>
      </c>
    </row>
    <row r="430" spans="1:10" ht="17.399999999999999" customHeight="1">
      <c r="A430" s="25" t="s">
        <v>410</v>
      </c>
      <c r="B430" s="25" t="s">
        <v>432</v>
      </c>
      <c r="C430" s="25" t="s">
        <v>414</v>
      </c>
      <c r="D430" s="25">
        <v>6.4534300000000003E-2</v>
      </c>
      <c r="E430" s="25">
        <v>4.4488700000000003</v>
      </c>
      <c r="F430" s="25">
        <v>8.6322500000000002E-6</v>
      </c>
      <c r="G430" s="25">
        <v>5.9907200000000001E-2</v>
      </c>
      <c r="H430" s="25">
        <v>24728.6</v>
      </c>
      <c r="I430" s="25">
        <v>19755.7</v>
      </c>
      <c r="J430" s="25">
        <v>17360.400000000001</v>
      </c>
    </row>
    <row r="431" spans="1:10" ht="17.399999999999999" customHeight="1">
      <c r="A431" s="25" t="s">
        <v>434</v>
      </c>
      <c r="B431" s="25" t="s">
        <v>410</v>
      </c>
      <c r="C431" s="25" t="s">
        <v>414</v>
      </c>
      <c r="D431" s="25">
        <v>9.9696599999999996E-2</v>
      </c>
      <c r="E431" s="25">
        <v>4.7129899999999996</v>
      </c>
      <c r="F431" s="25">
        <v>2.4411400000000001E-6</v>
      </c>
      <c r="G431" s="25">
        <v>8.7323399999999995E-2</v>
      </c>
      <c r="H431" s="25">
        <v>26817.1</v>
      </c>
      <c r="I431" s="25">
        <v>20460.2</v>
      </c>
      <c r="J431" s="25">
        <v>16750.400000000001</v>
      </c>
    </row>
    <row r="432" spans="1:10" ht="17.399999999999999" customHeight="1">
      <c r="A432" s="25" t="s">
        <v>414</v>
      </c>
      <c r="B432" s="25" t="s">
        <v>435</v>
      </c>
      <c r="C432" s="25" t="s">
        <v>410</v>
      </c>
      <c r="D432" s="25">
        <v>5.3353499999999998E-2</v>
      </c>
      <c r="E432" s="25">
        <v>4.5704200000000004</v>
      </c>
      <c r="F432" s="25">
        <v>4.8675200000000001E-6</v>
      </c>
      <c r="G432" s="25">
        <v>0.11369700000000001</v>
      </c>
      <c r="H432" s="25">
        <v>26752.1</v>
      </c>
      <c r="I432" s="25">
        <v>17924.400000000001</v>
      </c>
      <c r="J432" s="25">
        <v>16108.7</v>
      </c>
    </row>
    <row r="433" spans="1:10" ht="17.399999999999999" customHeight="1">
      <c r="A433" s="25" t="s">
        <v>414</v>
      </c>
      <c r="B433" s="25" t="s">
        <v>1675</v>
      </c>
      <c r="C433" s="25" t="s">
        <v>432</v>
      </c>
      <c r="D433" s="25">
        <v>5.4701E-2</v>
      </c>
      <c r="E433" s="25">
        <v>3.8033700000000001</v>
      </c>
      <c r="F433" s="25">
        <v>1.4274200000000001E-4</v>
      </c>
      <c r="G433" s="25">
        <v>0.197376</v>
      </c>
      <c r="H433" s="25">
        <v>20148.400000000001</v>
      </c>
      <c r="I433" s="25">
        <v>16966.599999999999</v>
      </c>
      <c r="J433" s="25">
        <v>15206.7</v>
      </c>
    </row>
    <row r="434" spans="1:10" ht="17.399999999999999" customHeight="1">
      <c r="A434" s="25" t="s">
        <v>1675</v>
      </c>
      <c r="B434" s="25" t="s">
        <v>433</v>
      </c>
      <c r="C434" s="25" t="s">
        <v>414</v>
      </c>
      <c r="D434" s="25">
        <v>5.4749800000000001E-2</v>
      </c>
      <c r="E434" s="25">
        <v>6.7859499999999997</v>
      </c>
      <c r="F434" s="25">
        <v>1.1532299999999999E-11</v>
      </c>
      <c r="G434" s="25">
        <v>6.3408800000000001E-2</v>
      </c>
      <c r="H434" s="25">
        <v>18212.5</v>
      </c>
      <c r="I434" s="25">
        <v>17370</v>
      </c>
      <c r="J434" s="25">
        <v>15566.7</v>
      </c>
    </row>
    <row r="435" spans="1:10" ht="17.399999999999999" customHeight="1">
      <c r="A435" s="25" t="s">
        <v>1675</v>
      </c>
      <c r="B435" s="25" t="s">
        <v>435</v>
      </c>
      <c r="C435" s="25" t="s">
        <v>414</v>
      </c>
      <c r="D435" s="25">
        <v>7.4010099999999995E-2</v>
      </c>
      <c r="E435" s="25">
        <v>3.6641699999999999</v>
      </c>
      <c r="F435" s="25">
        <v>2.4814299999999999E-4</v>
      </c>
      <c r="G435" s="25">
        <v>8.5549100000000003E-2</v>
      </c>
      <c r="H435" s="25">
        <v>17916.2</v>
      </c>
      <c r="I435" s="25">
        <v>17507.2</v>
      </c>
      <c r="J435" s="25">
        <v>15094.3</v>
      </c>
    </row>
    <row r="436" spans="1:10" ht="17.399999999999999" customHeight="1">
      <c r="A436" s="25" t="s">
        <v>434</v>
      </c>
      <c r="B436" s="25" t="s">
        <v>432</v>
      </c>
      <c r="C436" s="25" t="s">
        <v>414</v>
      </c>
      <c r="D436" s="25">
        <v>0.15612999999999999</v>
      </c>
      <c r="E436" s="25">
        <v>7.1179199999999998</v>
      </c>
      <c r="F436" s="25">
        <v>1.09566E-12</v>
      </c>
      <c r="G436" s="25">
        <v>0.14155100000000001</v>
      </c>
      <c r="H436" s="25">
        <v>23828.5</v>
      </c>
      <c r="I436" s="25">
        <v>22479.5</v>
      </c>
      <c r="J436" s="25">
        <v>16408</v>
      </c>
    </row>
    <row r="437" spans="1:10" ht="17.399999999999999" customHeight="1">
      <c r="A437" s="25" t="s">
        <v>414</v>
      </c>
      <c r="B437" s="25" t="s">
        <v>435</v>
      </c>
      <c r="C437" s="25" t="s">
        <v>432</v>
      </c>
      <c r="D437" s="25">
        <v>6.1354499999999999E-2</v>
      </c>
      <c r="E437" s="25">
        <v>5.7190200000000004</v>
      </c>
      <c r="F437" s="25">
        <v>1.07139E-8</v>
      </c>
      <c r="G437" s="25">
        <v>0.20279900000000001</v>
      </c>
      <c r="H437" s="25">
        <v>24541.9</v>
      </c>
      <c r="I437" s="25">
        <v>18381.099999999999</v>
      </c>
      <c r="J437" s="25">
        <v>16255.9</v>
      </c>
    </row>
    <row r="438" spans="1:10" ht="17.399999999999999" customHeight="1">
      <c r="A438" s="25" t="s">
        <v>1616</v>
      </c>
      <c r="B438" s="25" t="s">
        <v>433</v>
      </c>
      <c r="C438" s="25" t="s">
        <v>414</v>
      </c>
      <c r="D438" s="25">
        <v>5.3984400000000002E-2</v>
      </c>
      <c r="E438" s="25">
        <v>4.99552</v>
      </c>
      <c r="F438" s="25">
        <v>5.8676999999999995E-7</v>
      </c>
      <c r="G438" s="25">
        <v>6.2577999999999995E-2</v>
      </c>
      <c r="H438" s="25">
        <v>19224.599999999999</v>
      </c>
      <c r="I438" s="25">
        <v>17581.8</v>
      </c>
      <c r="J438" s="25">
        <v>15780.8</v>
      </c>
    </row>
    <row r="439" spans="1:10" ht="17.399999999999999" customHeight="1">
      <c r="A439" s="25" t="s">
        <v>414</v>
      </c>
      <c r="B439" s="25" t="s">
        <v>435</v>
      </c>
      <c r="C439" s="25" t="s">
        <v>1616</v>
      </c>
      <c r="D439" s="25">
        <v>6.6044400000000003E-2</v>
      </c>
      <c r="E439" s="25">
        <v>4.3616799999999998</v>
      </c>
      <c r="F439" s="25">
        <v>1.2907E-5</v>
      </c>
      <c r="G439" s="25">
        <v>6.9476800000000005E-2</v>
      </c>
      <c r="H439" s="25">
        <v>18175.400000000001</v>
      </c>
      <c r="I439" s="25">
        <v>18045.8</v>
      </c>
      <c r="J439" s="25">
        <v>15809.8</v>
      </c>
    </row>
    <row r="440" spans="1:10" ht="17.399999999999999" customHeight="1">
      <c r="A440" s="25" t="s">
        <v>1373</v>
      </c>
      <c r="B440" s="25" t="s">
        <v>1396</v>
      </c>
      <c r="C440" s="25" t="s">
        <v>426</v>
      </c>
      <c r="D440" s="25">
        <v>2.68667E-2</v>
      </c>
      <c r="E440" s="25">
        <v>4.5414099999999999</v>
      </c>
      <c r="F440" s="25">
        <v>5.5879100000000002E-6</v>
      </c>
      <c r="G440" s="25">
        <v>0.16120499999999999</v>
      </c>
      <c r="H440" s="25">
        <v>18904.900000000001</v>
      </c>
      <c r="I440" s="25">
        <v>18807.900000000001</v>
      </c>
      <c r="J440" s="25">
        <v>17823.7</v>
      </c>
    </row>
    <row r="441" spans="1:10" ht="17.399999999999999" customHeight="1">
      <c r="A441" s="25" t="s">
        <v>436</v>
      </c>
      <c r="B441" s="25" t="s">
        <v>1396</v>
      </c>
      <c r="C441" s="25" t="s">
        <v>426</v>
      </c>
      <c r="D441" s="25">
        <v>3.3268300000000001E-2</v>
      </c>
      <c r="E441" s="25">
        <v>4.4495199999999997</v>
      </c>
      <c r="F441" s="25">
        <v>8.6061399999999999E-6</v>
      </c>
      <c r="G441" s="25">
        <v>0.18645500000000001</v>
      </c>
      <c r="H441" s="25">
        <v>20795.8</v>
      </c>
      <c r="I441" s="25">
        <v>18699.2</v>
      </c>
      <c r="J441" s="25">
        <v>17495.099999999999</v>
      </c>
    </row>
    <row r="442" spans="1:10" ht="17.399999999999999" customHeight="1">
      <c r="A442" s="25" t="s">
        <v>1709</v>
      </c>
      <c r="B442" s="25" t="s">
        <v>1396</v>
      </c>
      <c r="C442" s="25" t="s">
        <v>426</v>
      </c>
      <c r="D442" s="25">
        <v>3.1328000000000002E-2</v>
      </c>
      <c r="E442" s="25">
        <v>3.8360400000000001</v>
      </c>
      <c r="F442" s="25">
        <v>1.2503500000000001E-4</v>
      </c>
      <c r="G442" s="25">
        <v>0.187695</v>
      </c>
      <c r="H442" s="25">
        <v>17733.3</v>
      </c>
      <c r="I442" s="25">
        <v>17648.2</v>
      </c>
      <c r="J442" s="25">
        <v>16576</v>
      </c>
    </row>
    <row r="443" spans="1:10" ht="17.399999999999999" customHeight="1">
      <c r="A443" s="25" t="s">
        <v>1675</v>
      </c>
      <c r="B443" s="25" t="s">
        <v>1396</v>
      </c>
      <c r="C443" s="25" t="s">
        <v>426</v>
      </c>
      <c r="D443" s="25">
        <v>3.3081899999999997E-2</v>
      </c>
      <c r="E443" s="25">
        <v>4.0880599999999996</v>
      </c>
      <c r="F443" s="25">
        <v>4.34999E-5</v>
      </c>
      <c r="G443" s="25">
        <v>0.198745</v>
      </c>
      <c r="H443" s="25">
        <v>17265.2</v>
      </c>
      <c r="I443" s="25">
        <v>17179.400000000001</v>
      </c>
      <c r="J443" s="25">
        <v>16079.2</v>
      </c>
    </row>
    <row r="444" spans="1:10" ht="17.399999999999999" customHeight="1">
      <c r="A444" s="25" t="s">
        <v>1396</v>
      </c>
      <c r="B444" s="25" t="s">
        <v>426</v>
      </c>
      <c r="C444" s="25" t="s">
        <v>433</v>
      </c>
      <c r="D444" s="25">
        <v>2.56463E-2</v>
      </c>
      <c r="E444" s="25">
        <v>7.0352399999999999</v>
      </c>
      <c r="F444" s="25">
        <v>1.9891899999999999E-12</v>
      </c>
      <c r="G444" s="25">
        <v>0.18470600000000001</v>
      </c>
      <c r="H444" s="25">
        <v>20012.7</v>
      </c>
      <c r="I444" s="25">
        <v>19030</v>
      </c>
      <c r="J444" s="25">
        <v>18078.400000000001</v>
      </c>
    </row>
    <row r="445" spans="1:10" ht="17.399999999999999" customHeight="1">
      <c r="A445" s="25" t="s">
        <v>426</v>
      </c>
      <c r="B445" s="25" t="s">
        <v>436</v>
      </c>
      <c r="C445" s="25" t="s">
        <v>1753</v>
      </c>
      <c r="D445" s="25">
        <v>1.9570500000000001E-2</v>
      </c>
      <c r="E445" s="25">
        <v>3.7172299999999998</v>
      </c>
      <c r="F445" s="25">
        <v>2.01416E-4</v>
      </c>
      <c r="G445" s="25">
        <v>0.17330599999999999</v>
      </c>
      <c r="H445" s="25">
        <v>25700.6</v>
      </c>
      <c r="I445" s="25">
        <v>17780.2</v>
      </c>
      <c r="J445" s="25">
        <v>17097.599999999999</v>
      </c>
    </row>
    <row r="446" spans="1:10" ht="17.399999999999999" customHeight="1">
      <c r="A446" s="25" t="s">
        <v>1753</v>
      </c>
      <c r="B446" s="25" t="s">
        <v>426</v>
      </c>
      <c r="C446" s="25" t="s">
        <v>1750</v>
      </c>
      <c r="D446" s="25">
        <v>8.7576699999999993E-2</v>
      </c>
      <c r="E446" s="25">
        <v>6.8722500000000002</v>
      </c>
      <c r="F446" s="25">
        <v>6.3197199999999997E-12</v>
      </c>
      <c r="G446" s="25">
        <v>0.47341899999999998</v>
      </c>
      <c r="H446" s="25">
        <v>22274.5</v>
      </c>
      <c r="I446" s="25">
        <v>22170.1</v>
      </c>
      <c r="J446" s="25">
        <v>18599.599999999999</v>
      </c>
    </row>
    <row r="447" spans="1:10" ht="17.399999999999999" customHeight="1">
      <c r="A447" s="25" t="s">
        <v>1466</v>
      </c>
      <c r="B447" s="25" t="s">
        <v>426</v>
      </c>
      <c r="C447" s="25" t="s">
        <v>1753</v>
      </c>
      <c r="D447" s="25">
        <v>3.4830699999999999E-2</v>
      </c>
      <c r="E447" s="25">
        <v>7.7219499999999996</v>
      </c>
      <c r="F447" s="25">
        <v>1.14567E-14</v>
      </c>
      <c r="G447" s="25">
        <v>0.24065</v>
      </c>
      <c r="H447" s="25">
        <v>24880.7</v>
      </c>
      <c r="I447" s="25">
        <v>18639.3</v>
      </c>
      <c r="J447" s="25">
        <v>17384.599999999999</v>
      </c>
    </row>
    <row r="448" spans="1:10" ht="17.399999999999999" customHeight="1">
      <c r="A448" s="25" t="s">
        <v>433</v>
      </c>
      <c r="B448" s="25" t="s">
        <v>426</v>
      </c>
      <c r="C448" s="25" t="s">
        <v>1753</v>
      </c>
      <c r="D448" s="25">
        <v>1.39431E-2</v>
      </c>
      <c r="E448" s="25">
        <v>4.1419300000000003</v>
      </c>
      <c r="F448" s="25">
        <v>3.4439600000000001E-5</v>
      </c>
      <c r="G448" s="25">
        <v>0.108526</v>
      </c>
      <c r="H448" s="25">
        <v>26463.1</v>
      </c>
      <c r="I448" s="25">
        <v>17510.099999999999</v>
      </c>
      <c r="J448" s="25">
        <v>17028.5</v>
      </c>
    </row>
    <row r="449" spans="1:10" ht="17.399999999999999" customHeight="1">
      <c r="A449" s="25" t="s">
        <v>426</v>
      </c>
      <c r="B449" s="25" t="s">
        <v>435</v>
      </c>
      <c r="C449" s="25" t="s">
        <v>1753</v>
      </c>
      <c r="D449" s="25">
        <v>1.7933999999999999E-2</v>
      </c>
      <c r="E449" s="25">
        <v>4.6000800000000002</v>
      </c>
      <c r="F449" s="25">
        <v>4.2233800000000004E-6</v>
      </c>
      <c r="G449" s="25">
        <v>0.157031</v>
      </c>
      <c r="H449" s="25">
        <v>25461</v>
      </c>
      <c r="I449" s="25">
        <v>17672</v>
      </c>
      <c r="J449" s="25">
        <v>17049.3</v>
      </c>
    </row>
    <row r="450" spans="1:10" ht="17.399999999999999" customHeight="1">
      <c r="A450" s="25" t="s">
        <v>426</v>
      </c>
      <c r="B450" s="25" t="s">
        <v>436</v>
      </c>
      <c r="C450" s="25" t="s">
        <v>439</v>
      </c>
      <c r="D450" s="25">
        <v>1.7748799999999999E-2</v>
      </c>
      <c r="E450" s="25">
        <v>3.5683799999999999</v>
      </c>
      <c r="F450" s="25">
        <v>3.5920100000000002E-4</v>
      </c>
      <c r="G450" s="25">
        <v>0.16472200000000001</v>
      </c>
      <c r="H450" s="25">
        <v>25968.5</v>
      </c>
      <c r="I450" s="25">
        <v>17802.7</v>
      </c>
      <c r="J450" s="25">
        <v>17181.7</v>
      </c>
    </row>
    <row r="451" spans="1:10" ht="17.399999999999999" customHeight="1">
      <c r="A451" s="25" t="s">
        <v>1750</v>
      </c>
      <c r="B451" s="25" t="s">
        <v>426</v>
      </c>
      <c r="C451" s="25" t="s">
        <v>439</v>
      </c>
      <c r="D451" s="25">
        <v>8.98698E-2</v>
      </c>
      <c r="E451" s="25">
        <v>6.7309900000000003</v>
      </c>
      <c r="F451" s="25">
        <v>1.6851000000000001E-11</v>
      </c>
      <c r="G451" s="25">
        <v>0.48974200000000001</v>
      </c>
      <c r="H451" s="25">
        <v>22433.1</v>
      </c>
      <c r="I451" s="25">
        <v>22356.2</v>
      </c>
      <c r="J451" s="25">
        <v>18669.3</v>
      </c>
    </row>
    <row r="452" spans="1:10" ht="17.399999999999999" customHeight="1">
      <c r="A452" s="25" t="s">
        <v>1466</v>
      </c>
      <c r="B452" s="25" t="s">
        <v>426</v>
      </c>
      <c r="C452" s="25" t="s">
        <v>439</v>
      </c>
      <c r="D452" s="25">
        <v>3.73596E-2</v>
      </c>
      <c r="E452" s="25">
        <v>8.2740100000000005</v>
      </c>
      <c r="F452" s="25">
        <v>1.2956199999999999E-16</v>
      </c>
      <c r="G452" s="25">
        <v>0.26277400000000001</v>
      </c>
      <c r="H452" s="25">
        <v>25168.1</v>
      </c>
      <c r="I452" s="25">
        <v>18743.099999999999</v>
      </c>
      <c r="J452" s="25">
        <v>17393.099999999999</v>
      </c>
    </row>
    <row r="453" spans="1:10" ht="17.399999999999999" customHeight="1">
      <c r="A453" s="25" t="s">
        <v>433</v>
      </c>
      <c r="B453" s="25" t="s">
        <v>426</v>
      </c>
      <c r="C453" s="25" t="s">
        <v>439</v>
      </c>
      <c r="D453" s="25">
        <v>1.66023E-2</v>
      </c>
      <c r="E453" s="25">
        <v>4.5211199999999998</v>
      </c>
      <c r="F453" s="25">
        <v>6.1514400000000003E-6</v>
      </c>
      <c r="G453" s="25">
        <v>0.13178799999999999</v>
      </c>
      <c r="H453" s="25">
        <v>26744.400000000001</v>
      </c>
      <c r="I453" s="25">
        <v>17609.3</v>
      </c>
      <c r="J453" s="25">
        <v>17034.099999999999</v>
      </c>
    </row>
    <row r="454" spans="1:10" ht="17.399999999999999" customHeight="1">
      <c r="A454" s="25" t="s">
        <v>426</v>
      </c>
      <c r="B454" s="25" t="s">
        <v>439</v>
      </c>
      <c r="C454" s="25" t="s">
        <v>434</v>
      </c>
      <c r="D454" s="25">
        <v>7.2885000000000005E-2</v>
      </c>
      <c r="E454" s="25">
        <v>3.3485299999999998</v>
      </c>
      <c r="F454" s="25">
        <v>8.1241600000000005E-4</v>
      </c>
      <c r="G454" s="25">
        <v>7.4898500000000007E-2</v>
      </c>
      <c r="H454" s="25">
        <v>26011</v>
      </c>
      <c r="I454" s="25">
        <v>20590.900000000001</v>
      </c>
      <c r="J454" s="25">
        <v>17793.3</v>
      </c>
    </row>
    <row r="455" spans="1:10" ht="17.399999999999999" customHeight="1">
      <c r="A455" s="25" t="s">
        <v>426</v>
      </c>
      <c r="B455" s="25" t="s">
        <v>435</v>
      </c>
      <c r="C455" s="25" t="s">
        <v>439</v>
      </c>
      <c r="D455" s="25">
        <v>1.41085E-2</v>
      </c>
      <c r="E455" s="25">
        <v>3.95275</v>
      </c>
      <c r="F455" s="25">
        <v>7.7258100000000005E-5</v>
      </c>
      <c r="G455" s="25">
        <v>0.12954399999999999</v>
      </c>
      <c r="H455" s="25">
        <v>25763.9</v>
      </c>
      <c r="I455" s="25">
        <v>17661.2</v>
      </c>
      <c r="J455" s="25">
        <v>17169.8</v>
      </c>
    </row>
    <row r="456" spans="1:10" ht="17.399999999999999" customHeight="1">
      <c r="A456" s="25" t="s">
        <v>426</v>
      </c>
      <c r="B456" s="25" t="s">
        <v>436</v>
      </c>
      <c r="C456" s="25" t="s">
        <v>440</v>
      </c>
      <c r="D456" s="25">
        <v>1.9947699999999999E-2</v>
      </c>
      <c r="E456" s="25">
        <v>4.0721699999999998</v>
      </c>
      <c r="F456" s="25">
        <v>4.6576300000000003E-5</v>
      </c>
      <c r="G456" s="25">
        <v>0.18529100000000001</v>
      </c>
      <c r="H456" s="25">
        <v>25893.8</v>
      </c>
      <c r="I456" s="25">
        <v>17815.5</v>
      </c>
      <c r="J456" s="25">
        <v>17118.7</v>
      </c>
    </row>
    <row r="457" spans="1:10" ht="17.399999999999999" customHeight="1">
      <c r="A457" s="25" t="s">
        <v>1750</v>
      </c>
      <c r="B457" s="25" t="s">
        <v>426</v>
      </c>
      <c r="C457" s="25" t="s">
        <v>440</v>
      </c>
      <c r="D457" s="25">
        <v>8.8104000000000002E-2</v>
      </c>
      <c r="E457" s="25">
        <v>6.4725799999999998</v>
      </c>
      <c r="F457" s="25">
        <v>9.6346500000000004E-11</v>
      </c>
      <c r="G457" s="25">
        <v>0.48787900000000001</v>
      </c>
      <c r="H457" s="25">
        <v>22358.799999999999</v>
      </c>
      <c r="I457" s="25">
        <v>22285.8</v>
      </c>
      <c r="J457" s="25">
        <v>18676.8</v>
      </c>
    </row>
    <row r="458" spans="1:10" ht="17.399999999999999" customHeight="1">
      <c r="A458" s="25" t="s">
        <v>1754</v>
      </c>
      <c r="B458" s="25" t="s">
        <v>440</v>
      </c>
      <c r="C458" s="25" t="s">
        <v>426</v>
      </c>
      <c r="D458" s="25">
        <v>7.7746999999999997E-2</v>
      </c>
      <c r="E458" s="25">
        <v>5.7914599999999998</v>
      </c>
      <c r="F458" s="25">
        <v>6.9776000000000004E-9</v>
      </c>
      <c r="G458" s="25">
        <v>0.165739</v>
      </c>
      <c r="H458" s="25">
        <v>22152.799999999999</v>
      </c>
      <c r="I458" s="25">
        <v>21832.5</v>
      </c>
      <c r="J458" s="25">
        <v>18682.599999999999</v>
      </c>
    </row>
    <row r="459" spans="1:10" ht="17.399999999999999" customHeight="1">
      <c r="A459" s="25" t="s">
        <v>1466</v>
      </c>
      <c r="B459" s="25" t="s">
        <v>426</v>
      </c>
      <c r="C459" s="25" t="s">
        <v>440</v>
      </c>
      <c r="D459" s="25">
        <v>3.6285299999999999E-2</v>
      </c>
      <c r="E459" s="25">
        <v>8.1656999999999993</v>
      </c>
      <c r="F459" s="25">
        <v>3.1962300000000001E-16</v>
      </c>
      <c r="G459" s="25">
        <v>0.25909399999999999</v>
      </c>
      <c r="H459" s="25">
        <v>25104</v>
      </c>
      <c r="I459" s="25">
        <v>18686.900000000001</v>
      </c>
      <c r="J459" s="25">
        <v>17378.3</v>
      </c>
    </row>
    <row r="460" spans="1:10" ht="17.399999999999999" customHeight="1">
      <c r="A460" s="25" t="s">
        <v>433</v>
      </c>
      <c r="B460" s="25" t="s">
        <v>426</v>
      </c>
      <c r="C460" s="25" t="s">
        <v>440</v>
      </c>
      <c r="D460" s="25">
        <v>1.5259E-2</v>
      </c>
      <c r="E460" s="25">
        <v>4.4253299999999998</v>
      </c>
      <c r="F460" s="25">
        <v>9.6296199999999998E-6</v>
      </c>
      <c r="G460" s="25">
        <v>0.122151</v>
      </c>
      <c r="H460" s="25">
        <v>26682.799999999999</v>
      </c>
      <c r="I460" s="25">
        <v>17567.5</v>
      </c>
      <c r="J460" s="25">
        <v>17039.400000000001</v>
      </c>
    </row>
    <row r="461" spans="1:10" ht="17.399999999999999" customHeight="1">
      <c r="A461" s="25" t="s">
        <v>426</v>
      </c>
      <c r="B461" s="25" t="s">
        <v>440</v>
      </c>
      <c r="C461" s="25" t="s">
        <v>434</v>
      </c>
      <c r="D461" s="25">
        <v>9.8898100000000003E-2</v>
      </c>
      <c r="E461" s="25">
        <v>4.2985199999999999</v>
      </c>
      <c r="F461" s="25">
        <v>1.7194299999999999E-5</v>
      </c>
      <c r="G461" s="25">
        <v>0.103118</v>
      </c>
      <c r="H461" s="25">
        <v>25664.1</v>
      </c>
      <c r="I461" s="25">
        <v>21269.8</v>
      </c>
      <c r="J461" s="25">
        <v>17441.400000000001</v>
      </c>
    </row>
    <row r="462" spans="1:10" ht="17.399999999999999" customHeight="1">
      <c r="A462" s="25" t="s">
        <v>426</v>
      </c>
      <c r="B462" s="25" t="s">
        <v>435</v>
      </c>
      <c r="C462" s="25" t="s">
        <v>440</v>
      </c>
      <c r="D462" s="25">
        <v>1.7198000000000001E-2</v>
      </c>
      <c r="E462" s="25">
        <v>4.7955100000000002</v>
      </c>
      <c r="F462" s="25">
        <v>1.6225999999999999E-6</v>
      </c>
      <c r="G462" s="25">
        <v>0.15552099999999999</v>
      </c>
      <c r="H462" s="25">
        <v>25685.599999999999</v>
      </c>
      <c r="I462" s="25">
        <v>17701.099999999999</v>
      </c>
      <c r="J462" s="25">
        <v>17102.5</v>
      </c>
    </row>
    <row r="463" spans="1:10" ht="17.399999999999999" customHeight="1">
      <c r="A463" s="25" t="s">
        <v>438</v>
      </c>
      <c r="B463" s="25" t="s">
        <v>427</v>
      </c>
      <c r="C463" s="25" t="s">
        <v>426</v>
      </c>
      <c r="D463" s="25">
        <v>1.2418800000000001E-2</v>
      </c>
      <c r="E463" s="25">
        <v>3.3220499999999999</v>
      </c>
      <c r="F463" s="25">
        <v>8.9359400000000005E-4</v>
      </c>
      <c r="G463" s="25">
        <v>6.6994700000000004E-2</v>
      </c>
      <c r="H463" s="25">
        <v>19519</v>
      </c>
      <c r="I463" s="25">
        <v>19475.400000000001</v>
      </c>
      <c r="J463" s="25">
        <v>18997.599999999999</v>
      </c>
    </row>
    <row r="464" spans="1:10" ht="17.399999999999999" customHeight="1">
      <c r="A464" s="25" t="s">
        <v>426</v>
      </c>
      <c r="B464" s="25" t="s">
        <v>427</v>
      </c>
      <c r="C464" s="25" t="s">
        <v>1616</v>
      </c>
      <c r="D464" s="25">
        <v>1.3546000000000001E-2</v>
      </c>
      <c r="E464" s="25">
        <v>4.49533</v>
      </c>
      <c r="F464" s="25">
        <v>6.9461000000000003E-6</v>
      </c>
      <c r="G464" s="25">
        <v>1.55584E-2</v>
      </c>
      <c r="H464" s="25">
        <v>17846.3</v>
      </c>
      <c r="I464" s="25">
        <v>17431.5</v>
      </c>
      <c r="J464" s="25">
        <v>16965.5</v>
      </c>
    </row>
    <row r="465" spans="1:10" ht="17.399999999999999" customHeight="1">
      <c r="A465" s="25" t="s">
        <v>427</v>
      </c>
      <c r="B465" s="25" t="s">
        <v>426</v>
      </c>
      <c r="C465" s="25" t="s">
        <v>433</v>
      </c>
      <c r="D465" s="25">
        <v>1.2381100000000001E-2</v>
      </c>
      <c r="E465" s="25">
        <v>4.7032699999999998</v>
      </c>
      <c r="F465" s="25">
        <v>2.56026E-6</v>
      </c>
      <c r="G465" s="25">
        <v>9.4570699999999994E-2</v>
      </c>
      <c r="H465" s="25">
        <v>19867.3</v>
      </c>
      <c r="I465" s="25">
        <v>19555</v>
      </c>
      <c r="J465" s="25">
        <v>19076.7</v>
      </c>
    </row>
    <row r="466" spans="1:10" ht="17.399999999999999" customHeight="1">
      <c r="A466" s="25" t="s">
        <v>436</v>
      </c>
      <c r="B466" s="25" t="s">
        <v>426</v>
      </c>
      <c r="C466" s="25" t="s">
        <v>441</v>
      </c>
      <c r="D466" s="25">
        <v>1.78099E-2</v>
      </c>
      <c r="E466" s="25">
        <v>4.9252700000000003</v>
      </c>
      <c r="F466" s="25">
        <v>8.4242900000000003E-7</v>
      </c>
      <c r="G466" s="25">
        <v>5.8964999999999997E-2</v>
      </c>
      <c r="H466" s="25">
        <v>19767.8</v>
      </c>
      <c r="I466" s="25">
        <v>19692.7</v>
      </c>
      <c r="J466" s="25">
        <v>19003.5</v>
      </c>
    </row>
    <row r="467" spans="1:10" ht="17.399999999999999" customHeight="1">
      <c r="A467" s="25" t="s">
        <v>441</v>
      </c>
      <c r="B467" s="25" t="s">
        <v>426</v>
      </c>
      <c r="C467" s="25" t="s">
        <v>437</v>
      </c>
      <c r="D467" s="25">
        <v>1.96232E-2</v>
      </c>
      <c r="E467" s="25">
        <v>3.6813699999999998</v>
      </c>
      <c r="F467" s="25">
        <v>2.3198399999999999E-4</v>
      </c>
      <c r="G467" s="25">
        <v>8.23792E-2</v>
      </c>
      <c r="H467" s="25">
        <v>20188.099999999999</v>
      </c>
      <c r="I467" s="25">
        <v>19327.7</v>
      </c>
      <c r="J467" s="25">
        <v>18583.8</v>
      </c>
    </row>
    <row r="468" spans="1:10" ht="17.399999999999999" customHeight="1">
      <c r="A468" s="25" t="s">
        <v>441</v>
      </c>
      <c r="B468" s="25" t="s">
        <v>426</v>
      </c>
      <c r="C468" s="25" t="s">
        <v>1290</v>
      </c>
      <c r="D468" s="25">
        <v>2.3620100000000002E-2</v>
      </c>
      <c r="E468" s="25">
        <v>3.9802300000000002</v>
      </c>
      <c r="F468" s="25">
        <v>6.8847400000000001E-5</v>
      </c>
      <c r="G468" s="25">
        <v>8.5233900000000001E-2</v>
      </c>
      <c r="H468" s="25">
        <v>19812.599999999999</v>
      </c>
      <c r="I468" s="25">
        <v>19473.8</v>
      </c>
      <c r="J468" s="25">
        <v>18575.099999999999</v>
      </c>
    </row>
    <row r="469" spans="1:10" ht="17.399999999999999" customHeight="1">
      <c r="A469" s="25" t="s">
        <v>441</v>
      </c>
      <c r="B469" s="25" t="s">
        <v>426</v>
      </c>
      <c r="C469" s="25" t="s">
        <v>1466</v>
      </c>
      <c r="D469" s="25">
        <v>1.86213E-2</v>
      </c>
      <c r="E469" s="25">
        <v>5.1399900000000001</v>
      </c>
      <c r="F469" s="25">
        <v>2.7476000000000001E-7</v>
      </c>
      <c r="G469" s="25">
        <v>0.16398399999999999</v>
      </c>
      <c r="H469" s="25">
        <v>21471.3</v>
      </c>
      <c r="I469" s="25">
        <v>19160.099999999999</v>
      </c>
      <c r="J469" s="25">
        <v>18459.599999999999</v>
      </c>
    </row>
    <row r="470" spans="1:10" ht="17.399999999999999" customHeight="1">
      <c r="A470" s="25" t="s">
        <v>433</v>
      </c>
      <c r="B470" s="25" t="s">
        <v>426</v>
      </c>
      <c r="C470" s="25" t="s">
        <v>441</v>
      </c>
      <c r="D470" s="25">
        <v>2.9852699999999999E-2</v>
      </c>
      <c r="E470" s="25">
        <v>5.9281699999999997</v>
      </c>
      <c r="F470" s="25">
        <v>3.0633699999999999E-9</v>
      </c>
      <c r="G470" s="25">
        <v>9.5045699999999997E-2</v>
      </c>
      <c r="H470" s="25">
        <v>20228.8</v>
      </c>
      <c r="I470" s="25">
        <v>19885.2</v>
      </c>
      <c r="J470" s="25">
        <v>18732.3</v>
      </c>
    </row>
    <row r="471" spans="1:10" ht="17.399999999999999" customHeight="1">
      <c r="A471" s="25" t="s">
        <v>441</v>
      </c>
      <c r="B471" s="25" t="s">
        <v>426</v>
      </c>
      <c r="C471" s="25" t="s">
        <v>435</v>
      </c>
      <c r="D471" s="25">
        <v>2.4973800000000001E-2</v>
      </c>
      <c r="E471" s="25">
        <v>3.9678300000000002</v>
      </c>
      <c r="F471" s="25">
        <v>7.2531499999999995E-5</v>
      </c>
      <c r="G471" s="25">
        <v>7.1906100000000001E-2</v>
      </c>
      <c r="H471" s="25">
        <v>19771.5</v>
      </c>
      <c r="I471" s="25">
        <v>19637</v>
      </c>
      <c r="J471" s="25">
        <v>18680.099999999999</v>
      </c>
    </row>
    <row r="472" spans="1:10" ht="17.399999999999999" customHeight="1">
      <c r="A472" s="25" t="s">
        <v>437</v>
      </c>
      <c r="B472" s="25" t="s">
        <v>1373</v>
      </c>
      <c r="C472" s="25" t="s">
        <v>426</v>
      </c>
      <c r="D472" s="25">
        <v>3.1485399999999997E-2</v>
      </c>
      <c r="E472" s="25">
        <v>5.4739000000000004</v>
      </c>
      <c r="F472" s="25">
        <v>4.4023499999999997E-8</v>
      </c>
      <c r="G472" s="25">
        <v>0.14402699999999999</v>
      </c>
      <c r="H472" s="25">
        <v>20968.400000000001</v>
      </c>
      <c r="I472" s="25">
        <v>18067</v>
      </c>
      <c r="J472" s="25">
        <v>16964.099999999999</v>
      </c>
    </row>
    <row r="473" spans="1:10" ht="17.399999999999999" customHeight="1">
      <c r="A473" s="25" t="s">
        <v>426</v>
      </c>
      <c r="B473" s="25" t="s">
        <v>1373</v>
      </c>
      <c r="C473" s="25" t="s">
        <v>1752</v>
      </c>
      <c r="D473" s="25">
        <v>1.54135E-2</v>
      </c>
      <c r="E473" s="25">
        <v>3.5505800000000001</v>
      </c>
      <c r="F473" s="25">
        <v>3.8438399999999998E-4</v>
      </c>
      <c r="G473" s="25">
        <v>0.15565599999999999</v>
      </c>
      <c r="H473" s="25">
        <v>23467.4</v>
      </c>
      <c r="I473" s="25">
        <v>17552.3</v>
      </c>
      <c r="J473" s="25">
        <v>17019.400000000001</v>
      </c>
    </row>
    <row r="474" spans="1:10" ht="17.399999999999999" customHeight="1">
      <c r="A474" s="25" t="s">
        <v>426</v>
      </c>
      <c r="B474" s="25" t="s">
        <v>1373</v>
      </c>
      <c r="C474" s="25" t="s">
        <v>1750</v>
      </c>
      <c r="D474" s="25">
        <v>4.5772699999999999E-2</v>
      </c>
      <c r="E474" s="25">
        <v>7.71753</v>
      </c>
      <c r="F474" s="25">
        <v>1.18602E-14</v>
      </c>
      <c r="G474" s="25">
        <v>0.43459599999999998</v>
      </c>
      <c r="H474" s="25">
        <v>25181.3</v>
      </c>
      <c r="I474" s="25">
        <v>18169.8</v>
      </c>
      <c r="J474" s="25">
        <v>16579.2</v>
      </c>
    </row>
    <row r="475" spans="1:10" ht="17.399999999999999" customHeight="1">
      <c r="A475" s="25" t="s">
        <v>1261</v>
      </c>
      <c r="B475" s="25" t="s">
        <v>1373</v>
      </c>
      <c r="C475" s="25" t="s">
        <v>426</v>
      </c>
      <c r="D475" s="25">
        <v>1.64949E-2</v>
      </c>
      <c r="E475" s="25">
        <v>5.0550699999999997</v>
      </c>
      <c r="F475" s="25">
        <v>4.3024000000000002E-7</v>
      </c>
      <c r="G475" s="25">
        <v>8.1707100000000005E-2</v>
      </c>
      <c r="H475" s="25">
        <v>19732.900000000001</v>
      </c>
      <c r="I475" s="25">
        <v>18513.8</v>
      </c>
      <c r="J475" s="25">
        <v>17912.900000000001</v>
      </c>
    </row>
    <row r="476" spans="1:10" ht="17.399999999999999" customHeight="1">
      <c r="A476" s="25" t="s">
        <v>1373</v>
      </c>
      <c r="B476" s="25" t="s">
        <v>430</v>
      </c>
      <c r="C476" s="25" t="s">
        <v>426</v>
      </c>
      <c r="D476" s="25">
        <v>1.40897E-2</v>
      </c>
      <c r="E476" s="25">
        <v>3.3151700000000002</v>
      </c>
      <c r="F476" s="25">
        <v>9.1587099999999996E-4</v>
      </c>
      <c r="G476" s="25">
        <v>7.8134999999999996E-2</v>
      </c>
      <c r="H476" s="25">
        <v>18979</v>
      </c>
      <c r="I476" s="25">
        <v>18870.900000000001</v>
      </c>
      <c r="J476" s="25">
        <v>18346.5</v>
      </c>
    </row>
    <row r="477" spans="1:10" ht="17.399999999999999" customHeight="1">
      <c r="A477" s="25" t="s">
        <v>433</v>
      </c>
      <c r="B477" s="25" t="s">
        <v>426</v>
      </c>
      <c r="C477" s="25" t="s">
        <v>1373</v>
      </c>
      <c r="D477" s="25">
        <v>3.4125000000000003E-2</v>
      </c>
      <c r="E477" s="25">
        <v>8.9558099999999996</v>
      </c>
      <c r="F477" s="25">
        <v>3.2526099999999999E-19</v>
      </c>
      <c r="G477" s="25">
        <v>0.20593600000000001</v>
      </c>
      <c r="H477" s="25">
        <v>19460.599999999999</v>
      </c>
      <c r="I477" s="25">
        <v>19376</v>
      </c>
      <c r="J477" s="25">
        <v>18097.2</v>
      </c>
    </row>
    <row r="478" spans="1:10" ht="17.399999999999999" customHeight="1">
      <c r="A478" s="25" t="s">
        <v>426</v>
      </c>
      <c r="B478" s="25" t="s">
        <v>436</v>
      </c>
      <c r="C478" s="25" t="s">
        <v>1752</v>
      </c>
      <c r="D478" s="25">
        <v>3.9693899999999997E-2</v>
      </c>
      <c r="E478" s="25">
        <v>6.7612199999999998</v>
      </c>
      <c r="F478" s="25">
        <v>1.3683499999999999E-11</v>
      </c>
      <c r="G478" s="25">
        <v>0.39321499999999998</v>
      </c>
      <c r="H478" s="25">
        <v>23768.2</v>
      </c>
      <c r="I478" s="25">
        <v>18741.099999999999</v>
      </c>
      <c r="J478" s="25">
        <v>17310.099999999999</v>
      </c>
    </row>
    <row r="479" spans="1:10" ht="17.399999999999999" customHeight="1">
      <c r="A479" s="25" t="s">
        <v>426</v>
      </c>
      <c r="B479" s="25" t="s">
        <v>436</v>
      </c>
      <c r="C479" s="25" t="s">
        <v>1750</v>
      </c>
      <c r="D479" s="25">
        <v>3.94042E-2</v>
      </c>
      <c r="E479" s="25">
        <v>8.4398999999999997</v>
      </c>
      <c r="F479" s="25">
        <v>3.1767100000000001E-17</v>
      </c>
      <c r="G479" s="25">
        <v>0.364236</v>
      </c>
      <c r="H479" s="25">
        <v>25967.8</v>
      </c>
      <c r="I479" s="25">
        <v>18671.7</v>
      </c>
      <c r="J479" s="25">
        <v>17256</v>
      </c>
    </row>
    <row r="480" spans="1:10" ht="17.399999999999999" customHeight="1">
      <c r="A480" s="25" t="s">
        <v>436</v>
      </c>
      <c r="B480" s="25" t="s">
        <v>426</v>
      </c>
      <c r="C480" s="25" t="s">
        <v>1709</v>
      </c>
      <c r="D480" s="25">
        <v>1.2983E-2</v>
      </c>
      <c r="E480" s="25">
        <v>3.8742999999999999</v>
      </c>
      <c r="F480" s="25">
        <v>1.06931E-4</v>
      </c>
      <c r="G480" s="25">
        <v>1.4434300000000001E-2</v>
      </c>
      <c r="H480" s="25">
        <v>17582.900000000001</v>
      </c>
      <c r="I480" s="25">
        <v>17524.099999999999</v>
      </c>
      <c r="J480" s="25">
        <v>17074.900000000001</v>
      </c>
    </row>
    <row r="481" spans="1:10" ht="17.399999999999999" customHeight="1">
      <c r="A481" s="25" t="s">
        <v>426</v>
      </c>
      <c r="B481" s="25" t="s">
        <v>436</v>
      </c>
      <c r="C481" s="25" t="s">
        <v>410</v>
      </c>
      <c r="D481" s="25">
        <v>2.1755799999999999E-2</v>
      </c>
      <c r="E481" s="25">
        <v>3.8770099999999998</v>
      </c>
      <c r="F481" s="25">
        <v>1.0574899999999999E-4</v>
      </c>
      <c r="G481" s="25">
        <v>4.6859199999999997E-2</v>
      </c>
      <c r="H481" s="25">
        <v>28137.7</v>
      </c>
      <c r="I481" s="25">
        <v>17422.099999999999</v>
      </c>
      <c r="J481" s="25">
        <v>16680.099999999999</v>
      </c>
    </row>
    <row r="482" spans="1:10" ht="17.399999999999999" customHeight="1">
      <c r="A482" s="25" t="s">
        <v>436</v>
      </c>
      <c r="B482" s="25" t="s">
        <v>426</v>
      </c>
      <c r="C482" s="25" t="s">
        <v>1675</v>
      </c>
      <c r="D482" s="25">
        <v>1.1073599999999999E-2</v>
      </c>
      <c r="E482" s="25">
        <v>3.3248700000000002</v>
      </c>
      <c r="F482" s="25">
        <v>8.8459499999999996E-4</v>
      </c>
      <c r="G482" s="25">
        <v>1.19959E-2</v>
      </c>
      <c r="H482" s="25">
        <v>17072.400000000001</v>
      </c>
      <c r="I482" s="25">
        <v>16959.3</v>
      </c>
      <c r="J482" s="25">
        <v>16587.8</v>
      </c>
    </row>
    <row r="483" spans="1:10" ht="17.399999999999999" customHeight="1">
      <c r="A483" s="25" t="s">
        <v>426</v>
      </c>
      <c r="B483" s="25" t="s">
        <v>436</v>
      </c>
      <c r="C483" s="25" t="s">
        <v>432</v>
      </c>
      <c r="D483" s="25">
        <v>1.8021100000000002E-2</v>
      </c>
      <c r="E483" s="25">
        <v>3.8162099999999999</v>
      </c>
      <c r="F483" s="25">
        <v>1.3551899999999999E-4</v>
      </c>
      <c r="G483" s="25">
        <v>6.5910200000000002E-2</v>
      </c>
      <c r="H483" s="25">
        <v>25807.3</v>
      </c>
      <c r="I483" s="25">
        <v>17821.400000000001</v>
      </c>
      <c r="J483" s="25">
        <v>17190.5</v>
      </c>
    </row>
    <row r="484" spans="1:10" ht="17.399999999999999" customHeight="1">
      <c r="A484" s="25" t="s">
        <v>436</v>
      </c>
      <c r="B484" s="25" t="s">
        <v>426</v>
      </c>
      <c r="C484" s="25" t="s">
        <v>1616</v>
      </c>
      <c r="D484" s="25">
        <v>1.9148399999999999E-2</v>
      </c>
      <c r="E484" s="25">
        <v>4.5279100000000003</v>
      </c>
      <c r="F484" s="25">
        <v>5.9568899999999998E-6</v>
      </c>
      <c r="G484" s="25">
        <v>2.1519799999999999E-2</v>
      </c>
      <c r="H484" s="25">
        <v>17935.3</v>
      </c>
      <c r="I484" s="25">
        <v>17573.599999999999</v>
      </c>
      <c r="J484" s="25">
        <v>16913.2</v>
      </c>
    </row>
    <row r="485" spans="1:10" ht="17.399999999999999" customHeight="1">
      <c r="A485" s="25" t="s">
        <v>433</v>
      </c>
      <c r="B485" s="25" t="s">
        <v>426</v>
      </c>
      <c r="C485" s="25" t="s">
        <v>436</v>
      </c>
      <c r="D485" s="25">
        <v>4.2096300000000003E-2</v>
      </c>
      <c r="E485" s="25">
        <v>11.317399999999999</v>
      </c>
      <c r="F485" s="25">
        <v>0</v>
      </c>
      <c r="G485" s="25">
        <v>0.38884600000000002</v>
      </c>
      <c r="H485" s="25">
        <v>20295.8</v>
      </c>
      <c r="I485" s="25">
        <v>20005.5</v>
      </c>
      <c r="J485" s="25">
        <v>18389.2</v>
      </c>
    </row>
    <row r="486" spans="1:10" ht="17.399999999999999" customHeight="1">
      <c r="A486" s="25" t="s">
        <v>426</v>
      </c>
      <c r="B486" s="25" t="s">
        <v>436</v>
      </c>
      <c r="C486" s="25" t="s">
        <v>434</v>
      </c>
      <c r="D486" s="25">
        <v>1.86483E-2</v>
      </c>
      <c r="E486" s="25">
        <v>3.36504</v>
      </c>
      <c r="F486" s="25">
        <v>7.6533500000000002E-4</v>
      </c>
      <c r="G486" s="25">
        <v>1.5946999999999999E-2</v>
      </c>
      <c r="H486" s="25">
        <v>32239.1</v>
      </c>
      <c r="I486" s="25">
        <v>16088</v>
      </c>
      <c r="J486" s="25">
        <v>15499</v>
      </c>
    </row>
    <row r="487" spans="1:10" ht="17.399999999999999" customHeight="1">
      <c r="A487" s="25" t="s">
        <v>426</v>
      </c>
      <c r="B487" s="25" t="s">
        <v>437</v>
      </c>
      <c r="C487" s="25" t="s">
        <v>1752</v>
      </c>
      <c r="D487" s="25">
        <v>4.1618599999999999E-2</v>
      </c>
      <c r="E487" s="25">
        <v>8.2265999999999995</v>
      </c>
      <c r="F487" s="25">
        <v>1.9255399999999999E-16</v>
      </c>
      <c r="G487" s="25">
        <v>0.43664500000000001</v>
      </c>
      <c r="H487" s="25">
        <v>22805.599999999999</v>
      </c>
      <c r="I487" s="25">
        <v>18940.599999999999</v>
      </c>
      <c r="J487" s="25">
        <v>17427.099999999999</v>
      </c>
    </row>
    <row r="488" spans="1:10" ht="17.399999999999999" customHeight="1">
      <c r="A488" s="25" t="s">
        <v>426</v>
      </c>
      <c r="B488" s="25" t="s">
        <v>437</v>
      </c>
      <c r="C488" s="25" t="s">
        <v>1750</v>
      </c>
      <c r="D488" s="25">
        <v>7.3095999999999994E-2</v>
      </c>
      <c r="E488" s="25">
        <v>7.2758200000000004</v>
      </c>
      <c r="F488" s="25">
        <v>3.4433300000000002E-13</v>
      </c>
      <c r="G488" s="25">
        <v>0.71724200000000005</v>
      </c>
      <c r="H488" s="25">
        <v>24565</v>
      </c>
      <c r="I488" s="25">
        <v>19630.5</v>
      </c>
      <c r="J488" s="25">
        <v>16956.099999999999</v>
      </c>
    </row>
    <row r="489" spans="1:10" ht="17.399999999999999" customHeight="1">
      <c r="A489" s="25" t="s">
        <v>429</v>
      </c>
      <c r="B489" s="25" t="s">
        <v>426</v>
      </c>
      <c r="C489" s="25" t="s">
        <v>437</v>
      </c>
      <c r="D489" s="25">
        <v>2.1625399999999999E-2</v>
      </c>
      <c r="E489" s="25">
        <v>4.47316</v>
      </c>
      <c r="F489" s="25">
        <v>7.7070299999999996E-6</v>
      </c>
      <c r="G489" s="25">
        <v>9.0199500000000002E-2</v>
      </c>
      <c r="H489" s="25">
        <v>20064.900000000001</v>
      </c>
      <c r="I489" s="25">
        <v>18867.2</v>
      </c>
      <c r="J489" s="25">
        <v>18068.5</v>
      </c>
    </row>
    <row r="490" spans="1:10" ht="17.399999999999999" customHeight="1">
      <c r="A490" s="25" t="s">
        <v>430</v>
      </c>
      <c r="B490" s="25" t="s">
        <v>426</v>
      </c>
      <c r="C490" s="25" t="s">
        <v>437</v>
      </c>
      <c r="D490" s="25">
        <v>1.9767699999999999E-2</v>
      </c>
      <c r="E490" s="25">
        <v>4.9824700000000002</v>
      </c>
      <c r="F490" s="25">
        <v>6.2776699999999999E-7</v>
      </c>
      <c r="G490" s="25">
        <v>8.0338999999999994E-2</v>
      </c>
      <c r="H490" s="25">
        <v>20578.099999999999</v>
      </c>
      <c r="I490" s="25">
        <v>18908.900000000001</v>
      </c>
      <c r="J490" s="25">
        <v>18175.8</v>
      </c>
    </row>
    <row r="491" spans="1:10" ht="17.399999999999999" customHeight="1">
      <c r="A491" s="25" t="s">
        <v>437</v>
      </c>
      <c r="B491" s="25" t="s">
        <v>438</v>
      </c>
      <c r="C491" s="25" t="s">
        <v>426</v>
      </c>
      <c r="D491" s="25">
        <v>2.8858600000000002E-2</v>
      </c>
      <c r="E491" s="25">
        <v>6.3449799999999996</v>
      </c>
      <c r="F491" s="25">
        <v>2.2246100000000001E-10</v>
      </c>
      <c r="G491" s="25">
        <v>0.13470199999999999</v>
      </c>
      <c r="H491" s="25">
        <v>20453.3</v>
      </c>
      <c r="I491" s="25">
        <v>19086.7</v>
      </c>
      <c r="J491" s="25">
        <v>18016</v>
      </c>
    </row>
    <row r="492" spans="1:10" ht="17.399999999999999" customHeight="1">
      <c r="A492" s="25" t="s">
        <v>1709</v>
      </c>
      <c r="B492" s="25" t="s">
        <v>426</v>
      </c>
      <c r="C492" s="25" t="s">
        <v>437</v>
      </c>
      <c r="D492" s="25">
        <v>2.4365899999999999E-2</v>
      </c>
      <c r="E492" s="25">
        <v>3.6516600000000001</v>
      </c>
      <c r="F492" s="25">
        <v>2.6055099999999998E-4</v>
      </c>
      <c r="G492" s="25">
        <v>0.107158</v>
      </c>
      <c r="H492" s="25">
        <v>18139.7</v>
      </c>
      <c r="I492" s="25">
        <v>17388.3</v>
      </c>
      <c r="J492" s="25">
        <v>16561.099999999999</v>
      </c>
    </row>
    <row r="493" spans="1:10" ht="17.399999999999999" customHeight="1">
      <c r="A493" s="25" t="s">
        <v>1675</v>
      </c>
      <c r="B493" s="25" t="s">
        <v>426</v>
      </c>
      <c r="C493" s="25" t="s">
        <v>437</v>
      </c>
      <c r="D493" s="25">
        <v>2.4013300000000001E-2</v>
      </c>
      <c r="E493" s="25">
        <v>3.5601799999999999</v>
      </c>
      <c r="F493" s="25">
        <v>3.7060000000000001E-4</v>
      </c>
      <c r="G493" s="25">
        <v>0.103619</v>
      </c>
      <c r="H493" s="25">
        <v>17580.900000000001</v>
      </c>
      <c r="I493" s="25">
        <v>16881.400000000001</v>
      </c>
      <c r="J493" s="25">
        <v>16089.6</v>
      </c>
    </row>
    <row r="494" spans="1:10" ht="17.399999999999999" customHeight="1">
      <c r="A494" s="25" t="s">
        <v>1616</v>
      </c>
      <c r="B494" s="25" t="s">
        <v>426</v>
      </c>
      <c r="C494" s="25" t="s">
        <v>437</v>
      </c>
      <c r="D494" s="25">
        <v>3.1952000000000001E-2</v>
      </c>
      <c r="E494" s="25">
        <v>4.1594100000000003</v>
      </c>
      <c r="F494" s="25">
        <v>3.1906400000000003E-5</v>
      </c>
      <c r="G494" s="25">
        <v>0.133858</v>
      </c>
      <c r="H494" s="25">
        <v>18075.900000000001</v>
      </c>
      <c r="I494" s="25">
        <v>17612</v>
      </c>
      <c r="J494" s="25">
        <v>16521.400000000001</v>
      </c>
    </row>
    <row r="495" spans="1:10" ht="17.399999999999999" customHeight="1">
      <c r="A495" s="25" t="s">
        <v>433</v>
      </c>
      <c r="B495" s="25" t="s">
        <v>426</v>
      </c>
      <c r="C495" s="25" t="s">
        <v>437</v>
      </c>
      <c r="D495" s="25">
        <v>4.1902099999999998E-2</v>
      </c>
      <c r="E495" s="25">
        <v>11.9567</v>
      </c>
      <c r="F495" s="25">
        <v>0</v>
      </c>
      <c r="G495" s="25">
        <v>0.155718</v>
      </c>
      <c r="H495" s="25">
        <v>20783.7</v>
      </c>
      <c r="I495" s="25">
        <v>19564.099999999999</v>
      </c>
      <c r="J495" s="25">
        <v>17990.400000000001</v>
      </c>
    </row>
    <row r="496" spans="1:10" ht="17.399999999999999" customHeight="1">
      <c r="A496" s="25" t="s">
        <v>437</v>
      </c>
      <c r="B496" s="25" t="s">
        <v>435</v>
      </c>
      <c r="C496" s="25" t="s">
        <v>426</v>
      </c>
      <c r="D496" s="25">
        <v>2.2695199999999999E-2</v>
      </c>
      <c r="E496" s="25">
        <v>3.90137</v>
      </c>
      <c r="F496" s="25">
        <v>9.5650900000000003E-5</v>
      </c>
      <c r="G496" s="25">
        <v>9.6125799999999997E-2</v>
      </c>
      <c r="H496" s="25">
        <v>23569.9</v>
      </c>
      <c r="I496" s="25">
        <v>17092</v>
      </c>
      <c r="J496" s="25">
        <v>16333.4</v>
      </c>
    </row>
    <row r="497" spans="1:10" ht="17.399999999999999" customHeight="1">
      <c r="A497" s="25" t="s">
        <v>1752</v>
      </c>
      <c r="B497" s="25" t="s">
        <v>426</v>
      </c>
      <c r="C497" s="25" t="s">
        <v>1750</v>
      </c>
      <c r="D497" s="25">
        <v>5.6996600000000001E-2</v>
      </c>
      <c r="E497" s="25">
        <v>9.0834499999999991</v>
      </c>
      <c r="F497" s="25">
        <v>1.0842E-19</v>
      </c>
      <c r="G497" s="25">
        <v>0.36188700000000001</v>
      </c>
      <c r="H497" s="25">
        <v>23179.5</v>
      </c>
      <c r="I497" s="25">
        <v>20927.099999999999</v>
      </c>
      <c r="J497" s="25">
        <v>18670.2</v>
      </c>
    </row>
    <row r="498" spans="1:10" ht="17.399999999999999" customHeight="1">
      <c r="A498" s="25" t="s">
        <v>426</v>
      </c>
      <c r="B498" s="25" t="s">
        <v>1290</v>
      </c>
      <c r="C498" s="25" t="s">
        <v>1752</v>
      </c>
      <c r="D498" s="25">
        <v>4.7666899999999998E-2</v>
      </c>
      <c r="E498" s="25">
        <v>11.073399999999999</v>
      </c>
      <c r="F498" s="25">
        <v>0</v>
      </c>
      <c r="G498" s="25">
        <v>0.48025899999999999</v>
      </c>
      <c r="H498" s="25">
        <v>23063.7</v>
      </c>
      <c r="I498" s="25">
        <v>18816.599999999999</v>
      </c>
      <c r="J498" s="25">
        <v>17104.400000000001</v>
      </c>
    </row>
    <row r="499" spans="1:10" ht="17.399999999999999" customHeight="1">
      <c r="A499" s="25" t="s">
        <v>426</v>
      </c>
      <c r="B499" s="25" t="s">
        <v>438</v>
      </c>
      <c r="C499" s="25" t="s">
        <v>1752</v>
      </c>
      <c r="D499" s="25">
        <v>1.5652800000000001E-2</v>
      </c>
      <c r="E499" s="25">
        <v>4.9058099999999998</v>
      </c>
      <c r="F499" s="25">
        <v>9.3044799999999997E-7</v>
      </c>
      <c r="G499" s="25">
        <v>0.15171499999999999</v>
      </c>
      <c r="H499" s="25">
        <v>24141.7</v>
      </c>
      <c r="I499" s="25">
        <v>18071.900000000001</v>
      </c>
      <c r="J499" s="25">
        <v>17514.900000000001</v>
      </c>
    </row>
    <row r="500" spans="1:10" ht="17.399999999999999" customHeight="1">
      <c r="A500" s="25" t="s">
        <v>1466</v>
      </c>
      <c r="B500" s="25" t="s">
        <v>426</v>
      </c>
      <c r="C500" s="25" t="s">
        <v>1752</v>
      </c>
      <c r="D500" s="25">
        <v>5.2807399999999997E-2</v>
      </c>
      <c r="E500" s="25">
        <v>11.3969</v>
      </c>
      <c r="F500" s="25">
        <v>0</v>
      </c>
      <c r="G500" s="25">
        <v>0.346557</v>
      </c>
      <c r="H500" s="25">
        <v>23517.4</v>
      </c>
      <c r="I500" s="25">
        <v>19426.099999999999</v>
      </c>
      <c r="J500" s="25">
        <v>17477.3</v>
      </c>
    </row>
    <row r="501" spans="1:10" ht="17.399999999999999" customHeight="1">
      <c r="A501" s="25" t="s">
        <v>1616</v>
      </c>
      <c r="B501" s="25" t="s">
        <v>426</v>
      </c>
      <c r="C501" s="25" t="s">
        <v>1752</v>
      </c>
      <c r="D501" s="25">
        <v>2.5876199999999999E-2</v>
      </c>
      <c r="E501" s="25">
        <v>3.9247299999999998</v>
      </c>
      <c r="F501" s="25">
        <v>8.6825700000000005E-5</v>
      </c>
      <c r="G501" s="25">
        <v>0.219303</v>
      </c>
      <c r="H501" s="25">
        <v>21648</v>
      </c>
      <c r="I501" s="25">
        <v>16417.400000000001</v>
      </c>
      <c r="J501" s="25">
        <v>15589.2</v>
      </c>
    </row>
    <row r="502" spans="1:10" ht="17.399999999999999" customHeight="1">
      <c r="A502" s="25" t="s">
        <v>433</v>
      </c>
      <c r="B502" s="25" t="s">
        <v>426</v>
      </c>
      <c r="C502" s="25" t="s">
        <v>1752</v>
      </c>
      <c r="D502" s="25">
        <v>2.30542E-2</v>
      </c>
      <c r="E502" s="25">
        <v>6.9931400000000004</v>
      </c>
      <c r="F502" s="25">
        <v>2.6880600000000002E-12</v>
      </c>
      <c r="G502" s="25">
        <v>0.18196300000000001</v>
      </c>
      <c r="H502" s="25">
        <v>24950.5</v>
      </c>
      <c r="I502" s="25">
        <v>18143.8</v>
      </c>
      <c r="J502" s="25">
        <v>17326.099999999999</v>
      </c>
    </row>
    <row r="503" spans="1:10" ht="17.399999999999999" customHeight="1">
      <c r="A503" s="25" t="s">
        <v>426</v>
      </c>
      <c r="B503" s="25" t="s">
        <v>435</v>
      </c>
      <c r="C503" s="25" t="s">
        <v>1752</v>
      </c>
      <c r="D503" s="25">
        <v>6.3958200000000007E-2</v>
      </c>
      <c r="E503" s="25">
        <v>14.4864</v>
      </c>
      <c r="F503" s="25">
        <v>0</v>
      </c>
      <c r="G503" s="25">
        <v>0.63161100000000003</v>
      </c>
      <c r="H503" s="25">
        <v>23162.7</v>
      </c>
      <c r="I503" s="25">
        <v>19209.3</v>
      </c>
      <c r="J503" s="25">
        <v>16899.900000000001</v>
      </c>
    </row>
    <row r="504" spans="1:10" ht="17.399999999999999" customHeight="1">
      <c r="A504" s="25" t="s">
        <v>1750</v>
      </c>
      <c r="B504" s="25" t="s">
        <v>426</v>
      </c>
      <c r="C504" s="25" t="s">
        <v>1754</v>
      </c>
      <c r="D504" s="25">
        <v>6.0463000000000003E-2</v>
      </c>
      <c r="E504" s="25">
        <v>4.0497300000000003</v>
      </c>
      <c r="F504" s="25">
        <v>5.1277599999999998E-5</v>
      </c>
      <c r="G504" s="25">
        <v>8.8670700000000005E-2</v>
      </c>
      <c r="H504" s="25">
        <v>24165</v>
      </c>
      <c r="I504" s="25">
        <v>20977.8</v>
      </c>
      <c r="J504" s="25">
        <v>18585.7</v>
      </c>
    </row>
    <row r="505" spans="1:10" ht="17.399999999999999" customHeight="1">
      <c r="A505" s="25" t="s">
        <v>426</v>
      </c>
      <c r="B505" s="25" t="s">
        <v>1290</v>
      </c>
      <c r="C505" s="25" t="s">
        <v>1750</v>
      </c>
      <c r="D505" s="25">
        <v>0.13106899999999999</v>
      </c>
      <c r="E505" s="25">
        <v>22.713899999999999</v>
      </c>
      <c r="F505" s="25">
        <v>0</v>
      </c>
      <c r="G505" s="25">
        <v>1.2689299999999999</v>
      </c>
      <c r="H505" s="25">
        <v>24160</v>
      </c>
      <c r="I505" s="25">
        <v>20790.3</v>
      </c>
      <c r="J505" s="25">
        <v>15971.9</v>
      </c>
    </row>
    <row r="506" spans="1:10" ht="17.399999999999999" customHeight="1">
      <c r="A506" s="25" t="s">
        <v>426</v>
      </c>
      <c r="B506" s="25" t="s">
        <v>1261</v>
      </c>
      <c r="C506" s="25" t="s">
        <v>1750</v>
      </c>
      <c r="D506" s="25">
        <v>2.91878E-2</v>
      </c>
      <c r="E506" s="25">
        <v>5.8969300000000002</v>
      </c>
      <c r="F506" s="25">
        <v>3.70322E-9</v>
      </c>
      <c r="G506" s="25">
        <v>0.26683400000000002</v>
      </c>
      <c r="H506" s="25">
        <v>25727.3</v>
      </c>
      <c r="I506" s="25">
        <v>18468.099999999999</v>
      </c>
      <c r="J506" s="25">
        <v>17420.599999999999</v>
      </c>
    </row>
    <row r="507" spans="1:10" ht="17.399999999999999" customHeight="1">
      <c r="A507" s="25" t="s">
        <v>426</v>
      </c>
      <c r="B507" s="25" t="s">
        <v>438</v>
      </c>
      <c r="C507" s="25" t="s">
        <v>1750</v>
      </c>
      <c r="D507" s="25">
        <v>4.40445E-2</v>
      </c>
      <c r="E507" s="25">
        <v>8.5103299999999997</v>
      </c>
      <c r="F507" s="25">
        <v>1.73472E-17</v>
      </c>
      <c r="G507" s="25">
        <v>0.40238800000000002</v>
      </c>
      <c r="H507" s="25">
        <v>25965</v>
      </c>
      <c r="I507" s="25">
        <v>18661.400000000001</v>
      </c>
      <c r="J507" s="25">
        <v>17086.900000000001</v>
      </c>
    </row>
    <row r="508" spans="1:10" ht="17.399999999999999" customHeight="1">
      <c r="A508" s="25" t="s">
        <v>1466</v>
      </c>
      <c r="B508" s="25" t="s">
        <v>426</v>
      </c>
      <c r="C508" s="25" t="s">
        <v>1750</v>
      </c>
      <c r="D508" s="25">
        <v>4.1502999999999998E-2</v>
      </c>
      <c r="E508" s="25">
        <v>8.4085099999999997</v>
      </c>
      <c r="F508" s="25">
        <v>4.15249E-17</v>
      </c>
      <c r="G508" s="25">
        <v>0.28175299999999998</v>
      </c>
      <c r="H508" s="25">
        <v>25505.8</v>
      </c>
      <c r="I508" s="25">
        <v>19162.5</v>
      </c>
      <c r="J508" s="25">
        <v>17635.3</v>
      </c>
    </row>
    <row r="509" spans="1:10" ht="17.399999999999999" customHeight="1">
      <c r="A509" s="25" t="s">
        <v>1750</v>
      </c>
      <c r="B509" s="25" t="s">
        <v>426</v>
      </c>
      <c r="C509" s="25" t="s">
        <v>431</v>
      </c>
      <c r="D509" s="25">
        <v>7.5215000000000004E-2</v>
      </c>
      <c r="E509" s="25">
        <v>4.6226900000000004</v>
      </c>
      <c r="F509" s="25">
        <v>3.78791E-6</v>
      </c>
      <c r="G509" s="25">
        <v>7.65126E-2</v>
      </c>
      <c r="H509" s="25">
        <v>22087.599999999999</v>
      </c>
      <c r="I509" s="25">
        <v>21277.3</v>
      </c>
      <c r="J509" s="25">
        <v>18300.400000000001</v>
      </c>
    </row>
    <row r="510" spans="1:10" ht="17.399999999999999" customHeight="1">
      <c r="A510" s="25" t="s">
        <v>1750</v>
      </c>
      <c r="B510" s="25" t="s">
        <v>426</v>
      </c>
      <c r="C510" s="25" t="s">
        <v>410</v>
      </c>
      <c r="D510" s="25">
        <v>6.21004E-2</v>
      </c>
      <c r="E510" s="25">
        <v>4.2036600000000002</v>
      </c>
      <c r="F510" s="25">
        <v>2.62635E-5</v>
      </c>
      <c r="G510" s="25">
        <v>0.134216</v>
      </c>
      <c r="H510" s="25">
        <v>24185.7</v>
      </c>
      <c r="I510" s="25">
        <v>21350.799999999999</v>
      </c>
      <c r="J510" s="25">
        <v>18854</v>
      </c>
    </row>
    <row r="511" spans="1:10" ht="17.399999999999999" customHeight="1">
      <c r="A511" s="25" t="s">
        <v>432</v>
      </c>
      <c r="B511" s="25" t="s">
        <v>426</v>
      </c>
      <c r="C511" s="25" t="s">
        <v>1750</v>
      </c>
      <c r="D511" s="25">
        <v>8.9869099999999993E-2</v>
      </c>
      <c r="E511" s="25">
        <v>7.0197799999999999</v>
      </c>
      <c r="F511" s="25">
        <v>2.22224E-12</v>
      </c>
      <c r="G511" s="25">
        <v>0.482321</v>
      </c>
      <c r="H511" s="25">
        <v>22398.799999999999</v>
      </c>
      <c r="I511" s="25">
        <v>22333.200000000001</v>
      </c>
      <c r="J511" s="25">
        <v>18650.099999999999</v>
      </c>
    </row>
    <row r="512" spans="1:10" ht="17.399999999999999" customHeight="1">
      <c r="A512" s="25" t="s">
        <v>1616</v>
      </c>
      <c r="B512" s="25" t="s">
        <v>426</v>
      </c>
      <c r="C512" s="25" t="s">
        <v>1750</v>
      </c>
      <c r="D512" s="25">
        <v>2.1470099999999999E-2</v>
      </c>
      <c r="E512" s="25">
        <v>3.2996300000000001</v>
      </c>
      <c r="F512" s="25">
        <v>9.6812799999999996E-4</v>
      </c>
      <c r="G512" s="25">
        <v>0.17780899999999999</v>
      </c>
      <c r="H512" s="25">
        <v>23560.6</v>
      </c>
      <c r="I512" s="25">
        <v>16298.5</v>
      </c>
      <c r="J512" s="25">
        <v>15613.3</v>
      </c>
    </row>
    <row r="513" spans="1:10" ht="17.399999999999999" customHeight="1">
      <c r="A513" s="25" t="s">
        <v>433</v>
      </c>
      <c r="B513" s="25" t="s">
        <v>426</v>
      </c>
      <c r="C513" s="25" t="s">
        <v>1750</v>
      </c>
      <c r="D513" s="25">
        <v>3.2960999999999997E-2</v>
      </c>
      <c r="E513" s="25">
        <v>8.1955100000000005</v>
      </c>
      <c r="F513" s="25">
        <v>2.4958300000000001E-16</v>
      </c>
      <c r="G513" s="25">
        <v>0.22950000000000001</v>
      </c>
      <c r="H513" s="25">
        <v>27225.5</v>
      </c>
      <c r="I513" s="25">
        <v>18171.099999999999</v>
      </c>
      <c r="J513" s="25">
        <v>17011.400000000001</v>
      </c>
    </row>
    <row r="514" spans="1:10" ht="17.399999999999999" customHeight="1">
      <c r="A514" s="25" t="s">
        <v>426</v>
      </c>
      <c r="B514" s="25" t="s">
        <v>435</v>
      </c>
      <c r="C514" s="25" t="s">
        <v>1750</v>
      </c>
      <c r="D514" s="25">
        <v>0.15090400000000001</v>
      </c>
      <c r="E514" s="25">
        <v>20.471599999999999</v>
      </c>
      <c r="F514" s="25">
        <v>0</v>
      </c>
      <c r="G514" s="25">
        <v>1.4399</v>
      </c>
      <c r="H514" s="25">
        <v>24231.8</v>
      </c>
      <c r="I514" s="25">
        <v>21304</v>
      </c>
      <c r="J514" s="25">
        <v>15717.3</v>
      </c>
    </row>
    <row r="515" spans="1:10" ht="17.399999999999999" customHeight="1">
      <c r="A515" s="25" t="s">
        <v>1466</v>
      </c>
      <c r="B515" s="25" t="s">
        <v>426</v>
      </c>
      <c r="C515" s="25" t="s">
        <v>1754</v>
      </c>
      <c r="D515" s="25">
        <v>2.8452999999999999E-2</v>
      </c>
      <c r="E515" s="25">
        <v>5.4650999999999996</v>
      </c>
      <c r="F515" s="25">
        <v>4.6265399999999999E-8</v>
      </c>
      <c r="G515" s="25">
        <v>3.8722800000000002E-2</v>
      </c>
      <c r="H515" s="25">
        <v>27292.2</v>
      </c>
      <c r="I515" s="25">
        <v>17833.400000000001</v>
      </c>
      <c r="J515" s="25">
        <v>16846.7</v>
      </c>
    </row>
    <row r="516" spans="1:10" ht="17.399999999999999" customHeight="1">
      <c r="A516" s="25" t="s">
        <v>1754</v>
      </c>
      <c r="B516" s="25" t="s">
        <v>432</v>
      </c>
      <c r="C516" s="25" t="s">
        <v>426</v>
      </c>
      <c r="D516" s="25">
        <v>8.1463999999999995E-2</v>
      </c>
      <c r="E516" s="25">
        <v>5.3117999999999999</v>
      </c>
      <c r="F516" s="25">
        <v>1.08551E-7</v>
      </c>
      <c r="G516" s="25">
        <v>0.17294100000000001</v>
      </c>
      <c r="H516" s="25">
        <v>22553</v>
      </c>
      <c r="I516" s="25">
        <v>21771.5</v>
      </c>
      <c r="J516" s="25">
        <v>18491.5</v>
      </c>
    </row>
    <row r="517" spans="1:10" ht="17.399999999999999" customHeight="1">
      <c r="A517" s="25" t="s">
        <v>434</v>
      </c>
      <c r="B517" s="25" t="s">
        <v>1754</v>
      </c>
      <c r="C517" s="25" t="s">
        <v>426</v>
      </c>
      <c r="D517" s="25">
        <v>0.121257</v>
      </c>
      <c r="E517" s="25">
        <v>5.2890800000000002</v>
      </c>
      <c r="F517" s="25">
        <v>1.2293600000000001E-7</v>
      </c>
      <c r="G517" s="25">
        <v>0.21449199999999999</v>
      </c>
      <c r="H517" s="25">
        <v>23803</v>
      </c>
      <c r="I517" s="25">
        <v>23196</v>
      </c>
      <c r="J517" s="25">
        <v>18179</v>
      </c>
    </row>
    <row r="518" spans="1:10" ht="17.399999999999999" customHeight="1">
      <c r="A518" s="25" t="s">
        <v>426</v>
      </c>
      <c r="B518" s="25" t="s">
        <v>435</v>
      </c>
      <c r="C518" s="25" t="s">
        <v>1754</v>
      </c>
      <c r="D518" s="25">
        <v>1.60404E-2</v>
      </c>
      <c r="E518" s="25">
        <v>3.4984000000000002</v>
      </c>
      <c r="F518" s="25">
        <v>4.6805099999999998E-4</v>
      </c>
      <c r="G518" s="25">
        <v>2.1999999999999999E-2</v>
      </c>
      <c r="H518" s="25">
        <v>28009.1</v>
      </c>
      <c r="I518" s="25">
        <v>16943.900000000001</v>
      </c>
      <c r="J518" s="25">
        <v>16409</v>
      </c>
    </row>
    <row r="519" spans="1:10" ht="17.399999999999999" customHeight="1">
      <c r="A519" s="25" t="s">
        <v>429</v>
      </c>
      <c r="B519" s="25" t="s">
        <v>426</v>
      </c>
      <c r="C519" s="25" t="s">
        <v>1290</v>
      </c>
      <c r="D519" s="25">
        <v>2.3371099999999999E-2</v>
      </c>
      <c r="E519" s="25">
        <v>3.7852700000000001</v>
      </c>
      <c r="F519" s="25">
        <v>1.53542E-4</v>
      </c>
      <c r="G519" s="25">
        <v>8.4613499999999994E-2</v>
      </c>
      <c r="H519" s="25">
        <v>19636.400000000001</v>
      </c>
      <c r="I519" s="25">
        <v>18971.099999999999</v>
      </c>
      <c r="J519" s="25">
        <v>18104.599999999999</v>
      </c>
    </row>
    <row r="520" spans="1:10" ht="17.399999999999999" customHeight="1">
      <c r="A520" s="25" t="s">
        <v>430</v>
      </c>
      <c r="B520" s="25" t="s">
        <v>426</v>
      </c>
      <c r="C520" s="25" t="s">
        <v>1290</v>
      </c>
      <c r="D520" s="25">
        <v>2.0402099999999999E-2</v>
      </c>
      <c r="E520" s="25">
        <v>3.4722400000000002</v>
      </c>
      <c r="F520" s="25">
        <v>5.1614100000000002E-4</v>
      </c>
      <c r="G520" s="25">
        <v>7.1949100000000002E-2</v>
      </c>
      <c r="H520" s="25">
        <v>20179.8</v>
      </c>
      <c r="I520" s="25">
        <v>19023.2</v>
      </c>
      <c r="J520" s="25">
        <v>18262.5</v>
      </c>
    </row>
    <row r="521" spans="1:10" ht="17.399999999999999" customHeight="1">
      <c r="A521" s="25" t="s">
        <v>1290</v>
      </c>
      <c r="B521" s="25" t="s">
        <v>426</v>
      </c>
      <c r="C521" s="25" t="s">
        <v>1616</v>
      </c>
      <c r="D521" s="25">
        <v>2.65875E-2</v>
      </c>
      <c r="E521" s="25">
        <v>4.9382099999999998</v>
      </c>
      <c r="F521" s="25">
        <v>7.8842200000000002E-7</v>
      </c>
      <c r="G521" s="25">
        <v>2.9653200000000001E-2</v>
      </c>
      <c r="H521" s="25">
        <v>17670</v>
      </c>
      <c r="I521" s="25">
        <v>17622.2</v>
      </c>
      <c r="J521" s="25">
        <v>16709.400000000001</v>
      </c>
    </row>
    <row r="522" spans="1:10" ht="17.399999999999999" customHeight="1">
      <c r="A522" s="25" t="s">
        <v>433</v>
      </c>
      <c r="B522" s="25" t="s">
        <v>426</v>
      </c>
      <c r="C522" s="25" t="s">
        <v>1290</v>
      </c>
      <c r="D522" s="25">
        <v>4.1100600000000001E-2</v>
      </c>
      <c r="E522" s="25">
        <v>7.5015599999999996</v>
      </c>
      <c r="F522" s="25">
        <v>6.3060800000000006E-14</v>
      </c>
      <c r="G522" s="25">
        <v>0.13734099999999999</v>
      </c>
      <c r="H522" s="25">
        <v>20349.400000000001</v>
      </c>
      <c r="I522" s="25">
        <v>19647.5</v>
      </c>
      <c r="J522" s="25">
        <v>18096.2</v>
      </c>
    </row>
    <row r="523" spans="1:10" ht="17.399999999999999" customHeight="1">
      <c r="A523" s="25" t="s">
        <v>429</v>
      </c>
      <c r="B523" s="25" t="s">
        <v>426</v>
      </c>
      <c r="C523" s="25" t="s">
        <v>433</v>
      </c>
      <c r="D523" s="25">
        <v>2.4771100000000001E-2</v>
      </c>
      <c r="E523" s="25">
        <v>5.9432200000000002</v>
      </c>
      <c r="F523" s="25">
        <v>2.7947500000000001E-9</v>
      </c>
      <c r="G523" s="25">
        <v>0.178981</v>
      </c>
      <c r="H523" s="25">
        <v>19515.8</v>
      </c>
      <c r="I523" s="25">
        <v>19480.599999999999</v>
      </c>
      <c r="J523" s="25">
        <v>18538.8</v>
      </c>
    </row>
    <row r="524" spans="1:10" ht="17.399999999999999" customHeight="1">
      <c r="A524" s="25" t="s">
        <v>429</v>
      </c>
      <c r="B524" s="25" t="s">
        <v>426</v>
      </c>
      <c r="C524" s="25" t="s">
        <v>435</v>
      </c>
      <c r="D524" s="25">
        <v>2.3464499999999999E-2</v>
      </c>
      <c r="E524" s="25">
        <v>4.3374100000000002</v>
      </c>
      <c r="F524" s="25">
        <v>1.4416900000000001E-5</v>
      </c>
      <c r="G524" s="25">
        <v>6.7787E-2</v>
      </c>
      <c r="H524" s="25">
        <v>19553.900000000001</v>
      </c>
      <c r="I524" s="25">
        <v>19098</v>
      </c>
      <c r="J524" s="25">
        <v>18222.3</v>
      </c>
    </row>
    <row r="525" spans="1:10" ht="17.399999999999999" customHeight="1">
      <c r="A525" s="25" t="s">
        <v>1261</v>
      </c>
      <c r="B525" s="25" t="s">
        <v>438</v>
      </c>
      <c r="C525" s="25" t="s">
        <v>426</v>
      </c>
      <c r="D525" s="25">
        <v>1.5718599999999999E-2</v>
      </c>
      <c r="E525" s="25">
        <v>5.3917799999999998</v>
      </c>
      <c r="F525" s="25">
        <v>6.9764599999999995E-8</v>
      </c>
      <c r="G525" s="25">
        <v>7.6091199999999998E-2</v>
      </c>
      <c r="H525" s="25">
        <v>20187.099999999999</v>
      </c>
      <c r="I525" s="25">
        <v>19086.900000000001</v>
      </c>
      <c r="J525" s="25">
        <v>18496.099999999999</v>
      </c>
    </row>
    <row r="526" spans="1:10" ht="17.399999999999999" customHeight="1">
      <c r="A526" s="25" t="s">
        <v>433</v>
      </c>
      <c r="B526" s="25" t="s">
        <v>426</v>
      </c>
      <c r="C526" s="25" t="s">
        <v>1261</v>
      </c>
      <c r="D526" s="25">
        <v>1.49274E-2</v>
      </c>
      <c r="E526" s="25">
        <v>4.4784800000000002</v>
      </c>
      <c r="F526" s="25">
        <v>7.51776E-6</v>
      </c>
      <c r="G526" s="25">
        <v>0.23491999999999999</v>
      </c>
      <c r="H526" s="25">
        <v>20159.900000000001</v>
      </c>
      <c r="I526" s="25">
        <v>19400</v>
      </c>
      <c r="J526" s="25">
        <v>18829.400000000001</v>
      </c>
    </row>
    <row r="527" spans="1:10" ht="17.399999999999999" customHeight="1">
      <c r="A527" s="25" t="s">
        <v>438</v>
      </c>
      <c r="B527" s="25" t="s">
        <v>430</v>
      </c>
      <c r="C527" s="25" t="s">
        <v>426</v>
      </c>
      <c r="D527" s="25">
        <v>1.6315799999999998E-2</v>
      </c>
      <c r="E527" s="25">
        <v>4.6583800000000002</v>
      </c>
      <c r="F527" s="25">
        <v>3.18704E-6</v>
      </c>
      <c r="G527" s="25">
        <v>8.6827199999999993E-2</v>
      </c>
      <c r="H527" s="25">
        <v>19589.099999999999</v>
      </c>
      <c r="I527" s="25">
        <v>19411.8</v>
      </c>
      <c r="J527" s="25">
        <v>18788.599999999999</v>
      </c>
    </row>
    <row r="528" spans="1:10" ht="17.399999999999999" customHeight="1">
      <c r="A528" s="25" t="s">
        <v>1709</v>
      </c>
      <c r="B528" s="25" t="s">
        <v>430</v>
      </c>
      <c r="C528" s="25" t="s">
        <v>426</v>
      </c>
      <c r="D528" s="25">
        <v>2.04639E-2</v>
      </c>
      <c r="E528" s="25">
        <v>3.7011400000000001</v>
      </c>
      <c r="F528" s="25">
        <v>2.1463499999999999E-4</v>
      </c>
      <c r="G528" s="25">
        <v>0.115205</v>
      </c>
      <c r="H528" s="25">
        <v>17872.099999999999</v>
      </c>
      <c r="I528" s="25">
        <v>17304.2</v>
      </c>
      <c r="J528" s="25">
        <v>16610.099999999999</v>
      </c>
    </row>
    <row r="529" spans="1:10" ht="17.399999999999999" customHeight="1">
      <c r="A529" s="25" t="s">
        <v>1675</v>
      </c>
      <c r="B529" s="25" t="s">
        <v>430</v>
      </c>
      <c r="C529" s="25" t="s">
        <v>426</v>
      </c>
      <c r="D529" s="25">
        <v>2.2067199999999999E-2</v>
      </c>
      <c r="E529" s="25">
        <v>3.8927</v>
      </c>
      <c r="F529" s="25">
        <v>9.9133099999999995E-5</v>
      </c>
      <c r="G529" s="25">
        <v>0.12270499999999999</v>
      </c>
      <c r="H529" s="25">
        <v>17346.5</v>
      </c>
      <c r="I529" s="25">
        <v>16812.400000000001</v>
      </c>
      <c r="J529" s="25">
        <v>16086.4</v>
      </c>
    </row>
    <row r="530" spans="1:10" ht="17.399999999999999" customHeight="1">
      <c r="A530" s="25" t="s">
        <v>426</v>
      </c>
      <c r="B530" s="25" t="s">
        <v>430</v>
      </c>
      <c r="C530" s="25" t="s">
        <v>1616</v>
      </c>
      <c r="D530" s="25">
        <v>1.6974199999999998E-2</v>
      </c>
      <c r="E530" s="25">
        <v>5.4140600000000001</v>
      </c>
      <c r="F530" s="25">
        <v>6.1612499999999997E-8</v>
      </c>
      <c r="G530" s="25">
        <v>1.9306299999999998E-2</v>
      </c>
      <c r="H530" s="25">
        <v>17814.5</v>
      </c>
      <c r="I530" s="25">
        <v>17418.2</v>
      </c>
      <c r="J530" s="25">
        <v>16836.7</v>
      </c>
    </row>
    <row r="531" spans="1:10" ht="17.399999999999999" customHeight="1">
      <c r="A531" s="25" t="s">
        <v>430</v>
      </c>
      <c r="B531" s="25" t="s">
        <v>426</v>
      </c>
      <c r="C531" s="25" t="s">
        <v>433</v>
      </c>
      <c r="D531" s="25">
        <v>1.92084E-2</v>
      </c>
      <c r="E531" s="25">
        <v>5.1830800000000004</v>
      </c>
      <c r="F531" s="25">
        <v>2.1825599999999999E-7</v>
      </c>
      <c r="G531" s="25">
        <v>0.13756499999999999</v>
      </c>
      <c r="H531" s="25">
        <v>19991.5</v>
      </c>
      <c r="I531" s="25">
        <v>19533.599999999999</v>
      </c>
      <c r="J531" s="25">
        <v>18797.3</v>
      </c>
    </row>
    <row r="532" spans="1:10" ht="17.399999999999999" customHeight="1">
      <c r="A532" s="25" t="s">
        <v>430</v>
      </c>
      <c r="B532" s="25" t="s">
        <v>426</v>
      </c>
      <c r="C532" s="25" t="s">
        <v>435</v>
      </c>
      <c r="D532" s="25">
        <v>1.8461200000000001E-2</v>
      </c>
      <c r="E532" s="25">
        <v>3.4352399999999998</v>
      </c>
      <c r="F532" s="25">
        <v>5.9202799999999998E-4</v>
      </c>
      <c r="G532" s="25">
        <v>5.2448700000000001E-2</v>
      </c>
      <c r="H532" s="25">
        <v>20122.400000000001</v>
      </c>
      <c r="I532" s="25">
        <v>19160.099999999999</v>
      </c>
      <c r="J532" s="25">
        <v>18465.5</v>
      </c>
    </row>
    <row r="533" spans="1:10" ht="17.399999999999999" customHeight="1">
      <c r="A533" s="25" t="s">
        <v>433</v>
      </c>
      <c r="B533" s="25" t="s">
        <v>426</v>
      </c>
      <c r="C533" s="25" t="s">
        <v>438</v>
      </c>
      <c r="D533" s="25">
        <v>2.8390599999999998E-2</v>
      </c>
      <c r="E533" s="25">
        <v>8.3740600000000001</v>
      </c>
      <c r="F533" s="25">
        <v>5.5619600000000003E-17</v>
      </c>
      <c r="G533" s="25">
        <v>0.46492099999999997</v>
      </c>
      <c r="H533" s="25">
        <v>19960.599999999999</v>
      </c>
      <c r="I533" s="25">
        <v>19800.599999999999</v>
      </c>
      <c r="J533" s="25">
        <v>18707.3</v>
      </c>
    </row>
    <row r="534" spans="1:10" ht="17.399999999999999" customHeight="1">
      <c r="A534" s="25" t="s">
        <v>433</v>
      </c>
      <c r="B534" s="25" t="s">
        <v>426</v>
      </c>
      <c r="C534" s="25" t="s">
        <v>1709</v>
      </c>
      <c r="D534" s="25">
        <v>2.5377500000000001E-2</v>
      </c>
      <c r="E534" s="25">
        <v>4.8655900000000001</v>
      </c>
      <c r="F534" s="25">
        <v>1.1411800000000001E-6</v>
      </c>
      <c r="G534" s="25">
        <v>2.7896600000000001E-2</v>
      </c>
      <c r="H534" s="25">
        <v>17977.5</v>
      </c>
      <c r="I534" s="25">
        <v>17702.099999999999</v>
      </c>
      <c r="J534" s="25">
        <v>16825.900000000001</v>
      </c>
    </row>
    <row r="535" spans="1:10" ht="17.399999999999999" customHeight="1">
      <c r="A535" s="25" t="s">
        <v>1709</v>
      </c>
      <c r="B535" s="25" t="s">
        <v>426</v>
      </c>
      <c r="C535" s="25" t="s">
        <v>435</v>
      </c>
      <c r="D535" s="25">
        <v>2.1083000000000001E-2</v>
      </c>
      <c r="E535" s="25">
        <v>3.46393</v>
      </c>
      <c r="F535" s="25">
        <v>5.3233800000000004E-4</v>
      </c>
      <c r="G535" s="25">
        <v>6.1830900000000001E-2</v>
      </c>
      <c r="H535" s="25">
        <v>17547.7</v>
      </c>
      <c r="I535" s="25">
        <v>17504</v>
      </c>
      <c r="J535" s="25">
        <v>16781.2</v>
      </c>
    </row>
    <row r="536" spans="1:10" ht="17.399999999999999" customHeight="1">
      <c r="A536" s="25" t="s">
        <v>1466</v>
      </c>
      <c r="B536" s="25" t="s">
        <v>426</v>
      </c>
      <c r="C536" s="25" t="s">
        <v>431</v>
      </c>
      <c r="D536" s="25">
        <v>3.5196699999999997E-2</v>
      </c>
      <c r="E536" s="25">
        <v>5.9684100000000004</v>
      </c>
      <c r="F536" s="25">
        <v>2.3957900000000001E-9</v>
      </c>
      <c r="G536" s="25">
        <v>3.3012199999999998E-2</v>
      </c>
      <c r="H536" s="25">
        <v>24912.2</v>
      </c>
      <c r="I536" s="25">
        <v>17984.599999999999</v>
      </c>
      <c r="J536" s="25">
        <v>16761.599999999999</v>
      </c>
    </row>
    <row r="537" spans="1:10" ht="17.399999999999999" customHeight="1">
      <c r="A537" s="25" t="s">
        <v>1466</v>
      </c>
      <c r="B537" s="25" t="s">
        <v>426</v>
      </c>
      <c r="C537" s="25" t="s">
        <v>410</v>
      </c>
      <c r="D537" s="25">
        <v>3.81144E-2</v>
      </c>
      <c r="E537" s="25">
        <v>8.0236800000000006</v>
      </c>
      <c r="F537" s="25">
        <v>1.0263099999999999E-15</v>
      </c>
      <c r="G537" s="25">
        <v>7.7594999999999997E-2</v>
      </c>
      <c r="H537" s="25">
        <v>27371.9</v>
      </c>
      <c r="I537" s="25">
        <v>18261.599999999999</v>
      </c>
      <c r="J537" s="25">
        <v>16920.7</v>
      </c>
    </row>
    <row r="538" spans="1:10" ht="17.399999999999999" customHeight="1">
      <c r="A538" s="25" t="s">
        <v>1466</v>
      </c>
      <c r="B538" s="25" t="s">
        <v>426</v>
      </c>
      <c r="C538" s="25" t="s">
        <v>432</v>
      </c>
      <c r="D538" s="25">
        <v>4.1246499999999998E-2</v>
      </c>
      <c r="E538" s="25">
        <v>9.6638099999999998</v>
      </c>
      <c r="F538" s="25">
        <v>0</v>
      </c>
      <c r="G538" s="25">
        <v>0.134605</v>
      </c>
      <c r="H538" s="25">
        <v>25068.9</v>
      </c>
      <c r="I538" s="25">
        <v>18807.400000000001</v>
      </c>
      <c r="J538" s="25">
        <v>17317.400000000001</v>
      </c>
    </row>
    <row r="539" spans="1:10" ht="17.399999999999999" customHeight="1">
      <c r="A539" s="25" t="s">
        <v>1466</v>
      </c>
      <c r="B539" s="25" t="s">
        <v>426</v>
      </c>
      <c r="C539" s="25" t="s">
        <v>434</v>
      </c>
      <c r="D539" s="25">
        <v>2.8469100000000001E-2</v>
      </c>
      <c r="E539" s="25">
        <v>5.601</v>
      </c>
      <c r="F539" s="25">
        <v>2.1312299999999999E-8</v>
      </c>
      <c r="G539" s="25">
        <v>2.4335699999999998E-2</v>
      </c>
      <c r="H539" s="25">
        <v>31276.400000000001</v>
      </c>
      <c r="I539" s="25">
        <v>16802.2</v>
      </c>
      <c r="J539" s="25">
        <v>15872</v>
      </c>
    </row>
    <row r="540" spans="1:10" ht="17.399999999999999" customHeight="1">
      <c r="A540" s="25" t="s">
        <v>433</v>
      </c>
      <c r="B540" s="25" t="s">
        <v>426</v>
      </c>
      <c r="C540" s="25" t="s">
        <v>431</v>
      </c>
      <c r="D540" s="25">
        <v>1.5798099999999999E-2</v>
      </c>
      <c r="E540" s="25">
        <v>3.8766699999999998</v>
      </c>
      <c r="F540" s="25">
        <v>1.0589700000000001E-4</v>
      </c>
      <c r="G540" s="25">
        <v>1.4463200000000001E-2</v>
      </c>
      <c r="H540" s="25">
        <v>26420.2</v>
      </c>
      <c r="I540" s="25">
        <v>16919.8</v>
      </c>
      <c r="J540" s="25">
        <v>16393.5</v>
      </c>
    </row>
    <row r="541" spans="1:10" ht="17.399999999999999" customHeight="1">
      <c r="A541" s="25" t="s">
        <v>410</v>
      </c>
      <c r="B541" s="25" t="s">
        <v>432</v>
      </c>
      <c r="C541" s="25" t="s">
        <v>426</v>
      </c>
      <c r="D541" s="25">
        <v>7.4037199999999997E-2</v>
      </c>
      <c r="E541" s="25">
        <v>5.2653400000000001</v>
      </c>
      <c r="F541" s="25">
        <v>1.3992900000000001E-7</v>
      </c>
      <c r="G541" s="25">
        <v>0.15426899999999999</v>
      </c>
      <c r="H541" s="25">
        <v>24517.4</v>
      </c>
      <c r="I541" s="25">
        <v>20960.3</v>
      </c>
      <c r="J541" s="25">
        <v>18070.5</v>
      </c>
    </row>
    <row r="542" spans="1:10" ht="17.399999999999999" customHeight="1">
      <c r="A542" s="25" t="s">
        <v>433</v>
      </c>
      <c r="B542" s="25" t="s">
        <v>426</v>
      </c>
      <c r="C542" s="25" t="s">
        <v>410</v>
      </c>
      <c r="D542" s="25">
        <v>1.8618099999999999E-2</v>
      </c>
      <c r="E542" s="25">
        <v>4.8793300000000004</v>
      </c>
      <c r="F542" s="25">
        <v>1.0644900000000001E-6</v>
      </c>
      <c r="G542" s="25">
        <v>3.7884800000000003E-2</v>
      </c>
      <c r="H542" s="25">
        <v>28969</v>
      </c>
      <c r="I542" s="25">
        <v>17180.900000000001</v>
      </c>
      <c r="J542" s="25">
        <v>16552.8</v>
      </c>
    </row>
    <row r="543" spans="1:10" ht="17.399999999999999" customHeight="1">
      <c r="A543" s="25" t="s">
        <v>434</v>
      </c>
      <c r="B543" s="25" t="s">
        <v>410</v>
      </c>
      <c r="C543" s="25" t="s">
        <v>426</v>
      </c>
      <c r="D543" s="25">
        <v>0.141232</v>
      </c>
      <c r="E543" s="25">
        <v>6.6251300000000004</v>
      </c>
      <c r="F543" s="25">
        <v>3.4694499999999998E-11</v>
      </c>
      <c r="G543" s="25">
        <v>0.23171800000000001</v>
      </c>
      <c r="H543" s="25">
        <v>27448.1</v>
      </c>
      <c r="I543" s="25">
        <v>22022.6</v>
      </c>
      <c r="J543" s="25">
        <v>16571.8</v>
      </c>
    </row>
    <row r="544" spans="1:10" ht="17.399999999999999" customHeight="1">
      <c r="A544" s="25" t="s">
        <v>426</v>
      </c>
      <c r="B544" s="25" t="s">
        <v>435</v>
      </c>
      <c r="C544" s="25" t="s">
        <v>410</v>
      </c>
      <c r="D544" s="25">
        <v>1.8164699999999999E-2</v>
      </c>
      <c r="E544" s="25">
        <v>4.1991199999999997</v>
      </c>
      <c r="F544" s="25">
        <v>2.67951E-5</v>
      </c>
      <c r="G544" s="25">
        <v>3.8916100000000002E-2</v>
      </c>
      <c r="H544" s="25">
        <v>27952.6</v>
      </c>
      <c r="I544" s="25">
        <v>17286.8</v>
      </c>
      <c r="J544" s="25">
        <v>16669.900000000001</v>
      </c>
    </row>
    <row r="545" spans="1:10" ht="17.399999999999999" customHeight="1">
      <c r="A545" s="25" t="s">
        <v>433</v>
      </c>
      <c r="B545" s="25" t="s">
        <v>426</v>
      </c>
      <c r="C545" s="25" t="s">
        <v>1675</v>
      </c>
      <c r="D545" s="25">
        <v>2.5388600000000001E-2</v>
      </c>
      <c r="E545" s="25">
        <v>4.8292099999999998</v>
      </c>
      <c r="F545" s="25">
        <v>1.3707700000000001E-6</v>
      </c>
      <c r="G545" s="25">
        <v>2.7121699999999999E-2</v>
      </c>
      <c r="H545" s="25">
        <v>17472.8</v>
      </c>
      <c r="I545" s="25">
        <v>17177.3</v>
      </c>
      <c r="J545" s="25">
        <v>16326.7</v>
      </c>
    </row>
    <row r="546" spans="1:10" ht="17.399999999999999" customHeight="1">
      <c r="A546" s="25" t="s">
        <v>433</v>
      </c>
      <c r="B546" s="25" t="s">
        <v>426</v>
      </c>
      <c r="C546" s="25" t="s">
        <v>432</v>
      </c>
      <c r="D546" s="25">
        <v>1.9931899999999999E-2</v>
      </c>
      <c r="E546" s="25">
        <v>5.6056600000000003</v>
      </c>
      <c r="F546" s="25">
        <v>2.07457E-8</v>
      </c>
      <c r="G546" s="25">
        <v>6.73681E-2</v>
      </c>
      <c r="H546" s="25">
        <v>26643.4</v>
      </c>
      <c r="I546" s="25">
        <v>17680.400000000001</v>
      </c>
      <c r="J546" s="25">
        <v>16989.400000000001</v>
      </c>
    </row>
    <row r="547" spans="1:10" ht="17.399999999999999" customHeight="1">
      <c r="A547" s="25" t="s">
        <v>426</v>
      </c>
      <c r="B547" s="25" t="s">
        <v>432</v>
      </c>
      <c r="C547" s="25" t="s">
        <v>434</v>
      </c>
      <c r="D547" s="25">
        <v>0.20158999999999999</v>
      </c>
      <c r="E547" s="25">
        <v>9.9763999999999999</v>
      </c>
      <c r="F547" s="25">
        <v>0</v>
      </c>
      <c r="G547" s="25">
        <v>0.219163</v>
      </c>
      <c r="H547" s="25">
        <v>24430.799999999999</v>
      </c>
      <c r="I547" s="25">
        <v>24225.8</v>
      </c>
      <c r="J547" s="25">
        <v>16097.1</v>
      </c>
    </row>
    <row r="548" spans="1:10" ht="17.399999999999999" customHeight="1">
      <c r="A548" s="25" t="s">
        <v>426</v>
      </c>
      <c r="B548" s="25" t="s">
        <v>435</v>
      </c>
      <c r="C548" s="25" t="s">
        <v>432</v>
      </c>
      <c r="D548" s="25">
        <v>1.26593E-2</v>
      </c>
      <c r="E548" s="25">
        <v>4.36409</v>
      </c>
      <c r="F548" s="25">
        <v>1.27655E-5</v>
      </c>
      <c r="G548" s="25">
        <v>4.5849000000000001E-2</v>
      </c>
      <c r="H548" s="25">
        <v>25638.2</v>
      </c>
      <c r="I548" s="25">
        <v>17642.599999999999</v>
      </c>
      <c r="J548" s="25">
        <v>17201.5</v>
      </c>
    </row>
    <row r="549" spans="1:10" ht="17.399999999999999" customHeight="1">
      <c r="A549" s="25" t="s">
        <v>435</v>
      </c>
      <c r="B549" s="25" t="s">
        <v>426</v>
      </c>
      <c r="C549" s="25" t="s">
        <v>1616</v>
      </c>
      <c r="D549" s="25">
        <v>3.1686699999999998E-2</v>
      </c>
      <c r="E549" s="25">
        <v>5.2372699999999996</v>
      </c>
      <c r="F549" s="25">
        <v>1.6297300000000001E-7</v>
      </c>
      <c r="G549" s="25">
        <v>3.4835699999999997E-2</v>
      </c>
      <c r="H549" s="25">
        <v>17845.5</v>
      </c>
      <c r="I549" s="25">
        <v>17648.3</v>
      </c>
      <c r="J549" s="25">
        <v>16564.2</v>
      </c>
    </row>
    <row r="550" spans="1:10" ht="17.399999999999999" customHeight="1">
      <c r="A550" s="25" t="s">
        <v>433</v>
      </c>
      <c r="B550" s="25" t="s">
        <v>426</v>
      </c>
      <c r="C550" s="25" t="s">
        <v>434</v>
      </c>
      <c r="D550" s="25">
        <v>1.2595E-2</v>
      </c>
      <c r="E550" s="25">
        <v>3.38435</v>
      </c>
      <c r="F550" s="25">
        <v>7.1347800000000003E-4</v>
      </c>
      <c r="G550" s="25">
        <v>1.0474799999999999E-2</v>
      </c>
      <c r="H550" s="25">
        <v>32906.199999999997</v>
      </c>
      <c r="I550" s="25">
        <v>15833.8</v>
      </c>
      <c r="J550" s="25">
        <v>15439.9</v>
      </c>
    </row>
    <row r="551" spans="1:10" ht="17.399999999999999" customHeight="1">
      <c r="A551" s="25" t="s">
        <v>433</v>
      </c>
      <c r="B551" s="25" t="s">
        <v>426</v>
      </c>
      <c r="C551" s="25" t="s">
        <v>435</v>
      </c>
      <c r="D551" s="25">
        <v>5.3313100000000002E-2</v>
      </c>
      <c r="E551" s="25">
        <v>11.5426</v>
      </c>
      <c r="F551" s="25">
        <v>0</v>
      </c>
      <c r="G551" s="25">
        <v>0.13919999999999999</v>
      </c>
      <c r="H551" s="25">
        <v>20493.5</v>
      </c>
      <c r="I551" s="25">
        <v>19980.2</v>
      </c>
      <c r="J551" s="25">
        <v>17957.599999999999</v>
      </c>
    </row>
    <row r="552" spans="1:10" ht="17.399999999999999" customHeight="1">
      <c r="A552" s="25" t="s">
        <v>439</v>
      </c>
      <c r="B552" s="25" t="s">
        <v>1753</v>
      </c>
      <c r="C552" s="25" t="s">
        <v>1396</v>
      </c>
      <c r="D552" s="25">
        <v>8.8970100000000003E-3</v>
      </c>
      <c r="E552" s="25">
        <v>4.6130599999999999</v>
      </c>
      <c r="F552" s="25">
        <v>3.9678100000000002E-6</v>
      </c>
      <c r="G552" s="25">
        <v>1.0214600000000001E-2</v>
      </c>
      <c r="H552" s="25">
        <v>21788.2</v>
      </c>
      <c r="I552" s="25">
        <v>18909.5</v>
      </c>
      <c r="J552" s="25">
        <v>18576</v>
      </c>
    </row>
    <row r="553" spans="1:10" ht="17.399999999999999" customHeight="1">
      <c r="A553" s="25" t="s">
        <v>1753</v>
      </c>
      <c r="B553" s="25" t="s">
        <v>1396</v>
      </c>
      <c r="C553" s="25" t="s">
        <v>1750</v>
      </c>
      <c r="D553" s="25">
        <v>8.7557599999999999E-2</v>
      </c>
      <c r="E553" s="25">
        <v>7.6012700000000004</v>
      </c>
      <c r="F553" s="25">
        <v>2.9324700000000001E-14</v>
      </c>
      <c r="G553" s="25">
        <v>0.48865500000000001</v>
      </c>
      <c r="H553" s="25">
        <v>21451.1</v>
      </c>
      <c r="I553" s="25">
        <v>21268.5</v>
      </c>
      <c r="J553" s="25">
        <v>17843.900000000001</v>
      </c>
    </row>
    <row r="554" spans="1:10" ht="17.399999999999999" customHeight="1">
      <c r="A554" s="25" t="s">
        <v>1396</v>
      </c>
      <c r="B554" s="25" t="s">
        <v>438</v>
      </c>
      <c r="C554" s="25" t="s">
        <v>1753</v>
      </c>
      <c r="D554" s="25">
        <v>7.8477500000000006E-3</v>
      </c>
      <c r="E554" s="25">
        <v>3.3072900000000001</v>
      </c>
      <c r="F554" s="25">
        <v>9.4204E-4</v>
      </c>
      <c r="G554" s="25">
        <v>7.2309499999999999E-2</v>
      </c>
      <c r="H554" s="25">
        <v>25201.599999999999</v>
      </c>
      <c r="I554" s="25">
        <v>16700.7</v>
      </c>
      <c r="J554" s="25">
        <v>16440.599999999999</v>
      </c>
    </row>
    <row r="555" spans="1:10" ht="17.399999999999999" customHeight="1">
      <c r="A555" s="25" t="s">
        <v>1466</v>
      </c>
      <c r="B555" s="25" t="s">
        <v>1396</v>
      </c>
      <c r="C555" s="25" t="s">
        <v>1753</v>
      </c>
      <c r="D555" s="25">
        <v>3.3262800000000002E-2</v>
      </c>
      <c r="E555" s="25">
        <v>8.5430200000000003</v>
      </c>
      <c r="F555" s="25">
        <v>1.31188E-17</v>
      </c>
      <c r="G555" s="25">
        <v>0.244446</v>
      </c>
      <c r="H555" s="25">
        <v>23611.9</v>
      </c>
      <c r="I555" s="25">
        <v>18100.400000000001</v>
      </c>
      <c r="J555" s="25">
        <v>16935.099999999999</v>
      </c>
    </row>
    <row r="556" spans="1:10" ht="17.399999999999999" customHeight="1">
      <c r="A556" s="25" t="s">
        <v>433</v>
      </c>
      <c r="B556" s="25" t="s">
        <v>1396</v>
      </c>
      <c r="C556" s="25" t="s">
        <v>1753</v>
      </c>
      <c r="D556" s="25">
        <v>1.2246099999999999E-2</v>
      </c>
      <c r="E556" s="25">
        <v>3.3970899999999999</v>
      </c>
      <c r="F556" s="25">
        <v>6.8107699999999998E-4</v>
      </c>
      <c r="G556" s="25">
        <v>0.10399</v>
      </c>
      <c r="H556" s="25">
        <v>24595.3</v>
      </c>
      <c r="I556" s="25">
        <v>17258.5</v>
      </c>
      <c r="J556" s="25">
        <v>16840.900000000001</v>
      </c>
    </row>
    <row r="557" spans="1:10" ht="17.399999999999999" customHeight="1">
      <c r="A557" s="25" t="s">
        <v>1396</v>
      </c>
      <c r="B557" s="25" t="s">
        <v>435</v>
      </c>
      <c r="C557" s="25" t="s">
        <v>1753</v>
      </c>
      <c r="D557" s="25">
        <v>1.5905900000000001E-2</v>
      </c>
      <c r="E557" s="25">
        <v>3.3968400000000001</v>
      </c>
      <c r="F557" s="25">
        <v>6.8167599999999998E-4</v>
      </c>
      <c r="G557" s="25">
        <v>0.149788</v>
      </c>
      <c r="H557" s="25">
        <v>24142.7</v>
      </c>
      <c r="I557" s="25">
        <v>17188.900000000001</v>
      </c>
      <c r="J557" s="25">
        <v>16650.7</v>
      </c>
    </row>
    <row r="558" spans="1:10" ht="17.399999999999999" customHeight="1">
      <c r="A558" s="25" t="s">
        <v>1750</v>
      </c>
      <c r="B558" s="25" t="s">
        <v>1396</v>
      </c>
      <c r="C558" s="25" t="s">
        <v>439</v>
      </c>
      <c r="D558" s="25">
        <v>8.8018600000000002E-2</v>
      </c>
      <c r="E558" s="25">
        <v>6.2064599999999999</v>
      </c>
      <c r="F558" s="25">
        <v>5.4191199999999996E-10</v>
      </c>
      <c r="G558" s="25">
        <v>0.49104700000000001</v>
      </c>
      <c r="H558" s="25">
        <v>21584</v>
      </c>
      <c r="I558" s="25">
        <v>21433.200000000001</v>
      </c>
      <c r="J558" s="25">
        <v>17965.400000000001</v>
      </c>
    </row>
    <row r="559" spans="1:10" ht="17.399999999999999" customHeight="1">
      <c r="A559" s="25" t="s">
        <v>1466</v>
      </c>
      <c r="B559" s="25" t="s">
        <v>1396</v>
      </c>
      <c r="C559" s="25" t="s">
        <v>439</v>
      </c>
      <c r="D559" s="25">
        <v>3.1894600000000002E-2</v>
      </c>
      <c r="E559" s="25">
        <v>8.0189699999999995</v>
      </c>
      <c r="F559" s="25">
        <v>1.06631E-15</v>
      </c>
      <c r="G559" s="25">
        <v>0.23808299999999999</v>
      </c>
      <c r="H559" s="25">
        <v>23956.1</v>
      </c>
      <c r="I559" s="25">
        <v>18110.099999999999</v>
      </c>
      <c r="J559" s="25">
        <v>16990.599999999999</v>
      </c>
    </row>
    <row r="560" spans="1:10" ht="17.399999999999999" customHeight="1">
      <c r="A560" s="25" t="s">
        <v>1396</v>
      </c>
      <c r="B560" s="25" t="s">
        <v>439</v>
      </c>
      <c r="C560" s="25" t="s">
        <v>434</v>
      </c>
      <c r="D560" s="25">
        <v>7.3037000000000005E-2</v>
      </c>
      <c r="E560" s="25">
        <v>3.4585400000000002</v>
      </c>
      <c r="F560" s="25">
        <v>5.4311699999999997E-4</v>
      </c>
      <c r="G560" s="25">
        <v>7.5908900000000001E-2</v>
      </c>
      <c r="H560" s="25">
        <v>25056.3</v>
      </c>
      <c r="I560" s="25">
        <v>19776.7</v>
      </c>
      <c r="J560" s="25">
        <v>17084.400000000001</v>
      </c>
    </row>
    <row r="561" spans="1:10" ht="17.399999999999999" customHeight="1">
      <c r="A561" s="25" t="s">
        <v>1396</v>
      </c>
      <c r="B561" s="25" t="s">
        <v>436</v>
      </c>
      <c r="C561" s="25" t="s">
        <v>440</v>
      </c>
      <c r="D561" s="25">
        <v>2.2117700000000001E-2</v>
      </c>
      <c r="E561" s="25">
        <v>3.3277899999999998</v>
      </c>
      <c r="F561" s="25">
        <v>8.7536600000000003E-4</v>
      </c>
      <c r="G561" s="25">
        <v>0.21273300000000001</v>
      </c>
      <c r="H561" s="25">
        <v>27258</v>
      </c>
      <c r="I561" s="25">
        <v>16355.4</v>
      </c>
      <c r="J561" s="25">
        <v>15647.6</v>
      </c>
    </row>
    <row r="562" spans="1:10" ht="17.399999999999999" customHeight="1">
      <c r="A562" s="25" t="s">
        <v>1750</v>
      </c>
      <c r="B562" s="25" t="s">
        <v>1396</v>
      </c>
      <c r="C562" s="25" t="s">
        <v>440</v>
      </c>
      <c r="D562" s="25">
        <v>8.7998499999999993E-2</v>
      </c>
      <c r="E562" s="25">
        <v>6.0026000000000002</v>
      </c>
      <c r="F562" s="25">
        <v>1.9418600000000002E-9</v>
      </c>
      <c r="G562" s="25">
        <v>0.50835399999999997</v>
      </c>
      <c r="H562" s="25">
        <v>21490.1</v>
      </c>
      <c r="I562" s="25">
        <v>21411.1</v>
      </c>
      <c r="J562" s="25">
        <v>17947.599999999999</v>
      </c>
    </row>
    <row r="563" spans="1:10" ht="17.399999999999999" customHeight="1">
      <c r="A563" s="25" t="s">
        <v>1754</v>
      </c>
      <c r="B563" s="25" t="s">
        <v>440</v>
      </c>
      <c r="C563" s="25" t="s">
        <v>1396</v>
      </c>
      <c r="D563" s="25">
        <v>7.9421800000000001E-2</v>
      </c>
      <c r="E563" s="25">
        <v>6.0568999999999997</v>
      </c>
      <c r="F563" s="25">
        <v>1.3876599999999999E-9</v>
      </c>
      <c r="G563" s="25">
        <v>8.8401999999999994E-2</v>
      </c>
      <c r="H563" s="25">
        <v>21222.7</v>
      </c>
      <c r="I563" s="25">
        <v>21070.3</v>
      </c>
      <c r="J563" s="25">
        <v>17969.7</v>
      </c>
    </row>
    <row r="564" spans="1:10" ht="17.399999999999999" customHeight="1">
      <c r="A564" s="25" t="s">
        <v>1396</v>
      </c>
      <c r="B564" s="25" t="s">
        <v>430</v>
      </c>
      <c r="C564" s="25" t="s">
        <v>440</v>
      </c>
      <c r="D564" s="25">
        <v>7.5587500000000004E-3</v>
      </c>
      <c r="E564" s="25">
        <v>3.5071599999999998</v>
      </c>
      <c r="F564" s="25">
        <v>4.5292500000000002E-4</v>
      </c>
      <c r="G564" s="25">
        <v>7.1197499999999997E-2</v>
      </c>
      <c r="H564" s="25">
        <v>27473.3</v>
      </c>
      <c r="I564" s="25">
        <v>15854.2</v>
      </c>
      <c r="J564" s="25">
        <v>15616.3</v>
      </c>
    </row>
    <row r="565" spans="1:10" ht="17.399999999999999" customHeight="1">
      <c r="A565" s="25" t="s">
        <v>1396</v>
      </c>
      <c r="B565" s="25" t="s">
        <v>438</v>
      </c>
      <c r="C565" s="25" t="s">
        <v>440</v>
      </c>
      <c r="D565" s="25">
        <v>8.3520899999999995E-3</v>
      </c>
      <c r="E565" s="25">
        <v>3.8399000000000001</v>
      </c>
      <c r="F565" s="25">
        <v>1.23084E-4</v>
      </c>
      <c r="G565" s="25">
        <v>8.2621399999999998E-2</v>
      </c>
      <c r="H565" s="25">
        <v>25465.8</v>
      </c>
      <c r="I565" s="25">
        <v>16727.099999999999</v>
      </c>
      <c r="J565" s="25">
        <v>16450</v>
      </c>
    </row>
    <row r="566" spans="1:10" ht="17.399999999999999" customHeight="1">
      <c r="A566" s="25" t="s">
        <v>1466</v>
      </c>
      <c r="B566" s="25" t="s">
        <v>1396</v>
      </c>
      <c r="C566" s="25" t="s">
        <v>440</v>
      </c>
      <c r="D566" s="25">
        <v>3.2549000000000002E-2</v>
      </c>
      <c r="E566" s="25">
        <v>8.3192299999999992</v>
      </c>
      <c r="F566" s="25">
        <v>8.8579300000000004E-17</v>
      </c>
      <c r="G566" s="25">
        <v>0.25064399999999998</v>
      </c>
      <c r="H566" s="25">
        <v>23875.599999999999</v>
      </c>
      <c r="I566" s="25">
        <v>18105.599999999999</v>
      </c>
      <c r="J566" s="25">
        <v>16964.099999999999</v>
      </c>
    </row>
    <row r="567" spans="1:10" ht="17.399999999999999" customHeight="1">
      <c r="A567" s="25" t="s">
        <v>1396</v>
      </c>
      <c r="B567" s="25" t="s">
        <v>440</v>
      </c>
      <c r="C567" s="25" t="s">
        <v>434</v>
      </c>
      <c r="D567" s="25">
        <v>9.8732600000000004E-2</v>
      </c>
      <c r="E567" s="25">
        <v>4.3723200000000002</v>
      </c>
      <c r="F567" s="25">
        <v>1.2293199999999999E-5</v>
      </c>
      <c r="G567" s="25">
        <v>0.103066</v>
      </c>
      <c r="H567" s="25">
        <v>24797.7</v>
      </c>
      <c r="I567" s="25">
        <v>20418.2</v>
      </c>
      <c r="J567" s="25">
        <v>16748.599999999999</v>
      </c>
    </row>
    <row r="568" spans="1:10" ht="17.399999999999999" customHeight="1">
      <c r="A568" s="25" t="s">
        <v>1396</v>
      </c>
      <c r="B568" s="25" t="s">
        <v>435</v>
      </c>
      <c r="C568" s="25" t="s">
        <v>440</v>
      </c>
      <c r="D568" s="25">
        <v>1.7061099999999999E-2</v>
      </c>
      <c r="E568" s="25">
        <v>3.2937799999999999</v>
      </c>
      <c r="F568" s="25">
        <v>9.8850299999999995E-4</v>
      </c>
      <c r="G568" s="25">
        <v>0.165876</v>
      </c>
      <c r="H568" s="25">
        <v>24406.9</v>
      </c>
      <c r="I568" s="25">
        <v>17238.099999999999</v>
      </c>
      <c r="J568" s="25">
        <v>16659.7</v>
      </c>
    </row>
    <row r="569" spans="1:10" ht="17.399999999999999" customHeight="1">
      <c r="A569" s="25" t="s">
        <v>436</v>
      </c>
      <c r="B569" s="25" t="s">
        <v>1396</v>
      </c>
      <c r="C569" s="25" t="s">
        <v>427</v>
      </c>
      <c r="D569" s="25">
        <v>8.6005399999999996E-2</v>
      </c>
      <c r="E569" s="25">
        <v>13.2804</v>
      </c>
      <c r="F569" s="25">
        <v>0</v>
      </c>
      <c r="G569" s="25">
        <v>1.1618599999999999</v>
      </c>
      <c r="H569" s="25">
        <v>20002.400000000001</v>
      </c>
      <c r="I569" s="25">
        <v>19868.900000000001</v>
      </c>
      <c r="J569" s="25">
        <v>16721.900000000001</v>
      </c>
    </row>
    <row r="570" spans="1:10" ht="17.399999999999999" customHeight="1">
      <c r="A570" s="25" t="s">
        <v>430</v>
      </c>
      <c r="B570" s="25" t="s">
        <v>1396</v>
      </c>
      <c r="C570" s="25" t="s">
        <v>427</v>
      </c>
      <c r="D570" s="25">
        <v>2.7604400000000001E-2</v>
      </c>
      <c r="E570" s="25">
        <v>5.7285300000000001</v>
      </c>
      <c r="F570" s="25">
        <v>1.01303E-8</v>
      </c>
      <c r="G570" s="25">
        <v>1.7483900000000001</v>
      </c>
      <c r="H570" s="25">
        <v>19197.7</v>
      </c>
      <c r="I570" s="25">
        <v>18878.5</v>
      </c>
      <c r="J570" s="25">
        <v>17864.3</v>
      </c>
    </row>
    <row r="571" spans="1:10" ht="17.399999999999999" customHeight="1">
      <c r="A571" s="25" t="s">
        <v>1396</v>
      </c>
      <c r="B571" s="25" t="s">
        <v>427</v>
      </c>
      <c r="C571" s="25" t="s">
        <v>433</v>
      </c>
      <c r="D571" s="25">
        <v>1.47166E-2</v>
      </c>
      <c r="E571" s="25">
        <v>4.8034999999999997</v>
      </c>
      <c r="F571" s="25">
        <v>1.55916E-6</v>
      </c>
      <c r="G571" s="25">
        <v>0.10062400000000001</v>
      </c>
      <c r="H571" s="25">
        <v>21398.400000000001</v>
      </c>
      <c r="I571" s="25">
        <v>18000.900000000001</v>
      </c>
      <c r="J571" s="25">
        <v>17478.7</v>
      </c>
    </row>
    <row r="572" spans="1:10" ht="17.399999999999999" customHeight="1">
      <c r="A572" s="25" t="s">
        <v>1396</v>
      </c>
      <c r="B572" s="25" t="s">
        <v>441</v>
      </c>
      <c r="C572" s="25" t="s">
        <v>1754</v>
      </c>
      <c r="D572" s="25">
        <v>1.05973E-2</v>
      </c>
      <c r="E572" s="25">
        <v>3.4362200000000001</v>
      </c>
      <c r="F572" s="25">
        <v>5.89881E-4</v>
      </c>
      <c r="G572" s="25">
        <v>1.5069600000000001E-2</v>
      </c>
      <c r="H572" s="25">
        <v>27117.5</v>
      </c>
      <c r="I572" s="25">
        <v>16476.8</v>
      </c>
      <c r="J572" s="25">
        <v>16131.2</v>
      </c>
    </row>
    <row r="573" spans="1:10" ht="17.399999999999999" customHeight="1">
      <c r="A573" s="25" t="s">
        <v>441</v>
      </c>
      <c r="B573" s="25" t="s">
        <v>429</v>
      </c>
      <c r="C573" s="25" t="s">
        <v>1396</v>
      </c>
      <c r="D573" s="25">
        <v>3.5459600000000001E-2</v>
      </c>
      <c r="E573" s="25">
        <v>3.3229299999999999</v>
      </c>
      <c r="F573" s="25">
        <v>8.9077500000000001E-4</v>
      </c>
      <c r="G573" s="25">
        <v>5.5086299999999998E-2</v>
      </c>
      <c r="H573" s="25">
        <v>19507.599999999999</v>
      </c>
      <c r="I573" s="25">
        <v>19018.5</v>
      </c>
      <c r="J573" s="25">
        <v>17715.900000000001</v>
      </c>
    </row>
    <row r="574" spans="1:10" ht="17.399999999999999" customHeight="1">
      <c r="A574" s="25" t="s">
        <v>1396</v>
      </c>
      <c r="B574" s="25" t="s">
        <v>430</v>
      </c>
      <c r="C574" s="25" t="s">
        <v>441</v>
      </c>
      <c r="D574" s="25">
        <v>1.6438299999999999E-2</v>
      </c>
      <c r="E574" s="25">
        <v>5.0389299999999997</v>
      </c>
      <c r="F574" s="25">
        <v>4.6814000000000001E-7</v>
      </c>
      <c r="G574" s="25">
        <v>5.64775E-2</v>
      </c>
      <c r="H574" s="25">
        <v>21109.8</v>
      </c>
      <c r="I574" s="25">
        <v>18018.599999999999</v>
      </c>
      <c r="J574" s="25">
        <v>17435.8</v>
      </c>
    </row>
    <row r="575" spans="1:10" ht="17.399999999999999" customHeight="1">
      <c r="A575" s="25" t="s">
        <v>1396</v>
      </c>
      <c r="B575" s="25" t="s">
        <v>441</v>
      </c>
      <c r="C575" s="25" t="s">
        <v>410</v>
      </c>
      <c r="D575" s="25">
        <v>1.4848999999999999E-2</v>
      </c>
      <c r="E575" s="25">
        <v>3.7147999999999999</v>
      </c>
      <c r="F575" s="25">
        <v>2.0336799999999999E-4</v>
      </c>
      <c r="G575" s="25">
        <v>3.3178800000000001E-2</v>
      </c>
      <c r="H575" s="25">
        <v>27002</v>
      </c>
      <c r="I575" s="25">
        <v>16867.5</v>
      </c>
      <c r="J575" s="25">
        <v>16373.9</v>
      </c>
    </row>
    <row r="576" spans="1:10" ht="17.399999999999999" customHeight="1">
      <c r="A576" s="25" t="s">
        <v>1396</v>
      </c>
      <c r="B576" s="25" t="s">
        <v>441</v>
      </c>
      <c r="C576" s="25" t="s">
        <v>434</v>
      </c>
      <c r="D576" s="25">
        <v>1.6421000000000002E-2</v>
      </c>
      <c r="E576" s="25">
        <v>4.3383399999999996</v>
      </c>
      <c r="F576" s="25">
        <v>1.43563E-5</v>
      </c>
      <c r="G576" s="25">
        <v>1.42997E-2</v>
      </c>
      <c r="H576" s="25">
        <v>30964.9</v>
      </c>
      <c r="I576" s="25">
        <v>15623</v>
      </c>
      <c r="J576" s="25">
        <v>15118.2</v>
      </c>
    </row>
    <row r="577" spans="1:10" ht="17.399999999999999" customHeight="1">
      <c r="A577" s="25" t="s">
        <v>436</v>
      </c>
      <c r="B577" s="25" t="s">
        <v>1396</v>
      </c>
      <c r="C577" s="25" t="s">
        <v>1373</v>
      </c>
      <c r="D577" s="25">
        <v>2.7947300000000001E-2</v>
      </c>
      <c r="E577" s="25">
        <v>3.3601700000000001</v>
      </c>
      <c r="F577" s="25">
        <v>7.7895000000000004E-4</v>
      </c>
      <c r="G577" s="25">
        <v>0.248056</v>
      </c>
      <c r="H577" s="25">
        <v>20166.099999999999</v>
      </c>
      <c r="I577" s="25">
        <v>18158.8</v>
      </c>
      <c r="J577" s="25">
        <v>17171.400000000001</v>
      </c>
    </row>
    <row r="578" spans="1:10" ht="17.399999999999999" customHeight="1">
      <c r="A578" s="25" t="s">
        <v>437</v>
      </c>
      <c r="B578" s="25" t="s">
        <v>1373</v>
      </c>
      <c r="C578" s="25" t="s">
        <v>1396</v>
      </c>
      <c r="D578" s="25">
        <v>6.9678000000000004E-2</v>
      </c>
      <c r="E578" s="25">
        <v>6.9306700000000001</v>
      </c>
      <c r="F578" s="25">
        <v>4.18838E-12</v>
      </c>
      <c r="G578" s="25">
        <v>9.7842100000000001E-2</v>
      </c>
      <c r="H578" s="25">
        <v>20224</v>
      </c>
      <c r="I578" s="25">
        <v>18561.7</v>
      </c>
      <c r="J578" s="25">
        <v>16143.5</v>
      </c>
    </row>
    <row r="579" spans="1:10" ht="17.399999999999999" customHeight="1">
      <c r="A579" s="25" t="s">
        <v>1396</v>
      </c>
      <c r="B579" s="25" t="s">
        <v>1373</v>
      </c>
      <c r="C579" s="25" t="s">
        <v>1752</v>
      </c>
      <c r="D579" s="25">
        <v>2.1317800000000001E-2</v>
      </c>
      <c r="E579" s="25">
        <v>4.8902099999999997</v>
      </c>
      <c r="F579" s="25">
        <v>1.00728E-6</v>
      </c>
      <c r="G579" s="25">
        <v>0.20710300000000001</v>
      </c>
      <c r="H579" s="25">
        <v>23628.5</v>
      </c>
      <c r="I579" s="25">
        <v>16900.3</v>
      </c>
      <c r="J579" s="25">
        <v>16194.8</v>
      </c>
    </row>
    <row r="580" spans="1:10" ht="17.399999999999999" customHeight="1">
      <c r="A580" s="25" t="s">
        <v>1396</v>
      </c>
      <c r="B580" s="25" t="s">
        <v>1373</v>
      </c>
      <c r="C580" s="25" t="s">
        <v>1750</v>
      </c>
      <c r="D580" s="25">
        <v>4.6801599999999999E-2</v>
      </c>
      <c r="E580" s="25">
        <v>9.2956400000000006</v>
      </c>
      <c r="F580" s="25">
        <v>0</v>
      </c>
      <c r="G580" s="25">
        <v>0.45149299999999998</v>
      </c>
      <c r="H580" s="25">
        <v>25256</v>
      </c>
      <c r="I580" s="25">
        <v>17442.8</v>
      </c>
      <c r="J580" s="25">
        <v>15883.1</v>
      </c>
    </row>
    <row r="581" spans="1:10" ht="17.399999999999999" customHeight="1">
      <c r="A581" s="25" t="s">
        <v>1290</v>
      </c>
      <c r="B581" s="25" t="s">
        <v>1373</v>
      </c>
      <c r="C581" s="25" t="s">
        <v>1396</v>
      </c>
      <c r="D581" s="25">
        <v>6.2957899999999997E-2</v>
      </c>
      <c r="E581" s="25">
        <v>5.9433699999999998</v>
      </c>
      <c r="F581" s="25">
        <v>2.7921500000000001E-9</v>
      </c>
      <c r="G581" s="25">
        <v>8.9976799999999996E-2</v>
      </c>
      <c r="H581" s="25">
        <v>19699.599999999999</v>
      </c>
      <c r="I581" s="25">
        <v>18614.900000000001</v>
      </c>
      <c r="J581" s="25">
        <v>16409.8</v>
      </c>
    </row>
    <row r="582" spans="1:10" ht="17.399999999999999" customHeight="1">
      <c r="A582" s="25" t="s">
        <v>1261</v>
      </c>
      <c r="B582" s="25" t="s">
        <v>1373</v>
      </c>
      <c r="C582" s="25" t="s">
        <v>1396</v>
      </c>
      <c r="D582" s="25">
        <v>4.4171700000000001E-2</v>
      </c>
      <c r="E582" s="25">
        <v>5.1642900000000003</v>
      </c>
      <c r="F582" s="25">
        <v>2.41353E-7</v>
      </c>
      <c r="G582" s="25">
        <v>6.6520200000000002E-2</v>
      </c>
      <c r="H582" s="25">
        <v>18876.599999999999</v>
      </c>
      <c r="I582" s="25">
        <v>18850.2</v>
      </c>
      <c r="J582" s="25">
        <v>17255.400000000001</v>
      </c>
    </row>
    <row r="583" spans="1:10" ht="17.399999999999999" customHeight="1">
      <c r="A583" s="25" t="s">
        <v>1709</v>
      </c>
      <c r="B583" s="25" t="s">
        <v>1396</v>
      </c>
      <c r="C583" s="25" t="s">
        <v>1373</v>
      </c>
      <c r="D583" s="25">
        <v>3.7512799999999999E-2</v>
      </c>
      <c r="E583" s="25">
        <v>4.31677</v>
      </c>
      <c r="F583" s="25">
        <v>1.5832699999999998E-5</v>
      </c>
      <c r="G583" s="25">
        <v>0.35355900000000001</v>
      </c>
      <c r="H583" s="25">
        <v>17445.900000000001</v>
      </c>
      <c r="I583" s="25">
        <v>17410.900000000001</v>
      </c>
      <c r="J583" s="25">
        <v>16151.8</v>
      </c>
    </row>
    <row r="584" spans="1:10" ht="17.399999999999999" customHeight="1">
      <c r="A584" s="25" t="s">
        <v>1675</v>
      </c>
      <c r="B584" s="25" t="s">
        <v>1396</v>
      </c>
      <c r="C584" s="25" t="s">
        <v>1373</v>
      </c>
      <c r="D584" s="25">
        <v>3.7046299999999997E-2</v>
      </c>
      <c r="E584" s="25">
        <v>4.4987199999999996</v>
      </c>
      <c r="F584" s="25">
        <v>6.8362800000000004E-6</v>
      </c>
      <c r="G584" s="25">
        <v>0.36954300000000001</v>
      </c>
      <c r="H584" s="25">
        <v>16950.5</v>
      </c>
      <c r="I584" s="25">
        <v>16934</v>
      </c>
      <c r="J584" s="25">
        <v>15724.2</v>
      </c>
    </row>
    <row r="585" spans="1:10" ht="17.399999999999999" customHeight="1">
      <c r="A585" s="25" t="s">
        <v>435</v>
      </c>
      <c r="B585" s="25" t="s">
        <v>1373</v>
      </c>
      <c r="C585" s="25" t="s">
        <v>1396</v>
      </c>
      <c r="D585" s="25">
        <v>5.3293899999999998E-2</v>
      </c>
      <c r="E585" s="25">
        <v>4.8645800000000001</v>
      </c>
      <c r="F585" s="25">
        <v>1.1470199999999999E-6</v>
      </c>
      <c r="G585" s="25">
        <v>7.5410199999999997E-2</v>
      </c>
      <c r="H585" s="25">
        <v>20459.7</v>
      </c>
      <c r="I585" s="25">
        <v>18067.7</v>
      </c>
      <c r="J585" s="25">
        <v>16239.3</v>
      </c>
    </row>
    <row r="586" spans="1:10" ht="17.399999999999999" customHeight="1">
      <c r="A586" s="25" t="s">
        <v>1396</v>
      </c>
      <c r="B586" s="25" t="s">
        <v>436</v>
      </c>
      <c r="C586" s="25" t="s">
        <v>437</v>
      </c>
      <c r="D586" s="25">
        <v>5.0996600000000003E-2</v>
      </c>
      <c r="E586" s="25">
        <v>8.3643599999999996</v>
      </c>
      <c r="F586" s="25">
        <v>6.03901E-17</v>
      </c>
      <c r="G586" s="25">
        <v>0.22258</v>
      </c>
      <c r="H586" s="25">
        <v>21185.4</v>
      </c>
      <c r="I586" s="25">
        <v>18541.3</v>
      </c>
      <c r="J586" s="25">
        <v>16742</v>
      </c>
    </row>
    <row r="587" spans="1:10" ht="17.399999999999999" customHeight="1">
      <c r="A587" s="25" t="s">
        <v>1396</v>
      </c>
      <c r="B587" s="25" t="s">
        <v>436</v>
      </c>
      <c r="C587" s="25" t="s">
        <v>1752</v>
      </c>
      <c r="D587" s="25">
        <v>4.6341599999999997E-2</v>
      </c>
      <c r="E587" s="25">
        <v>7.6818999999999997</v>
      </c>
      <c r="F587" s="25">
        <v>1.5675E-14</v>
      </c>
      <c r="G587" s="25">
        <v>0.43263499999999999</v>
      </c>
      <c r="H587" s="25">
        <v>25320.2</v>
      </c>
      <c r="I587" s="25">
        <v>17274.599999999999</v>
      </c>
      <c r="J587" s="25">
        <v>15744.4</v>
      </c>
    </row>
    <row r="588" spans="1:10" ht="17.399999999999999" customHeight="1">
      <c r="A588" s="25" t="s">
        <v>1396</v>
      </c>
      <c r="B588" s="25" t="s">
        <v>436</v>
      </c>
      <c r="C588" s="25" t="s">
        <v>1750</v>
      </c>
      <c r="D588" s="25">
        <v>4.1234699999999999E-2</v>
      </c>
      <c r="E588" s="25">
        <v>6.1260899999999996</v>
      </c>
      <c r="F588" s="25">
        <v>9.0064100000000001E-10</v>
      </c>
      <c r="G588" s="25">
        <v>0.38145600000000002</v>
      </c>
      <c r="H588" s="25">
        <v>27338</v>
      </c>
      <c r="I588" s="25">
        <v>17152.8</v>
      </c>
      <c r="J588" s="25">
        <v>15794.3</v>
      </c>
    </row>
    <row r="589" spans="1:10" ht="17.399999999999999" customHeight="1">
      <c r="A589" s="25" t="s">
        <v>1396</v>
      </c>
      <c r="B589" s="25" t="s">
        <v>436</v>
      </c>
      <c r="C589" s="25" t="s">
        <v>1754</v>
      </c>
      <c r="D589" s="25">
        <v>2.0072900000000001E-2</v>
      </c>
      <c r="E589" s="25">
        <v>3.3451</v>
      </c>
      <c r="F589" s="25">
        <v>8.2252099999999999E-4</v>
      </c>
      <c r="G589" s="25">
        <v>2.6766399999999999E-2</v>
      </c>
      <c r="H589" s="25">
        <v>29551.9</v>
      </c>
      <c r="I589" s="25">
        <v>15668.2</v>
      </c>
      <c r="J589" s="25">
        <v>15051.5</v>
      </c>
    </row>
    <row r="590" spans="1:10" ht="17.399999999999999" customHeight="1">
      <c r="A590" s="25" t="s">
        <v>1396</v>
      </c>
      <c r="B590" s="25" t="s">
        <v>436</v>
      </c>
      <c r="C590" s="25" t="s">
        <v>1290</v>
      </c>
      <c r="D590" s="25">
        <v>5.5393299999999999E-2</v>
      </c>
      <c r="E590" s="25">
        <v>8.0238800000000001</v>
      </c>
      <c r="F590" s="25">
        <v>1.02457E-15</v>
      </c>
      <c r="G590" s="25">
        <v>0.204209</v>
      </c>
      <c r="H590" s="25">
        <v>20913.5</v>
      </c>
      <c r="I590" s="25">
        <v>18637.400000000001</v>
      </c>
      <c r="J590" s="25">
        <v>16681</v>
      </c>
    </row>
    <row r="591" spans="1:10" ht="17.399999999999999" customHeight="1">
      <c r="A591" s="25" t="s">
        <v>436</v>
      </c>
      <c r="B591" s="25" t="s">
        <v>1396</v>
      </c>
      <c r="C591" s="25" t="s">
        <v>429</v>
      </c>
      <c r="D591" s="25">
        <v>4.19507E-2</v>
      </c>
      <c r="E591" s="25">
        <v>4.2898199999999997</v>
      </c>
      <c r="F591" s="25">
        <v>1.7881899999999999E-5</v>
      </c>
      <c r="G591" s="25">
        <v>0.13680300000000001</v>
      </c>
      <c r="H591" s="25">
        <v>20633.400000000001</v>
      </c>
      <c r="I591" s="25">
        <v>18479.099999999999</v>
      </c>
      <c r="J591" s="25">
        <v>16991.099999999999</v>
      </c>
    </row>
    <row r="592" spans="1:10" ht="17.399999999999999" customHeight="1">
      <c r="A592" s="25" t="s">
        <v>430</v>
      </c>
      <c r="B592" s="25" t="s">
        <v>1396</v>
      </c>
      <c r="C592" s="25" t="s">
        <v>436</v>
      </c>
      <c r="D592" s="25">
        <v>8.9411699999999997E-2</v>
      </c>
      <c r="E592" s="25">
        <v>24.203900000000001</v>
      </c>
      <c r="F592" s="25">
        <v>0</v>
      </c>
      <c r="G592" s="25">
        <v>1.6095699999999999</v>
      </c>
      <c r="H592" s="25">
        <v>20013.400000000001</v>
      </c>
      <c r="I592" s="25">
        <v>19824.7</v>
      </c>
      <c r="J592" s="25">
        <v>16570.5</v>
      </c>
    </row>
    <row r="593" spans="1:10" ht="17.399999999999999" customHeight="1">
      <c r="A593" s="25" t="s">
        <v>436</v>
      </c>
      <c r="B593" s="25" t="s">
        <v>1396</v>
      </c>
      <c r="C593" s="25" t="s">
        <v>1709</v>
      </c>
      <c r="D593" s="25">
        <v>4.8299399999999999E-2</v>
      </c>
      <c r="E593" s="25">
        <v>3.6543000000000001</v>
      </c>
      <c r="F593" s="25">
        <v>2.5788699999999999E-4</v>
      </c>
      <c r="G593" s="25">
        <v>5.2666600000000001E-2</v>
      </c>
      <c r="H593" s="25">
        <v>19126.900000000001</v>
      </c>
      <c r="I593" s="25">
        <v>17221.099999999999</v>
      </c>
      <c r="J593" s="25">
        <v>15634.2</v>
      </c>
    </row>
    <row r="594" spans="1:10" ht="17.399999999999999" customHeight="1">
      <c r="A594" s="25" t="s">
        <v>1396</v>
      </c>
      <c r="B594" s="25" t="s">
        <v>436</v>
      </c>
      <c r="C594" s="25" t="s">
        <v>431</v>
      </c>
      <c r="D594" s="25">
        <v>2.6844799999999999E-2</v>
      </c>
      <c r="E594" s="25">
        <v>3.3297599999999998</v>
      </c>
      <c r="F594" s="25">
        <v>8.6919500000000002E-4</v>
      </c>
      <c r="G594" s="25">
        <v>2.42104E-2</v>
      </c>
      <c r="H594" s="25">
        <v>27141.200000000001</v>
      </c>
      <c r="I594" s="25">
        <v>15907.4</v>
      </c>
      <c r="J594" s="25">
        <v>15075.7</v>
      </c>
    </row>
    <row r="595" spans="1:10" ht="17.399999999999999" customHeight="1">
      <c r="A595" s="25" t="s">
        <v>1396</v>
      </c>
      <c r="B595" s="25" t="s">
        <v>436</v>
      </c>
      <c r="C595" s="25" t="s">
        <v>410</v>
      </c>
      <c r="D595" s="25">
        <v>2.3446100000000001E-2</v>
      </c>
      <c r="E595" s="25">
        <v>3.6651099999999999</v>
      </c>
      <c r="F595" s="25">
        <v>2.4723300000000002E-4</v>
      </c>
      <c r="G595" s="25">
        <v>4.8861700000000001E-2</v>
      </c>
      <c r="H595" s="25">
        <v>29452.400000000001</v>
      </c>
      <c r="I595" s="25">
        <v>15996.2</v>
      </c>
      <c r="J595" s="25">
        <v>15263.3</v>
      </c>
    </row>
    <row r="596" spans="1:10" ht="17.399999999999999" customHeight="1">
      <c r="A596" s="25" t="s">
        <v>436</v>
      </c>
      <c r="B596" s="25" t="s">
        <v>1396</v>
      </c>
      <c r="C596" s="25" t="s">
        <v>1675</v>
      </c>
      <c r="D596" s="25">
        <v>4.7995099999999999E-2</v>
      </c>
      <c r="E596" s="25">
        <v>3.6574200000000001</v>
      </c>
      <c r="F596" s="25">
        <v>2.5476699999999998E-4</v>
      </c>
      <c r="G596" s="25">
        <v>5.1123399999999999E-2</v>
      </c>
      <c r="H596" s="25">
        <v>18613.599999999999</v>
      </c>
      <c r="I596" s="25">
        <v>16724.5</v>
      </c>
      <c r="J596" s="25">
        <v>15192.7</v>
      </c>
    </row>
    <row r="597" spans="1:10" ht="17.399999999999999" customHeight="1">
      <c r="A597" s="25" t="s">
        <v>1396</v>
      </c>
      <c r="B597" s="25" t="s">
        <v>436</v>
      </c>
      <c r="C597" s="25" t="s">
        <v>432</v>
      </c>
      <c r="D597" s="25">
        <v>2.2662600000000001E-2</v>
      </c>
      <c r="E597" s="25">
        <v>3.3978799999999998</v>
      </c>
      <c r="F597" s="25">
        <v>6.7911100000000004E-4</v>
      </c>
      <c r="G597" s="25">
        <v>8.1056299999999998E-2</v>
      </c>
      <c r="H597" s="25">
        <v>27214.799999999999</v>
      </c>
      <c r="I597" s="25">
        <v>16396.599999999999</v>
      </c>
      <c r="J597" s="25">
        <v>15669.9</v>
      </c>
    </row>
    <row r="598" spans="1:10" ht="17.399999999999999" customHeight="1">
      <c r="A598" s="25" t="s">
        <v>436</v>
      </c>
      <c r="B598" s="25" t="s">
        <v>1396</v>
      </c>
      <c r="C598" s="25" t="s">
        <v>1616</v>
      </c>
      <c r="D598" s="25">
        <v>3.20427E-2</v>
      </c>
      <c r="E598" s="25">
        <v>5.0522200000000002</v>
      </c>
      <c r="F598" s="25">
        <v>4.36712E-7</v>
      </c>
      <c r="G598" s="25">
        <v>3.5152200000000002E-2</v>
      </c>
      <c r="H598" s="25">
        <v>19824.2</v>
      </c>
      <c r="I598" s="25">
        <v>16771.2</v>
      </c>
      <c r="J598" s="25">
        <v>15729.7</v>
      </c>
    </row>
    <row r="599" spans="1:10" ht="17.399999999999999" customHeight="1">
      <c r="A599" s="25" t="s">
        <v>436</v>
      </c>
      <c r="B599" s="25" t="s">
        <v>1396</v>
      </c>
      <c r="C599" s="25" t="s">
        <v>433</v>
      </c>
      <c r="D599" s="25">
        <v>2.1449800000000002E-2</v>
      </c>
      <c r="E599" s="25">
        <v>4.3669700000000002</v>
      </c>
      <c r="F599" s="25">
        <v>1.2598299999999999E-5</v>
      </c>
      <c r="G599" s="25">
        <v>0.127412</v>
      </c>
      <c r="H599" s="25">
        <v>22025.3</v>
      </c>
      <c r="I599" s="25">
        <v>17971.900000000001</v>
      </c>
      <c r="J599" s="25">
        <v>17217.099999999999</v>
      </c>
    </row>
    <row r="600" spans="1:10" ht="17.399999999999999" customHeight="1">
      <c r="A600" s="25" t="s">
        <v>1396</v>
      </c>
      <c r="B600" s="25" t="s">
        <v>436</v>
      </c>
      <c r="C600" s="25" t="s">
        <v>434</v>
      </c>
      <c r="D600" s="25">
        <v>2.3103700000000001E-2</v>
      </c>
      <c r="E600" s="25">
        <v>4.1644899999999998</v>
      </c>
      <c r="F600" s="25">
        <v>3.1205499999999998E-5</v>
      </c>
      <c r="G600" s="25">
        <v>1.88316E-2</v>
      </c>
      <c r="H600" s="25">
        <v>33462.6</v>
      </c>
      <c r="I600" s="25">
        <v>14821.2</v>
      </c>
      <c r="J600" s="25">
        <v>14151.8</v>
      </c>
    </row>
    <row r="601" spans="1:10" ht="17.399999999999999" customHeight="1">
      <c r="A601" s="25" t="s">
        <v>1396</v>
      </c>
      <c r="B601" s="25" t="s">
        <v>436</v>
      </c>
      <c r="C601" s="25" t="s">
        <v>435</v>
      </c>
      <c r="D601" s="25">
        <v>5.781E-2</v>
      </c>
      <c r="E601" s="25">
        <v>9.2856100000000001</v>
      </c>
      <c r="F601" s="25">
        <v>0</v>
      </c>
      <c r="G601" s="25">
        <v>0.17036000000000001</v>
      </c>
      <c r="H601" s="25">
        <v>20663.599999999999</v>
      </c>
      <c r="I601" s="25">
        <v>18865.3</v>
      </c>
      <c r="J601" s="25">
        <v>16803.3</v>
      </c>
    </row>
    <row r="602" spans="1:10" ht="17.399999999999999" customHeight="1">
      <c r="A602" s="25" t="s">
        <v>1396</v>
      </c>
      <c r="B602" s="25" t="s">
        <v>437</v>
      </c>
      <c r="C602" s="25" t="s">
        <v>1752</v>
      </c>
      <c r="D602" s="25">
        <v>4.6739900000000001E-2</v>
      </c>
      <c r="E602" s="25">
        <v>9.51999</v>
      </c>
      <c r="F602" s="25">
        <v>0</v>
      </c>
      <c r="G602" s="25">
        <v>0.48380800000000002</v>
      </c>
      <c r="H602" s="25">
        <v>21882</v>
      </c>
      <c r="I602" s="25">
        <v>18545.900000000001</v>
      </c>
      <c r="J602" s="25">
        <v>16889.599999999999</v>
      </c>
    </row>
    <row r="603" spans="1:10" ht="17.399999999999999" customHeight="1">
      <c r="A603" s="25" t="s">
        <v>1396</v>
      </c>
      <c r="B603" s="25" t="s">
        <v>437</v>
      </c>
      <c r="C603" s="25" t="s">
        <v>1750</v>
      </c>
      <c r="D603" s="25">
        <v>7.3119699999999996E-2</v>
      </c>
      <c r="E603" s="25">
        <v>8.5959699999999994</v>
      </c>
      <c r="F603" s="25">
        <v>8.2399399999999993E-18</v>
      </c>
      <c r="G603" s="25">
        <v>0.75460499999999997</v>
      </c>
      <c r="H603" s="25">
        <v>23485.8</v>
      </c>
      <c r="I603" s="25">
        <v>19154.7</v>
      </c>
      <c r="J603" s="25">
        <v>16544.400000000001</v>
      </c>
    </row>
    <row r="604" spans="1:10" ht="17.399999999999999" customHeight="1">
      <c r="A604" s="25" t="s">
        <v>437</v>
      </c>
      <c r="B604" s="25" t="s">
        <v>1261</v>
      </c>
      <c r="C604" s="25" t="s">
        <v>1396</v>
      </c>
      <c r="D604" s="25">
        <v>2.4268499999999998E-2</v>
      </c>
      <c r="E604" s="25">
        <v>3.9360300000000001</v>
      </c>
      <c r="F604" s="25">
        <v>8.2842099999999998E-5</v>
      </c>
      <c r="G604" s="25">
        <v>3.4759100000000001E-2</v>
      </c>
      <c r="H604" s="25">
        <v>19962.099999999999</v>
      </c>
      <c r="I604" s="25">
        <v>18384.900000000001</v>
      </c>
      <c r="J604" s="25">
        <v>17513.7</v>
      </c>
    </row>
    <row r="605" spans="1:10" ht="17.399999999999999" customHeight="1">
      <c r="A605" s="25" t="s">
        <v>437</v>
      </c>
      <c r="B605" s="25" t="s">
        <v>438</v>
      </c>
      <c r="C605" s="25" t="s">
        <v>1396</v>
      </c>
      <c r="D605" s="25">
        <v>5.1825400000000001E-2</v>
      </c>
      <c r="E605" s="25">
        <v>6.7972700000000001</v>
      </c>
      <c r="F605" s="25">
        <v>1.0662E-11</v>
      </c>
      <c r="G605" s="25">
        <v>7.4819999999999998E-2</v>
      </c>
      <c r="H605" s="25">
        <v>19775</v>
      </c>
      <c r="I605" s="25">
        <v>19071.900000000001</v>
      </c>
      <c r="J605" s="25">
        <v>17192.5</v>
      </c>
    </row>
    <row r="606" spans="1:10" ht="17.399999999999999" customHeight="1">
      <c r="A606" s="25" t="s">
        <v>433</v>
      </c>
      <c r="B606" s="25" t="s">
        <v>1396</v>
      </c>
      <c r="C606" s="25" t="s">
        <v>437</v>
      </c>
      <c r="D606" s="25">
        <v>3.2086099999999999E-2</v>
      </c>
      <c r="E606" s="25">
        <v>4.3473800000000002</v>
      </c>
      <c r="F606" s="25">
        <v>1.37776E-5</v>
      </c>
      <c r="G606" s="25">
        <v>0.12901599999999999</v>
      </c>
      <c r="H606" s="25">
        <v>19589</v>
      </c>
      <c r="I606" s="25">
        <v>19151.8</v>
      </c>
      <c r="J606" s="25">
        <v>17961</v>
      </c>
    </row>
    <row r="607" spans="1:10" ht="17.399999999999999" customHeight="1">
      <c r="A607" s="25" t="s">
        <v>437</v>
      </c>
      <c r="B607" s="25" t="s">
        <v>435</v>
      </c>
      <c r="C607" s="25" t="s">
        <v>1396</v>
      </c>
      <c r="D607" s="25">
        <v>1.9497E-2</v>
      </c>
      <c r="E607" s="25">
        <v>3.5351300000000001</v>
      </c>
      <c r="F607" s="25">
        <v>4.0757400000000001E-4</v>
      </c>
      <c r="G607" s="25">
        <v>2.53198E-2</v>
      </c>
      <c r="H607" s="25">
        <v>23092.2</v>
      </c>
      <c r="I607" s="25">
        <v>16491.599999999999</v>
      </c>
      <c r="J607" s="25">
        <v>15860.8</v>
      </c>
    </row>
    <row r="608" spans="1:10" ht="17.399999999999999" customHeight="1">
      <c r="A608" s="25" t="s">
        <v>1752</v>
      </c>
      <c r="B608" s="25" t="s">
        <v>1396</v>
      </c>
      <c r="C608" s="25" t="s">
        <v>1750</v>
      </c>
      <c r="D608" s="25">
        <v>5.6678899999999997E-2</v>
      </c>
      <c r="E608" s="25">
        <v>7.71976</v>
      </c>
      <c r="F608" s="25">
        <v>1.1655E-14</v>
      </c>
      <c r="G608" s="25">
        <v>0.375998</v>
      </c>
      <c r="H608" s="25">
        <v>22143.3</v>
      </c>
      <c r="I608" s="25">
        <v>20178</v>
      </c>
      <c r="J608" s="25">
        <v>18013.400000000001</v>
      </c>
    </row>
    <row r="609" spans="1:10" ht="17.399999999999999" customHeight="1">
      <c r="A609" s="25" t="s">
        <v>1396</v>
      </c>
      <c r="B609" s="25" t="s">
        <v>1290</v>
      </c>
      <c r="C609" s="25" t="s">
        <v>1752</v>
      </c>
      <c r="D609" s="25">
        <v>5.2296799999999997E-2</v>
      </c>
      <c r="E609" s="25">
        <v>11.3347</v>
      </c>
      <c r="F609" s="25">
        <v>0</v>
      </c>
      <c r="G609" s="25">
        <v>0.52961800000000003</v>
      </c>
      <c r="H609" s="25">
        <v>21906.5</v>
      </c>
      <c r="I609" s="25">
        <v>18484.5</v>
      </c>
      <c r="J609" s="25">
        <v>16647.2</v>
      </c>
    </row>
    <row r="610" spans="1:10" ht="17.399999999999999" customHeight="1">
      <c r="A610" s="25" t="s">
        <v>1396</v>
      </c>
      <c r="B610" s="25" t="s">
        <v>438</v>
      </c>
      <c r="C610" s="25" t="s">
        <v>1752</v>
      </c>
      <c r="D610" s="25">
        <v>1.9921299999999999E-2</v>
      </c>
      <c r="E610" s="25">
        <v>4.6950500000000002</v>
      </c>
      <c r="F610" s="25">
        <v>2.6653999999999999E-6</v>
      </c>
      <c r="G610" s="25">
        <v>0.191493</v>
      </c>
      <c r="H610" s="25">
        <v>23685.8</v>
      </c>
      <c r="I610" s="25">
        <v>17389.400000000001</v>
      </c>
      <c r="J610" s="25">
        <v>16710.099999999999</v>
      </c>
    </row>
    <row r="611" spans="1:10" ht="17.399999999999999" customHeight="1">
      <c r="A611" s="25" t="s">
        <v>1466</v>
      </c>
      <c r="B611" s="25" t="s">
        <v>1396</v>
      </c>
      <c r="C611" s="25" t="s">
        <v>1752</v>
      </c>
      <c r="D611" s="25">
        <v>4.5354499999999999E-2</v>
      </c>
      <c r="E611" s="25">
        <v>7.6684799999999997</v>
      </c>
      <c r="F611" s="25">
        <v>1.74051E-14</v>
      </c>
      <c r="G611" s="25">
        <v>0.31540299999999999</v>
      </c>
      <c r="H611" s="25">
        <v>22449.599999999999</v>
      </c>
      <c r="I611" s="25">
        <v>18721.7</v>
      </c>
      <c r="J611" s="25">
        <v>17097.099999999999</v>
      </c>
    </row>
    <row r="612" spans="1:10" ht="17.399999999999999" customHeight="1">
      <c r="A612" s="25" t="s">
        <v>1616</v>
      </c>
      <c r="B612" s="25" t="s">
        <v>1396</v>
      </c>
      <c r="C612" s="25" t="s">
        <v>1752</v>
      </c>
      <c r="D612" s="25">
        <v>2.0624699999999999E-2</v>
      </c>
      <c r="E612" s="25">
        <v>3.3067899999999999</v>
      </c>
      <c r="F612" s="25">
        <v>9.4370700000000001E-4</v>
      </c>
      <c r="G612" s="25">
        <v>0.17986099999999999</v>
      </c>
      <c r="H612" s="25">
        <v>21711.9</v>
      </c>
      <c r="I612" s="25">
        <v>16065.5</v>
      </c>
      <c r="J612" s="25">
        <v>15416.2</v>
      </c>
    </row>
    <row r="613" spans="1:10" ht="17.399999999999999" customHeight="1">
      <c r="A613" s="25" t="s">
        <v>1396</v>
      </c>
      <c r="B613" s="25" t="s">
        <v>435</v>
      </c>
      <c r="C613" s="25" t="s">
        <v>1752</v>
      </c>
      <c r="D613" s="25">
        <v>6.7418000000000006E-2</v>
      </c>
      <c r="E613" s="25">
        <v>14.062900000000001</v>
      </c>
      <c r="F613" s="25">
        <v>0</v>
      </c>
      <c r="G613" s="25">
        <v>0.67082900000000001</v>
      </c>
      <c r="H613" s="25">
        <v>22089.9</v>
      </c>
      <c r="I613" s="25">
        <v>18757.8</v>
      </c>
      <c r="J613" s="25">
        <v>16388.3</v>
      </c>
    </row>
    <row r="614" spans="1:10" ht="17.399999999999999" customHeight="1">
      <c r="A614" s="25" t="s">
        <v>1750</v>
      </c>
      <c r="B614" s="25" t="s">
        <v>1396</v>
      </c>
      <c r="C614" s="25" t="s">
        <v>1754</v>
      </c>
      <c r="D614" s="25">
        <v>5.9328600000000002E-2</v>
      </c>
      <c r="E614" s="25">
        <v>4.1034899999999999</v>
      </c>
      <c r="F614" s="25">
        <v>4.0695499999999997E-5</v>
      </c>
      <c r="G614" s="25">
        <v>8.8643100000000002E-2</v>
      </c>
      <c r="H614" s="25">
        <v>23296.7</v>
      </c>
      <c r="I614" s="25">
        <v>20151</v>
      </c>
      <c r="J614" s="25">
        <v>17893.8</v>
      </c>
    </row>
    <row r="615" spans="1:10" ht="17.399999999999999" customHeight="1">
      <c r="A615" s="25" t="s">
        <v>1396</v>
      </c>
      <c r="B615" s="25" t="s">
        <v>1290</v>
      </c>
      <c r="C615" s="25" t="s">
        <v>1750</v>
      </c>
      <c r="D615" s="25">
        <v>0.12895300000000001</v>
      </c>
      <c r="E615" s="25">
        <v>19.278700000000001</v>
      </c>
      <c r="F615" s="25">
        <v>0</v>
      </c>
      <c r="G615" s="25">
        <v>1.3309</v>
      </c>
      <c r="H615" s="25">
        <v>22893.1</v>
      </c>
      <c r="I615" s="25">
        <v>20329.3</v>
      </c>
      <c r="J615" s="25">
        <v>15685.1</v>
      </c>
    </row>
    <row r="616" spans="1:10" ht="17.399999999999999" customHeight="1">
      <c r="A616" s="25" t="s">
        <v>1396</v>
      </c>
      <c r="B616" s="25" t="s">
        <v>1261</v>
      </c>
      <c r="C616" s="25" t="s">
        <v>1750</v>
      </c>
      <c r="D616" s="25">
        <v>2.90861E-2</v>
      </c>
      <c r="E616" s="25">
        <v>5.0705</v>
      </c>
      <c r="F616" s="25">
        <v>3.9676800000000002E-7</v>
      </c>
      <c r="G616" s="25">
        <v>0.28218900000000002</v>
      </c>
      <c r="H616" s="25">
        <v>24791.3</v>
      </c>
      <c r="I616" s="25">
        <v>17850.900000000001</v>
      </c>
      <c r="J616" s="25">
        <v>16841.8</v>
      </c>
    </row>
    <row r="617" spans="1:10" ht="17.399999999999999" customHeight="1">
      <c r="A617" s="25" t="s">
        <v>1396</v>
      </c>
      <c r="B617" s="25" t="s">
        <v>438</v>
      </c>
      <c r="C617" s="25" t="s">
        <v>1750</v>
      </c>
      <c r="D617" s="25">
        <v>4.3122599999999997E-2</v>
      </c>
      <c r="E617" s="25">
        <v>7.9678300000000002</v>
      </c>
      <c r="F617" s="25">
        <v>1.6148099999999999E-15</v>
      </c>
      <c r="G617" s="25">
        <v>0.41511900000000002</v>
      </c>
      <c r="H617" s="25">
        <v>25364.2</v>
      </c>
      <c r="I617" s="25">
        <v>17901.3</v>
      </c>
      <c r="J617" s="25">
        <v>16421.2</v>
      </c>
    </row>
    <row r="618" spans="1:10" ht="17.399999999999999" customHeight="1">
      <c r="A618" s="25" t="s">
        <v>1466</v>
      </c>
      <c r="B618" s="25" t="s">
        <v>1396</v>
      </c>
      <c r="C618" s="25" t="s">
        <v>1750</v>
      </c>
      <c r="D618" s="25">
        <v>3.9108700000000003E-2</v>
      </c>
      <c r="E618" s="25">
        <v>7.4220699999999997</v>
      </c>
      <c r="F618" s="25">
        <v>1.1530299999999999E-13</v>
      </c>
      <c r="G618" s="25">
        <v>0.28281699999999999</v>
      </c>
      <c r="H618" s="25">
        <v>24300.9</v>
      </c>
      <c r="I618" s="25">
        <v>18604.2</v>
      </c>
      <c r="J618" s="25">
        <v>17203.8</v>
      </c>
    </row>
    <row r="619" spans="1:10" ht="17.399999999999999" customHeight="1">
      <c r="A619" s="25" t="s">
        <v>1750</v>
      </c>
      <c r="B619" s="25" t="s">
        <v>1396</v>
      </c>
      <c r="C619" s="25" t="s">
        <v>431</v>
      </c>
      <c r="D619" s="25">
        <v>7.1650000000000005E-2</v>
      </c>
      <c r="E619" s="25">
        <v>4.7331300000000001</v>
      </c>
      <c r="F619" s="25">
        <v>2.2108099999999999E-6</v>
      </c>
      <c r="G619" s="25">
        <v>7.3781299999999994E-2</v>
      </c>
      <c r="H619" s="25">
        <v>21416.7</v>
      </c>
      <c r="I619" s="25">
        <v>20455.8</v>
      </c>
      <c r="J619" s="25">
        <v>17720.5</v>
      </c>
    </row>
    <row r="620" spans="1:10" ht="17.399999999999999" customHeight="1">
      <c r="A620" s="25" t="s">
        <v>1750</v>
      </c>
      <c r="B620" s="25" t="s">
        <v>1396</v>
      </c>
      <c r="C620" s="25" t="s">
        <v>410</v>
      </c>
      <c r="D620" s="25">
        <v>6.1900799999999999E-2</v>
      </c>
      <c r="E620" s="25">
        <v>4.2799800000000001</v>
      </c>
      <c r="F620" s="25">
        <v>1.8691399999999999E-5</v>
      </c>
      <c r="G620" s="25">
        <v>0.139013</v>
      </c>
      <c r="H620" s="25">
        <v>23297.1</v>
      </c>
      <c r="I620" s="25">
        <v>20540</v>
      </c>
      <c r="J620" s="25">
        <v>18145.3</v>
      </c>
    </row>
    <row r="621" spans="1:10" ht="17.399999999999999" customHeight="1">
      <c r="A621" s="25" t="s">
        <v>1750</v>
      </c>
      <c r="B621" s="25" t="s">
        <v>1396</v>
      </c>
      <c r="C621" s="25" t="s">
        <v>432</v>
      </c>
      <c r="D621" s="25">
        <v>8.9151800000000003E-2</v>
      </c>
      <c r="E621" s="25">
        <v>6.1613899999999999</v>
      </c>
      <c r="F621" s="25">
        <v>7.2109499999999998E-10</v>
      </c>
      <c r="G621" s="25">
        <v>0.2828</v>
      </c>
      <c r="H621" s="25">
        <v>21512.799999999999</v>
      </c>
      <c r="I621" s="25">
        <v>21480.5</v>
      </c>
      <c r="J621" s="25">
        <v>17964</v>
      </c>
    </row>
    <row r="622" spans="1:10" ht="17.399999999999999" customHeight="1">
      <c r="A622" s="25" t="s">
        <v>433</v>
      </c>
      <c r="B622" s="25" t="s">
        <v>1396</v>
      </c>
      <c r="C622" s="25" t="s">
        <v>1750</v>
      </c>
      <c r="D622" s="25">
        <v>2.9841599999999999E-2</v>
      </c>
      <c r="E622" s="25">
        <v>5.0293200000000002</v>
      </c>
      <c r="F622" s="25">
        <v>4.9221500000000002E-7</v>
      </c>
      <c r="G622" s="25">
        <v>0.226636</v>
      </c>
      <c r="H622" s="25">
        <v>25417.7</v>
      </c>
      <c r="I622" s="25">
        <v>17898.3</v>
      </c>
      <c r="J622" s="25">
        <v>16861</v>
      </c>
    </row>
    <row r="623" spans="1:10" ht="17.399999999999999" customHeight="1">
      <c r="A623" s="25" t="s">
        <v>1396</v>
      </c>
      <c r="B623" s="25" t="s">
        <v>435</v>
      </c>
      <c r="C623" s="25" t="s">
        <v>1750</v>
      </c>
      <c r="D623" s="25">
        <v>0.147782</v>
      </c>
      <c r="E623" s="25">
        <v>20.361999999999998</v>
      </c>
      <c r="F623" s="25">
        <v>0</v>
      </c>
      <c r="G623" s="25">
        <v>1.5066299999999999</v>
      </c>
      <c r="H623" s="25">
        <v>23042.3</v>
      </c>
      <c r="I623" s="25">
        <v>20695.5</v>
      </c>
      <c r="J623" s="25">
        <v>15366.2</v>
      </c>
    </row>
    <row r="624" spans="1:10" ht="17.399999999999999" customHeight="1">
      <c r="A624" s="25" t="s">
        <v>1396</v>
      </c>
      <c r="B624" s="25" t="s">
        <v>438</v>
      </c>
      <c r="C624" s="25" t="s">
        <v>1754</v>
      </c>
      <c r="D624" s="25">
        <v>1.14416E-2</v>
      </c>
      <c r="E624" s="25">
        <v>4.6444400000000003</v>
      </c>
      <c r="F624" s="25">
        <v>3.40997E-6</v>
      </c>
      <c r="G624" s="25">
        <v>1.5827399999999998E-2</v>
      </c>
      <c r="H624" s="25">
        <v>27729.5</v>
      </c>
      <c r="I624" s="25">
        <v>16109.6</v>
      </c>
      <c r="J624" s="25">
        <v>15745.1</v>
      </c>
    </row>
    <row r="625" spans="1:10" ht="17.399999999999999" customHeight="1">
      <c r="A625" s="25" t="s">
        <v>1466</v>
      </c>
      <c r="B625" s="25" t="s">
        <v>1396</v>
      </c>
      <c r="C625" s="25" t="s">
        <v>1754</v>
      </c>
      <c r="D625" s="25">
        <v>2.4700799999999998E-2</v>
      </c>
      <c r="E625" s="25">
        <v>5.92333</v>
      </c>
      <c r="F625" s="25">
        <v>3.15486E-9</v>
      </c>
      <c r="G625" s="25">
        <v>3.4841900000000002E-2</v>
      </c>
      <c r="H625" s="25">
        <v>26060.9</v>
      </c>
      <c r="I625" s="25">
        <v>17279.900000000001</v>
      </c>
      <c r="J625" s="25">
        <v>16446.8</v>
      </c>
    </row>
    <row r="626" spans="1:10" ht="17.399999999999999" customHeight="1">
      <c r="A626" s="25" t="s">
        <v>1754</v>
      </c>
      <c r="B626" s="25" t="s">
        <v>432</v>
      </c>
      <c r="C626" s="25" t="s">
        <v>1396</v>
      </c>
      <c r="D626" s="25">
        <v>8.1119999999999998E-2</v>
      </c>
      <c r="E626" s="25">
        <v>5.2426599999999999</v>
      </c>
      <c r="F626" s="25">
        <v>1.5827800000000001E-7</v>
      </c>
      <c r="G626" s="25">
        <v>8.9798699999999995E-2</v>
      </c>
      <c r="H626" s="25">
        <v>21637.3</v>
      </c>
      <c r="I626" s="25">
        <v>20963.599999999999</v>
      </c>
      <c r="J626" s="25">
        <v>17817.599999999999</v>
      </c>
    </row>
    <row r="627" spans="1:10" ht="17.399999999999999" customHeight="1">
      <c r="A627" s="25" t="s">
        <v>434</v>
      </c>
      <c r="B627" s="25" t="s">
        <v>1754</v>
      </c>
      <c r="C627" s="25" t="s">
        <v>1396</v>
      </c>
      <c r="D627" s="25">
        <v>0.12253799999999999</v>
      </c>
      <c r="E627" s="25">
        <v>5.3807700000000001</v>
      </c>
      <c r="F627" s="25">
        <v>7.4168999999999994E-8</v>
      </c>
      <c r="G627" s="25">
        <v>0.125336</v>
      </c>
      <c r="H627" s="25">
        <v>22881.200000000001</v>
      </c>
      <c r="I627" s="25">
        <v>22377.7</v>
      </c>
      <c r="J627" s="25">
        <v>17492.2</v>
      </c>
    </row>
    <row r="628" spans="1:10" ht="17.399999999999999" customHeight="1">
      <c r="A628" s="25" t="s">
        <v>1396</v>
      </c>
      <c r="B628" s="25" t="s">
        <v>435</v>
      </c>
      <c r="C628" s="25" t="s">
        <v>1754</v>
      </c>
      <c r="D628" s="25">
        <v>1.8017100000000001E-2</v>
      </c>
      <c r="E628" s="25">
        <v>3.97546</v>
      </c>
      <c r="F628" s="25">
        <v>7.0243500000000006E-5</v>
      </c>
      <c r="G628" s="25">
        <v>2.54232E-2</v>
      </c>
      <c r="H628" s="25">
        <v>26717.5</v>
      </c>
      <c r="I628" s="25">
        <v>16552.900000000001</v>
      </c>
      <c r="J628" s="25">
        <v>15967</v>
      </c>
    </row>
    <row r="629" spans="1:10" ht="17.399999999999999" customHeight="1">
      <c r="A629" s="25" t="s">
        <v>1290</v>
      </c>
      <c r="B629" s="25" t="s">
        <v>1261</v>
      </c>
      <c r="C629" s="25" t="s">
        <v>1396</v>
      </c>
      <c r="D629" s="25">
        <v>1.81674E-2</v>
      </c>
      <c r="E629" s="25">
        <v>3.4012799999999999</v>
      </c>
      <c r="F629" s="25">
        <v>6.7070699999999999E-4</v>
      </c>
      <c r="G629" s="25">
        <v>2.57825E-2</v>
      </c>
      <c r="H629" s="25">
        <v>20274.400000000001</v>
      </c>
      <c r="I629" s="25">
        <v>17998.400000000001</v>
      </c>
      <c r="J629" s="25">
        <v>17356.099999999999</v>
      </c>
    </row>
    <row r="630" spans="1:10" ht="17.399999999999999" customHeight="1">
      <c r="A630" s="25" t="s">
        <v>1290</v>
      </c>
      <c r="B630" s="25" t="s">
        <v>438</v>
      </c>
      <c r="C630" s="25" t="s">
        <v>1396</v>
      </c>
      <c r="D630" s="25">
        <v>4.61885E-2</v>
      </c>
      <c r="E630" s="25">
        <v>8.2413100000000004</v>
      </c>
      <c r="F630" s="25">
        <v>1.7032799999999999E-16</v>
      </c>
      <c r="G630" s="25">
        <v>6.5588499999999994E-2</v>
      </c>
      <c r="H630" s="25">
        <v>20305.2</v>
      </c>
      <c r="I630" s="25">
        <v>18542.599999999999</v>
      </c>
      <c r="J630" s="25">
        <v>16905.3</v>
      </c>
    </row>
    <row r="631" spans="1:10" ht="17.399999999999999" customHeight="1">
      <c r="A631" s="25" t="s">
        <v>433</v>
      </c>
      <c r="B631" s="25" t="s">
        <v>1396</v>
      </c>
      <c r="C631" s="25" t="s">
        <v>1290</v>
      </c>
      <c r="D631" s="25">
        <v>2.4007500000000001E-2</v>
      </c>
      <c r="E631" s="25">
        <v>4.0670200000000003</v>
      </c>
      <c r="F631" s="25">
        <v>4.7618499999999998E-5</v>
      </c>
      <c r="G631" s="25">
        <v>8.4842600000000004E-2</v>
      </c>
      <c r="H631" s="25">
        <v>19258.599999999999</v>
      </c>
      <c r="I631" s="25">
        <v>19044.400000000001</v>
      </c>
      <c r="J631" s="25">
        <v>18151.400000000001</v>
      </c>
    </row>
    <row r="632" spans="1:10" ht="17.399999999999999" customHeight="1">
      <c r="A632" s="25" t="s">
        <v>1290</v>
      </c>
      <c r="B632" s="25" t="s">
        <v>435</v>
      </c>
      <c r="C632" s="25" t="s">
        <v>1396</v>
      </c>
      <c r="D632" s="25">
        <v>1.32701E-2</v>
      </c>
      <c r="E632" s="25">
        <v>3.5851700000000002</v>
      </c>
      <c r="F632" s="25">
        <v>3.3685399999999998E-4</v>
      </c>
      <c r="G632" s="25">
        <v>1.5746900000000001E-2</v>
      </c>
      <c r="H632" s="25">
        <v>25452.799999999999</v>
      </c>
      <c r="I632" s="25">
        <v>15018</v>
      </c>
      <c r="J632" s="25">
        <v>14624.7</v>
      </c>
    </row>
    <row r="633" spans="1:10" ht="17.399999999999999" customHeight="1">
      <c r="A633" s="25" t="s">
        <v>1396</v>
      </c>
      <c r="B633" s="25" t="s">
        <v>430</v>
      </c>
      <c r="C633" s="25" t="s">
        <v>429</v>
      </c>
      <c r="D633" s="25">
        <v>4.3387200000000001E-2</v>
      </c>
      <c r="E633" s="25">
        <v>5.5394699999999997</v>
      </c>
      <c r="F633" s="25">
        <v>3.0338899999999999E-8</v>
      </c>
      <c r="G633" s="25">
        <v>0.16889299999999999</v>
      </c>
      <c r="H633" s="25">
        <v>19483.3</v>
      </c>
      <c r="I633" s="25">
        <v>18735.8</v>
      </c>
      <c r="J633" s="25">
        <v>17177.599999999999</v>
      </c>
    </row>
    <row r="634" spans="1:10" ht="17.399999999999999" customHeight="1">
      <c r="A634" s="25" t="s">
        <v>1261</v>
      </c>
      <c r="B634" s="25" t="s">
        <v>438</v>
      </c>
      <c r="C634" s="25" t="s">
        <v>1396</v>
      </c>
      <c r="D634" s="25">
        <v>2.7439999999999999E-2</v>
      </c>
      <c r="E634" s="25">
        <v>5.9534200000000004</v>
      </c>
      <c r="F634" s="25">
        <v>2.62595E-9</v>
      </c>
      <c r="G634" s="25">
        <v>4.1209099999999999E-2</v>
      </c>
      <c r="H634" s="25">
        <v>19303.8</v>
      </c>
      <c r="I634" s="25">
        <v>18868.099999999999</v>
      </c>
      <c r="J634" s="25">
        <v>17860.2</v>
      </c>
    </row>
    <row r="635" spans="1:10" ht="17.399999999999999" customHeight="1">
      <c r="A635" s="25" t="s">
        <v>1396</v>
      </c>
      <c r="B635" s="25" t="s">
        <v>1261</v>
      </c>
      <c r="C635" s="25" t="s">
        <v>1466</v>
      </c>
      <c r="D635" s="25">
        <v>1.4299900000000001E-2</v>
      </c>
      <c r="E635" s="25">
        <v>3.3846500000000002</v>
      </c>
      <c r="F635" s="25">
        <v>7.12691E-4</v>
      </c>
      <c r="G635" s="25">
        <v>0.140185</v>
      </c>
      <c r="H635" s="25">
        <v>20247.400000000001</v>
      </c>
      <c r="I635" s="25">
        <v>18524.5</v>
      </c>
      <c r="J635" s="25">
        <v>18002.2</v>
      </c>
    </row>
    <row r="636" spans="1:10" ht="17.399999999999999" customHeight="1">
      <c r="A636" s="25" t="s">
        <v>1709</v>
      </c>
      <c r="B636" s="25" t="s">
        <v>1396</v>
      </c>
      <c r="C636" s="25" t="s">
        <v>438</v>
      </c>
      <c r="D636" s="25">
        <v>2.4630200000000001E-2</v>
      </c>
      <c r="E636" s="25">
        <v>3.4643299999999999</v>
      </c>
      <c r="F636" s="25">
        <v>5.3154600000000004E-4</v>
      </c>
      <c r="G636" s="25">
        <v>0.66947199999999996</v>
      </c>
      <c r="H636" s="25">
        <v>17829.3</v>
      </c>
      <c r="I636" s="25">
        <v>17293.7</v>
      </c>
      <c r="J636" s="25">
        <v>16462.3</v>
      </c>
    </row>
    <row r="637" spans="1:10" ht="17.399999999999999" customHeight="1">
      <c r="A637" s="25" t="s">
        <v>1675</v>
      </c>
      <c r="B637" s="25" t="s">
        <v>1396</v>
      </c>
      <c r="C637" s="25" t="s">
        <v>438</v>
      </c>
      <c r="D637" s="25">
        <v>2.5611399999999999E-2</v>
      </c>
      <c r="E637" s="25">
        <v>3.7879900000000002</v>
      </c>
      <c r="F637" s="25">
        <v>1.5186999999999999E-4</v>
      </c>
      <c r="G637" s="25">
        <v>0.68012099999999998</v>
      </c>
      <c r="H637" s="25">
        <v>17337.599999999999</v>
      </c>
      <c r="I637" s="25">
        <v>16814.8</v>
      </c>
      <c r="J637" s="25">
        <v>15975</v>
      </c>
    </row>
    <row r="638" spans="1:10" ht="17.399999999999999" customHeight="1">
      <c r="A638" s="25" t="s">
        <v>1396</v>
      </c>
      <c r="B638" s="25" t="s">
        <v>438</v>
      </c>
      <c r="C638" s="25" t="s">
        <v>432</v>
      </c>
      <c r="D638" s="25">
        <v>7.1357900000000004E-3</v>
      </c>
      <c r="E638" s="25">
        <v>3.4493100000000001</v>
      </c>
      <c r="F638" s="25">
        <v>5.6201099999999996E-4</v>
      </c>
      <c r="G638" s="25">
        <v>2.6462200000000002E-2</v>
      </c>
      <c r="H638" s="25">
        <v>25457.8</v>
      </c>
      <c r="I638" s="25">
        <v>16743.599999999999</v>
      </c>
      <c r="J638" s="25">
        <v>16506.3</v>
      </c>
    </row>
    <row r="639" spans="1:10" ht="17.399999999999999" customHeight="1">
      <c r="A639" s="25" t="s">
        <v>435</v>
      </c>
      <c r="B639" s="25" t="s">
        <v>438</v>
      </c>
      <c r="C639" s="25" t="s">
        <v>1396</v>
      </c>
      <c r="D639" s="25">
        <v>3.5642600000000003E-2</v>
      </c>
      <c r="E639" s="25">
        <v>4.9207900000000002</v>
      </c>
      <c r="F639" s="25">
        <v>8.6194500000000003E-7</v>
      </c>
      <c r="G639" s="25">
        <v>5.0538100000000002E-2</v>
      </c>
      <c r="H639" s="25">
        <v>20784.2</v>
      </c>
      <c r="I639" s="25">
        <v>18180.3</v>
      </c>
      <c r="J639" s="25">
        <v>16928.900000000001</v>
      </c>
    </row>
    <row r="640" spans="1:10" ht="17.399999999999999" customHeight="1">
      <c r="A640" s="25" t="s">
        <v>1466</v>
      </c>
      <c r="B640" s="25" t="s">
        <v>1396</v>
      </c>
      <c r="C640" s="25" t="s">
        <v>431</v>
      </c>
      <c r="D640" s="25">
        <v>2.83576E-2</v>
      </c>
      <c r="E640" s="25">
        <v>6.1375200000000003</v>
      </c>
      <c r="F640" s="25">
        <v>8.38193E-10</v>
      </c>
      <c r="G640" s="25">
        <v>2.72839E-2</v>
      </c>
      <c r="H640" s="25">
        <v>23914.5</v>
      </c>
      <c r="I640" s="25">
        <v>17423.099999999999</v>
      </c>
      <c r="J640" s="25">
        <v>16462.2</v>
      </c>
    </row>
    <row r="641" spans="1:10" ht="17.399999999999999" customHeight="1">
      <c r="A641" s="25" t="s">
        <v>1466</v>
      </c>
      <c r="B641" s="25" t="s">
        <v>1396</v>
      </c>
      <c r="C641" s="25" t="s">
        <v>410</v>
      </c>
      <c r="D641" s="25">
        <v>3.4910700000000003E-2</v>
      </c>
      <c r="E641" s="25">
        <v>8.6942400000000006</v>
      </c>
      <c r="F641" s="25">
        <v>3.4694499999999997E-18</v>
      </c>
      <c r="G641" s="25">
        <v>7.3928800000000003E-2</v>
      </c>
      <c r="H641" s="25">
        <v>26114.6</v>
      </c>
      <c r="I641" s="25">
        <v>17703</v>
      </c>
      <c r="J641" s="25">
        <v>16508.599999999999</v>
      </c>
    </row>
    <row r="642" spans="1:10" ht="17.399999999999999" customHeight="1">
      <c r="A642" s="25" t="s">
        <v>1466</v>
      </c>
      <c r="B642" s="25" t="s">
        <v>1396</v>
      </c>
      <c r="C642" s="25" t="s">
        <v>432</v>
      </c>
      <c r="D642" s="25">
        <v>3.5686799999999998E-2</v>
      </c>
      <c r="E642" s="25">
        <v>8.8959600000000005</v>
      </c>
      <c r="F642" s="25">
        <v>5.4210099999999998E-19</v>
      </c>
      <c r="G642" s="25">
        <v>0.122252</v>
      </c>
      <c r="H642" s="25">
        <v>23882.2</v>
      </c>
      <c r="I642" s="25">
        <v>18179.3</v>
      </c>
      <c r="J642" s="25">
        <v>16926.5</v>
      </c>
    </row>
    <row r="643" spans="1:10" ht="17.399999999999999" customHeight="1">
      <c r="A643" s="25" t="s">
        <v>1466</v>
      </c>
      <c r="B643" s="25" t="s">
        <v>1396</v>
      </c>
      <c r="C643" s="25" t="s">
        <v>434</v>
      </c>
      <c r="D643" s="25">
        <v>2.3116100000000001E-2</v>
      </c>
      <c r="E643" s="25">
        <v>6.4656099999999999</v>
      </c>
      <c r="F643" s="25">
        <v>1.00891E-10</v>
      </c>
      <c r="G643" s="25">
        <v>2.0287699999999999E-2</v>
      </c>
      <c r="H643" s="25">
        <v>29936.799999999999</v>
      </c>
      <c r="I643" s="25">
        <v>16255.7</v>
      </c>
      <c r="J643" s="25">
        <v>15521.1</v>
      </c>
    </row>
    <row r="644" spans="1:10" ht="17.399999999999999" customHeight="1">
      <c r="A644" s="25" t="s">
        <v>410</v>
      </c>
      <c r="B644" s="25" t="s">
        <v>432</v>
      </c>
      <c r="C644" s="25" t="s">
        <v>1396</v>
      </c>
      <c r="D644" s="25">
        <v>7.3027800000000004E-2</v>
      </c>
      <c r="E644" s="25">
        <v>5.1505299999999998</v>
      </c>
      <c r="F644" s="25">
        <v>2.5975399999999998E-7</v>
      </c>
      <c r="G644" s="25">
        <v>7.8529100000000004E-2</v>
      </c>
      <c r="H644" s="25">
        <v>23505.8</v>
      </c>
      <c r="I644" s="25">
        <v>20140.400000000001</v>
      </c>
      <c r="J644" s="25">
        <v>17399</v>
      </c>
    </row>
    <row r="645" spans="1:10" ht="17.399999999999999" customHeight="1">
      <c r="A645" s="25" t="s">
        <v>433</v>
      </c>
      <c r="B645" s="25" t="s">
        <v>1396</v>
      </c>
      <c r="C645" s="25" t="s">
        <v>410</v>
      </c>
      <c r="D645" s="25">
        <v>1.4996799999999999E-2</v>
      </c>
      <c r="E645" s="25">
        <v>5.3175100000000004</v>
      </c>
      <c r="F645" s="25">
        <v>1.05199E-7</v>
      </c>
      <c r="G645" s="25">
        <v>3.2332100000000003E-2</v>
      </c>
      <c r="H645" s="25">
        <v>27119.7</v>
      </c>
      <c r="I645" s="25">
        <v>16895.5</v>
      </c>
      <c r="J645" s="25">
        <v>16396.3</v>
      </c>
    </row>
    <row r="646" spans="1:10" ht="17.399999999999999" customHeight="1">
      <c r="A646" s="25" t="s">
        <v>434</v>
      </c>
      <c r="B646" s="25" t="s">
        <v>410</v>
      </c>
      <c r="C646" s="25" t="s">
        <v>1396</v>
      </c>
      <c r="D646" s="25">
        <v>0.14430799999999999</v>
      </c>
      <c r="E646" s="25">
        <v>6.7154499999999997</v>
      </c>
      <c r="F646" s="25">
        <v>1.8748799999999999E-11</v>
      </c>
      <c r="G646" s="25">
        <v>0.13697599999999999</v>
      </c>
      <c r="H646" s="25">
        <v>26346.400000000001</v>
      </c>
      <c r="I646" s="25">
        <v>21273.1</v>
      </c>
      <c r="J646" s="25">
        <v>15907.7</v>
      </c>
    </row>
    <row r="647" spans="1:10" ht="17.399999999999999" customHeight="1">
      <c r="A647" s="25" t="s">
        <v>433</v>
      </c>
      <c r="B647" s="25" t="s">
        <v>1396</v>
      </c>
      <c r="C647" s="25" t="s">
        <v>432</v>
      </c>
      <c r="D647" s="25">
        <v>1.3946999999999999E-2</v>
      </c>
      <c r="E647" s="25">
        <v>3.52251</v>
      </c>
      <c r="F647" s="25">
        <v>4.27487E-4</v>
      </c>
      <c r="G647" s="25">
        <v>5.0140900000000002E-2</v>
      </c>
      <c r="H647" s="25">
        <v>24868</v>
      </c>
      <c r="I647" s="25">
        <v>17337.099999999999</v>
      </c>
      <c r="J647" s="25">
        <v>16860.2</v>
      </c>
    </row>
    <row r="648" spans="1:10" ht="17.399999999999999" customHeight="1">
      <c r="A648" s="25" t="s">
        <v>1396</v>
      </c>
      <c r="B648" s="25" t="s">
        <v>432</v>
      </c>
      <c r="C648" s="25" t="s">
        <v>434</v>
      </c>
      <c r="D648" s="25">
        <v>0.20190900000000001</v>
      </c>
      <c r="E648" s="25">
        <v>10.563800000000001</v>
      </c>
      <c r="F648" s="25">
        <v>0</v>
      </c>
      <c r="G648" s="25">
        <v>0.22025900000000001</v>
      </c>
      <c r="H648" s="25">
        <v>23545.200000000001</v>
      </c>
      <c r="I648" s="25">
        <v>23278.7</v>
      </c>
      <c r="J648" s="25">
        <v>15457.5</v>
      </c>
    </row>
    <row r="649" spans="1:10" ht="17.399999999999999" customHeight="1">
      <c r="A649" s="25" t="s">
        <v>1396</v>
      </c>
      <c r="B649" s="25" t="s">
        <v>435</v>
      </c>
      <c r="C649" s="25" t="s">
        <v>432</v>
      </c>
      <c r="D649" s="25">
        <v>1.47788E-2</v>
      </c>
      <c r="E649" s="25">
        <v>3.3757100000000002</v>
      </c>
      <c r="F649" s="25">
        <v>7.36255E-4</v>
      </c>
      <c r="G649" s="25">
        <v>5.5982900000000002E-2</v>
      </c>
      <c r="H649" s="25">
        <v>24410.9</v>
      </c>
      <c r="I649" s="25">
        <v>17226</v>
      </c>
      <c r="J649" s="25">
        <v>16724.2</v>
      </c>
    </row>
    <row r="650" spans="1:10" ht="17.399999999999999" customHeight="1">
      <c r="A650" s="25" t="s">
        <v>435</v>
      </c>
      <c r="B650" s="25" t="s">
        <v>1396</v>
      </c>
      <c r="C650" s="25" t="s">
        <v>433</v>
      </c>
      <c r="D650" s="25">
        <v>3.6641E-2</v>
      </c>
      <c r="E650" s="25">
        <v>6.5348800000000002</v>
      </c>
      <c r="F650" s="25">
        <v>6.3660400000000001E-11</v>
      </c>
      <c r="G650" s="25">
        <v>0.20882400000000001</v>
      </c>
      <c r="H650" s="25">
        <v>19455.099999999999</v>
      </c>
      <c r="I650" s="25">
        <v>19284.3</v>
      </c>
      <c r="J650" s="25">
        <v>17921.099999999999</v>
      </c>
    </row>
    <row r="651" spans="1:10" ht="17.399999999999999" customHeight="1">
      <c r="A651" s="25" t="s">
        <v>439</v>
      </c>
      <c r="B651" s="25" t="s">
        <v>1753</v>
      </c>
      <c r="C651" s="25" t="s">
        <v>1373</v>
      </c>
      <c r="D651" s="25">
        <v>9.3353299999999993E-3</v>
      </c>
      <c r="E651" s="25">
        <v>4.3548099999999996</v>
      </c>
      <c r="F651" s="25">
        <v>1.3318E-5</v>
      </c>
      <c r="G651" s="25">
        <v>2.58444E-2</v>
      </c>
      <c r="H651" s="25">
        <v>21819.7</v>
      </c>
      <c r="I651" s="25">
        <v>19065.599999999999</v>
      </c>
      <c r="J651" s="25">
        <v>18713</v>
      </c>
    </row>
    <row r="652" spans="1:10" ht="17.399999999999999" customHeight="1">
      <c r="A652" s="25" t="s">
        <v>439</v>
      </c>
      <c r="B652" s="25" t="s">
        <v>1753</v>
      </c>
      <c r="C652" s="25" t="s">
        <v>437</v>
      </c>
      <c r="D652" s="25">
        <v>7.2728200000000002E-3</v>
      </c>
      <c r="E652" s="25">
        <v>4.6667399999999999</v>
      </c>
      <c r="F652" s="25">
        <v>3.0602099999999998E-6</v>
      </c>
      <c r="G652" s="25">
        <v>1.7183400000000001E-2</v>
      </c>
      <c r="H652" s="25">
        <v>22296.1</v>
      </c>
      <c r="I652" s="25">
        <v>19462.400000000001</v>
      </c>
      <c r="J652" s="25">
        <v>19181.3</v>
      </c>
    </row>
    <row r="653" spans="1:10" ht="17.399999999999999" customHeight="1">
      <c r="A653" s="25" t="s">
        <v>439</v>
      </c>
      <c r="B653" s="25" t="s">
        <v>1753</v>
      </c>
      <c r="C653" s="25" t="s">
        <v>1752</v>
      </c>
      <c r="D653" s="25">
        <v>1.01397E-2</v>
      </c>
      <c r="E653" s="25">
        <v>6.0044899999999997</v>
      </c>
      <c r="F653" s="25">
        <v>1.9193599999999999E-9</v>
      </c>
      <c r="G653" s="25">
        <v>6.0972100000000001E-2</v>
      </c>
      <c r="H653" s="25">
        <v>22972.400000000001</v>
      </c>
      <c r="I653" s="25">
        <v>19570.400000000001</v>
      </c>
      <c r="J653" s="25">
        <v>19177.5</v>
      </c>
    </row>
    <row r="654" spans="1:10" ht="17.399999999999999" customHeight="1">
      <c r="A654" s="25" t="s">
        <v>439</v>
      </c>
      <c r="B654" s="25" t="s">
        <v>1753</v>
      </c>
      <c r="C654" s="25" t="s">
        <v>1261</v>
      </c>
      <c r="D654" s="25">
        <v>9.0000800000000006E-3</v>
      </c>
      <c r="E654" s="25">
        <v>3.8131300000000001</v>
      </c>
      <c r="F654" s="25">
        <v>1.3721499999999999E-4</v>
      </c>
      <c r="G654" s="25">
        <v>3.2708099999999997E-2</v>
      </c>
      <c r="H654" s="25">
        <v>22840.400000000001</v>
      </c>
      <c r="I654" s="25">
        <v>19505</v>
      </c>
      <c r="J654" s="25">
        <v>19157</v>
      </c>
    </row>
    <row r="655" spans="1:10" ht="17.399999999999999" customHeight="1">
      <c r="A655" s="25" t="s">
        <v>439</v>
      </c>
      <c r="B655" s="25" t="s">
        <v>1753</v>
      </c>
      <c r="C655" s="25" t="s">
        <v>430</v>
      </c>
      <c r="D655" s="25">
        <v>7.9709800000000008E-3</v>
      </c>
      <c r="E655" s="25">
        <v>3.4041299999999999</v>
      </c>
      <c r="F655" s="25">
        <v>6.6374999999999995E-4</v>
      </c>
      <c r="G655" s="25">
        <v>2.27546E-2</v>
      </c>
      <c r="H655" s="25">
        <v>22771.200000000001</v>
      </c>
      <c r="I655" s="25">
        <v>19557</v>
      </c>
      <c r="J655" s="25">
        <v>19247.7</v>
      </c>
    </row>
    <row r="656" spans="1:10" ht="17.399999999999999" customHeight="1">
      <c r="A656" s="25" t="s">
        <v>439</v>
      </c>
      <c r="B656" s="25" t="s">
        <v>1753</v>
      </c>
      <c r="C656" s="25" t="s">
        <v>438</v>
      </c>
      <c r="D656" s="25">
        <v>7.9741299999999994E-3</v>
      </c>
      <c r="E656" s="25">
        <v>3.8268499999999999</v>
      </c>
      <c r="F656" s="25">
        <v>1.2979300000000001E-4</v>
      </c>
      <c r="G656" s="25">
        <v>2.99251E-2</v>
      </c>
      <c r="H656" s="25">
        <v>22600.799999999999</v>
      </c>
      <c r="I656" s="25">
        <v>19588.3</v>
      </c>
      <c r="J656" s="25">
        <v>19278.400000000001</v>
      </c>
    </row>
    <row r="657" spans="1:10" ht="17.399999999999999" customHeight="1">
      <c r="A657" s="25" t="s">
        <v>439</v>
      </c>
      <c r="B657" s="25" t="s">
        <v>1753</v>
      </c>
      <c r="C657" s="25" t="s">
        <v>1709</v>
      </c>
      <c r="D657" s="25">
        <v>9.3171799999999996E-3</v>
      </c>
      <c r="E657" s="25">
        <v>3.5022899999999999</v>
      </c>
      <c r="F657" s="25">
        <v>4.6127000000000001E-4</v>
      </c>
      <c r="G657" s="25">
        <v>8.5172900000000003E-3</v>
      </c>
      <c r="H657" s="25">
        <v>19811.099999999999</v>
      </c>
      <c r="I657" s="25">
        <v>17586</v>
      </c>
      <c r="J657" s="25">
        <v>17261.3</v>
      </c>
    </row>
    <row r="658" spans="1:10" ht="17.399999999999999" customHeight="1">
      <c r="A658" s="25" t="s">
        <v>1753</v>
      </c>
      <c r="B658" s="25" t="s">
        <v>439</v>
      </c>
      <c r="C658" s="25" t="s">
        <v>410</v>
      </c>
      <c r="D658" s="25">
        <v>7.01842E-3</v>
      </c>
      <c r="E658" s="25">
        <v>3.8653400000000002</v>
      </c>
      <c r="F658" s="25">
        <v>1.1093499999999999E-4</v>
      </c>
      <c r="G658" s="25">
        <v>1.83526E-2</v>
      </c>
      <c r="H658" s="25">
        <v>24040</v>
      </c>
      <c r="I658" s="25">
        <v>19551.400000000001</v>
      </c>
      <c r="J658" s="25">
        <v>19278.8</v>
      </c>
    </row>
    <row r="659" spans="1:10" ht="17.399999999999999" customHeight="1">
      <c r="A659" s="25" t="s">
        <v>439</v>
      </c>
      <c r="B659" s="25" t="s">
        <v>1753</v>
      </c>
      <c r="C659" s="25" t="s">
        <v>1675</v>
      </c>
      <c r="D659" s="25">
        <v>1.07271E-2</v>
      </c>
      <c r="E659" s="25">
        <v>3.9675500000000001</v>
      </c>
      <c r="F659" s="25">
        <v>7.2615199999999996E-5</v>
      </c>
      <c r="G659" s="25">
        <v>9.6514900000000004E-3</v>
      </c>
      <c r="H659" s="25">
        <v>19144.400000000001</v>
      </c>
      <c r="I659" s="25">
        <v>17112.3</v>
      </c>
      <c r="J659" s="25">
        <v>16749.099999999999</v>
      </c>
    </row>
    <row r="660" spans="1:10" ht="17.399999999999999" customHeight="1">
      <c r="A660" s="25" t="s">
        <v>439</v>
      </c>
      <c r="B660" s="25" t="s">
        <v>1753</v>
      </c>
      <c r="C660" s="25" t="s">
        <v>1616</v>
      </c>
      <c r="D660" s="25">
        <v>9.4091000000000001E-3</v>
      </c>
      <c r="E660" s="25">
        <v>3.9355699999999998</v>
      </c>
      <c r="F660" s="25">
        <v>8.2998300000000001E-5</v>
      </c>
      <c r="G660" s="25">
        <v>8.6428300000000007E-3</v>
      </c>
      <c r="H660" s="25">
        <v>20153.2</v>
      </c>
      <c r="I660" s="25">
        <v>17480.7</v>
      </c>
      <c r="J660" s="25">
        <v>17154.8</v>
      </c>
    </row>
    <row r="661" spans="1:10" ht="17.399999999999999" customHeight="1">
      <c r="A661" s="25" t="s">
        <v>1753</v>
      </c>
      <c r="B661" s="25" t="s">
        <v>439</v>
      </c>
      <c r="C661" s="25" t="s">
        <v>434</v>
      </c>
      <c r="D661" s="25">
        <v>1.33828E-2</v>
      </c>
      <c r="E661" s="25">
        <v>7.1097099999999998</v>
      </c>
      <c r="F661" s="25">
        <v>1.1629E-12</v>
      </c>
      <c r="G661" s="25">
        <v>1.38715E-2</v>
      </c>
      <c r="H661" s="25">
        <v>27254</v>
      </c>
      <c r="I661" s="25">
        <v>18566</v>
      </c>
      <c r="J661" s="25">
        <v>18075.599999999999</v>
      </c>
    </row>
    <row r="662" spans="1:10" ht="17.399999999999999" customHeight="1">
      <c r="A662" s="25" t="s">
        <v>439</v>
      </c>
      <c r="B662" s="25" t="s">
        <v>1753</v>
      </c>
      <c r="C662" s="25" t="s">
        <v>435</v>
      </c>
      <c r="D662" s="25">
        <v>8.1620800000000004E-3</v>
      </c>
      <c r="E662" s="25">
        <v>3.5575899999999998</v>
      </c>
      <c r="F662" s="25">
        <v>3.7426700000000001E-4</v>
      </c>
      <c r="G662" s="25">
        <v>1.51255E-2</v>
      </c>
      <c r="H662" s="25">
        <v>22306.9</v>
      </c>
      <c r="I662" s="25">
        <v>19611.7</v>
      </c>
      <c r="J662" s="25">
        <v>19294.099999999999</v>
      </c>
    </row>
    <row r="663" spans="1:10" ht="17.399999999999999" customHeight="1">
      <c r="A663" s="25" t="s">
        <v>440</v>
      </c>
      <c r="B663" s="25" t="s">
        <v>1753</v>
      </c>
      <c r="C663" s="25" t="s">
        <v>1752</v>
      </c>
      <c r="D663" s="25">
        <v>1.13732E-2</v>
      </c>
      <c r="E663" s="25">
        <v>4.0394399999999999</v>
      </c>
      <c r="F663" s="25">
        <v>5.3579699999999998E-5</v>
      </c>
      <c r="G663" s="25">
        <v>6.7767900000000006E-2</v>
      </c>
      <c r="H663" s="25">
        <v>22971.8</v>
      </c>
      <c r="I663" s="25">
        <v>19544.400000000001</v>
      </c>
      <c r="J663" s="25">
        <v>19104.900000000001</v>
      </c>
    </row>
    <row r="664" spans="1:10" ht="17.399999999999999" customHeight="1">
      <c r="A664" s="25" t="s">
        <v>1753</v>
      </c>
      <c r="B664" s="25" t="s">
        <v>440</v>
      </c>
      <c r="C664" s="25" t="s">
        <v>410</v>
      </c>
      <c r="D664" s="25">
        <v>3.3840799999999997E-2</v>
      </c>
      <c r="E664" s="25">
        <v>6.4140600000000001</v>
      </c>
      <c r="F664" s="25">
        <v>1.4169400000000001E-10</v>
      </c>
      <c r="G664" s="25">
        <v>8.9884900000000004E-2</v>
      </c>
      <c r="H664" s="25">
        <v>23666</v>
      </c>
      <c r="I664" s="25">
        <v>20200.599999999999</v>
      </c>
      <c r="J664" s="25">
        <v>18878.2</v>
      </c>
    </row>
    <row r="665" spans="1:10" ht="17.399999999999999" customHeight="1">
      <c r="A665" s="25" t="s">
        <v>432</v>
      </c>
      <c r="B665" s="25" t="s">
        <v>440</v>
      </c>
      <c r="C665" s="25" t="s">
        <v>1753</v>
      </c>
      <c r="D665" s="25">
        <v>3.8362500000000001E-2</v>
      </c>
      <c r="E665" s="25">
        <v>6.9378099999999998</v>
      </c>
      <c r="F665" s="25">
        <v>3.98229E-12</v>
      </c>
      <c r="G665" s="25">
        <v>0.67554099999999995</v>
      </c>
      <c r="H665" s="25">
        <v>21409.7</v>
      </c>
      <c r="I665" s="25">
        <v>20869.900000000001</v>
      </c>
      <c r="J665" s="25">
        <v>19327.8</v>
      </c>
    </row>
    <row r="666" spans="1:10" ht="17.399999999999999" customHeight="1">
      <c r="A666" s="25" t="s">
        <v>1753</v>
      </c>
      <c r="B666" s="25" t="s">
        <v>440</v>
      </c>
      <c r="C666" s="25" t="s">
        <v>434</v>
      </c>
      <c r="D666" s="25">
        <v>4.1315999999999999E-2</v>
      </c>
      <c r="E666" s="25">
        <v>6.8699700000000004</v>
      </c>
      <c r="F666" s="25">
        <v>6.4214900000000003E-12</v>
      </c>
      <c r="G666" s="25">
        <v>4.3323899999999999E-2</v>
      </c>
      <c r="H666" s="25">
        <v>26896.6</v>
      </c>
      <c r="I666" s="25">
        <v>19208.7</v>
      </c>
      <c r="J666" s="25">
        <v>17684.400000000001</v>
      </c>
    </row>
    <row r="667" spans="1:10" ht="17.399999999999999" customHeight="1">
      <c r="A667" s="25" t="s">
        <v>1753</v>
      </c>
      <c r="B667" s="25" t="s">
        <v>427</v>
      </c>
      <c r="C667" s="25" t="s">
        <v>1750</v>
      </c>
      <c r="D667" s="25">
        <v>8.5220500000000005E-2</v>
      </c>
      <c r="E667" s="25">
        <v>6.3570500000000001</v>
      </c>
      <c r="F667" s="25">
        <v>2.0567E-10</v>
      </c>
      <c r="G667" s="25">
        <v>0.45324799999999998</v>
      </c>
      <c r="H667" s="25">
        <v>22262.799999999999</v>
      </c>
      <c r="I667" s="25">
        <v>22017.5</v>
      </c>
      <c r="J667" s="25">
        <v>18559.5</v>
      </c>
    </row>
    <row r="668" spans="1:10" ht="17.399999999999999" customHeight="1">
      <c r="A668" s="25" t="s">
        <v>427</v>
      </c>
      <c r="B668" s="25" t="s">
        <v>438</v>
      </c>
      <c r="C668" s="25" t="s">
        <v>1753</v>
      </c>
      <c r="D668" s="25">
        <v>8.4690700000000004E-3</v>
      </c>
      <c r="E668" s="25">
        <v>4.2010699999999996</v>
      </c>
      <c r="F668" s="25">
        <v>2.6565300000000001E-5</v>
      </c>
      <c r="G668" s="25">
        <v>7.1733099999999994E-2</v>
      </c>
      <c r="H668" s="25">
        <v>26251.1</v>
      </c>
      <c r="I668" s="25">
        <v>17167.900000000001</v>
      </c>
      <c r="J668" s="25">
        <v>16879.599999999999</v>
      </c>
    </row>
    <row r="669" spans="1:10" ht="17.399999999999999" customHeight="1">
      <c r="A669" s="25" t="s">
        <v>1466</v>
      </c>
      <c r="B669" s="25" t="s">
        <v>427</v>
      </c>
      <c r="C669" s="25" t="s">
        <v>1753</v>
      </c>
      <c r="D669" s="25">
        <v>3.7060500000000003E-2</v>
      </c>
      <c r="E669" s="25">
        <v>12.251200000000001</v>
      </c>
      <c r="F669" s="25">
        <v>0</v>
      </c>
      <c r="G669" s="25">
        <v>0.249227</v>
      </c>
      <c r="H669" s="25">
        <v>24772.9</v>
      </c>
      <c r="I669" s="25">
        <v>18627.8</v>
      </c>
      <c r="J669" s="25">
        <v>17296.5</v>
      </c>
    </row>
    <row r="670" spans="1:10" ht="17.399999999999999" customHeight="1">
      <c r="A670" s="25" t="s">
        <v>427</v>
      </c>
      <c r="B670" s="25" t="s">
        <v>1675</v>
      </c>
      <c r="C670" s="25" t="s">
        <v>1753</v>
      </c>
      <c r="D670" s="25">
        <v>1.14345E-2</v>
      </c>
      <c r="E670" s="25">
        <v>3.4860699999999998</v>
      </c>
      <c r="F670" s="25">
        <v>4.90173E-4</v>
      </c>
      <c r="G670" s="25">
        <v>0.110183</v>
      </c>
      <c r="H670" s="25">
        <v>22385.7</v>
      </c>
      <c r="I670" s="25">
        <v>14946.1</v>
      </c>
      <c r="J670" s="25">
        <v>14608.1</v>
      </c>
    </row>
    <row r="671" spans="1:10" ht="17.399999999999999" customHeight="1">
      <c r="A671" s="25" t="s">
        <v>433</v>
      </c>
      <c r="B671" s="25" t="s">
        <v>427</v>
      </c>
      <c r="C671" s="25" t="s">
        <v>1753</v>
      </c>
      <c r="D671" s="25">
        <v>1.6501600000000002E-2</v>
      </c>
      <c r="E671" s="25">
        <v>5.6963900000000001</v>
      </c>
      <c r="F671" s="25">
        <v>1.22373E-8</v>
      </c>
      <c r="G671" s="25">
        <v>0.12504699999999999</v>
      </c>
      <c r="H671" s="25">
        <v>26126.2</v>
      </c>
      <c r="I671" s="25">
        <v>17604.5</v>
      </c>
      <c r="J671" s="25">
        <v>17032.900000000001</v>
      </c>
    </row>
    <row r="672" spans="1:10" ht="17.399999999999999" customHeight="1">
      <c r="A672" s="25" t="s">
        <v>427</v>
      </c>
      <c r="B672" s="25" t="s">
        <v>435</v>
      </c>
      <c r="C672" s="25" t="s">
        <v>1753</v>
      </c>
      <c r="D672" s="25">
        <v>1.7345099999999999E-2</v>
      </c>
      <c r="E672" s="25">
        <v>3.4662000000000002</v>
      </c>
      <c r="F672" s="25">
        <v>5.2786499999999997E-4</v>
      </c>
      <c r="G672" s="25">
        <v>0.14911199999999999</v>
      </c>
      <c r="H672" s="25">
        <v>25488.1</v>
      </c>
      <c r="I672" s="25">
        <v>17570.400000000001</v>
      </c>
      <c r="J672" s="25">
        <v>16971.3</v>
      </c>
    </row>
    <row r="673" spans="1:10" ht="17.399999999999999" customHeight="1">
      <c r="A673" s="25" t="s">
        <v>1753</v>
      </c>
      <c r="B673" s="25" t="s">
        <v>441</v>
      </c>
      <c r="C673" s="25" t="s">
        <v>1750</v>
      </c>
      <c r="D673" s="25">
        <v>9.2981599999999998E-2</v>
      </c>
      <c r="E673" s="25">
        <v>7.5807200000000003</v>
      </c>
      <c r="F673" s="25">
        <v>3.43636E-14</v>
      </c>
      <c r="G673" s="25">
        <v>0.50356400000000001</v>
      </c>
      <c r="H673" s="25">
        <v>22185.1</v>
      </c>
      <c r="I673" s="25">
        <v>22184.7</v>
      </c>
      <c r="J673" s="25">
        <v>18410.099999999999</v>
      </c>
    </row>
    <row r="674" spans="1:10" ht="17.399999999999999" customHeight="1">
      <c r="A674" s="25" t="s">
        <v>1466</v>
      </c>
      <c r="B674" s="25" t="s">
        <v>441</v>
      </c>
      <c r="C674" s="25" t="s">
        <v>1753</v>
      </c>
      <c r="D674" s="25">
        <v>3.75085E-2</v>
      </c>
      <c r="E674" s="25">
        <v>7.1328300000000002</v>
      </c>
      <c r="F674" s="25">
        <v>9.8323999999999996E-13</v>
      </c>
      <c r="G674" s="25">
        <v>0.26371</v>
      </c>
      <c r="H674" s="25">
        <v>24267.5</v>
      </c>
      <c r="I674" s="25">
        <v>18886.3</v>
      </c>
      <c r="J674" s="25">
        <v>17520.8</v>
      </c>
    </row>
    <row r="675" spans="1:10" ht="17.399999999999999" customHeight="1">
      <c r="A675" s="25" t="s">
        <v>433</v>
      </c>
      <c r="B675" s="25" t="s">
        <v>441</v>
      </c>
      <c r="C675" s="25" t="s">
        <v>1753</v>
      </c>
      <c r="D675" s="25">
        <v>1.65322E-2</v>
      </c>
      <c r="E675" s="25">
        <v>3.61897</v>
      </c>
      <c r="F675" s="25">
        <v>2.9578200000000002E-4</v>
      </c>
      <c r="G675" s="25">
        <v>0.133053</v>
      </c>
      <c r="H675" s="25">
        <v>25269.4</v>
      </c>
      <c r="I675" s="25">
        <v>17998.8</v>
      </c>
      <c r="J675" s="25">
        <v>17413.400000000001</v>
      </c>
    </row>
    <row r="676" spans="1:10" ht="17.399999999999999" customHeight="1">
      <c r="A676" s="25" t="s">
        <v>1750</v>
      </c>
      <c r="B676" s="25" t="s">
        <v>1373</v>
      </c>
      <c r="C676" s="25" t="s">
        <v>1753</v>
      </c>
      <c r="D676" s="25">
        <v>0.103896</v>
      </c>
      <c r="E676" s="25">
        <v>7.2610999999999999</v>
      </c>
      <c r="F676" s="25">
        <v>3.8394299999999999E-13</v>
      </c>
      <c r="G676" s="25">
        <v>0.53221600000000002</v>
      </c>
      <c r="H676" s="25">
        <v>22393.599999999999</v>
      </c>
      <c r="I676" s="25">
        <v>21201.3</v>
      </c>
      <c r="J676" s="25">
        <v>17210.5</v>
      </c>
    </row>
    <row r="677" spans="1:10" ht="17.399999999999999" customHeight="1">
      <c r="A677" s="25" t="s">
        <v>1466</v>
      </c>
      <c r="B677" s="25" t="s">
        <v>1373</v>
      </c>
      <c r="C677" s="25" t="s">
        <v>1753</v>
      </c>
      <c r="D677" s="25">
        <v>4.4051899999999998E-2</v>
      </c>
      <c r="E677" s="25">
        <v>11.055999999999999</v>
      </c>
      <c r="F677" s="25">
        <v>0</v>
      </c>
      <c r="G677" s="25">
        <v>0.30664200000000003</v>
      </c>
      <c r="H677" s="25">
        <v>23736</v>
      </c>
      <c r="I677" s="25">
        <v>18294.400000000001</v>
      </c>
      <c r="J677" s="25">
        <v>16750.599999999999</v>
      </c>
    </row>
    <row r="678" spans="1:10" ht="17.399999999999999" customHeight="1">
      <c r="A678" s="25" t="s">
        <v>433</v>
      </c>
      <c r="B678" s="25" t="s">
        <v>1373</v>
      </c>
      <c r="C678" s="25" t="s">
        <v>1753</v>
      </c>
      <c r="D678" s="25">
        <v>2.31991E-2</v>
      </c>
      <c r="E678" s="25">
        <v>5.3493500000000003</v>
      </c>
      <c r="F678" s="25">
        <v>8.82718E-8</v>
      </c>
      <c r="G678" s="25">
        <v>0.18609100000000001</v>
      </c>
      <c r="H678" s="25">
        <v>24460.9</v>
      </c>
      <c r="I678" s="25">
        <v>17547.400000000001</v>
      </c>
      <c r="J678" s="25">
        <v>16751.7</v>
      </c>
    </row>
    <row r="679" spans="1:10" ht="17.399999999999999" customHeight="1">
      <c r="A679" s="25" t="s">
        <v>1750</v>
      </c>
      <c r="B679" s="25" t="s">
        <v>436</v>
      </c>
      <c r="C679" s="25" t="s">
        <v>1753</v>
      </c>
      <c r="D679" s="25">
        <v>0.110427</v>
      </c>
      <c r="E679" s="25">
        <v>10.536899999999999</v>
      </c>
      <c r="F679" s="25">
        <v>0</v>
      </c>
      <c r="G679" s="25">
        <v>0.56883799999999995</v>
      </c>
      <c r="H679" s="25">
        <v>22836.5</v>
      </c>
      <c r="I679" s="25">
        <v>22243.1</v>
      </c>
      <c r="J679" s="25">
        <v>17819.099999999999</v>
      </c>
    </row>
    <row r="680" spans="1:10" ht="17.399999999999999" customHeight="1">
      <c r="A680" s="25" t="s">
        <v>1466</v>
      </c>
      <c r="B680" s="25" t="s">
        <v>436</v>
      </c>
      <c r="C680" s="25" t="s">
        <v>1753</v>
      </c>
      <c r="D680" s="25">
        <v>5.49732E-2</v>
      </c>
      <c r="E680" s="25">
        <v>7.3008600000000001</v>
      </c>
      <c r="F680" s="25">
        <v>2.8593200000000002E-13</v>
      </c>
      <c r="G680" s="25">
        <v>0.37551200000000001</v>
      </c>
      <c r="H680" s="25">
        <v>24428.400000000001</v>
      </c>
      <c r="I680" s="25">
        <v>19151.7</v>
      </c>
      <c r="J680" s="25">
        <v>17155.8</v>
      </c>
    </row>
    <row r="681" spans="1:10" ht="17.399999999999999" customHeight="1">
      <c r="A681" s="25" t="s">
        <v>1616</v>
      </c>
      <c r="B681" s="25" t="s">
        <v>436</v>
      </c>
      <c r="C681" s="25" t="s">
        <v>1753</v>
      </c>
      <c r="D681" s="25">
        <v>2.1268100000000002E-2</v>
      </c>
      <c r="E681" s="25">
        <v>3.3107899999999999</v>
      </c>
      <c r="F681" s="25">
        <v>9.30341E-4</v>
      </c>
      <c r="G681" s="25">
        <v>0.201512</v>
      </c>
      <c r="H681" s="25">
        <v>22008</v>
      </c>
      <c r="I681" s="25">
        <v>16206.7</v>
      </c>
      <c r="J681" s="25">
        <v>15531.7</v>
      </c>
    </row>
    <row r="682" spans="1:10" ht="17.399999999999999" customHeight="1">
      <c r="A682" s="25" t="s">
        <v>433</v>
      </c>
      <c r="B682" s="25" t="s">
        <v>436</v>
      </c>
      <c r="C682" s="25" t="s">
        <v>1753</v>
      </c>
      <c r="D682" s="25">
        <v>3.39292E-2</v>
      </c>
      <c r="E682" s="25">
        <v>4.5878899999999998</v>
      </c>
      <c r="F682" s="25">
        <v>4.4774999999999999E-6</v>
      </c>
      <c r="G682" s="25">
        <v>0.26835500000000001</v>
      </c>
      <c r="H682" s="25">
        <v>24841</v>
      </c>
      <c r="I682" s="25">
        <v>18517.900000000001</v>
      </c>
      <c r="J682" s="25">
        <v>17302.599999999999</v>
      </c>
    </row>
    <row r="683" spans="1:10" ht="17.399999999999999" customHeight="1">
      <c r="A683" s="25" t="s">
        <v>1750</v>
      </c>
      <c r="B683" s="25" t="s">
        <v>437</v>
      </c>
      <c r="C683" s="25" t="s">
        <v>1753</v>
      </c>
      <c r="D683" s="25">
        <v>0.103273</v>
      </c>
      <c r="E683" s="25">
        <v>6.2931100000000004</v>
      </c>
      <c r="F683" s="25">
        <v>3.1116499999999998E-10</v>
      </c>
      <c r="G683" s="25">
        <v>0.52624300000000002</v>
      </c>
      <c r="H683" s="25">
        <v>23617.200000000001</v>
      </c>
      <c r="I683" s="25">
        <v>21311.1</v>
      </c>
      <c r="J683" s="25">
        <v>17321.400000000001</v>
      </c>
    </row>
    <row r="684" spans="1:10" ht="17.399999999999999" customHeight="1">
      <c r="A684" s="25" t="s">
        <v>1466</v>
      </c>
      <c r="B684" s="25" t="s">
        <v>437</v>
      </c>
      <c r="C684" s="25" t="s">
        <v>1753</v>
      </c>
      <c r="D684" s="25">
        <v>4.3042999999999998E-2</v>
      </c>
      <c r="E684" s="25">
        <v>7.3708</v>
      </c>
      <c r="F684" s="25">
        <v>1.6960299999999999E-13</v>
      </c>
      <c r="G684" s="25">
        <v>0.304566</v>
      </c>
      <c r="H684" s="25">
        <v>23782.2</v>
      </c>
      <c r="I684" s="25">
        <v>18943.099999999999</v>
      </c>
      <c r="J684" s="25">
        <v>17379.7</v>
      </c>
    </row>
    <row r="685" spans="1:10" ht="17.399999999999999" customHeight="1">
      <c r="A685" s="25" t="s">
        <v>433</v>
      </c>
      <c r="B685" s="25" t="s">
        <v>437</v>
      </c>
      <c r="C685" s="25" t="s">
        <v>1753</v>
      </c>
      <c r="D685" s="25">
        <v>2.2309699999999998E-2</v>
      </c>
      <c r="E685" s="25">
        <v>3.4621900000000001</v>
      </c>
      <c r="F685" s="25">
        <v>5.3580299999999995E-4</v>
      </c>
      <c r="G685" s="25">
        <v>0.184005</v>
      </c>
      <c r="H685" s="25">
        <v>24048.1</v>
      </c>
      <c r="I685" s="25">
        <v>18407.7</v>
      </c>
      <c r="J685" s="25">
        <v>17604.3</v>
      </c>
    </row>
    <row r="686" spans="1:10" ht="17.399999999999999" customHeight="1">
      <c r="A686" s="25" t="s">
        <v>1753</v>
      </c>
      <c r="B686" s="25" t="s">
        <v>1752</v>
      </c>
      <c r="C686" s="25" t="s">
        <v>1750</v>
      </c>
      <c r="D686" s="25">
        <v>3.2508200000000001E-2</v>
      </c>
      <c r="E686" s="25">
        <v>3.3690799999999999</v>
      </c>
      <c r="F686" s="25">
        <v>7.5419699999999996E-4</v>
      </c>
      <c r="G686" s="25">
        <v>0.16944799999999999</v>
      </c>
      <c r="H686" s="25">
        <v>23215.1</v>
      </c>
      <c r="I686" s="25">
        <v>20781.7</v>
      </c>
      <c r="J686" s="25">
        <v>19473.099999999999</v>
      </c>
    </row>
    <row r="687" spans="1:10" ht="17.399999999999999" customHeight="1">
      <c r="A687" s="25" t="s">
        <v>1752</v>
      </c>
      <c r="B687" s="25" t="s">
        <v>1753</v>
      </c>
      <c r="C687" s="25" t="s">
        <v>1754</v>
      </c>
      <c r="D687" s="25">
        <v>7.6750100000000002E-2</v>
      </c>
      <c r="E687" s="25">
        <v>10.460800000000001</v>
      </c>
      <c r="F687" s="25">
        <v>0</v>
      </c>
      <c r="G687" s="25">
        <v>0.12343800000000001</v>
      </c>
      <c r="H687" s="25">
        <v>21904.400000000001</v>
      </c>
      <c r="I687" s="25">
        <v>21599.5</v>
      </c>
      <c r="J687" s="25">
        <v>18520.3</v>
      </c>
    </row>
    <row r="688" spans="1:10" ht="17.399999999999999" customHeight="1">
      <c r="A688" s="25" t="s">
        <v>431</v>
      </c>
      <c r="B688" s="25" t="s">
        <v>1753</v>
      </c>
      <c r="C688" s="25" t="s">
        <v>1752</v>
      </c>
      <c r="D688" s="25">
        <v>4.1799799999999998E-2</v>
      </c>
      <c r="E688" s="25">
        <v>6.3785499999999997</v>
      </c>
      <c r="F688" s="25">
        <v>1.7877200000000001E-10</v>
      </c>
      <c r="G688" s="25">
        <v>0.21809600000000001</v>
      </c>
      <c r="H688" s="25">
        <v>21527.7</v>
      </c>
      <c r="I688" s="25">
        <v>20046.400000000001</v>
      </c>
      <c r="J688" s="25">
        <v>18437.8</v>
      </c>
    </row>
    <row r="689" spans="1:10" ht="17.399999999999999" customHeight="1">
      <c r="A689" s="25" t="s">
        <v>1752</v>
      </c>
      <c r="B689" s="25" t="s">
        <v>1753</v>
      </c>
      <c r="C689" s="25" t="s">
        <v>410</v>
      </c>
      <c r="D689" s="25">
        <v>6.0544199999999999E-2</v>
      </c>
      <c r="E689" s="25">
        <v>8.0154200000000007</v>
      </c>
      <c r="F689" s="25">
        <v>1.09765E-15</v>
      </c>
      <c r="G689" s="25">
        <v>0.141623</v>
      </c>
      <c r="H689" s="25">
        <v>22760.9</v>
      </c>
      <c r="I689" s="25">
        <v>21288.5</v>
      </c>
      <c r="J689" s="25">
        <v>18857.8</v>
      </c>
    </row>
    <row r="690" spans="1:10" ht="17.399999999999999" customHeight="1">
      <c r="A690" s="25" t="s">
        <v>432</v>
      </c>
      <c r="B690" s="25" t="s">
        <v>1753</v>
      </c>
      <c r="C690" s="25" t="s">
        <v>1752</v>
      </c>
      <c r="D690" s="25">
        <v>2.3533499999999999E-2</v>
      </c>
      <c r="E690" s="25">
        <v>4.8521400000000003</v>
      </c>
      <c r="F690" s="25">
        <v>1.22139E-6</v>
      </c>
      <c r="G690" s="25">
        <v>0.133798</v>
      </c>
      <c r="H690" s="25">
        <v>22152.5</v>
      </c>
      <c r="I690" s="25">
        <v>20290.400000000001</v>
      </c>
      <c r="J690" s="25">
        <v>19357.400000000001</v>
      </c>
    </row>
    <row r="691" spans="1:10" ht="17.399999999999999" customHeight="1">
      <c r="A691" s="25" t="s">
        <v>1752</v>
      </c>
      <c r="B691" s="25" t="s">
        <v>1753</v>
      </c>
      <c r="C691" s="25" t="s">
        <v>434</v>
      </c>
      <c r="D691" s="25">
        <v>7.7417399999999997E-2</v>
      </c>
      <c r="E691" s="25">
        <v>8.7812199999999994</v>
      </c>
      <c r="F691" s="25">
        <v>1.6263E-18</v>
      </c>
      <c r="G691" s="25">
        <v>7.6194300000000006E-2</v>
      </c>
      <c r="H691" s="25">
        <v>26311.5</v>
      </c>
      <c r="I691" s="25">
        <v>20251.8</v>
      </c>
      <c r="J691" s="25">
        <v>17341.5</v>
      </c>
    </row>
    <row r="692" spans="1:10" ht="17.399999999999999" customHeight="1">
      <c r="A692" s="25" t="s">
        <v>1754</v>
      </c>
      <c r="B692" s="25" t="s">
        <v>1753</v>
      </c>
      <c r="C692" s="25" t="s">
        <v>1750</v>
      </c>
      <c r="D692" s="25">
        <v>5.2877399999999998E-2</v>
      </c>
      <c r="E692" s="25">
        <v>5.0792400000000004</v>
      </c>
      <c r="F692" s="25">
        <v>3.7894399999999998E-7</v>
      </c>
      <c r="G692" s="25">
        <v>0.218386</v>
      </c>
      <c r="H692" s="25">
        <v>24206.1</v>
      </c>
      <c r="I692" s="25">
        <v>20791</v>
      </c>
      <c r="J692" s="25">
        <v>18702.599999999999</v>
      </c>
    </row>
    <row r="693" spans="1:10" ht="17.399999999999999" customHeight="1">
      <c r="A693" s="25" t="s">
        <v>1750</v>
      </c>
      <c r="B693" s="25" t="s">
        <v>1290</v>
      </c>
      <c r="C693" s="25" t="s">
        <v>1753</v>
      </c>
      <c r="D693" s="25">
        <v>0.110567</v>
      </c>
      <c r="E693" s="25">
        <v>9.7876300000000001</v>
      </c>
      <c r="F693" s="25">
        <v>0</v>
      </c>
      <c r="G693" s="25">
        <v>0.53654400000000002</v>
      </c>
      <c r="H693" s="25">
        <v>25024.400000000001</v>
      </c>
      <c r="I693" s="25">
        <v>20699.7</v>
      </c>
      <c r="J693" s="25">
        <v>16578</v>
      </c>
    </row>
    <row r="694" spans="1:10" ht="17.399999999999999" customHeight="1">
      <c r="A694" s="25" t="s">
        <v>1753</v>
      </c>
      <c r="B694" s="25" t="s">
        <v>429</v>
      </c>
      <c r="C694" s="25" t="s">
        <v>1750</v>
      </c>
      <c r="D694" s="25">
        <v>8.4865099999999999E-2</v>
      </c>
      <c r="E694" s="25">
        <v>6.7390800000000004</v>
      </c>
      <c r="F694" s="25">
        <v>1.59396E-11</v>
      </c>
      <c r="G694" s="25">
        <v>0.46291199999999999</v>
      </c>
      <c r="H694" s="25">
        <v>21895.9</v>
      </c>
      <c r="I694" s="25">
        <v>21455.8</v>
      </c>
      <c r="J694" s="25">
        <v>18099</v>
      </c>
    </row>
    <row r="695" spans="1:10" ht="17.399999999999999" customHeight="1">
      <c r="A695" s="25" t="s">
        <v>1750</v>
      </c>
      <c r="B695" s="25" t="s">
        <v>1261</v>
      </c>
      <c r="C695" s="25" t="s">
        <v>1753</v>
      </c>
      <c r="D695" s="25">
        <v>9.3529500000000002E-2</v>
      </c>
      <c r="E695" s="25">
        <v>6.3579699999999999</v>
      </c>
      <c r="F695" s="25">
        <v>2.0443999999999999E-10</v>
      </c>
      <c r="G695" s="25">
        <v>0.47678399999999999</v>
      </c>
      <c r="H695" s="25">
        <v>22759.7</v>
      </c>
      <c r="I695" s="25">
        <v>21871.5</v>
      </c>
      <c r="J695" s="25">
        <v>18130.2</v>
      </c>
    </row>
    <row r="696" spans="1:10" ht="17.399999999999999" customHeight="1">
      <c r="A696" s="25" t="s">
        <v>1753</v>
      </c>
      <c r="B696" s="25" t="s">
        <v>430</v>
      </c>
      <c r="C696" s="25" t="s">
        <v>1750</v>
      </c>
      <c r="D696" s="25">
        <v>7.9093700000000003E-2</v>
      </c>
      <c r="E696" s="25">
        <v>5.4789500000000002</v>
      </c>
      <c r="F696" s="25">
        <v>4.2786200000000001E-8</v>
      </c>
      <c r="G696" s="25">
        <v>0.41704000000000002</v>
      </c>
      <c r="H696" s="25">
        <v>22415.8</v>
      </c>
      <c r="I696" s="25">
        <v>21779.599999999999</v>
      </c>
      <c r="J696" s="25">
        <v>18586.900000000001</v>
      </c>
    </row>
    <row r="697" spans="1:10" ht="17.399999999999999" customHeight="1">
      <c r="A697" s="25" t="s">
        <v>1750</v>
      </c>
      <c r="B697" s="25" t="s">
        <v>438</v>
      </c>
      <c r="C697" s="25" t="s">
        <v>1753</v>
      </c>
      <c r="D697" s="25">
        <v>0.10152899999999999</v>
      </c>
      <c r="E697" s="25">
        <v>7.4237599999999997</v>
      </c>
      <c r="F697" s="25">
        <v>1.1384199999999999E-13</v>
      </c>
      <c r="G697" s="25">
        <v>0.51603299999999996</v>
      </c>
      <c r="H697" s="25">
        <v>23036.7</v>
      </c>
      <c r="I697" s="25">
        <v>21883.200000000001</v>
      </c>
      <c r="J697" s="25">
        <v>17849.2</v>
      </c>
    </row>
    <row r="698" spans="1:10" ht="17.399999999999999" customHeight="1">
      <c r="A698" s="25" t="s">
        <v>1753</v>
      </c>
      <c r="B698" s="25" t="s">
        <v>1709</v>
      </c>
      <c r="C698" s="25" t="s">
        <v>1750</v>
      </c>
      <c r="D698" s="25">
        <v>9.5909099999999997E-2</v>
      </c>
      <c r="E698" s="25">
        <v>7.1799499999999998</v>
      </c>
      <c r="F698" s="25">
        <v>6.97366E-13</v>
      </c>
      <c r="G698" s="25">
        <v>0.53164500000000003</v>
      </c>
      <c r="H698" s="25">
        <v>20072.3</v>
      </c>
      <c r="I698" s="25">
        <v>19666.2</v>
      </c>
      <c r="J698" s="25">
        <v>16224</v>
      </c>
    </row>
    <row r="699" spans="1:10" ht="17.399999999999999" customHeight="1">
      <c r="A699" s="25" t="s">
        <v>1753</v>
      </c>
      <c r="B699" s="25" t="s">
        <v>1466</v>
      </c>
      <c r="C699" s="25" t="s">
        <v>1750</v>
      </c>
      <c r="D699" s="25">
        <v>4.8291599999999997E-2</v>
      </c>
      <c r="E699" s="25">
        <v>3.3698399999999999</v>
      </c>
      <c r="F699" s="25">
        <v>7.5211099999999997E-4</v>
      </c>
      <c r="G699" s="25">
        <v>0.26019300000000001</v>
      </c>
      <c r="H699" s="25">
        <v>21986.5</v>
      </c>
      <c r="I699" s="25">
        <v>21615.4</v>
      </c>
      <c r="J699" s="25">
        <v>19623.900000000001</v>
      </c>
    </row>
    <row r="700" spans="1:10" ht="17.399999999999999" customHeight="1">
      <c r="A700" s="25" t="s">
        <v>410</v>
      </c>
      <c r="B700" s="25" t="s">
        <v>1753</v>
      </c>
      <c r="C700" s="25" t="s">
        <v>1750</v>
      </c>
      <c r="D700" s="25">
        <v>4.4441899999999999E-2</v>
      </c>
      <c r="E700" s="25">
        <v>5.06107</v>
      </c>
      <c r="F700" s="25">
        <v>4.1690500000000001E-7</v>
      </c>
      <c r="G700" s="25">
        <v>0.19414699999999999</v>
      </c>
      <c r="H700" s="25">
        <v>23599.200000000001</v>
      </c>
      <c r="I700" s="25">
        <v>21346.799999999999</v>
      </c>
      <c r="J700" s="25">
        <v>19530.099999999999</v>
      </c>
    </row>
    <row r="701" spans="1:10" ht="17.399999999999999" customHeight="1">
      <c r="A701" s="25" t="s">
        <v>1753</v>
      </c>
      <c r="B701" s="25" t="s">
        <v>1675</v>
      </c>
      <c r="C701" s="25" t="s">
        <v>1750</v>
      </c>
      <c r="D701" s="25">
        <v>9.7855700000000004E-2</v>
      </c>
      <c r="E701" s="25">
        <v>7.5023299999999997</v>
      </c>
      <c r="F701" s="25">
        <v>6.26925E-14</v>
      </c>
      <c r="G701" s="25">
        <v>0.53939000000000004</v>
      </c>
      <c r="H701" s="25">
        <v>19552.900000000001</v>
      </c>
      <c r="I701" s="25">
        <v>19070</v>
      </c>
      <c r="J701" s="25">
        <v>15670.4</v>
      </c>
    </row>
    <row r="702" spans="1:10" ht="17.399999999999999" customHeight="1">
      <c r="A702" s="25" t="s">
        <v>1753</v>
      </c>
      <c r="B702" s="25" t="s">
        <v>1616</v>
      </c>
      <c r="C702" s="25" t="s">
        <v>1750</v>
      </c>
      <c r="D702" s="25">
        <v>7.2756199999999993E-2</v>
      </c>
      <c r="E702" s="25">
        <v>6.3315599999999996</v>
      </c>
      <c r="F702" s="25">
        <v>2.4270200000000002E-10</v>
      </c>
      <c r="G702" s="25">
        <v>0.40198</v>
      </c>
      <c r="H702" s="25">
        <v>20072.900000000001</v>
      </c>
      <c r="I702" s="25">
        <v>19275.599999999999</v>
      </c>
      <c r="J702" s="25">
        <v>16661</v>
      </c>
    </row>
    <row r="703" spans="1:10" ht="17.399999999999999" customHeight="1">
      <c r="A703" s="25" t="s">
        <v>1753</v>
      </c>
      <c r="B703" s="25" t="s">
        <v>433</v>
      </c>
      <c r="C703" s="25" t="s">
        <v>1750</v>
      </c>
      <c r="D703" s="25">
        <v>5.76997E-2</v>
      </c>
      <c r="E703" s="25">
        <v>4.06738</v>
      </c>
      <c r="F703" s="25">
        <v>4.7544299999999998E-5</v>
      </c>
      <c r="G703" s="25">
        <v>0.30925599999999998</v>
      </c>
      <c r="H703" s="25">
        <v>22353.9</v>
      </c>
      <c r="I703" s="25">
        <v>21573.9</v>
      </c>
      <c r="J703" s="25">
        <v>19220.099999999999</v>
      </c>
    </row>
    <row r="704" spans="1:10" ht="17.399999999999999" customHeight="1">
      <c r="A704" s="25" t="s">
        <v>1750</v>
      </c>
      <c r="B704" s="25" t="s">
        <v>1753</v>
      </c>
      <c r="C704" s="25" t="s">
        <v>434</v>
      </c>
      <c r="D704" s="25">
        <v>6.0943600000000001E-2</v>
      </c>
      <c r="E704" s="25">
        <v>4.7196499999999997</v>
      </c>
      <c r="F704" s="25">
        <v>2.36249E-6</v>
      </c>
      <c r="G704" s="25">
        <v>6.6068000000000002E-2</v>
      </c>
      <c r="H704" s="25">
        <v>24035.5</v>
      </c>
      <c r="I704" s="25">
        <v>21669.9</v>
      </c>
      <c r="J704" s="25">
        <v>19180.3</v>
      </c>
    </row>
    <row r="705" spans="1:10" ht="17.399999999999999" customHeight="1">
      <c r="A705" s="25" t="s">
        <v>1750</v>
      </c>
      <c r="B705" s="25" t="s">
        <v>435</v>
      </c>
      <c r="C705" s="25" t="s">
        <v>1753</v>
      </c>
      <c r="D705" s="25">
        <v>0.116947</v>
      </c>
      <c r="E705" s="25">
        <v>9.1903400000000008</v>
      </c>
      <c r="F705" s="25">
        <v>0</v>
      </c>
      <c r="G705" s="25">
        <v>0.55629700000000004</v>
      </c>
      <c r="H705" s="25">
        <v>25604.2</v>
      </c>
      <c r="I705" s="25">
        <v>20736.400000000001</v>
      </c>
      <c r="J705" s="25">
        <v>16394.099999999999</v>
      </c>
    </row>
    <row r="706" spans="1:10" ht="17.399999999999999" customHeight="1">
      <c r="A706" s="25" t="s">
        <v>1754</v>
      </c>
      <c r="B706" s="25" t="s">
        <v>1753</v>
      </c>
      <c r="C706" s="25" t="s">
        <v>1466</v>
      </c>
      <c r="D706" s="25">
        <v>7.7661800000000003E-2</v>
      </c>
      <c r="E706" s="25">
        <v>5.9301000000000004</v>
      </c>
      <c r="F706" s="25">
        <v>3.0275300000000002E-9</v>
      </c>
      <c r="G706" s="25">
        <v>0.21640899999999999</v>
      </c>
      <c r="H706" s="25">
        <v>22471.3</v>
      </c>
      <c r="I706" s="25">
        <v>21542.6</v>
      </c>
      <c r="J706" s="25">
        <v>18437.599999999999</v>
      </c>
    </row>
    <row r="707" spans="1:10" ht="17.399999999999999" customHeight="1">
      <c r="A707" s="25" t="s">
        <v>1754</v>
      </c>
      <c r="B707" s="25" t="s">
        <v>1753</v>
      </c>
      <c r="C707" s="25" t="s">
        <v>433</v>
      </c>
      <c r="D707" s="25">
        <v>7.5879000000000002E-2</v>
      </c>
      <c r="E707" s="25">
        <v>5.9152800000000001</v>
      </c>
      <c r="F707" s="25">
        <v>3.3130600000000001E-9</v>
      </c>
      <c r="G707" s="25">
        <v>0.178254</v>
      </c>
      <c r="H707" s="25">
        <v>21927.5</v>
      </c>
      <c r="I707" s="25">
        <v>21769.9</v>
      </c>
      <c r="J707" s="25">
        <v>18699.099999999999</v>
      </c>
    </row>
    <row r="708" spans="1:10" ht="17.399999999999999" customHeight="1">
      <c r="A708" s="25" t="s">
        <v>1753</v>
      </c>
      <c r="B708" s="25" t="s">
        <v>1754</v>
      </c>
      <c r="C708" s="25" t="s">
        <v>434</v>
      </c>
      <c r="D708" s="25">
        <v>8.4418999999999994E-2</v>
      </c>
      <c r="E708" s="25">
        <v>4.1410499999999999</v>
      </c>
      <c r="F708" s="25">
        <v>3.4572100000000001E-5</v>
      </c>
      <c r="G708" s="25">
        <v>9.9128599999999997E-2</v>
      </c>
      <c r="H708" s="25">
        <v>23965.9</v>
      </c>
      <c r="I708" s="25">
        <v>21785.7</v>
      </c>
      <c r="J708" s="25">
        <v>18393.8</v>
      </c>
    </row>
    <row r="709" spans="1:10" ht="17.399999999999999" customHeight="1">
      <c r="A709" s="25" t="s">
        <v>1466</v>
      </c>
      <c r="B709" s="25" t="s">
        <v>1290</v>
      </c>
      <c r="C709" s="25" t="s">
        <v>1753</v>
      </c>
      <c r="D709" s="25">
        <v>4.7993399999999999E-2</v>
      </c>
      <c r="E709" s="25">
        <v>6.7033399999999999</v>
      </c>
      <c r="F709" s="25">
        <v>2.0371200000000001E-11</v>
      </c>
      <c r="G709" s="25">
        <v>0.32584400000000002</v>
      </c>
      <c r="H709" s="25">
        <v>24536</v>
      </c>
      <c r="I709" s="25">
        <v>18656.099999999999</v>
      </c>
      <c r="J709" s="25">
        <v>16947.400000000001</v>
      </c>
    </row>
    <row r="710" spans="1:10" ht="17.399999999999999" customHeight="1">
      <c r="A710" s="25" t="s">
        <v>433</v>
      </c>
      <c r="B710" s="25" t="s">
        <v>1290</v>
      </c>
      <c r="C710" s="25" t="s">
        <v>1753</v>
      </c>
      <c r="D710" s="25">
        <v>2.6638100000000001E-2</v>
      </c>
      <c r="E710" s="25">
        <v>3.5562800000000001</v>
      </c>
      <c r="F710" s="25">
        <v>3.76146E-4</v>
      </c>
      <c r="G710" s="25">
        <v>0.21198900000000001</v>
      </c>
      <c r="H710" s="25">
        <v>24395.3</v>
      </c>
      <c r="I710" s="25">
        <v>18279.900000000001</v>
      </c>
      <c r="J710" s="25">
        <v>17331.3</v>
      </c>
    </row>
    <row r="711" spans="1:10" ht="17.399999999999999" customHeight="1">
      <c r="A711" s="25" t="s">
        <v>1466</v>
      </c>
      <c r="B711" s="25" t="s">
        <v>429</v>
      </c>
      <c r="C711" s="25" t="s">
        <v>1753</v>
      </c>
      <c r="D711" s="25">
        <v>3.7689300000000002E-2</v>
      </c>
      <c r="E711" s="25">
        <v>10.448399999999999</v>
      </c>
      <c r="F711" s="25">
        <v>0</v>
      </c>
      <c r="G711" s="25">
        <v>0.26911000000000002</v>
      </c>
      <c r="H711" s="25">
        <v>23968.400000000001</v>
      </c>
      <c r="I711" s="25">
        <v>18327.599999999999</v>
      </c>
      <c r="J711" s="25">
        <v>16996.3</v>
      </c>
    </row>
    <row r="712" spans="1:10" ht="17.399999999999999" customHeight="1">
      <c r="A712" s="25" t="s">
        <v>431</v>
      </c>
      <c r="B712" s="25" t="s">
        <v>1753</v>
      </c>
      <c r="C712" s="25" t="s">
        <v>429</v>
      </c>
      <c r="D712" s="25">
        <v>3.0277600000000002E-2</v>
      </c>
      <c r="E712" s="25">
        <v>3.45702</v>
      </c>
      <c r="F712" s="25">
        <v>5.4618699999999995E-4</v>
      </c>
      <c r="G712" s="25">
        <v>5.7939699999999997E-2</v>
      </c>
      <c r="H712" s="25">
        <v>20687.7</v>
      </c>
      <c r="I712" s="25">
        <v>19616.2</v>
      </c>
      <c r="J712" s="25">
        <v>18463.2</v>
      </c>
    </row>
    <row r="713" spans="1:10" ht="17.399999999999999" customHeight="1">
      <c r="A713" s="25" t="s">
        <v>433</v>
      </c>
      <c r="B713" s="25" t="s">
        <v>429</v>
      </c>
      <c r="C713" s="25" t="s">
        <v>1753</v>
      </c>
      <c r="D713" s="25">
        <v>1.6154600000000002E-2</v>
      </c>
      <c r="E713" s="25">
        <v>4.0963500000000002</v>
      </c>
      <c r="F713" s="25">
        <v>4.1970700000000001E-5</v>
      </c>
      <c r="G713" s="25">
        <v>0.13342000000000001</v>
      </c>
      <c r="H713" s="25">
        <v>24986.400000000001</v>
      </c>
      <c r="I713" s="25">
        <v>17457.8</v>
      </c>
      <c r="J713" s="25">
        <v>16902.8</v>
      </c>
    </row>
    <row r="714" spans="1:10" ht="17.399999999999999" customHeight="1">
      <c r="A714" s="25" t="s">
        <v>1261</v>
      </c>
      <c r="B714" s="25" t="s">
        <v>438</v>
      </c>
      <c r="C714" s="25" t="s">
        <v>1753</v>
      </c>
      <c r="D714" s="25">
        <v>8.0238500000000008E-3</v>
      </c>
      <c r="E714" s="25">
        <v>4.9639199999999999</v>
      </c>
      <c r="F714" s="25">
        <v>6.9083100000000003E-7</v>
      </c>
      <c r="G714" s="25">
        <v>6.6758600000000001E-2</v>
      </c>
      <c r="H714" s="25">
        <v>26598.400000000001</v>
      </c>
      <c r="I714" s="25">
        <v>16914.900000000001</v>
      </c>
      <c r="J714" s="25">
        <v>16645.599999999999</v>
      </c>
    </row>
    <row r="715" spans="1:10" ht="17.399999999999999" customHeight="1">
      <c r="A715" s="25" t="s">
        <v>1466</v>
      </c>
      <c r="B715" s="25" t="s">
        <v>1261</v>
      </c>
      <c r="C715" s="25" t="s">
        <v>1753</v>
      </c>
      <c r="D715" s="25">
        <v>3.8189099999999997E-2</v>
      </c>
      <c r="E715" s="25">
        <v>12.205399999999999</v>
      </c>
      <c r="F715" s="25">
        <v>0</v>
      </c>
      <c r="G715" s="25">
        <v>0.25246400000000002</v>
      </c>
      <c r="H715" s="25">
        <v>24936.9</v>
      </c>
      <c r="I715" s="25">
        <v>18510.2</v>
      </c>
      <c r="J715" s="25">
        <v>17148.400000000001</v>
      </c>
    </row>
    <row r="716" spans="1:10" ht="17.399999999999999" customHeight="1">
      <c r="A716" s="25" t="s">
        <v>1261</v>
      </c>
      <c r="B716" s="25" t="s">
        <v>1675</v>
      </c>
      <c r="C716" s="25" t="s">
        <v>1753</v>
      </c>
      <c r="D716" s="25">
        <v>1.3563199999999999E-2</v>
      </c>
      <c r="E716" s="25">
        <v>3.7357</v>
      </c>
      <c r="F716" s="25">
        <v>1.8719099999999999E-4</v>
      </c>
      <c r="G716" s="25">
        <v>0.13028200000000001</v>
      </c>
      <c r="H716" s="25">
        <v>21601.5</v>
      </c>
      <c r="I716" s="25">
        <v>15290.4</v>
      </c>
      <c r="J716" s="25">
        <v>14881.2</v>
      </c>
    </row>
    <row r="717" spans="1:10" ht="17.399999999999999" customHeight="1">
      <c r="A717" s="25" t="s">
        <v>433</v>
      </c>
      <c r="B717" s="25" t="s">
        <v>1261</v>
      </c>
      <c r="C717" s="25" t="s">
        <v>1753</v>
      </c>
      <c r="D717" s="25">
        <v>1.7068199999999999E-2</v>
      </c>
      <c r="E717" s="25">
        <v>6.1101000000000001</v>
      </c>
      <c r="F717" s="25">
        <v>9.9571799999999993E-10</v>
      </c>
      <c r="G717" s="25">
        <v>0.129944</v>
      </c>
      <c r="H717" s="25">
        <v>25447.599999999999</v>
      </c>
      <c r="I717" s="25">
        <v>17841.8</v>
      </c>
      <c r="J717" s="25">
        <v>17243</v>
      </c>
    </row>
    <row r="718" spans="1:10" ht="17.399999999999999" customHeight="1">
      <c r="A718" s="25" t="s">
        <v>1261</v>
      </c>
      <c r="B718" s="25" t="s">
        <v>435</v>
      </c>
      <c r="C718" s="25" t="s">
        <v>1753</v>
      </c>
      <c r="D718" s="25">
        <v>1.8079700000000001E-2</v>
      </c>
      <c r="E718" s="25">
        <v>3.7037100000000001</v>
      </c>
      <c r="F718" s="25">
        <v>2.1246599999999999E-4</v>
      </c>
      <c r="G718" s="25">
        <v>0.146921</v>
      </c>
      <c r="H718" s="25">
        <v>27258.2</v>
      </c>
      <c r="I718" s="25">
        <v>16674.7</v>
      </c>
      <c r="J718" s="25">
        <v>16082.5</v>
      </c>
    </row>
    <row r="719" spans="1:10" ht="17.399999999999999" customHeight="1">
      <c r="A719" s="25" t="s">
        <v>1466</v>
      </c>
      <c r="B719" s="25" t="s">
        <v>430</v>
      </c>
      <c r="C719" s="25" t="s">
        <v>1753</v>
      </c>
      <c r="D719" s="25">
        <v>4.1521799999999998E-2</v>
      </c>
      <c r="E719" s="25">
        <v>11.594099999999999</v>
      </c>
      <c r="F719" s="25">
        <v>0</v>
      </c>
      <c r="G719" s="25">
        <v>0.27710499999999999</v>
      </c>
      <c r="H719" s="25">
        <v>24710.2</v>
      </c>
      <c r="I719" s="25">
        <v>18673.8</v>
      </c>
      <c r="J719" s="25">
        <v>17184.900000000001</v>
      </c>
    </row>
    <row r="720" spans="1:10" ht="17.399999999999999" customHeight="1">
      <c r="A720" s="25" t="s">
        <v>433</v>
      </c>
      <c r="B720" s="25" t="s">
        <v>430</v>
      </c>
      <c r="C720" s="25" t="s">
        <v>1753</v>
      </c>
      <c r="D720" s="25">
        <v>2.0830899999999999E-2</v>
      </c>
      <c r="E720" s="25">
        <v>5.3386399999999998</v>
      </c>
      <c r="F720" s="25">
        <v>9.3648400000000001E-8</v>
      </c>
      <c r="G720" s="25">
        <v>0.157472</v>
      </c>
      <c r="H720" s="25">
        <v>25872.7</v>
      </c>
      <c r="I720" s="25">
        <v>17720.599999999999</v>
      </c>
      <c r="J720" s="25">
        <v>16997.400000000001</v>
      </c>
    </row>
    <row r="721" spans="1:10" ht="17.399999999999999" customHeight="1">
      <c r="A721" s="25" t="s">
        <v>1466</v>
      </c>
      <c r="B721" s="25" t="s">
        <v>438</v>
      </c>
      <c r="C721" s="25" t="s">
        <v>1753</v>
      </c>
      <c r="D721" s="25">
        <v>4.4822599999999997E-2</v>
      </c>
      <c r="E721" s="25">
        <v>12.9214</v>
      </c>
      <c r="F721" s="25">
        <v>0</v>
      </c>
      <c r="G721" s="25">
        <v>0.30177300000000001</v>
      </c>
      <c r="H721" s="25">
        <v>24571.3</v>
      </c>
      <c r="I721" s="25">
        <v>18817.8</v>
      </c>
      <c r="J721" s="25">
        <v>17203.3</v>
      </c>
    </row>
    <row r="722" spans="1:10" ht="17.399999999999999" customHeight="1">
      <c r="A722" s="25" t="s">
        <v>433</v>
      </c>
      <c r="B722" s="25" t="s">
        <v>438</v>
      </c>
      <c r="C722" s="25" t="s">
        <v>1753</v>
      </c>
      <c r="D722" s="25">
        <v>2.4239400000000001E-2</v>
      </c>
      <c r="E722" s="25">
        <v>7.0922299999999998</v>
      </c>
      <c r="F722" s="25">
        <v>1.3196800000000001E-12</v>
      </c>
      <c r="G722" s="25">
        <v>0.18611900000000001</v>
      </c>
      <c r="H722" s="25">
        <v>25415</v>
      </c>
      <c r="I722" s="25">
        <v>18008.5</v>
      </c>
      <c r="J722" s="25">
        <v>17156.099999999999</v>
      </c>
    </row>
    <row r="723" spans="1:10" ht="17.399999999999999" customHeight="1">
      <c r="A723" s="25" t="s">
        <v>1466</v>
      </c>
      <c r="B723" s="25" t="s">
        <v>1709</v>
      </c>
      <c r="C723" s="25" t="s">
        <v>1753</v>
      </c>
      <c r="D723" s="25">
        <v>4.5526200000000003E-2</v>
      </c>
      <c r="E723" s="25">
        <v>12.369</v>
      </c>
      <c r="F723" s="25">
        <v>0</v>
      </c>
      <c r="G723" s="25">
        <v>0.335262</v>
      </c>
      <c r="H723" s="25">
        <v>21601.7</v>
      </c>
      <c r="I723" s="25">
        <v>16900.7</v>
      </c>
      <c r="J723" s="25">
        <v>15428.9</v>
      </c>
    </row>
    <row r="724" spans="1:10" ht="17.399999999999999" customHeight="1">
      <c r="A724" s="25" t="s">
        <v>431</v>
      </c>
      <c r="B724" s="25" t="s">
        <v>1753</v>
      </c>
      <c r="C724" s="25" t="s">
        <v>1709</v>
      </c>
      <c r="D724" s="25">
        <v>4.2513500000000003E-2</v>
      </c>
      <c r="E724" s="25">
        <v>4.1991399999999999</v>
      </c>
      <c r="F724" s="25">
        <v>2.6792899999999999E-5</v>
      </c>
      <c r="G724" s="25">
        <v>3.90975E-2</v>
      </c>
      <c r="H724" s="25">
        <v>18808.5</v>
      </c>
      <c r="I724" s="25">
        <v>18229.5</v>
      </c>
      <c r="J724" s="25">
        <v>16742.8</v>
      </c>
    </row>
    <row r="725" spans="1:10" ht="17.399999999999999" customHeight="1">
      <c r="A725" s="25" t="s">
        <v>1709</v>
      </c>
      <c r="B725" s="25" t="s">
        <v>1675</v>
      </c>
      <c r="C725" s="25" t="s">
        <v>1753</v>
      </c>
      <c r="D725" s="25">
        <v>5.3892000000000002E-3</v>
      </c>
      <c r="E725" s="25">
        <v>3.74126</v>
      </c>
      <c r="F725" s="25">
        <v>1.8310200000000001E-4</v>
      </c>
      <c r="G725" s="25">
        <v>3.0282699999999999E-2</v>
      </c>
      <c r="H725" s="25">
        <v>36627.4</v>
      </c>
      <c r="I725" s="25">
        <v>7257.77</v>
      </c>
      <c r="J725" s="25">
        <v>7179.97</v>
      </c>
    </row>
    <row r="726" spans="1:10" ht="17.399999999999999" customHeight="1">
      <c r="A726" s="25" t="s">
        <v>433</v>
      </c>
      <c r="B726" s="25" t="s">
        <v>1709</v>
      </c>
      <c r="C726" s="25" t="s">
        <v>1753</v>
      </c>
      <c r="D726" s="25">
        <v>2.3109399999999999E-2</v>
      </c>
      <c r="E726" s="25">
        <v>5.0617299999999998</v>
      </c>
      <c r="F726" s="25">
        <v>4.1545900000000001E-7</v>
      </c>
      <c r="G726" s="25">
        <v>0.20002300000000001</v>
      </c>
      <c r="H726" s="25">
        <v>22312.400000000001</v>
      </c>
      <c r="I726" s="25">
        <v>16152.4</v>
      </c>
      <c r="J726" s="25">
        <v>15422.7</v>
      </c>
    </row>
    <row r="727" spans="1:10" ht="17.399999999999999" customHeight="1">
      <c r="A727" s="25" t="s">
        <v>1466</v>
      </c>
      <c r="B727" s="25" t="s">
        <v>1675</v>
      </c>
      <c r="C727" s="25" t="s">
        <v>1753</v>
      </c>
      <c r="D727" s="25">
        <v>4.8557299999999998E-2</v>
      </c>
      <c r="E727" s="25">
        <v>12.588699999999999</v>
      </c>
      <c r="F727" s="25">
        <v>0</v>
      </c>
      <c r="G727" s="25">
        <v>0.35847200000000001</v>
      </c>
      <c r="H727" s="25">
        <v>20935.7</v>
      </c>
      <c r="I727" s="25">
        <v>16431.900000000001</v>
      </c>
      <c r="J727" s="25">
        <v>14910</v>
      </c>
    </row>
    <row r="728" spans="1:10" ht="17.399999999999999" customHeight="1">
      <c r="A728" s="25" t="s">
        <v>1466</v>
      </c>
      <c r="B728" s="25" t="s">
        <v>1616</v>
      </c>
      <c r="C728" s="25" t="s">
        <v>1753</v>
      </c>
      <c r="D728" s="25">
        <v>3.1075499999999999E-2</v>
      </c>
      <c r="E728" s="25">
        <v>5.0929799999999998</v>
      </c>
      <c r="F728" s="25">
        <v>3.5248700000000002E-7</v>
      </c>
      <c r="G728" s="25">
        <v>0.22906299999999999</v>
      </c>
      <c r="H728" s="25">
        <v>21993.3</v>
      </c>
      <c r="I728" s="25">
        <v>16553.900000000001</v>
      </c>
      <c r="J728" s="25">
        <v>15556.1</v>
      </c>
    </row>
    <row r="729" spans="1:10" ht="17.399999999999999" customHeight="1">
      <c r="A729" s="25" t="s">
        <v>1466</v>
      </c>
      <c r="B729" s="25" t="s">
        <v>433</v>
      </c>
      <c r="C729" s="25" t="s">
        <v>1753</v>
      </c>
      <c r="D729" s="25">
        <v>2.1472700000000001E-2</v>
      </c>
      <c r="E729" s="25">
        <v>5.5736499999999998</v>
      </c>
      <c r="F729" s="25">
        <v>2.4945599999999999E-8</v>
      </c>
      <c r="G729" s="25">
        <v>0.14499400000000001</v>
      </c>
      <c r="H729" s="25">
        <v>25125.9</v>
      </c>
      <c r="I729" s="25">
        <v>18355.7</v>
      </c>
      <c r="J729" s="25">
        <v>17584</v>
      </c>
    </row>
    <row r="730" spans="1:10" ht="17.399999999999999" customHeight="1">
      <c r="A730" s="25" t="s">
        <v>1466</v>
      </c>
      <c r="B730" s="25" t="s">
        <v>1753</v>
      </c>
      <c r="C730" s="25" t="s">
        <v>434</v>
      </c>
      <c r="D730" s="25">
        <v>8.73144E-2</v>
      </c>
      <c r="E730" s="25">
        <v>3.8227199999999999</v>
      </c>
      <c r="F730" s="25">
        <v>1.31987E-4</v>
      </c>
      <c r="G730" s="25">
        <v>8.69949E-2</v>
      </c>
      <c r="H730" s="25">
        <v>25706.799999999999</v>
      </c>
      <c r="I730" s="25">
        <v>20899.400000000001</v>
      </c>
      <c r="J730" s="25">
        <v>17542.900000000001</v>
      </c>
    </row>
    <row r="731" spans="1:10" ht="17.399999999999999" customHeight="1">
      <c r="A731" s="25" t="s">
        <v>1466</v>
      </c>
      <c r="B731" s="25" t="s">
        <v>435</v>
      </c>
      <c r="C731" s="25" t="s">
        <v>1753</v>
      </c>
      <c r="D731" s="25">
        <v>5.3469799999999998E-2</v>
      </c>
      <c r="E731" s="25">
        <v>8.8021399999999996</v>
      </c>
      <c r="F731" s="25">
        <v>1.30104E-18</v>
      </c>
      <c r="G731" s="25">
        <v>0.36191800000000002</v>
      </c>
      <c r="H731" s="25">
        <v>24190.400000000001</v>
      </c>
      <c r="I731" s="25">
        <v>19094.7</v>
      </c>
      <c r="J731" s="25">
        <v>17156.3</v>
      </c>
    </row>
    <row r="732" spans="1:10" ht="17.399999999999999" customHeight="1">
      <c r="A732" s="25" t="s">
        <v>431</v>
      </c>
      <c r="B732" s="25" t="s">
        <v>1753</v>
      </c>
      <c r="C732" s="25" t="s">
        <v>1675</v>
      </c>
      <c r="D732" s="25">
        <v>4.4150399999999999E-2</v>
      </c>
      <c r="E732" s="25">
        <v>4.2454000000000001</v>
      </c>
      <c r="F732" s="25">
        <v>2.1820399999999999E-5</v>
      </c>
      <c r="G732" s="25">
        <v>4.0269800000000001E-2</v>
      </c>
      <c r="H732" s="25">
        <v>18217.900000000001</v>
      </c>
      <c r="I732" s="25">
        <v>17760.5</v>
      </c>
      <c r="J732" s="25">
        <v>16258.5</v>
      </c>
    </row>
    <row r="733" spans="1:10" ht="17.399999999999999" customHeight="1">
      <c r="A733" s="25" t="s">
        <v>432</v>
      </c>
      <c r="B733" s="25" t="s">
        <v>1753</v>
      </c>
      <c r="C733" s="25" t="s">
        <v>431</v>
      </c>
      <c r="D733" s="25">
        <v>2.7043600000000001E-2</v>
      </c>
      <c r="E733" s="25">
        <v>5.3499400000000001</v>
      </c>
      <c r="F733" s="25">
        <v>8.7984500000000003E-8</v>
      </c>
      <c r="G733" s="25">
        <v>3.0540299999999999E-2</v>
      </c>
      <c r="H733" s="25">
        <v>20482.599999999999</v>
      </c>
      <c r="I733" s="25">
        <v>20250.099999999999</v>
      </c>
      <c r="J733" s="25">
        <v>19183.7</v>
      </c>
    </row>
    <row r="734" spans="1:10" ht="17.399999999999999" customHeight="1">
      <c r="A734" s="25" t="s">
        <v>410</v>
      </c>
      <c r="B734" s="25" t="s">
        <v>432</v>
      </c>
      <c r="C734" s="25" t="s">
        <v>1753</v>
      </c>
      <c r="D734" s="25">
        <v>8.1955200000000006E-2</v>
      </c>
      <c r="E734" s="25">
        <v>6.3283300000000002</v>
      </c>
      <c r="F734" s="25">
        <v>2.47835E-10</v>
      </c>
      <c r="G734" s="25">
        <v>0.59145099999999995</v>
      </c>
      <c r="H734" s="25">
        <v>23337</v>
      </c>
      <c r="I734" s="25">
        <v>21527.5</v>
      </c>
      <c r="J734" s="25">
        <v>18266.2</v>
      </c>
    </row>
    <row r="735" spans="1:10" ht="17.399999999999999" customHeight="1">
      <c r="A735" s="25" t="s">
        <v>434</v>
      </c>
      <c r="B735" s="25" t="s">
        <v>410</v>
      </c>
      <c r="C735" s="25" t="s">
        <v>1753</v>
      </c>
      <c r="D735" s="25">
        <v>0.114996</v>
      </c>
      <c r="E735" s="25">
        <v>7.2624399999999998</v>
      </c>
      <c r="F735" s="25">
        <v>3.8017199999999998E-13</v>
      </c>
      <c r="G735" s="25">
        <v>0.45682899999999999</v>
      </c>
      <c r="H735" s="25">
        <v>25970.1</v>
      </c>
      <c r="I735" s="25">
        <v>21798.5</v>
      </c>
      <c r="J735" s="25">
        <v>17302.099999999999</v>
      </c>
    </row>
    <row r="736" spans="1:10" ht="17.399999999999999" customHeight="1">
      <c r="A736" s="25" t="s">
        <v>433</v>
      </c>
      <c r="B736" s="25" t="s">
        <v>1675</v>
      </c>
      <c r="C736" s="25" t="s">
        <v>1753</v>
      </c>
      <c r="D736" s="25">
        <v>2.6409200000000001E-2</v>
      </c>
      <c r="E736" s="25">
        <v>5.9705199999999996</v>
      </c>
      <c r="F736" s="25">
        <v>2.3649200000000001E-9</v>
      </c>
      <c r="G736" s="25">
        <v>0.229077</v>
      </c>
      <c r="H736" s="25">
        <v>21598.6</v>
      </c>
      <c r="I736" s="25">
        <v>15729.5</v>
      </c>
      <c r="J736" s="25">
        <v>14920</v>
      </c>
    </row>
    <row r="737" spans="1:10" ht="17.399999999999999" customHeight="1">
      <c r="A737" s="25" t="s">
        <v>1753</v>
      </c>
      <c r="B737" s="25" t="s">
        <v>432</v>
      </c>
      <c r="C737" s="25" t="s">
        <v>434</v>
      </c>
      <c r="D737" s="25">
        <v>0.14813899999999999</v>
      </c>
      <c r="E737" s="25">
        <v>14.805</v>
      </c>
      <c r="F737" s="25">
        <v>0</v>
      </c>
      <c r="G737" s="25">
        <v>0.166106</v>
      </c>
      <c r="H737" s="25">
        <v>24588.3</v>
      </c>
      <c r="I737" s="25">
        <v>22722.7</v>
      </c>
      <c r="J737" s="25">
        <v>16859.099999999999</v>
      </c>
    </row>
    <row r="738" spans="1:10" ht="17.399999999999999" customHeight="1">
      <c r="A738" s="25" t="s">
        <v>1616</v>
      </c>
      <c r="B738" s="25" t="s">
        <v>1753</v>
      </c>
      <c r="C738" s="25" t="s">
        <v>434</v>
      </c>
      <c r="D738" s="25">
        <v>6.8609500000000004E-2</v>
      </c>
      <c r="E738" s="25">
        <v>3.3965900000000002</v>
      </c>
      <c r="F738" s="25">
        <v>6.8232299999999998E-4</v>
      </c>
      <c r="G738" s="25">
        <v>6.8869700000000006E-2</v>
      </c>
      <c r="H738" s="25">
        <v>23690.5</v>
      </c>
      <c r="I738" s="25">
        <v>17921.5</v>
      </c>
      <c r="J738" s="25">
        <v>15620.2</v>
      </c>
    </row>
    <row r="739" spans="1:10" ht="17.399999999999999" customHeight="1">
      <c r="A739" s="25" t="s">
        <v>433</v>
      </c>
      <c r="B739" s="25" t="s">
        <v>435</v>
      </c>
      <c r="C739" s="25" t="s">
        <v>1753</v>
      </c>
      <c r="D739" s="25">
        <v>3.2259299999999998E-2</v>
      </c>
      <c r="E739" s="25">
        <v>5.7789900000000003</v>
      </c>
      <c r="F739" s="25">
        <v>7.5148999999999994E-9</v>
      </c>
      <c r="G739" s="25">
        <v>0.25394</v>
      </c>
      <c r="H739" s="25">
        <v>24333.7</v>
      </c>
      <c r="I739" s="25">
        <v>18583.3</v>
      </c>
      <c r="J739" s="25">
        <v>17421.8</v>
      </c>
    </row>
    <row r="740" spans="1:10" ht="17.399999999999999" customHeight="1">
      <c r="A740" s="25" t="s">
        <v>439</v>
      </c>
      <c r="B740" s="25" t="s">
        <v>440</v>
      </c>
      <c r="C740" s="25" t="s">
        <v>410</v>
      </c>
      <c r="D740" s="25">
        <v>2.6461100000000001E-2</v>
      </c>
      <c r="E740" s="25">
        <v>5.3066500000000003</v>
      </c>
      <c r="F740" s="25">
        <v>1.1165800000000001E-7</v>
      </c>
      <c r="G740" s="25">
        <v>7.1736599999999998E-2</v>
      </c>
      <c r="H740" s="25">
        <v>23488.6</v>
      </c>
      <c r="I740" s="25">
        <v>20346.2</v>
      </c>
      <c r="J740" s="25">
        <v>19297.2</v>
      </c>
    </row>
    <row r="741" spans="1:10" ht="17.399999999999999" customHeight="1">
      <c r="A741" s="25" t="s">
        <v>432</v>
      </c>
      <c r="B741" s="25" t="s">
        <v>440</v>
      </c>
      <c r="C741" s="25" t="s">
        <v>439</v>
      </c>
      <c r="D741" s="25">
        <v>2.60618E-2</v>
      </c>
      <c r="E741" s="25">
        <v>5.18025</v>
      </c>
      <c r="F741" s="25">
        <v>2.2158400000000001E-7</v>
      </c>
      <c r="G741" s="25">
        <v>0.60280500000000004</v>
      </c>
      <c r="H741" s="25">
        <v>21589.7</v>
      </c>
      <c r="I741" s="25">
        <v>20745</v>
      </c>
      <c r="J741" s="25">
        <v>19691.099999999999</v>
      </c>
    </row>
    <row r="742" spans="1:10" ht="17.399999999999999" customHeight="1">
      <c r="A742" s="25" t="s">
        <v>439</v>
      </c>
      <c r="B742" s="25" t="s">
        <v>440</v>
      </c>
      <c r="C742" s="25" t="s">
        <v>434</v>
      </c>
      <c r="D742" s="25">
        <v>2.7599200000000001E-2</v>
      </c>
      <c r="E742" s="25">
        <v>5.0262799999999999</v>
      </c>
      <c r="F742" s="25">
        <v>5.0008099999999999E-7</v>
      </c>
      <c r="G742" s="25">
        <v>2.9706199999999999E-2</v>
      </c>
      <c r="H742" s="25">
        <v>26626.7</v>
      </c>
      <c r="I742" s="25">
        <v>19262.099999999999</v>
      </c>
      <c r="J742" s="25">
        <v>18227.400000000001</v>
      </c>
    </row>
    <row r="743" spans="1:10" ht="17.399999999999999" customHeight="1">
      <c r="A743" s="25" t="s">
        <v>1750</v>
      </c>
      <c r="B743" s="25" t="s">
        <v>427</v>
      </c>
      <c r="C743" s="25" t="s">
        <v>439</v>
      </c>
      <c r="D743" s="25">
        <v>8.8425299999999998E-2</v>
      </c>
      <c r="E743" s="25">
        <v>5.9698500000000001</v>
      </c>
      <c r="F743" s="25">
        <v>2.3747799999999999E-9</v>
      </c>
      <c r="G743" s="25">
        <v>0.47473399999999999</v>
      </c>
      <c r="H743" s="25">
        <v>22320.6</v>
      </c>
      <c r="I743" s="25">
        <v>22289.9</v>
      </c>
      <c r="J743" s="25">
        <v>18668.2</v>
      </c>
    </row>
    <row r="744" spans="1:10" ht="17.399999999999999" customHeight="1">
      <c r="A744" s="25" t="s">
        <v>427</v>
      </c>
      <c r="B744" s="25" t="s">
        <v>438</v>
      </c>
      <c r="C744" s="25" t="s">
        <v>439</v>
      </c>
      <c r="D744" s="25">
        <v>7.4850200000000002E-3</v>
      </c>
      <c r="E744" s="25">
        <v>4.1109600000000004</v>
      </c>
      <c r="F744" s="25">
        <v>3.9401199999999998E-5</v>
      </c>
      <c r="G744" s="25">
        <v>6.4622700000000005E-2</v>
      </c>
      <c r="H744" s="25">
        <v>26590.7</v>
      </c>
      <c r="I744" s="25">
        <v>17197.900000000001</v>
      </c>
      <c r="J744" s="25">
        <v>16942.400000000001</v>
      </c>
    </row>
    <row r="745" spans="1:10" ht="17.399999999999999" customHeight="1">
      <c r="A745" s="25" t="s">
        <v>1466</v>
      </c>
      <c r="B745" s="25" t="s">
        <v>427</v>
      </c>
      <c r="C745" s="25" t="s">
        <v>439</v>
      </c>
      <c r="D745" s="25">
        <v>3.7070400000000003E-2</v>
      </c>
      <c r="E745" s="25">
        <v>12.5197</v>
      </c>
      <c r="F745" s="25">
        <v>0</v>
      </c>
      <c r="G745" s="25">
        <v>0.25372400000000001</v>
      </c>
      <c r="H745" s="25">
        <v>25097.599999999999</v>
      </c>
      <c r="I745" s="25">
        <v>18676.5</v>
      </c>
      <c r="J745" s="25">
        <v>17341.3</v>
      </c>
    </row>
    <row r="746" spans="1:10" ht="17.399999999999999" customHeight="1">
      <c r="A746" s="25" t="s">
        <v>433</v>
      </c>
      <c r="B746" s="25" t="s">
        <v>427</v>
      </c>
      <c r="C746" s="25" t="s">
        <v>439</v>
      </c>
      <c r="D746" s="25">
        <v>1.6494399999999999E-2</v>
      </c>
      <c r="E746" s="25">
        <v>5.7612699999999997</v>
      </c>
      <c r="F746" s="25">
        <v>8.3481799999999992E-9</v>
      </c>
      <c r="G746" s="25">
        <v>0.12740599999999999</v>
      </c>
      <c r="H746" s="25">
        <v>26442.400000000001</v>
      </c>
      <c r="I746" s="25">
        <v>17646.3</v>
      </c>
      <c r="J746" s="25">
        <v>17073.599999999999</v>
      </c>
    </row>
    <row r="747" spans="1:10" ht="17.399999999999999" customHeight="1">
      <c r="A747" s="25" t="s">
        <v>427</v>
      </c>
      <c r="B747" s="25" t="s">
        <v>439</v>
      </c>
      <c r="C747" s="25" t="s">
        <v>434</v>
      </c>
      <c r="D747" s="25">
        <v>7.8194600000000003E-2</v>
      </c>
      <c r="E747" s="25">
        <v>3.4059599999999999</v>
      </c>
      <c r="F747" s="25">
        <v>6.5931200000000001E-4</v>
      </c>
      <c r="G747" s="25">
        <v>7.9899300000000006E-2</v>
      </c>
      <c r="H747" s="25">
        <v>25953.4</v>
      </c>
      <c r="I747" s="25">
        <v>20630.099999999999</v>
      </c>
      <c r="J747" s="25">
        <v>17637.8</v>
      </c>
    </row>
    <row r="748" spans="1:10" ht="17.399999999999999" customHeight="1">
      <c r="A748" s="25" t="s">
        <v>1750</v>
      </c>
      <c r="B748" s="25" t="s">
        <v>441</v>
      </c>
      <c r="C748" s="25" t="s">
        <v>439</v>
      </c>
      <c r="D748" s="25">
        <v>9.1546799999999998E-2</v>
      </c>
      <c r="E748" s="25">
        <v>7.0900400000000001</v>
      </c>
      <c r="F748" s="25">
        <v>1.34071E-12</v>
      </c>
      <c r="G748" s="25">
        <v>0.49776199999999998</v>
      </c>
      <c r="H748" s="25">
        <v>22471.3</v>
      </c>
      <c r="I748" s="25">
        <v>22233.200000000001</v>
      </c>
      <c r="J748" s="25">
        <v>18503.8</v>
      </c>
    </row>
    <row r="749" spans="1:10" ht="17.399999999999999" customHeight="1">
      <c r="A749" s="25" t="s">
        <v>1466</v>
      </c>
      <c r="B749" s="25" t="s">
        <v>441</v>
      </c>
      <c r="C749" s="25" t="s">
        <v>439</v>
      </c>
      <c r="D749" s="25">
        <v>3.8491200000000003E-2</v>
      </c>
      <c r="E749" s="25">
        <v>7.39778</v>
      </c>
      <c r="F749" s="25">
        <v>1.3848000000000001E-13</v>
      </c>
      <c r="G749" s="25">
        <v>0.27517599999999998</v>
      </c>
      <c r="H749" s="25">
        <v>24577.1</v>
      </c>
      <c r="I749" s="25">
        <v>18956</v>
      </c>
      <c r="J749" s="25">
        <v>17550.8</v>
      </c>
    </row>
    <row r="750" spans="1:10" ht="17.399999999999999" customHeight="1">
      <c r="A750" s="25" t="s">
        <v>433</v>
      </c>
      <c r="B750" s="25" t="s">
        <v>441</v>
      </c>
      <c r="C750" s="25" t="s">
        <v>439</v>
      </c>
      <c r="D750" s="25">
        <v>1.7552499999999999E-2</v>
      </c>
      <c r="E750" s="25">
        <v>3.98041</v>
      </c>
      <c r="F750" s="25">
        <v>6.8795300000000002E-5</v>
      </c>
      <c r="G750" s="25">
        <v>0.14387900000000001</v>
      </c>
      <c r="H750" s="25">
        <v>25578.9</v>
      </c>
      <c r="I750" s="25">
        <v>18068.7</v>
      </c>
      <c r="J750" s="25">
        <v>17445.400000000001</v>
      </c>
    </row>
    <row r="751" spans="1:10" ht="17.399999999999999" customHeight="1">
      <c r="A751" s="25" t="s">
        <v>1750</v>
      </c>
      <c r="B751" s="25" t="s">
        <v>1373</v>
      </c>
      <c r="C751" s="25" t="s">
        <v>439</v>
      </c>
      <c r="D751" s="25">
        <v>9.9413100000000004E-2</v>
      </c>
      <c r="E751" s="25">
        <v>7.016</v>
      </c>
      <c r="F751" s="25">
        <v>2.2830900000000001E-12</v>
      </c>
      <c r="G751" s="25">
        <v>0.52102599999999999</v>
      </c>
      <c r="H751" s="25">
        <v>22724.7</v>
      </c>
      <c r="I751" s="25">
        <v>21180.1</v>
      </c>
      <c r="J751" s="25">
        <v>17349.8</v>
      </c>
    </row>
    <row r="752" spans="1:10" ht="17.399999999999999" customHeight="1">
      <c r="A752" s="25" t="s">
        <v>1466</v>
      </c>
      <c r="B752" s="25" t="s">
        <v>1373</v>
      </c>
      <c r="C752" s="25" t="s">
        <v>439</v>
      </c>
      <c r="D752" s="25">
        <v>4.2197100000000001E-2</v>
      </c>
      <c r="E752" s="25">
        <v>11.423999999999999</v>
      </c>
      <c r="F752" s="25">
        <v>0</v>
      </c>
      <c r="G752" s="25">
        <v>0.29773899999999998</v>
      </c>
      <c r="H752" s="25">
        <v>24095.599999999999</v>
      </c>
      <c r="I752" s="25">
        <v>18303</v>
      </c>
      <c r="J752" s="25">
        <v>16820.900000000001</v>
      </c>
    </row>
    <row r="753" spans="1:10" ht="17.399999999999999" customHeight="1">
      <c r="A753" s="25" t="s">
        <v>433</v>
      </c>
      <c r="B753" s="25" t="s">
        <v>1373</v>
      </c>
      <c r="C753" s="25" t="s">
        <v>439</v>
      </c>
      <c r="D753" s="25">
        <v>2.12812E-2</v>
      </c>
      <c r="E753" s="25">
        <v>4.88849</v>
      </c>
      <c r="F753" s="25">
        <v>1.0161000000000001E-6</v>
      </c>
      <c r="G753" s="25">
        <v>0.173231</v>
      </c>
      <c r="H753" s="25">
        <v>24814.3</v>
      </c>
      <c r="I753" s="25">
        <v>17550.8</v>
      </c>
      <c r="J753" s="25">
        <v>16819.400000000001</v>
      </c>
    </row>
    <row r="754" spans="1:10" ht="17.399999999999999" customHeight="1">
      <c r="A754" s="25" t="s">
        <v>1750</v>
      </c>
      <c r="B754" s="25" t="s">
        <v>436</v>
      </c>
      <c r="C754" s="25" t="s">
        <v>439</v>
      </c>
      <c r="D754" s="25">
        <v>0.10871500000000001</v>
      </c>
      <c r="E754" s="25">
        <v>10.5383</v>
      </c>
      <c r="F754" s="25">
        <v>0</v>
      </c>
      <c r="G754" s="25">
        <v>0.57275900000000002</v>
      </c>
      <c r="H754" s="25">
        <v>23126</v>
      </c>
      <c r="I754" s="25">
        <v>22283.200000000001</v>
      </c>
      <c r="J754" s="25">
        <v>17913.3</v>
      </c>
    </row>
    <row r="755" spans="1:10" ht="17.399999999999999" customHeight="1">
      <c r="A755" s="25" t="s">
        <v>1261</v>
      </c>
      <c r="B755" s="25" t="s">
        <v>436</v>
      </c>
      <c r="C755" s="25" t="s">
        <v>439</v>
      </c>
      <c r="D755" s="25">
        <v>2.1353199999999999E-2</v>
      </c>
      <c r="E755" s="25">
        <v>3.3122600000000002</v>
      </c>
      <c r="F755" s="25">
        <v>9.2544299999999997E-4</v>
      </c>
      <c r="G755" s="25">
        <v>0.18720000000000001</v>
      </c>
      <c r="H755" s="25">
        <v>25559.200000000001</v>
      </c>
      <c r="I755" s="25">
        <v>17865.3</v>
      </c>
      <c r="J755" s="25">
        <v>17118.3</v>
      </c>
    </row>
    <row r="756" spans="1:10" ht="17.399999999999999" customHeight="1">
      <c r="A756" s="25" t="s">
        <v>1466</v>
      </c>
      <c r="B756" s="25" t="s">
        <v>436</v>
      </c>
      <c r="C756" s="25" t="s">
        <v>439</v>
      </c>
      <c r="D756" s="25">
        <v>5.5716300000000003E-2</v>
      </c>
      <c r="E756" s="25">
        <v>7.3890799999999999</v>
      </c>
      <c r="F756" s="25">
        <v>1.47848E-13</v>
      </c>
      <c r="G756" s="25">
        <v>0.38720300000000002</v>
      </c>
      <c r="H756" s="25">
        <v>24736.9</v>
      </c>
      <c r="I756" s="25">
        <v>19213</v>
      </c>
      <c r="J756" s="25">
        <v>17185</v>
      </c>
    </row>
    <row r="757" spans="1:10" ht="17.399999999999999" customHeight="1">
      <c r="A757" s="25" t="s">
        <v>1616</v>
      </c>
      <c r="B757" s="25" t="s">
        <v>436</v>
      </c>
      <c r="C757" s="25" t="s">
        <v>439</v>
      </c>
      <c r="D757" s="25">
        <v>2.29806E-2</v>
      </c>
      <c r="E757" s="25">
        <v>3.6139399999999999</v>
      </c>
      <c r="F757" s="25">
        <v>3.0157900000000001E-4</v>
      </c>
      <c r="G757" s="25">
        <v>0.21834100000000001</v>
      </c>
      <c r="H757" s="25">
        <v>22342.799999999999</v>
      </c>
      <c r="I757" s="25">
        <v>16272.1</v>
      </c>
      <c r="J757" s="25">
        <v>15541</v>
      </c>
    </row>
    <row r="758" spans="1:10" ht="17.399999999999999" customHeight="1">
      <c r="A758" s="25" t="s">
        <v>433</v>
      </c>
      <c r="B758" s="25" t="s">
        <v>436</v>
      </c>
      <c r="C758" s="25" t="s">
        <v>439</v>
      </c>
      <c r="D758" s="25">
        <v>3.4599100000000001E-2</v>
      </c>
      <c r="E758" s="25">
        <v>4.5822700000000003</v>
      </c>
      <c r="F758" s="25">
        <v>4.59954E-6</v>
      </c>
      <c r="G758" s="25">
        <v>0.27895900000000001</v>
      </c>
      <c r="H758" s="25">
        <v>25147.9</v>
      </c>
      <c r="I758" s="25">
        <v>18576.900000000001</v>
      </c>
      <c r="J758" s="25">
        <v>17334.400000000001</v>
      </c>
    </row>
    <row r="759" spans="1:10" ht="17.399999999999999" customHeight="1">
      <c r="A759" s="25" t="s">
        <v>1750</v>
      </c>
      <c r="B759" s="25" t="s">
        <v>437</v>
      </c>
      <c r="C759" s="25" t="s">
        <v>439</v>
      </c>
      <c r="D759" s="25">
        <v>0.10065300000000001</v>
      </c>
      <c r="E759" s="25">
        <v>5.9801500000000001</v>
      </c>
      <c r="F759" s="25">
        <v>2.22938E-9</v>
      </c>
      <c r="G759" s="25">
        <v>0.52493299999999998</v>
      </c>
      <c r="H759" s="25">
        <v>23925.4</v>
      </c>
      <c r="I759" s="25">
        <v>21338.5</v>
      </c>
      <c r="J759" s="25">
        <v>17435.8</v>
      </c>
    </row>
    <row r="760" spans="1:10" ht="17.399999999999999" customHeight="1">
      <c r="A760" s="25" t="s">
        <v>1466</v>
      </c>
      <c r="B760" s="25" t="s">
        <v>437</v>
      </c>
      <c r="C760" s="25" t="s">
        <v>439</v>
      </c>
      <c r="D760" s="25">
        <v>4.2911999999999999E-2</v>
      </c>
      <c r="E760" s="25">
        <v>6.6972199999999997</v>
      </c>
      <c r="F760" s="25">
        <v>2.1242E-11</v>
      </c>
      <c r="G760" s="25">
        <v>0.30860100000000001</v>
      </c>
      <c r="H760" s="25">
        <v>24112.9</v>
      </c>
      <c r="I760" s="25">
        <v>18993.7</v>
      </c>
      <c r="J760" s="25">
        <v>17430.7</v>
      </c>
    </row>
    <row r="761" spans="1:10" ht="17.399999999999999" customHeight="1">
      <c r="A761" s="25" t="s">
        <v>439</v>
      </c>
      <c r="B761" s="25" t="s">
        <v>1752</v>
      </c>
      <c r="C761" s="25" t="s">
        <v>1750</v>
      </c>
      <c r="D761" s="25">
        <v>3.6956799999999998E-2</v>
      </c>
      <c r="E761" s="25">
        <v>3.5501200000000002</v>
      </c>
      <c r="F761" s="25">
        <v>3.8505400000000002E-4</v>
      </c>
      <c r="G761" s="25">
        <v>0.19009100000000001</v>
      </c>
      <c r="H761" s="25">
        <v>23169.1</v>
      </c>
      <c r="I761" s="25">
        <v>21127.599999999999</v>
      </c>
      <c r="J761" s="25">
        <v>19621.7</v>
      </c>
    </row>
    <row r="762" spans="1:10" ht="17.399999999999999" customHeight="1">
      <c r="A762" s="25" t="s">
        <v>1754</v>
      </c>
      <c r="B762" s="25" t="s">
        <v>439</v>
      </c>
      <c r="C762" s="25" t="s">
        <v>1752</v>
      </c>
      <c r="D762" s="25">
        <v>7.4133000000000004E-2</v>
      </c>
      <c r="E762" s="25">
        <v>4.4532999999999996</v>
      </c>
      <c r="F762" s="25">
        <v>8.4558600000000004E-6</v>
      </c>
      <c r="G762" s="25">
        <v>0.32344200000000001</v>
      </c>
      <c r="H762" s="25">
        <v>21910.6</v>
      </c>
      <c r="I762" s="25">
        <v>21770</v>
      </c>
      <c r="J762" s="25">
        <v>18765</v>
      </c>
    </row>
    <row r="763" spans="1:10" ht="17.399999999999999" customHeight="1">
      <c r="A763" s="25" t="s">
        <v>431</v>
      </c>
      <c r="B763" s="25" t="s">
        <v>439</v>
      </c>
      <c r="C763" s="25" t="s">
        <v>1752</v>
      </c>
      <c r="D763" s="25">
        <v>3.1927499999999998E-2</v>
      </c>
      <c r="E763" s="25">
        <v>4.4668700000000001</v>
      </c>
      <c r="F763" s="25">
        <v>7.9372499999999993E-6</v>
      </c>
      <c r="G763" s="25">
        <v>0.167486</v>
      </c>
      <c r="H763" s="25">
        <v>21762.2</v>
      </c>
      <c r="I763" s="25">
        <v>19946.8</v>
      </c>
      <c r="J763" s="25">
        <v>18712.5</v>
      </c>
    </row>
    <row r="764" spans="1:10" ht="17.399999999999999" customHeight="1">
      <c r="A764" s="25" t="s">
        <v>1752</v>
      </c>
      <c r="B764" s="25" t="s">
        <v>439</v>
      </c>
      <c r="C764" s="25" t="s">
        <v>410</v>
      </c>
      <c r="D764" s="25">
        <v>6.6266699999999998E-2</v>
      </c>
      <c r="E764" s="25">
        <v>7.7050599999999996</v>
      </c>
      <c r="F764" s="25">
        <v>1.30785E-14</v>
      </c>
      <c r="G764" s="25">
        <v>0.15690100000000001</v>
      </c>
      <c r="H764" s="25">
        <v>22559.8</v>
      </c>
      <c r="I764" s="25">
        <v>21743.7</v>
      </c>
      <c r="J764" s="25">
        <v>19041</v>
      </c>
    </row>
    <row r="765" spans="1:10" ht="17.399999999999999" customHeight="1">
      <c r="A765" s="25" t="s">
        <v>1752</v>
      </c>
      <c r="B765" s="25" t="s">
        <v>439</v>
      </c>
      <c r="C765" s="25" t="s">
        <v>434</v>
      </c>
      <c r="D765" s="25">
        <v>8.8856400000000002E-2</v>
      </c>
      <c r="E765" s="25">
        <v>9.3102800000000006</v>
      </c>
      <c r="F765" s="25">
        <v>0</v>
      </c>
      <c r="G765" s="25">
        <v>8.9033299999999996E-2</v>
      </c>
      <c r="H765" s="25">
        <v>26025.1</v>
      </c>
      <c r="I765" s="25">
        <v>20837.2</v>
      </c>
      <c r="J765" s="25">
        <v>17436.3</v>
      </c>
    </row>
    <row r="766" spans="1:10" ht="17.399999999999999" customHeight="1">
      <c r="A766" s="25" t="s">
        <v>1754</v>
      </c>
      <c r="B766" s="25" t="s">
        <v>439</v>
      </c>
      <c r="C766" s="25" t="s">
        <v>1750</v>
      </c>
      <c r="D766" s="25">
        <v>4.7703099999999998E-2</v>
      </c>
      <c r="E766" s="25">
        <v>4.7952899999999996</v>
      </c>
      <c r="F766" s="25">
        <v>1.62443E-6</v>
      </c>
      <c r="G766" s="25">
        <v>0.197715</v>
      </c>
      <c r="H766" s="25">
        <v>24453</v>
      </c>
      <c r="I766" s="25">
        <v>20773.7</v>
      </c>
      <c r="J766" s="25">
        <v>18882</v>
      </c>
    </row>
    <row r="767" spans="1:10" ht="17.399999999999999" customHeight="1">
      <c r="A767" s="25" t="s">
        <v>1750</v>
      </c>
      <c r="B767" s="25" t="s">
        <v>1290</v>
      </c>
      <c r="C767" s="25" t="s">
        <v>439</v>
      </c>
      <c r="D767" s="25">
        <v>0.10709299999999999</v>
      </c>
      <c r="E767" s="25">
        <v>9.84267</v>
      </c>
      <c r="F767" s="25">
        <v>0</v>
      </c>
      <c r="G767" s="25">
        <v>0.53164999999999996</v>
      </c>
      <c r="H767" s="25">
        <v>25338.9</v>
      </c>
      <c r="I767" s="25">
        <v>20701.2</v>
      </c>
      <c r="J767" s="25">
        <v>16696.2</v>
      </c>
    </row>
    <row r="768" spans="1:10" ht="17.399999999999999" customHeight="1">
      <c r="A768" s="25" t="s">
        <v>439</v>
      </c>
      <c r="B768" s="25" t="s">
        <v>429</v>
      </c>
      <c r="C768" s="25" t="s">
        <v>1750</v>
      </c>
      <c r="D768" s="25">
        <v>8.9017899999999997E-2</v>
      </c>
      <c r="E768" s="25">
        <v>6.5715199999999996</v>
      </c>
      <c r="F768" s="25">
        <v>4.9805000000000003E-11</v>
      </c>
      <c r="G768" s="25">
        <v>0.47741099999999997</v>
      </c>
      <c r="H768" s="25">
        <v>21937.3</v>
      </c>
      <c r="I768" s="25">
        <v>21737.4</v>
      </c>
      <c r="J768" s="25">
        <v>18183.7</v>
      </c>
    </row>
    <row r="769" spans="1:10" ht="17.399999999999999" customHeight="1">
      <c r="A769" s="25" t="s">
        <v>1750</v>
      </c>
      <c r="B769" s="25" t="s">
        <v>1261</v>
      </c>
      <c r="C769" s="25" t="s">
        <v>439</v>
      </c>
      <c r="D769" s="25">
        <v>8.9485999999999996E-2</v>
      </c>
      <c r="E769" s="25">
        <v>6.2328200000000002</v>
      </c>
      <c r="F769" s="25">
        <v>4.5810100000000001E-10</v>
      </c>
      <c r="G769" s="25">
        <v>0.46641899999999997</v>
      </c>
      <c r="H769" s="25">
        <v>23089.8</v>
      </c>
      <c r="I769" s="25">
        <v>21854.2</v>
      </c>
      <c r="J769" s="25">
        <v>18264.2</v>
      </c>
    </row>
    <row r="770" spans="1:10" ht="17.399999999999999" customHeight="1">
      <c r="A770" s="25" t="s">
        <v>439</v>
      </c>
      <c r="B770" s="25" t="s">
        <v>430</v>
      </c>
      <c r="C770" s="25" t="s">
        <v>1750</v>
      </c>
      <c r="D770" s="25">
        <v>8.3017900000000006E-2</v>
      </c>
      <c r="E770" s="25">
        <v>5.4183000000000003</v>
      </c>
      <c r="F770" s="25">
        <v>6.0167600000000005E-8</v>
      </c>
      <c r="G770" s="25">
        <v>0.43096699999999999</v>
      </c>
      <c r="H770" s="25">
        <v>22419.8</v>
      </c>
      <c r="I770" s="25">
        <v>22092.6</v>
      </c>
      <c r="J770" s="25">
        <v>18705.599999999999</v>
      </c>
    </row>
    <row r="771" spans="1:10" ht="17.399999999999999" customHeight="1">
      <c r="A771" s="25" t="s">
        <v>1750</v>
      </c>
      <c r="B771" s="25" t="s">
        <v>438</v>
      </c>
      <c r="C771" s="25" t="s">
        <v>439</v>
      </c>
      <c r="D771" s="25">
        <v>9.8362000000000005E-2</v>
      </c>
      <c r="E771" s="25">
        <v>7.2343900000000003</v>
      </c>
      <c r="F771" s="25">
        <v>4.6763499999999996E-13</v>
      </c>
      <c r="G771" s="25">
        <v>0.51129000000000002</v>
      </c>
      <c r="H771" s="25">
        <v>23353.9</v>
      </c>
      <c r="I771" s="25">
        <v>21891</v>
      </c>
      <c r="J771" s="25">
        <v>17970.2</v>
      </c>
    </row>
    <row r="772" spans="1:10" ht="17.399999999999999" customHeight="1">
      <c r="A772" s="25" t="s">
        <v>439</v>
      </c>
      <c r="B772" s="25" t="s">
        <v>1709</v>
      </c>
      <c r="C772" s="25" t="s">
        <v>1750</v>
      </c>
      <c r="D772" s="25">
        <v>0.100064</v>
      </c>
      <c r="E772" s="25">
        <v>6.8807099999999997</v>
      </c>
      <c r="F772" s="25">
        <v>5.9556700000000002E-12</v>
      </c>
      <c r="G772" s="25">
        <v>0.54446799999999995</v>
      </c>
      <c r="H772" s="25">
        <v>20051.2</v>
      </c>
      <c r="I772" s="25">
        <v>19969.5</v>
      </c>
      <c r="J772" s="25">
        <v>16336.5</v>
      </c>
    </row>
    <row r="773" spans="1:10" ht="17.399999999999999" customHeight="1">
      <c r="A773" s="25" t="s">
        <v>439</v>
      </c>
      <c r="B773" s="25" t="s">
        <v>1466</v>
      </c>
      <c r="C773" s="25" t="s">
        <v>1750</v>
      </c>
      <c r="D773" s="25">
        <v>5.2471499999999997E-2</v>
      </c>
      <c r="E773" s="25">
        <v>3.4618199999999999</v>
      </c>
      <c r="F773" s="25">
        <v>5.3653200000000005E-4</v>
      </c>
      <c r="G773" s="25">
        <v>0.27888800000000002</v>
      </c>
      <c r="H773" s="25">
        <v>22006.5</v>
      </c>
      <c r="I773" s="25">
        <v>21914.2</v>
      </c>
      <c r="J773" s="25">
        <v>19729.099999999999</v>
      </c>
    </row>
    <row r="774" spans="1:10" ht="17.399999999999999" customHeight="1">
      <c r="A774" s="25" t="s">
        <v>410</v>
      </c>
      <c r="B774" s="25" t="s">
        <v>439</v>
      </c>
      <c r="C774" s="25" t="s">
        <v>1750</v>
      </c>
      <c r="D774" s="25">
        <v>3.9465100000000003E-2</v>
      </c>
      <c r="E774" s="25">
        <v>4.87751</v>
      </c>
      <c r="F774" s="25">
        <v>1.0743499999999999E-6</v>
      </c>
      <c r="G774" s="25">
        <v>0.172565</v>
      </c>
      <c r="H774" s="25">
        <v>23992.3</v>
      </c>
      <c r="I774" s="25">
        <v>21265.7</v>
      </c>
      <c r="J774" s="25">
        <v>19650.900000000001</v>
      </c>
    </row>
    <row r="775" spans="1:10" ht="17.399999999999999" customHeight="1">
      <c r="A775" s="25" t="s">
        <v>439</v>
      </c>
      <c r="B775" s="25" t="s">
        <v>1675</v>
      </c>
      <c r="C775" s="25" t="s">
        <v>1750</v>
      </c>
      <c r="D775" s="25">
        <v>0.102148</v>
      </c>
      <c r="E775" s="25">
        <v>7.2054900000000002</v>
      </c>
      <c r="F775" s="25">
        <v>5.7835500000000001E-13</v>
      </c>
      <c r="G775" s="25">
        <v>0.55354700000000001</v>
      </c>
      <c r="H775" s="25">
        <v>19510.599999999999</v>
      </c>
      <c r="I775" s="25">
        <v>19390.5</v>
      </c>
      <c r="J775" s="25">
        <v>15796.3</v>
      </c>
    </row>
    <row r="776" spans="1:10" ht="17.399999999999999" customHeight="1">
      <c r="A776" s="25" t="s">
        <v>439</v>
      </c>
      <c r="B776" s="25" t="s">
        <v>1616</v>
      </c>
      <c r="C776" s="25" t="s">
        <v>1750</v>
      </c>
      <c r="D776" s="25">
        <v>7.6594300000000004E-2</v>
      </c>
      <c r="E776" s="25">
        <v>6.3257099999999999</v>
      </c>
      <c r="F776" s="25">
        <v>2.5206299999999998E-10</v>
      </c>
      <c r="G776" s="25">
        <v>0.41739799999999999</v>
      </c>
      <c r="H776" s="25">
        <v>20051.3</v>
      </c>
      <c r="I776" s="25">
        <v>19579.599999999999</v>
      </c>
      <c r="J776" s="25">
        <v>16793.599999999999</v>
      </c>
    </row>
    <row r="777" spans="1:10" ht="17.399999999999999" customHeight="1">
      <c r="A777" s="25" t="s">
        <v>439</v>
      </c>
      <c r="B777" s="25" t="s">
        <v>433</v>
      </c>
      <c r="C777" s="25" t="s">
        <v>1750</v>
      </c>
      <c r="D777" s="25">
        <v>6.1861800000000002E-2</v>
      </c>
      <c r="E777" s="25">
        <v>4.1081000000000003</v>
      </c>
      <c r="F777" s="25">
        <v>3.9892999999999999E-5</v>
      </c>
      <c r="G777" s="25">
        <v>0.32635799999999998</v>
      </c>
      <c r="H777" s="25">
        <v>22379.599999999999</v>
      </c>
      <c r="I777" s="25">
        <v>21874.1</v>
      </c>
      <c r="J777" s="25">
        <v>19325.400000000001</v>
      </c>
    </row>
    <row r="778" spans="1:10" ht="17.399999999999999" customHeight="1">
      <c r="A778" s="25" t="s">
        <v>1750</v>
      </c>
      <c r="B778" s="25" t="s">
        <v>439</v>
      </c>
      <c r="C778" s="25" t="s">
        <v>434</v>
      </c>
      <c r="D778" s="25">
        <v>7.1991299999999994E-2</v>
      </c>
      <c r="E778" s="25">
        <v>5.4003199999999998</v>
      </c>
      <c r="F778" s="25">
        <v>6.6523400000000001E-8</v>
      </c>
      <c r="G778" s="25">
        <v>7.8809900000000002E-2</v>
      </c>
      <c r="H778" s="25">
        <v>23861.200000000001</v>
      </c>
      <c r="I778" s="25">
        <v>22186.9</v>
      </c>
      <c r="J778" s="25">
        <v>19206.900000000001</v>
      </c>
    </row>
    <row r="779" spans="1:10" ht="17.399999999999999" customHeight="1">
      <c r="A779" s="25" t="s">
        <v>1750</v>
      </c>
      <c r="B779" s="25" t="s">
        <v>435</v>
      </c>
      <c r="C779" s="25" t="s">
        <v>439</v>
      </c>
      <c r="D779" s="25">
        <v>0.113275</v>
      </c>
      <c r="E779" s="25">
        <v>9.1017200000000003</v>
      </c>
      <c r="F779" s="25">
        <v>1.0842E-19</v>
      </c>
      <c r="G779" s="25">
        <v>0.55129799999999995</v>
      </c>
      <c r="H779" s="25">
        <v>25921.5</v>
      </c>
      <c r="I779" s="25">
        <v>20736.5</v>
      </c>
      <c r="J779" s="25">
        <v>16516.7</v>
      </c>
    </row>
    <row r="780" spans="1:10" ht="17.399999999999999" customHeight="1">
      <c r="A780" s="25" t="s">
        <v>1754</v>
      </c>
      <c r="B780" s="25" t="s">
        <v>439</v>
      </c>
      <c r="C780" s="25" t="s">
        <v>1261</v>
      </c>
      <c r="D780" s="25">
        <v>7.5066300000000002E-2</v>
      </c>
      <c r="E780" s="25">
        <v>5.5743900000000002</v>
      </c>
      <c r="F780" s="25">
        <v>2.4839999999999999E-8</v>
      </c>
      <c r="G780" s="25">
        <v>0.22620399999999999</v>
      </c>
      <c r="H780" s="25">
        <v>21842.6</v>
      </c>
      <c r="I780" s="25">
        <v>21788.3</v>
      </c>
      <c r="J780" s="25">
        <v>18745.5</v>
      </c>
    </row>
    <row r="781" spans="1:10" ht="17.399999999999999" customHeight="1">
      <c r="A781" s="25" t="s">
        <v>1754</v>
      </c>
      <c r="B781" s="25" t="s">
        <v>439</v>
      </c>
      <c r="C781" s="25" t="s">
        <v>1466</v>
      </c>
      <c r="D781" s="25">
        <v>7.0257100000000003E-2</v>
      </c>
      <c r="E781" s="25">
        <v>5.3681200000000002</v>
      </c>
      <c r="F781" s="25">
        <v>7.9560299999999995E-8</v>
      </c>
      <c r="G781" s="25">
        <v>0.19653399999999999</v>
      </c>
      <c r="H781" s="25">
        <v>22753.1</v>
      </c>
      <c r="I781" s="25">
        <v>21473.7</v>
      </c>
      <c r="J781" s="25">
        <v>18654.400000000001</v>
      </c>
    </row>
    <row r="782" spans="1:10" ht="17.399999999999999" customHeight="1">
      <c r="A782" s="25" t="s">
        <v>431</v>
      </c>
      <c r="B782" s="25" t="s">
        <v>439</v>
      </c>
      <c r="C782" s="25" t="s">
        <v>1754</v>
      </c>
      <c r="D782" s="25">
        <v>1.7120300000000001E-2</v>
      </c>
      <c r="E782" s="25">
        <v>3.75753</v>
      </c>
      <c r="F782" s="25">
        <v>1.7159900000000001E-4</v>
      </c>
      <c r="G782" s="25">
        <v>3.2145199999999999E-2</v>
      </c>
      <c r="H782" s="25">
        <v>21549.599999999999</v>
      </c>
      <c r="I782" s="25">
        <v>19866.900000000001</v>
      </c>
      <c r="J782" s="25">
        <v>19198.099999999999</v>
      </c>
    </row>
    <row r="783" spans="1:10" ht="17.399999999999999" customHeight="1">
      <c r="A783" s="25" t="s">
        <v>1754</v>
      </c>
      <c r="B783" s="25" t="s">
        <v>439</v>
      </c>
      <c r="C783" s="25" t="s">
        <v>433</v>
      </c>
      <c r="D783" s="25">
        <v>6.8657399999999993E-2</v>
      </c>
      <c r="E783" s="25">
        <v>5.3080999999999996</v>
      </c>
      <c r="F783" s="25">
        <v>1.10776E-7</v>
      </c>
      <c r="G783" s="25">
        <v>0.162103</v>
      </c>
      <c r="H783" s="25">
        <v>22206.1</v>
      </c>
      <c r="I783" s="25">
        <v>21702.3</v>
      </c>
      <c r="J783" s="25">
        <v>18913.7</v>
      </c>
    </row>
    <row r="784" spans="1:10" ht="17.399999999999999" customHeight="1">
      <c r="A784" s="25" t="s">
        <v>439</v>
      </c>
      <c r="B784" s="25" t="s">
        <v>1754</v>
      </c>
      <c r="C784" s="25" t="s">
        <v>434</v>
      </c>
      <c r="D784" s="25">
        <v>7.1974399999999994E-2</v>
      </c>
      <c r="E784" s="25">
        <v>3.6499100000000002</v>
      </c>
      <c r="F784" s="25">
        <v>2.6233300000000001E-4</v>
      </c>
      <c r="G784" s="25">
        <v>8.6107100000000006E-2</v>
      </c>
      <c r="H784" s="25">
        <v>23927.8</v>
      </c>
      <c r="I784" s="25">
        <v>21681.9</v>
      </c>
      <c r="J784" s="25">
        <v>18770.400000000001</v>
      </c>
    </row>
    <row r="785" spans="1:10" ht="17.399999999999999" customHeight="1">
      <c r="A785" s="25" t="s">
        <v>1466</v>
      </c>
      <c r="B785" s="25" t="s">
        <v>1290</v>
      </c>
      <c r="C785" s="25" t="s">
        <v>439</v>
      </c>
      <c r="D785" s="25">
        <v>4.7016099999999998E-2</v>
      </c>
      <c r="E785" s="25">
        <v>6.2765599999999999</v>
      </c>
      <c r="F785" s="25">
        <v>3.4614800000000002E-10</v>
      </c>
      <c r="G785" s="25">
        <v>0.32468399999999997</v>
      </c>
      <c r="H785" s="25">
        <v>24877.4</v>
      </c>
      <c r="I785" s="25">
        <v>18687.099999999999</v>
      </c>
      <c r="J785" s="25">
        <v>17008.8</v>
      </c>
    </row>
    <row r="786" spans="1:10" ht="17.399999999999999" customHeight="1">
      <c r="A786" s="25" t="s">
        <v>1290</v>
      </c>
      <c r="B786" s="25" t="s">
        <v>439</v>
      </c>
      <c r="C786" s="25" t="s">
        <v>434</v>
      </c>
      <c r="D786" s="25">
        <v>6.9097000000000006E-2</v>
      </c>
      <c r="E786" s="25">
        <v>3.3723299999999998</v>
      </c>
      <c r="F786" s="25">
        <v>7.4535200000000002E-4</v>
      </c>
      <c r="G786" s="25">
        <v>7.0483299999999999E-2</v>
      </c>
      <c r="H786" s="25">
        <v>25858</v>
      </c>
      <c r="I786" s="25">
        <v>20163.2</v>
      </c>
      <c r="J786" s="25">
        <v>17556.8</v>
      </c>
    </row>
    <row r="787" spans="1:10" ht="17.399999999999999" customHeight="1">
      <c r="A787" s="25" t="s">
        <v>1466</v>
      </c>
      <c r="B787" s="25" t="s">
        <v>429</v>
      </c>
      <c r="C787" s="25" t="s">
        <v>439</v>
      </c>
      <c r="D787" s="25">
        <v>3.8950400000000003E-2</v>
      </c>
      <c r="E787" s="25">
        <v>12.0274</v>
      </c>
      <c r="F787" s="25">
        <v>0</v>
      </c>
      <c r="G787" s="25">
        <v>0.28267700000000001</v>
      </c>
      <c r="H787" s="25">
        <v>24280.799999999999</v>
      </c>
      <c r="I787" s="25">
        <v>18397.7</v>
      </c>
      <c r="J787" s="25">
        <v>17018.2</v>
      </c>
    </row>
    <row r="788" spans="1:10" ht="17.399999999999999" customHeight="1">
      <c r="A788" s="25" t="s">
        <v>433</v>
      </c>
      <c r="B788" s="25" t="s">
        <v>429</v>
      </c>
      <c r="C788" s="25" t="s">
        <v>439</v>
      </c>
      <c r="D788" s="25">
        <v>1.7333600000000001E-2</v>
      </c>
      <c r="E788" s="25">
        <v>5.1794500000000001</v>
      </c>
      <c r="F788" s="25">
        <v>2.2254200000000001E-7</v>
      </c>
      <c r="G788" s="25">
        <v>0.146013</v>
      </c>
      <c r="H788" s="25">
        <v>25290.7</v>
      </c>
      <c r="I788" s="25">
        <v>17521.8</v>
      </c>
      <c r="J788" s="25">
        <v>16924.7</v>
      </c>
    </row>
    <row r="789" spans="1:10" ht="17.399999999999999" customHeight="1">
      <c r="A789" s="25" t="s">
        <v>1261</v>
      </c>
      <c r="B789" s="25" t="s">
        <v>438</v>
      </c>
      <c r="C789" s="25" t="s">
        <v>439</v>
      </c>
      <c r="D789" s="25">
        <v>9.1521999999999992E-3</v>
      </c>
      <c r="E789" s="25">
        <v>6.7902100000000001</v>
      </c>
      <c r="F789" s="25">
        <v>1.11968E-11</v>
      </c>
      <c r="G789" s="25">
        <v>7.6265700000000006E-2</v>
      </c>
      <c r="H789" s="25">
        <v>26968.2</v>
      </c>
      <c r="I789" s="25">
        <v>16974.8</v>
      </c>
      <c r="J789" s="25">
        <v>16666.900000000001</v>
      </c>
    </row>
    <row r="790" spans="1:10" ht="17.399999999999999" customHeight="1">
      <c r="A790" s="25" t="s">
        <v>1466</v>
      </c>
      <c r="B790" s="25" t="s">
        <v>1261</v>
      </c>
      <c r="C790" s="25" t="s">
        <v>439</v>
      </c>
      <c r="D790" s="25">
        <v>3.6228499999999997E-2</v>
      </c>
      <c r="E790" s="25">
        <v>11.479699999999999</v>
      </c>
      <c r="F790" s="25">
        <v>0</v>
      </c>
      <c r="G790" s="25">
        <v>0.24372099999999999</v>
      </c>
      <c r="H790" s="25">
        <v>25290.6</v>
      </c>
      <c r="I790" s="25">
        <v>18518</v>
      </c>
      <c r="J790" s="25">
        <v>17223.099999999999</v>
      </c>
    </row>
    <row r="791" spans="1:10" ht="17.399999999999999" customHeight="1">
      <c r="A791" s="25" t="s">
        <v>1261</v>
      </c>
      <c r="B791" s="25" t="s">
        <v>1675</v>
      </c>
      <c r="C791" s="25" t="s">
        <v>439</v>
      </c>
      <c r="D791" s="25">
        <v>1.3220000000000001E-2</v>
      </c>
      <c r="E791" s="25">
        <v>3.9091900000000002</v>
      </c>
      <c r="F791" s="25">
        <v>9.2607899999999998E-5</v>
      </c>
      <c r="G791" s="25">
        <v>0.12781200000000001</v>
      </c>
      <c r="H791" s="25">
        <v>21985.9</v>
      </c>
      <c r="I791" s="25">
        <v>15311.3</v>
      </c>
      <c r="J791" s="25">
        <v>14911.8</v>
      </c>
    </row>
    <row r="792" spans="1:10" ht="17.399999999999999" customHeight="1">
      <c r="A792" s="25" t="s">
        <v>433</v>
      </c>
      <c r="B792" s="25" t="s">
        <v>1261</v>
      </c>
      <c r="C792" s="25" t="s">
        <v>439</v>
      </c>
      <c r="D792" s="25">
        <v>1.5019299999999999E-2</v>
      </c>
      <c r="E792" s="25">
        <v>5.0098599999999998</v>
      </c>
      <c r="F792" s="25">
        <v>5.4470399999999995E-7</v>
      </c>
      <c r="G792" s="25">
        <v>0.116549</v>
      </c>
      <c r="H792" s="25">
        <v>25796.5</v>
      </c>
      <c r="I792" s="25">
        <v>17845.099999999999</v>
      </c>
      <c r="J792" s="25">
        <v>17317</v>
      </c>
    </row>
    <row r="793" spans="1:10" ht="17.399999999999999" customHeight="1">
      <c r="A793" s="25" t="s">
        <v>1261</v>
      </c>
      <c r="B793" s="25" t="s">
        <v>439</v>
      </c>
      <c r="C793" s="25" t="s">
        <v>434</v>
      </c>
      <c r="D793" s="25">
        <v>7.9854499999999995E-2</v>
      </c>
      <c r="E793" s="25">
        <v>3.4222299999999999</v>
      </c>
      <c r="F793" s="25">
        <v>6.2109899999999996E-4</v>
      </c>
      <c r="G793" s="25">
        <v>8.0970500000000001E-2</v>
      </c>
      <c r="H793" s="25">
        <v>25887.7</v>
      </c>
      <c r="I793" s="25">
        <v>20651.2</v>
      </c>
      <c r="J793" s="25">
        <v>17596.900000000001</v>
      </c>
    </row>
    <row r="794" spans="1:10" ht="17.399999999999999" customHeight="1">
      <c r="A794" s="25" t="s">
        <v>1261</v>
      </c>
      <c r="B794" s="25" t="s">
        <v>435</v>
      </c>
      <c r="C794" s="25" t="s">
        <v>439</v>
      </c>
      <c r="D794" s="25">
        <v>1.8948599999999999E-2</v>
      </c>
      <c r="E794" s="25">
        <v>4.01356</v>
      </c>
      <c r="F794" s="25">
        <v>5.9810199999999999E-5</v>
      </c>
      <c r="G794" s="25">
        <v>0.15426200000000001</v>
      </c>
      <c r="H794" s="25">
        <v>27632.9</v>
      </c>
      <c r="I794" s="25">
        <v>16731.7</v>
      </c>
      <c r="J794" s="25">
        <v>16109.4</v>
      </c>
    </row>
    <row r="795" spans="1:10" ht="17.399999999999999" customHeight="1">
      <c r="A795" s="25" t="s">
        <v>1466</v>
      </c>
      <c r="B795" s="25" t="s">
        <v>430</v>
      </c>
      <c r="C795" s="25" t="s">
        <v>439</v>
      </c>
      <c r="D795" s="25">
        <v>4.0523400000000001E-2</v>
      </c>
      <c r="E795" s="25">
        <v>12.1082</v>
      </c>
      <c r="F795" s="25">
        <v>0</v>
      </c>
      <c r="G795" s="25">
        <v>0.27516400000000002</v>
      </c>
      <c r="H795" s="25">
        <v>25048.1</v>
      </c>
      <c r="I795" s="25">
        <v>18699.8</v>
      </c>
      <c r="J795" s="25">
        <v>17243.3</v>
      </c>
    </row>
    <row r="796" spans="1:10" ht="17.399999999999999" customHeight="1">
      <c r="A796" s="25" t="s">
        <v>433</v>
      </c>
      <c r="B796" s="25" t="s">
        <v>430</v>
      </c>
      <c r="C796" s="25" t="s">
        <v>439</v>
      </c>
      <c r="D796" s="25">
        <v>1.9752100000000002E-2</v>
      </c>
      <c r="E796" s="25">
        <v>5.5112100000000002</v>
      </c>
      <c r="F796" s="25">
        <v>3.5637600000000003E-8</v>
      </c>
      <c r="G796" s="25">
        <v>0.15225900000000001</v>
      </c>
      <c r="H796" s="25">
        <v>26204.7</v>
      </c>
      <c r="I796" s="25">
        <v>17741.7</v>
      </c>
      <c r="J796" s="25">
        <v>17054.400000000001</v>
      </c>
    </row>
    <row r="797" spans="1:10" ht="17.399999999999999" customHeight="1">
      <c r="A797" s="25" t="s">
        <v>1466</v>
      </c>
      <c r="B797" s="25" t="s">
        <v>438</v>
      </c>
      <c r="C797" s="25" t="s">
        <v>439</v>
      </c>
      <c r="D797" s="25">
        <v>4.3927099999999997E-2</v>
      </c>
      <c r="E797" s="25">
        <v>13.672000000000001</v>
      </c>
      <c r="F797" s="25">
        <v>0</v>
      </c>
      <c r="G797" s="25">
        <v>0.30091299999999999</v>
      </c>
      <c r="H797" s="25">
        <v>24910.7</v>
      </c>
      <c r="I797" s="25">
        <v>18849.400000000001</v>
      </c>
      <c r="J797" s="25">
        <v>17263.099999999999</v>
      </c>
    </row>
    <row r="798" spans="1:10" ht="17.399999999999999" customHeight="1">
      <c r="A798" s="25" t="s">
        <v>433</v>
      </c>
      <c r="B798" s="25" t="s">
        <v>438</v>
      </c>
      <c r="C798" s="25" t="s">
        <v>439</v>
      </c>
      <c r="D798" s="25">
        <v>2.33019E-2</v>
      </c>
      <c r="E798" s="25">
        <v>7.0911400000000002</v>
      </c>
      <c r="F798" s="25">
        <v>1.3300799999999999E-12</v>
      </c>
      <c r="G798" s="25">
        <v>0.18231800000000001</v>
      </c>
      <c r="H798" s="25">
        <v>25746.5</v>
      </c>
      <c r="I798" s="25">
        <v>18033</v>
      </c>
      <c r="J798" s="25">
        <v>17211.7</v>
      </c>
    </row>
    <row r="799" spans="1:10" ht="17.399999999999999" customHeight="1">
      <c r="A799" s="25" t="s">
        <v>1466</v>
      </c>
      <c r="B799" s="25" t="s">
        <v>1709</v>
      </c>
      <c r="C799" s="25" t="s">
        <v>439</v>
      </c>
      <c r="D799" s="25">
        <v>4.4683300000000002E-2</v>
      </c>
      <c r="E799" s="25">
        <v>12.5007</v>
      </c>
      <c r="F799" s="25">
        <v>0</v>
      </c>
      <c r="G799" s="25">
        <v>0.334289</v>
      </c>
      <c r="H799" s="25">
        <v>21941</v>
      </c>
      <c r="I799" s="25">
        <v>16915.599999999999</v>
      </c>
      <c r="J799" s="25">
        <v>15468.5</v>
      </c>
    </row>
    <row r="800" spans="1:10" ht="17.399999999999999" customHeight="1">
      <c r="A800" s="25" t="s">
        <v>433</v>
      </c>
      <c r="B800" s="25" t="s">
        <v>1709</v>
      </c>
      <c r="C800" s="25" t="s">
        <v>439</v>
      </c>
      <c r="D800" s="25">
        <v>2.2374999999999999E-2</v>
      </c>
      <c r="E800" s="25">
        <v>4.9430800000000001</v>
      </c>
      <c r="F800" s="25">
        <v>7.68963E-7</v>
      </c>
      <c r="G800" s="25">
        <v>0.19717599999999999</v>
      </c>
      <c r="H800" s="25">
        <v>22658</v>
      </c>
      <c r="I800" s="25">
        <v>16174.1</v>
      </c>
      <c r="J800" s="25">
        <v>15466.1</v>
      </c>
    </row>
    <row r="801" spans="1:10" ht="17.399999999999999" customHeight="1">
      <c r="A801" s="25" t="s">
        <v>410</v>
      </c>
      <c r="B801" s="25" t="s">
        <v>439</v>
      </c>
      <c r="C801" s="25" t="s">
        <v>1466</v>
      </c>
      <c r="D801" s="25">
        <v>6.7612099999999994E-2</v>
      </c>
      <c r="E801" s="25">
        <v>6.2226400000000002</v>
      </c>
      <c r="F801" s="25">
        <v>4.8885699999999998E-10</v>
      </c>
      <c r="G801" s="25">
        <v>0.19320399999999999</v>
      </c>
      <c r="H801" s="25">
        <v>22386</v>
      </c>
      <c r="I801" s="25">
        <v>22025.4</v>
      </c>
      <c r="J801" s="25">
        <v>19235.599999999999</v>
      </c>
    </row>
    <row r="802" spans="1:10" ht="17.399999999999999" customHeight="1">
      <c r="A802" s="25" t="s">
        <v>1466</v>
      </c>
      <c r="B802" s="25" t="s">
        <v>1675</v>
      </c>
      <c r="C802" s="25" t="s">
        <v>439</v>
      </c>
      <c r="D802" s="25">
        <v>4.65087E-2</v>
      </c>
      <c r="E802" s="25">
        <v>12.828900000000001</v>
      </c>
      <c r="F802" s="25">
        <v>0</v>
      </c>
      <c r="G802" s="25">
        <v>0.34993099999999999</v>
      </c>
      <c r="H802" s="25">
        <v>21291.3</v>
      </c>
      <c r="I802" s="25">
        <v>16423.7</v>
      </c>
      <c r="J802" s="25">
        <v>14963.9</v>
      </c>
    </row>
    <row r="803" spans="1:10" ht="17.399999999999999" customHeight="1">
      <c r="A803" s="25" t="s">
        <v>1466</v>
      </c>
      <c r="B803" s="25" t="s">
        <v>1616</v>
      </c>
      <c r="C803" s="25" t="s">
        <v>439</v>
      </c>
      <c r="D803" s="25">
        <v>2.9807299999999998E-2</v>
      </c>
      <c r="E803" s="25">
        <v>5.1206500000000004</v>
      </c>
      <c r="F803" s="25">
        <v>3.0447999999999998E-7</v>
      </c>
      <c r="G803" s="25">
        <v>0.22267300000000001</v>
      </c>
      <c r="H803" s="25">
        <v>22331.1</v>
      </c>
      <c r="I803" s="25">
        <v>16565.099999999999</v>
      </c>
      <c r="J803" s="25">
        <v>15606.2</v>
      </c>
    </row>
    <row r="804" spans="1:10" ht="17.399999999999999" customHeight="1">
      <c r="A804" s="25" t="s">
        <v>1466</v>
      </c>
      <c r="B804" s="25" t="s">
        <v>433</v>
      </c>
      <c r="C804" s="25" t="s">
        <v>439</v>
      </c>
      <c r="D804" s="25">
        <v>2.14688E-2</v>
      </c>
      <c r="E804" s="25">
        <v>5.4005700000000001</v>
      </c>
      <c r="F804" s="25">
        <v>6.6430999999999994E-8</v>
      </c>
      <c r="G804" s="25">
        <v>0.14754500000000001</v>
      </c>
      <c r="H804" s="25">
        <v>25449.7</v>
      </c>
      <c r="I804" s="25">
        <v>18401.400000000001</v>
      </c>
      <c r="J804" s="25">
        <v>17627.900000000001</v>
      </c>
    </row>
    <row r="805" spans="1:10" ht="17.399999999999999" customHeight="1">
      <c r="A805" s="25" t="s">
        <v>1466</v>
      </c>
      <c r="B805" s="25" t="s">
        <v>439</v>
      </c>
      <c r="C805" s="25" t="s">
        <v>434</v>
      </c>
      <c r="D805" s="25">
        <v>9.8516999999999993E-2</v>
      </c>
      <c r="E805" s="25">
        <v>4.2559500000000003</v>
      </c>
      <c r="F805" s="25">
        <v>2.0815999999999999E-5</v>
      </c>
      <c r="G805" s="25">
        <v>9.9974800000000003E-2</v>
      </c>
      <c r="H805" s="25">
        <v>25471.9</v>
      </c>
      <c r="I805" s="25">
        <v>21444.7</v>
      </c>
      <c r="J805" s="25">
        <v>17598.3</v>
      </c>
    </row>
    <row r="806" spans="1:10" ht="17.399999999999999" customHeight="1">
      <c r="A806" s="25" t="s">
        <v>1466</v>
      </c>
      <c r="B806" s="25" t="s">
        <v>435</v>
      </c>
      <c r="C806" s="25" t="s">
        <v>439</v>
      </c>
      <c r="D806" s="25">
        <v>5.2376199999999998E-2</v>
      </c>
      <c r="E806" s="25">
        <v>8.8386700000000005</v>
      </c>
      <c r="F806" s="25">
        <v>9.7578199999999997E-19</v>
      </c>
      <c r="G806" s="25">
        <v>0.360703</v>
      </c>
      <c r="H806" s="25">
        <v>24532.400000000001</v>
      </c>
      <c r="I806" s="25">
        <v>19122.8</v>
      </c>
      <c r="J806" s="25">
        <v>17219.400000000001</v>
      </c>
    </row>
    <row r="807" spans="1:10" ht="17.399999999999999" customHeight="1">
      <c r="A807" s="25" t="s">
        <v>432</v>
      </c>
      <c r="B807" s="25" t="s">
        <v>439</v>
      </c>
      <c r="C807" s="25" t="s">
        <v>431</v>
      </c>
      <c r="D807" s="25">
        <v>2.5815399999999999E-2</v>
      </c>
      <c r="E807" s="25">
        <v>5.5337399999999999</v>
      </c>
      <c r="F807" s="25">
        <v>3.1347999999999997E-8</v>
      </c>
      <c r="G807" s="25">
        <v>2.91913E-2</v>
      </c>
      <c r="H807" s="25">
        <v>20727.400000000001</v>
      </c>
      <c r="I807" s="25">
        <v>20291</v>
      </c>
      <c r="J807" s="25">
        <v>19269.8</v>
      </c>
    </row>
    <row r="808" spans="1:10" ht="17.399999999999999" customHeight="1">
      <c r="A808" s="25" t="s">
        <v>410</v>
      </c>
      <c r="B808" s="25" t="s">
        <v>432</v>
      </c>
      <c r="C808" s="25" t="s">
        <v>439</v>
      </c>
      <c r="D808" s="25">
        <v>7.8945600000000005E-2</v>
      </c>
      <c r="E808" s="25">
        <v>6.1127900000000004</v>
      </c>
      <c r="F808" s="25">
        <v>9.7906199999999994E-10</v>
      </c>
      <c r="G808" s="25">
        <v>0.65134999999999998</v>
      </c>
      <c r="H808" s="25">
        <v>23296.6</v>
      </c>
      <c r="I808" s="25">
        <v>21663.599999999999</v>
      </c>
      <c r="J808" s="25">
        <v>18493.400000000001</v>
      </c>
    </row>
    <row r="809" spans="1:10" ht="17.399999999999999" customHeight="1">
      <c r="A809" s="25" t="s">
        <v>434</v>
      </c>
      <c r="B809" s="25" t="s">
        <v>410</v>
      </c>
      <c r="C809" s="25" t="s">
        <v>439</v>
      </c>
      <c r="D809" s="25">
        <v>0.108234</v>
      </c>
      <c r="E809" s="25">
        <v>6.8220499999999999</v>
      </c>
      <c r="F809" s="25">
        <v>8.9748899999999995E-12</v>
      </c>
      <c r="G809" s="25">
        <v>0.47630699999999998</v>
      </c>
      <c r="H809" s="25">
        <v>25792.1</v>
      </c>
      <c r="I809" s="25">
        <v>21879.599999999999</v>
      </c>
      <c r="J809" s="25">
        <v>17605.900000000001</v>
      </c>
    </row>
    <row r="810" spans="1:10" ht="17.399999999999999" customHeight="1">
      <c r="A810" s="25" t="s">
        <v>433</v>
      </c>
      <c r="B810" s="25" t="s">
        <v>1675</v>
      </c>
      <c r="C810" s="25" t="s">
        <v>439</v>
      </c>
      <c r="D810" s="25">
        <v>2.4688399999999999E-2</v>
      </c>
      <c r="E810" s="25">
        <v>5.7433899999999998</v>
      </c>
      <c r="F810" s="25">
        <v>9.2799899999999995E-9</v>
      </c>
      <c r="G810" s="25">
        <v>0.21834600000000001</v>
      </c>
      <c r="H810" s="25">
        <v>21961.5</v>
      </c>
      <c r="I810" s="25">
        <v>15730.1</v>
      </c>
      <c r="J810" s="25">
        <v>14972.1</v>
      </c>
    </row>
    <row r="811" spans="1:10" ht="17.399999999999999" customHeight="1">
      <c r="A811" s="25" t="s">
        <v>439</v>
      </c>
      <c r="B811" s="25" t="s">
        <v>432</v>
      </c>
      <c r="C811" s="25" t="s">
        <v>434</v>
      </c>
      <c r="D811" s="25">
        <v>0.13501199999999999</v>
      </c>
      <c r="E811" s="25">
        <v>14.596399999999999</v>
      </c>
      <c r="F811" s="25">
        <v>0</v>
      </c>
      <c r="G811" s="25">
        <v>0.154249</v>
      </c>
      <c r="H811" s="25">
        <v>24621.4</v>
      </c>
      <c r="I811" s="25">
        <v>22597.4</v>
      </c>
      <c r="J811" s="25">
        <v>17221.3</v>
      </c>
    </row>
    <row r="812" spans="1:10" ht="17.399999999999999" customHeight="1">
      <c r="A812" s="25" t="s">
        <v>1616</v>
      </c>
      <c r="B812" s="25" t="s">
        <v>439</v>
      </c>
      <c r="C812" s="25" t="s">
        <v>434</v>
      </c>
      <c r="D812" s="25">
        <v>8.0272499999999997E-2</v>
      </c>
      <c r="E812" s="25">
        <v>3.8810600000000002</v>
      </c>
      <c r="F812" s="25">
        <v>1.04001E-4</v>
      </c>
      <c r="G812" s="25">
        <v>8.1960099999999994E-2</v>
      </c>
      <c r="H812" s="25">
        <v>23439.7</v>
      </c>
      <c r="I812" s="25">
        <v>18433.5</v>
      </c>
      <c r="J812" s="25">
        <v>15694</v>
      </c>
    </row>
    <row r="813" spans="1:10" ht="17.399999999999999" customHeight="1">
      <c r="A813" s="25" t="s">
        <v>433</v>
      </c>
      <c r="B813" s="25" t="s">
        <v>439</v>
      </c>
      <c r="C813" s="25" t="s">
        <v>434</v>
      </c>
      <c r="D813" s="25">
        <v>8.4890300000000002E-2</v>
      </c>
      <c r="E813" s="25">
        <v>3.7380399999999998</v>
      </c>
      <c r="F813" s="25">
        <v>1.8546E-4</v>
      </c>
      <c r="G813" s="25">
        <v>8.6175799999999997E-2</v>
      </c>
      <c r="H813" s="25">
        <v>25786.6</v>
      </c>
      <c r="I813" s="25">
        <v>20986.6</v>
      </c>
      <c r="J813" s="25">
        <v>17702.3</v>
      </c>
    </row>
    <row r="814" spans="1:10" ht="17.399999999999999" customHeight="1">
      <c r="A814" s="25" t="s">
        <v>433</v>
      </c>
      <c r="B814" s="25" t="s">
        <v>435</v>
      </c>
      <c r="C814" s="25" t="s">
        <v>439</v>
      </c>
      <c r="D814" s="25">
        <v>3.1088000000000001E-2</v>
      </c>
      <c r="E814" s="25">
        <v>5.3511499999999996</v>
      </c>
      <c r="F814" s="25">
        <v>8.7394900000000004E-8</v>
      </c>
      <c r="G814" s="25">
        <v>0.24939900000000001</v>
      </c>
      <c r="H814" s="25">
        <v>24672</v>
      </c>
      <c r="I814" s="25">
        <v>18606.900000000001</v>
      </c>
      <c r="J814" s="25">
        <v>17484.900000000001</v>
      </c>
    </row>
    <row r="815" spans="1:10" ht="17.399999999999999" customHeight="1">
      <c r="A815" s="25" t="s">
        <v>440</v>
      </c>
      <c r="B815" s="25" t="s">
        <v>427</v>
      </c>
      <c r="C815" s="25" t="s">
        <v>1750</v>
      </c>
      <c r="D815" s="25">
        <v>8.7625300000000003E-2</v>
      </c>
      <c r="E815" s="25">
        <v>6.32775</v>
      </c>
      <c r="F815" s="25">
        <v>2.48763E-10</v>
      </c>
      <c r="G815" s="25">
        <v>0.46263100000000001</v>
      </c>
      <c r="H815" s="25">
        <v>22236.7</v>
      </c>
      <c r="I815" s="25">
        <v>22225.9</v>
      </c>
      <c r="J815" s="25">
        <v>18644.599999999999</v>
      </c>
    </row>
    <row r="816" spans="1:10" ht="17.399999999999999" customHeight="1">
      <c r="A816" s="25" t="s">
        <v>1754</v>
      </c>
      <c r="B816" s="25" t="s">
        <v>440</v>
      </c>
      <c r="C816" s="25" t="s">
        <v>427</v>
      </c>
      <c r="D816" s="25">
        <v>7.8128199999999995E-2</v>
      </c>
      <c r="E816" s="25">
        <v>6.2850599999999996</v>
      </c>
      <c r="F816" s="25">
        <v>3.2773500000000001E-10</v>
      </c>
      <c r="G816" s="25">
        <v>0.207314</v>
      </c>
      <c r="H816" s="25">
        <v>22148</v>
      </c>
      <c r="I816" s="25">
        <v>21748.3</v>
      </c>
      <c r="J816" s="25">
        <v>18596.3</v>
      </c>
    </row>
    <row r="817" spans="1:10" ht="17.399999999999999" customHeight="1">
      <c r="A817" s="25" t="s">
        <v>427</v>
      </c>
      <c r="B817" s="25" t="s">
        <v>438</v>
      </c>
      <c r="C817" s="25" t="s">
        <v>440</v>
      </c>
      <c r="D817" s="25">
        <v>8.33624E-3</v>
      </c>
      <c r="E817" s="25">
        <v>4.6372400000000003</v>
      </c>
      <c r="F817" s="25">
        <v>3.5308999999999999E-6</v>
      </c>
      <c r="G817" s="25">
        <v>7.2104199999999993E-2</v>
      </c>
      <c r="H817" s="25">
        <v>26501.5</v>
      </c>
      <c r="I817" s="25">
        <v>17188.7</v>
      </c>
      <c r="J817" s="25">
        <v>16904.5</v>
      </c>
    </row>
    <row r="818" spans="1:10" ht="17.399999999999999" customHeight="1">
      <c r="A818" s="25" t="s">
        <v>1466</v>
      </c>
      <c r="B818" s="25" t="s">
        <v>427</v>
      </c>
      <c r="C818" s="25" t="s">
        <v>440</v>
      </c>
      <c r="D818" s="25">
        <v>3.7186400000000001E-2</v>
      </c>
      <c r="E818" s="25">
        <v>11.696899999999999</v>
      </c>
      <c r="F818" s="25">
        <v>0</v>
      </c>
      <c r="G818" s="25">
        <v>0.25509599999999999</v>
      </c>
      <c r="H818" s="25">
        <v>25015.599999999999</v>
      </c>
      <c r="I818" s="25">
        <v>18644.599999999999</v>
      </c>
      <c r="J818" s="25">
        <v>17307.7</v>
      </c>
    </row>
    <row r="819" spans="1:10" ht="17.399999999999999" customHeight="1">
      <c r="A819" s="25" t="s">
        <v>410</v>
      </c>
      <c r="B819" s="25" t="s">
        <v>440</v>
      </c>
      <c r="C819" s="25" t="s">
        <v>427</v>
      </c>
      <c r="D819" s="25">
        <v>7.1189199999999994E-2</v>
      </c>
      <c r="E819" s="25">
        <v>5.27217</v>
      </c>
      <c r="F819" s="25">
        <v>1.3481800000000001E-7</v>
      </c>
      <c r="G819" s="25">
        <v>0.19443099999999999</v>
      </c>
      <c r="H819" s="25">
        <v>22073.3</v>
      </c>
      <c r="I819" s="25">
        <v>22035.4</v>
      </c>
      <c r="J819" s="25">
        <v>19106.5</v>
      </c>
    </row>
    <row r="820" spans="1:10" ht="17.399999999999999" customHeight="1">
      <c r="A820" s="25" t="s">
        <v>433</v>
      </c>
      <c r="B820" s="25" t="s">
        <v>427</v>
      </c>
      <c r="C820" s="25" t="s">
        <v>440</v>
      </c>
      <c r="D820" s="25">
        <v>1.65772E-2</v>
      </c>
      <c r="E820" s="25">
        <v>4.7716399999999997</v>
      </c>
      <c r="F820" s="25">
        <v>1.82735E-6</v>
      </c>
      <c r="G820" s="25">
        <v>0.12898399999999999</v>
      </c>
      <c r="H820" s="25">
        <v>26369</v>
      </c>
      <c r="I820" s="25">
        <v>17631.400000000001</v>
      </c>
      <c r="J820" s="25">
        <v>17056.3</v>
      </c>
    </row>
    <row r="821" spans="1:10" ht="17.399999999999999" customHeight="1">
      <c r="A821" s="25" t="s">
        <v>427</v>
      </c>
      <c r="B821" s="25" t="s">
        <v>440</v>
      </c>
      <c r="C821" s="25" t="s">
        <v>434</v>
      </c>
      <c r="D821" s="25">
        <v>0.10399899999999999</v>
      </c>
      <c r="E821" s="25">
        <v>4.32165</v>
      </c>
      <c r="F821" s="25">
        <v>1.5486799999999999E-5</v>
      </c>
      <c r="G821" s="25">
        <v>0.10691100000000001</v>
      </c>
      <c r="H821" s="25">
        <v>25642.5</v>
      </c>
      <c r="I821" s="25">
        <v>21300.9</v>
      </c>
      <c r="J821" s="25">
        <v>17287.7</v>
      </c>
    </row>
    <row r="822" spans="1:10" ht="17.399999999999999" customHeight="1">
      <c r="A822" s="25" t="s">
        <v>427</v>
      </c>
      <c r="B822" s="25" t="s">
        <v>435</v>
      </c>
      <c r="C822" s="25" t="s">
        <v>440</v>
      </c>
      <c r="D822" s="25">
        <v>1.7820200000000001E-2</v>
      </c>
      <c r="E822" s="25">
        <v>3.6484299999999998</v>
      </c>
      <c r="F822" s="25">
        <v>2.63847E-4</v>
      </c>
      <c r="G822" s="25">
        <v>0.15882399999999999</v>
      </c>
      <c r="H822" s="25">
        <v>25736.5</v>
      </c>
      <c r="I822" s="25">
        <v>17610</v>
      </c>
      <c r="J822" s="25">
        <v>16993.400000000001</v>
      </c>
    </row>
    <row r="823" spans="1:10" ht="17.399999999999999" customHeight="1">
      <c r="A823" s="25" t="s">
        <v>1750</v>
      </c>
      <c r="B823" s="25" t="s">
        <v>441</v>
      </c>
      <c r="C823" s="25" t="s">
        <v>440</v>
      </c>
      <c r="D823" s="25">
        <v>9.1486100000000001E-2</v>
      </c>
      <c r="E823" s="25">
        <v>6.5492400000000002</v>
      </c>
      <c r="F823" s="25">
        <v>5.7831300000000003E-11</v>
      </c>
      <c r="G823" s="25">
        <v>0.50555499999999998</v>
      </c>
      <c r="H823" s="25">
        <v>22374.7</v>
      </c>
      <c r="I823" s="25">
        <v>22201.599999999999</v>
      </c>
      <c r="J823" s="25">
        <v>18479.8</v>
      </c>
    </row>
    <row r="824" spans="1:10" ht="17.399999999999999" customHeight="1">
      <c r="A824" s="25" t="s">
        <v>1754</v>
      </c>
      <c r="B824" s="25" t="s">
        <v>440</v>
      </c>
      <c r="C824" s="25" t="s">
        <v>441</v>
      </c>
      <c r="D824" s="25">
        <v>7.4505299999999997E-2</v>
      </c>
      <c r="E824" s="25">
        <v>5.9581200000000001</v>
      </c>
      <c r="F824" s="25">
        <v>2.55151E-9</v>
      </c>
      <c r="G824" s="25">
        <v>0.13415199999999999</v>
      </c>
      <c r="H824" s="25">
        <v>21895.4</v>
      </c>
      <c r="I824" s="25">
        <v>21709.8</v>
      </c>
      <c r="J824" s="25">
        <v>18699.2</v>
      </c>
    </row>
    <row r="825" spans="1:10" ht="17.399999999999999" customHeight="1">
      <c r="A825" s="25" t="s">
        <v>1466</v>
      </c>
      <c r="B825" s="25" t="s">
        <v>441</v>
      </c>
      <c r="C825" s="25" t="s">
        <v>440</v>
      </c>
      <c r="D825" s="25">
        <v>3.9069699999999999E-2</v>
      </c>
      <c r="E825" s="25">
        <v>7.3708400000000003</v>
      </c>
      <c r="F825" s="25">
        <v>1.6955099999999999E-13</v>
      </c>
      <c r="G825" s="25">
        <v>0.27934300000000001</v>
      </c>
      <c r="H825" s="25">
        <v>24490</v>
      </c>
      <c r="I825" s="25">
        <v>18937.2</v>
      </c>
      <c r="J825" s="25">
        <v>17513.099999999999</v>
      </c>
    </row>
    <row r="826" spans="1:10" ht="17.399999999999999" customHeight="1">
      <c r="A826" s="25" t="s">
        <v>433</v>
      </c>
      <c r="B826" s="25" t="s">
        <v>441</v>
      </c>
      <c r="C826" s="25" t="s">
        <v>440</v>
      </c>
      <c r="D826" s="25">
        <v>1.80238E-2</v>
      </c>
      <c r="E826" s="25">
        <v>3.7389100000000002</v>
      </c>
      <c r="F826" s="25">
        <v>1.8482000000000001E-4</v>
      </c>
      <c r="G826" s="25">
        <v>0.15131800000000001</v>
      </c>
      <c r="H826" s="25">
        <v>25494.9</v>
      </c>
      <c r="I826" s="25">
        <v>18058.599999999999</v>
      </c>
      <c r="J826" s="25">
        <v>17419.2</v>
      </c>
    </row>
    <row r="827" spans="1:10" ht="17.399999999999999" customHeight="1">
      <c r="A827" s="25" t="s">
        <v>441</v>
      </c>
      <c r="B827" s="25" t="s">
        <v>440</v>
      </c>
      <c r="C827" s="25" t="s">
        <v>434</v>
      </c>
      <c r="D827" s="25">
        <v>8.8639599999999999E-2</v>
      </c>
      <c r="E827" s="25">
        <v>3.6190099999999998</v>
      </c>
      <c r="F827" s="25">
        <v>2.9573000000000002E-4</v>
      </c>
      <c r="G827" s="25">
        <v>9.3071399999999999E-2</v>
      </c>
      <c r="H827" s="25">
        <v>25495.200000000001</v>
      </c>
      <c r="I827" s="25">
        <v>20987.9</v>
      </c>
      <c r="J827" s="25">
        <v>17570.2</v>
      </c>
    </row>
    <row r="828" spans="1:10" ht="17.399999999999999" customHeight="1">
      <c r="A828" s="25" t="s">
        <v>1750</v>
      </c>
      <c r="B828" s="25" t="s">
        <v>1373</v>
      </c>
      <c r="C828" s="25" t="s">
        <v>440</v>
      </c>
      <c r="D828" s="25">
        <v>9.9877999999999995E-2</v>
      </c>
      <c r="E828" s="25">
        <v>6.7261800000000003</v>
      </c>
      <c r="F828" s="25">
        <v>1.7417E-11</v>
      </c>
      <c r="G828" s="25">
        <v>0.52967500000000001</v>
      </c>
      <c r="H828" s="25">
        <v>22610.2</v>
      </c>
      <c r="I828" s="25">
        <v>21147.3</v>
      </c>
      <c r="J828" s="25">
        <v>17306.599999999999</v>
      </c>
    </row>
    <row r="829" spans="1:10" ht="17.399999999999999" customHeight="1">
      <c r="A829" s="25" t="s">
        <v>1466</v>
      </c>
      <c r="B829" s="25" t="s">
        <v>1373</v>
      </c>
      <c r="C829" s="25" t="s">
        <v>440</v>
      </c>
      <c r="D829" s="25">
        <v>4.3132799999999999E-2</v>
      </c>
      <c r="E829" s="25">
        <v>9.7851700000000008</v>
      </c>
      <c r="F829" s="25">
        <v>0</v>
      </c>
      <c r="G829" s="25">
        <v>0.30727199999999999</v>
      </c>
      <c r="H829" s="25">
        <v>23992.5</v>
      </c>
      <c r="I829" s="25">
        <v>18284.400000000001</v>
      </c>
      <c r="J829" s="25">
        <v>16772.3</v>
      </c>
    </row>
    <row r="830" spans="1:10" ht="17.399999999999999" customHeight="1">
      <c r="A830" s="25" t="s">
        <v>433</v>
      </c>
      <c r="B830" s="25" t="s">
        <v>1373</v>
      </c>
      <c r="C830" s="25" t="s">
        <v>440</v>
      </c>
      <c r="D830" s="25">
        <v>2.2091400000000001E-2</v>
      </c>
      <c r="E830" s="25">
        <v>4.8459099999999999</v>
      </c>
      <c r="F830" s="25">
        <v>1.2603100000000001E-6</v>
      </c>
      <c r="G830" s="25">
        <v>0.188029</v>
      </c>
      <c r="H830" s="25">
        <v>24722.5</v>
      </c>
      <c r="I830" s="25">
        <v>17546.5</v>
      </c>
      <c r="J830" s="25">
        <v>16788</v>
      </c>
    </row>
    <row r="831" spans="1:10" ht="17.399999999999999" customHeight="1">
      <c r="A831" s="25" t="s">
        <v>1373</v>
      </c>
      <c r="B831" s="25" t="s">
        <v>440</v>
      </c>
      <c r="C831" s="25" t="s">
        <v>434</v>
      </c>
      <c r="D831" s="25">
        <v>9.5460000000000003E-2</v>
      </c>
      <c r="E831" s="25">
        <v>4.1216600000000003</v>
      </c>
      <c r="F831" s="25">
        <v>3.76158E-5</v>
      </c>
      <c r="G831" s="25">
        <v>9.7741499999999995E-2</v>
      </c>
      <c r="H831" s="25">
        <v>25050.799999999999</v>
      </c>
      <c r="I831" s="25">
        <v>20373.8</v>
      </c>
      <c r="J831" s="25">
        <v>16823</v>
      </c>
    </row>
    <row r="832" spans="1:10" ht="17.399999999999999" customHeight="1">
      <c r="A832" s="25" t="s">
        <v>1750</v>
      </c>
      <c r="B832" s="25" t="s">
        <v>436</v>
      </c>
      <c r="C832" s="25" t="s">
        <v>440</v>
      </c>
      <c r="D832" s="25">
        <v>0.10888100000000001</v>
      </c>
      <c r="E832" s="25">
        <v>10.317299999999999</v>
      </c>
      <c r="F832" s="25">
        <v>0</v>
      </c>
      <c r="G832" s="25">
        <v>0.57800300000000004</v>
      </c>
      <c r="H832" s="25">
        <v>23016.7</v>
      </c>
      <c r="I832" s="25">
        <v>22253.8</v>
      </c>
      <c r="J832" s="25">
        <v>17883.599999999999</v>
      </c>
    </row>
    <row r="833" spans="1:10" ht="17.399999999999999" customHeight="1">
      <c r="A833" s="25" t="s">
        <v>1261</v>
      </c>
      <c r="B833" s="25" t="s">
        <v>436</v>
      </c>
      <c r="C833" s="25" t="s">
        <v>440</v>
      </c>
      <c r="D833" s="25">
        <v>2.1053200000000001E-2</v>
      </c>
      <c r="E833" s="25">
        <v>3.3578100000000002</v>
      </c>
      <c r="F833" s="25">
        <v>7.8562E-4</v>
      </c>
      <c r="G833" s="25">
        <v>0.190386</v>
      </c>
      <c r="H833" s="25">
        <v>25450.7</v>
      </c>
      <c r="I833" s="25">
        <v>17837.2</v>
      </c>
      <c r="J833" s="25">
        <v>17101.599999999999</v>
      </c>
    </row>
    <row r="834" spans="1:10" ht="17.399999999999999" customHeight="1">
      <c r="A834" s="25" t="s">
        <v>1466</v>
      </c>
      <c r="B834" s="25" t="s">
        <v>436</v>
      </c>
      <c r="C834" s="25" t="s">
        <v>440</v>
      </c>
      <c r="D834" s="25">
        <v>5.6716999999999997E-2</v>
      </c>
      <c r="E834" s="25">
        <v>7.6779799999999998</v>
      </c>
      <c r="F834" s="25">
        <v>1.61623E-14</v>
      </c>
      <c r="G834" s="25">
        <v>0.39734999999999998</v>
      </c>
      <c r="H834" s="25">
        <v>24643.7</v>
      </c>
      <c r="I834" s="25">
        <v>19199</v>
      </c>
      <c r="J834" s="25">
        <v>17138.099999999999</v>
      </c>
    </row>
    <row r="835" spans="1:10" ht="17.399999999999999" customHeight="1">
      <c r="A835" s="25" t="s">
        <v>1616</v>
      </c>
      <c r="B835" s="25" t="s">
        <v>436</v>
      </c>
      <c r="C835" s="25" t="s">
        <v>440</v>
      </c>
      <c r="D835" s="25">
        <v>2.37909E-2</v>
      </c>
      <c r="E835" s="25">
        <v>4.1435599999999999</v>
      </c>
      <c r="F835" s="25">
        <v>3.41948E-5</v>
      </c>
      <c r="G835" s="25">
        <v>0.239341</v>
      </c>
      <c r="H835" s="25">
        <v>22242.799999999999</v>
      </c>
      <c r="I835" s="25">
        <v>16259.2</v>
      </c>
      <c r="J835" s="25">
        <v>15503.5</v>
      </c>
    </row>
    <row r="836" spans="1:10" ht="17.399999999999999" customHeight="1">
      <c r="A836" s="25" t="s">
        <v>433</v>
      </c>
      <c r="B836" s="25" t="s">
        <v>436</v>
      </c>
      <c r="C836" s="25" t="s">
        <v>440</v>
      </c>
      <c r="D836" s="25">
        <v>3.5633900000000003E-2</v>
      </c>
      <c r="E836" s="25">
        <v>5.2415900000000004</v>
      </c>
      <c r="F836" s="25">
        <v>1.5919699999999999E-7</v>
      </c>
      <c r="G836" s="25">
        <v>0.29513600000000001</v>
      </c>
      <c r="H836" s="25">
        <v>25062.799999999999</v>
      </c>
      <c r="I836" s="25">
        <v>18579</v>
      </c>
      <c r="J836" s="25">
        <v>17300.5</v>
      </c>
    </row>
    <row r="837" spans="1:10" ht="17.399999999999999" customHeight="1">
      <c r="A837" s="25" t="s">
        <v>436</v>
      </c>
      <c r="B837" s="25" t="s">
        <v>440</v>
      </c>
      <c r="C837" s="25" t="s">
        <v>434</v>
      </c>
      <c r="D837" s="25">
        <v>8.4899799999999997E-2</v>
      </c>
      <c r="E837" s="25">
        <v>3.8284199999999999</v>
      </c>
      <c r="F837" s="25">
        <v>1.28971E-4</v>
      </c>
      <c r="G837" s="25">
        <v>8.8230299999999998E-2</v>
      </c>
      <c r="H837" s="25">
        <v>25785.4</v>
      </c>
      <c r="I837" s="25">
        <v>20724.2</v>
      </c>
      <c r="J837" s="25">
        <v>17480.599999999999</v>
      </c>
    </row>
    <row r="838" spans="1:10" ht="17.399999999999999" customHeight="1">
      <c r="A838" s="25" t="s">
        <v>1750</v>
      </c>
      <c r="B838" s="25" t="s">
        <v>437</v>
      </c>
      <c r="C838" s="25" t="s">
        <v>440</v>
      </c>
      <c r="D838" s="25">
        <v>0.101934</v>
      </c>
      <c r="E838" s="25">
        <v>5.8626899999999997</v>
      </c>
      <c r="F838" s="25">
        <v>4.5541999999999998E-9</v>
      </c>
      <c r="G838" s="25">
        <v>0.54368899999999998</v>
      </c>
      <c r="H838" s="25">
        <v>23794.7</v>
      </c>
      <c r="I838" s="25">
        <v>21328.2</v>
      </c>
      <c r="J838" s="25">
        <v>17382.3</v>
      </c>
    </row>
    <row r="839" spans="1:10" ht="17.399999999999999" customHeight="1">
      <c r="A839" s="25" t="s">
        <v>1466</v>
      </c>
      <c r="B839" s="25" t="s">
        <v>437</v>
      </c>
      <c r="C839" s="25" t="s">
        <v>440</v>
      </c>
      <c r="D839" s="25">
        <v>4.4880299999999998E-2</v>
      </c>
      <c r="E839" s="25">
        <v>6.5094799999999999</v>
      </c>
      <c r="F839" s="25">
        <v>7.5411800000000006E-11</v>
      </c>
      <c r="G839" s="25">
        <v>0.332119</v>
      </c>
      <c r="H839" s="25">
        <v>23986.400000000001</v>
      </c>
      <c r="I839" s="25">
        <v>18986.5</v>
      </c>
      <c r="J839" s="25">
        <v>17355.400000000001</v>
      </c>
    </row>
    <row r="840" spans="1:10" ht="17.399999999999999" customHeight="1">
      <c r="A840" s="25" t="s">
        <v>437</v>
      </c>
      <c r="B840" s="25" t="s">
        <v>440</v>
      </c>
      <c r="C840" s="25" t="s">
        <v>434</v>
      </c>
      <c r="D840" s="25">
        <v>8.8172600000000004E-2</v>
      </c>
      <c r="E840" s="25">
        <v>3.5321699999999998</v>
      </c>
      <c r="F840" s="25">
        <v>4.1216899999999999E-4</v>
      </c>
      <c r="G840" s="25">
        <v>9.1545899999999999E-2</v>
      </c>
      <c r="H840" s="25">
        <v>25499.5</v>
      </c>
      <c r="I840" s="25">
        <v>20703.2</v>
      </c>
      <c r="J840" s="25">
        <v>17348.099999999999</v>
      </c>
    </row>
    <row r="841" spans="1:10" ht="17.399999999999999" customHeight="1">
      <c r="A841" s="25" t="s">
        <v>440</v>
      </c>
      <c r="B841" s="25" t="s">
        <v>1752</v>
      </c>
      <c r="C841" s="25" t="s">
        <v>1750</v>
      </c>
      <c r="D841" s="25">
        <v>3.5007099999999999E-2</v>
      </c>
      <c r="E841" s="25">
        <v>3.29921</v>
      </c>
      <c r="F841" s="25">
        <v>9.6957300000000005E-4</v>
      </c>
      <c r="G841" s="25">
        <v>0.18176200000000001</v>
      </c>
      <c r="H841" s="25">
        <v>23066.2</v>
      </c>
      <c r="I841" s="25">
        <v>21067.3</v>
      </c>
      <c r="J841" s="25">
        <v>19642.2</v>
      </c>
    </row>
    <row r="842" spans="1:10" ht="17.399999999999999" customHeight="1">
      <c r="A842" s="25" t="s">
        <v>1754</v>
      </c>
      <c r="B842" s="25" t="s">
        <v>440</v>
      </c>
      <c r="C842" s="25" t="s">
        <v>1752</v>
      </c>
      <c r="D842" s="25">
        <v>7.3740399999999998E-2</v>
      </c>
      <c r="E842" s="25">
        <v>4.6596500000000001</v>
      </c>
      <c r="F842" s="25">
        <v>3.1674700000000002E-6</v>
      </c>
      <c r="G842" s="25">
        <v>0.318581</v>
      </c>
      <c r="H842" s="25">
        <v>22234</v>
      </c>
      <c r="I842" s="25">
        <v>21565</v>
      </c>
      <c r="J842" s="25">
        <v>18603</v>
      </c>
    </row>
    <row r="843" spans="1:10" ht="17.399999999999999" customHeight="1">
      <c r="A843" s="25" t="s">
        <v>431</v>
      </c>
      <c r="B843" s="25" t="s">
        <v>440</v>
      </c>
      <c r="C843" s="25" t="s">
        <v>1752</v>
      </c>
      <c r="D843" s="25">
        <v>3.1007699999999999E-2</v>
      </c>
      <c r="E843" s="25">
        <v>4.2408200000000003</v>
      </c>
      <c r="F843" s="25">
        <v>2.22708E-5</v>
      </c>
      <c r="G843" s="25">
        <v>0.16344</v>
      </c>
      <c r="H843" s="25">
        <v>21533.3</v>
      </c>
      <c r="I843" s="25">
        <v>20004.8</v>
      </c>
      <c r="J843" s="25">
        <v>18801.5</v>
      </c>
    </row>
    <row r="844" spans="1:10" ht="17.399999999999999" customHeight="1">
      <c r="A844" s="25" t="s">
        <v>410</v>
      </c>
      <c r="B844" s="25" t="s">
        <v>440</v>
      </c>
      <c r="C844" s="25" t="s">
        <v>1752</v>
      </c>
      <c r="D844" s="25">
        <v>8.4964399999999995E-2</v>
      </c>
      <c r="E844" s="25">
        <v>6.8852099999999998</v>
      </c>
      <c r="F844" s="25">
        <v>5.7703600000000001E-12</v>
      </c>
      <c r="G844" s="25">
        <v>0.35116399999999998</v>
      </c>
      <c r="H844" s="25">
        <v>22440.5</v>
      </c>
      <c r="I844" s="25">
        <v>22160.400000000001</v>
      </c>
      <c r="J844" s="25">
        <v>18689.599999999999</v>
      </c>
    </row>
    <row r="845" spans="1:10" ht="17.399999999999999" customHeight="1">
      <c r="A845" s="25" t="s">
        <v>1752</v>
      </c>
      <c r="B845" s="25" t="s">
        <v>440</v>
      </c>
      <c r="C845" s="25" t="s">
        <v>434</v>
      </c>
      <c r="D845" s="25">
        <v>0.114826</v>
      </c>
      <c r="E845" s="25">
        <v>9.4872599999999991</v>
      </c>
      <c r="F845" s="25">
        <v>0</v>
      </c>
      <c r="G845" s="25">
        <v>0.11608</v>
      </c>
      <c r="H845" s="25">
        <v>25637.8</v>
      </c>
      <c r="I845" s="25">
        <v>21524.6</v>
      </c>
      <c r="J845" s="25">
        <v>17090.599999999999</v>
      </c>
    </row>
    <row r="846" spans="1:10" ht="17.399999999999999" customHeight="1">
      <c r="A846" s="25" t="s">
        <v>1754</v>
      </c>
      <c r="B846" s="25" t="s">
        <v>440</v>
      </c>
      <c r="C846" s="25" t="s">
        <v>1750</v>
      </c>
      <c r="D846" s="25">
        <v>5.0195099999999999E-2</v>
      </c>
      <c r="E846" s="25">
        <v>5.2321900000000001</v>
      </c>
      <c r="F846" s="25">
        <v>1.67514E-7</v>
      </c>
      <c r="G846" s="25">
        <v>0.206842</v>
      </c>
      <c r="H846" s="25">
        <v>24727.9</v>
      </c>
      <c r="I846" s="25">
        <v>20643.2</v>
      </c>
      <c r="J846" s="25">
        <v>18669.900000000001</v>
      </c>
    </row>
    <row r="847" spans="1:10" ht="17.399999999999999" customHeight="1">
      <c r="A847" s="25" t="s">
        <v>1750</v>
      </c>
      <c r="B847" s="25" t="s">
        <v>1290</v>
      </c>
      <c r="C847" s="25" t="s">
        <v>440</v>
      </c>
      <c r="D847" s="25">
        <v>0.10595499999999999</v>
      </c>
      <c r="E847" s="25">
        <v>9.4203600000000005</v>
      </c>
      <c r="F847" s="25">
        <v>0</v>
      </c>
      <c r="G847" s="25">
        <v>0.54053099999999998</v>
      </c>
      <c r="H847" s="25">
        <v>25254.799999999999</v>
      </c>
      <c r="I847" s="25">
        <v>20645.5</v>
      </c>
      <c r="J847" s="25">
        <v>16689.599999999999</v>
      </c>
    </row>
    <row r="848" spans="1:10" ht="17.399999999999999" customHeight="1">
      <c r="A848" s="25" t="s">
        <v>440</v>
      </c>
      <c r="B848" s="25" t="s">
        <v>429</v>
      </c>
      <c r="C848" s="25" t="s">
        <v>1750</v>
      </c>
      <c r="D848" s="25">
        <v>8.7488800000000005E-2</v>
      </c>
      <c r="E848" s="25">
        <v>6.6984199999999996</v>
      </c>
      <c r="F848" s="25">
        <v>2.1068600000000001E-11</v>
      </c>
      <c r="G848" s="25">
        <v>0.47203699999999998</v>
      </c>
      <c r="H848" s="25">
        <v>21926.7</v>
      </c>
      <c r="I848" s="25">
        <v>21642.7</v>
      </c>
      <c r="J848" s="25">
        <v>18160.400000000001</v>
      </c>
    </row>
    <row r="849" spans="1:10" ht="17.399999999999999" customHeight="1">
      <c r="A849" s="25" t="s">
        <v>1750</v>
      </c>
      <c r="B849" s="25" t="s">
        <v>1261</v>
      </c>
      <c r="C849" s="25" t="s">
        <v>440</v>
      </c>
      <c r="D849" s="25">
        <v>8.9891600000000002E-2</v>
      </c>
      <c r="E849" s="25">
        <v>6.1011300000000004</v>
      </c>
      <c r="F849" s="25">
        <v>1.0532099999999999E-9</v>
      </c>
      <c r="G849" s="25">
        <v>0.475609</v>
      </c>
      <c r="H849" s="25">
        <v>22978.9</v>
      </c>
      <c r="I849" s="25">
        <v>21831.200000000001</v>
      </c>
      <c r="J849" s="25">
        <v>18230.099999999999</v>
      </c>
    </row>
    <row r="850" spans="1:10" ht="17.399999999999999" customHeight="1">
      <c r="A850" s="25" t="s">
        <v>440</v>
      </c>
      <c r="B850" s="25" t="s">
        <v>430</v>
      </c>
      <c r="C850" s="25" t="s">
        <v>1750</v>
      </c>
      <c r="D850" s="25">
        <v>8.1458900000000001E-2</v>
      </c>
      <c r="E850" s="25">
        <v>5.5065400000000002</v>
      </c>
      <c r="F850" s="25">
        <v>3.6594700000000001E-8</v>
      </c>
      <c r="G850" s="25">
        <v>0.426145</v>
      </c>
      <c r="H850" s="25">
        <v>22374.400000000001</v>
      </c>
      <c r="I850" s="25">
        <v>22000.3</v>
      </c>
      <c r="J850" s="25">
        <v>18686</v>
      </c>
    </row>
    <row r="851" spans="1:10" ht="17.399999999999999" customHeight="1">
      <c r="A851" s="25" t="s">
        <v>1750</v>
      </c>
      <c r="B851" s="25" t="s">
        <v>438</v>
      </c>
      <c r="C851" s="25" t="s">
        <v>440</v>
      </c>
      <c r="D851" s="25">
        <v>9.8513600000000007E-2</v>
      </c>
      <c r="E851" s="25">
        <v>7.1585099999999997</v>
      </c>
      <c r="F851" s="25">
        <v>8.1561300000000001E-13</v>
      </c>
      <c r="G851" s="25">
        <v>0.52361599999999997</v>
      </c>
      <c r="H851" s="25">
        <v>23249.8</v>
      </c>
      <c r="I851" s="25">
        <v>21859.9</v>
      </c>
      <c r="J851" s="25">
        <v>17939.099999999999</v>
      </c>
    </row>
    <row r="852" spans="1:10" ht="17.399999999999999" customHeight="1">
      <c r="A852" s="25" t="s">
        <v>440</v>
      </c>
      <c r="B852" s="25" t="s">
        <v>1709</v>
      </c>
      <c r="C852" s="25" t="s">
        <v>1750</v>
      </c>
      <c r="D852" s="25">
        <v>9.7855200000000003E-2</v>
      </c>
      <c r="E852" s="25">
        <v>7.1340500000000002</v>
      </c>
      <c r="F852" s="25">
        <v>9.7458499999999993E-13</v>
      </c>
      <c r="G852" s="25">
        <v>0.53831799999999996</v>
      </c>
      <c r="H852" s="25">
        <v>20040.400000000001</v>
      </c>
      <c r="I852" s="25">
        <v>19862.3</v>
      </c>
      <c r="J852" s="25">
        <v>16321.5</v>
      </c>
    </row>
    <row r="853" spans="1:10" ht="17.399999999999999" customHeight="1">
      <c r="A853" s="25" t="s">
        <v>440</v>
      </c>
      <c r="B853" s="25" t="s">
        <v>1466</v>
      </c>
      <c r="C853" s="25" t="s">
        <v>1750</v>
      </c>
      <c r="D853" s="25">
        <v>5.0941899999999998E-2</v>
      </c>
      <c r="E853" s="25">
        <v>3.4418600000000001</v>
      </c>
      <c r="F853" s="25">
        <v>5.7772900000000002E-4</v>
      </c>
      <c r="G853" s="25">
        <v>0.27202300000000001</v>
      </c>
      <c r="H853" s="25">
        <v>21954.2</v>
      </c>
      <c r="I853" s="25">
        <v>21824.6</v>
      </c>
      <c r="J853" s="25">
        <v>19708.8</v>
      </c>
    </row>
    <row r="854" spans="1:10" ht="17.399999999999999" customHeight="1">
      <c r="A854" s="25" t="s">
        <v>410</v>
      </c>
      <c r="B854" s="25" t="s">
        <v>440</v>
      </c>
      <c r="C854" s="25" t="s">
        <v>1750</v>
      </c>
      <c r="D854" s="25">
        <v>4.20636E-2</v>
      </c>
      <c r="E854" s="25">
        <v>4.7057700000000002</v>
      </c>
      <c r="F854" s="25">
        <v>2.5291000000000001E-6</v>
      </c>
      <c r="G854" s="25">
        <v>0.181259</v>
      </c>
      <c r="H854" s="25">
        <v>24660.1</v>
      </c>
      <c r="I854" s="25">
        <v>20959.400000000001</v>
      </c>
      <c r="J854" s="25">
        <v>19267.3</v>
      </c>
    </row>
    <row r="855" spans="1:10" ht="17.399999999999999" customHeight="1">
      <c r="A855" s="25" t="s">
        <v>440</v>
      </c>
      <c r="B855" s="25" t="s">
        <v>1675</v>
      </c>
      <c r="C855" s="25" t="s">
        <v>1750</v>
      </c>
      <c r="D855" s="25">
        <v>0.100185</v>
      </c>
      <c r="E855" s="25">
        <v>7.4428200000000002</v>
      </c>
      <c r="F855" s="25">
        <v>9.8561600000000001E-14</v>
      </c>
      <c r="G855" s="25">
        <v>0.54810099999999995</v>
      </c>
      <c r="H855" s="25">
        <v>19510.5</v>
      </c>
      <c r="I855" s="25">
        <v>19277.599999999999</v>
      </c>
      <c r="J855" s="25">
        <v>15766.7</v>
      </c>
    </row>
    <row r="856" spans="1:10" ht="17.399999999999999" customHeight="1">
      <c r="A856" s="25" t="s">
        <v>440</v>
      </c>
      <c r="B856" s="25" t="s">
        <v>1616</v>
      </c>
      <c r="C856" s="25" t="s">
        <v>1750</v>
      </c>
      <c r="D856" s="25">
        <v>7.5320799999999993E-2</v>
      </c>
      <c r="E856" s="25">
        <v>6.4317299999999999</v>
      </c>
      <c r="F856" s="25">
        <v>1.26159E-10</v>
      </c>
      <c r="G856" s="25">
        <v>0.41276000000000002</v>
      </c>
      <c r="H856" s="25">
        <v>20029.2</v>
      </c>
      <c r="I856" s="25">
        <v>19504.5</v>
      </c>
      <c r="J856" s="25">
        <v>16772.099999999999</v>
      </c>
    </row>
    <row r="857" spans="1:10" ht="17.399999999999999" customHeight="1">
      <c r="A857" s="25" t="s">
        <v>440</v>
      </c>
      <c r="B857" s="25" t="s">
        <v>433</v>
      </c>
      <c r="C857" s="25" t="s">
        <v>1750</v>
      </c>
      <c r="D857" s="25">
        <v>6.0139499999999999E-2</v>
      </c>
      <c r="E857" s="25">
        <v>4.08528</v>
      </c>
      <c r="F857" s="25">
        <v>4.4023400000000003E-5</v>
      </c>
      <c r="G857" s="25">
        <v>0.31977800000000001</v>
      </c>
      <c r="H857" s="25">
        <v>22342.1</v>
      </c>
      <c r="I857" s="25">
        <v>21789.1</v>
      </c>
      <c r="J857" s="25">
        <v>19317</v>
      </c>
    </row>
    <row r="858" spans="1:10" ht="17.399999999999999" customHeight="1">
      <c r="A858" s="25" t="s">
        <v>1750</v>
      </c>
      <c r="B858" s="25" t="s">
        <v>440</v>
      </c>
      <c r="C858" s="25" t="s">
        <v>434</v>
      </c>
      <c r="D858" s="25">
        <v>9.6278699999999995E-2</v>
      </c>
      <c r="E858" s="25">
        <v>5.9815100000000001</v>
      </c>
      <c r="F858" s="25">
        <v>2.2108500000000001E-9</v>
      </c>
      <c r="G858" s="25">
        <v>0.106241</v>
      </c>
      <c r="H858" s="25">
        <v>23581.200000000001</v>
      </c>
      <c r="I858" s="25">
        <v>22853.1</v>
      </c>
      <c r="J858" s="25">
        <v>18839</v>
      </c>
    </row>
    <row r="859" spans="1:10" ht="17.399999999999999" customHeight="1">
      <c r="A859" s="25" t="s">
        <v>1750</v>
      </c>
      <c r="B859" s="25" t="s">
        <v>435</v>
      </c>
      <c r="C859" s="25" t="s">
        <v>440</v>
      </c>
      <c r="D859" s="25">
        <v>0.114108</v>
      </c>
      <c r="E859" s="25">
        <v>8.9689800000000002</v>
      </c>
      <c r="F859" s="25">
        <v>3.2526099999999999E-19</v>
      </c>
      <c r="G859" s="25">
        <v>0.56688099999999997</v>
      </c>
      <c r="H859" s="25">
        <v>25804.3</v>
      </c>
      <c r="I859" s="25">
        <v>20727.2</v>
      </c>
      <c r="J859" s="25">
        <v>16481.400000000001</v>
      </c>
    </row>
    <row r="860" spans="1:10" ht="17.399999999999999" customHeight="1">
      <c r="A860" s="25" t="s">
        <v>1290</v>
      </c>
      <c r="B860" s="25" t="s">
        <v>440</v>
      </c>
      <c r="C860" s="25" t="s">
        <v>1754</v>
      </c>
      <c r="D860" s="25">
        <v>7.8086299999999997E-2</v>
      </c>
      <c r="E860" s="25">
        <v>3.3199399999999999</v>
      </c>
      <c r="F860" s="25">
        <v>9.0037600000000004E-4</v>
      </c>
      <c r="G860" s="25">
        <v>0.13009699999999999</v>
      </c>
      <c r="H860" s="25">
        <v>21624.9</v>
      </c>
      <c r="I860" s="25">
        <v>21617.5</v>
      </c>
      <c r="J860" s="25">
        <v>18486</v>
      </c>
    </row>
    <row r="861" spans="1:10" ht="17.399999999999999" customHeight="1">
      <c r="A861" s="25" t="s">
        <v>1754</v>
      </c>
      <c r="B861" s="25" t="s">
        <v>440</v>
      </c>
      <c r="C861" s="25" t="s">
        <v>1261</v>
      </c>
      <c r="D861" s="25">
        <v>7.7862799999999996E-2</v>
      </c>
      <c r="E861" s="25">
        <v>6.1795200000000001</v>
      </c>
      <c r="F861" s="25">
        <v>6.4297E-10</v>
      </c>
      <c r="G861" s="25">
        <v>0.23311499999999999</v>
      </c>
      <c r="H861" s="25">
        <v>22125.4</v>
      </c>
      <c r="I861" s="25">
        <v>21676.7</v>
      </c>
      <c r="J861" s="25">
        <v>18545</v>
      </c>
    </row>
    <row r="862" spans="1:10" ht="17.399999999999999" customHeight="1">
      <c r="A862" s="25" t="s">
        <v>1754</v>
      </c>
      <c r="B862" s="25" t="s">
        <v>440</v>
      </c>
      <c r="C862" s="25" t="s">
        <v>430</v>
      </c>
      <c r="D862" s="25">
        <v>7.8265299999999996E-2</v>
      </c>
      <c r="E862" s="25">
        <v>6.1391499999999999</v>
      </c>
      <c r="F862" s="25">
        <v>8.29659E-10</v>
      </c>
      <c r="G862" s="25">
        <v>0.192551</v>
      </c>
      <c r="H862" s="25">
        <v>22081.1</v>
      </c>
      <c r="I862" s="25">
        <v>21754.3</v>
      </c>
      <c r="J862" s="25">
        <v>18596.2</v>
      </c>
    </row>
    <row r="863" spans="1:10" ht="17.399999999999999" customHeight="1">
      <c r="A863" s="25" t="s">
        <v>1754</v>
      </c>
      <c r="B863" s="25" t="s">
        <v>440</v>
      </c>
      <c r="C863" s="25" t="s">
        <v>438</v>
      </c>
      <c r="D863" s="25">
        <v>7.6875299999999994E-2</v>
      </c>
      <c r="E863" s="25">
        <v>5.9032499999999999</v>
      </c>
      <c r="F863" s="25">
        <v>3.5640899999999998E-9</v>
      </c>
      <c r="G863" s="25">
        <v>0.23633699999999999</v>
      </c>
      <c r="H863" s="25">
        <v>21872.9</v>
      </c>
      <c r="I863" s="25">
        <v>21766.7</v>
      </c>
      <c r="J863" s="25">
        <v>18659</v>
      </c>
    </row>
    <row r="864" spans="1:10" ht="17.399999999999999" customHeight="1">
      <c r="A864" s="25" t="s">
        <v>1754</v>
      </c>
      <c r="B864" s="25" t="s">
        <v>440</v>
      </c>
      <c r="C864" s="25" t="s">
        <v>1466</v>
      </c>
      <c r="D864" s="25">
        <v>7.2047799999999995E-2</v>
      </c>
      <c r="E864" s="25">
        <v>5.9411300000000002</v>
      </c>
      <c r="F864" s="25">
        <v>2.8306599999999998E-9</v>
      </c>
      <c r="G864" s="25">
        <v>0.200157</v>
      </c>
      <c r="H864" s="25">
        <v>23054.6</v>
      </c>
      <c r="I864" s="25">
        <v>21328.5</v>
      </c>
      <c r="J864" s="25">
        <v>18461.7</v>
      </c>
    </row>
    <row r="865" spans="1:10" ht="17.399999999999999" customHeight="1">
      <c r="A865" s="25" t="s">
        <v>431</v>
      </c>
      <c r="B865" s="25" t="s">
        <v>440</v>
      </c>
      <c r="C865" s="25" t="s">
        <v>1754</v>
      </c>
      <c r="D865" s="25">
        <v>2.91177E-2</v>
      </c>
      <c r="E865" s="25">
        <v>4.2782900000000001</v>
      </c>
      <c r="F865" s="25">
        <v>1.8833699999999999E-5</v>
      </c>
      <c r="G865" s="25">
        <v>5.4620000000000002E-2</v>
      </c>
      <c r="H865" s="25">
        <v>21153.1</v>
      </c>
      <c r="I865" s="25">
        <v>20258.400000000001</v>
      </c>
      <c r="J865" s="25">
        <v>19112</v>
      </c>
    </row>
    <row r="866" spans="1:10" ht="17.399999999999999" customHeight="1">
      <c r="A866" s="25" t="s">
        <v>1754</v>
      </c>
      <c r="B866" s="25" t="s">
        <v>440</v>
      </c>
      <c r="C866" s="25" t="s">
        <v>1616</v>
      </c>
      <c r="D866" s="25">
        <v>7.5797299999999998E-2</v>
      </c>
      <c r="E866" s="25">
        <v>5.6057300000000003</v>
      </c>
      <c r="F866" s="25">
        <v>2.07383E-8</v>
      </c>
      <c r="G866" s="25">
        <v>6.9491899999999995E-2</v>
      </c>
      <c r="H866" s="25">
        <v>19626.8</v>
      </c>
      <c r="I866" s="25">
        <v>19464.7</v>
      </c>
      <c r="J866" s="25">
        <v>16721.8</v>
      </c>
    </row>
    <row r="867" spans="1:10" ht="17.399999999999999" customHeight="1">
      <c r="A867" s="25" t="s">
        <v>1754</v>
      </c>
      <c r="B867" s="25" t="s">
        <v>440</v>
      </c>
      <c r="C867" s="25" t="s">
        <v>433</v>
      </c>
      <c r="D867" s="25">
        <v>7.0502200000000001E-2</v>
      </c>
      <c r="E867" s="25">
        <v>5.99064</v>
      </c>
      <c r="F867" s="25">
        <v>2.0901600000000002E-9</v>
      </c>
      <c r="G867" s="25">
        <v>0.16514100000000001</v>
      </c>
      <c r="H867" s="25">
        <v>22514.799999999999</v>
      </c>
      <c r="I867" s="25">
        <v>21566.1</v>
      </c>
      <c r="J867" s="25">
        <v>18725.400000000001</v>
      </c>
    </row>
    <row r="868" spans="1:10" ht="17.399999999999999" customHeight="1">
      <c r="A868" s="25" t="s">
        <v>1466</v>
      </c>
      <c r="B868" s="25" t="s">
        <v>1290</v>
      </c>
      <c r="C868" s="25" t="s">
        <v>440</v>
      </c>
      <c r="D868" s="25">
        <v>4.6394600000000001E-2</v>
      </c>
      <c r="E868" s="25">
        <v>5.87364</v>
      </c>
      <c r="F868" s="25">
        <v>4.2631600000000004E-9</v>
      </c>
      <c r="G868" s="25">
        <v>0.32300299999999998</v>
      </c>
      <c r="H868" s="25">
        <v>24796.799999999999</v>
      </c>
      <c r="I868" s="25">
        <v>18631.5</v>
      </c>
      <c r="J868" s="25">
        <v>16979.3</v>
      </c>
    </row>
    <row r="869" spans="1:10" ht="17.399999999999999" customHeight="1">
      <c r="A869" s="25" t="s">
        <v>1290</v>
      </c>
      <c r="B869" s="25" t="s">
        <v>440</v>
      </c>
      <c r="C869" s="25" t="s">
        <v>434</v>
      </c>
      <c r="D869" s="25">
        <v>9.5050899999999994E-2</v>
      </c>
      <c r="E869" s="25">
        <v>4.3116300000000001</v>
      </c>
      <c r="F869" s="25">
        <v>1.6205599999999999E-5</v>
      </c>
      <c r="G869" s="25">
        <v>9.7903599999999993E-2</v>
      </c>
      <c r="H869" s="25">
        <v>25540.9</v>
      </c>
      <c r="I869" s="25">
        <v>20811.400000000001</v>
      </c>
      <c r="J869" s="25">
        <v>17198.5</v>
      </c>
    </row>
    <row r="870" spans="1:10" ht="17.399999999999999" customHeight="1">
      <c r="A870" s="25" t="s">
        <v>1466</v>
      </c>
      <c r="B870" s="25" t="s">
        <v>429</v>
      </c>
      <c r="C870" s="25" t="s">
        <v>440</v>
      </c>
      <c r="D870" s="25">
        <v>4.0010799999999999E-2</v>
      </c>
      <c r="E870" s="25">
        <v>10.77</v>
      </c>
      <c r="F870" s="25">
        <v>0</v>
      </c>
      <c r="G870" s="25">
        <v>0.29889100000000002</v>
      </c>
      <c r="H870" s="25">
        <v>24189.200000000001</v>
      </c>
      <c r="I870" s="25">
        <v>18392</v>
      </c>
      <c r="J870" s="25">
        <v>16976.900000000001</v>
      </c>
    </row>
    <row r="871" spans="1:10" ht="17.399999999999999" customHeight="1">
      <c r="A871" s="25" t="s">
        <v>433</v>
      </c>
      <c r="B871" s="25" t="s">
        <v>429</v>
      </c>
      <c r="C871" s="25" t="s">
        <v>440</v>
      </c>
      <c r="D871" s="25">
        <v>1.8463899999999998E-2</v>
      </c>
      <c r="E871" s="25">
        <v>4.5622499999999997</v>
      </c>
      <c r="F871" s="25">
        <v>5.0608199999999996E-6</v>
      </c>
      <c r="G871" s="25">
        <v>0.16373399999999999</v>
      </c>
      <c r="H871" s="25">
        <v>25207.3</v>
      </c>
      <c r="I871" s="25">
        <v>17527.7</v>
      </c>
      <c r="J871" s="25">
        <v>16892.2</v>
      </c>
    </row>
    <row r="872" spans="1:10" ht="17.399999999999999" customHeight="1">
      <c r="A872" s="25" t="s">
        <v>429</v>
      </c>
      <c r="B872" s="25" t="s">
        <v>440</v>
      </c>
      <c r="C872" s="25" t="s">
        <v>434</v>
      </c>
      <c r="D872" s="25">
        <v>9.6151E-2</v>
      </c>
      <c r="E872" s="25">
        <v>4.1243299999999996</v>
      </c>
      <c r="F872" s="25">
        <v>3.7181899999999997E-5</v>
      </c>
      <c r="G872" s="25">
        <v>0.100163</v>
      </c>
      <c r="H872" s="25">
        <v>25282.799999999999</v>
      </c>
      <c r="I872" s="25">
        <v>20641.099999999999</v>
      </c>
      <c r="J872" s="25">
        <v>17020</v>
      </c>
    </row>
    <row r="873" spans="1:10" ht="17.399999999999999" customHeight="1">
      <c r="A873" s="25" t="s">
        <v>1261</v>
      </c>
      <c r="B873" s="25" t="s">
        <v>438</v>
      </c>
      <c r="C873" s="25" t="s">
        <v>440</v>
      </c>
      <c r="D873" s="25">
        <v>8.6809299999999999E-3</v>
      </c>
      <c r="E873" s="25">
        <v>4.9725599999999996</v>
      </c>
      <c r="F873" s="25">
        <v>6.6073600000000002E-7</v>
      </c>
      <c r="G873" s="25">
        <v>7.5233099999999997E-2</v>
      </c>
      <c r="H873" s="25">
        <v>26861.200000000001</v>
      </c>
      <c r="I873" s="25">
        <v>16944.7</v>
      </c>
      <c r="J873" s="25">
        <v>16653.099999999999</v>
      </c>
    </row>
    <row r="874" spans="1:10" ht="17.399999999999999" customHeight="1">
      <c r="A874" s="25" t="s">
        <v>1466</v>
      </c>
      <c r="B874" s="25" t="s">
        <v>1261</v>
      </c>
      <c r="C874" s="25" t="s">
        <v>440</v>
      </c>
      <c r="D874" s="25">
        <v>3.7592199999999999E-2</v>
      </c>
      <c r="E874" s="25">
        <v>11.5387</v>
      </c>
      <c r="F874" s="25">
        <v>0</v>
      </c>
      <c r="G874" s="25">
        <v>0.25062499999999999</v>
      </c>
      <c r="H874" s="25">
        <v>25193.5</v>
      </c>
      <c r="I874" s="25">
        <v>18512.8</v>
      </c>
      <c r="J874" s="25">
        <v>17171.3</v>
      </c>
    </row>
    <row r="875" spans="1:10" ht="17.399999999999999" customHeight="1">
      <c r="A875" s="25" t="s">
        <v>410</v>
      </c>
      <c r="B875" s="25" t="s">
        <v>440</v>
      </c>
      <c r="C875" s="25" t="s">
        <v>1261</v>
      </c>
      <c r="D875" s="25">
        <v>6.9296399999999994E-2</v>
      </c>
      <c r="E875" s="25">
        <v>5.3915199999999999</v>
      </c>
      <c r="F875" s="25">
        <v>6.9863999999999996E-8</v>
      </c>
      <c r="G875" s="25">
        <v>0.214615</v>
      </c>
      <c r="H875" s="25">
        <v>22024.5</v>
      </c>
      <c r="I875" s="25">
        <v>21951.9</v>
      </c>
      <c r="J875" s="25">
        <v>19106.7</v>
      </c>
    </row>
    <row r="876" spans="1:10" ht="17.399999999999999" customHeight="1">
      <c r="A876" s="25" t="s">
        <v>1261</v>
      </c>
      <c r="B876" s="25" t="s">
        <v>1675</v>
      </c>
      <c r="C876" s="25" t="s">
        <v>440</v>
      </c>
      <c r="D876" s="25">
        <v>1.3282499999999999E-2</v>
      </c>
      <c r="E876" s="25">
        <v>3.78369</v>
      </c>
      <c r="F876" s="25">
        <v>1.5452099999999999E-4</v>
      </c>
      <c r="G876" s="25">
        <v>0.138992</v>
      </c>
      <c r="H876" s="25">
        <v>21856.9</v>
      </c>
      <c r="I876" s="25">
        <v>15299.2</v>
      </c>
      <c r="J876" s="25">
        <v>14898.1</v>
      </c>
    </row>
    <row r="877" spans="1:10" ht="17.399999999999999" customHeight="1">
      <c r="A877" s="25" t="s">
        <v>433</v>
      </c>
      <c r="B877" s="25" t="s">
        <v>1261</v>
      </c>
      <c r="C877" s="25" t="s">
        <v>440</v>
      </c>
      <c r="D877" s="25">
        <v>1.63681E-2</v>
      </c>
      <c r="E877" s="25">
        <v>5.9821600000000004</v>
      </c>
      <c r="F877" s="25">
        <v>2.2019900000000002E-9</v>
      </c>
      <c r="G877" s="25">
        <v>0.12936800000000001</v>
      </c>
      <c r="H877" s="25">
        <v>25703.4</v>
      </c>
      <c r="I877" s="25">
        <v>17852.900000000001</v>
      </c>
      <c r="J877" s="25">
        <v>17277.900000000001</v>
      </c>
    </row>
    <row r="878" spans="1:10" ht="17.399999999999999" customHeight="1">
      <c r="A878" s="25" t="s">
        <v>1261</v>
      </c>
      <c r="B878" s="25" t="s">
        <v>440</v>
      </c>
      <c r="C878" s="25" t="s">
        <v>434</v>
      </c>
      <c r="D878" s="25">
        <v>0.105862</v>
      </c>
      <c r="E878" s="25">
        <v>4.3342299999999998</v>
      </c>
      <c r="F878" s="25">
        <v>1.4627199999999999E-5</v>
      </c>
      <c r="G878" s="25">
        <v>0.107837</v>
      </c>
      <c r="H878" s="25">
        <v>25602.3</v>
      </c>
      <c r="I878" s="25">
        <v>21302.400000000001</v>
      </c>
      <c r="J878" s="25">
        <v>17223.900000000001</v>
      </c>
    </row>
    <row r="879" spans="1:10" ht="17.399999999999999" customHeight="1">
      <c r="A879" s="25" t="s">
        <v>1261</v>
      </c>
      <c r="B879" s="25" t="s">
        <v>435</v>
      </c>
      <c r="C879" s="25" t="s">
        <v>440</v>
      </c>
      <c r="D879" s="25">
        <v>1.9394999999999999E-2</v>
      </c>
      <c r="E879" s="25">
        <v>3.9399000000000002</v>
      </c>
      <c r="F879" s="25">
        <v>8.1516100000000004E-5</v>
      </c>
      <c r="G879" s="25">
        <v>0.16258900000000001</v>
      </c>
      <c r="H879" s="25">
        <v>27518.400000000001</v>
      </c>
      <c r="I879" s="25">
        <v>16726.900000000001</v>
      </c>
      <c r="J879" s="25">
        <v>16090.4</v>
      </c>
    </row>
    <row r="880" spans="1:10" ht="17.399999999999999" customHeight="1">
      <c r="A880" s="25" t="s">
        <v>1466</v>
      </c>
      <c r="B880" s="25" t="s">
        <v>430</v>
      </c>
      <c r="C880" s="25" t="s">
        <v>440</v>
      </c>
      <c r="D880" s="25">
        <v>4.0974799999999999E-2</v>
      </c>
      <c r="E880" s="25">
        <v>10.361800000000001</v>
      </c>
      <c r="F880" s="25">
        <v>0</v>
      </c>
      <c r="G880" s="25">
        <v>0.27970600000000001</v>
      </c>
      <c r="H880" s="25">
        <v>24964.5</v>
      </c>
      <c r="I880" s="25">
        <v>18674.2</v>
      </c>
      <c r="J880" s="25">
        <v>17204.099999999999</v>
      </c>
    </row>
    <row r="881" spans="1:10" ht="17.399999999999999" customHeight="1">
      <c r="A881" s="25" t="s">
        <v>433</v>
      </c>
      <c r="B881" s="25" t="s">
        <v>430</v>
      </c>
      <c r="C881" s="25" t="s">
        <v>440</v>
      </c>
      <c r="D881" s="25">
        <v>2.0046000000000001E-2</v>
      </c>
      <c r="E881" s="25">
        <v>4.7227100000000002</v>
      </c>
      <c r="F881" s="25">
        <v>2.3271900000000001E-6</v>
      </c>
      <c r="G881" s="25">
        <v>0.15434100000000001</v>
      </c>
      <c r="H881" s="25">
        <v>26125.7</v>
      </c>
      <c r="I881" s="25">
        <v>17730.400000000001</v>
      </c>
      <c r="J881" s="25">
        <v>17033.5</v>
      </c>
    </row>
    <row r="882" spans="1:10" ht="17.399999999999999" customHeight="1">
      <c r="A882" s="25" t="s">
        <v>430</v>
      </c>
      <c r="B882" s="25" t="s">
        <v>440</v>
      </c>
      <c r="C882" s="25" t="s">
        <v>434</v>
      </c>
      <c r="D882" s="25">
        <v>0.104088</v>
      </c>
      <c r="E882" s="25">
        <v>4.1861499999999996</v>
      </c>
      <c r="F882" s="25">
        <v>2.83724E-5</v>
      </c>
      <c r="G882" s="25">
        <v>0.106589</v>
      </c>
      <c r="H882" s="25">
        <v>25682.1</v>
      </c>
      <c r="I882" s="25">
        <v>21264.400000000001</v>
      </c>
      <c r="J882" s="25">
        <v>17255</v>
      </c>
    </row>
    <row r="883" spans="1:10" ht="17.399999999999999" customHeight="1">
      <c r="A883" s="25" t="s">
        <v>1466</v>
      </c>
      <c r="B883" s="25" t="s">
        <v>438</v>
      </c>
      <c r="C883" s="25" t="s">
        <v>440</v>
      </c>
      <c r="D883" s="25">
        <v>4.4837200000000001E-2</v>
      </c>
      <c r="E883" s="25">
        <v>11.303699999999999</v>
      </c>
      <c r="F883" s="25">
        <v>0</v>
      </c>
      <c r="G883" s="25">
        <v>0.31217600000000001</v>
      </c>
      <c r="H883" s="25">
        <v>24816.2</v>
      </c>
      <c r="I883" s="25">
        <v>18829.8</v>
      </c>
      <c r="J883" s="25">
        <v>17213.8</v>
      </c>
    </row>
    <row r="884" spans="1:10" ht="17.399999999999999" customHeight="1">
      <c r="A884" s="25" t="s">
        <v>433</v>
      </c>
      <c r="B884" s="25" t="s">
        <v>438</v>
      </c>
      <c r="C884" s="25" t="s">
        <v>440</v>
      </c>
      <c r="D884" s="25">
        <v>2.4111199999999999E-2</v>
      </c>
      <c r="E884" s="25">
        <v>6.7726300000000004</v>
      </c>
      <c r="F884" s="25">
        <v>1.26462E-11</v>
      </c>
      <c r="G884" s="25">
        <v>0.193248</v>
      </c>
      <c r="H884" s="25">
        <v>25662.6</v>
      </c>
      <c r="I884" s="25">
        <v>18034.3</v>
      </c>
      <c r="J884" s="25">
        <v>17185.099999999999</v>
      </c>
    </row>
    <row r="885" spans="1:10" ht="17.399999999999999" customHeight="1">
      <c r="A885" s="25" t="s">
        <v>438</v>
      </c>
      <c r="B885" s="25" t="s">
        <v>440</v>
      </c>
      <c r="C885" s="25" t="s">
        <v>434</v>
      </c>
      <c r="D885" s="25">
        <v>9.7994800000000007E-2</v>
      </c>
      <c r="E885" s="25">
        <v>4.1975800000000003</v>
      </c>
      <c r="F885" s="25">
        <v>2.69787E-5</v>
      </c>
      <c r="G885" s="25">
        <v>0.100893</v>
      </c>
      <c r="H885" s="25">
        <v>25713.200000000001</v>
      </c>
      <c r="I885" s="25">
        <v>21075</v>
      </c>
      <c r="J885" s="25">
        <v>17313.2</v>
      </c>
    </row>
    <row r="886" spans="1:10" ht="17.399999999999999" customHeight="1">
      <c r="A886" s="25" t="s">
        <v>1466</v>
      </c>
      <c r="B886" s="25" t="s">
        <v>1709</v>
      </c>
      <c r="C886" s="25" t="s">
        <v>440</v>
      </c>
      <c r="D886" s="25">
        <v>4.52824E-2</v>
      </c>
      <c r="E886" s="25">
        <v>12.299099999999999</v>
      </c>
      <c r="F886" s="25">
        <v>0</v>
      </c>
      <c r="G886" s="25">
        <v>0.352105</v>
      </c>
      <c r="H886" s="25">
        <v>21845.1</v>
      </c>
      <c r="I886" s="25">
        <v>16918.5</v>
      </c>
      <c r="J886" s="25">
        <v>15452.7</v>
      </c>
    </row>
    <row r="887" spans="1:10" ht="17.399999999999999" customHeight="1">
      <c r="A887" s="25" t="s">
        <v>433</v>
      </c>
      <c r="B887" s="25" t="s">
        <v>1709</v>
      </c>
      <c r="C887" s="25" t="s">
        <v>440</v>
      </c>
      <c r="D887" s="25">
        <v>2.29251E-2</v>
      </c>
      <c r="E887" s="25">
        <v>4.7555399999999999</v>
      </c>
      <c r="F887" s="25">
        <v>1.9791600000000002E-6</v>
      </c>
      <c r="G887" s="25">
        <v>0.21127099999999999</v>
      </c>
      <c r="H887" s="25">
        <v>22558.3</v>
      </c>
      <c r="I887" s="25">
        <v>16175.7</v>
      </c>
      <c r="J887" s="25">
        <v>15450.7</v>
      </c>
    </row>
    <row r="888" spans="1:10" ht="17.399999999999999" customHeight="1">
      <c r="A888" s="25" t="s">
        <v>1709</v>
      </c>
      <c r="B888" s="25" t="s">
        <v>440</v>
      </c>
      <c r="C888" s="25" t="s">
        <v>434</v>
      </c>
      <c r="D888" s="25">
        <v>9.1674800000000001E-2</v>
      </c>
      <c r="E888" s="25">
        <v>3.8403700000000001</v>
      </c>
      <c r="F888" s="25">
        <v>1.2284700000000001E-4</v>
      </c>
      <c r="G888" s="25">
        <v>9.4865099999999994E-2</v>
      </c>
      <c r="H888" s="25">
        <v>23313</v>
      </c>
      <c r="I888" s="25">
        <v>18704.5</v>
      </c>
      <c r="J888" s="25">
        <v>15563</v>
      </c>
    </row>
    <row r="889" spans="1:10" ht="17.399999999999999" customHeight="1">
      <c r="A889" s="25" t="s">
        <v>410</v>
      </c>
      <c r="B889" s="25" t="s">
        <v>440</v>
      </c>
      <c r="C889" s="25" t="s">
        <v>1466</v>
      </c>
      <c r="D889" s="25">
        <v>6.9676399999999999E-2</v>
      </c>
      <c r="E889" s="25">
        <v>5.7021300000000004</v>
      </c>
      <c r="F889" s="25">
        <v>1.18321E-8</v>
      </c>
      <c r="G889" s="25">
        <v>0.196108</v>
      </c>
      <c r="H889" s="25">
        <v>23067.5</v>
      </c>
      <c r="I889" s="25">
        <v>21694.9</v>
      </c>
      <c r="J889" s="25">
        <v>18868.599999999999</v>
      </c>
    </row>
    <row r="890" spans="1:10" ht="17.399999999999999" customHeight="1">
      <c r="A890" s="25" t="s">
        <v>1466</v>
      </c>
      <c r="B890" s="25" t="s">
        <v>1675</v>
      </c>
      <c r="C890" s="25" t="s">
        <v>440</v>
      </c>
      <c r="D890" s="25">
        <v>4.7801400000000001E-2</v>
      </c>
      <c r="E890" s="25">
        <v>12.555099999999999</v>
      </c>
      <c r="F890" s="25">
        <v>0</v>
      </c>
      <c r="G890" s="25">
        <v>0.38073899999999999</v>
      </c>
      <c r="H890" s="25">
        <v>21185.8</v>
      </c>
      <c r="I890" s="25">
        <v>16434.099999999999</v>
      </c>
      <c r="J890" s="25">
        <v>14934.6</v>
      </c>
    </row>
    <row r="891" spans="1:10" ht="17.399999999999999" customHeight="1">
      <c r="A891" s="25" t="s">
        <v>1466</v>
      </c>
      <c r="B891" s="25" t="s">
        <v>1616</v>
      </c>
      <c r="C891" s="25" t="s">
        <v>440</v>
      </c>
      <c r="D891" s="25">
        <v>3.0030600000000001E-2</v>
      </c>
      <c r="E891" s="25">
        <v>5.0044199999999996</v>
      </c>
      <c r="F891" s="25">
        <v>5.6030499999999999E-7</v>
      </c>
      <c r="G891" s="25">
        <v>0.23940500000000001</v>
      </c>
      <c r="H891" s="25">
        <v>22245.4</v>
      </c>
      <c r="I891" s="25">
        <v>16536</v>
      </c>
      <c r="J891" s="25">
        <v>15571.7</v>
      </c>
    </row>
    <row r="892" spans="1:10" ht="17.399999999999999" customHeight="1">
      <c r="A892" s="25" t="s">
        <v>1466</v>
      </c>
      <c r="B892" s="25" t="s">
        <v>433</v>
      </c>
      <c r="C892" s="25" t="s">
        <v>440</v>
      </c>
      <c r="D892" s="25">
        <v>2.1602199999999998E-2</v>
      </c>
      <c r="E892" s="25">
        <v>5.6860600000000003</v>
      </c>
      <c r="F892" s="25">
        <v>1.30007E-8</v>
      </c>
      <c r="G892" s="25">
        <v>0.152725</v>
      </c>
      <c r="H892" s="25">
        <v>25371.200000000001</v>
      </c>
      <c r="I892" s="25">
        <v>18382.599999999999</v>
      </c>
      <c r="J892" s="25">
        <v>17605.2</v>
      </c>
    </row>
    <row r="893" spans="1:10" ht="17.399999999999999" customHeight="1">
      <c r="A893" s="25" t="s">
        <v>1466</v>
      </c>
      <c r="B893" s="25" t="s">
        <v>440</v>
      </c>
      <c r="C893" s="25" t="s">
        <v>434</v>
      </c>
      <c r="D893" s="25">
        <v>0.123818</v>
      </c>
      <c r="E893" s="25">
        <v>5.1238799999999998</v>
      </c>
      <c r="F893" s="25">
        <v>2.9930599999999999E-7</v>
      </c>
      <c r="G893" s="25">
        <v>0.12643799999999999</v>
      </c>
      <c r="H893" s="25">
        <v>25161.8</v>
      </c>
      <c r="I893" s="25">
        <v>22124.6</v>
      </c>
      <c r="J893" s="25">
        <v>17249.400000000001</v>
      </c>
    </row>
    <row r="894" spans="1:10" ht="17.399999999999999" customHeight="1">
      <c r="A894" s="25" t="s">
        <v>1466</v>
      </c>
      <c r="B894" s="25" t="s">
        <v>435</v>
      </c>
      <c r="C894" s="25" t="s">
        <v>440</v>
      </c>
      <c r="D894" s="25">
        <v>5.39993E-2</v>
      </c>
      <c r="E894" s="25">
        <v>8.6218800000000009</v>
      </c>
      <c r="F894" s="25">
        <v>6.61363E-18</v>
      </c>
      <c r="G894" s="25">
        <v>0.375276</v>
      </c>
      <c r="H894" s="25">
        <v>24431.7</v>
      </c>
      <c r="I894" s="25">
        <v>19125</v>
      </c>
      <c r="J894" s="25">
        <v>17165.3</v>
      </c>
    </row>
    <row r="895" spans="1:10" ht="17.399999999999999" customHeight="1">
      <c r="A895" s="25" t="s">
        <v>431</v>
      </c>
      <c r="B895" s="25" t="s">
        <v>440</v>
      </c>
      <c r="C895" s="25" t="s">
        <v>410</v>
      </c>
      <c r="D895" s="25">
        <v>3.7409999999999999E-2</v>
      </c>
      <c r="E895" s="25">
        <v>7.1478900000000003</v>
      </c>
      <c r="F895" s="25">
        <v>8.8123100000000004E-13</v>
      </c>
      <c r="G895" s="25">
        <v>0.107681</v>
      </c>
      <c r="H895" s="25">
        <v>21863.1</v>
      </c>
      <c r="I895" s="25">
        <v>20564.7</v>
      </c>
      <c r="J895" s="25">
        <v>19081.599999999999</v>
      </c>
    </row>
    <row r="896" spans="1:10" ht="17.399999999999999" customHeight="1">
      <c r="A896" s="25" t="s">
        <v>432</v>
      </c>
      <c r="B896" s="25" t="s">
        <v>440</v>
      </c>
      <c r="C896" s="25" t="s">
        <v>431</v>
      </c>
      <c r="D896" s="25">
        <v>1.8513999999999999E-2</v>
      </c>
      <c r="E896" s="25">
        <v>4.8420699999999997</v>
      </c>
      <c r="F896" s="25">
        <v>1.28491E-6</v>
      </c>
      <c r="G896" s="25">
        <v>2.0259599999999999E-2</v>
      </c>
      <c r="H896" s="25">
        <v>22032.400000000001</v>
      </c>
      <c r="I896" s="25">
        <v>19480.2</v>
      </c>
      <c r="J896" s="25">
        <v>18772</v>
      </c>
    </row>
    <row r="897" spans="1:10" ht="17.399999999999999" customHeight="1">
      <c r="A897" s="25" t="s">
        <v>440</v>
      </c>
      <c r="B897" s="25" t="s">
        <v>432</v>
      </c>
      <c r="C897" s="25" t="s">
        <v>410</v>
      </c>
      <c r="D897" s="25">
        <v>9.2139200000000004E-2</v>
      </c>
      <c r="E897" s="25">
        <v>11.9483</v>
      </c>
      <c r="F897" s="25">
        <v>0</v>
      </c>
      <c r="G897" s="25">
        <v>0.27903</v>
      </c>
      <c r="H897" s="25">
        <v>22455.8</v>
      </c>
      <c r="I897" s="25">
        <v>22209.5</v>
      </c>
      <c r="J897" s="25">
        <v>18462</v>
      </c>
    </row>
    <row r="898" spans="1:10" ht="17.399999999999999" customHeight="1">
      <c r="A898" s="25" t="s">
        <v>410</v>
      </c>
      <c r="B898" s="25" t="s">
        <v>440</v>
      </c>
      <c r="C898" s="25" t="s">
        <v>433</v>
      </c>
      <c r="D898" s="25">
        <v>7.00157E-2</v>
      </c>
      <c r="E898" s="25">
        <v>5.6075799999999996</v>
      </c>
      <c r="F898" s="25">
        <v>2.05171E-8</v>
      </c>
      <c r="G898" s="25">
        <v>0.16542200000000001</v>
      </c>
      <c r="H898" s="25">
        <v>22537</v>
      </c>
      <c r="I898" s="25">
        <v>21946.9</v>
      </c>
      <c r="J898" s="25">
        <v>19074.7</v>
      </c>
    </row>
    <row r="899" spans="1:10" ht="17.399999999999999" customHeight="1">
      <c r="A899" s="25" t="s">
        <v>434</v>
      </c>
      <c r="B899" s="25" t="s">
        <v>410</v>
      </c>
      <c r="C899" s="25" t="s">
        <v>440</v>
      </c>
      <c r="D899" s="25">
        <v>0.106612</v>
      </c>
      <c r="E899" s="25">
        <v>6.4495199999999997</v>
      </c>
      <c r="F899" s="25">
        <v>1.12208E-10</v>
      </c>
      <c r="G899" s="25">
        <v>0.55405400000000005</v>
      </c>
      <c r="H899" s="25">
        <v>25011</v>
      </c>
      <c r="I899" s="25">
        <v>22125.3</v>
      </c>
      <c r="J899" s="25">
        <v>17862.2</v>
      </c>
    </row>
    <row r="900" spans="1:10" ht="17.399999999999999" customHeight="1">
      <c r="A900" s="25" t="s">
        <v>1616</v>
      </c>
      <c r="B900" s="25" t="s">
        <v>1675</v>
      </c>
      <c r="C900" s="25" t="s">
        <v>440</v>
      </c>
      <c r="D900" s="25">
        <v>1.77813E-2</v>
      </c>
      <c r="E900" s="25">
        <v>3.2953299999999999</v>
      </c>
      <c r="F900" s="25">
        <v>9.830660000000001E-4</v>
      </c>
      <c r="G900" s="25">
        <v>0.19217799999999999</v>
      </c>
      <c r="H900" s="25">
        <v>20467</v>
      </c>
      <c r="I900" s="25">
        <v>14449</v>
      </c>
      <c r="J900" s="25">
        <v>13944.2</v>
      </c>
    </row>
    <row r="901" spans="1:10" ht="17.399999999999999" customHeight="1">
      <c r="A901" s="25" t="s">
        <v>433</v>
      </c>
      <c r="B901" s="25" t="s">
        <v>1675</v>
      </c>
      <c r="C901" s="25" t="s">
        <v>440</v>
      </c>
      <c r="D901" s="25">
        <v>2.5818500000000001E-2</v>
      </c>
      <c r="E901" s="25">
        <v>5.7417600000000002</v>
      </c>
      <c r="F901" s="25">
        <v>9.3696200000000002E-9</v>
      </c>
      <c r="G901" s="25">
        <v>0.24260999999999999</v>
      </c>
      <c r="H901" s="25">
        <v>21842.2</v>
      </c>
      <c r="I901" s="25">
        <v>15729</v>
      </c>
      <c r="J901" s="25">
        <v>14937.3</v>
      </c>
    </row>
    <row r="902" spans="1:10" ht="17.399999999999999" customHeight="1">
      <c r="A902" s="25" t="s">
        <v>1675</v>
      </c>
      <c r="B902" s="25" t="s">
        <v>440</v>
      </c>
      <c r="C902" s="25" t="s">
        <v>434</v>
      </c>
      <c r="D902" s="25">
        <v>9.18659E-2</v>
      </c>
      <c r="E902" s="25">
        <v>3.81602</v>
      </c>
      <c r="F902" s="25">
        <v>1.35623E-4</v>
      </c>
      <c r="G902" s="25">
        <v>9.4424800000000003E-2</v>
      </c>
      <c r="H902" s="25">
        <v>22765</v>
      </c>
      <c r="I902" s="25">
        <v>18137.7</v>
      </c>
      <c r="J902" s="25">
        <v>15085.6</v>
      </c>
    </row>
    <row r="903" spans="1:10" ht="17.399999999999999" customHeight="1">
      <c r="A903" s="25" t="s">
        <v>440</v>
      </c>
      <c r="B903" s="25" t="s">
        <v>432</v>
      </c>
      <c r="C903" s="25" t="s">
        <v>434</v>
      </c>
      <c r="D903" s="25">
        <v>0.111758</v>
      </c>
      <c r="E903" s="25">
        <v>9.7317499999999999</v>
      </c>
      <c r="F903" s="25">
        <v>0</v>
      </c>
      <c r="G903" s="25">
        <v>0.12908800000000001</v>
      </c>
      <c r="H903" s="25">
        <v>25427.5</v>
      </c>
      <c r="I903" s="25">
        <v>21570.6</v>
      </c>
      <c r="J903" s="25">
        <v>17233.900000000001</v>
      </c>
    </row>
    <row r="904" spans="1:10" ht="17.399999999999999" customHeight="1">
      <c r="A904" s="25" t="s">
        <v>1616</v>
      </c>
      <c r="B904" s="25" t="s">
        <v>440</v>
      </c>
      <c r="C904" s="25" t="s">
        <v>434</v>
      </c>
      <c r="D904" s="25">
        <v>0.106752</v>
      </c>
      <c r="E904" s="25">
        <v>4.7978399999999999</v>
      </c>
      <c r="F904" s="25">
        <v>1.6038899999999999E-6</v>
      </c>
      <c r="G904" s="25">
        <v>0.110043</v>
      </c>
      <c r="H904" s="25">
        <v>23176.3</v>
      </c>
      <c r="I904" s="25">
        <v>19041</v>
      </c>
      <c r="J904" s="25">
        <v>15367.8</v>
      </c>
    </row>
    <row r="905" spans="1:10" ht="17.399999999999999" customHeight="1">
      <c r="A905" s="25" t="s">
        <v>433</v>
      </c>
      <c r="B905" s="25" t="s">
        <v>440</v>
      </c>
      <c r="C905" s="25" t="s">
        <v>434</v>
      </c>
      <c r="D905" s="25">
        <v>0.11060300000000001</v>
      </c>
      <c r="E905" s="25">
        <v>4.6204700000000001</v>
      </c>
      <c r="F905" s="25">
        <v>3.8287700000000001E-6</v>
      </c>
      <c r="G905" s="25">
        <v>0.11385000000000001</v>
      </c>
      <c r="H905" s="25">
        <v>25481.7</v>
      </c>
      <c r="I905" s="25">
        <v>21659.599999999999</v>
      </c>
      <c r="J905" s="25">
        <v>17345.5</v>
      </c>
    </row>
    <row r="906" spans="1:10" ht="17.399999999999999" customHeight="1">
      <c r="A906" s="25" t="s">
        <v>433</v>
      </c>
      <c r="B906" s="25" t="s">
        <v>435</v>
      </c>
      <c r="C906" s="25" t="s">
        <v>440</v>
      </c>
      <c r="D906" s="25">
        <v>3.2690799999999999E-2</v>
      </c>
      <c r="E906" s="25">
        <v>5.8835699999999997</v>
      </c>
      <c r="F906" s="25">
        <v>4.0150199999999996E-9</v>
      </c>
      <c r="G906" s="25">
        <v>0.266073</v>
      </c>
      <c r="H906" s="25">
        <v>24582</v>
      </c>
      <c r="I906" s="25">
        <v>18628.7</v>
      </c>
      <c r="J906" s="25">
        <v>17449.3</v>
      </c>
    </row>
    <row r="907" spans="1:10" ht="17.399999999999999" customHeight="1">
      <c r="A907" s="25" t="s">
        <v>435</v>
      </c>
      <c r="B907" s="25" t="s">
        <v>440</v>
      </c>
      <c r="C907" s="25" t="s">
        <v>434</v>
      </c>
      <c r="D907" s="25">
        <v>9.1407299999999997E-2</v>
      </c>
      <c r="E907" s="25">
        <v>3.9535999999999998</v>
      </c>
      <c r="F907" s="25">
        <v>7.6983200000000005E-5</v>
      </c>
      <c r="G907" s="25">
        <v>9.4236100000000003E-2</v>
      </c>
      <c r="H907" s="25">
        <v>25764.7</v>
      </c>
      <c r="I907" s="25">
        <v>20800.5</v>
      </c>
      <c r="J907" s="25">
        <v>17316.3</v>
      </c>
    </row>
    <row r="908" spans="1:10" ht="17.399999999999999" customHeight="1">
      <c r="A908" s="25" t="s">
        <v>441</v>
      </c>
      <c r="B908" s="25" t="s">
        <v>427</v>
      </c>
      <c r="C908" s="25" t="s">
        <v>437</v>
      </c>
      <c r="D908" s="25">
        <v>1.8322700000000001E-2</v>
      </c>
      <c r="E908" s="25">
        <v>4.3992000000000004</v>
      </c>
      <c r="F908" s="25">
        <v>1.08649E-5</v>
      </c>
      <c r="G908" s="25">
        <v>7.4416099999999999E-2</v>
      </c>
      <c r="H908" s="25">
        <v>19984.5</v>
      </c>
      <c r="I908" s="25">
        <v>19222</v>
      </c>
      <c r="J908" s="25">
        <v>18530.2</v>
      </c>
    </row>
    <row r="909" spans="1:10" ht="17.399999999999999" customHeight="1">
      <c r="A909" s="25" t="s">
        <v>441</v>
      </c>
      <c r="B909" s="25" t="s">
        <v>427</v>
      </c>
      <c r="C909" s="25" t="s">
        <v>1290</v>
      </c>
      <c r="D909" s="25">
        <v>1.75657E-2</v>
      </c>
      <c r="E909" s="25">
        <v>3.68458</v>
      </c>
      <c r="F909" s="25">
        <v>2.2907900000000001E-4</v>
      </c>
      <c r="G909" s="25">
        <v>6.2031799999999998E-2</v>
      </c>
      <c r="H909" s="25">
        <v>19677.900000000001</v>
      </c>
      <c r="I909" s="25">
        <v>19255.599999999999</v>
      </c>
      <c r="J909" s="25">
        <v>18590.8</v>
      </c>
    </row>
    <row r="910" spans="1:10" ht="17.399999999999999" customHeight="1">
      <c r="A910" s="25" t="s">
        <v>441</v>
      </c>
      <c r="B910" s="25" t="s">
        <v>429</v>
      </c>
      <c r="C910" s="25" t="s">
        <v>427</v>
      </c>
      <c r="D910" s="25">
        <v>3.4162499999999998E-2</v>
      </c>
      <c r="E910" s="25">
        <v>7.05328</v>
      </c>
      <c r="F910" s="25">
        <v>1.7474400000000001E-12</v>
      </c>
      <c r="G910" s="25">
        <v>0.41392899999999999</v>
      </c>
      <c r="H910" s="25">
        <v>19855.8</v>
      </c>
      <c r="I910" s="25">
        <v>19251.099999999999</v>
      </c>
      <c r="J910" s="25">
        <v>17979.2</v>
      </c>
    </row>
    <row r="911" spans="1:10" ht="17.399999999999999" customHeight="1">
      <c r="A911" s="25" t="s">
        <v>427</v>
      </c>
      <c r="B911" s="25" t="s">
        <v>430</v>
      </c>
      <c r="C911" s="25" t="s">
        <v>441</v>
      </c>
      <c r="D911" s="25">
        <v>1.77539E-2</v>
      </c>
      <c r="E911" s="25">
        <v>6.0658500000000002</v>
      </c>
      <c r="F911" s="25">
        <v>1.3125899999999999E-9</v>
      </c>
      <c r="G911" s="25">
        <v>5.7928899999999998E-2</v>
      </c>
      <c r="H911" s="25">
        <v>20731.400000000001</v>
      </c>
      <c r="I911" s="25">
        <v>18861.400000000001</v>
      </c>
      <c r="J911" s="25">
        <v>18203.400000000001</v>
      </c>
    </row>
    <row r="912" spans="1:10" ht="17.399999999999999" customHeight="1">
      <c r="A912" s="25" t="s">
        <v>441</v>
      </c>
      <c r="B912" s="25" t="s">
        <v>1709</v>
      </c>
      <c r="C912" s="25" t="s">
        <v>427</v>
      </c>
      <c r="D912" s="25">
        <v>2.4260799999999999E-2</v>
      </c>
      <c r="E912" s="25">
        <v>3.86415</v>
      </c>
      <c r="F912" s="25">
        <v>1.1147800000000001E-4</v>
      </c>
      <c r="G912" s="25">
        <v>0.29603299999999999</v>
      </c>
      <c r="H912" s="25">
        <v>18805.2</v>
      </c>
      <c r="I912" s="25">
        <v>17112</v>
      </c>
      <c r="J912" s="25">
        <v>16301.4</v>
      </c>
    </row>
    <row r="913" spans="1:10" ht="17.399999999999999" customHeight="1">
      <c r="A913" s="25" t="s">
        <v>441</v>
      </c>
      <c r="B913" s="25" t="s">
        <v>427</v>
      </c>
      <c r="C913" s="25" t="s">
        <v>1466</v>
      </c>
      <c r="D913" s="25">
        <v>1.6236799999999999E-2</v>
      </c>
      <c r="E913" s="25">
        <v>3.5992199999999999</v>
      </c>
      <c r="F913" s="25">
        <v>3.19172E-4</v>
      </c>
      <c r="G913" s="25">
        <v>0.13908999999999999</v>
      </c>
      <c r="H913" s="25">
        <v>21298.6</v>
      </c>
      <c r="I913" s="25">
        <v>19038.3</v>
      </c>
      <c r="J913" s="25">
        <v>18429.900000000001</v>
      </c>
    </row>
    <row r="914" spans="1:10" ht="17.399999999999999" customHeight="1">
      <c r="A914" s="25" t="s">
        <v>427</v>
      </c>
      <c r="B914" s="25" t="s">
        <v>441</v>
      </c>
      <c r="C914" s="25" t="s">
        <v>410</v>
      </c>
      <c r="D914" s="25">
        <v>1.68664E-2</v>
      </c>
      <c r="E914" s="25">
        <v>4.2991200000000003</v>
      </c>
      <c r="F914" s="25">
        <v>1.7147899999999999E-5</v>
      </c>
      <c r="G914" s="25">
        <v>3.5729400000000001E-2</v>
      </c>
      <c r="H914" s="25">
        <v>28032.5</v>
      </c>
      <c r="I914" s="25">
        <v>17262.900000000001</v>
      </c>
      <c r="J914" s="25">
        <v>16690.3</v>
      </c>
    </row>
    <row r="915" spans="1:10" ht="17.399999999999999" customHeight="1">
      <c r="A915" s="25" t="s">
        <v>441</v>
      </c>
      <c r="B915" s="25" t="s">
        <v>1675</v>
      </c>
      <c r="C915" s="25" t="s">
        <v>427</v>
      </c>
      <c r="D915" s="25">
        <v>2.4874500000000001E-2</v>
      </c>
      <c r="E915" s="25">
        <v>3.8599399999999999</v>
      </c>
      <c r="F915" s="25">
        <v>1.13417E-4</v>
      </c>
      <c r="G915" s="25">
        <v>0.29816300000000001</v>
      </c>
      <c r="H915" s="25">
        <v>18243</v>
      </c>
      <c r="I915" s="25">
        <v>16618.599999999999</v>
      </c>
      <c r="J915" s="25">
        <v>15811.9</v>
      </c>
    </row>
    <row r="916" spans="1:10" ht="17.399999999999999" customHeight="1">
      <c r="A916" s="25" t="s">
        <v>433</v>
      </c>
      <c r="B916" s="25" t="s">
        <v>427</v>
      </c>
      <c r="C916" s="25" t="s">
        <v>441</v>
      </c>
      <c r="D916" s="25">
        <v>2.5822700000000001E-2</v>
      </c>
      <c r="E916" s="25">
        <v>4.9919500000000001</v>
      </c>
      <c r="F916" s="25">
        <v>5.9772800000000004E-7</v>
      </c>
      <c r="G916" s="25">
        <v>8.0939200000000003E-2</v>
      </c>
      <c r="H916" s="25">
        <v>19868.599999999999</v>
      </c>
      <c r="I916" s="25">
        <v>19828.900000000001</v>
      </c>
      <c r="J916" s="25">
        <v>18830.599999999999</v>
      </c>
    </row>
    <row r="917" spans="1:10" ht="17.399999999999999" customHeight="1">
      <c r="A917" s="25" t="s">
        <v>427</v>
      </c>
      <c r="B917" s="25" t="s">
        <v>441</v>
      </c>
      <c r="C917" s="25" t="s">
        <v>434</v>
      </c>
      <c r="D917" s="25">
        <v>1.51486E-2</v>
      </c>
      <c r="E917" s="25">
        <v>4.5834799999999998</v>
      </c>
      <c r="F917" s="25">
        <v>4.5730600000000001E-6</v>
      </c>
      <c r="G917" s="25">
        <v>1.2811400000000001E-2</v>
      </c>
      <c r="H917" s="25">
        <v>32051.9</v>
      </c>
      <c r="I917" s="25">
        <v>15939.4</v>
      </c>
      <c r="J917" s="25">
        <v>15463.7</v>
      </c>
    </row>
    <row r="918" spans="1:10" ht="17.399999999999999" customHeight="1">
      <c r="A918" s="25" t="s">
        <v>435</v>
      </c>
      <c r="B918" s="25" t="s">
        <v>427</v>
      </c>
      <c r="C918" s="25" t="s">
        <v>441</v>
      </c>
      <c r="D918" s="25">
        <v>2.48588E-2</v>
      </c>
      <c r="E918" s="25">
        <v>4.3447399999999998</v>
      </c>
      <c r="F918" s="25">
        <v>1.39438E-5</v>
      </c>
      <c r="G918" s="25">
        <v>7.7561099999999994E-2</v>
      </c>
      <c r="H918" s="25">
        <v>19637.099999999999</v>
      </c>
      <c r="I918" s="25">
        <v>19552</v>
      </c>
      <c r="J918" s="25">
        <v>18603.5</v>
      </c>
    </row>
    <row r="919" spans="1:10" ht="17.399999999999999" customHeight="1">
      <c r="A919" s="25" t="s">
        <v>437</v>
      </c>
      <c r="B919" s="25" t="s">
        <v>1373</v>
      </c>
      <c r="C919" s="25" t="s">
        <v>427</v>
      </c>
      <c r="D919" s="25">
        <v>4.8516900000000002E-2</v>
      </c>
      <c r="E919" s="25">
        <v>10.910399999999999</v>
      </c>
      <c r="F919" s="25">
        <v>0</v>
      </c>
      <c r="G919" s="25">
        <v>0.44290200000000002</v>
      </c>
      <c r="H919" s="25">
        <v>20722.7</v>
      </c>
      <c r="I919" s="25">
        <v>18320.099999999999</v>
      </c>
      <c r="J919" s="25">
        <v>16624.7</v>
      </c>
    </row>
    <row r="920" spans="1:10" ht="17.399999999999999" customHeight="1">
      <c r="A920" s="25" t="s">
        <v>427</v>
      </c>
      <c r="B920" s="25" t="s">
        <v>1373</v>
      </c>
      <c r="C920" s="25" t="s">
        <v>1752</v>
      </c>
      <c r="D920" s="25">
        <v>2.3715300000000002E-2</v>
      </c>
      <c r="E920" s="25">
        <v>7.9362300000000001</v>
      </c>
      <c r="F920" s="25">
        <v>2.0842699999999998E-15</v>
      </c>
      <c r="G920" s="25">
        <v>0.214203</v>
      </c>
      <c r="H920" s="25">
        <v>23899.3</v>
      </c>
      <c r="I920" s="25">
        <v>17372.7</v>
      </c>
      <c r="J920" s="25">
        <v>16567.8</v>
      </c>
    </row>
    <row r="921" spans="1:10" ht="17.399999999999999" customHeight="1">
      <c r="A921" s="25" t="s">
        <v>427</v>
      </c>
      <c r="B921" s="25" t="s">
        <v>1373</v>
      </c>
      <c r="C921" s="25" t="s">
        <v>1750</v>
      </c>
      <c r="D921" s="25">
        <v>5.07197E-2</v>
      </c>
      <c r="E921" s="25">
        <v>15.7143</v>
      </c>
      <c r="F921" s="25">
        <v>0</v>
      </c>
      <c r="G921" s="25">
        <v>0.45301599999999997</v>
      </c>
      <c r="H921" s="25">
        <v>25559.8</v>
      </c>
      <c r="I921" s="25">
        <v>17940.8</v>
      </c>
      <c r="J921" s="25">
        <v>16208.8</v>
      </c>
    </row>
    <row r="922" spans="1:10" ht="17.399999999999999" customHeight="1">
      <c r="A922" s="25" t="s">
        <v>1290</v>
      </c>
      <c r="B922" s="25" t="s">
        <v>1373</v>
      </c>
      <c r="C922" s="25" t="s">
        <v>427</v>
      </c>
      <c r="D922" s="25">
        <v>3.8292199999999998E-2</v>
      </c>
      <c r="E922" s="25">
        <v>6.2374499999999999</v>
      </c>
      <c r="F922" s="25">
        <v>4.4476799999999999E-10</v>
      </c>
      <c r="G922" s="25">
        <v>0.38542999999999999</v>
      </c>
      <c r="H922" s="25">
        <v>20129.8</v>
      </c>
      <c r="I922" s="25">
        <v>18378.400000000001</v>
      </c>
      <c r="J922" s="25">
        <v>17022.8</v>
      </c>
    </row>
    <row r="923" spans="1:10" ht="17.399999999999999" customHeight="1">
      <c r="A923" s="25" t="s">
        <v>1261</v>
      </c>
      <c r="B923" s="25" t="s">
        <v>1373</v>
      </c>
      <c r="C923" s="25" t="s">
        <v>427</v>
      </c>
      <c r="D923" s="25">
        <v>2.4061300000000001E-2</v>
      </c>
      <c r="E923" s="25">
        <v>5.9630000000000001</v>
      </c>
      <c r="F923" s="25">
        <v>2.47642E-9</v>
      </c>
      <c r="G923" s="25">
        <v>0.28798699999999999</v>
      </c>
      <c r="H923" s="25">
        <v>19365.900000000001</v>
      </c>
      <c r="I923" s="25">
        <v>18704.5</v>
      </c>
      <c r="J923" s="25">
        <v>17825.599999999999</v>
      </c>
    </row>
    <row r="924" spans="1:10" ht="17.399999999999999" customHeight="1">
      <c r="A924" s="25" t="s">
        <v>1373</v>
      </c>
      <c r="B924" s="25" t="s">
        <v>427</v>
      </c>
      <c r="C924" s="25" t="s">
        <v>1709</v>
      </c>
      <c r="D924" s="25">
        <v>2.3795199999999999E-2</v>
      </c>
      <c r="E924" s="25">
        <v>4.0311300000000001</v>
      </c>
      <c r="F924" s="25">
        <v>5.5510100000000002E-5</v>
      </c>
      <c r="G924" s="25">
        <v>2.6289900000000001E-2</v>
      </c>
      <c r="H924" s="25">
        <v>17270.5</v>
      </c>
      <c r="I924" s="25">
        <v>17250.099999999999</v>
      </c>
      <c r="J924" s="25">
        <v>16448.2</v>
      </c>
    </row>
    <row r="925" spans="1:10" ht="17.399999999999999" customHeight="1">
      <c r="A925" s="25" t="s">
        <v>1373</v>
      </c>
      <c r="B925" s="25" t="s">
        <v>427</v>
      </c>
      <c r="C925" s="25" t="s">
        <v>1675</v>
      </c>
      <c r="D925" s="25">
        <v>2.2557000000000001E-2</v>
      </c>
      <c r="E925" s="25">
        <v>3.5452900000000001</v>
      </c>
      <c r="F925" s="25">
        <v>3.9218400000000001E-4</v>
      </c>
      <c r="G925" s="25">
        <v>2.4327100000000001E-2</v>
      </c>
      <c r="H925" s="25">
        <v>16749.8</v>
      </c>
      <c r="I925" s="25">
        <v>16727.900000000001</v>
      </c>
      <c r="J925" s="25">
        <v>15989.9</v>
      </c>
    </row>
    <row r="926" spans="1:10" ht="17.399999999999999" customHeight="1">
      <c r="A926" s="25" t="s">
        <v>1373</v>
      </c>
      <c r="B926" s="25" t="s">
        <v>427</v>
      </c>
      <c r="C926" s="25" t="s">
        <v>433</v>
      </c>
      <c r="D926" s="25">
        <v>2.44224E-2</v>
      </c>
      <c r="E926" s="25">
        <v>9.8667899999999999</v>
      </c>
      <c r="F926" s="25">
        <v>0</v>
      </c>
      <c r="G926" s="25">
        <v>0.151703</v>
      </c>
      <c r="H926" s="25">
        <v>19833.400000000001</v>
      </c>
      <c r="I926" s="25">
        <v>18863.8</v>
      </c>
      <c r="J926" s="25">
        <v>17964.3</v>
      </c>
    </row>
    <row r="927" spans="1:10" ht="17.399999999999999" customHeight="1">
      <c r="A927" s="25" t="s">
        <v>435</v>
      </c>
      <c r="B927" s="25" t="s">
        <v>1373</v>
      </c>
      <c r="C927" s="25" t="s">
        <v>427</v>
      </c>
      <c r="D927" s="25">
        <v>2.5577800000000001E-2</v>
      </c>
      <c r="E927" s="25">
        <v>4.7244700000000002</v>
      </c>
      <c r="F927" s="25">
        <v>2.3071100000000002E-6</v>
      </c>
      <c r="G927" s="25">
        <v>0.29097800000000001</v>
      </c>
      <c r="H927" s="25">
        <v>20926.2</v>
      </c>
      <c r="I927" s="25">
        <v>17791</v>
      </c>
      <c r="J927" s="25">
        <v>16903.5</v>
      </c>
    </row>
    <row r="928" spans="1:10" ht="17.399999999999999" customHeight="1">
      <c r="A928" s="25" t="s">
        <v>437</v>
      </c>
      <c r="B928" s="25" t="s">
        <v>436</v>
      </c>
      <c r="C928" s="25" t="s">
        <v>427</v>
      </c>
      <c r="D928" s="25">
        <v>2.6308000000000002E-2</v>
      </c>
      <c r="E928" s="25">
        <v>4.2275999999999998</v>
      </c>
      <c r="F928" s="25">
        <v>2.36195E-5</v>
      </c>
      <c r="G928" s="25">
        <v>0.248749</v>
      </c>
      <c r="H928" s="25">
        <v>19970.5</v>
      </c>
      <c r="I928" s="25">
        <v>19278</v>
      </c>
      <c r="J928" s="25">
        <v>18289.7</v>
      </c>
    </row>
    <row r="929" spans="1:10" ht="17.399999999999999" customHeight="1">
      <c r="A929" s="25" t="s">
        <v>427</v>
      </c>
      <c r="B929" s="25" t="s">
        <v>436</v>
      </c>
      <c r="C929" s="25" t="s">
        <v>1752</v>
      </c>
      <c r="D929" s="25">
        <v>4.8596E-2</v>
      </c>
      <c r="E929" s="25">
        <v>7.9649900000000002</v>
      </c>
      <c r="F929" s="25">
        <v>1.65232E-15</v>
      </c>
      <c r="G929" s="25">
        <v>0.432701</v>
      </c>
      <c r="H929" s="25">
        <v>23845.4</v>
      </c>
      <c r="I929" s="25">
        <v>18803.400000000001</v>
      </c>
      <c r="J929" s="25">
        <v>17060.5</v>
      </c>
    </row>
    <row r="930" spans="1:10" ht="17.399999999999999" customHeight="1">
      <c r="A930" s="25" t="s">
        <v>427</v>
      </c>
      <c r="B930" s="25" t="s">
        <v>436</v>
      </c>
      <c r="C930" s="25" t="s">
        <v>1750</v>
      </c>
      <c r="D930" s="25">
        <v>4.3397400000000003E-2</v>
      </c>
      <c r="E930" s="25">
        <v>7.5030599999999996</v>
      </c>
      <c r="F930" s="25">
        <v>6.2344400000000005E-14</v>
      </c>
      <c r="G930" s="25">
        <v>0.38139499999999998</v>
      </c>
      <c r="H930" s="25">
        <v>25982.2</v>
      </c>
      <c r="I930" s="25">
        <v>18658</v>
      </c>
      <c r="J930" s="25">
        <v>17106</v>
      </c>
    </row>
    <row r="931" spans="1:10" ht="17.399999999999999" customHeight="1">
      <c r="A931" s="25" t="s">
        <v>1290</v>
      </c>
      <c r="B931" s="25" t="s">
        <v>436</v>
      </c>
      <c r="C931" s="25" t="s">
        <v>427</v>
      </c>
      <c r="D931" s="25">
        <v>1.6957900000000001E-2</v>
      </c>
      <c r="E931" s="25">
        <v>4.6241399999999997</v>
      </c>
      <c r="F931" s="25">
        <v>3.7616300000000001E-6</v>
      </c>
      <c r="G931" s="25">
        <v>0.17033300000000001</v>
      </c>
      <c r="H931" s="25">
        <v>20066.599999999999</v>
      </c>
      <c r="I931" s="25">
        <v>18974.400000000001</v>
      </c>
      <c r="J931" s="25">
        <v>18341.599999999999</v>
      </c>
    </row>
    <row r="932" spans="1:10" ht="17.399999999999999" customHeight="1">
      <c r="A932" s="25" t="s">
        <v>429</v>
      </c>
      <c r="B932" s="25" t="s">
        <v>427</v>
      </c>
      <c r="C932" s="25" t="s">
        <v>436</v>
      </c>
      <c r="D932" s="25">
        <v>1.2119700000000001E-2</v>
      </c>
      <c r="E932" s="25">
        <v>4.7200199999999999</v>
      </c>
      <c r="F932" s="25">
        <v>2.35827E-6</v>
      </c>
      <c r="G932" s="25">
        <v>0.16519900000000001</v>
      </c>
      <c r="H932" s="25">
        <v>19805.7</v>
      </c>
      <c r="I932" s="25">
        <v>18744.2</v>
      </c>
      <c r="J932" s="25">
        <v>18295.3</v>
      </c>
    </row>
    <row r="933" spans="1:10" ht="17.399999999999999" customHeight="1">
      <c r="A933" s="25" t="s">
        <v>427</v>
      </c>
      <c r="B933" s="25" t="s">
        <v>436</v>
      </c>
      <c r="C933" s="25" t="s">
        <v>410</v>
      </c>
      <c r="D933" s="25">
        <v>2.7475200000000002E-2</v>
      </c>
      <c r="E933" s="25">
        <v>3.82931</v>
      </c>
      <c r="F933" s="25">
        <v>1.28501E-4</v>
      </c>
      <c r="G933" s="25">
        <v>5.7047199999999999E-2</v>
      </c>
      <c r="H933" s="25">
        <v>28177</v>
      </c>
      <c r="I933" s="25">
        <v>17415.599999999999</v>
      </c>
      <c r="J933" s="25">
        <v>16484.2</v>
      </c>
    </row>
    <row r="934" spans="1:10" ht="17.399999999999999" customHeight="1">
      <c r="A934" s="25" t="s">
        <v>427</v>
      </c>
      <c r="B934" s="25" t="s">
        <v>436</v>
      </c>
      <c r="C934" s="25" t="s">
        <v>432</v>
      </c>
      <c r="D934" s="25">
        <v>2.3451300000000001E-2</v>
      </c>
      <c r="E934" s="25">
        <v>3.5560800000000001</v>
      </c>
      <c r="F934" s="25">
        <v>3.7643399999999998E-4</v>
      </c>
      <c r="G934" s="25">
        <v>8.3106299999999994E-2</v>
      </c>
      <c r="H934" s="25">
        <v>25825.3</v>
      </c>
      <c r="I934" s="25">
        <v>17810.5</v>
      </c>
      <c r="J934" s="25">
        <v>16994.3</v>
      </c>
    </row>
    <row r="935" spans="1:10" ht="17.399999999999999" customHeight="1">
      <c r="A935" s="25" t="s">
        <v>1616</v>
      </c>
      <c r="B935" s="25" t="s">
        <v>427</v>
      </c>
      <c r="C935" s="25" t="s">
        <v>436</v>
      </c>
      <c r="D935" s="25">
        <v>3.1815099999999999E-2</v>
      </c>
      <c r="E935" s="25">
        <v>3.7054200000000002</v>
      </c>
      <c r="F935" s="25">
        <v>2.11039E-4</v>
      </c>
      <c r="G935" s="25">
        <v>0.382247</v>
      </c>
      <c r="H935" s="25">
        <v>17764.5</v>
      </c>
      <c r="I935" s="25">
        <v>17727.900000000001</v>
      </c>
      <c r="J935" s="25">
        <v>16634.599999999999</v>
      </c>
    </row>
    <row r="936" spans="1:10" ht="17.399999999999999" customHeight="1">
      <c r="A936" s="25" t="s">
        <v>436</v>
      </c>
      <c r="B936" s="25" t="s">
        <v>427</v>
      </c>
      <c r="C936" s="25" t="s">
        <v>433</v>
      </c>
      <c r="D936" s="25">
        <v>3.7859400000000001E-2</v>
      </c>
      <c r="E936" s="25">
        <v>12.0922</v>
      </c>
      <c r="F936" s="25">
        <v>0</v>
      </c>
      <c r="G936" s="25">
        <v>0.21843199999999999</v>
      </c>
      <c r="H936" s="25">
        <v>20082.2</v>
      </c>
      <c r="I936" s="25">
        <v>19918.099999999999</v>
      </c>
      <c r="J936" s="25">
        <v>18465</v>
      </c>
    </row>
    <row r="937" spans="1:10" ht="17.399999999999999" customHeight="1">
      <c r="A937" s="25" t="s">
        <v>427</v>
      </c>
      <c r="B937" s="25" t="s">
        <v>436</v>
      </c>
      <c r="C937" s="25" t="s">
        <v>434</v>
      </c>
      <c r="D937" s="25">
        <v>2.3131200000000001E-2</v>
      </c>
      <c r="E937" s="25">
        <v>3.3794599999999999</v>
      </c>
      <c r="F937" s="25">
        <v>7.2629499999999996E-4</v>
      </c>
      <c r="G937" s="25">
        <v>1.9444800000000002E-2</v>
      </c>
      <c r="H937" s="25">
        <v>32258.7</v>
      </c>
      <c r="I937" s="25">
        <v>16057.3</v>
      </c>
      <c r="J937" s="25">
        <v>15331.3</v>
      </c>
    </row>
    <row r="938" spans="1:10" ht="17.399999999999999" customHeight="1">
      <c r="A938" s="25" t="s">
        <v>427</v>
      </c>
      <c r="B938" s="25" t="s">
        <v>437</v>
      </c>
      <c r="C938" s="25" t="s">
        <v>1752</v>
      </c>
      <c r="D938" s="25">
        <v>4.9732699999999998E-2</v>
      </c>
      <c r="E938" s="25">
        <v>12.9938</v>
      </c>
      <c r="F938" s="25">
        <v>0</v>
      </c>
      <c r="G938" s="25">
        <v>0.47150599999999998</v>
      </c>
      <c r="H938" s="25">
        <v>22812.6</v>
      </c>
      <c r="I938" s="25">
        <v>18974.900000000001</v>
      </c>
      <c r="J938" s="25">
        <v>17177</v>
      </c>
    </row>
    <row r="939" spans="1:10" ht="17.399999999999999" customHeight="1">
      <c r="A939" s="25" t="s">
        <v>427</v>
      </c>
      <c r="B939" s="25" t="s">
        <v>437</v>
      </c>
      <c r="C939" s="25" t="s">
        <v>1750</v>
      </c>
      <c r="D939" s="25">
        <v>7.7683699999999994E-2</v>
      </c>
      <c r="E939" s="25">
        <v>10.462300000000001</v>
      </c>
      <c r="F939" s="25">
        <v>0</v>
      </c>
      <c r="G939" s="25">
        <v>0.72338599999999997</v>
      </c>
      <c r="H939" s="25">
        <v>24489.5</v>
      </c>
      <c r="I939" s="25">
        <v>19594.400000000001</v>
      </c>
      <c r="J939" s="25">
        <v>16769.5</v>
      </c>
    </row>
    <row r="940" spans="1:10" ht="17.399999999999999" customHeight="1">
      <c r="A940" s="25" t="s">
        <v>429</v>
      </c>
      <c r="B940" s="25" t="s">
        <v>427</v>
      </c>
      <c r="C940" s="25" t="s">
        <v>437</v>
      </c>
      <c r="D940" s="25">
        <v>2.04669E-2</v>
      </c>
      <c r="E940" s="25">
        <v>6.0845399999999996</v>
      </c>
      <c r="F940" s="25">
        <v>1.1682699999999999E-9</v>
      </c>
      <c r="G940" s="25">
        <v>8.2542199999999996E-2</v>
      </c>
      <c r="H940" s="25">
        <v>20485.099999999999</v>
      </c>
      <c r="I940" s="25">
        <v>18456.900000000001</v>
      </c>
      <c r="J940" s="25">
        <v>17716.5</v>
      </c>
    </row>
    <row r="941" spans="1:10" ht="17.399999999999999" customHeight="1">
      <c r="A941" s="25" t="s">
        <v>437</v>
      </c>
      <c r="B941" s="25" t="s">
        <v>1261</v>
      </c>
      <c r="C941" s="25" t="s">
        <v>427</v>
      </c>
      <c r="D941" s="25">
        <v>2.4083899999999998E-2</v>
      </c>
      <c r="E941" s="25">
        <v>3.9014799999999998</v>
      </c>
      <c r="F941" s="25">
        <v>9.5606400000000007E-5</v>
      </c>
      <c r="G941" s="25">
        <v>0.22189400000000001</v>
      </c>
      <c r="H941" s="25">
        <v>20321.900000000001</v>
      </c>
      <c r="I941" s="25">
        <v>18893</v>
      </c>
      <c r="J941" s="25">
        <v>18004.3</v>
      </c>
    </row>
    <row r="942" spans="1:10" ht="17.399999999999999" customHeight="1">
      <c r="A942" s="25" t="s">
        <v>430</v>
      </c>
      <c r="B942" s="25" t="s">
        <v>427</v>
      </c>
      <c r="C942" s="25" t="s">
        <v>437</v>
      </c>
      <c r="D942" s="25">
        <v>1.9879999999999998E-2</v>
      </c>
      <c r="E942" s="25">
        <v>6.0533000000000001</v>
      </c>
      <c r="F942" s="25">
        <v>1.4191100000000001E-9</v>
      </c>
      <c r="G942" s="25">
        <v>7.5999800000000006E-2</v>
      </c>
      <c r="H942" s="25">
        <v>21569.5</v>
      </c>
      <c r="I942" s="25">
        <v>18312.900000000001</v>
      </c>
      <c r="J942" s="25">
        <v>17598.900000000001</v>
      </c>
    </row>
    <row r="943" spans="1:10" ht="17.399999999999999" customHeight="1">
      <c r="A943" s="25" t="s">
        <v>437</v>
      </c>
      <c r="B943" s="25" t="s">
        <v>438</v>
      </c>
      <c r="C943" s="25" t="s">
        <v>427</v>
      </c>
      <c r="D943" s="25">
        <v>4.4566700000000001E-2</v>
      </c>
      <c r="E943" s="25">
        <v>9.9956999999999994</v>
      </c>
      <c r="F943" s="25">
        <v>0</v>
      </c>
      <c r="G943" s="25">
        <v>0.41348099999999999</v>
      </c>
      <c r="H943" s="25">
        <v>20239.400000000001</v>
      </c>
      <c r="I943" s="25">
        <v>19356.3</v>
      </c>
      <c r="J943" s="25">
        <v>17704.599999999999</v>
      </c>
    </row>
    <row r="944" spans="1:10" ht="17.399999999999999" customHeight="1">
      <c r="A944" s="25" t="s">
        <v>1709</v>
      </c>
      <c r="B944" s="25" t="s">
        <v>427</v>
      </c>
      <c r="C944" s="25" t="s">
        <v>437</v>
      </c>
      <c r="D944" s="25">
        <v>2.38692E-2</v>
      </c>
      <c r="E944" s="25">
        <v>4.7706299999999997</v>
      </c>
      <c r="F944" s="25">
        <v>1.8364900000000001E-6</v>
      </c>
      <c r="G944" s="25">
        <v>0.100661</v>
      </c>
      <c r="H944" s="25">
        <v>18516.5</v>
      </c>
      <c r="I944" s="25">
        <v>17043.599999999999</v>
      </c>
      <c r="J944" s="25">
        <v>16249</v>
      </c>
    </row>
    <row r="945" spans="1:10" ht="17.399999999999999" customHeight="1">
      <c r="A945" s="25" t="s">
        <v>1675</v>
      </c>
      <c r="B945" s="25" t="s">
        <v>427</v>
      </c>
      <c r="C945" s="25" t="s">
        <v>437</v>
      </c>
      <c r="D945" s="25">
        <v>2.33581E-2</v>
      </c>
      <c r="E945" s="25">
        <v>4.6270499999999997</v>
      </c>
      <c r="F945" s="25">
        <v>3.7091199999999999E-6</v>
      </c>
      <c r="G945" s="25">
        <v>9.79791E-2</v>
      </c>
      <c r="H945" s="25">
        <v>17960.8</v>
      </c>
      <c r="I945" s="25">
        <v>16524.3</v>
      </c>
      <c r="J945" s="25">
        <v>15770</v>
      </c>
    </row>
    <row r="946" spans="1:10" ht="17.399999999999999" customHeight="1">
      <c r="A946" s="25" t="s">
        <v>1616</v>
      </c>
      <c r="B946" s="25" t="s">
        <v>427</v>
      </c>
      <c r="C946" s="25" t="s">
        <v>437</v>
      </c>
      <c r="D946" s="25">
        <v>3.1750100000000003E-2</v>
      </c>
      <c r="E946" s="25">
        <v>4.4702299999999999</v>
      </c>
      <c r="F946" s="25">
        <v>7.81366E-6</v>
      </c>
      <c r="G946" s="25">
        <v>0.129609</v>
      </c>
      <c r="H946" s="25">
        <v>18304.400000000001</v>
      </c>
      <c r="I946" s="25">
        <v>17352.7</v>
      </c>
      <c r="J946" s="25">
        <v>16284.7</v>
      </c>
    </row>
    <row r="947" spans="1:10" ht="17.399999999999999" customHeight="1">
      <c r="A947" s="25" t="s">
        <v>433</v>
      </c>
      <c r="B947" s="25" t="s">
        <v>427</v>
      </c>
      <c r="C947" s="25" t="s">
        <v>437</v>
      </c>
      <c r="D947" s="25">
        <v>4.0793900000000001E-2</v>
      </c>
      <c r="E947" s="25">
        <v>9.7504000000000008</v>
      </c>
      <c r="F947" s="25">
        <v>0</v>
      </c>
      <c r="G947" s="25">
        <v>0.15001999999999999</v>
      </c>
      <c r="H947" s="25">
        <v>20401.7</v>
      </c>
      <c r="I947" s="25">
        <v>19601.3</v>
      </c>
      <c r="J947" s="25">
        <v>18064.8</v>
      </c>
    </row>
    <row r="948" spans="1:10" ht="17.399999999999999" customHeight="1">
      <c r="A948" s="25" t="s">
        <v>437</v>
      </c>
      <c r="B948" s="25" t="s">
        <v>435</v>
      </c>
      <c r="C948" s="25" t="s">
        <v>427</v>
      </c>
      <c r="D948" s="25">
        <v>2.6376900000000002E-2</v>
      </c>
      <c r="E948" s="25">
        <v>4.5371699999999997</v>
      </c>
      <c r="F948" s="25">
        <v>5.7013500000000001E-6</v>
      </c>
      <c r="G948" s="25">
        <v>0.220555</v>
      </c>
      <c r="H948" s="25">
        <v>23530.7</v>
      </c>
      <c r="I948" s="25">
        <v>17057.900000000001</v>
      </c>
      <c r="J948" s="25">
        <v>16181.1</v>
      </c>
    </row>
    <row r="949" spans="1:10" ht="17.399999999999999" customHeight="1">
      <c r="A949" s="25" t="s">
        <v>1752</v>
      </c>
      <c r="B949" s="25" t="s">
        <v>427</v>
      </c>
      <c r="C949" s="25" t="s">
        <v>1750</v>
      </c>
      <c r="D949" s="25">
        <v>5.3916499999999999E-2</v>
      </c>
      <c r="E949" s="25">
        <v>7.4444800000000004</v>
      </c>
      <c r="F949" s="25">
        <v>9.7327100000000005E-14</v>
      </c>
      <c r="G949" s="25">
        <v>0.33870699999999998</v>
      </c>
      <c r="H949" s="25">
        <v>22977.1</v>
      </c>
      <c r="I949" s="25">
        <v>20890.599999999999</v>
      </c>
      <c r="J949" s="25">
        <v>18753.2</v>
      </c>
    </row>
    <row r="950" spans="1:10" ht="17.399999999999999" customHeight="1">
      <c r="A950" s="25" t="s">
        <v>427</v>
      </c>
      <c r="B950" s="25" t="s">
        <v>1290</v>
      </c>
      <c r="C950" s="25" t="s">
        <v>1752</v>
      </c>
      <c r="D950" s="25">
        <v>5.6453299999999998E-2</v>
      </c>
      <c r="E950" s="25">
        <v>12.6904</v>
      </c>
      <c r="F950" s="25">
        <v>0</v>
      </c>
      <c r="G950" s="25">
        <v>0.51234500000000005</v>
      </c>
      <c r="H950" s="25">
        <v>22983.7</v>
      </c>
      <c r="I950" s="25">
        <v>18954.5</v>
      </c>
      <c r="J950" s="25">
        <v>16928.7</v>
      </c>
    </row>
    <row r="951" spans="1:10" ht="17.399999999999999" customHeight="1">
      <c r="A951" s="25" t="s">
        <v>427</v>
      </c>
      <c r="B951" s="25" t="s">
        <v>438</v>
      </c>
      <c r="C951" s="25" t="s">
        <v>1752</v>
      </c>
      <c r="D951" s="25">
        <v>2.43745E-2</v>
      </c>
      <c r="E951" s="25">
        <v>9.7771699999999999</v>
      </c>
      <c r="F951" s="25">
        <v>0</v>
      </c>
      <c r="G951" s="25">
        <v>0.21009</v>
      </c>
      <c r="H951" s="25">
        <v>24623.8</v>
      </c>
      <c r="I951" s="25">
        <v>17944.8</v>
      </c>
      <c r="J951" s="25">
        <v>17090.8</v>
      </c>
    </row>
    <row r="952" spans="1:10" ht="17.399999999999999" customHeight="1">
      <c r="A952" s="25" t="s">
        <v>1466</v>
      </c>
      <c r="B952" s="25" t="s">
        <v>427</v>
      </c>
      <c r="C952" s="25" t="s">
        <v>1752</v>
      </c>
      <c r="D952" s="25">
        <v>4.6668300000000003E-2</v>
      </c>
      <c r="E952" s="25">
        <v>14.2888</v>
      </c>
      <c r="F952" s="25">
        <v>0</v>
      </c>
      <c r="G952" s="25">
        <v>0.29790699999999998</v>
      </c>
      <c r="H952" s="25">
        <v>23523.1</v>
      </c>
      <c r="I952" s="25">
        <v>19219.900000000001</v>
      </c>
      <c r="J952" s="25">
        <v>17505.900000000001</v>
      </c>
    </row>
    <row r="953" spans="1:10" ht="17.399999999999999" customHeight="1">
      <c r="A953" s="25" t="s">
        <v>1616</v>
      </c>
      <c r="B953" s="25" t="s">
        <v>427</v>
      </c>
      <c r="C953" s="25" t="s">
        <v>1752</v>
      </c>
      <c r="D953" s="25">
        <v>2.0289399999999999E-2</v>
      </c>
      <c r="E953" s="25">
        <v>3.30105</v>
      </c>
      <c r="F953" s="25">
        <v>9.6323100000000005E-4</v>
      </c>
      <c r="G953" s="25">
        <v>0.16788900000000001</v>
      </c>
      <c r="H953" s="25">
        <v>21960.1</v>
      </c>
      <c r="I953" s="25">
        <v>16042.2</v>
      </c>
      <c r="J953" s="25">
        <v>15404.2</v>
      </c>
    </row>
    <row r="954" spans="1:10" ht="17.399999999999999" customHeight="1">
      <c r="A954" s="25" t="s">
        <v>433</v>
      </c>
      <c r="B954" s="25" t="s">
        <v>427</v>
      </c>
      <c r="C954" s="25" t="s">
        <v>1752</v>
      </c>
      <c r="D954" s="25">
        <v>1.6649400000000002E-2</v>
      </c>
      <c r="E954" s="25">
        <v>5.6685400000000001</v>
      </c>
      <c r="F954" s="25">
        <v>1.4402000000000001E-8</v>
      </c>
      <c r="G954" s="25">
        <v>0.12750800000000001</v>
      </c>
      <c r="H954" s="25">
        <v>24729.599999999999</v>
      </c>
      <c r="I954" s="25">
        <v>18048.099999999999</v>
      </c>
      <c r="J954" s="25">
        <v>17457</v>
      </c>
    </row>
    <row r="955" spans="1:10" ht="17.399999999999999" customHeight="1">
      <c r="A955" s="25" t="s">
        <v>427</v>
      </c>
      <c r="B955" s="25" t="s">
        <v>435</v>
      </c>
      <c r="C955" s="25" t="s">
        <v>1752</v>
      </c>
      <c r="D955" s="25">
        <v>7.2864700000000004E-2</v>
      </c>
      <c r="E955" s="25">
        <v>16.5212</v>
      </c>
      <c r="F955" s="25">
        <v>0</v>
      </c>
      <c r="G955" s="25">
        <v>0.64422000000000001</v>
      </c>
      <c r="H955" s="25">
        <v>23324.5</v>
      </c>
      <c r="I955" s="25">
        <v>19263.5</v>
      </c>
      <c r="J955" s="25">
        <v>16646.900000000001</v>
      </c>
    </row>
    <row r="956" spans="1:10" ht="17.399999999999999" customHeight="1">
      <c r="A956" s="25" t="s">
        <v>1750</v>
      </c>
      <c r="B956" s="25" t="s">
        <v>427</v>
      </c>
      <c r="C956" s="25" t="s">
        <v>1754</v>
      </c>
      <c r="D956" s="25">
        <v>6.0293399999999997E-2</v>
      </c>
      <c r="E956" s="25">
        <v>3.7094800000000001</v>
      </c>
      <c r="F956" s="25">
        <v>2.0768100000000001E-4</v>
      </c>
      <c r="G956" s="25">
        <v>8.8119199999999995E-2</v>
      </c>
      <c r="H956" s="25">
        <v>24064.2</v>
      </c>
      <c r="I956" s="25">
        <v>20933.099999999999</v>
      </c>
      <c r="J956" s="25">
        <v>18552.400000000001</v>
      </c>
    </row>
    <row r="957" spans="1:10" ht="17.399999999999999" customHeight="1">
      <c r="A957" s="25" t="s">
        <v>427</v>
      </c>
      <c r="B957" s="25" t="s">
        <v>1290</v>
      </c>
      <c r="C957" s="25" t="s">
        <v>1750</v>
      </c>
      <c r="D957" s="25">
        <v>0.13569200000000001</v>
      </c>
      <c r="E957" s="25">
        <v>26.2988</v>
      </c>
      <c r="F957" s="25">
        <v>0</v>
      </c>
      <c r="G957" s="25">
        <v>1.24783</v>
      </c>
      <c r="H957" s="25">
        <v>24005.3</v>
      </c>
      <c r="I957" s="25">
        <v>20863.599999999999</v>
      </c>
      <c r="J957" s="25">
        <v>15878</v>
      </c>
    </row>
    <row r="958" spans="1:10" ht="17.399999999999999" customHeight="1">
      <c r="A958" s="25" t="s">
        <v>427</v>
      </c>
      <c r="B958" s="25" t="s">
        <v>1261</v>
      </c>
      <c r="C958" s="25" t="s">
        <v>1750</v>
      </c>
      <c r="D958" s="25">
        <v>3.3276699999999999E-2</v>
      </c>
      <c r="E958" s="25">
        <v>9.9774700000000003</v>
      </c>
      <c r="F958" s="25">
        <v>0</v>
      </c>
      <c r="G958" s="25">
        <v>0.28612900000000002</v>
      </c>
      <c r="H958" s="25">
        <v>26013</v>
      </c>
      <c r="I958" s="25">
        <v>18343.7</v>
      </c>
      <c r="J958" s="25">
        <v>17162.2</v>
      </c>
    </row>
    <row r="959" spans="1:10" ht="17.399999999999999" customHeight="1">
      <c r="A959" s="25" t="s">
        <v>427</v>
      </c>
      <c r="B959" s="25" t="s">
        <v>438</v>
      </c>
      <c r="C959" s="25" t="s">
        <v>1750</v>
      </c>
      <c r="D959" s="25">
        <v>4.88619E-2</v>
      </c>
      <c r="E959" s="25">
        <v>18.395499999999998</v>
      </c>
      <c r="F959" s="25">
        <v>0</v>
      </c>
      <c r="G959" s="25">
        <v>0.42148000000000002</v>
      </c>
      <c r="H959" s="25">
        <v>26371.5</v>
      </c>
      <c r="I959" s="25">
        <v>18469.099999999999</v>
      </c>
      <c r="J959" s="25">
        <v>16748.3</v>
      </c>
    </row>
    <row r="960" spans="1:10" ht="17.399999999999999" customHeight="1">
      <c r="A960" s="25" t="s">
        <v>1466</v>
      </c>
      <c r="B960" s="25" t="s">
        <v>427</v>
      </c>
      <c r="C960" s="25" t="s">
        <v>1750</v>
      </c>
      <c r="D960" s="25">
        <v>3.9455400000000002E-2</v>
      </c>
      <c r="E960" s="25">
        <v>13.1616</v>
      </c>
      <c r="F960" s="25">
        <v>0</v>
      </c>
      <c r="G960" s="25">
        <v>0.26117699999999999</v>
      </c>
      <c r="H960" s="25">
        <v>25450.6</v>
      </c>
      <c r="I960" s="25">
        <v>19061.3</v>
      </c>
      <c r="J960" s="25">
        <v>17614.2</v>
      </c>
    </row>
    <row r="961" spans="1:10" ht="17.399999999999999" customHeight="1">
      <c r="A961" s="25" t="s">
        <v>1750</v>
      </c>
      <c r="B961" s="25" t="s">
        <v>427</v>
      </c>
      <c r="C961" s="25" t="s">
        <v>431</v>
      </c>
      <c r="D961" s="25">
        <v>7.12806E-2</v>
      </c>
      <c r="E961" s="25">
        <v>4.1254</v>
      </c>
      <c r="F961" s="25">
        <v>3.7008500000000003E-5</v>
      </c>
      <c r="G961" s="25">
        <v>7.1667700000000001E-2</v>
      </c>
      <c r="H961" s="25">
        <v>22011.4</v>
      </c>
      <c r="I961" s="25">
        <v>21136.799999999999</v>
      </c>
      <c r="J961" s="25">
        <v>18324</v>
      </c>
    </row>
    <row r="962" spans="1:10" ht="17.399999999999999" customHeight="1">
      <c r="A962" s="25" t="s">
        <v>1750</v>
      </c>
      <c r="B962" s="25" t="s">
        <v>427</v>
      </c>
      <c r="C962" s="25" t="s">
        <v>410</v>
      </c>
      <c r="D962" s="25">
        <v>5.76587E-2</v>
      </c>
      <c r="E962" s="25">
        <v>3.5483600000000002</v>
      </c>
      <c r="F962" s="25">
        <v>3.87635E-4</v>
      </c>
      <c r="G962" s="25">
        <v>0.12367300000000001</v>
      </c>
      <c r="H962" s="25">
        <v>24140.6</v>
      </c>
      <c r="I962" s="25">
        <v>21212.6</v>
      </c>
      <c r="J962" s="25">
        <v>18899.8</v>
      </c>
    </row>
    <row r="963" spans="1:10" ht="17.399999999999999" customHeight="1">
      <c r="A963" s="25" t="s">
        <v>432</v>
      </c>
      <c r="B963" s="25" t="s">
        <v>427</v>
      </c>
      <c r="C963" s="25" t="s">
        <v>1750</v>
      </c>
      <c r="D963" s="25">
        <v>8.7123000000000006E-2</v>
      </c>
      <c r="E963" s="25">
        <v>6.2600199999999999</v>
      </c>
      <c r="F963" s="25">
        <v>3.8491699999999997E-10</v>
      </c>
      <c r="G963" s="25">
        <v>0.461287</v>
      </c>
      <c r="H963" s="25">
        <v>22266.400000000001</v>
      </c>
      <c r="I963" s="25">
        <v>22256.6</v>
      </c>
      <c r="J963" s="25">
        <v>18689.3</v>
      </c>
    </row>
    <row r="964" spans="1:10" ht="17.399999999999999" customHeight="1">
      <c r="A964" s="25" t="s">
        <v>433</v>
      </c>
      <c r="B964" s="25" t="s">
        <v>427</v>
      </c>
      <c r="C964" s="25" t="s">
        <v>1750</v>
      </c>
      <c r="D964" s="25">
        <v>3.0832200000000001E-2</v>
      </c>
      <c r="E964" s="25">
        <v>8.7128999999999994</v>
      </c>
      <c r="F964" s="25">
        <v>2.9273500000000001E-18</v>
      </c>
      <c r="G964" s="25">
        <v>0.20993500000000001</v>
      </c>
      <c r="H964" s="25">
        <v>26935.200000000001</v>
      </c>
      <c r="I964" s="25">
        <v>18168</v>
      </c>
      <c r="J964" s="25">
        <v>17081.2</v>
      </c>
    </row>
    <row r="965" spans="1:10" ht="17.399999999999999" customHeight="1">
      <c r="A965" s="25" t="s">
        <v>427</v>
      </c>
      <c r="B965" s="25" t="s">
        <v>435</v>
      </c>
      <c r="C965" s="25" t="s">
        <v>1750</v>
      </c>
      <c r="D965" s="25">
        <v>0.15598100000000001</v>
      </c>
      <c r="E965" s="25">
        <v>26.300999999999998</v>
      </c>
      <c r="F965" s="25">
        <v>0</v>
      </c>
      <c r="G965" s="25">
        <v>1.4110499999999999</v>
      </c>
      <c r="H965" s="25">
        <v>24315.3</v>
      </c>
      <c r="I965" s="25">
        <v>21292.2</v>
      </c>
      <c r="J965" s="25">
        <v>15546.1</v>
      </c>
    </row>
    <row r="966" spans="1:10" ht="17.399999999999999" customHeight="1">
      <c r="A966" s="25" t="s">
        <v>1466</v>
      </c>
      <c r="B966" s="25" t="s">
        <v>427</v>
      </c>
      <c r="C966" s="25" t="s">
        <v>1754</v>
      </c>
      <c r="D966" s="25">
        <v>2.9408900000000002E-2</v>
      </c>
      <c r="E966" s="25">
        <v>8.3047500000000003</v>
      </c>
      <c r="F966" s="25">
        <v>1.00072E-16</v>
      </c>
      <c r="G966" s="25">
        <v>3.9532699999999997E-2</v>
      </c>
      <c r="H966" s="25">
        <v>27211.5</v>
      </c>
      <c r="I966" s="25">
        <v>17786.3</v>
      </c>
      <c r="J966" s="25">
        <v>16770</v>
      </c>
    </row>
    <row r="967" spans="1:10" ht="17.399999999999999" customHeight="1">
      <c r="A967" s="25" t="s">
        <v>1754</v>
      </c>
      <c r="B967" s="25" t="s">
        <v>431</v>
      </c>
      <c r="C967" s="25" t="s">
        <v>427</v>
      </c>
      <c r="D967" s="25">
        <v>5.3123200000000002E-2</v>
      </c>
      <c r="E967" s="25">
        <v>3.80525</v>
      </c>
      <c r="F967" s="25">
        <v>1.41664E-4</v>
      </c>
      <c r="G967" s="25">
        <v>0.145618</v>
      </c>
      <c r="H967" s="25">
        <v>21064.2</v>
      </c>
      <c r="I967" s="25">
        <v>20988.3</v>
      </c>
      <c r="J967" s="25">
        <v>18870.900000000001</v>
      </c>
    </row>
    <row r="968" spans="1:10" ht="17.399999999999999" customHeight="1">
      <c r="A968" s="25" t="s">
        <v>1754</v>
      </c>
      <c r="B968" s="25" t="s">
        <v>432</v>
      </c>
      <c r="C968" s="25" t="s">
        <v>427</v>
      </c>
      <c r="D968" s="25">
        <v>7.8715900000000005E-2</v>
      </c>
      <c r="E968" s="25">
        <v>5.2448300000000003</v>
      </c>
      <c r="F968" s="25">
        <v>1.56423E-7</v>
      </c>
      <c r="G968" s="25">
        <v>0.20785200000000001</v>
      </c>
      <c r="H968" s="25">
        <v>22605.5</v>
      </c>
      <c r="I968" s="25">
        <v>21612.1</v>
      </c>
      <c r="J968" s="25">
        <v>18457.900000000001</v>
      </c>
    </row>
    <row r="969" spans="1:10" ht="17.399999999999999" customHeight="1">
      <c r="A969" s="25" t="s">
        <v>434</v>
      </c>
      <c r="B969" s="25" t="s">
        <v>1754</v>
      </c>
      <c r="C969" s="25" t="s">
        <v>427</v>
      </c>
      <c r="D969" s="25">
        <v>0.124837</v>
      </c>
      <c r="E969" s="25">
        <v>5.6097099999999998</v>
      </c>
      <c r="F969" s="25">
        <v>2.0266199999999999E-8</v>
      </c>
      <c r="G969" s="25">
        <v>0.25791700000000001</v>
      </c>
      <c r="H969" s="25">
        <v>23833</v>
      </c>
      <c r="I969" s="25">
        <v>23165.200000000001</v>
      </c>
      <c r="J969" s="25">
        <v>18023.3</v>
      </c>
    </row>
    <row r="970" spans="1:10" ht="17.399999999999999" customHeight="1">
      <c r="A970" s="25" t="s">
        <v>429</v>
      </c>
      <c r="B970" s="25" t="s">
        <v>427</v>
      </c>
      <c r="C970" s="25" t="s">
        <v>1290</v>
      </c>
      <c r="D970" s="25">
        <v>1.7185200000000001E-2</v>
      </c>
      <c r="E970" s="25">
        <v>4.37704</v>
      </c>
      <c r="F970" s="25">
        <v>1.20301E-5</v>
      </c>
      <c r="G970" s="25">
        <v>6.0599199999999999E-2</v>
      </c>
      <c r="H970" s="25">
        <v>20118.5</v>
      </c>
      <c r="I970" s="25">
        <v>18448.599999999999</v>
      </c>
      <c r="J970" s="25">
        <v>17825.2</v>
      </c>
    </row>
    <row r="971" spans="1:10" ht="17.399999999999999" customHeight="1">
      <c r="A971" s="25" t="s">
        <v>430</v>
      </c>
      <c r="B971" s="25" t="s">
        <v>427</v>
      </c>
      <c r="C971" s="25" t="s">
        <v>1290</v>
      </c>
      <c r="D971" s="25">
        <v>1.5563199999999999E-2</v>
      </c>
      <c r="E971" s="25">
        <v>4.60731</v>
      </c>
      <c r="F971" s="25">
        <v>4.0790999999999996E-6</v>
      </c>
      <c r="G971" s="25">
        <v>5.2068400000000001E-2</v>
      </c>
      <c r="H971" s="25">
        <v>21264.2</v>
      </c>
      <c r="I971" s="25">
        <v>18311.599999999999</v>
      </c>
      <c r="J971" s="25">
        <v>17750.400000000001</v>
      </c>
    </row>
    <row r="972" spans="1:10" ht="17.399999999999999" customHeight="1">
      <c r="A972" s="25" t="s">
        <v>1290</v>
      </c>
      <c r="B972" s="25" t="s">
        <v>438</v>
      </c>
      <c r="C972" s="25" t="s">
        <v>427</v>
      </c>
      <c r="D972" s="25">
        <v>3.60679E-2</v>
      </c>
      <c r="E972" s="25">
        <v>6.4339399999999998</v>
      </c>
      <c r="F972" s="25">
        <v>1.24342E-10</v>
      </c>
      <c r="G972" s="25">
        <v>0.348416</v>
      </c>
      <c r="H972" s="25">
        <v>20806.599999999999</v>
      </c>
      <c r="I972" s="25">
        <v>18819.2</v>
      </c>
      <c r="J972" s="25">
        <v>17508.900000000001</v>
      </c>
    </row>
    <row r="973" spans="1:10" ht="17.399999999999999" customHeight="1">
      <c r="A973" s="25" t="s">
        <v>1709</v>
      </c>
      <c r="B973" s="25" t="s">
        <v>427</v>
      </c>
      <c r="C973" s="25" t="s">
        <v>1290</v>
      </c>
      <c r="D973" s="25">
        <v>1.66584E-2</v>
      </c>
      <c r="E973" s="25">
        <v>3.6352600000000002</v>
      </c>
      <c r="F973" s="25">
        <v>2.7769900000000001E-4</v>
      </c>
      <c r="G973" s="25">
        <v>6.1122999999999997E-2</v>
      </c>
      <c r="H973" s="25">
        <v>18122.900000000001</v>
      </c>
      <c r="I973" s="25">
        <v>16985.8</v>
      </c>
      <c r="J973" s="25">
        <v>16429.2</v>
      </c>
    </row>
    <row r="974" spans="1:10" ht="17.399999999999999" customHeight="1">
      <c r="A974" s="25" t="s">
        <v>1675</v>
      </c>
      <c r="B974" s="25" t="s">
        <v>427</v>
      </c>
      <c r="C974" s="25" t="s">
        <v>1290</v>
      </c>
      <c r="D974" s="25">
        <v>1.60112E-2</v>
      </c>
      <c r="E974" s="25">
        <v>3.4899800000000001</v>
      </c>
      <c r="F974" s="25">
        <v>4.8305199999999998E-4</v>
      </c>
      <c r="G974" s="25">
        <v>5.8451900000000001E-2</v>
      </c>
      <c r="H974" s="25">
        <v>17573.900000000001</v>
      </c>
      <c r="I974" s="25">
        <v>16467.099999999999</v>
      </c>
      <c r="J974" s="25">
        <v>15948.1</v>
      </c>
    </row>
    <row r="975" spans="1:10" ht="17.399999999999999" customHeight="1">
      <c r="A975" s="25" t="s">
        <v>433</v>
      </c>
      <c r="B975" s="25" t="s">
        <v>427</v>
      </c>
      <c r="C975" s="25" t="s">
        <v>1290</v>
      </c>
      <c r="D975" s="25">
        <v>3.5843300000000002E-2</v>
      </c>
      <c r="E975" s="25">
        <v>8.1560100000000002</v>
      </c>
      <c r="F975" s="25">
        <v>3.4629400000000002E-16</v>
      </c>
      <c r="G975" s="25">
        <v>0.117519</v>
      </c>
      <c r="H975" s="25">
        <v>20062.5</v>
      </c>
      <c r="I975" s="25">
        <v>19586</v>
      </c>
      <c r="J975" s="25">
        <v>18230.5</v>
      </c>
    </row>
    <row r="976" spans="1:10" ht="17.399999999999999" customHeight="1">
      <c r="A976" s="25" t="s">
        <v>1290</v>
      </c>
      <c r="B976" s="25" t="s">
        <v>435</v>
      </c>
      <c r="C976" s="25" t="s">
        <v>427</v>
      </c>
      <c r="D976" s="25">
        <v>1.6560600000000002E-2</v>
      </c>
      <c r="E976" s="25">
        <v>4.7142200000000001</v>
      </c>
      <c r="F976" s="25">
        <v>2.4263599999999999E-6</v>
      </c>
      <c r="G976" s="25">
        <v>0.13384499999999999</v>
      </c>
      <c r="H976" s="25">
        <v>26073.1</v>
      </c>
      <c r="I976" s="25">
        <v>15522.2</v>
      </c>
      <c r="J976" s="25">
        <v>15016.5</v>
      </c>
    </row>
    <row r="977" spans="1:10" ht="17.399999999999999" customHeight="1">
      <c r="A977" s="25" t="s">
        <v>429</v>
      </c>
      <c r="B977" s="25" t="s">
        <v>427</v>
      </c>
      <c r="C977" s="25" t="s">
        <v>1261</v>
      </c>
      <c r="D977" s="25">
        <v>1.6476000000000001E-2</v>
      </c>
      <c r="E977" s="25">
        <v>4.8918999999999997</v>
      </c>
      <c r="F977" s="25">
        <v>9.9866299999999989E-7</v>
      </c>
      <c r="G977" s="25">
        <v>0.29947299999999999</v>
      </c>
      <c r="H977" s="25">
        <v>19876.7</v>
      </c>
      <c r="I977" s="25">
        <v>18674.400000000001</v>
      </c>
      <c r="J977" s="25">
        <v>18069</v>
      </c>
    </row>
    <row r="978" spans="1:10" ht="17.399999999999999" customHeight="1">
      <c r="A978" s="25" t="s">
        <v>429</v>
      </c>
      <c r="B978" s="25" t="s">
        <v>430</v>
      </c>
      <c r="C978" s="25" t="s">
        <v>427</v>
      </c>
      <c r="D978" s="25">
        <v>3.1634500000000003E-2</v>
      </c>
      <c r="E978" s="25">
        <v>8.9147300000000005</v>
      </c>
      <c r="F978" s="25">
        <v>5.4210099999999998E-19</v>
      </c>
      <c r="G978" s="25">
        <v>0.64008399999999999</v>
      </c>
      <c r="H978" s="25">
        <v>19538.099999999999</v>
      </c>
      <c r="I978" s="25">
        <v>18948.8</v>
      </c>
      <c r="J978" s="25">
        <v>17786.7</v>
      </c>
    </row>
    <row r="979" spans="1:10" ht="17.399999999999999" customHeight="1">
      <c r="A979" s="25" t="s">
        <v>427</v>
      </c>
      <c r="B979" s="25" t="s">
        <v>429</v>
      </c>
      <c r="C979" s="25" t="s">
        <v>410</v>
      </c>
      <c r="D979" s="25">
        <v>9.6317199999999999E-3</v>
      </c>
      <c r="E979" s="25">
        <v>4.4867800000000004</v>
      </c>
      <c r="F979" s="25">
        <v>7.2309300000000001E-6</v>
      </c>
      <c r="G979" s="25">
        <v>2.0010199999999999E-2</v>
      </c>
      <c r="H979" s="25">
        <v>28438.400000000001</v>
      </c>
      <c r="I979" s="25">
        <v>16374.3</v>
      </c>
      <c r="J979" s="25">
        <v>16061.9</v>
      </c>
    </row>
    <row r="980" spans="1:10" ht="17.399999999999999" customHeight="1">
      <c r="A980" s="25" t="s">
        <v>429</v>
      </c>
      <c r="B980" s="25" t="s">
        <v>427</v>
      </c>
      <c r="C980" s="25" t="s">
        <v>433</v>
      </c>
      <c r="D980" s="25">
        <v>1.29205E-2</v>
      </c>
      <c r="E980" s="25">
        <v>4.1433</v>
      </c>
      <c r="F980" s="25">
        <v>3.4233999999999998E-5</v>
      </c>
      <c r="G980" s="25">
        <v>9.0169799999999994E-2</v>
      </c>
      <c r="H980" s="25">
        <v>20048.7</v>
      </c>
      <c r="I980" s="25">
        <v>18785.3</v>
      </c>
      <c r="J980" s="25">
        <v>18306</v>
      </c>
    </row>
    <row r="981" spans="1:10" ht="17.399999999999999" customHeight="1">
      <c r="A981" s="25" t="s">
        <v>429</v>
      </c>
      <c r="B981" s="25" t="s">
        <v>427</v>
      </c>
      <c r="C981" s="25" t="s">
        <v>435</v>
      </c>
      <c r="D981" s="25">
        <v>2.4999899999999999E-2</v>
      </c>
      <c r="E981" s="25">
        <v>5.7710299999999997</v>
      </c>
      <c r="F981" s="25">
        <v>7.8786300000000001E-9</v>
      </c>
      <c r="G981" s="25">
        <v>7.0447599999999999E-2</v>
      </c>
      <c r="H981" s="25">
        <v>19948.8</v>
      </c>
      <c r="I981" s="25">
        <v>18758.8</v>
      </c>
      <c r="J981" s="25">
        <v>17843.7</v>
      </c>
    </row>
    <row r="982" spans="1:10" ht="17.399999999999999" customHeight="1">
      <c r="A982" s="25" t="s">
        <v>430</v>
      </c>
      <c r="B982" s="25" t="s">
        <v>427</v>
      </c>
      <c r="C982" s="25" t="s">
        <v>1261</v>
      </c>
      <c r="D982" s="25">
        <v>1.13247E-2</v>
      </c>
      <c r="E982" s="25">
        <v>3.6307299999999998</v>
      </c>
      <c r="F982" s="25">
        <v>2.8262200000000001E-4</v>
      </c>
      <c r="G982" s="25">
        <v>0.206259</v>
      </c>
      <c r="H982" s="25">
        <v>20999.1</v>
      </c>
      <c r="I982" s="25">
        <v>18532</v>
      </c>
      <c r="J982" s="25">
        <v>18117</v>
      </c>
    </row>
    <row r="983" spans="1:10" ht="17.399999999999999" customHeight="1">
      <c r="A983" s="25" t="s">
        <v>1261</v>
      </c>
      <c r="B983" s="25" t="s">
        <v>438</v>
      </c>
      <c r="C983" s="25" t="s">
        <v>427</v>
      </c>
      <c r="D983" s="25">
        <v>2.1336299999999999E-2</v>
      </c>
      <c r="E983" s="25">
        <v>5.72811</v>
      </c>
      <c r="F983" s="25">
        <v>1.01557E-8</v>
      </c>
      <c r="G983" s="25">
        <v>0.241648</v>
      </c>
      <c r="H983" s="25">
        <v>19855.7</v>
      </c>
      <c r="I983" s="25">
        <v>19278.900000000001</v>
      </c>
      <c r="J983" s="25">
        <v>18473.400000000001</v>
      </c>
    </row>
    <row r="984" spans="1:10" ht="17.399999999999999" customHeight="1">
      <c r="A984" s="25" t="s">
        <v>1675</v>
      </c>
      <c r="B984" s="25" t="s">
        <v>427</v>
      </c>
      <c r="C984" s="25" t="s">
        <v>1261</v>
      </c>
      <c r="D984" s="25">
        <v>1.32315E-2</v>
      </c>
      <c r="E984" s="25">
        <v>3.3521100000000001</v>
      </c>
      <c r="F984" s="25">
        <v>8.0198599999999997E-4</v>
      </c>
      <c r="G984" s="25">
        <v>0.26414700000000002</v>
      </c>
      <c r="H984" s="25">
        <v>17312.099999999999</v>
      </c>
      <c r="I984" s="25">
        <v>16618.2</v>
      </c>
      <c r="J984" s="25">
        <v>16184.2</v>
      </c>
    </row>
    <row r="985" spans="1:10" ht="17.399999999999999" customHeight="1">
      <c r="A985" s="25" t="s">
        <v>1261</v>
      </c>
      <c r="B985" s="25" t="s">
        <v>427</v>
      </c>
      <c r="C985" s="25" t="s">
        <v>433</v>
      </c>
      <c r="D985" s="25">
        <v>2.3121200000000001E-2</v>
      </c>
      <c r="E985" s="25">
        <v>7.5434400000000004</v>
      </c>
      <c r="F985" s="25">
        <v>4.5771800000000001E-14</v>
      </c>
      <c r="G985" s="25">
        <v>0.14596100000000001</v>
      </c>
      <c r="H985" s="25">
        <v>19733.2</v>
      </c>
      <c r="I985" s="25">
        <v>19685.400000000001</v>
      </c>
      <c r="J985" s="25">
        <v>18795.7</v>
      </c>
    </row>
    <row r="986" spans="1:10" ht="17.399999999999999" customHeight="1">
      <c r="A986" s="25" t="s">
        <v>427</v>
      </c>
      <c r="B986" s="25" t="s">
        <v>430</v>
      </c>
      <c r="C986" s="25" t="s">
        <v>1709</v>
      </c>
      <c r="D986" s="25">
        <v>1.74278E-2</v>
      </c>
      <c r="E986" s="25">
        <v>3.7395499999999999</v>
      </c>
      <c r="F986" s="25">
        <v>1.84351E-4</v>
      </c>
      <c r="G986" s="25">
        <v>1.9429999999999999E-2</v>
      </c>
      <c r="H986" s="25">
        <v>17884.400000000001</v>
      </c>
      <c r="I986" s="25">
        <v>17049.400000000001</v>
      </c>
      <c r="J986" s="25">
        <v>16465.3</v>
      </c>
    </row>
    <row r="987" spans="1:10" ht="17.399999999999999" customHeight="1">
      <c r="A987" s="25" t="s">
        <v>427</v>
      </c>
      <c r="B987" s="25" t="s">
        <v>430</v>
      </c>
      <c r="C987" s="25" t="s">
        <v>1675</v>
      </c>
      <c r="D987" s="25">
        <v>1.72204E-2</v>
      </c>
      <c r="E987" s="25">
        <v>3.7353399999999999</v>
      </c>
      <c r="F987" s="25">
        <v>1.8745799999999999E-4</v>
      </c>
      <c r="G987" s="25">
        <v>1.8674300000000001E-2</v>
      </c>
      <c r="H987" s="25">
        <v>17358.7</v>
      </c>
      <c r="I987" s="25">
        <v>16528.8</v>
      </c>
      <c r="J987" s="25">
        <v>15969.2</v>
      </c>
    </row>
    <row r="988" spans="1:10" ht="17.399999999999999" customHeight="1">
      <c r="A988" s="25" t="s">
        <v>430</v>
      </c>
      <c r="B988" s="25" t="s">
        <v>427</v>
      </c>
      <c r="C988" s="25" t="s">
        <v>435</v>
      </c>
      <c r="D988" s="25">
        <v>2.18479E-2</v>
      </c>
      <c r="E988" s="25">
        <v>6.2373599999999998</v>
      </c>
      <c r="F988" s="25">
        <v>4.4503000000000001E-10</v>
      </c>
      <c r="G988" s="25">
        <v>5.9380599999999999E-2</v>
      </c>
      <c r="H988" s="25">
        <v>21114.400000000001</v>
      </c>
      <c r="I988" s="25">
        <v>18635.099999999999</v>
      </c>
      <c r="J988" s="25">
        <v>17838.3</v>
      </c>
    </row>
    <row r="989" spans="1:10" ht="17.399999999999999" customHeight="1">
      <c r="A989" s="25" t="s">
        <v>1709</v>
      </c>
      <c r="B989" s="25" t="s">
        <v>427</v>
      </c>
      <c r="C989" s="25" t="s">
        <v>438</v>
      </c>
      <c r="D989" s="25">
        <v>2.5545000000000002E-2</v>
      </c>
      <c r="E989" s="25">
        <v>4.7335599999999998</v>
      </c>
      <c r="F989" s="25">
        <v>2.2061899999999999E-6</v>
      </c>
      <c r="G989" s="25">
        <v>0.64268099999999995</v>
      </c>
      <c r="H989" s="25">
        <v>17518.8</v>
      </c>
      <c r="I989" s="25">
        <v>17507.5</v>
      </c>
      <c r="J989" s="25">
        <v>16635.3</v>
      </c>
    </row>
    <row r="990" spans="1:10" ht="17.399999999999999" customHeight="1">
      <c r="A990" s="25" t="s">
        <v>427</v>
      </c>
      <c r="B990" s="25" t="s">
        <v>438</v>
      </c>
      <c r="C990" s="25" t="s">
        <v>431</v>
      </c>
      <c r="D990" s="25">
        <v>1.0301100000000001E-2</v>
      </c>
      <c r="E990" s="25">
        <v>4.1162900000000002</v>
      </c>
      <c r="F990" s="25">
        <v>3.8501799999999998E-5</v>
      </c>
      <c r="G990" s="25">
        <v>9.2701199999999997E-3</v>
      </c>
      <c r="H990" s="25">
        <v>26315.9</v>
      </c>
      <c r="I990" s="25">
        <v>16552.400000000001</v>
      </c>
      <c r="J990" s="25">
        <v>16214.9</v>
      </c>
    </row>
    <row r="991" spans="1:10" ht="17.399999999999999" customHeight="1">
      <c r="A991" s="25" t="s">
        <v>427</v>
      </c>
      <c r="B991" s="25" t="s">
        <v>438</v>
      </c>
      <c r="C991" s="25" t="s">
        <v>410</v>
      </c>
      <c r="D991" s="25">
        <v>1.3231400000000001E-2</v>
      </c>
      <c r="E991" s="25">
        <v>4.8611000000000004</v>
      </c>
      <c r="F991" s="25">
        <v>1.1673499999999999E-6</v>
      </c>
      <c r="G991" s="25">
        <v>2.67628E-2</v>
      </c>
      <c r="H991" s="25">
        <v>28841</v>
      </c>
      <c r="I991" s="25">
        <v>16843.599999999999</v>
      </c>
      <c r="J991" s="25">
        <v>16403.599999999999</v>
      </c>
    </row>
    <row r="992" spans="1:10" ht="17.399999999999999" customHeight="1">
      <c r="A992" s="25" t="s">
        <v>1675</v>
      </c>
      <c r="B992" s="25" t="s">
        <v>427</v>
      </c>
      <c r="C992" s="25" t="s">
        <v>438</v>
      </c>
      <c r="D992" s="25">
        <v>2.5911099999999999E-2</v>
      </c>
      <c r="E992" s="25">
        <v>5.1170099999999996</v>
      </c>
      <c r="F992" s="25">
        <v>3.1041900000000002E-7</v>
      </c>
      <c r="G992" s="25">
        <v>0.62890800000000002</v>
      </c>
      <c r="H992" s="25">
        <v>16990.400000000001</v>
      </c>
      <c r="I992" s="25">
        <v>16981.599999999999</v>
      </c>
      <c r="J992" s="25">
        <v>16123.8</v>
      </c>
    </row>
    <row r="993" spans="1:10" ht="17.399999999999999" customHeight="1">
      <c r="A993" s="25" t="s">
        <v>427</v>
      </c>
      <c r="B993" s="25" t="s">
        <v>438</v>
      </c>
      <c r="C993" s="25" t="s">
        <v>432</v>
      </c>
      <c r="D993" s="25">
        <v>9.0805399999999998E-3</v>
      </c>
      <c r="E993" s="25">
        <v>4.6972199999999997</v>
      </c>
      <c r="F993" s="25">
        <v>2.63725E-6</v>
      </c>
      <c r="G993" s="25">
        <v>3.1291800000000002E-2</v>
      </c>
      <c r="H993" s="25">
        <v>26493.4</v>
      </c>
      <c r="I993" s="25">
        <v>17222.599999999999</v>
      </c>
      <c r="J993" s="25">
        <v>16912.599999999999</v>
      </c>
    </row>
    <row r="994" spans="1:10" ht="17.399999999999999" customHeight="1">
      <c r="A994" s="25" t="s">
        <v>438</v>
      </c>
      <c r="B994" s="25" t="s">
        <v>427</v>
      </c>
      <c r="C994" s="25" t="s">
        <v>433</v>
      </c>
      <c r="D994" s="25">
        <v>2.0924600000000002E-2</v>
      </c>
      <c r="E994" s="25">
        <v>5.8518100000000004</v>
      </c>
      <c r="F994" s="25">
        <v>4.8624299999999997E-9</v>
      </c>
      <c r="G994" s="25">
        <v>0.13287299999999999</v>
      </c>
      <c r="H994" s="25">
        <v>20251.8</v>
      </c>
      <c r="I994" s="25">
        <v>19403</v>
      </c>
      <c r="J994" s="25">
        <v>18607.599999999999</v>
      </c>
    </row>
    <row r="995" spans="1:10" ht="17.399999999999999" customHeight="1">
      <c r="A995" s="25" t="s">
        <v>435</v>
      </c>
      <c r="B995" s="25" t="s">
        <v>438</v>
      </c>
      <c r="C995" s="25" t="s">
        <v>427</v>
      </c>
      <c r="D995" s="25">
        <v>2.2596999999999999E-2</v>
      </c>
      <c r="E995" s="25">
        <v>4.61836</v>
      </c>
      <c r="F995" s="25">
        <v>3.8678999999999998E-6</v>
      </c>
      <c r="G995" s="25">
        <v>0.246477</v>
      </c>
      <c r="H995" s="25">
        <v>21356.9</v>
      </c>
      <c r="I995" s="25">
        <v>18421.400000000001</v>
      </c>
      <c r="J995" s="25">
        <v>17607.3</v>
      </c>
    </row>
    <row r="996" spans="1:10" ht="17.399999999999999" customHeight="1">
      <c r="A996" s="25" t="s">
        <v>427</v>
      </c>
      <c r="B996" s="25" t="s">
        <v>1709</v>
      </c>
      <c r="C996" s="25" t="s">
        <v>410</v>
      </c>
      <c r="D996" s="25">
        <v>1.42477E-2</v>
      </c>
      <c r="E996" s="25">
        <v>3.5557500000000002</v>
      </c>
      <c r="F996" s="25">
        <v>3.7690500000000002E-4</v>
      </c>
      <c r="G996" s="25">
        <v>3.0764300000000001E-2</v>
      </c>
      <c r="H996" s="25">
        <v>25591</v>
      </c>
      <c r="I996" s="25">
        <v>15123.9</v>
      </c>
      <c r="J996" s="25">
        <v>14698.9</v>
      </c>
    </row>
    <row r="997" spans="1:10" ht="17.399999999999999" customHeight="1">
      <c r="A997" s="25" t="s">
        <v>1709</v>
      </c>
      <c r="B997" s="25" t="s">
        <v>427</v>
      </c>
      <c r="C997" s="25" t="s">
        <v>433</v>
      </c>
      <c r="D997" s="25">
        <v>2.1356699999999999E-2</v>
      </c>
      <c r="E997" s="25">
        <v>4.3491799999999996</v>
      </c>
      <c r="F997" s="25">
        <v>1.36647E-5</v>
      </c>
      <c r="G997" s="25">
        <v>0.14354900000000001</v>
      </c>
      <c r="H997" s="25">
        <v>18184.599999999999</v>
      </c>
      <c r="I997" s="25">
        <v>17348.900000000001</v>
      </c>
      <c r="J997" s="25">
        <v>16623.3</v>
      </c>
    </row>
    <row r="998" spans="1:10" ht="17.399999999999999" customHeight="1">
      <c r="A998" s="25" t="s">
        <v>1709</v>
      </c>
      <c r="B998" s="25" t="s">
        <v>427</v>
      </c>
      <c r="C998" s="25" t="s">
        <v>435</v>
      </c>
      <c r="D998" s="25">
        <v>2.2929399999999999E-2</v>
      </c>
      <c r="E998" s="25">
        <v>4.9856299999999996</v>
      </c>
      <c r="F998" s="25">
        <v>6.17603E-7</v>
      </c>
      <c r="G998" s="25">
        <v>6.5871200000000005E-2</v>
      </c>
      <c r="H998" s="25">
        <v>17909</v>
      </c>
      <c r="I998" s="25">
        <v>17219.7</v>
      </c>
      <c r="J998" s="25">
        <v>16447.7</v>
      </c>
    </row>
    <row r="999" spans="1:10" ht="17.399999999999999" customHeight="1">
      <c r="A999" s="25" t="s">
        <v>1466</v>
      </c>
      <c r="B999" s="25" t="s">
        <v>427</v>
      </c>
      <c r="C999" s="25" t="s">
        <v>431</v>
      </c>
      <c r="D999" s="25">
        <v>3.1927799999999999E-2</v>
      </c>
      <c r="E999" s="25">
        <v>7.4043799999999997</v>
      </c>
      <c r="F999" s="25">
        <v>1.3176000000000001E-13</v>
      </c>
      <c r="G999" s="25">
        <v>2.9509400000000002E-2</v>
      </c>
      <c r="H999" s="25">
        <v>24874.2</v>
      </c>
      <c r="I999" s="25">
        <v>17832.900000000001</v>
      </c>
      <c r="J999" s="25">
        <v>16729.400000000001</v>
      </c>
    </row>
    <row r="1000" spans="1:10" ht="17.399999999999999" customHeight="1">
      <c r="A1000" s="25" t="s">
        <v>1466</v>
      </c>
      <c r="B1000" s="25" t="s">
        <v>427</v>
      </c>
      <c r="C1000" s="25" t="s">
        <v>410</v>
      </c>
      <c r="D1000" s="25">
        <v>3.4261199999999999E-2</v>
      </c>
      <c r="E1000" s="25">
        <v>8.7594100000000008</v>
      </c>
      <c r="F1000" s="25">
        <v>1.95156E-18</v>
      </c>
      <c r="G1000" s="25">
        <v>6.8904099999999996E-2</v>
      </c>
      <c r="H1000" s="25">
        <v>27365.9</v>
      </c>
      <c r="I1000" s="25">
        <v>18116.900000000001</v>
      </c>
      <c r="J1000" s="25">
        <v>16916.599999999999</v>
      </c>
    </row>
    <row r="1001" spans="1:10" ht="17.399999999999999" customHeight="1">
      <c r="A1001" s="25" t="s">
        <v>1466</v>
      </c>
      <c r="B1001" s="25" t="s">
        <v>427</v>
      </c>
      <c r="C1001" s="25" t="s">
        <v>432</v>
      </c>
      <c r="D1001" s="25">
        <v>3.8014899999999997E-2</v>
      </c>
      <c r="E1001" s="25">
        <v>11.438800000000001</v>
      </c>
      <c r="F1001" s="25">
        <v>0</v>
      </c>
      <c r="G1001" s="25">
        <v>0.121834</v>
      </c>
      <c r="H1001" s="25">
        <v>25030.1</v>
      </c>
      <c r="I1001" s="25">
        <v>18662.599999999999</v>
      </c>
      <c r="J1001" s="25">
        <v>17295.7</v>
      </c>
    </row>
    <row r="1002" spans="1:10" ht="17.399999999999999" customHeight="1">
      <c r="A1002" s="25" t="s">
        <v>1466</v>
      </c>
      <c r="B1002" s="25" t="s">
        <v>427</v>
      </c>
      <c r="C1002" s="25" t="s">
        <v>434</v>
      </c>
      <c r="D1002" s="25">
        <v>2.5797E-2</v>
      </c>
      <c r="E1002" s="25">
        <v>6.91127</v>
      </c>
      <c r="F1002" s="25">
        <v>4.8034199999999997E-12</v>
      </c>
      <c r="G1002" s="25">
        <v>2.1896800000000001E-2</v>
      </c>
      <c r="H1002" s="25">
        <v>31243.9</v>
      </c>
      <c r="I1002" s="25">
        <v>16679.7</v>
      </c>
      <c r="J1002" s="25">
        <v>15840.7</v>
      </c>
    </row>
    <row r="1003" spans="1:10" ht="17.399999999999999" customHeight="1">
      <c r="A1003" s="25" t="s">
        <v>433</v>
      </c>
      <c r="B1003" s="25" t="s">
        <v>427</v>
      </c>
      <c r="C1003" s="25" t="s">
        <v>431</v>
      </c>
      <c r="D1003" s="25">
        <v>1.2666999999999999E-2</v>
      </c>
      <c r="E1003" s="25">
        <v>3.5852200000000001</v>
      </c>
      <c r="F1003" s="25">
        <v>3.3679199999999998E-4</v>
      </c>
      <c r="G1003" s="25">
        <v>1.15762E-2</v>
      </c>
      <c r="H1003" s="25">
        <v>26158.9</v>
      </c>
      <c r="I1003" s="25">
        <v>16876.7</v>
      </c>
      <c r="J1003" s="25">
        <v>16454.5</v>
      </c>
    </row>
    <row r="1004" spans="1:10" ht="17.399999999999999" customHeight="1">
      <c r="A1004" s="25" t="s">
        <v>427</v>
      </c>
      <c r="B1004" s="25" t="s">
        <v>1675</v>
      </c>
      <c r="C1004" s="25" t="s">
        <v>410</v>
      </c>
      <c r="D1004" s="25">
        <v>1.45437E-2</v>
      </c>
      <c r="E1004" s="25">
        <v>4.0398399999999999</v>
      </c>
      <c r="F1004" s="25">
        <v>5.3486799999999998E-5</v>
      </c>
      <c r="G1004" s="25">
        <v>3.1325699999999998E-2</v>
      </c>
      <c r="H1004" s="25">
        <v>24890.5</v>
      </c>
      <c r="I1004" s="25">
        <v>14664.4</v>
      </c>
      <c r="J1004" s="25">
        <v>14243.9</v>
      </c>
    </row>
    <row r="1005" spans="1:10" ht="17.399999999999999" customHeight="1">
      <c r="A1005" s="25" t="s">
        <v>410</v>
      </c>
      <c r="B1005" s="25" t="s">
        <v>432</v>
      </c>
      <c r="C1005" s="25" t="s">
        <v>427</v>
      </c>
      <c r="D1005" s="25">
        <v>7.5583899999999996E-2</v>
      </c>
      <c r="E1005" s="25">
        <v>5.2576499999999999</v>
      </c>
      <c r="F1005" s="25">
        <v>1.4590500000000001E-7</v>
      </c>
      <c r="G1005" s="25">
        <v>0.194661</v>
      </c>
      <c r="H1005" s="25">
        <v>24642.5</v>
      </c>
      <c r="I1005" s="25">
        <v>20859.900000000001</v>
      </c>
      <c r="J1005" s="25">
        <v>17928.099999999999</v>
      </c>
    </row>
    <row r="1006" spans="1:10" ht="17.399999999999999" customHeight="1">
      <c r="A1006" s="25" t="s">
        <v>433</v>
      </c>
      <c r="B1006" s="25" t="s">
        <v>427</v>
      </c>
      <c r="C1006" s="25" t="s">
        <v>410</v>
      </c>
      <c r="D1006" s="25">
        <v>1.4726700000000001E-2</v>
      </c>
      <c r="E1006" s="25">
        <v>5.0242500000000003</v>
      </c>
      <c r="F1006" s="25">
        <v>5.0539100000000003E-7</v>
      </c>
      <c r="G1006" s="25">
        <v>2.9377E-2</v>
      </c>
      <c r="H1006" s="25">
        <v>28733.200000000001</v>
      </c>
      <c r="I1006" s="25">
        <v>17139.099999999999</v>
      </c>
      <c r="J1006" s="25">
        <v>16641.599999999999</v>
      </c>
    </row>
    <row r="1007" spans="1:10" ht="17.399999999999999" customHeight="1">
      <c r="A1007" s="25" t="s">
        <v>434</v>
      </c>
      <c r="B1007" s="25" t="s">
        <v>410</v>
      </c>
      <c r="C1007" s="25" t="s">
        <v>427</v>
      </c>
      <c r="D1007" s="25">
        <v>0.14147499999999999</v>
      </c>
      <c r="E1007" s="25">
        <v>6.7815700000000003</v>
      </c>
      <c r="F1007" s="25">
        <v>1.18876E-11</v>
      </c>
      <c r="G1007" s="25">
        <v>0.270478</v>
      </c>
      <c r="H1007" s="25">
        <v>27562.7</v>
      </c>
      <c r="I1007" s="25">
        <v>21887.4</v>
      </c>
      <c r="J1007" s="25">
        <v>16462</v>
      </c>
    </row>
    <row r="1008" spans="1:10" ht="17.399999999999999" customHeight="1">
      <c r="A1008" s="25" t="s">
        <v>427</v>
      </c>
      <c r="B1008" s="25" t="s">
        <v>435</v>
      </c>
      <c r="C1008" s="25" t="s">
        <v>410</v>
      </c>
      <c r="D1008" s="25">
        <v>2.3700499999999999E-2</v>
      </c>
      <c r="E1008" s="25">
        <v>3.7739699999999998</v>
      </c>
      <c r="F1008" s="25">
        <v>1.6066999999999999E-4</v>
      </c>
      <c r="G1008" s="25">
        <v>4.9144899999999998E-2</v>
      </c>
      <c r="H1008" s="25">
        <v>28073.8</v>
      </c>
      <c r="I1008" s="25">
        <v>17274.8</v>
      </c>
      <c r="J1008" s="25">
        <v>16475</v>
      </c>
    </row>
    <row r="1009" spans="1:10" ht="17.399999999999999" customHeight="1">
      <c r="A1009" s="25" t="s">
        <v>427</v>
      </c>
      <c r="B1009" s="25" t="s">
        <v>1675</v>
      </c>
      <c r="C1009" s="25" t="s">
        <v>432</v>
      </c>
      <c r="D1009" s="25">
        <v>1.1680299999999999E-2</v>
      </c>
      <c r="E1009" s="25">
        <v>3.4789300000000001</v>
      </c>
      <c r="F1009" s="25">
        <v>5.0342500000000005E-4</v>
      </c>
      <c r="G1009" s="25">
        <v>4.3605100000000001E-2</v>
      </c>
      <c r="H1009" s="25">
        <v>22680.3</v>
      </c>
      <c r="I1009" s="25">
        <v>15016</v>
      </c>
      <c r="J1009" s="25">
        <v>14669.3</v>
      </c>
    </row>
    <row r="1010" spans="1:10" ht="17.399999999999999" customHeight="1">
      <c r="A1010" s="25" t="s">
        <v>1675</v>
      </c>
      <c r="B1010" s="25" t="s">
        <v>427</v>
      </c>
      <c r="C1010" s="25" t="s">
        <v>433</v>
      </c>
      <c r="D1010" s="25">
        <v>2.23158E-2</v>
      </c>
      <c r="E1010" s="25">
        <v>4.4109100000000003</v>
      </c>
      <c r="F1010" s="25">
        <v>1.0293699999999999E-5</v>
      </c>
      <c r="G1010" s="25">
        <v>0.14854800000000001</v>
      </c>
      <c r="H1010" s="25">
        <v>17663.900000000001</v>
      </c>
      <c r="I1010" s="25">
        <v>16840</v>
      </c>
      <c r="J1010" s="25">
        <v>16104.8</v>
      </c>
    </row>
    <row r="1011" spans="1:10" ht="17.399999999999999" customHeight="1">
      <c r="A1011" s="25" t="s">
        <v>1675</v>
      </c>
      <c r="B1011" s="25" t="s">
        <v>427</v>
      </c>
      <c r="C1011" s="25" t="s">
        <v>435</v>
      </c>
      <c r="D1011" s="25">
        <v>2.2516999999999999E-2</v>
      </c>
      <c r="E1011" s="25">
        <v>5.0317999999999996</v>
      </c>
      <c r="F1011" s="25">
        <v>4.8588899999999999E-7</v>
      </c>
      <c r="G1011" s="25">
        <v>6.4318200000000006E-2</v>
      </c>
      <c r="H1011" s="25">
        <v>17367.3</v>
      </c>
      <c r="I1011" s="25">
        <v>16696.3</v>
      </c>
      <c r="J1011" s="25">
        <v>15961</v>
      </c>
    </row>
    <row r="1012" spans="1:10" ht="17.399999999999999" customHeight="1">
      <c r="A1012" s="25" t="s">
        <v>433</v>
      </c>
      <c r="B1012" s="25" t="s">
        <v>427</v>
      </c>
      <c r="C1012" s="25" t="s">
        <v>432</v>
      </c>
      <c r="D1012" s="25">
        <v>1.6705299999999999E-2</v>
      </c>
      <c r="E1012" s="25">
        <v>4.8809500000000003</v>
      </c>
      <c r="F1012" s="25">
        <v>1.0557399999999999E-6</v>
      </c>
      <c r="G1012" s="25">
        <v>5.60475E-2</v>
      </c>
      <c r="H1012" s="25">
        <v>26379.5</v>
      </c>
      <c r="I1012" s="25">
        <v>17644.5</v>
      </c>
      <c r="J1012" s="25">
        <v>17064.7</v>
      </c>
    </row>
    <row r="1013" spans="1:10" ht="17.399999999999999" customHeight="1">
      <c r="A1013" s="25" t="s">
        <v>427</v>
      </c>
      <c r="B1013" s="25" t="s">
        <v>432</v>
      </c>
      <c r="C1013" s="25" t="s">
        <v>434</v>
      </c>
      <c r="D1013" s="25">
        <v>0.20714199999999999</v>
      </c>
      <c r="E1013" s="25">
        <v>9.7888900000000003</v>
      </c>
      <c r="F1013" s="25">
        <v>0</v>
      </c>
      <c r="G1013" s="25">
        <v>0.22215399999999999</v>
      </c>
      <c r="H1013" s="25">
        <v>24320</v>
      </c>
      <c r="I1013" s="25">
        <v>24319</v>
      </c>
      <c r="J1013" s="25">
        <v>15972.9</v>
      </c>
    </row>
    <row r="1014" spans="1:10" ht="17.399999999999999" customHeight="1">
      <c r="A1014" s="25" t="s">
        <v>427</v>
      </c>
      <c r="B1014" s="25" t="s">
        <v>435</v>
      </c>
      <c r="C1014" s="25" t="s">
        <v>432</v>
      </c>
      <c r="D1014" s="25">
        <v>1.7793199999999999E-2</v>
      </c>
      <c r="E1014" s="25">
        <v>4.0413800000000002</v>
      </c>
      <c r="F1014" s="25">
        <v>5.31387E-5</v>
      </c>
      <c r="G1014" s="25">
        <v>6.2395899999999997E-2</v>
      </c>
      <c r="H1014" s="25">
        <v>25743.200000000001</v>
      </c>
      <c r="I1014" s="25">
        <v>17623.3</v>
      </c>
      <c r="J1014" s="25">
        <v>17007.099999999999</v>
      </c>
    </row>
    <row r="1015" spans="1:10" ht="17.399999999999999" customHeight="1">
      <c r="A1015" s="25" t="s">
        <v>1616</v>
      </c>
      <c r="B1015" s="25" t="s">
        <v>427</v>
      </c>
      <c r="C1015" s="25" t="s">
        <v>435</v>
      </c>
      <c r="D1015" s="25">
        <v>4.0406699999999997E-2</v>
      </c>
      <c r="E1015" s="25">
        <v>5.2019700000000002</v>
      </c>
      <c r="F1015" s="25">
        <v>1.9719200000000001E-7</v>
      </c>
      <c r="G1015" s="25">
        <v>0.111787</v>
      </c>
      <c r="H1015" s="25">
        <v>17840.7</v>
      </c>
      <c r="I1015" s="25">
        <v>17660.5</v>
      </c>
      <c r="J1015" s="25">
        <v>16288.7</v>
      </c>
    </row>
    <row r="1016" spans="1:10" ht="17.399999999999999" customHeight="1">
      <c r="A1016" s="25" t="s">
        <v>435</v>
      </c>
      <c r="B1016" s="25" t="s">
        <v>427</v>
      </c>
      <c r="C1016" s="25" t="s">
        <v>433</v>
      </c>
      <c r="D1016" s="25">
        <v>5.5528500000000001E-2</v>
      </c>
      <c r="E1016" s="25">
        <v>8.32578</v>
      </c>
      <c r="F1016" s="25">
        <v>8.3808799999999994E-17</v>
      </c>
      <c r="G1016" s="25">
        <v>0.289275</v>
      </c>
      <c r="H1016" s="25">
        <v>20123.3</v>
      </c>
      <c r="I1016" s="25">
        <v>20107.8</v>
      </c>
      <c r="J1016" s="25">
        <v>17992.2</v>
      </c>
    </row>
    <row r="1017" spans="1:10" ht="17.399999999999999" customHeight="1">
      <c r="A1017" s="25" t="s">
        <v>437</v>
      </c>
      <c r="B1017" s="25" t="s">
        <v>1373</v>
      </c>
      <c r="C1017" s="25" t="s">
        <v>441</v>
      </c>
      <c r="D1017" s="25">
        <v>2.9089799999999999E-2</v>
      </c>
      <c r="E1017" s="25">
        <v>6.0548999999999999</v>
      </c>
      <c r="F1017" s="25">
        <v>1.40509E-9</v>
      </c>
      <c r="G1017" s="25">
        <v>8.3062399999999995E-2</v>
      </c>
      <c r="H1017" s="25">
        <v>21486.9</v>
      </c>
      <c r="I1017" s="25">
        <v>17792.3</v>
      </c>
      <c r="J1017" s="25">
        <v>16786.400000000001</v>
      </c>
    </row>
    <row r="1018" spans="1:10" ht="17.399999999999999" customHeight="1">
      <c r="A1018" s="25" t="s">
        <v>441</v>
      </c>
      <c r="B1018" s="25" t="s">
        <v>1373</v>
      </c>
      <c r="C1018" s="25" t="s">
        <v>1752</v>
      </c>
      <c r="D1018" s="25">
        <v>2.8672599999999999E-2</v>
      </c>
      <c r="E1018" s="25">
        <v>4.9000500000000002</v>
      </c>
      <c r="F1018" s="25">
        <v>9.5810699999999996E-7</v>
      </c>
      <c r="G1018" s="25">
        <v>0.256882</v>
      </c>
      <c r="H1018" s="25">
        <v>23043.5</v>
      </c>
      <c r="I1018" s="25">
        <v>17971.7</v>
      </c>
      <c r="J1018" s="25">
        <v>16969.8</v>
      </c>
    </row>
    <row r="1019" spans="1:10" ht="17.399999999999999" customHeight="1">
      <c r="A1019" s="25" t="s">
        <v>441</v>
      </c>
      <c r="B1019" s="25" t="s">
        <v>1373</v>
      </c>
      <c r="C1019" s="25" t="s">
        <v>1750</v>
      </c>
      <c r="D1019" s="25">
        <v>3.8902100000000002E-2</v>
      </c>
      <c r="E1019" s="25">
        <v>7.5301099999999996</v>
      </c>
      <c r="F1019" s="25">
        <v>5.0698199999999997E-14</v>
      </c>
      <c r="G1019" s="25">
        <v>0.40215600000000001</v>
      </c>
      <c r="H1019" s="25">
        <v>24526.3</v>
      </c>
      <c r="I1019" s="25">
        <v>18347.900000000001</v>
      </c>
      <c r="J1019" s="25">
        <v>16973.8</v>
      </c>
    </row>
    <row r="1020" spans="1:10" ht="17.399999999999999" customHeight="1">
      <c r="A1020" s="25" t="s">
        <v>441</v>
      </c>
      <c r="B1020" s="25" t="s">
        <v>429</v>
      </c>
      <c r="C1020" s="25" t="s">
        <v>1373</v>
      </c>
      <c r="D1020" s="25">
        <v>2.2505899999999999E-2</v>
      </c>
      <c r="E1020" s="25">
        <v>3.2915299999999998</v>
      </c>
      <c r="F1020" s="25">
        <v>9.964520000000001E-4</v>
      </c>
      <c r="G1020" s="25">
        <v>0.157578</v>
      </c>
      <c r="H1020" s="25">
        <v>19845.5</v>
      </c>
      <c r="I1020" s="25">
        <v>18423.3</v>
      </c>
      <c r="J1020" s="25">
        <v>17612.3</v>
      </c>
    </row>
    <row r="1021" spans="1:10" ht="17.399999999999999" customHeight="1">
      <c r="A1021" s="25" t="s">
        <v>1373</v>
      </c>
      <c r="B1021" s="25" t="s">
        <v>430</v>
      </c>
      <c r="C1021" s="25" t="s">
        <v>441</v>
      </c>
      <c r="D1021" s="25">
        <v>2.8646899999999999E-2</v>
      </c>
      <c r="E1021" s="25">
        <v>6.0722199999999997</v>
      </c>
      <c r="F1021" s="25">
        <v>1.2615599999999999E-9</v>
      </c>
      <c r="G1021" s="25">
        <v>9.3323799999999998E-2</v>
      </c>
      <c r="H1021" s="25">
        <v>19371.3</v>
      </c>
      <c r="I1021" s="25">
        <v>18971.7</v>
      </c>
      <c r="J1021" s="25">
        <v>17915</v>
      </c>
    </row>
    <row r="1022" spans="1:10" ht="17.399999999999999" customHeight="1">
      <c r="A1022" s="25" t="s">
        <v>441</v>
      </c>
      <c r="B1022" s="25" t="s">
        <v>436</v>
      </c>
      <c r="C1022" s="25" t="s">
        <v>1752</v>
      </c>
      <c r="D1022" s="25">
        <v>5.3095499999999997E-2</v>
      </c>
      <c r="E1022" s="25">
        <v>8.1095299999999995</v>
      </c>
      <c r="F1022" s="25">
        <v>5.0816599999999996E-16</v>
      </c>
      <c r="G1022" s="25">
        <v>0.468671</v>
      </c>
      <c r="H1022" s="25">
        <v>23352.7</v>
      </c>
      <c r="I1022" s="25">
        <v>19135.5</v>
      </c>
      <c r="J1022" s="25">
        <v>17206</v>
      </c>
    </row>
    <row r="1023" spans="1:10" ht="17.399999999999999" customHeight="1">
      <c r="A1023" s="25" t="s">
        <v>441</v>
      </c>
      <c r="B1023" s="25" t="s">
        <v>436</v>
      </c>
      <c r="C1023" s="25" t="s">
        <v>1750</v>
      </c>
      <c r="D1023" s="25">
        <v>3.2977100000000002E-2</v>
      </c>
      <c r="E1023" s="25">
        <v>5.5003299999999999</v>
      </c>
      <c r="F1023" s="25">
        <v>3.79073E-8</v>
      </c>
      <c r="G1023" s="25">
        <v>0.33213399999999998</v>
      </c>
      <c r="H1023" s="25">
        <v>25283.9</v>
      </c>
      <c r="I1023" s="25">
        <v>18811.599999999999</v>
      </c>
      <c r="J1023" s="25">
        <v>17610.5</v>
      </c>
    </row>
    <row r="1024" spans="1:10" ht="17.399999999999999" customHeight="1">
      <c r="A1024" s="25" t="s">
        <v>441</v>
      </c>
      <c r="B1024" s="25" t="s">
        <v>437</v>
      </c>
      <c r="C1024" s="25" t="s">
        <v>1752</v>
      </c>
      <c r="D1024" s="25">
        <v>5.4580900000000002E-2</v>
      </c>
      <c r="E1024" s="25">
        <v>8.2946200000000001</v>
      </c>
      <c r="F1024" s="25">
        <v>1.08962E-16</v>
      </c>
      <c r="G1024" s="25">
        <v>0.50521899999999997</v>
      </c>
      <c r="H1024" s="25">
        <v>22402.799999999999</v>
      </c>
      <c r="I1024" s="25">
        <v>19330.400000000001</v>
      </c>
      <c r="J1024" s="25">
        <v>17329.5</v>
      </c>
    </row>
    <row r="1025" spans="1:10" ht="17.399999999999999" customHeight="1">
      <c r="A1025" s="25" t="s">
        <v>441</v>
      </c>
      <c r="B1025" s="25" t="s">
        <v>437</v>
      </c>
      <c r="C1025" s="25" t="s">
        <v>1750</v>
      </c>
      <c r="D1025" s="25">
        <v>6.6341800000000006E-2</v>
      </c>
      <c r="E1025" s="25">
        <v>7.3293299999999997</v>
      </c>
      <c r="F1025" s="25">
        <v>2.3129799999999999E-13</v>
      </c>
      <c r="G1025" s="25">
        <v>0.707148</v>
      </c>
      <c r="H1025" s="25">
        <v>23908.5</v>
      </c>
      <c r="I1025" s="25">
        <v>19770.7</v>
      </c>
      <c r="J1025" s="25">
        <v>17310.599999999999</v>
      </c>
    </row>
    <row r="1026" spans="1:10" ht="17.399999999999999" customHeight="1">
      <c r="A1026" s="25" t="s">
        <v>437</v>
      </c>
      <c r="B1026" s="25" t="s">
        <v>1261</v>
      </c>
      <c r="C1026" s="25" t="s">
        <v>441</v>
      </c>
      <c r="D1026" s="25">
        <v>3.7682899999999998E-2</v>
      </c>
      <c r="E1026" s="25">
        <v>5.7038099999999998</v>
      </c>
      <c r="F1026" s="25">
        <v>1.17156E-8</v>
      </c>
      <c r="G1026" s="25">
        <v>0.11092299999999999</v>
      </c>
      <c r="H1026" s="25">
        <v>20712</v>
      </c>
      <c r="I1026" s="25">
        <v>19120.2</v>
      </c>
      <c r="J1026" s="25">
        <v>17731.5</v>
      </c>
    </row>
    <row r="1027" spans="1:10" ht="17.399999999999999" customHeight="1">
      <c r="A1027" s="25" t="s">
        <v>437</v>
      </c>
      <c r="B1027" s="25" t="s">
        <v>438</v>
      </c>
      <c r="C1027" s="25" t="s">
        <v>441</v>
      </c>
      <c r="D1027" s="25">
        <v>3.1104400000000001E-2</v>
      </c>
      <c r="E1027" s="25">
        <v>6.1343399999999999</v>
      </c>
      <c r="F1027" s="25">
        <v>8.55127E-10</v>
      </c>
      <c r="G1027" s="25">
        <v>9.1475799999999996E-2</v>
      </c>
      <c r="H1027" s="25">
        <v>20916.3</v>
      </c>
      <c r="I1027" s="25">
        <v>18883.2</v>
      </c>
      <c r="J1027" s="25">
        <v>17744</v>
      </c>
    </row>
    <row r="1028" spans="1:10" ht="17.399999999999999" customHeight="1">
      <c r="A1028" s="25" t="s">
        <v>433</v>
      </c>
      <c r="B1028" s="25" t="s">
        <v>441</v>
      </c>
      <c r="C1028" s="25" t="s">
        <v>437</v>
      </c>
      <c r="D1028" s="25">
        <v>2.1085400000000001E-2</v>
      </c>
      <c r="E1028" s="25">
        <v>3.5545200000000001</v>
      </c>
      <c r="F1028" s="25">
        <v>3.78673E-4</v>
      </c>
      <c r="G1028" s="25">
        <v>8.0825800000000003E-2</v>
      </c>
      <c r="H1028" s="25">
        <v>20029.400000000001</v>
      </c>
      <c r="I1028" s="25">
        <v>19539.2</v>
      </c>
      <c r="J1028" s="25">
        <v>18732.3</v>
      </c>
    </row>
    <row r="1029" spans="1:10" ht="17.399999999999999" customHeight="1">
      <c r="A1029" s="25" t="s">
        <v>1752</v>
      </c>
      <c r="B1029" s="25" t="s">
        <v>441</v>
      </c>
      <c r="C1029" s="25" t="s">
        <v>1750</v>
      </c>
      <c r="D1029" s="25">
        <v>6.1870300000000003E-2</v>
      </c>
      <c r="E1029" s="25">
        <v>8.3899000000000008</v>
      </c>
      <c r="F1029" s="25">
        <v>4.86807E-17</v>
      </c>
      <c r="G1029" s="25">
        <v>0.398924</v>
      </c>
      <c r="H1029" s="25">
        <v>22708.5</v>
      </c>
      <c r="I1029" s="25">
        <v>21175.8</v>
      </c>
      <c r="J1029" s="25">
        <v>18708.2</v>
      </c>
    </row>
    <row r="1030" spans="1:10" ht="17.399999999999999" customHeight="1">
      <c r="A1030" s="25" t="s">
        <v>441</v>
      </c>
      <c r="B1030" s="25" t="s">
        <v>1290</v>
      </c>
      <c r="C1030" s="25" t="s">
        <v>1752</v>
      </c>
      <c r="D1030" s="25">
        <v>6.0595200000000002E-2</v>
      </c>
      <c r="E1030" s="25">
        <v>14.2714</v>
      </c>
      <c r="F1030" s="25">
        <v>0</v>
      </c>
      <c r="G1030" s="25">
        <v>0.54296299999999997</v>
      </c>
      <c r="H1030" s="25">
        <v>22573.4</v>
      </c>
      <c r="I1030" s="25">
        <v>19261.2</v>
      </c>
      <c r="J1030" s="25">
        <v>17060.3</v>
      </c>
    </row>
    <row r="1031" spans="1:10" ht="17.399999999999999" customHeight="1">
      <c r="A1031" s="25" t="s">
        <v>441</v>
      </c>
      <c r="B1031" s="25" t="s">
        <v>438</v>
      </c>
      <c r="C1031" s="25" t="s">
        <v>1752</v>
      </c>
      <c r="D1031" s="25">
        <v>2.89629E-2</v>
      </c>
      <c r="E1031" s="25">
        <v>6.2337899999999999</v>
      </c>
      <c r="F1031" s="25">
        <v>4.5528899999999998E-10</v>
      </c>
      <c r="G1031" s="25">
        <v>0.25040299999999999</v>
      </c>
      <c r="H1031" s="25">
        <v>23785.9</v>
      </c>
      <c r="I1031" s="25">
        <v>18449.2</v>
      </c>
      <c r="J1031" s="25">
        <v>17410.599999999999</v>
      </c>
    </row>
    <row r="1032" spans="1:10" ht="17.399999999999999" customHeight="1">
      <c r="A1032" s="25" t="s">
        <v>1466</v>
      </c>
      <c r="B1032" s="25" t="s">
        <v>441</v>
      </c>
      <c r="C1032" s="25" t="s">
        <v>1752</v>
      </c>
      <c r="D1032" s="25">
        <v>3.9135799999999998E-2</v>
      </c>
      <c r="E1032" s="25">
        <v>6.2448499999999996</v>
      </c>
      <c r="F1032" s="25">
        <v>4.2420399999999998E-10</v>
      </c>
      <c r="G1032" s="25">
        <v>0.26105899999999999</v>
      </c>
      <c r="H1032" s="25">
        <v>23141.9</v>
      </c>
      <c r="I1032" s="25">
        <v>19292.900000000001</v>
      </c>
      <c r="J1032" s="25">
        <v>17839.7</v>
      </c>
    </row>
    <row r="1033" spans="1:10" ht="17.399999999999999" customHeight="1">
      <c r="A1033" s="25" t="s">
        <v>441</v>
      </c>
      <c r="B1033" s="25" t="s">
        <v>435</v>
      </c>
      <c r="C1033" s="25" t="s">
        <v>1752</v>
      </c>
      <c r="D1033" s="25">
        <v>7.6384400000000005E-2</v>
      </c>
      <c r="E1033" s="25">
        <v>14.360799999999999</v>
      </c>
      <c r="F1033" s="25">
        <v>0</v>
      </c>
      <c r="G1033" s="25">
        <v>0.67242999999999997</v>
      </c>
      <c r="H1033" s="25">
        <v>22623</v>
      </c>
      <c r="I1033" s="25">
        <v>19676.099999999999</v>
      </c>
      <c r="J1033" s="25">
        <v>16883.5</v>
      </c>
    </row>
    <row r="1034" spans="1:10" ht="17.399999999999999" customHeight="1">
      <c r="A1034" s="25" t="s">
        <v>1750</v>
      </c>
      <c r="B1034" s="25" t="s">
        <v>441</v>
      </c>
      <c r="C1034" s="25" t="s">
        <v>1754</v>
      </c>
      <c r="D1034" s="25">
        <v>6.6599000000000005E-2</v>
      </c>
      <c r="E1034" s="25">
        <v>4.5126200000000001</v>
      </c>
      <c r="F1034" s="25">
        <v>6.4032400000000002E-6</v>
      </c>
      <c r="G1034" s="25">
        <v>9.7805699999999995E-2</v>
      </c>
      <c r="H1034" s="25">
        <v>24134.799999999999</v>
      </c>
      <c r="I1034" s="25">
        <v>20987.4</v>
      </c>
      <c r="J1034" s="25">
        <v>18366.5</v>
      </c>
    </row>
    <row r="1035" spans="1:10" ht="17.399999999999999" customHeight="1">
      <c r="A1035" s="25" t="s">
        <v>441</v>
      </c>
      <c r="B1035" s="25" t="s">
        <v>1290</v>
      </c>
      <c r="C1035" s="25" t="s">
        <v>1750</v>
      </c>
      <c r="D1035" s="25">
        <v>0.12299300000000001</v>
      </c>
      <c r="E1035" s="25">
        <v>21.0412</v>
      </c>
      <c r="F1035" s="25">
        <v>0</v>
      </c>
      <c r="G1035" s="25">
        <v>1.2933600000000001</v>
      </c>
      <c r="H1035" s="25">
        <v>23421.1</v>
      </c>
      <c r="I1035" s="25">
        <v>20989.8</v>
      </c>
      <c r="J1035" s="25">
        <v>16392.099999999999</v>
      </c>
    </row>
    <row r="1036" spans="1:10" ht="17.399999999999999" customHeight="1">
      <c r="A1036" s="25" t="s">
        <v>429</v>
      </c>
      <c r="B1036" s="25" t="s">
        <v>441</v>
      </c>
      <c r="C1036" s="25" t="s">
        <v>1750</v>
      </c>
      <c r="D1036" s="25">
        <v>1.2636400000000001E-2</v>
      </c>
      <c r="E1036" s="25">
        <v>3.94164</v>
      </c>
      <c r="F1036" s="25">
        <v>8.0927599999999994E-5</v>
      </c>
      <c r="G1036" s="25">
        <v>0.112867</v>
      </c>
      <c r="H1036" s="25">
        <v>26974.400000000001</v>
      </c>
      <c r="I1036" s="25">
        <v>17166.8</v>
      </c>
      <c r="J1036" s="25">
        <v>16738.3</v>
      </c>
    </row>
    <row r="1037" spans="1:10" ht="17.399999999999999" customHeight="1">
      <c r="A1037" s="25" t="s">
        <v>441</v>
      </c>
      <c r="B1037" s="25" t="s">
        <v>1261</v>
      </c>
      <c r="C1037" s="25" t="s">
        <v>1750</v>
      </c>
      <c r="D1037" s="25">
        <v>2.2858199999999999E-2</v>
      </c>
      <c r="E1037" s="25">
        <v>4.3988899999999997</v>
      </c>
      <c r="F1037" s="25">
        <v>1.08805E-5</v>
      </c>
      <c r="G1037" s="25">
        <v>0.22323599999999999</v>
      </c>
      <c r="H1037" s="25">
        <v>25716.7</v>
      </c>
      <c r="I1037" s="25">
        <v>18360.599999999999</v>
      </c>
      <c r="J1037" s="25">
        <v>17540</v>
      </c>
    </row>
    <row r="1038" spans="1:10" ht="17.399999999999999" customHeight="1">
      <c r="A1038" s="25" t="s">
        <v>430</v>
      </c>
      <c r="B1038" s="25" t="s">
        <v>441</v>
      </c>
      <c r="C1038" s="25" t="s">
        <v>1750</v>
      </c>
      <c r="D1038" s="25">
        <v>1.4520999999999999E-2</v>
      </c>
      <c r="E1038" s="25">
        <v>4.5583499999999999</v>
      </c>
      <c r="F1038" s="25">
        <v>5.1556500000000004E-6</v>
      </c>
      <c r="G1038" s="25">
        <v>0.121795</v>
      </c>
      <c r="H1038" s="25">
        <v>26691.599999999999</v>
      </c>
      <c r="I1038" s="25">
        <v>17739.599999999999</v>
      </c>
      <c r="J1038" s="25">
        <v>17231.8</v>
      </c>
    </row>
    <row r="1039" spans="1:10" ht="17.399999999999999" customHeight="1">
      <c r="A1039" s="25" t="s">
        <v>441</v>
      </c>
      <c r="B1039" s="25" t="s">
        <v>438</v>
      </c>
      <c r="C1039" s="25" t="s">
        <v>1750</v>
      </c>
      <c r="D1039" s="25">
        <v>3.7147199999999998E-2</v>
      </c>
      <c r="E1039" s="25">
        <v>7.2642300000000004</v>
      </c>
      <c r="F1039" s="25">
        <v>3.7517300000000002E-13</v>
      </c>
      <c r="G1039" s="25">
        <v>0.367788</v>
      </c>
      <c r="H1039" s="25">
        <v>25351.5</v>
      </c>
      <c r="I1039" s="25">
        <v>18786.900000000001</v>
      </c>
      <c r="J1039" s="25">
        <v>17441.099999999999</v>
      </c>
    </row>
    <row r="1040" spans="1:10" ht="17.399999999999999" customHeight="1">
      <c r="A1040" s="25" t="s">
        <v>1466</v>
      </c>
      <c r="B1040" s="25" t="s">
        <v>441</v>
      </c>
      <c r="C1040" s="25" t="s">
        <v>1750</v>
      </c>
      <c r="D1040" s="25">
        <v>4.6528899999999998E-2</v>
      </c>
      <c r="E1040" s="25">
        <v>10.6473</v>
      </c>
      <c r="F1040" s="25">
        <v>0</v>
      </c>
      <c r="G1040" s="25">
        <v>0.32215100000000002</v>
      </c>
      <c r="H1040" s="25">
        <v>24885.599999999999</v>
      </c>
      <c r="I1040" s="25">
        <v>19501.7</v>
      </c>
      <c r="J1040" s="25">
        <v>17767.599999999999</v>
      </c>
    </row>
    <row r="1041" spans="1:10" ht="17.399999999999999" customHeight="1">
      <c r="A1041" s="25" t="s">
        <v>1750</v>
      </c>
      <c r="B1041" s="25" t="s">
        <v>441</v>
      </c>
      <c r="C1041" s="25" t="s">
        <v>431</v>
      </c>
      <c r="D1041" s="25">
        <v>7.6268900000000001E-2</v>
      </c>
      <c r="E1041" s="25">
        <v>4.8049099999999996</v>
      </c>
      <c r="F1041" s="25">
        <v>1.5482400000000001E-6</v>
      </c>
      <c r="G1041" s="25">
        <v>7.7267799999999998E-2</v>
      </c>
      <c r="H1041" s="25">
        <v>22135.7</v>
      </c>
      <c r="I1041" s="25">
        <v>21157.1</v>
      </c>
      <c r="J1041" s="25">
        <v>18158.5</v>
      </c>
    </row>
    <row r="1042" spans="1:10" ht="17.399999999999999" customHeight="1">
      <c r="A1042" s="25" t="s">
        <v>1750</v>
      </c>
      <c r="B1042" s="25" t="s">
        <v>441</v>
      </c>
      <c r="C1042" s="25" t="s">
        <v>410</v>
      </c>
      <c r="D1042" s="25">
        <v>7.2924799999999998E-2</v>
      </c>
      <c r="E1042" s="25">
        <v>4.8409599999999999</v>
      </c>
      <c r="F1042" s="25">
        <v>1.29215E-6</v>
      </c>
      <c r="G1042" s="25">
        <v>0.15873200000000001</v>
      </c>
      <c r="H1042" s="25">
        <v>24098.6</v>
      </c>
      <c r="I1042" s="25">
        <v>21516</v>
      </c>
      <c r="J1042" s="25">
        <v>18591.2</v>
      </c>
    </row>
    <row r="1043" spans="1:10" ht="17.399999999999999" customHeight="1">
      <c r="A1043" s="25" t="s">
        <v>1750</v>
      </c>
      <c r="B1043" s="25" t="s">
        <v>441</v>
      </c>
      <c r="C1043" s="25" t="s">
        <v>432</v>
      </c>
      <c r="D1043" s="25">
        <v>9.5106499999999997E-2</v>
      </c>
      <c r="E1043" s="25">
        <v>7.0659900000000002</v>
      </c>
      <c r="F1043" s="25">
        <v>1.5948E-12</v>
      </c>
      <c r="G1043" s="25">
        <v>0.29246699999999998</v>
      </c>
      <c r="H1043" s="25">
        <v>22362</v>
      </c>
      <c r="I1043" s="25">
        <v>22355.8</v>
      </c>
      <c r="J1043" s="25">
        <v>18472.8</v>
      </c>
    </row>
    <row r="1044" spans="1:10" ht="17.399999999999999" customHeight="1">
      <c r="A1044" s="25" t="s">
        <v>1616</v>
      </c>
      <c r="B1044" s="25" t="s">
        <v>441</v>
      </c>
      <c r="C1044" s="25" t="s">
        <v>1750</v>
      </c>
      <c r="D1044" s="25">
        <v>2.71828E-2</v>
      </c>
      <c r="E1044" s="25">
        <v>4.96774</v>
      </c>
      <c r="F1044" s="25">
        <v>6.7736100000000005E-7</v>
      </c>
      <c r="G1044" s="25">
        <v>0.22895299999999999</v>
      </c>
      <c r="H1044" s="25">
        <v>23220.799999999999</v>
      </c>
      <c r="I1044" s="25">
        <v>16611.7</v>
      </c>
      <c r="J1044" s="25">
        <v>15732.5</v>
      </c>
    </row>
    <row r="1045" spans="1:10" ht="17.399999999999999" customHeight="1">
      <c r="A1045" s="25" t="s">
        <v>433</v>
      </c>
      <c r="B1045" s="25" t="s">
        <v>441</v>
      </c>
      <c r="C1045" s="25" t="s">
        <v>1750</v>
      </c>
      <c r="D1045" s="25">
        <v>3.78292E-2</v>
      </c>
      <c r="E1045" s="25">
        <v>8.2036800000000003</v>
      </c>
      <c r="F1045" s="25">
        <v>2.3310299999999998E-16</v>
      </c>
      <c r="G1045" s="25">
        <v>0.272818</v>
      </c>
      <c r="H1045" s="25">
        <v>26022.400000000001</v>
      </c>
      <c r="I1045" s="25">
        <v>18751.5</v>
      </c>
      <c r="J1045" s="25">
        <v>17384.5</v>
      </c>
    </row>
    <row r="1046" spans="1:10" ht="17.399999999999999" customHeight="1">
      <c r="A1046" s="25" t="s">
        <v>441</v>
      </c>
      <c r="B1046" s="25" t="s">
        <v>435</v>
      </c>
      <c r="C1046" s="25" t="s">
        <v>1750</v>
      </c>
      <c r="D1046" s="25">
        <v>0.14183100000000001</v>
      </c>
      <c r="E1046" s="25">
        <v>19.934799999999999</v>
      </c>
      <c r="F1046" s="25">
        <v>0</v>
      </c>
      <c r="G1046" s="25">
        <v>1.47071</v>
      </c>
      <c r="H1046" s="25">
        <v>23447.200000000001</v>
      </c>
      <c r="I1046" s="25">
        <v>21519.7</v>
      </c>
      <c r="J1046" s="25">
        <v>16173.6</v>
      </c>
    </row>
    <row r="1047" spans="1:10" ht="17.399999999999999" customHeight="1">
      <c r="A1047" s="25" t="s">
        <v>1466</v>
      </c>
      <c r="B1047" s="25" t="s">
        <v>441</v>
      </c>
      <c r="C1047" s="25" t="s">
        <v>1754</v>
      </c>
      <c r="D1047" s="25">
        <v>3.4746199999999998E-2</v>
      </c>
      <c r="E1047" s="25">
        <v>8.7970600000000001</v>
      </c>
      <c r="F1047" s="25">
        <v>1.40946E-18</v>
      </c>
      <c r="G1047" s="25">
        <v>4.8122699999999997E-2</v>
      </c>
      <c r="H1047" s="25">
        <v>26591.9</v>
      </c>
      <c r="I1047" s="25">
        <v>18137.3</v>
      </c>
      <c r="J1047" s="25">
        <v>16919.2</v>
      </c>
    </row>
    <row r="1048" spans="1:10" ht="17.399999999999999" customHeight="1">
      <c r="A1048" s="25" t="s">
        <v>1754</v>
      </c>
      <c r="B1048" s="25" t="s">
        <v>432</v>
      </c>
      <c r="C1048" s="25" t="s">
        <v>441</v>
      </c>
      <c r="D1048" s="25">
        <v>7.8862799999999997E-2</v>
      </c>
      <c r="E1048" s="25">
        <v>5.2144899999999996</v>
      </c>
      <c r="F1048" s="25">
        <v>1.84324E-7</v>
      </c>
      <c r="G1048" s="25">
        <v>0.14213300000000001</v>
      </c>
      <c r="H1048" s="25">
        <v>22313.3</v>
      </c>
      <c r="I1048" s="25">
        <v>21691</v>
      </c>
      <c r="J1048" s="25">
        <v>18519.900000000001</v>
      </c>
    </row>
    <row r="1049" spans="1:10" ht="17.399999999999999" customHeight="1">
      <c r="A1049" s="25" t="s">
        <v>434</v>
      </c>
      <c r="B1049" s="25" t="s">
        <v>1754</v>
      </c>
      <c r="C1049" s="25" t="s">
        <v>441</v>
      </c>
      <c r="D1049" s="25">
        <v>0.117228</v>
      </c>
      <c r="E1049" s="25">
        <v>5.4370700000000003</v>
      </c>
      <c r="F1049" s="25">
        <v>5.4163799999999997E-8</v>
      </c>
      <c r="G1049" s="25">
        <v>0.18312600000000001</v>
      </c>
      <c r="H1049" s="25">
        <v>23475.7</v>
      </c>
      <c r="I1049" s="25">
        <v>23116.9</v>
      </c>
      <c r="J1049" s="25">
        <v>18265.7</v>
      </c>
    </row>
    <row r="1050" spans="1:10" ht="17.399999999999999" customHeight="1">
      <c r="A1050" s="25" t="s">
        <v>1290</v>
      </c>
      <c r="B1050" s="25" t="s">
        <v>1261</v>
      </c>
      <c r="C1050" s="25" t="s">
        <v>441</v>
      </c>
      <c r="D1050" s="25">
        <v>2.7526100000000001E-2</v>
      </c>
      <c r="E1050" s="25">
        <v>5.6734499999999999</v>
      </c>
      <c r="F1050" s="25">
        <v>1.3995000000000001E-8</v>
      </c>
      <c r="G1050" s="25">
        <v>8.1631099999999998E-2</v>
      </c>
      <c r="H1050" s="25">
        <v>21029.599999999999</v>
      </c>
      <c r="I1050" s="25">
        <v>18677.5</v>
      </c>
      <c r="J1050" s="25">
        <v>17676.8</v>
      </c>
    </row>
    <row r="1051" spans="1:10" ht="17.399999999999999" customHeight="1">
      <c r="A1051" s="25" t="s">
        <v>430</v>
      </c>
      <c r="B1051" s="25" t="s">
        <v>429</v>
      </c>
      <c r="C1051" s="25" t="s">
        <v>441</v>
      </c>
      <c r="D1051" s="25">
        <v>3.4066800000000001E-2</v>
      </c>
      <c r="E1051" s="25">
        <v>8.0421300000000002</v>
      </c>
      <c r="F1051" s="25">
        <v>8.8286600000000002E-16</v>
      </c>
      <c r="G1051" s="25">
        <v>0.124125</v>
      </c>
      <c r="H1051" s="25">
        <v>20082.099999999999</v>
      </c>
      <c r="I1051" s="25">
        <v>18964.3</v>
      </c>
      <c r="J1051" s="25">
        <v>17714.8</v>
      </c>
    </row>
    <row r="1052" spans="1:10" ht="17.399999999999999" customHeight="1">
      <c r="A1052" s="25" t="s">
        <v>441</v>
      </c>
      <c r="B1052" s="25" t="s">
        <v>429</v>
      </c>
      <c r="C1052" s="25" t="s">
        <v>438</v>
      </c>
      <c r="D1052" s="25">
        <v>2.9175400000000001E-2</v>
      </c>
      <c r="E1052" s="25">
        <v>7.1096899999999996</v>
      </c>
      <c r="F1052" s="25">
        <v>1.1630799999999999E-12</v>
      </c>
      <c r="G1052" s="25">
        <v>0.60858800000000002</v>
      </c>
      <c r="H1052" s="25">
        <v>20093.599999999999</v>
      </c>
      <c r="I1052" s="25">
        <v>19006.2</v>
      </c>
      <c r="J1052" s="25">
        <v>17928.599999999999</v>
      </c>
    </row>
    <row r="1053" spans="1:10" ht="17.399999999999999" customHeight="1">
      <c r="A1053" s="25" t="s">
        <v>429</v>
      </c>
      <c r="B1053" s="25" t="s">
        <v>1709</v>
      </c>
      <c r="C1053" s="25" t="s">
        <v>441</v>
      </c>
      <c r="D1053" s="25">
        <v>2.7441500000000001E-2</v>
      </c>
      <c r="E1053" s="25">
        <v>5.0518000000000001</v>
      </c>
      <c r="F1053" s="25">
        <v>4.3766400000000002E-7</v>
      </c>
      <c r="G1053" s="25">
        <v>9.5646400000000006E-2</v>
      </c>
      <c r="H1053" s="25">
        <v>24199</v>
      </c>
      <c r="I1053" s="25">
        <v>13786.2</v>
      </c>
      <c r="J1053" s="25">
        <v>13049.8</v>
      </c>
    </row>
    <row r="1054" spans="1:10" ht="17.399999999999999" customHeight="1">
      <c r="A1054" s="25" t="s">
        <v>441</v>
      </c>
      <c r="B1054" s="25" t="s">
        <v>429</v>
      </c>
      <c r="C1054" s="25" t="s">
        <v>1466</v>
      </c>
      <c r="D1054" s="25">
        <v>1.2656300000000001E-2</v>
      </c>
      <c r="E1054" s="25">
        <v>3.5926</v>
      </c>
      <c r="F1054" s="25">
        <v>3.2739299999999999E-4</v>
      </c>
      <c r="G1054" s="25">
        <v>0.109074</v>
      </c>
      <c r="H1054" s="25">
        <v>22231.3</v>
      </c>
      <c r="I1054" s="25">
        <v>18045.5</v>
      </c>
      <c r="J1054" s="25">
        <v>17594.5</v>
      </c>
    </row>
    <row r="1055" spans="1:10" ht="17.399999999999999" customHeight="1">
      <c r="A1055" s="25" t="s">
        <v>429</v>
      </c>
      <c r="B1055" s="25" t="s">
        <v>1675</v>
      </c>
      <c r="C1055" s="25" t="s">
        <v>441</v>
      </c>
      <c r="D1055" s="25">
        <v>2.8666899999999999E-2</v>
      </c>
      <c r="E1055" s="25">
        <v>5.7513500000000004</v>
      </c>
      <c r="F1055" s="25">
        <v>8.8532000000000008E-9</v>
      </c>
      <c r="G1055" s="25">
        <v>9.8642499999999994E-2</v>
      </c>
      <c r="H1055" s="25">
        <v>23392.1</v>
      </c>
      <c r="I1055" s="25">
        <v>13394</v>
      </c>
      <c r="J1055" s="25">
        <v>12647.5</v>
      </c>
    </row>
    <row r="1056" spans="1:10" ht="17.399999999999999" customHeight="1">
      <c r="A1056" s="25" t="s">
        <v>429</v>
      </c>
      <c r="B1056" s="25" t="s">
        <v>441</v>
      </c>
      <c r="C1056" s="25" t="s">
        <v>434</v>
      </c>
      <c r="D1056" s="25">
        <v>1.2312E-2</v>
      </c>
      <c r="E1056" s="25">
        <v>3.4940000000000002</v>
      </c>
      <c r="F1056" s="25">
        <v>4.7584800000000002E-4</v>
      </c>
      <c r="G1056" s="25">
        <v>1.02633E-2</v>
      </c>
      <c r="H1056" s="25">
        <v>32698.400000000001</v>
      </c>
      <c r="I1056" s="25">
        <v>15194.1</v>
      </c>
      <c r="J1056" s="25">
        <v>14824.5</v>
      </c>
    </row>
    <row r="1057" spans="1:10" ht="17.399999999999999" customHeight="1">
      <c r="A1057" s="25" t="s">
        <v>441</v>
      </c>
      <c r="B1057" s="25" t="s">
        <v>1261</v>
      </c>
      <c r="C1057" s="25" t="s">
        <v>1466</v>
      </c>
      <c r="D1057" s="25">
        <v>2.3615400000000002E-2</v>
      </c>
      <c r="E1057" s="25">
        <v>4.23116</v>
      </c>
      <c r="F1057" s="25">
        <v>2.3248499999999999E-5</v>
      </c>
      <c r="G1057" s="25">
        <v>0.20294499999999999</v>
      </c>
      <c r="H1057" s="25">
        <v>21115.5</v>
      </c>
      <c r="I1057" s="25">
        <v>19230.5</v>
      </c>
      <c r="J1057" s="25">
        <v>18343.2</v>
      </c>
    </row>
    <row r="1058" spans="1:10" ht="17.399999999999999" customHeight="1">
      <c r="A1058" s="25" t="s">
        <v>1261</v>
      </c>
      <c r="B1058" s="25" t="s">
        <v>441</v>
      </c>
      <c r="C1058" s="25" t="s">
        <v>410</v>
      </c>
      <c r="D1058" s="25">
        <v>1.5098200000000001E-2</v>
      </c>
      <c r="E1058" s="25">
        <v>3.50529</v>
      </c>
      <c r="F1058" s="25">
        <v>4.5610300000000002E-4</v>
      </c>
      <c r="G1058" s="25">
        <v>3.1825600000000002E-2</v>
      </c>
      <c r="H1058" s="25">
        <v>27948.9</v>
      </c>
      <c r="I1058" s="25">
        <v>17259.3</v>
      </c>
      <c r="J1058" s="25">
        <v>16745.900000000001</v>
      </c>
    </row>
    <row r="1059" spans="1:10" ht="17.399999999999999" customHeight="1">
      <c r="A1059" s="25" t="s">
        <v>1261</v>
      </c>
      <c r="B1059" s="25" t="s">
        <v>441</v>
      </c>
      <c r="C1059" s="25" t="s">
        <v>434</v>
      </c>
      <c r="D1059" s="25">
        <v>1.60457E-2</v>
      </c>
      <c r="E1059" s="25">
        <v>4.8272000000000004</v>
      </c>
      <c r="F1059" s="25">
        <v>1.3846499999999999E-6</v>
      </c>
      <c r="G1059" s="25">
        <v>1.3572300000000001E-2</v>
      </c>
      <c r="H1059" s="25">
        <v>32019.4</v>
      </c>
      <c r="I1059" s="25">
        <v>15979.4</v>
      </c>
      <c r="J1059" s="25">
        <v>15474.7</v>
      </c>
    </row>
    <row r="1060" spans="1:10" ht="17.399999999999999" customHeight="1">
      <c r="A1060" s="25" t="s">
        <v>435</v>
      </c>
      <c r="B1060" s="25" t="s">
        <v>1261</v>
      </c>
      <c r="C1060" s="25" t="s">
        <v>441</v>
      </c>
      <c r="D1060" s="25">
        <v>2.3794200000000001E-2</v>
      </c>
      <c r="E1060" s="25">
        <v>4.4934099999999999</v>
      </c>
      <c r="F1060" s="25">
        <v>7.0091999999999997E-6</v>
      </c>
      <c r="G1060" s="25">
        <v>7.0136199999999996E-2</v>
      </c>
      <c r="H1060" s="25">
        <v>21336.2</v>
      </c>
      <c r="I1060" s="25">
        <v>18580.7</v>
      </c>
      <c r="J1060" s="25">
        <v>17717</v>
      </c>
    </row>
    <row r="1061" spans="1:10" ht="17.399999999999999" customHeight="1">
      <c r="A1061" s="25" t="s">
        <v>438</v>
      </c>
      <c r="B1061" s="25" t="s">
        <v>430</v>
      </c>
      <c r="C1061" s="25" t="s">
        <v>441</v>
      </c>
      <c r="D1061" s="25">
        <v>2.66273E-2</v>
      </c>
      <c r="E1061" s="25">
        <v>7.5909899999999997</v>
      </c>
      <c r="F1061" s="25">
        <v>3.1747800000000002E-14</v>
      </c>
      <c r="G1061" s="25">
        <v>8.6051299999999997E-2</v>
      </c>
      <c r="H1061" s="25">
        <v>19917.7</v>
      </c>
      <c r="I1061" s="25">
        <v>19419.900000000001</v>
      </c>
      <c r="J1061" s="25">
        <v>18412.5</v>
      </c>
    </row>
    <row r="1062" spans="1:10" ht="17.399999999999999" customHeight="1">
      <c r="A1062" s="25" t="s">
        <v>441</v>
      </c>
      <c r="B1062" s="25" t="s">
        <v>1709</v>
      </c>
      <c r="C1062" s="25" t="s">
        <v>430</v>
      </c>
      <c r="D1062" s="25">
        <v>2.4398699999999999E-2</v>
      </c>
      <c r="E1062" s="25">
        <v>4.0286499999999998</v>
      </c>
      <c r="F1062" s="25">
        <v>5.6097300000000002E-5</v>
      </c>
      <c r="G1062" s="25">
        <v>0.24610499999999999</v>
      </c>
      <c r="H1062" s="25">
        <v>18342.099999999999</v>
      </c>
      <c r="I1062" s="25">
        <v>17225.2</v>
      </c>
      <c r="J1062" s="25">
        <v>16404.7</v>
      </c>
    </row>
    <row r="1063" spans="1:10" ht="17.399999999999999" customHeight="1">
      <c r="A1063" s="25" t="s">
        <v>441</v>
      </c>
      <c r="B1063" s="25" t="s">
        <v>430</v>
      </c>
      <c r="C1063" s="25" t="s">
        <v>1466</v>
      </c>
      <c r="D1063" s="25">
        <v>1.69821E-2</v>
      </c>
      <c r="E1063" s="25">
        <v>3.7678799999999999</v>
      </c>
      <c r="F1063" s="25">
        <v>1.64637E-4</v>
      </c>
      <c r="G1063" s="25">
        <v>0.14357300000000001</v>
      </c>
      <c r="H1063" s="25">
        <v>21684.5</v>
      </c>
      <c r="I1063" s="25">
        <v>18774.900000000001</v>
      </c>
      <c r="J1063" s="25">
        <v>18147.900000000001</v>
      </c>
    </row>
    <row r="1064" spans="1:10" ht="17.399999999999999" customHeight="1">
      <c r="A1064" s="25" t="s">
        <v>441</v>
      </c>
      <c r="B1064" s="25" t="s">
        <v>1675</v>
      </c>
      <c r="C1064" s="25" t="s">
        <v>430</v>
      </c>
      <c r="D1064" s="25">
        <v>2.4492E-2</v>
      </c>
      <c r="E1064" s="25">
        <v>3.8179699999999999</v>
      </c>
      <c r="F1064" s="25">
        <v>1.34554E-4</v>
      </c>
      <c r="G1064" s="25">
        <v>0.24470600000000001</v>
      </c>
      <c r="H1064" s="25">
        <v>17786.7</v>
      </c>
      <c r="I1064" s="25">
        <v>16716.2</v>
      </c>
      <c r="J1064" s="25">
        <v>15916.9</v>
      </c>
    </row>
    <row r="1065" spans="1:10" ht="17.399999999999999" customHeight="1">
      <c r="A1065" s="25" t="s">
        <v>441</v>
      </c>
      <c r="B1065" s="25" t="s">
        <v>430</v>
      </c>
      <c r="C1065" s="25" t="s">
        <v>1616</v>
      </c>
      <c r="D1065" s="25">
        <v>2.9546699999999999E-2</v>
      </c>
      <c r="E1065" s="25">
        <v>4.8936400000000004</v>
      </c>
      <c r="F1065" s="25">
        <v>9.898560000000001E-7</v>
      </c>
      <c r="G1065" s="25">
        <v>3.3444500000000002E-2</v>
      </c>
      <c r="H1065" s="25">
        <v>17844.900000000001</v>
      </c>
      <c r="I1065" s="25">
        <v>17710.3</v>
      </c>
      <c r="J1065" s="25">
        <v>16693.7</v>
      </c>
    </row>
    <row r="1066" spans="1:10" ht="17.399999999999999" customHeight="1">
      <c r="A1066" s="25" t="s">
        <v>441</v>
      </c>
      <c r="B1066" s="25" t="s">
        <v>430</v>
      </c>
      <c r="C1066" s="25" t="s">
        <v>433</v>
      </c>
      <c r="D1066" s="25">
        <v>2.0290300000000001E-2</v>
      </c>
      <c r="E1066" s="25">
        <v>4.59748</v>
      </c>
      <c r="F1066" s="25">
        <v>4.2762300000000002E-6</v>
      </c>
      <c r="G1066" s="25">
        <v>0.12600900000000001</v>
      </c>
      <c r="H1066" s="25">
        <v>20285.7</v>
      </c>
      <c r="I1066" s="25">
        <v>19400.7</v>
      </c>
      <c r="J1066" s="25">
        <v>18629</v>
      </c>
    </row>
    <row r="1067" spans="1:10" ht="17.399999999999999" customHeight="1">
      <c r="A1067" s="25" t="s">
        <v>430</v>
      </c>
      <c r="B1067" s="25" t="s">
        <v>441</v>
      </c>
      <c r="C1067" s="25" t="s">
        <v>434</v>
      </c>
      <c r="D1067" s="25">
        <v>1.28191E-2</v>
      </c>
      <c r="E1067" s="25">
        <v>4.4238799999999996</v>
      </c>
      <c r="F1067" s="25">
        <v>9.6945199999999998E-6</v>
      </c>
      <c r="G1067" s="25">
        <v>1.0704099999999999E-2</v>
      </c>
      <c r="H1067" s="25">
        <v>32452.2</v>
      </c>
      <c r="I1067" s="25">
        <v>15676.2</v>
      </c>
      <c r="J1067" s="25">
        <v>15279.4</v>
      </c>
    </row>
    <row r="1068" spans="1:10" ht="17.399999999999999" customHeight="1">
      <c r="A1068" s="25" t="s">
        <v>435</v>
      </c>
      <c r="B1068" s="25" t="s">
        <v>438</v>
      </c>
      <c r="C1068" s="25" t="s">
        <v>441</v>
      </c>
      <c r="D1068" s="25">
        <v>1.7014600000000001E-2</v>
      </c>
      <c r="E1068" s="25">
        <v>3.47255</v>
      </c>
      <c r="F1068" s="25">
        <v>5.1552900000000003E-4</v>
      </c>
      <c r="G1068" s="25">
        <v>4.9195900000000001E-2</v>
      </c>
      <c r="H1068" s="25">
        <v>22120.400000000001</v>
      </c>
      <c r="I1068" s="25">
        <v>18033.900000000001</v>
      </c>
      <c r="J1068" s="25">
        <v>17430.5</v>
      </c>
    </row>
    <row r="1069" spans="1:10" ht="17.399999999999999" customHeight="1">
      <c r="A1069" s="25" t="s">
        <v>1466</v>
      </c>
      <c r="B1069" s="25" t="s">
        <v>441</v>
      </c>
      <c r="C1069" s="25" t="s">
        <v>431</v>
      </c>
      <c r="D1069" s="25">
        <v>3.5276099999999998E-2</v>
      </c>
      <c r="E1069" s="25">
        <v>6.2770000000000001</v>
      </c>
      <c r="F1069" s="25">
        <v>3.4517000000000001E-10</v>
      </c>
      <c r="G1069" s="25">
        <v>3.3440299999999999E-2</v>
      </c>
      <c r="H1069" s="25">
        <v>24364.7</v>
      </c>
      <c r="I1069" s="25">
        <v>18154.3</v>
      </c>
      <c r="J1069" s="25">
        <v>16917.099999999999</v>
      </c>
    </row>
    <row r="1070" spans="1:10" ht="17.399999999999999" customHeight="1">
      <c r="A1070" s="25" t="s">
        <v>1466</v>
      </c>
      <c r="B1070" s="25" t="s">
        <v>441</v>
      </c>
      <c r="C1070" s="25" t="s">
        <v>410</v>
      </c>
      <c r="D1070" s="25">
        <v>4.9607199999999997E-2</v>
      </c>
      <c r="E1070" s="25">
        <v>10.0047</v>
      </c>
      <c r="F1070" s="25">
        <v>0</v>
      </c>
      <c r="G1070" s="25">
        <v>0.102811</v>
      </c>
      <c r="H1070" s="25">
        <v>26635</v>
      </c>
      <c r="I1070" s="25">
        <v>18721.400000000001</v>
      </c>
      <c r="J1070" s="25">
        <v>16951.8</v>
      </c>
    </row>
    <row r="1071" spans="1:10" ht="17.399999999999999" customHeight="1">
      <c r="A1071" s="25" t="s">
        <v>1466</v>
      </c>
      <c r="B1071" s="25" t="s">
        <v>441</v>
      </c>
      <c r="C1071" s="25" t="s">
        <v>432</v>
      </c>
      <c r="D1071" s="25">
        <v>4.4482099999999997E-2</v>
      </c>
      <c r="E1071" s="25">
        <v>8.7467799999999993</v>
      </c>
      <c r="F1071" s="25">
        <v>2.1684E-18</v>
      </c>
      <c r="G1071" s="25">
        <v>0.14770900000000001</v>
      </c>
      <c r="H1071" s="25">
        <v>24451.5</v>
      </c>
      <c r="I1071" s="25">
        <v>19072.8</v>
      </c>
      <c r="J1071" s="25">
        <v>17448.3</v>
      </c>
    </row>
    <row r="1072" spans="1:10" ht="17.399999999999999" customHeight="1">
      <c r="A1072" s="25" t="s">
        <v>441</v>
      </c>
      <c r="B1072" s="25" t="s">
        <v>1616</v>
      </c>
      <c r="C1072" s="25" t="s">
        <v>1466</v>
      </c>
      <c r="D1072" s="25">
        <v>1.7287799999999999E-2</v>
      </c>
      <c r="E1072" s="25">
        <v>3.5591900000000001</v>
      </c>
      <c r="F1072" s="25">
        <v>3.7200500000000001E-4</v>
      </c>
      <c r="G1072" s="25">
        <v>0.15695600000000001</v>
      </c>
      <c r="H1072" s="25">
        <v>18733.599999999999</v>
      </c>
      <c r="I1072" s="25">
        <v>17439.900000000001</v>
      </c>
      <c r="J1072" s="25">
        <v>16847.2</v>
      </c>
    </row>
    <row r="1073" spans="1:10" ht="17.399999999999999" customHeight="1">
      <c r="A1073" s="25" t="s">
        <v>441</v>
      </c>
      <c r="B1073" s="25" t="s">
        <v>433</v>
      </c>
      <c r="C1073" s="25" t="s">
        <v>1466</v>
      </c>
      <c r="D1073" s="25">
        <v>1.7362800000000001E-2</v>
      </c>
      <c r="E1073" s="25">
        <v>4.3862699999999997</v>
      </c>
      <c r="F1073" s="25">
        <v>1.1531E-5</v>
      </c>
      <c r="G1073" s="25">
        <v>0.154143</v>
      </c>
      <c r="H1073" s="25">
        <v>20755.900000000001</v>
      </c>
      <c r="I1073" s="25">
        <v>19544.900000000001</v>
      </c>
      <c r="J1073" s="25">
        <v>18877.8</v>
      </c>
    </row>
    <row r="1074" spans="1:10" ht="17.399999999999999" customHeight="1">
      <c r="A1074" s="25" t="s">
        <v>1466</v>
      </c>
      <c r="B1074" s="25" t="s">
        <v>441</v>
      </c>
      <c r="C1074" s="25" t="s">
        <v>434</v>
      </c>
      <c r="D1074" s="25">
        <v>3.9558400000000001E-2</v>
      </c>
      <c r="E1074" s="25">
        <v>10.9651</v>
      </c>
      <c r="F1074" s="25">
        <v>0</v>
      </c>
      <c r="G1074" s="25">
        <v>3.4447800000000001E-2</v>
      </c>
      <c r="H1074" s="25">
        <v>30529</v>
      </c>
      <c r="I1074" s="25">
        <v>17188.099999999999</v>
      </c>
      <c r="J1074" s="25">
        <v>15880</v>
      </c>
    </row>
    <row r="1075" spans="1:10" ht="17.399999999999999" customHeight="1">
      <c r="A1075" s="25" t="s">
        <v>410</v>
      </c>
      <c r="B1075" s="25" t="s">
        <v>432</v>
      </c>
      <c r="C1075" s="25" t="s">
        <v>441</v>
      </c>
      <c r="D1075" s="25">
        <v>6.60742E-2</v>
      </c>
      <c r="E1075" s="25">
        <v>4.6809200000000004</v>
      </c>
      <c r="F1075" s="25">
        <v>2.8559399999999999E-6</v>
      </c>
      <c r="G1075" s="25">
        <v>0.117469</v>
      </c>
      <c r="H1075" s="25">
        <v>24194.7</v>
      </c>
      <c r="I1075" s="25">
        <v>20795.2</v>
      </c>
      <c r="J1075" s="25">
        <v>18217.5</v>
      </c>
    </row>
    <row r="1076" spans="1:10" ht="17.399999999999999" customHeight="1">
      <c r="A1076" s="25" t="s">
        <v>1616</v>
      </c>
      <c r="B1076" s="25" t="s">
        <v>441</v>
      </c>
      <c r="C1076" s="25" t="s">
        <v>410</v>
      </c>
      <c r="D1076" s="25">
        <v>2.0307700000000001E-2</v>
      </c>
      <c r="E1076" s="25">
        <v>4.3144299999999998</v>
      </c>
      <c r="F1076" s="25">
        <v>1.6001299999999999E-5</v>
      </c>
      <c r="G1076" s="25">
        <v>4.5812600000000002E-2</v>
      </c>
      <c r="H1076" s="25">
        <v>24640.2</v>
      </c>
      <c r="I1076" s="25">
        <v>15868.4</v>
      </c>
      <c r="J1076" s="25">
        <v>15236.7</v>
      </c>
    </row>
    <row r="1077" spans="1:10" ht="17.399999999999999" customHeight="1">
      <c r="A1077" s="25" t="s">
        <v>433</v>
      </c>
      <c r="B1077" s="25" t="s">
        <v>441</v>
      </c>
      <c r="C1077" s="25" t="s">
        <v>410</v>
      </c>
      <c r="D1077" s="25">
        <v>3.02896E-2</v>
      </c>
      <c r="E1077" s="25">
        <v>7.1935000000000002</v>
      </c>
      <c r="F1077" s="25">
        <v>6.31496E-13</v>
      </c>
      <c r="G1077" s="25">
        <v>6.3819699999999993E-2</v>
      </c>
      <c r="H1077" s="25">
        <v>27649</v>
      </c>
      <c r="I1077" s="25">
        <v>17877.400000000001</v>
      </c>
      <c r="J1077" s="25">
        <v>16826.3</v>
      </c>
    </row>
    <row r="1078" spans="1:10" ht="17.399999999999999" customHeight="1">
      <c r="A1078" s="25" t="s">
        <v>434</v>
      </c>
      <c r="B1078" s="25" t="s">
        <v>410</v>
      </c>
      <c r="C1078" s="25" t="s">
        <v>441</v>
      </c>
      <c r="D1078" s="25">
        <v>0.14226800000000001</v>
      </c>
      <c r="E1078" s="25">
        <v>7.0414399999999997</v>
      </c>
      <c r="F1078" s="25">
        <v>1.90257E-12</v>
      </c>
      <c r="G1078" s="25">
        <v>0.20553199999999999</v>
      </c>
      <c r="H1078" s="25">
        <v>27025.9</v>
      </c>
      <c r="I1078" s="25">
        <v>22066.1</v>
      </c>
      <c r="J1078" s="25">
        <v>16569.5</v>
      </c>
    </row>
    <row r="1079" spans="1:10" ht="17.399999999999999" customHeight="1">
      <c r="A1079" s="25" t="s">
        <v>433</v>
      </c>
      <c r="B1079" s="25" t="s">
        <v>441</v>
      </c>
      <c r="C1079" s="25" t="s">
        <v>432</v>
      </c>
      <c r="D1079" s="25">
        <v>2.3123299999999999E-2</v>
      </c>
      <c r="E1079" s="25">
        <v>4.8338099999999997</v>
      </c>
      <c r="F1079" s="25">
        <v>1.3394700000000001E-6</v>
      </c>
      <c r="G1079" s="25">
        <v>8.0860399999999999E-2</v>
      </c>
      <c r="H1079" s="25">
        <v>25450.2</v>
      </c>
      <c r="I1079" s="25">
        <v>18194.099999999999</v>
      </c>
      <c r="J1079" s="25">
        <v>17371.7</v>
      </c>
    </row>
    <row r="1080" spans="1:10" ht="17.399999999999999" customHeight="1">
      <c r="A1080" s="25" t="s">
        <v>441</v>
      </c>
      <c r="B1080" s="25" t="s">
        <v>432</v>
      </c>
      <c r="C1080" s="25" t="s">
        <v>434</v>
      </c>
      <c r="D1080" s="25">
        <v>0.19256300000000001</v>
      </c>
      <c r="E1080" s="25">
        <v>9.0322300000000002</v>
      </c>
      <c r="F1080" s="25">
        <v>2.1684E-19</v>
      </c>
      <c r="G1080" s="25">
        <v>0.211233</v>
      </c>
      <c r="H1080" s="25">
        <v>24258.6</v>
      </c>
      <c r="I1080" s="25">
        <v>23929.9</v>
      </c>
      <c r="J1080" s="25">
        <v>16202</v>
      </c>
    </row>
    <row r="1081" spans="1:10" ht="17.399999999999999" customHeight="1">
      <c r="A1081" s="25" t="s">
        <v>1616</v>
      </c>
      <c r="B1081" s="25" t="s">
        <v>441</v>
      </c>
      <c r="C1081" s="25" t="s">
        <v>434</v>
      </c>
      <c r="D1081" s="25">
        <v>2.6868E-2</v>
      </c>
      <c r="E1081" s="25">
        <v>5.7952899999999996</v>
      </c>
      <c r="F1081" s="25">
        <v>6.8202700000000001E-9</v>
      </c>
      <c r="G1081" s="25">
        <v>2.3179600000000002E-2</v>
      </c>
      <c r="H1081" s="25">
        <v>28553.599999999999</v>
      </c>
      <c r="I1081" s="25">
        <v>14749.1</v>
      </c>
      <c r="J1081" s="25">
        <v>13977.3</v>
      </c>
    </row>
    <row r="1082" spans="1:10" ht="17.399999999999999" customHeight="1">
      <c r="A1082" s="25" t="s">
        <v>433</v>
      </c>
      <c r="B1082" s="25" t="s">
        <v>441</v>
      </c>
      <c r="C1082" s="25" t="s">
        <v>434</v>
      </c>
      <c r="D1082" s="25">
        <v>2.40539E-2</v>
      </c>
      <c r="E1082" s="25">
        <v>5.5796700000000001</v>
      </c>
      <c r="F1082" s="25">
        <v>2.4097999999999998E-8</v>
      </c>
      <c r="G1082" s="25">
        <v>2.0631500000000001E-2</v>
      </c>
      <c r="H1082" s="25">
        <v>31583.5</v>
      </c>
      <c r="I1082" s="25">
        <v>16436.8</v>
      </c>
      <c r="J1082" s="25">
        <v>15664.7</v>
      </c>
    </row>
    <row r="1083" spans="1:10" ht="17.399999999999999" customHeight="1">
      <c r="A1083" s="25" t="s">
        <v>435</v>
      </c>
      <c r="B1083" s="25" t="s">
        <v>441</v>
      </c>
      <c r="C1083" s="25" t="s">
        <v>433</v>
      </c>
      <c r="D1083" s="25">
        <v>2.6555700000000002E-2</v>
      </c>
      <c r="E1083" s="25">
        <v>3.3952</v>
      </c>
      <c r="F1083" s="25">
        <v>6.8578499999999995E-4</v>
      </c>
      <c r="G1083" s="25">
        <v>0.14427100000000001</v>
      </c>
      <c r="H1083" s="25">
        <v>19811.5</v>
      </c>
      <c r="I1083" s="25">
        <v>19778.7</v>
      </c>
      <c r="J1083" s="25">
        <v>18755.400000000001</v>
      </c>
    </row>
    <row r="1084" spans="1:10" ht="17.399999999999999" customHeight="1">
      <c r="A1084" s="25" t="s">
        <v>1373</v>
      </c>
      <c r="B1084" s="25" t="s">
        <v>436</v>
      </c>
      <c r="C1084" s="25" t="s">
        <v>1752</v>
      </c>
      <c r="D1084" s="25">
        <v>2.3957900000000001E-2</v>
      </c>
      <c r="E1084" s="25">
        <v>4.3261900000000004</v>
      </c>
      <c r="F1084" s="25">
        <v>1.5170900000000001E-5</v>
      </c>
      <c r="G1084" s="25">
        <v>0.28356900000000002</v>
      </c>
      <c r="H1084" s="25">
        <v>22949.9</v>
      </c>
      <c r="I1084" s="25">
        <v>17773.8</v>
      </c>
      <c r="J1084" s="25">
        <v>16942.099999999999</v>
      </c>
    </row>
    <row r="1085" spans="1:10" ht="17.399999999999999" customHeight="1">
      <c r="A1085" s="25" t="s">
        <v>1373</v>
      </c>
      <c r="B1085" s="25" t="s">
        <v>1290</v>
      </c>
      <c r="C1085" s="25" t="s">
        <v>436</v>
      </c>
      <c r="D1085" s="25">
        <v>2.0921800000000001E-2</v>
      </c>
      <c r="E1085" s="25">
        <v>4.4593499999999997</v>
      </c>
      <c r="F1085" s="25">
        <v>8.2209100000000002E-6</v>
      </c>
      <c r="G1085" s="25">
        <v>0.38256400000000002</v>
      </c>
      <c r="H1085" s="25">
        <v>19684.8</v>
      </c>
      <c r="I1085" s="25">
        <v>18233.900000000001</v>
      </c>
      <c r="J1085" s="25">
        <v>17486.5</v>
      </c>
    </row>
    <row r="1086" spans="1:10" ht="17.399999999999999" customHeight="1">
      <c r="A1086" s="25" t="s">
        <v>1261</v>
      </c>
      <c r="B1086" s="25" t="s">
        <v>1373</v>
      </c>
      <c r="C1086" s="25" t="s">
        <v>436</v>
      </c>
      <c r="D1086" s="25">
        <v>2.10832E-2</v>
      </c>
      <c r="E1086" s="25">
        <v>5.4613500000000004</v>
      </c>
      <c r="F1086" s="25">
        <v>4.72519E-8</v>
      </c>
      <c r="G1086" s="25">
        <v>0.27067000000000002</v>
      </c>
      <c r="H1086" s="25">
        <v>19651.8</v>
      </c>
      <c r="I1086" s="25">
        <v>18508.400000000001</v>
      </c>
      <c r="J1086" s="25">
        <v>17744.099999999999</v>
      </c>
    </row>
    <row r="1087" spans="1:10" ht="17.399999999999999" customHeight="1">
      <c r="A1087" s="25" t="s">
        <v>436</v>
      </c>
      <c r="B1087" s="25" t="s">
        <v>1373</v>
      </c>
      <c r="C1087" s="25" t="s">
        <v>1616</v>
      </c>
      <c r="D1087" s="25">
        <v>2.7316500000000001E-2</v>
      </c>
      <c r="E1087" s="25">
        <v>4.0663200000000002</v>
      </c>
      <c r="F1087" s="25">
        <v>4.7762200000000002E-5</v>
      </c>
      <c r="G1087" s="25">
        <v>3.0273100000000001E-2</v>
      </c>
      <c r="H1087" s="25">
        <v>17667.900000000001</v>
      </c>
      <c r="I1087" s="25">
        <v>17274.7</v>
      </c>
      <c r="J1087" s="25">
        <v>16356</v>
      </c>
    </row>
    <row r="1088" spans="1:10" ht="17.399999999999999" customHeight="1">
      <c r="A1088" s="25" t="s">
        <v>1373</v>
      </c>
      <c r="B1088" s="25" t="s">
        <v>435</v>
      </c>
      <c r="C1088" s="25" t="s">
        <v>436</v>
      </c>
      <c r="D1088" s="25">
        <v>3.6671799999999997E-2</v>
      </c>
      <c r="E1088" s="25">
        <v>7.7097499999999997</v>
      </c>
      <c r="F1088" s="25">
        <v>1.26065E-14</v>
      </c>
      <c r="G1088" s="25">
        <v>0.63788800000000001</v>
      </c>
      <c r="H1088" s="25">
        <v>20438.5</v>
      </c>
      <c r="I1088" s="25">
        <v>18147.400000000001</v>
      </c>
      <c r="J1088" s="25">
        <v>16863.5</v>
      </c>
    </row>
    <row r="1089" spans="1:10" ht="17.399999999999999" customHeight="1">
      <c r="A1089" s="25" t="s">
        <v>1373</v>
      </c>
      <c r="B1089" s="25" t="s">
        <v>437</v>
      </c>
      <c r="C1089" s="25" t="s">
        <v>1752</v>
      </c>
      <c r="D1089" s="25">
        <v>3.0235700000000001E-2</v>
      </c>
      <c r="E1089" s="25">
        <v>11.5871</v>
      </c>
      <c r="F1089" s="25">
        <v>0</v>
      </c>
      <c r="G1089" s="25">
        <v>0.34564</v>
      </c>
      <c r="H1089" s="25">
        <v>24580.9</v>
      </c>
      <c r="I1089" s="25">
        <v>16797</v>
      </c>
      <c r="J1089" s="25">
        <v>15811.1</v>
      </c>
    </row>
    <row r="1090" spans="1:10" ht="17.399999999999999" customHeight="1">
      <c r="A1090" s="25" t="s">
        <v>1373</v>
      </c>
      <c r="B1090" s="25" t="s">
        <v>437</v>
      </c>
      <c r="C1090" s="25" t="s">
        <v>1750</v>
      </c>
      <c r="D1090" s="25">
        <v>3.2282199999999997E-2</v>
      </c>
      <c r="E1090" s="25">
        <v>5.4770899999999996</v>
      </c>
      <c r="F1090" s="25">
        <v>4.3238300000000003E-8</v>
      </c>
      <c r="G1090" s="25">
        <v>0.54127000000000003</v>
      </c>
      <c r="H1090" s="25">
        <v>25805.200000000001</v>
      </c>
      <c r="I1090" s="25">
        <v>17021.2</v>
      </c>
      <c r="J1090" s="25">
        <v>15956.6</v>
      </c>
    </row>
    <row r="1091" spans="1:10" ht="17.399999999999999" customHeight="1">
      <c r="A1091" s="25" t="s">
        <v>437</v>
      </c>
      <c r="B1091" s="25" t="s">
        <v>1373</v>
      </c>
      <c r="C1091" s="25" t="s">
        <v>429</v>
      </c>
      <c r="D1091" s="25">
        <v>5.4896399999999998E-2</v>
      </c>
      <c r="E1091" s="25">
        <v>6.5402500000000003</v>
      </c>
      <c r="F1091" s="25">
        <v>6.1414800000000003E-11</v>
      </c>
      <c r="G1091" s="25">
        <v>0.15049499999999999</v>
      </c>
      <c r="H1091" s="25">
        <v>20881.900000000001</v>
      </c>
      <c r="I1091" s="25">
        <v>18116.3</v>
      </c>
      <c r="J1091" s="25">
        <v>16230.8</v>
      </c>
    </row>
    <row r="1092" spans="1:10" ht="17.399999999999999" customHeight="1">
      <c r="A1092" s="25" t="s">
        <v>437</v>
      </c>
      <c r="B1092" s="25" t="s">
        <v>1373</v>
      </c>
      <c r="C1092" s="25" t="s">
        <v>430</v>
      </c>
      <c r="D1092" s="25">
        <v>7.0237400000000005E-2</v>
      </c>
      <c r="E1092" s="25">
        <v>15.124700000000001</v>
      </c>
      <c r="F1092" s="25">
        <v>0</v>
      </c>
      <c r="G1092" s="25">
        <v>0.41677500000000001</v>
      </c>
      <c r="H1092" s="25">
        <v>20962.400000000001</v>
      </c>
      <c r="I1092" s="25">
        <v>18603.599999999999</v>
      </c>
      <c r="J1092" s="25">
        <v>16161.7</v>
      </c>
    </row>
    <row r="1093" spans="1:10" ht="17.399999999999999" customHeight="1">
      <c r="A1093" s="25" t="s">
        <v>437</v>
      </c>
      <c r="B1093" s="25" t="s">
        <v>1373</v>
      </c>
      <c r="C1093" s="25" t="s">
        <v>1709</v>
      </c>
      <c r="D1093" s="25">
        <v>4.5113599999999997E-2</v>
      </c>
      <c r="E1093" s="25">
        <v>7.5068599999999996</v>
      </c>
      <c r="F1093" s="25">
        <v>6.0563400000000003E-14</v>
      </c>
      <c r="G1093" s="25">
        <v>4.4686499999999997E-2</v>
      </c>
      <c r="H1093" s="25">
        <v>19452.3</v>
      </c>
      <c r="I1093" s="25">
        <v>16482.7</v>
      </c>
      <c r="J1093" s="25">
        <v>15059.7</v>
      </c>
    </row>
    <row r="1094" spans="1:10" ht="17.399999999999999" customHeight="1">
      <c r="A1094" s="25" t="s">
        <v>437</v>
      </c>
      <c r="B1094" s="25" t="s">
        <v>1373</v>
      </c>
      <c r="C1094" s="25" t="s">
        <v>1675</v>
      </c>
      <c r="D1094" s="25">
        <v>4.6311600000000001E-2</v>
      </c>
      <c r="E1094" s="25">
        <v>7.3432599999999999</v>
      </c>
      <c r="F1094" s="25">
        <v>2.0845499999999999E-13</v>
      </c>
      <c r="G1094" s="25">
        <v>4.4760500000000002E-2</v>
      </c>
      <c r="H1094" s="25">
        <v>18872.8</v>
      </c>
      <c r="I1094" s="25">
        <v>16026.6</v>
      </c>
      <c r="J1094" s="25">
        <v>14607.9</v>
      </c>
    </row>
    <row r="1095" spans="1:10" ht="17.399999999999999" customHeight="1">
      <c r="A1095" s="25" t="s">
        <v>437</v>
      </c>
      <c r="B1095" s="25" t="s">
        <v>1373</v>
      </c>
      <c r="C1095" s="25" t="s">
        <v>1616</v>
      </c>
      <c r="D1095" s="25">
        <v>5.7141699999999997E-2</v>
      </c>
      <c r="E1095" s="25">
        <v>5.9490100000000004</v>
      </c>
      <c r="F1095" s="25">
        <v>2.6976800000000001E-9</v>
      </c>
      <c r="G1095" s="25">
        <v>5.8186000000000002E-2</v>
      </c>
      <c r="H1095" s="25">
        <v>19551.900000000001</v>
      </c>
      <c r="I1095" s="25">
        <v>16676.7</v>
      </c>
      <c r="J1095" s="25">
        <v>14873.9</v>
      </c>
    </row>
    <row r="1096" spans="1:10" ht="17.399999999999999" customHeight="1">
      <c r="A1096" s="25" t="s">
        <v>437</v>
      </c>
      <c r="B1096" s="25" t="s">
        <v>1373</v>
      </c>
      <c r="C1096" s="25" t="s">
        <v>433</v>
      </c>
      <c r="D1096" s="25">
        <v>4.0014000000000001E-2</v>
      </c>
      <c r="E1096" s="25">
        <v>8.0123999999999995</v>
      </c>
      <c r="F1096" s="25">
        <v>1.12497E-15</v>
      </c>
      <c r="G1096" s="25">
        <v>0.190383</v>
      </c>
      <c r="H1096" s="25">
        <v>22089</v>
      </c>
      <c r="I1096" s="25">
        <v>17861.5</v>
      </c>
      <c r="J1096" s="25">
        <v>16487.099999999999</v>
      </c>
    </row>
    <row r="1097" spans="1:10" ht="17.399999999999999" customHeight="1">
      <c r="A1097" s="25" t="s">
        <v>437</v>
      </c>
      <c r="B1097" s="25" t="s">
        <v>435</v>
      </c>
      <c r="C1097" s="25" t="s">
        <v>1373</v>
      </c>
      <c r="D1097" s="25">
        <v>2.2704599999999998E-2</v>
      </c>
      <c r="E1097" s="25">
        <v>4.3305699999999998</v>
      </c>
      <c r="F1097" s="25">
        <v>1.48723E-5</v>
      </c>
      <c r="G1097" s="25">
        <v>0.41239300000000001</v>
      </c>
      <c r="H1097" s="25">
        <v>19751.400000000001</v>
      </c>
      <c r="I1097" s="25">
        <v>17357.2</v>
      </c>
      <c r="J1097" s="25">
        <v>16586.5</v>
      </c>
    </row>
    <row r="1098" spans="1:10" ht="17.399999999999999" customHeight="1">
      <c r="A1098" s="25" t="s">
        <v>1752</v>
      </c>
      <c r="B1098" s="25" t="s">
        <v>1373</v>
      </c>
      <c r="C1098" s="25" t="s">
        <v>1750</v>
      </c>
      <c r="D1098" s="25">
        <v>0.101842</v>
      </c>
      <c r="E1098" s="25">
        <v>13.8871</v>
      </c>
      <c r="F1098" s="25">
        <v>0</v>
      </c>
      <c r="G1098" s="25">
        <v>0.64773599999999998</v>
      </c>
      <c r="H1098" s="25">
        <v>22206</v>
      </c>
      <c r="I1098" s="25">
        <v>21112.1</v>
      </c>
      <c r="J1098" s="25">
        <v>17209.400000000001</v>
      </c>
    </row>
    <row r="1099" spans="1:10" ht="17.399999999999999" customHeight="1">
      <c r="A1099" s="25" t="s">
        <v>1373</v>
      </c>
      <c r="B1099" s="25" t="s">
        <v>1290</v>
      </c>
      <c r="C1099" s="25" t="s">
        <v>1752</v>
      </c>
      <c r="D1099" s="25">
        <v>3.4758799999999999E-2</v>
      </c>
      <c r="E1099" s="25">
        <v>9.4236000000000004</v>
      </c>
      <c r="F1099" s="25">
        <v>0</v>
      </c>
      <c r="G1099" s="25">
        <v>0.39541500000000002</v>
      </c>
      <c r="H1099" s="25">
        <v>24077</v>
      </c>
      <c r="I1099" s="25">
        <v>17040.5</v>
      </c>
      <c r="J1099" s="25">
        <v>15895.6</v>
      </c>
    </row>
    <row r="1100" spans="1:10" ht="17.399999999999999" customHeight="1">
      <c r="A1100" s="25" t="s">
        <v>429</v>
      </c>
      <c r="B1100" s="25" t="s">
        <v>1373</v>
      </c>
      <c r="C1100" s="25" t="s">
        <v>1752</v>
      </c>
      <c r="D1100" s="25">
        <v>2.5814E-2</v>
      </c>
      <c r="E1100" s="25">
        <v>6.7423099999999998</v>
      </c>
      <c r="F1100" s="25">
        <v>1.55889E-11</v>
      </c>
      <c r="G1100" s="25">
        <v>0.23772699999999999</v>
      </c>
      <c r="H1100" s="25">
        <v>23148.5</v>
      </c>
      <c r="I1100" s="25">
        <v>17376.8</v>
      </c>
      <c r="J1100" s="25">
        <v>16502.3</v>
      </c>
    </row>
    <row r="1101" spans="1:10" ht="17.399999999999999" customHeight="1">
      <c r="A1101" s="25" t="s">
        <v>1261</v>
      </c>
      <c r="B1101" s="25" t="s">
        <v>1373</v>
      </c>
      <c r="C1101" s="25" t="s">
        <v>1752</v>
      </c>
      <c r="D1101" s="25">
        <v>1.41178E-2</v>
      </c>
      <c r="E1101" s="25">
        <v>4.98346</v>
      </c>
      <c r="F1101" s="25">
        <v>6.2456699999999996E-7</v>
      </c>
      <c r="G1101" s="25">
        <v>0.13802800000000001</v>
      </c>
      <c r="H1101" s="25">
        <v>24158.5</v>
      </c>
      <c r="I1101" s="25">
        <v>16948.5</v>
      </c>
      <c r="J1101" s="25">
        <v>16476.599999999999</v>
      </c>
    </row>
    <row r="1102" spans="1:10" ht="17.399999999999999" customHeight="1">
      <c r="A1102" s="25" t="s">
        <v>430</v>
      </c>
      <c r="B1102" s="25" t="s">
        <v>1373</v>
      </c>
      <c r="C1102" s="25" t="s">
        <v>1752</v>
      </c>
      <c r="D1102" s="25">
        <v>2.7341000000000001E-2</v>
      </c>
      <c r="E1102" s="25">
        <v>6.718</v>
      </c>
      <c r="F1102" s="25">
        <v>1.84235E-11</v>
      </c>
      <c r="G1102" s="25">
        <v>0.238037</v>
      </c>
      <c r="H1102" s="25">
        <v>23943.5</v>
      </c>
      <c r="I1102" s="25">
        <v>17361.5</v>
      </c>
      <c r="J1102" s="25">
        <v>16437.400000000001</v>
      </c>
    </row>
    <row r="1103" spans="1:10" ht="17.399999999999999" customHeight="1">
      <c r="A1103" s="25" t="s">
        <v>1709</v>
      </c>
      <c r="B1103" s="25" t="s">
        <v>1373</v>
      </c>
      <c r="C1103" s="25" t="s">
        <v>1752</v>
      </c>
      <c r="D1103" s="25">
        <v>2.59057E-2</v>
      </c>
      <c r="E1103" s="25">
        <v>5.9999200000000004</v>
      </c>
      <c r="F1103" s="25">
        <v>1.9741600000000001E-9</v>
      </c>
      <c r="G1103" s="25">
        <v>0.250195</v>
      </c>
      <c r="H1103" s="25">
        <v>20964.099999999999</v>
      </c>
      <c r="I1103" s="25">
        <v>16115.9</v>
      </c>
      <c r="J1103" s="25">
        <v>15302</v>
      </c>
    </row>
    <row r="1104" spans="1:10" ht="17.399999999999999" customHeight="1">
      <c r="A1104" s="25" t="s">
        <v>1466</v>
      </c>
      <c r="B1104" s="25" t="s">
        <v>1373</v>
      </c>
      <c r="C1104" s="25" t="s">
        <v>1752</v>
      </c>
      <c r="D1104" s="25">
        <v>6.8720199999999995E-2</v>
      </c>
      <c r="E1104" s="25">
        <v>16.102799999999998</v>
      </c>
      <c r="F1104" s="25">
        <v>0</v>
      </c>
      <c r="G1104" s="25">
        <v>0.45593099999999998</v>
      </c>
      <c r="H1104" s="25">
        <v>22370.2</v>
      </c>
      <c r="I1104" s="25">
        <v>19211.599999999999</v>
      </c>
      <c r="J1104" s="25">
        <v>16740.900000000001</v>
      </c>
    </row>
    <row r="1105" spans="1:10" ht="17.399999999999999" customHeight="1">
      <c r="A1105" s="25" t="s">
        <v>1675</v>
      </c>
      <c r="B1105" s="25" t="s">
        <v>1373</v>
      </c>
      <c r="C1105" s="25" t="s">
        <v>1752</v>
      </c>
      <c r="D1105" s="25">
        <v>2.4389600000000001E-2</v>
      </c>
      <c r="E1105" s="25">
        <v>5.9958200000000001</v>
      </c>
      <c r="F1105" s="25">
        <v>2.0246299999999999E-9</v>
      </c>
      <c r="G1105" s="25">
        <v>0.23973800000000001</v>
      </c>
      <c r="H1105" s="25">
        <v>20385.7</v>
      </c>
      <c r="I1105" s="25">
        <v>15588.9</v>
      </c>
      <c r="J1105" s="25">
        <v>14846.6</v>
      </c>
    </row>
    <row r="1106" spans="1:10" ht="17.399999999999999" customHeight="1">
      <c r="A1106" s="25" t="s">
        <v>1616</v>
      </c>
      <c r="B1106" s="25" t="s">
        <v>1373</v>
      </c>
      <c r="C1106" s="25" t="s">
        <v>1752</v>
      </c>
      <c r="D1106" s="25">
        <v>4.1507000000000002E-2</v>
      </c>
      <c r="E1106" s="25">
        <v>5.9417</v>
      </c>
      <c r="F1106" s="25">
        <v>2.8208600000000001E-9</v>
      </c>
      <c r="G1106" s="25">
        <v>0.34927799999999998</v>
      </c>
      <c r="H1106" s="25">
        <v>21265.599999999999</v>
      </c>
      <c r="I1106" s="25">
        <v>16302.9</v>
      </c>
      <c r="J1106" s="25">
        <v>15003.5</v>
      </c>
    </row>
    <row r="1107" spans="1:10" ht="17.399999999999999" customHeight="1">
      <c r="A1107" s="25" t="s">
        <v>433</v>
      </c>
      <c r="B1107" s="25" t="s">
        <v>1373</v>
      </c>
      <c r="C1107" s="25" t="s">
        <v>1752</v>
      </c>
      <c r="D1107" s="25">
        <v>3.8950100000000001E-2</v>
      </c>
      <c r="E1107" s="25">
        <v>9.5149399999999993</v>
      </c>
      <c r="F1107" s="25">
        <v>0</v>
      </c>
      <c r="G1107" s="25">
        <v>0.31799300000000003</v>
      </c>
      <c r="H1107" s="25">
        <v>22971.200000000001</v>
      </c>
      <c r="I1107" s="25">
        <v>18338.099999999999</v>
      </c>
      <c r="J1107" s="25">
        <v>16963.099999999999</v>
      </c>
    </row>
    <row r="1108" spans="1:10" ht="17.399999999999999" customHeight="1">
      <c r="A1108" s="25" t="s">
        <v>1373</v>
      </c>
      <c r="B1108" s="25" t="s">
        <v>435</v>
      </c>
      <c r="C1108" s="25" t="s">
        <v>1752</v>
      </c>
      <c r="D1108" s="25">
        <v>5.2509E-2</v>
      </c>
      <c r="E1108" s="25">
        <v>13.408899999999999</v>
      </c>
      <c r="F1108" s="25">
        <v>0</v>
      </c>
      <c r="G1108" s="25">
        <v>0.57468600000000003</v>
      </c>
      <c r="H1108" s="25">
        <v>24928.400000000001</v>
      </c>
      <c r="I1108" s="25">
        <v>16982.900000000001</v>
      </c>
      <c r="J1108" s="25">
        <v>15288.4</v>
      </c>
    </row>
    <row r="1109" spans="1:10" ht="17.399999999999999" customHeight="1">
      <c r="A1109" s="25" t="s">
        <v>1750</v>
      </c>
      <c r="B1109" s="25" t="s">
        <v>1373</v>
      </c>
      <c r="C1109" s="25" t="s">
        <v>1754</v>
      </c>
      <c r="D1109" s="25">
        <v>7.0831699999999997E-2</v>
      </c>
      <c r="E1109" s="25">
        <v>4.9290099999999999</v>
      </c>
      <c r="F1109" s="25">
        <v>8.2645799999999995E-7</v>
      </c>
      <c r="G1109" s="25">
        <v>0.10097100000000001</v>
      </c>
      <c r="H1109" s="25">
        <v>24411.4</v>
      </c>
      <c r="I1109" s="25">
        <v>19922</v>
      </c>
      <c r="J1109" s="25">
        <v>17286.5</v>
      </c>
    </row>
    <row r="1110" spans="1:10" ht="17.399999999999999" customHeight="1">
      <c r="A1110" s="25" t="s">
        <v>1373</v>
      </c>
      <c r="B1110" s="25" t="s">
        <v>1290</v>
      </c>
      <c r="C1110" s="25" t="s">
        <v>1750</v>
      </c>
      <c r="D1110" s="25">
        <v>9.2790800000000007E-2</v>
      </c>
      <c r="E1110" s="25">
        <v>17.0566</v>
      </c>
      <c r="F1110" s="25">
        <v>0</v>
      </c>
      <c r="G1110" s="25">
        <v>1.5730500000000001</v>
      </c>
      <c r="H1110" s="25">
        <v>24635</v>
      </c>
      <c r="I1110" s="25">
        <v>18537</v>
      </c>
      <c r="J1110" s="25">
        <v>15389</v>
      </c>
    </row>
    <row r="1111" spans="1:10" ht="17.399999999999999" customHeight="1">
      <c r="A1111" s="25" t="s">
        <v>429</v>
      </c>
      <c r="B1111" s="25" t="s">
        <v>1373</v>
      </c>
      <c r="C1111" s="25" t="s">
        <v>1750</v>
      </c>
      <c r="D1111" s="25">
        <v>5.0445999999999998E-2</v>
      </c>
      <c r="E1111" s="25">
        <v>12.9793</v>
      </c>
      <c r="F1111" s="25">
        <v>0</v>
      </c>
      <c r="G1111" s="25">
        <v>0.46831499999999998</v>
      </c>
      <c r="H1111" s="25">
        <v>24791.5</v>
      </c>
      <c r="I1111" s="25">
        <v>17893.099999999999</v>
      </c>
      <c r="J1111" s="25">
        <v>16174.5</v>
      </c>
    </row>
    <row r="1112" spans="1:10" ht="17.399999999999999" customHeight="1">
      <c r="A1112" s="25" t="s">
        <v>1261</v>
      </c>
      <c r="B1112" s="25" t="s">
        <v>1373</v>
      </c>
      <c r="C1112" s="25" t="s">
        <v>1750</v>
      </c>
      <c r="D1112" s="25">
        <v>1.77796E-2</v>
      </c>
      <c r="E1112" s="25">
        <v>4.8323600000000004</v>
      </c>
      <c r="F1112" s="25">
        <v>1.34925E-6</v>
      </c>
      <c r="G1112" s="25">
        <v>0.224326</v>
      </c>
      <c r="H1112" s="25">
        <v>25513</v>
      </c>
      <c r="I1112" s="25">
        <v>17214.2</v>
      </c>
      <c r="J1112" s="25">
        <v>16612.8</v>
      </c>
    </row>
    <row r="1113" spans="1:10" ht="17.399999999999999" customHeight="1">
      <c r="A1113" s="25" t="s">
        <v>430</v>
      </c>
      <c r="B1113" s="25" t="s">
        <v>1373</v>
      </c>
      <c r="C1113" s="25" t="s">
        <v>1750</v>
      </c>
      <c r="D1113" s="25">
        <v>5.7992000000000002E-2</v>
      </c>
      <c r="E1113" s="25">
        <v>15.5246</v>
      </c>
      <c r="F1113" s="25">
        <v>0</v>
      </c>
      <c r="G1113" s="25">
        <v>0.48627100000000001</v>
      </c>
      <c r="H1113" s="25">
        <v>25661.8</v>
      </c>
      <c r="I1113" s="25">
        <v>17986</v>
      </c>
      <c r="J1113" s="25">
        <v>16014.3</v>
      </c>
    </row>
    <row r="1114" spans="1:10" ht="17.399999999999999" customHeight="1">
      <c r="A1114" s="25" t="s">
        <v>1709</v>
      </c>
      <c r="B1114" s="25" t="s">
        <v>1373</v>
      </c>
      <c r="C1114" s="25" t="s">
        <v>1750</v>
      </c>
      <c r="D1114" s="25">
        <v>3.8940900000000001E-2</v>
      </c>
      <c r="E1114" s="25">
        <v>7.9460199999999999</v>
      </c>
      <c r="F1114" s="25">
        <v>1.9259800000000002E-15</v>
      </c>
      <c r="G1114" s="25">
        <v>0.42085</v>
      </c>
      <c r="H1114" s="25">
        <v>22482.6</v>
      </c>
      <c r="I1114" s="25">
        <v>16492.599999999999</v>
      </c>
      <c r="J1114" s="25">
        <v>15256.3</v>
      </c>
    </row>
    <row r="1115" spans="1:10" ht="17.399999999999999" customHeight="1">
      <c r="A1115" s="25" t="s">
        <v>1466</v>
      </c>
      <c r="B1115" s="25" t="s">
        <v>1373</v>
      </c>
      <c r="C1115" s="25" t="s">
        <v>1750</v>
      </c>
      <c r="D1115" s="25">
        <v>8.6554800000000001E-2</v>
      </c>
      <c r="E1115" s="25">
        <v>18.518699999999999</v>
      </c>
      <c r="F1115" s="25">
        <v>0</v>
      </c>
      <c r="G1115" s="25">
        <v>0.60161299999999995</v>
      </c>
      <c r="H1115" s="25">
        <v>23928.400000000001</v>
      </c>
      <c r="I1115" s="25">
        <v>19681.2</v>
      </c>
      <c r="J1115" s="25">
        <v>16545.599999999999</v>
      </c>
    </row>
    <row r="1116" spans="1:10" ht="17.399999999999999" customHeight="1">
      <c r="A1116" s="25" t="s">
        <v>1750</v>
      </c>
      <c r="B1116" s="25" t="s">
        <v>1373</v>
      </c>
      <c r="C1116" s="25" t="s">
        <v>431</v>
      </c>
      <c r="D1116" s="25">
        <v>8.4906700000000002E-2</v>
      </c>
      <c r="E1116" s="25">
        <v>5.33453</v>
      </c>
      <c r="F1116" s="25">
        <v>9.5793399999999998E-8</v>
      </c>
      <c r="G1116" s="25">
        <v>8.2718899999999998E-2</v>
      </c>
      <c r="H1116" s="25">
        <v>22353.3</v>
      </c>
      <c r="I1116" s="25">
        <v>20228.400000000001</v>
      </c>
      <c r="J1116" s="25">
        <v>17062.2</v>
      </c>
    </row>
    <row r="1117" spans="1:10" ht="17.399999999999999" customHeight="1">
      <c r="A1117" s="25" t="s">
        <v>1750</v>
      </c>
      <c r="B1117" s="25" t="s">
        <v>1373</v>
      </c>
      <c r="C1117" s="25" t="s">
        <v>410</v>
      </c>
      <c r="D1117" s="25">
        <v>6.9267599999999999E-2</v>
      </c>
      <c r="E1117" s="25">
        <v>4.8985500000000002</v>
      </c>
      <c r="F1117" s="25">
        <v>9.6547600000000009E-7</v>
      </c>
      <c r="G1117" s="25">
        <v>0.14489299999999999</v>
      </c>
      <c r="H1117" s="25">
        <v>24487.3</v>
      </c>
      <c r="I1117" s="25">
        <v>20215.3</v>
      </c>
      <c r="J1117" s="25">
        <v>17596.2</v>
      </c>
    </row>
    <row r="1118" spans="1:10" ht="17.399999999999999" customHeight="1">
      <c r="A1118" s="25" t="s">
        <v>1675</v>
      </c>
      <c r="B1118" s="25" t="s">
        <v>1373</v>
      </c>
      <c r="C1118" s="25" t="s">
        <v>1750</v>
      </c>
      <c r="D1118" s="25">
        <v>3.7837500000000003E-2</v>
      </c>
      <c r="E1118" s="25">
        <v>7.9579700000000004</v>
      </c>
      <c r="F1118" s="25">
        <v>1.74893E-15</v>
      </c>
      <c r="G1118" s="25">
        <v>0.40932299999999999</v>
      </c>
      <c r="H1118" s="25">
        <v>21887</v>
      </c>
      <c r="I1118" s="25">
        <v>15969.6</v>
      </c>
      <c r="J1118" s="25">
        <v>14805.1</v>
      </c>
    </row>
    <row r="1119" spans="1:10" ht="17.399999999999999" customHeight="1">
      <c r="A1119" s="25" t="s">
        <v>1750</v>
      </c>
      <c r="B1119" s="25" t="s">
        <v>1373</v>
      </c>
      <c r="C1119" s="25" t="s">
        <v>432</v>
      </c>
      <c r="D1119" s="25">
        <v>9.8368399999999995E-2</v>
      </c>
      <c r="E1119" s="25">
        <v>7.0676600000000001</v>
      </c>
      <c r="F1119" s="25">
        <v>1.57571E-12</v>
      </c>
      <c r="G1119" s="25">
        <v>0.29143000000000002</v>
      </c>
      <c r="H1119" s="25">
        <v>22659.4</v>
      </c>
      <c r="I1119" s="25">
        <v>21163.4</v>
      </c>
      <c r="J1119" s="25">
        <v>17372.7</v>
      </c>
    </row>
    <row r="1120" spans="1:10" ht="17.399999999999999" customHeight="1">
      <c r="A1120" s="25" t="s">
        <v>1616</v>
      </c>
      <c r="B1120" s="25" t="s">
        <v>1373</v>
      </c>
      <c r="C1120" s="25" t="s">
        <v>1750</v>
      </c>
      <c r="D1120" s="25">
        <v>6.53701E-2</v>
      </c>
      <c r="E1120" s="25">
        <v>7.2806600000000001</v>
      </c>
      <c r="F1120" s="25">
        <v>3.3219799999999999E-13</v>
      </c>
      <c r="G1120" s="25">
        <v>0.54077799999999998</v>
      </c>
      <c r="H1120" s="25">
        <v>22855.1</v>
      </c>
      <c r="I1120" s="25">
        <v>16762.3</v>
      </c>
      <c r="J1120" s="25">
        <v>14705.3</v>
      </c>
    </row>
    <row r="1121" spans="1:10" ht="17.399999999999999" customHeight="1">
      <c r="A1121" s="25" t="s">
        <v>433</v>
      </c>
      <c r="B1121" s="25" t="s">
        <v>1373</v>
      </c>
      <c r="C1121" s="25" t="s">
        <v>1750</v>
      </c>
      <c r="D1121" s="25">
        <v>7.8817399999999996E-2</v>
      </c>
      <c r="E1121" s="25">
        <v>14.9833</v>
      </c>
      <c r="F1121" s="25">
        <v>0</v>
      </c>
      <c r="G1121" s="25">
        <v>0.57228900000000005</v>
      </c>
      <c r="H1121" s="25">
        <v>24793.4</v>
      </c>
      <c r="I1121" s="25">
        <v>19064.8</v>
      </c>
      <c r="J1121" s="25">
        <v>16279.1</v>
      </c>
    </row>
    <row r="1122" spans="1:10" ht="17.399999999999999" customHeight="1">
      <c r="A1122" s="25" t="s">
        <v>1373</v>
      </c>
      <c r="B1122" s="25" t="s">
        <v>435</v>
      </c>
      <c r="C1122" s="25" t="s">
        <v>1750</v>
      </c>
      <c r="D1122" s="25">
        <v>0.115693</v>
      </c>
      <c r="E1122" s="25">
        <v>22.6997</v>
      </c>
      <c r="F1122" s="25">
        <v>0</v>
      </c>
      <c r="G1122" s="25">
        <v>1.88209</v>
      </c>
      <c r="H1122" s="25">
        <v>25443.5</v>
      </c>
      <c r="I1122" s="25">
        <v>18567</v>
      </c>
      <c r="J1122" s="25">
        <v>14716.4</v>
      </c>
    </row>
    <row r="1123" spans="1:10" ht="17.399999999999999" customHeight="1">
      <c r="A1123" s="25" t="s">
        <v>1466</v>
      </c>
      <c r="B1123" s="25" t="s">
        <v>1373</v>
      </c>
      <c r="C1123" s="25" t="s">
        <v>1754</v>
      </c>
      <c r="D1123" s="25">
        <v>3.5178599999999997E-2</v>
      </c>
      <c r="E1123" s="25">
        <v>8.9694500000000001</v>
      </c>
      <c r="F1123" s="25">
        <v>3.2526099999999999E-19</v>
      </c>
      <c r="G1123" s="25">
        <v>4.7923199999999999E-2</v>
      </c>
      <c r="H1123" s="25">
        <v>26174.7</v>
      </c>
      <c r="I1123" s="25">
        <v>17453.900000000001</v>
      </c>
      <c r="J1123" s="25">
        <v>16267.6</v>
      </c>
    </row>
    <row r="1124" spans="1:10" ht="17.399999999999999" customHeight="1">
      <c r="A1124" s="25" t="s">
        <v>1754</v>
      </c>
      <c r="B1124" s="25" t="s">
        <v>432</v>
      </c>
      <c r="C1124" s="25" t="s">
        <v>1373</v>
      </c>
      <c r="D1124" s="25">
        <v>7.7963599999999994E-2</v>
      </c>
      <c r="E1124" s="25">
        <v>4.8168899999999999</v>
      </c>
      <c r="F1124" s="25">
        <v>1.4581099999999999E-6</v>
      </c>
      <c r="G1124" s="25">
        <v>0.186559</v>
      </c>
      <c r="H1124" s="25">
        <v>21646.400000000001</v>
      </c>
      <c r="I1124" s="25">
        <v>21034.5</v>
      </c>
      <c r="J1124" s="25">
        <v>17991.900000000001</v>
      </c>
    </row>
    <row r="1125" spans="1:10" ht="17.399999999999999" customHeight="1">
      <c r="A1125" s="25" t="s">
        <v>434</v>
      </c>
      <c r="B1125" s="25" t="s">
        <v>1754</v>
      </c>
      <c r="C1125" s="25" t="s">
        <v>1373</v>
      </c>
      <c r="D1125" s="25">
        <v>0.125726</v>
      </c>
      <c r="E1125" s="25">
        <v>5.5908499999999997</v>
      </c>
      <c r="F1125" s="25">
        <v>2.25965E-8</v>
      </c>
      <c r="G1125" s="25">
        <v>0.24388399999999999</v>
      </c>
      <c r="H1125" s="25">
        <v>22899.1</v>
      </c>
      <c r="I1125" s="25">
        <v>22641.9</v>
      </c>
      <c r="J1125" s="25">
        <v>17584.400000000001</v>
      </c>
    </row>
    <row r="1126" spans="1:10" ht="17.399999999999999" customHeight="1">
      <c r="A1126" s="25" t="s">
        <v>1290</v>
      </c>
      <c r="B1126" s="25" t="s">
        <v>1373</v>
      </c>
      <c r="C1126" s="25" t="s">
        <v>429</v>
      </c>
      <c r="D1126" s="25">
        <v>4.0588600000000002E-2</v>
      </c>
      <c r="E1126" s="25">
        <v>6.1261799999999997</v>
      </c>
      <c r="F1126" s="25">
        <v>9.0015100000000005E-10</v>
      </c>
      <c r="G1126" s="25">
        <v>0.11575299999999999</v>
      </c>
      <c r="H1126" s="25">
        <v>20243.599999999999</v>
      </c>
      <c r="I1126" s="25">
        <v>18077.8</v>
      </c>
      <c r="J1126" s="25">
        <v>16667.599999999999</v>
      </c>
    </row>
    <row r="1127" spans="1:10" ht="17.399999999999999" customHeight="1">
      <c r="A1127" s="25" t="s">
        <v>1290</v>
      </c>
      <c r="B1127" s="25" t="s">
        <v>1373</v>
      </c>
      <c r="C1127" s="25" t="s">
        <v>430</v>
      </c>
      <c r="D1127" s="25">
        <v>5.5476600000000001E-2</v>
      </c>
      <c r="E1127" s="25">
        <v>11.798400000000001</v>
      </c>
      <c r="F1127" s="25">
        <v>0</v>
      </c>
      <c r="G1127" s="25">
        <v>0.36332399999999998</v>
      </c>
      <c r="H1127" s="25">
        <v>20300</v>
      </c>
      <c r="I1127" s="25">
        <v>18596</v>
      </c>
      <c r="J1127" s="25">
        <v>16641.099999999999</v>
      </c>
    </row>
    <row r="1128" spans="1:10" ht="17.399999999999999" customHeight="1">
      <c r="A1128" s="25" t="s">
        <v>1290</v>
      </c>
      <c r="B1128" s="25" t="s">
        <v>1373</v>
      </c>
      <c r="C1128" s="25" t="s">
        <v>1709</v>
      </c>
      <c r="D1128" s="25">
        <v>2.6803400000000002E-2</v>
      </c>
      <c r="E1128" s="25">
        <v>3.4830100000000002</v>
      </c>
      <c r="F1128" s="25">
        <v>4.9581899999999999E-4</v>
      </c>
      <c r="G1128" s="25">
        <v>2.7378400000000001E-2</v>
      </c>
      <c r="H1128" s="25">
        <v>18805.400000000001</v>
      </c>
      <c r="I1128" s="25">
        <v>16387.599999999999</v>
      </c>
      <c r="J1128" s="25">
        <v>15532</v>
      </c>
    </row>
    <row r="1129" spans="1:10" ht="17.399999999999999" customHeight="1">
      <c r="A1129" s="25" t="s">
        <v>1290</v>
      </c>
      <c r="B1129" s="25" t="s">
        <v>1373</v>
      </c>
      <c r="C1129" s="25" t="s">
        <v>1675</v>
      </c>
      <c r="D1129" s="25">
        <v>2.75188E-2</v>
      </c>
      <c r="E1129" s="25">
        <v>3.40205</v>
      </c>
      <c r="F1129" s="25">
        <v>6.68828E-4</v>
      </c>
      <c r="G1129" s="25">
        <v>2.7344199999999999E-2</v>
      </c>
      <c r="H1129" s="25">
        <v>18235.099999999999</v>
      </c>
      <c r="I1129" s="25">
        <v>15919.5</v>
      </c>
      <c r="J1129" s="25">
        <v>15066.8</v>
      </c>
    </row>
    <row r="1130" spans="1:10" ht="17.399999999999999" customHeight="1">
      <c r="A1130" s="25" t="s">
        <v>1290</v>
      </c>
      <c r="B1130" s="25" t="s">
        <v>1373</v>
      </c>
      <c r="C1130" s="25" t="s">
        <v>1616</v>
      </c>
      <c r="D1130" s="25">
        <v>3.6691799999999997E-2</v>
      </c>
      <c r="E1130" s="25">
        <v>5.2192299999999996</v>
      </c>
      <c r="F1130" s="25">
        <v>1.7966499999999999E-7</v>
      </c>
      <c r="G1130" s="25">
        <v>3.8421900000000002E-2</v>
      </c>
      <c r="H1130" s="25">
        <v>18898.3</v>
      </c>
      <c r="I1130" s="25">
        <v>16581.900000000001</v>
      </c>
      <c r="J1130" s="25">
        <v>15408.1</v>
      </c>
    </row>
    <row r="1131" spans="1:10" ht="17.399999999999999" customHeight="1">
      <c r="A1131" s="25" t="s">
        <v>1290</v>
      </c>
      <c r="B1131" s="25" t="s">
        <v>1373</v>
      </c>
      <c r="C1131" s="25" t="s">
        <v>433</v>
      </c>
      <c r="D1131" s="25">
        <v>2.4431700000000001E-2</v>
      </c>
      <c r="E1131" s="25">
        <v>5.0317400000000001</v>
      </c>
      <c r="F1131" s="25">
        <v>4.8605299999999997E-7</v>
      </c>
      <c r="G1131" s="25">
        <v>0.126525</v>
      </c>
      <c r="H1131" s="25">
        <v>21414.7</v>
      </c>
      <c r="I1131" s="25">
        <v>17821.7</v>
      </c>
      <c r="J1131" s="25">
        <v>16971.599999999999</v>
      </c>
    </row>
    <row r="1132" spans="1:10" ht="17.399999999999999" customHeight="1">
      <c r="A1132" s="25" t="s">
        <v>1290</v>
      </c>
      <c r="B1132" s="25" t="s">
        <v>435</v>
      </c>
      <c r="C1132" s="25" t="s">
        <v>1373</v>
      </c>
      <c r="D1132" s="25">
        <v>4.4570199999999997E-2</v>
      </c>
      <c r="E1132" s="25">
        <v>8.0246600000000008</v>
      </c>
      <c r="F1132" s="25">
        <v>1.01807E-15</v>
      </c>
      <c r="G1132" s="25">
        <v>0.54245900000000002</v>
      </c>
      <c r="H1132" s="25">
        <v>22524.3</v>
      </c>
      <c r="I1132" s="25">
        <v>16201.1</v>
      </c>
      <c r="J1132" s="25">
        <v>14818.6</v>
      </c>
    </row>
    <row r="1133" spans="1:10" ht="17.399999999999999" customHeight="1">
      <c r="A1133" s="25" t="s">
        <v>1261</v>
      </c>
      <c r="B1133" s="25" t="s">
        <v>1373</v>
      </c>
      <c r="C1133" s="25" t="s">
        <v>429</v>
      </c>
      <c r="D1133" s="25">
        <v>2.5543799999999998E-2</v>
      </c>
      <c r="E1133" s="25">
        <v>5.2496900000000002</v>
      </c>
      <c r="F1133" s="25">
        <v>1.5235200000000001E-7</v>
      </c>
      <c r="G1133" s="25">
        <v>7.7954499999999996E-2</v>
      </c>
      <c r="H1133" s="25">
        <v>19443.599999999999</v>
      </c>
      <c r="I1133" s="25">
        <v>18346.099999999999</v>
      </c>
      <c r="J1133" s="25">
        <v>17432.099999999999</v>
      </c>
    </row>
    <row r="1134" spans="1:10" ht="17.399999999999999" customHeight="1">
      <c r="A1134" s="25" t="s">
        <v>435</v>
      </c>
      <c r="B1134" s="25" t="s">
        <v>1373</v>
      </c>
      <c r="C1134" s="25" t="s">
        <v>429</v>
      </c>
      <c r="D1134" s="25">
        <v>3.6484099999999998E-2</v>
      </c>
      <c r="E1134" s="25">
        <v>4.8593900000000003</v>
      </c>
      <c r="F1134" s="25">
        <v>1.1774900000000001E-6</v>
      </c>
      <c r="G1134" s="25">
        <v>0.103314</v>
      </c>
      <c r="H1134" s="25">
        <v>21097.7</v>
      </c>
      <c r="I1134" s="25">
        <v>17604</v>
      </c>
      <c r="J1134" s="25">
        <v>16364.7</v>
      </c>
    </row>
    <row r="1135" spans="1:10" ht="17.399999999999999" customHeight="1">
      <c r="A1135" s="25" t="s">
        <v>1261</v>
      </c>
      <c r="B1135" s="25" t="s">
        <v>1373</v>
      </c>
      <c r="C1135" s="25" t="s">
        <v>430</v>
      </c>
      <c r="D1135" s="25">
        <v>3.6132499999999998E-2</v>
      </c>
      <c r="E1135" s="25">
        <v>9.8095499999999998</v>
      </c>
      <c r="F1135" s="25">
        <v>0</v>
      </c>
      <c r="G1135" s="25">
        <v>0.27508500000000002</v>
      </c>
      <c r="H1135" s="25">
        <v>19462.900000000001</v>
      </c>
      <c r="I1135" s="25">
        <v>18845.3</v>
      </c>
      <c r="J1135" s="25">
        <v>17531</v>
      </c>
    </row>
    <row r="1136" spans="1:10" ht="17.399999999999999" customHeight="1">
      <c r="A1136" s="25" t="s">
        <v>1373</v>
      </c>
      <c r="B1136" s="25" t="s">
        <v>1261</v>
      </c>
      <c r="C1136" s="25" t="s">
        <v>1466</v>
      </c>
      <c r="D1136" s="25">
        <v>1.3533699999999999E-2</v>
      </c>
      <c r="E1136" s="25">
        <v>5.0251099999999997</v>
      </c>
      <c r="F1136" s="25">
        <v>5.0313799999999999E-7</v>
      </c>
      <c r="G1136" s="25">
        <v>0.124213</v>
      </c>
      <c r="H1136" s="25">
        <v>21434.5</v>
      </c>
      <c r="I1136" s="25">
        <v>17877.5</v>
      </c>
      <c r="J1136" s="25">
        <v>17400</v>
      </c>
    </row>
    <row r="1137" spans="1:10" ht="17.399999999999999" customHeight="1">
      <c r="A1137" s="25" t="s">
        <v>1373</v>
      </c>
      <c r="B1137" s="25" t="s">
        <v>435</v>
      </c>
      <c r="C1137" s="25" t="s">
        <v>1261</v>
      </c>
      <c r="D1137" s="25">
        <v>2.9518800000000001E-2</v>
      </c>
      <c r="E1137" s="25">
        <v>7.2175700000000003</v>
      </c>
      <c r="F1137" s="25">
        <v>5.2924299999999999E-13</v>
      </c>
      <c r="G1137" s="25">
        <v>0</v>
      </c>
      <c r="H1137" s="25">
        <v>19566.599999999999</v>
      </c>
      <c r="I1137" s="25">
        <v>18151.599999999999</v>
      </c>
      <c r="J1137" s="25">
        <v>17110.7</v>
      </c>
    </row>
    <row r="1138" spans="1:10" ht="17.399999999999999" customHeight="1">
      <c r="A1138" s="25" t="s">
        <v>1709</v>
      </c>
      <c r="B1138" s="25" t="s">
        <v>430</v>
      </c>
      <c r="C1138" s="25" t="s">
        <v>1373</v>
      </c>
      <c r="D1138" s="25">
        <v>2.8377400000000001E-2</v>
      </c>
      <c r="E1138" s="25">
        <v>5.6944499999999998</v>
      </c>
      <c r="F1138" s="25">
        <v>1.2377099999999999E-8</v>
      </c>
      <c r="G1138" s="25">
        <v>0.23969799999999999</v>
      </c>
      <c r="H1138" s="25">
        <v>17526.3</v>
      </c>
      <c r="I1138" s="25">
        <v>17086.900000000001</v>
      </c>
      <c r="J1138" s="25">
        <v>16143.9</v>
      </c>
    </row>
    <row r="1139" spans="1:10" ht="17.399999999999999" customHeight="1">
      <c r="A1139" s="25" t="s">
        <v>1675</v>
      </c>
      <c r="B1139" s="25" t="s">
        <v>430</v>
      </c>
      <c r="C1139" s="25" t="s">
        <v>1373</v>
      </c>
      <c r="D1139" s="25">
        <v>2.7194599999999999E-2</v>
      </c>
      <c r="E1139" s="25">
        <v>5.5509500000000003</v>
      </c>
      <c r="F1139" s="25">
        <v>2.8411799999999999E-8</v>
      </c>
      <c r="G1139" s="25">
        <v>0.24507599999999999</v>
      </c>
      <c r="H1139" s="25">
        <v>16983.2</v>
      </c>
      <c r="I1139" s="25">
        <v>16569</v>
      </c>
      <c r="J1139" s="25">
        <v>15691.7</v>
      </c>
    </row>
    <row r="1140" spans="1:10" ht="17.399999999999999" customHeight="1">
      <c r="A1140" s="25" t="s">
        <v>1373</v>
      </c>
      <c r="B1140" s="25" t="s">
        <v>430</v>
      </c>
      <c r="C1140" s="25" t="s">
        <v>433</v>
      </c>
      <c r="D1140" s="25">
        <v>1.8326200000000001E-2</v>
      </c>
      <c r="E1140" s="25">
        <v>5.5623800000000001</v>
      </c>
      <c r="F1140" s="25">
        <v>2.6611299999999999E-8</v>
      </c>
      <c r="G1140" s="25">
        <v>0.113729</v>
      </c>
      <c r="H1140" s="25">
        <v>19879</v>
      </c>
      <c r="I1140" s="25">
        <v>18614.900000000001</v>
      </c>
      <c r="J1140" s="25">
        <v>17944.900000000001</v>
      </c>
    </row>
    <row r="1141" spans="1:10" ht="17.399999999999999" customHeight="1">
      <c r="A1141" s="25" t="s">
        <v>435</v>
      </c>
      <c r="B1141" s="25" t="s">
        <v>1373</v>
      </c>
      <c r="C1141" s="25" t="s">
        <v>430</v>
      </c>
      <c r="D1141" s="25">
        <v>5.00566E-2</v>
      </c>
      <c r="E1141" s="25">
        <v>10.2233</v>
      </c>
      <c r="F1141" s="25">
        <v>0</v>
      </c>
      <c r="G1141" s="25">
        <v>0.333374</v>
      </c>
      <c r="H1141" s="25">
        <v>21186.7</v>
      </c>
      <c r="I1141" s="25">
        <v>18106.900000000001</v>
      </c>
      <c r="J1141" s="25">
        <v>16380.6</v>
      </c>
    </row>
    <row r="1142" spans="1:10" ht="17.399999999999999" customHeight="1">
      <c r="A1142" s="25" t="s">
        <v>1373</v>
      </c>
      <c r="B1142" s="25" t="s">
        <v>435</v>
      </c>
      <c r="C1142" s="25" t="s">
        <v>438</v>
      </c>
      <c r="D1142" s="25">
        <v>4.4624999999999998E-2</v>
      </c>
      <c r="E1142" s="25">
        <v>12.7067</v>
      </c>
      <c r="F1142" s="25">
        <v>0</v>
      </c>
      <c r="G1142" s="25">
        <v>0</v>
      </c>
      <c r="H1142" s="25">
        <v>19088.599999999999</v>
      </c>
      <c r="I1142" s="25">
        <v>18684.8</v>
      </c>
      <c r="J1142" s="25">
        <v>17088.400000000001</v>
      </c>
    </row>
    <row r="1143" spans="1:10" ht="17.399999999999999" customHeight="1">
      <c r="A1143" s="25" t="s">
        <v>1466</v>
      </c>
      <c r="B1143" s="25" t="s">
        <v>1373</v>
      </c>
      <c r="C1143" s="25" t="s">
        <v>431</v>
      </c>
      <c r="D1143" s="25">
        <v>4.1224499999999997E-2</v>
      </c>
      <c r="E1143" s="25">
        <v>9.5164399999999993</v>
      </c>
      <c r="F1143" s="25">
        <v>0</v>
      </c>
      <c r="G1143" s="25">
        <v>3.8322099999999998E-2</v>
      </c>
      <c r="H1143" s="25">
        <v>23890.3</v>
      </c>
      <c r="I1143" s="25">
        <v>17598.5</v>
      </c>
      <c r="J1143" s="25">
        <v>16205</v>
      </c>
    </row>
    <row r="1144" spans="1:10" ht="17.399999999999999" customHeight="1">
      <c r="A1144" s="25" t="s">
        <v>1466</v>
      </c>
      <c r="B1144" s="25" t="s">
        <v>1373</v>
      </c>
      <c r="C1144" s="25" t="s">
        <v>410</v>
      </c>
      <c r="D1144" s="25">
        <v>4.1626900000000001E-2</v>
      </c>
      <c r="E1144" s="25">
        <v>12.1273</v>
      </c>
      <c r="F1144" s="25">
        <v>0</v>
      </c>
      <c r="G1144" s="25">
        <v>8.4417099999999995E-2</v>
      </c>
      <c r="H1144" s="25">
        <v>26301.200000000001</v>
      </c>
      <c r="I1144" s="25">
        <v>17806.8</v>
      </c>
      <c r="J1144" s="25">
        <v>16383.6</v>
      </c>
    </row>
    <row r="1145" spans="1:10" ht="17.399999999999999" customHeight="1">
      <c r="A1145" s="25" t="s">
        <v>1466</v>
      </c>
      <c r="B1145" s="25" t="s">
        <v>1373</v>
      </c>
      <c r="C1145" s="25" t="s">
        <v>432</v>
      </c>
      <c r="D1145" s="25">
        <v>4.34516E-2</v>
      </c>
      <c r="E1145" s="25">
        <v>8.7393999999999998</v>
      </c>
      <c r="F1145" s="25">
        <v>2.38524E-18</v>
      </c>
      <c r="G1145" s="25">
        <v>0.14239499999999999</v>
      </c>
      <c r="H1145" s="25">
        <v>24039.4</v>
      </c>
      <c r="I1145" s="25">
        <v>18295</v>
      </c>
      <c r="J1145" s="25">
        <v>16771.3</v>
      </c>
    </row>
    <row r="1146" spans="1:10" ht="17.399999999999999" customHeight="1">
      <c r="A1146" s="25" t="s">
        <v>1466</v>
      </c>
      <c r="B1146" s="25" t="s">
        <v>1373</v>
      </c>
      <c r="C1146" s="25" t="s">
        <v>434</v>
      </c>
      <c r="D1146" s="25">
        <v>3.2731700000000002E-2</v>
      </c>
      <c r="E1146" s="25">
        <v>7.8349200000000003</v>
      </c>
      <c r="F1146" s="25">
        <v>4.6914500000000001E-15</v>
      </c>
      <c r="G1146" s="25">
        <v>2.7790200000000001E-2</v>
      </c>
      <c r="H1146" s="25">
        <v>30174.1</v>
      </c>
      <c r="I1146" s="25">
        <v>16378.6</v>
      </c>
      <c r="J1146" s="25">
        <v>15340.3</v>
      </c>
    </row>
    <row r="1147" spans="1:10" ht="17.399999999999999" customHeight="1">
      <c r="A1147" s="25" t="s">
        <v>433</v>
      </c>
      <c r="B1147" s="25" t="s">
        <v>1373</v>
      </c>
      <c r="C1147" s="25" t="s">
        <v>431</v>
      </c>
      <c r="D1147" s="25">
        <v>2.1840399999999999E-2</v>
      </c>
      <c r="E1147" s="25">
        <v>3.68424</v>
      </c>
      <c r="F1147" s="25">
        <v>2.2938900000000001E-4</v>
      </c>
      <c r="G1147" s="25">
        <v>2.0320499999999998E-2</v>
      </c>
      <c r="H1147" s="25">
        <v>24606.799999999999</v>
      </c>
      <c r="I1147" s="25">
        <v>16897.7</v>
      </c>
      <c r="J1147" s="25">
        <v>16175.4</v>
      </c>
    </row>
    <row r="1148" spans="1:10" ht="17.399999999999999" customHeight="1">
      <c r="A1148" s="25" t="s">
        <v>410</v>
      </c>
      <c r="B1148" s="25" t="s">
        <v>432</v>
      </c>
      <c r="C1148" s="25" t="s">
        <v>1373</v>
      </c>
      <c r="D1148" s="25">
        <v>7.37424E-2</v>
      </c>
      <c r="E1148" s="25">
        <v>5.2651399999999997</v>
      </c>
      <c r="F1148" s="25">
        <v>1.40083E-7</v>
      </c>
      <c r="G1148" s="25">
        <v>0.17279700000000001</v>
      </c>
      <c r="H1148" s="25">
        <v>23633.8</v>
      </c>
      <c r="I1148" s="25">
        <v>20279.8</v>
      </c>
      <c r="J1148" s="25">
        <v>17494.2</v>
      </c>
    </row>
    <row r="1149" spans="1:10" ht="17.399999999999999" customHeight="1">
      <c r="A1149" s="25" t="s">
        <v>433</v>
      </c>
      <c r="B1149" s="25" t="s">
        <v>1373</v>
      </c>
      <c r="C1149" s="25" t="s">
        <v>410</v>
      </c>
      <c r="D1149" s="25">
        <v>2.2045100000000002E-2</v>
      </c>
      <c r="E1149" s="25">
        <v>5.95505</v>
      </c>
      <c r="F1149" s="25">
        <v>2.5999799999999999E-9</v>
      </c>
      <c r="G1149" s="25">
        <v>4.5600700000000001E-2</v>
      </c>
      <c r="H1149" s="25">
        <v>27057.7</v>
      </c>
      <c r="I1149" s="25">
        <v>17100.3</v>
      </c>
      <c r="J1149" s="25">
        <v>16362.7</v>
      </c>
    </row>
    <row r="1150" spans="1:10" ht="17.399999999999999" customHeight="1">
      <c r="A1150" s="25" t="s">
        <v>434</v>
      </c>
      <c r="B1150" s="25" t="s">
        <v>410</v>
      </c>
      <c r="C1150" s="25" t="s">
        <v>1373</v>
      </c>
      <c r="D1150" s="25">
        <v>0.14388600000000001</v>
      </c>
      <c r="E1150" s="25">
        <v>6.9055999999999997</v>
      </c>
      <c r="F1150" s="25">
        <v>4.9992200000000002E-12</v>
      </c>
      <c r="G1150" s="25">
        <v>0.25568600000000002</v>
      </c>
      <c r="H1150" s="25">
        <v>26505</v>
      </c>
      <c r="I1150" s="25">
        <v>21432.2</v>
      </c>
      <c r="J1150" s="25">
        <v>16040.4</v>
      </c>
    </row>
    <row r="1151" spans="1:10" ht="17.399999999999999" customHeight="1">
      <c r="A1151" s="25" t="s">
        <v>433</v>
      </c>
      <c r="B1151" s="25" t="s">
        <v>1373</v>
      </c>
      <c r="C1151" s="25" t="s">
        <v>432</v>
      </c>
      <c r="D1151" s="25">
        <v>2.17772E-2</v>
      </c>
      <c r="E1151" s="25">
        <v>3.843</v>
      </c>
      <c r="F1151" s="25">
        <v>1.21538E-4</v>
      </c>
      <c r="G1151" s="25">
        <v>7.5520699999999996E-2</v>
      </c>
      <c r="H1151" s="25">
        <v>24760.3</v>
      </c>
      <c r="I1151" s="25">
        <v>17552.7</v>
      </c>
      <c r="J1151" s="25">
        <v>16804.5</v>
      </c>
    </row>
    <row r="1152" spans="1:10" ht="17.399999999999999" customHeight="1">
      <c r="A1152" s="25" t="s">
        <v>1373</v>
      </c>
      <c r="B1152" s="25" t="s">
        <v>432</v>
      </c>
      <c r="C1152" s="25" t="s">
        <v>434</v>
      </c>
      <c r="D1152" s="25">
        <v>0.20016500000000001</v>
      </c>
      <c r="E1152" s="25">
        <v>10.086</v>
      </c>
      <c r="F1152" s="25">
        <v>0</v>
      </c>
      <c r="G1152" s="25">
        <v>0.214781</v>
      </c>
      <c r="H1152" s="25">
        <v>23722.3</v>
      </c>
      <c r="I1152" s="25">
        <v>23361.9</v>
      </c>
      <c r="J1152" s="25">
        <v>15569.3</v>
      </c>
    </row>
    <row r="1153" spans="1:10" ht="17.399999999999999" customHeight="1">
      <c r="A1153" s="25" t="s">
        <v>1616</v>
      </c>
      <c r="B1153" s="25" t="s">
        <v>1373</v>
      </c>
      <c r="C1153" s="25" t="s">
        <v>434</v>
      </c>
      <c r="D1153" s="25">
        <v>1.7106799999999998E-2</v>
      </c>
      <c r="E1153" s="25">
        <v>3.8163</v>
      </c>
      <c r="F1153" s="25">
        <v>1.3546700000000001E-4</v>
      </c>
      <c r="G1153" s="25">
        <v>1.4250499999999999E-2</v>
      </c>
      <c r="H1153" s="25">
        <v>28724</v>
      </c>
      <c r="I1153" s="25">
        <v>14032.9</v>
      </c>
      <c r="J1153" s="25">
        <v>13560.9</v>
      </c>
    </row>
    <row r="1154" spans="1:10" ht="17.399999999999999" customHeight="1">
      <c r="A1154" s="25" t="s">
        <v>435</v>
      </c>
      <c r="B1154" s="25" t="s">
        <v>1373</v>
      </c>
      <c r="C1154" s="25" t="s">
        <v>1616</v>
      </c>
      <c r="D1154" s="25">
        <v>4.3449000000000002E-2</v>
      </c>
      <c r="E1154" s="25">
        <v>5.5097100000000001</v>
      </c>
      <c r="F1154" s="25">
        <v>3.5942300000000002E-8</v>
      </c>
      <c r="G1154" s="25">
        <v>4.3705599999999997E-2</v>
      </c>
      <c r="H1154" s="25">
        <v>19783.7</v>
      </c>
      <c r="I1154" s="25">
        <v>16246.4</v>
      </c>
      <c r="J1154" s="25">
        <v>14893.4</v>
      </c>
    </row>
    <row r="1155" spans="1:10" ht="17.399999999999999" customHeight="1">
      <c r="A1155" s="25" t="s">
        <v>433</v>
      </c>
      <c r="B1155" s="25" t="s">
        <v>1373</v>
      </c>
      <c r="C1155" s="25" t="s">
        <v>434</v>
      </c>
      <c r="D1155" s="25">
        <v>1.6756400000000001E-2</v>
      </c>
      <c r="E1155" s="25">
        <v>3.3022300000000002</v>
      </c>
      <c r="F1155" s="25">
        <v>9.5918200000000005E-4</v>
      </c>
      <c r="G1155" s="25">
        <v>1.41175E-2</v>
      </c>
      <c r="H1155" s="25">
        <v>30977</v>
      </c>
      <c r="I1155" s="25">
        <v>15746.2</v>
      </c>
      <c r="J1155" s="25">
        <v>15227.2</v>
      </c>
    </row>
    <row r="1156" spans="1:10" ht="17.399999999999999" customHeight="1">
      <c r="A1156" s="25" t="s">
        <v>435</v>
      </c>
      <c r="B1156" s="25" t="s">
        <v>1373</v>
      </c>
      <c r="C1156" s="25" t="s">
        <v>433</v>
      </c>
      <c r="D1156" s="25">
        <v>3.2817600000000002E-2</v>
      </c>
      <c r="E1156" s="25">
        <v>6.7593699999999997</v>
      </c>
      <c r="F1156" s="25">
        <v>1.38596E-11</v>
      </c>
      <c r="G1156" s="25">
        <v>0.158474</v>
      </c>
      <c r="H1156" s="25">
        <v>22491.200000000001</v>
      </c>
      <c r="I1156" s="25">
        <v>17511.599999999999</v>
      </c>
      <c r="J1156" s="25">
        <v>16398.8</v>
      </c>
    </row>
    <row r="1157" spans="1:10" ht="17.399999999999999" customHeight="1">
      <c r="A1157" s="25" t="s">
        <v>436</v>
      </c>
      <c r="B1157" s="25" t="s">
        <v>437</v>
      </c>
      <c r="C1157" s="25" t="s">
        <v>1750</v>
      </c>
      <c r="D1157" s="25">
        <v>3.6702600000000002E-2</v>
      </c>
      <c r="E1157" s="25">
        <v>3.3679800000000002</v>
      </c>
      <c r="F1157" s="25">
        <v>7.5721100000000004E-4</v>
      </c>
      <c r="G1157" s="25">
        <v>0.553504</v>
      </c>
      <c r="H1157" s="25">
        <v>25076</v>
      </c>
      <c r="I1157" s="25">
        <v>18530.8</v>
      </c>
      <c r="J1157" s="25">
        <v>17218.7</v>
      </c>
    </row>
    <row r="1158" spans="1:10" ht="17.399999999999999" customHeight="1">
      <c r="A1158" s="25" t="s">
        <v>437</v>
      </c>
      <c r="B1158" s="25" t="s">
        <v>436</v>
      </c>
      <c r="C1158" s="25" t="s">
        <v>429</v>
      </c>
      <c r="D1158" s="25">
        <v>3.5143599999999997E-2</v>
      </c>
      <c r="E1158" s="25">
        <v>4.0819799999999997</v>
      </c>
      <c r="F1158" s="25">
        <v>4.4653600000000002E-5</v>
      </c>
      <c r="G1158" s="25">
        <v>0.10084899999999999</v>
      </c>
      <c r="H1158" s="25">
        <v>20063.400000000001</v>
      </c>
      <c r="I1158" s="25">
        <v>18971.3</v>
      </c>
      <c r="J1158" s="25">
        <v>17683.2</v>
      </c>
    </row>
    <row r="1159" spans="1:10" ht="17.399999999999999" customHeight="1">
      <c r="A1159" s="25" t="s">
        <v>1261</v>
      </c>
      <c r="B1159" s="25" t="s">
        <v>437</v>
      </c>
      <c r="C1159" s="25" t="s">
        <v>436</v>
      </c>
      <c r="D1159" s="25">
        <v>3.1655700000000002E-2</v>
      </c>
      <c r="E1159" s="25">
        <v>4.8258400000000004</v>
      </c>
      <c r="F1159" s="25">
        <v>1.3941299999999999E-6</v>
      </c>
      <c r="G1159" s="25">
        <v>0.39835199999999998</v>
      </c>
      <c r="H1159" s="25">
        <v>19859.8</v>
      </c>
      <c r="I1159" s="25">
        <v>19224.8</v>
      </c>
      <c r="J1159" s="25">
        <v>18045</v>
      </c>
    </row>
    <row r="1160" spans="1:10" ht="17.399999999999999" customHeight="1">
      <c r="A1160" s="25" t="s">
        <v>437</v>
      </c>
      <c r="B1160" s="25" t="s">
        <v>436</v>
      </c>
      <c r="C1160" s="25" t="s">
        <v>430</v>
      </c>
      <c r="D1160" s="25">
        <v>4.48647E-2</v>
      </c>
      <c r="E1160" s="25">
        <v>7.1247299999999996</v>
      </c>
      <c r="F1160" s="25">
        <v>1.0428499999999999E-12</v>
      </c>
      <c r="G1160" s="25">
        <v>0.27973500000000001</v>
      </c>
      <c r="H1160" s="25">
        <v>20186.5</v>
      </c>
      <c r="I1160" s="25">
        <v>19491.599999999999</v>
      </c>
      <c r="J1160" s="25">
        <v>17817.8</v>
      </c>
    </row>
    <row r="1161" spans="1:10" ht="17.399999999999999" customHeight="1">
      <c r="A1161" s="25" t="s">
        <v>437</v>
      </c>
      <c r="B1161" s="25" t="s">
        <v>436</v>
      </c>
      <c r="C1161" s="25" t="s">
        <v>1709</v>
      </c>
      <c r="D1161" s="25">
        <v>3.4130399999999998E-2</v>
      </c>
      <c r="E1161" s="25">
        <v>3.8915700000000002</v>
      </c>
      <c r="F1161" s="25">
        <v>9.9598200000000005E-5</v>
      </c>
      <c r="G1161" s="25">
        <v>3.55971E-2</v>
      </c>
      <c r="H1161" s="25">
        <v>18443.2</v>
      </c>
      <c r="I1161" s="25">
        <v>17316.599999999999</v>
      </c>
      <c r="J1161" s="25">
        <v>16173.6</v>
      </c>
    </row>
    <row r="1162" spans="1:10" ht="17.399999999999999" customHeight="1">
      <c r="A1162" s="25" t="s">
        <v>437</v>
      </c>
      <c r="B1162" s="25" t="s">
        <v>436</v>
      </c>
      <c r="C1162" s="25" t="s">
        <v>1675</v>
      </c>
      <c r="D1162" s="25">
        <v>3.4786400000000002E-2</v>
      </c>
      <c r="E1162" s="25">
        <v>3.9136000000000002</v>
      </c>
      <c r="F1162" s="25">
        <v>9.0928900000000003E-5</v>
      </c>
      <c r="G1162" s="25">
        <v>3.5716600000000001E-2</v>
      </c>
      <c r="H1162" s="25">
        <v>17880.400000000001</v>
      </c>
      <c r="I1162" s="25">
        <v>16816.900000000001</v>
      </c>
      <c r="J1162" s="25">
        <v>15686.2</v>
      </c>
    </row>
    <row r="1163" spans="1:10" ht="17.399999999999999" customHeight="1">
      <c r="A1163" s="25" t="s">
        <v>437</v>
      </c>
      <c r="B1163" s="25" t="s">
        <v>435</v>
      </c>
      <c r="C1163" s="25" t="s">
        <v>436</v>
      </c>
      <c r="D1163" s="25">
        <v>2.79159E-2</v>
      </c>
      <c r="E1163" s="25">
        <v>4.4523599999999997</v>
      </c>
      <c r="F1163" s="25">
        <v>8.4929900000000008E-6</v>
      </c>
      <c r="G1163" s="25">
        <v>0.52570300000000003</v>
      </c>
      <c r="H1163" s="25">
        <v>22227.1</v>
      </c>
      <c r="I1163" s="25">
        <v>17530.5</v>
      </c>
      <c r="J1163" s="25">
        <v>16578.3</v>
      </c>
    </row>
    <row r="1164" spans="1:10" ht="17.399999999999999" customHeight="1">
      <c r="A1164" s="25" t="s">
        <v>1752</v>
      </c>
      <c r="B1164" s="25" t="s">
        <v>436</v>
      </c>
      <c r="C1164" s="25" t="s">
        <v>1750</v>
      </c>
      <c r="D1164" s="25">
        <v>9.4989599999999993E-2</v>
      </c>
      <c r="E1164" s="25">
        <v>13.731199999999999</v>
      </c>
      <c r="F1164" s="25">
        <v>0</v>
      </c>
      <c r="G1164" s="25">
        <v>0.59051600000000004</v>
      </c>
      <c r="H1164" s="25">
        <v>23626.400000000001</v>
      </c>
      <c r="I1164" s="25">
        <v>21319.5</v>
      </c>
      <c r="J1164" s="25">
        <v>17620.599999999999</v>
      </c>
    </row>
    <row r="1165" spans="1:10" ht="17.399999999999999" customHeight="1">
      <c r="A1165" s="25" t="s">
        <v>429</v>
      </c>
      <c r="B1165" s="25" t="s">
        <v>436</v>
      </c>
      <c r="C1165" s="25" t="s">
        <v>1752</v>
      </c>
      <c r="D1165" s="25">
        <v>4.9800799999999999E-2</v>
      </c>
      <c r="E1165" s="25">
        <v>7.3632299999999997</v>
      </c>
      <c r="F1165" s="25">
        <v>1.7950899999999999E-13</v>
      </c>
      <c r="G1165" s="25">
        <v>0.46067000000000002</v>
      </c>
      <c r="H1165" s="25">
        <v>22964</v>
      </c>
      <c r="I1165" s="25">
        <v>18597.599999999999</v>
      </c>
      <c r="J1165" s="25">
        <v>16833.099999999999</v>
      </c>
    </row>
    <row r="1166" spans="1:10" ht="17.399999999999999" customHeight="1">
      <c r="A1166" s="25" t="s">
        <v>1261</v>
      </c>
      <c r="B1166" s="25" t="s">
        <v>436</v>
      </c>
      <c r="C1166" s="25" t="s">
        <v>1752</v>
      </c>
      <c r="D1166" s="25">
        <v>3.8511200000000002E-2</v>
      </c>
      <c r="E1166" s="25">
        <v>6.2240900000000003</v>
      </c>
      <c r="F1166" s="25">
        <v>4.84351E-10</v>
      </c>
      <c r="G1166" s="25">
        <v>0.377419</v>
      </c>
      <c r="H1166" s="25">
        <v>23288.799999999999</v>
      </c>
      <c r="I1166" s="25">
        <v>18745.3</v>
      </c>
      <c r="J1166" s="25">
        <v>17355.099999999999</v>
      </c>
    </row>
    <row r="1167" spans="1:10" ht="17.399999999999999" customHeight="1">
      <c r="A1167" s="25" t="s">
        <v>430</v>
      </c>
      <c r="B1167" s="25" t="s">
        <v>436</v>
      </c>
      <c r="C1167" s="25" t="s">
        <v>1752</v>
      </c>
      <c r="D1167" s="25">
        <v>5.22122E-2</v>
      </c>
      <c r="E1167" s="25">
        <v>7.35154</v>
      </c>
      <c r="F1167" s="25">
        <v>1.95939E-13</v>
      </c>
      <c r="G1167" s="25">
        <v>0.44831900000000002</v>
      </c>
      <c r="H1167" s="25">
        <v>23851.4</v>
      </c>
      <c r="I1167" s="25">
        <v>18818.400000000001</v>
      </c>
      <c r="J1167" s="25">
        <v>16950.8</v>
      </c>
    </row>
    <row r="1168" spans="1:10" ht="17.399999999999999" customHeight="1">
      <c r="A1168" s="25" t="s">
        <v>438</v>
      </c>
      <c r="B1168" s="25" t="s">
        <v>436</v>
      </c>
      <c r="C1168" s="25" t="s">
        <v>1752</v>
      </c>
      <c r="D1168" s="25">
        <v>2.49056E-2</v>
      </c>
      <c r="E1168" s="25">
        <v>4.58561</v>
      </c>
      <c r="F1168" s="25">
        <v>4.5267100000000001E-6</v>
      </c>
      <c r="G1168" s="25">
        <v>0.27926200000000001</v>
      </c>
      <c r="H1168" s="25">
        <v>23656</v>
      </c>
      <c r="I1168" s="25">
        <v>18314</v>
      </c>
      <c r="J1168" s="25">
        <v>17424</v>
      </c>
    </row>
    <row r="1169" spans="1:10" ht="17.399999999999999" customHeight="1">
      <c r="A1169" s="25" t="s">
        <v>1709</v>
      </c>
      <c r="B1169" s="25" t="s">
        <v>436</v>
      </c>
      <c r="C1169" s="25" t="s">
        <v>1752</v>
      </c>
      <c r="D1169" s="25">
        <v>4.8234899999999997E-2</v>
      </c>
      <c r="E1169" s="25">
        <v>6.8305699999999998</v>
      </c>
      <c r="F1169" s="25">
        <v>8.4578799999999999E-12</v>
      </c>
      <c r="G1169" s="25">
        <v>0.46850599999999998</v>
      </c>
      <c r="H1169" s="25">
        <v>20816.900000000001</v>
      </c>
      <c r="I1169" s="25">
        <v>16979.900000000001</v>
      </c>
      <c r="J1169" s="25">
        <v>15417.2</v>
      </c>
    </row>
    <row r="1170" spans="1:10" ht="17.399999999999999" customHeight="1">
      <c r="A1170" s="25" t="s">
        <v>1466</v>
      </c>
      <c r="B1170" s="25" t="s">
        <v>436</v>
      </c>
      <c r="C1170" s="25" t="s">
        <v>1752</v>
      </c>
      <c r="D1170" s="25">
        <v>9.1960200000000006E-2</v>
      </c>
      <c r="E1170" s="25">
        <v>13.6701</v>
      </c>
      <c r="F1170" s="25">
        <v>0</v>
      </c>
      <c r="G1170" s="25">
        <v>0.60112699999999997</v>
      </c>
      <c r="H1170" s="25">
        <v>22801.3</v>
      </c>
      <c r="I1170" s="25">
        <v>20424</v>
      </c>
      <c r="J1170" s="25">
        <v>16984</v>
      </c>
    </row>
    <row r="1171" spans="1:10" ht="17.399999999999999" customHeight="1">
      <c r="A1171" s="25" t="s">
        <v>1752</v>
      </c>
      <c r="B1171" s="25" t="s">
        <v>436</v>
      </c>
      <c r="C1171" s="25" t="s">
        <v>431</v>
      </c>
      <c r="D1171" s="25">
        <v>3.9906299999999999E-2</v>
      </c>
      <c r="E1171" s="25">
        <v>5.9225199999999996</v>
      </c>
      <c r="F1171" s="25">
        <v>3.1704300000000002E-9</v>
      </c>
      <c r="G1171" s="25">
        <v>3.9906900000000002E-2</v>
      </c>
      <c r="H1171" s="25">
        <v>22888.5</v>
      </c>
      <c r="I1171" s="25">
        <v>19176.099999999999</v>
      </c>
      <c r="J1171" s="25">
        <v>17704.400000000001</v>
      </c>
    </row>
    <row r="1172" spans="1:10" ht="17.399999999999999" customHeight="1">
      <c r="A1172" s="25" t="s">
        <v>1675</v>
      </c>
      <c r="B1172" s="25" t="s">
        <v>436</v>
      </c>
      <c r="C1172" s="25" t="s">
        <v>1752</v>
      </c>
      <c r="D1172" s="25">
        <v>4.6841399999999998E-2</v>
      </c>
      <c r="E1172" s="25">
        <v>7.0154699999999997</v>
      </c>
      <c r="F1172" s="25">
        <v>2.2918100000000001E-12</v>
      </c>
      <c r="G1172" s="25">
        <v>0.464974</v>
      </c>
      <c r="H1172" s="25">
        <v>20224.099999999999</v>
      </c>
      <c r="I1172" s="25">
        <v>16419.3</v>
      </c>
      <c r="J1172" s="25">
        <v>14950</v>
      </c>
    </row>
    <row r="1173" spans="1:10" ht="17.399999999999999" customHeight="1">
      <c r="A1173" s="25" t="s">
        <v>1752</v>
      </c>
      <c r="B1173" s="25" t="s">
        <v>436</v>
      </c>
      <c r="C1173" s="25" t="s">
        <v>432</v>
      </c>
      <c r="D1173" s="25">
        <v>4.1639700000000002E-2</v>
      </c>
      <c r="E1173" s="25">
        <v>3.6604700000000001</v>
      </c>
      <c r="F1173" s="25">
        <v>2.5175300000000001E-4</v>
      </c>
      <c r="G1173" s="25">
        <v>0.15015899999999999</v>
      </c>
      <c r="H1173" s="25">
        <v>22993.4</v>
      </c>
      <c r="I1173" s="25">
        <v>20003.2</v>
      </c>
      <c r="J1173" s="25">
        <v>18403.900000000001</v>
      </c>
    </row>
    <row r="1174" spans="1:10" ht="17.399999999999999" customHeight="1">
      <c r="A1174" s="25" t="s">
        <v>1616</v>
      </c>
      <c r="B1174" s="25" t="s">
        <v>436</v>
      </c>
      <c r="C1174" s="25" t="s">
        <v>1752</v>
      </c>
      <c r="D1174" s="25">
        <v>6.2996899999999995E-2</v>
      </c>
      <c r="E1174" s="25">
        <v>9.5885300000000004</v>
      </c>
      <c r="F1174" s="25">
        <v>0</v>
      </c>
      <c r="G1174" s="25">
        <v>0.54283400000000004</v>
      </c>
      <c r="H1174" s="25">
        <v>20705.2</v>
      </c>
      <c r="I1174" s="25">
        <v>17365.099999999999</v>
      </c>
      <c r="J1174" s="25">
        <v>15306.8</v>
      </c>
    </row>
    <row r="1175" spans="1:10" ht="17.399999999999999" customHeight="1">
      <c r="A1175" s="25" t="s">
        <v>433</v>
      </c>
      <c r="B1175" s="25" t="s">
        <v>436</v>
      </c>
      <c r="C1175" s="25" t="s">
        <v>1752</v>
      </c>
      <c r="D1175" s="25">
        <v>6.22394E-2</v>
      </c>
      <c r="E1175" s="25">
        <v>9.1219199999999994</v>
      </c>
      <c r="F1175" s="25">
        <v>1.0842E-19</v>
      </c>
      <c r="G1175" s="25">
        <v>0.50393200000000005</v>
      </c>
      <c r="H1175" s="25">
        <v>23085.4</v>
      </c>
      <c r="I1175" s="25">
        <v>19661.599999999999</v>
      </c>
      <c r="J1175" s="25">
        <v>17357.599999999999</v>
      </c>
    </row>
    <row r="1176" spans="1:10" ht="17.399999999999999" customHeight="1">
      <c r="A1176" s="25" t="s">
        <v>436</v>
      </c>
      <c r="B1176" s="25" t="s">
        <v>435</v>
      </c>
      <c r="C1176" s="25" t="s">
        <v>1752</v>
      </c>
      <c r="D1176" s="25">
        <v>2.5099300000000001E-2</v>
      </c>
      <c r="E1176" s="25">
        <v>4.6503800000000002</v>
      </c>
      <c r="F1176" s="25">
        <v>3.3132599999999999E-6</v>
      </c>
      <c r="G1176" s="25">
        <v>0.38284499999999999</v>
      </c>
      <c r="H1176" s="25">
        <v>23781.3</v>
      </c>
      <c r="I1176" s="25">
        <v>17977.900000000001</v>
      </c>
      <c r="J1176" s="25">
        <v>17097.599999999999</v>
      </c>
    </row>
    <row r="1177" spans="1:10" ht="17.399999999999999" customHeight="1">
      <c r="A1177" s="25" t="s">
        <v>1750</v>
      </c>
      <c r="B1177" s="25" t="s">
        <v>436</v>
      </c>
      <c r="C1177" s="25" t="s">
        <v>1754</v>
      </c>
      <c r="D1177" s="25">
        <v>7.7715099999999995E-2</v>
      </c>
      <c r="E1177" s="25">
        <v>6.8440000000000003</v>
      </c>
      <c r="F1177" s="25">
        <v>7.7012699999999996E-12</v>
      </c>
      <c r="G1177" s="25">
        <v>0.11108</v>
      </c>
      <c r="H1177" s="25">
        <v>24852.400000000001</v>
      </c>
      <c r="I1177" s="25">
        <v>20879.7</v>
      </c>
      <c r="J1177" s="25">
        <v>17868.400000000001</v>
      </c>
    </row>
    <row r="1178" spans="1:10" ht="17.399999999999999" customHeight="1">
      <c r="A1178" s="25" t="s">
        <v>436</v>
      </c>
      <c r="B1178" s="25" t="s">
        <v>1290</v>
      </c>
      <c r="C1178" s="25" t="s">
        <v>1750</v>
      </c>
      <c r="D1178" s="25">
        <v>9.5593200000000003E-2</v>
      </c>
      <c r="E1178" s="25">
        <v>12.689399999999999</v>
      </c>
      <c r="F1178" s="25">
        <v>0</v>
      </c>
      <c r="G1178" s="25">
        <v>1.4351400000000001</v>
      </c>
      <c r="H1178" s="25">
        <v>24589.1</v>
      </c>
      <c r="I1178" s="25">
        <v>19709.099999999999</v>
      </c>
      <c r="J1178" s="25">
        <v>16269.7</v>
      </c>
    </row>
    <row r="1179" spans="1:10" ht="17.399999999999999" customHeight="1">
      <c r="A1179" s="25" t="s">
        <v>429</v>
      </c>
      <c r="B1179" s="25" t="s">
        <v>436</v>
      </c>
      <c r="C1179" s="25" t="s">
        <v>1750</v>
      </c>
      <c r="D1179" s="25">
        <v>4.4029600000000002E-2</v>
      </c>
      <c r="E1179" s="25">
        <v>7.2297000000000002</v>
      </c>
      <c r="F1179" s="25">
        <v>4.8407200000000002E-13</v>
      </c>
      <c r="G1179" s="25">
        <v>0.40753699999999998</v>
      </c>
      <c r="H1179" s="25">
        <v>25061.599999999999</v>
      </c>
      <c r="I1179" s="25">
        <v>18455.7</v>
      </c>
      <c r="J1179" s="25">
        <v>16899</v>
      </c>
    </row>
    <row r="1180" spans="1:10" ht="17.399999999999999" customHeight="1">
      <c r="A1180" s="25" t="s">
        <v>430</v>
      </c>
      <c r="B1180" s="25" t="s">
        <v>436</v>
      </c>
      <c r="C1180" s="25" t="s">
        <v>1750</v>
      </c>
      <c r="D1180" s="25">
        <v>5.0401000000000001E-2</v>
      </c>
      <c r="E1180" s="25">
        <v>7.2824400000000002</v>
      </c>
      <c r="F1180" s="25">
        <v>3.2784399999999998E-13</v>
      </c>
      <c r="G1180" s="25">
        <v>0.41663099999999997</v>
      </c>
      <c r="H1180" s="25">
        <v>26035.4</v>
      </c>
      <c r="I1180" s="25">
        <v>18716.8</v>
      </c>
      <c r="J1180" s="25">
        <v>16920.599999999999</v>
      </c>
    </row>
    <row r="1181" spans="1:10" ht="17.399999999999999" customHeight="1">
      <c r="A1181" s="25" t="s">
        <v>1709</v>
      </c>
      <c r="B1181" s="25" t="s">
        <v>436</v>
      </c>
      <c r="C1181" s="25" t="s">
        <v>1750</v>
      </c>
      <c r="D1181" s="25">
        <v>3.2992100000000003E-2</v>
      </c>
      <c r="E1181" s="25">
        <v>3.8342299999999998</v>
      </c>
      <c r="F1181" s="25">
        <v>1.2596100000000001E-4</v>
      </c>
      <c r="G1181" s="25">
        <v>0.35746699999999998</v>
      </c>
      <c r="H1181" s="25">
        <v>22673.7</v>
      </c>
      <c r="I1181" s="25">
        <v>16779.599999999999</v>
      </c>
      <c r="J1181" s="25">
        <v>15707.8</v>
      </c>
    </row>
    <row r="1182" spans="1:10" ht="17.399999999999999" customHeight="1">
      <c r="A1182" s="25" t="s">
        <v>1466</v>
      </c>
      <c r="B1182" s="25" t="s">
        <v>436</v>
      </c>
      <c r="C1182" s="25" t="s">
        <v>1750</v>
      </c>
      <c r="D1182" s="25">
        <v>8.0062599999999998E-2</v>
      </c>
      <c r="E1182" s="25">
        <v>13.844900000000001</v>
      </c>
      <c r="F1182" s="25">
        <v>0</v>
      </c>
      <c r="G1182" s="25">
        <v>0.54425400000000002</v>
      </c>
      <c r="H1182" s="25">
        <v>24809.200000000001</v>
      </c>
      <c r="I1182" s="25">
        <v>20157.8</v>
      </c>
      <c r="J1182" s="25">
        <v>17169.3</v>
      </c>
    </row>
    <row r="1183" spans="1:10" ht="17.399999999999999" customHeight="1">
      <c r="A1183" s="25" t="s">
        <v>1750</v>
      </c>
      <c r="B1183" s="25" t="s">
        <v>436</v>
      </c>
      <c r="C1183" s="25" t="s">
        <v>431</v>
      </c>
      <c r="D1183" s="25">
        <v>9.6677100000000002E-2</v>
      </c>
      <c r="E1183" s="25">
        <v>7.9800800000000001</v>
      </c>
      <c r="F1183" s="25">
        <v>1.4624800000000001E-15</v>
      </c>
      <c r="G1183" s="25">
        <v>9.5632400000000006E-2</v>
      </c>
      <c r="H1183" s="25">
        <v>22684.7</v>
      </c>
      <c r="I1183" s="25">
        <v>21282.400000000001</v>
      </c>
      <c r="J1183" s="25">
        <v>17530.099999999999</v>
      </c>
    </row>
    <row r="1184" spans="1:10" ht="17.399999999999999" customHeight="1">
      <c r="A1184" s="25" t="s">
        <v>1750</v>
      </c>
      <c r="B1184" s="25" t="s">
        <v>436</v>
      </c>
      <c r="C1184" s="25" t="s">
        <v>410</v>
      </c>
      <c r="D1184" s="25">
        <v>8.3816600000000005E-2</v>
      </c>
      <c r="E1184" s="25">
        <v>7.8047199999999997</v>
      </c>
      <c r="F1184" s="25">
        <v>5.9634399999999997E-15</v>
      </c>
      <c r="G1184" s="25">
        <v>0.17661399999999999</v>
      </c>
      <c r="H1184" s="25">
        <v>24818.799999999999</v>
      </c>
      <c r="I1184" s="25">
        <v>21369.1</v>
      </c>
      <c r="J1184" s="25">
        <v>18063.900000000001</v>
      </c>
    </row>
    <row r="1185" spans="1:10" ht="17.399999999999999" customHeight="1">
      <c r="A1185" s="25" t="s">
        <v>1675</v>
      </c>
      <c r="B1185" s="25" t="s">
        <v>436</v>
      </c>
      <c r="C1185" s="25" t="s">
        <v>1750</v>
      </c>
      <c r="D1185" s="25">
        <v>3.24044E-2</v>
      </c>
      <c r="E1185" s="25">
        <v>4.0346700000000002</v>
      </c>
      <c r="F1185" s="25">
        <v>5.4679499999999997E-5</v>
      </c>
      <c r="G1185" s="25">
        <v>0.35380299999999998</v>
      </c>
      <c r="H1185" s="25">
        <v>22042.9</v>
      </c>
      <c r="I1185" s="25">
        <v>16247.5</v>
      </c>
      <c r="J1185" s="25">
        <v>15227.6</v>
      </c>
    </row>
    <row r="1186" spans="1:10" ht="17.399999999999999" customHeight="1">
      <c r="A1186" s="25" t="s">
        <v>1750</v>
      </c>
      <c r="B1186" s="25" t="s">
        <v>436</v>
      </c>
      <c r="C1186" s="25" t="s">
        <v>432</v>
      </c>
      <c r="D1186" s="25">
        <v>0.110692</v>
      </c>
      <c r="E1186" s="25">
        <v>10.3538</v>
      </c>
      <c r="F1186" s="25">
        <v>0</v>
      </c>
      <c r="G1186" s="25">
        <v>0.33205400000000002</v>
      </c>
      <c r="H1186" s="25">
        <v>23005.7</v>
      </c>
      <c r="I1186" s="25">
        <v>22322.799999999999</v>
      </c>
      <c r="J1186" s="25">
        <v>17873.400000000001</v>
      </c>
    </row>
    <row r="1187" spans="1:10" ht="17.399999999999999" customHeight="1">
      <c r="A1187" s="25" t="s">
        <v>1616</v>
      </c>
      <c r="B1187" s="25" t="s">
        <v>436</v>
      </c>
      <c r="C1187" s="25" t="s">
        <v>1750</v>
      </c>
      <c r="D1187" s="25">
        <v>5.7801100000000001E-2</v>
      </c>
      <c r="E1187" s="25">
        <v>10.805099999999999</v>
      </c>
      <c r="F1187" s="25">
        <v>0</v>
      </c>
      <c r="G1187" s="25">
        <v>0.489707</v>
      </c>
      <c r="H1187" s="25">
        <v>22649.4</v>
      </c>
      <c r="I1187" s="25">
        <v>17259.099999999999</v>
      </c>
      <c r="J1187" s="25">
        <v>15372.9</v>
      </c>
    </row>
    <row r="1188" spans="1:10" ht="17.399999999999999" customHeight="1">
      <c r="A1188" s="25" t="s">
        <v>433</v>
      </c>
      <c r="B1188" s="25" t="s">
        <v>436</v>
      </c>
      <c r="C1188" s="25" t="s">
        <v>1750</v>
      </c>
      <c r="D1188" s="25">
        <v>7.1360699999999999E-2</v>
      </c>
      <c r="E1188" s="25">
        <v>11.930999999999999</v>
      </c>
      <c r="F1188" s="25">
        <v>0</v>
      </c>
      <c r="G1188" s="25">
        <v>0.51113799999999998</v>
      </c>
      <c r="H1188" s="25">
        <v>25385.8</v>
      </c>
      <c r="I1188" s="25">
        <v>19686.2</v>
      </c>
      <c r="J1188" s="25">
        <v>17063.7</v>
      </c>
    </row>
    <row r="1189" spans="1:10" ht="17.399999999999999" customHeight="1">
      <c r="A1189" s="25" t="s">
        <v>436</v>
      </c>
      <c r="B1189" s="25" t="s">
        <v>435</v>
      </c>
      <c r="C1189" s="25" t="s">
        <v>1750</v>
      </c>
      <c r="D1189" s="25">
        <v>0.116512</v>
      </c>
      <c r="E1189" s="25">
        <v>12.7126</v>
      </c>
      <c r="F1189" s="25">
        <v>0</v>
      </c>
      <c r="G1189" s="25">
        <v>1.6909099999999999</v>
      </c>
      <c r="H1189" s="25">
        <v>24893.3</v>
      </c>
      <c r="I1189" s="25">
        <v>20092.099999999999</v>
      </c>
      <c r="J1189" s="25">
        <v>15898.8</v>
      </c>
    </row>
    <row r="1190" spans="1:10" ht="17.399999999999999" customHeight="1">
      <c r="A1190" s="25" t="s">
        <v>1466</v>
      </c>
      <c r="B1190" s="25" t="s">
        <v>436</v>
      </c>
      <c r="C1190" s="25" t="s">
        <v>1754</v>
      </c>
      <c r="D1190" s="25">
        <v>4.5648300000000003E-2</v>
      </c>
      <c r="E1190" s="25">
        <v>5.77841</v>
      </c>
      <c r="F1190" s="25">
        <v>7.5408899999999992E-9</v>
      </c>
      <c r="G1190" s="25">
        <v>6.2260200000000002E-2</v>
      </c>
      <c r="H1190" s="25">
        <v>26870.799999999999</v>
      </c>
      <c r="I1190" s="25">
        <v>18250.5</v>
      </c>
      <c r="J1190" s="25">
        <v>16657.099999999999</v>
      </c>
    </row>
    <row r="1191" spans="1:10" ht="17.399999999999999" customHeight="1">
      <c r="A1191" s="25" t="s">
        <v>1754</v>
      </c>
      <c r="B1191" s="25" t="s">
        <v>432</v>
      </c>
      <c r="C1191" s="25" t="s">
        <v>436</v>
      </c>
      <c r="D1191" s="25">
        <v>8.2867399999999994E-2</v>
      </c>
      <c r="E1191" s="25">
        <v>5.6355199999999996</v>
      </c>
      <c r="F1191" s="25">
        <v>1.74528E-8</v>
      </c>
      <c r="G1191" s="25">
        <v>0.23983699999999999</v>
      </c>
      <c r="H1191" s="25">
        <v>22035.7</v>
      </c>
      <c r="I1191" s="25">
        <v>21858.9</v>
      </c>
      <c r="J1191" s="25">
        <v>18513.400000000001</v>
      </c>
    </row>
    <row r="1192" spans="1:10" ht="17.399999999999999" customHeight="1">
      <c r="A1192" s="25" t="s">
        <v>434</v>
      </c>
      <c r="B1192" s="25" t="s">
        <v>1754</v>
      </c>
      <c r="C1192" s="25" t="s">
        <v>436</v>
      </c>
      <c r="D1192" s="25">
        <v>0.12027500000000001</v>
      </c>
      <c r="E1192" s="25">
        <v>5.3507999999999996</v>
      </c>
      <c r="F1192" s="25">
        <v>8.7567799999999996E-8</v>
      </c>
      <c r="G1192" s="25">
        <v>0.27055800000000002</v>
      </c>
      <c r="H1192" s="25">
        <v>23288.5</v>
      </c>
      <c r="I1192" s="25">
        <v>23217.3</v>
      </c>
      <c r="J1192" s="25">
        <v>18231.900000000001</v>
      </c>
    </row>
    <row r="1193" spans="1:10" ht="17.399999999999999" customHeight="1">
      <c r="A1193" s="25" t="s">
        <v>1290</v>
      </c>
      <c r="B1193" s="25" t="s">
        <v>436</v>
      </c>
      <c r="C1193" s="25" t="s">
        <v>429</v>
      </c>
      <c r="D1193" s="25">
        <v>2.18357E-2</v>
      </c>
      <c r="E1193" s="25">
        <v>4.9237000000000002</v>
      </c>
      <c r="F1193" s="25">
        <v>8.4922799999999999E-7</v>
      </c>
      <c r="G1193" s="25">
        <v>6.2922400000000003E-2</v>
      </c>
      <c r="H1193" s="25">
        <v>20043.599999999999</v>
      </c>
      <c r="I1193" s="25">
        <v>18585</v>
      </c>
      <c r="J1193" s="25">
        <v>17790.8</v>
      </c>
    </row>
    <row r="1194" spans="1:10" ht="17.399999999999999" customHeight="1">
      <c r="A1194" s="25" t="s">
        <v>1261</v>
      </c>
      <c r="B1194" s="25" t="s">
        <v>1290</v>
      </c>
      <c r="C1194" s="25" t="s">
        <v>436</v>
      </c>
      <c r="D1194" s="25">
        <v>4.3167799999999999E-2</v>
      </c>
      <c r="E1194" s="25">
        <v>10.041499999999999</v>
      </c>
      <c r="F1194" s="25">
        <v>0</v>
      </c>
      <c r="G1194" s="25">
        <v>0.51033099999999998</v>
      </c>
      <c r="H1194" s="25">
        <v>20181.099999999999</v>
      </c>
      <c r="I1194" s="25">
        <v>19175.900000000001</v>
      </c>
      <c r="J1194" s="25">
        <v>17588.8</v>
      </c>
    </row>
    <row r="1195" spans="1:10" ht="17.399999999999999" customHeight="1">
      <c r="A1195" s="25" t="s">
        <v>1290</v>
      </c>
      <c r="B1195" s="25" t="s">
        <v>436</v>
      </c>
      <c r="C1195" s="25" t="s">
        <v>430</v>
      </c>
      <c r="D1195" s="25">
        <v>3.1996700000000003E-2</v>
      </c>
      <c r="E1195" s="25">
        <v>7.3783599999999998</v>
      </c>
      <c r="F1195" s="25">
        <v>1.6025400000000001E-13</v>
      </c>
      <c r="G1195" s="25">
        <v>0.211482</v>
      </c>
      <c r="H1195" s="25">
        <v>20243.5</v>
      </c>
      <c r="I1195" s="25">
        <v>19134.400000000001</v>
      </c>
      <c r="J1195" s="25">
        <v>17947.900000000001</v>
      </c>
    </row>
    <row r="1196" spans="1:10" ht="17.399999999999999" customHeight="1">
      <c r="A1196" s="25" t="s">
        <v>438</v>
      </c>
      <c r="B1196" s="25" t="s">
        <v>1290</v>
      </c>
      <c r="C1196" s="25" t="s">
        <v>436</v>
      </c>
      <c r="D1196" s="25">
        <v>2.1644199999999999E-2</v>
      </c>
      <c r="E1196" s="25">
        <v>4.4310900000000002</v>
      </c>
      <c r="F1196" s="25">
        <v>9.3755800000000008E-6</v>
      </c>
      <c r="G1196" s="25">
        <v>0.351439</v>
      </c>
      <c r="H1196" s="25">
        <v>20265</v>
      </c>
      <c r="I1196" s="25">
        <v>18701.3</v>
      </c>
      <c r="J1196" s="25">
        <v>17908.900000000001</v>
      </c>
    </row>
    <row r="1197" spans="1:10" ht="17.399999999999999" customHeight="1">
      <c r="A1197" s="25" t="s">
        <v>1290</v>
      </c>
      <c r="B1197" s="25" t="s">
        <v>436</v>
      </c>
      <c r="C1197" s="25" t="s">
        <v>432</v>
      </c>
      <c r="D1197" s="25">
        <v>1.26222E-2</v>
      </c>
      <c r="E1197" s="25">
        <v>3.68947</v>
      </c>
      <c r="F1197" s="25">
        <v>2.24723E-4</v>
      </c>
      <c r="G1197" s="25">
        <v>4.5938699999999999E-2</v>
      </c>
      <c r="H1197" s="25">
        <v>26114.6</v>
      </c>
      <c r="I1197" s="25">
        <v>17116.099999999999</v>
      </c>
      <c r="J1197" s="25">
        <v>16689.400000000001</v>
      </c>
    </row>
    <row r="1198" spans="1:10" ht="17.399999999999999" customHeight="1">
      <c r="A1198" s="25" t="s">
        <v>1290</v>
      </c>
      <c r="B1198" s="25" t="s">
        <v>436</v>
      </c>
      <c r="C1198" s="25" t="s">
        <v>434</v>
      </c>
      <c r="D1198" s="25">
        <v>1.27922E-2</v>
      </c>
      <c r="E1198" s="25">
        <v>3.7716400000000001</v>
      </c>
      <c r="F1198" s="25">
        <v>1.62175E-4</v>
      </c>
      <c r="G1198" s="25">
        <v>1.06786E-2</v>
      </c>
      <c r="H1198" s="25">
        <v>32603.7</v>
      </c>
      <c r="I1198" s="25">
        <v>15477.2</v>
      </c>
      <c r="J1198" s="25">
        <v>15086.2</v>
      </c>
    </row>
    <row r="1199" spans="1:10" ht="17.399999999999999" customHeight="1">
      <c r="A1199" s="25" t="s">
        <v>1290</v>
      </c>
      <c r="B1199" s="25" t="s">
        <v>435</v>
      </c>
      <c r="C1199" s="25" t="s">
        <v>436</v>
      </c>
      <c r="D1199" s="25">
        <v>1.81598E-2</v>
      </c>
      <c r="E1199" s="25">
        <v>3.7679100000000001</v>
      </c>
      <c r="F1199" s="25">
        <v>1.6462099999999999E-4</v>
      </c>
      <c r="G1199" s="25">
        <v>0.39223000000000002</v>
      </c>
      <c r="H1199" s="25">
        <v>24643.7</v>
      </c>
      <c r="I1199" s="25">
        <v>15905.8</v>
      </c>
      <c r="J1199" s="25">
        <v>15338.4</v>
      </c>
    </row>
    <row r="1200" spans="1:10" ht="17.399999999999999" customHeight="1">
      <c r="A1200" s="25" t="s">
        <v>429</v>
      </c>
      <c r="B1200" s="25" t="s">
        <v>430</v>
      </c>
      <c r="C1200" s="25" t="s">
        <v>436</v>
      </c>
      <c r="D1200" s="25">
        <v>1.3199000000000001E-2</v>
      </c>
      <c r="E1200" s="25">
        <v>5.2197300000000002</v>
      </c>
      <c r="F1200" s="25">
        <v>1.7918099999999999E-7</v>
      </c>
      <c r="G1200" s="25">
        <v>0.173596</v>
      </c>
      <c r="H1200" s="25">
        <v>20888.8</v>
      </c>
      <c r="I1200" s="25">
        <v>18099</v>
      </c>
      <c r="J1200" s="25">
        <v>17627.5</v>
      </c>
    </row>
    <row r="1201" spans="1:10" ht="17.399999999999999" customHeight="1">
      <c r="A1201" s="25" t="s">
        <v>429</v>
      </c>
      <c r="B1201" s="25" t="s">
        <v>438</v>
      </c>
      <c r="C1201" s="25" t="s">
        <v>436</v>
      </c>
      <c r="D1201" s="25">
        <v>1.8446899999999999E-2</v>
      </c>
      <c r="E1201" s="25">
        <v>5.4809799999999997</v>
      </c>
      <c r="F1201" s="25">
        <v>4.2296800000000001E-8</v>
      </c>
      <c r="G1201" s="25">
        <v>0.255824</v>
      </c>
      <c r="H1201" s="25">
        <v>19373.599999999999</v>
      </c>
      <c r="I1201" s="25">
        <v>19048.3</v>
      </c>
      <c r="J1201" s="25">
        <v>18358.3</v>
      </c>
    </row>
    <row r="1202" spans="1:10" ht="17.399999999999999" customHeight="1">
      <c r="A1202" s="25" t="s">
        <v>436</v>
      </c>
      <c r="B1202" s="25" t="s">
        <v>429</v>
      </c>
      <c r="C1202" s="25" t="s">
        <v>433</v>
      </c>
      <c r="D1202" s="25">
        <v>2.2956000000000001E-2</v>
      </c>
      <c r="E1202" s="25">
        <v>5.2177199999999999</v>
      </c>
      <c r="F1202" s="25">
        <v>1.81143E-7</v>
      </c>
      <c r="G1202" s="25">
        <v>0.141013</v>
      </c>
      <c r="H1202" s="25">
        <v>19548.5</v>
      </c>
      <c r="I1202" s="25">
        <v>19321.2</v>
      </c>
      <c r="J1202" s="25">
        <v>18454</v>
      </c>
    </row>
    <row r="1203" spans="1:10" ht="17.399999999999999" customHeight="1">
      <c r="A1203" s="25" t="s">
        <v>1261</v>
      </c>
      <c r="B1203" s="25" t="s">
        <v>438</v>
      </c>
      <c r="C1203" s="25" t="s">
        <v>436</v>
      </c>
      <c r="D1203" s="25">
        <v>2.16183E-2</v>
      </c>
      <c r="E1203" s="25">
        <v>8.1559399999999993</v>
      </c>
      <c r="F1203" s="25">
        <v>3.46511E-16</v>
      </c>
      <c r="G1203" s="25">
        <v>0.253498</v>
      </c>
      <c r="H1203" s="25">
        <v>20116.8</v>
      </c>
      <c r="I1203" s="25">
        <v>19148.5</v>
      </c>
      <c r="J1203" s="25">
        <v>18338.099999999999</v>
      </c>
    </row>
    <row r="1204" spans="1:10" ht="17.399999999999999" customHeight="1">
      <c r="A1204" s="25" t="s">
        <v>436</v>
      </c>
      <c r="B1204" s="25" t="s">
        <v>1261</v>
      </c>
      <c r="C1204" s="25" t="s">
        <v>1466</v>
      </c>
      <c r="D1204" s="25">
        <v>1.17812E-2</v>
      </c>
      <c r="E1204" s="25">
        <v>4.1424799999999999</v>
      </c>
      <c r="F1204" s="25">
        <v>3.4357299999999997E-5</v>
      </c>
      <c r="G1204" s="25">
        <v>0.10956399999999999</v>
      </c>
      <c r="H1204" s="25">
        <v>20797.5</v>
      </c>
      <c r="I1204" s="25">
        <v>19076.3</v>
      </c>
      <c r="J1204" s="25">
        <v>18632</v>
      </c>
    </row>
    <row r="1205" spans="1:10" ht="17.399999999999999" customHeight="1">
      <c r="A1205" s="25" t="s">
        <v>1261</v>
      </c>
      <c r="B1205" s="25" t="s">
        <v>436</v>
      </c>
      <c r="C1205" s="25" t="s">
        <v>431</v>
      </c>
      <c r="D1205" s="25">
        <v>2.5305500000000002E-2</v>
      </c>
      <c r="E1205" s="25">
        <v>3.3236699999999999</v>
      </c>
      <c r="F1205" s="25">
        <v>8.8842800000000003E-4</v>
      </c>
      <c r="G1205" s="25">
        <v>2.35794E-2</v>
      </c>
      <c r="H1205" s="25">
        <v>25267.4</v>
      </c>
      <c r="I1205" s="25">
        <v>17236.599999999999</v>
      </c>
      <c r="J1205" s="25">
        <v>16385.7</v>
      </c>
    </row>
    <row r="1206" spans="1:10" ht="17.399999999999999" customHeight="1">
      <c r="A1206" s="25" t="s">
        <v>1261</v>
      </c>
      <c r="B1206" s="25" t="s">
        <v>436</v>
      </c>
      <c r="C1206" s="25" t="s">
        <v>410</v>
      </c>
      <c r="D1206" s="25">
        <v>2.4937600000000001E-2</v>
      </c>
      <c r="E1206" s="25">
        <v>3.7417699999999998</v>
      </c>
      <c r="F1206" s="25">
        <v>1.8272699999999999E-4</v>
      </c>
      <c r="G1206" s="25">
        <v>5.2354400000000002E-2</v>
      </c>
      <c r="H1206" s="25">
        <v>27734</v>
      </c>
      <c r="I1206" s="25">
        <v>17472.8</v>
      </c>
      <c r="J1206" s="25">
        <v>16622.599999999999</v>
      </c>
    </row>
    <row r="1207" spans="1:10" ht="17.399999999999999" customHeight="1">
      <c r="A1207" s="25" t="s">
        <v>1261</v>
      </c>
      <c r="B1207" s="25" t="s">
        <v>436</v>
      </c>
      <c r="C1207" s="25" t="s">
        <v>432</v>
      </c>
      <c r="D1207" s="25">
        <v>2.4651599999999999E-2</v>
      </c>
      <c r="E1207" s="25">
        <v>3.8717800000000002</v>
      </c>
      <c r="F1207" s="25">
        <v>1.08044E-4</v>
      </c>
      <c r="G1207" s="25">
        <v>8.7566099999999994E-2</v>
      </c>
      <c r="H1207" s="25">
        <v>25432</v>
      </c>
      <c r="I1207" s="25">
        <v>17917.8</v>
      </c>
      <c r="J1207" s="25">
        <v>17055.7</v>
      </c>
    </row>
    <row r="1208" spans="1:10" ht="17.399999999999999" customHeight="1">
      <c r="A1208" s="25" t="s">
        <v>436</v>
      </c>
      <c r="B1208" s="25" t="s">
        <v>1261</v>
      </c>
      <c r="C1208" s="25" t="s">
        <v>433</v>
      </c>
      <c r="D1208" s="25">
        <v>1.5311699999999999E-2</v>
      </c>
      <c r="E1208" s="25">
        <v>4.7375400000000001</v>
      </c>
      <c r="F1208" s="25">
        <v>2.16331E-6</v>
      </c>
      <c r="G1208" s="25">
        <v>8.7640999999999997E-2</v>
      </c>
      <c r="H1208" s="25">
        <v>19994.2</v>
      </c>
      <c r="I1208" s="25">
        <v>19470.5</v>
      </c>
      <c r="J1208" s="25">
        <v>18883.3</v>
      </c>
    </row>
    <row r="1209" spans="1:10" ht="17.399999999999999" customHeight="1">
      <c r="A1209" s="25" t="s">
        <v>1261</v>
      </c>
      <c r="B1209" s="25" t="s">
        <v>436</v>
      </c>
      <c r="C1209" s="25" t="s">
        <v>434</v>
      </c>
      <c r="D1209" s="25">
        <v>2.38499E-2</v>
      </c>
      <c r="E1209" s="25">
        <v>3.8613599999999999</v>
      </c>
      <c r="F1209" s="25">
        <v>1.1275799999999999E-4</v>
      </c>
      <c r="G1209" s="25">
        <v>2.0069799999999999E-2</v>
      </c>
      <c r="H1209" s="25">
        <v>31872.9</v>
      </c>
      <c r="I1209" s="25">
        <v>16156.8</v>
      </c>
      <c r="J1209" s="25">
        <v>15404.1</v>
      </c>
    </row>
    <row r="1210" spans="1:10" ht="17.399999999999999" customHeight="1">
      <c r="A1210" s="25" t="s">
        <v>1261</v>
      </c>
      <c r="B1210" s="25" t="s">
        <v>435</v>
      </c>
      <c r="C1210" s="25" t="s">
        <v>436</v>
      </c>
      <c r="D1210" s="25">
        <v>5.8910799999999999E-2</v>
      </c>
      <c r="E1210" s="25">
        <v>11.4984</v>
      </c>
      <c r="F1210" s="25">
        <v>0</v>
      </c>
      <c r="G1210" s="25">
        <v>0.66438900000000001</v>
      </c>
      <c r="H1210" s="25">
        <v>20338.900000000001</v>
      </c>
      <c r="I1210" s="25">
        <v>19504</v>
      </c>
      <c r="J1210" s="25">
        <v>17333.8</v>
      </c>
    </row>
    <row r="1211" spans="1:10" ht="17.399999999999999" customHeight="1">
      <c r="A1211" s="25" t="s">
        <v>1616</v>
      </c>
      <c r="B1211" s="25" t="s">
        <v>430</v>
      </c>
      <c r="C1211" s="25" t="s">
        <v>436</v>
      </c>
      <c r="D1211" s="25">
        <v>3.2422100000000002E-2</v>
      </c>
      <c r="E1211" s="25">
        <v>3.4209999999999998</v>
      </c>
      <c r="F1211" s="25">
        <v>6.2391699999999998E-4</v>
      </c>
      <c r="G1211" s="25">
        <v>0.37363299999999999</v>
      </c>
      <c r="H1211" s="25">
        <v>17788.8</v>
      </c>
      <c r="I1211" s="25">
        <v>17632.8</v>
      </c>
      <c r="J1211" s="25">
        <v>16525.400000000001</v>
      </c>
    </row>
    <row r="1212" spans="1:10" ht="17.399999999999999" customHeight="1">
      <c r="A1212" s="25" t="s">
        <v>436</v>
      </c>
      <c r="B1212" s="25" t="s">
        <v>430</v>
      </c>
      <c r="C1212" s="25" t="s">
        <v>433</v>
      </c>
      <c r="D1212" s="25">
        <v>3.1578500000000002E-2</v>
      </c>
      <c r="E1212" s="25">
        <v>8.3649000000000004</v>
      </c>
      <c r="F1212" s="25">
        <v>6.0173200000000003E-17</v>
      </c>
      <c r="G1212" s="25">
        <v>0.18068500000000001</v>
      </c>
      <c r="H1212" s="25">
        <v>20108.599999999999</v>
      </c>
      <c r="I1212" s="25">
        <v>19690</v>
      </c>
      <c r="J1212" s="25">
        <v>18484.5</v>
      </c>
    </row>
    <row r="1213" spans="1:10" ht="17.399999999999999" customHeight="1">
      <c r="A1213" s="25" t="s">
        <v>435</v>
      </c>
      <c r="B1213" s="25" t="s">
        <v>436</v>
      </c>
      <c r="C1213" s="25" t="s">
        <v>430</v>
      </c>
      <c r="D1213" s="25">
        <v>2.49868E-2</v>
      </c>
      <c r="E1213" s="25">
        <v>3.94217</v>
      </c>
      <c r="F1213" s="25">
        <v>8.0746400000000003E-5</v>
      </c>
      <c r="G1213" s="25">
        <v>0.17067399999999999</v>
      </c>
      <c r="H1213" s="25">
        <v>20623.400000000001</v>
      </c>
      <c r="I1213" s="25">
        <v>18942.3</v>
      </c>
      <c r="J1213" s="25">
        <v>18018.7</v>
      </c>
    </row>
    <row r="1214" spans="1:10" ht="17.399999999999999" customHeight="1">
      <c r="A1214" s="25" t="s">
        <v>436</v>
      </c>
      <c r="B1214" s="25" t="s">
        <v>438</v>
      </c>
      <c r="C1214" s="25" t="s">
        <v>1616</v>
      </c>
      <c r="D1214" s="25">
        <v>3.57414E-2</v>
      </c>
      <c r="E1214" s="25">
        <v>4.6125299999999996</v>
      </c>
      <c r="F1214" s="25">
        <v>3.9780300000000003E-6</v>
      </c>
      <c r="G1214" s="25">
        <v>3.9741100000000001E-2</v>
      </c>
      <c r="H1214" s="25">
        <v>17767.900000000001</v>
      </c>
      <c r="I1214" s="25">
        <v>17733</v>
      </c>
      <c r="J1214" s="25">
        <v>16509.2</v>
      </c>
    </row>
    <row r="1215" spans="1:10" ht="17.399999999999999" customHeight="1">
      <c r="A1215" s="25" t="s">
        <v>436</v>
      </c>
      <c r="B1215" s="25" t="s">
        <v>438</v>
      </c>
      <c r="C1215" s="25" t="s">
        <v>433</v>
      </c>
      <c r="D1215" s="25">
        <v>1.7468399999999999E-2</v>
      </c>
      <c r="E1215" s="25">
        <v>3.5441799999999999</v>
      </c>
      <c r="F1215" s="25">
        <v>3.9383899999999999E-4</v>
      </c>
      <c r="G1215" s="25">
        <v>9.8886299999999996E-2</v>
      </c>
      <c r="H1215" s="25">
        <v>20514.7</v>
      </c>
      <c r="I1215" s="25">
        <v>19267.900000000001</v>
      </c>
      <c r="J1215" s="25">
        <v>18606.3</v>
      </c>
    </row>
    <row r="1216" spans="1:10" ht="17.399999999999999" customHeight="1">
      <c r="A1216" s="25" t="s">
        <v>438</v>
      </c>
      <c r="B1216" s="25" t="s">
        <v>436</v>
      </c>
      <c r="C1216" s="25" t="s">
        <v>434</v>
      </c>
      <c r="D1216" s="25">
        <v>1.5298600000000001E-2</v>
      </c>
      <c r="E1216" s="25">
        <v>3.3157800000000002</v>
      </c>
      <c r="F1216" s="25">
        <v>9.1388400000000001E-4</v>
      </c>
      <c r="G1216" s="25">
        <v>1.2859199999999999E-2</v>
      </c>
      <c r="H1216" s="25">
        <v>32327.599999999999</v>
      </c>
      <c r="I1216" s="25">
        <v>15841.6</v>
      </c>
      <c r="J1216" s="25">
        <v>15364.2</v>
      </c>
    </row>
    <row r="1217" spans="1:10" ht="17.399999999999999" customHeight="1">
      <c r="A1217" s="25" t="s">
        <v>438</v>
      </c>
      <c r="B1217" s="25" t="s">
        <v>435</v>
      </c>
      <c r="C1217" s="25" t="s">
        <v>436</v>
      </c>
      <c r="D1217" s="25">
        <v>3.77551E-2</v>
      </c>
      <c r="E1217" s="25">
        <v>8.0041700000000002</v>
      </c>
      <c r="F1217" s="25">
        <v>1.20271E-15</v>
      </c>
      <c r="G1217" s="25">
        <v>0.57005099999999997</v>
      </c>
      <c r="H1217" s="25">
        <v>20783.2</v>
      </c>
      <c r="I1217" s="25">
        <v>18839.400000000001</v>
      </c>
      <c r="J1217" s="25">
        <v>17468.599999999999</v>
      </c>
    </row>
    <row r="1218" spans="1:10" ht="17.399999999999999" customHeight="1">
      <c r="A1218" s="25" t="s">
        <v>1466</v>
      </c>
      <c r="B1218" s="25" t="s">
        <v>436</v>
      </c>
      <c r="C1218" s="25" t="s">
        <v>431</v>
      </c>
      <c r="D1218" s="25">
        <v>5.6478500000000001E-2</v>
      </c>
      <c r="E1218" s="25">
        <v>5.5608700000000004</v>
      </c>
      <c r="F1218" s="25">
        <v>2.6842700000000001E-8</v>
      </c>
      <c r="G1218" s="25">
        <v>5.29559E-2</v>
      </c>
      <c r="H1218" s="25">
        <v>24454</v>
      </c>
      <c r="I1218" s="25">
        <v>18495.3</v>
      </c>
      <c r="J1218" s="25">
        <v>16517.8</v>
      </c>
    </row>
    <row r="1219" spans="1:10" ht="17.399999999999999" customHeight="1">
      <c r="A1219" s="25" t="s">
        <v>1466</v>
      </c>
      <c r="B1219" s="25" t="s">
        <v>436</v>
      </c>
      <c r="C1219" s="25" t="s">
        <v>410</v>
      </c>
      <c r="D1219" s="25">
        <v>6.01364E-2</v>
      </c>
      <c r="E1219" s="25">
        <v>7.64663</v>
      </c>
      <c r="F1219" s="25">
        <v>2.0630800000000001E-14</v>
      </c>
      <c r="G1219" s="25">
        <v>0.122928</v>
      </c>
      <c r="H1219" s="25">
        <v>26891.3</v>
      </c>
      <c r="I1219" s="25">
        <v>18795.3</v>
      </c>
      <c r="J1219" s="25">
        <v>16662.900000000001</v>
      </c>
    </row>
    <row r="1220" spans="1:10" ht="17.399999999999999" customHeight="1">
      <c r="A1220" s="25" t="s">
        <v>1466</v>
      </c>
      <c r="B1220" s="25" t="s">
        <v>436</v>
      </c>
      <c r="C1220" s="25" t="s">
        <v>432</v>
      </c>
      <c r="D1220" s="25">
        <v>5.9864500000000001E-2</v>
      </c>
      <c r="E1220" s="25">
        <v>8.6377000000000006</v>
      </c>
      <c r="F1220" s="25">
        <v>5.74627E-18</v>
      </c>
      <c r="G1220" s="25">
        <v>0.19486100000000001</v>
      </c>
      <c r="H1220" s="25">
        <v>24624</v>
      </c>
      <c r="I1220" s="25">
        <v>19267.8</v>
      </c>
      <c r="J1220" s="25">
        <v>17091.099999999999</v>
      </c>
    </row>
    <row r="1221" spans="1:10" ht="17.399999999999999" customHeight="1">
      <c r="A1221" s="25" t="s">
        <v>1466</v>
      </c>
      <c r="B1221" s="25" t="s">
        <v>436</v>
      </c>
      <c r="C1221" s="25" t="s">
        <v>434</v>
      </c>
      <c r="D1221" s="25">
        <v>4.76952E-2</v>
      </c>
      <c r="E1221" s="25">
        <v>6.1183100000000001</v>
      </c>
      <c r="F1221" s="25">
        <v>9.4570199999999997E-10</v>
      </c>
      <c r="G1221" s="25">
        <v>4.1055000000000001E-2</v>
      </c>
      <c r="H1221" s="25">
        <v>30839.7</v>
      </c>
      <c r="I1221" s="25">
        <v>17240.900000000001</v>
      </c>
      <c r="J1221" s="25">
        <v>15671.1</v>
      </c>
    </row>
    <row r="1222" spans="1:10" ht="17.399999999999999" customHeight="1">
      <c r="A1222" s="25" t="s">
        <v>433</v>
      </c>
      <c r="B1222" s="25" t="s">
        <v>436</v>
      </c>
      <c r="C1222" s="25" t="s">
        <v>431</v>
      </c>
      <c r="D1222" s="25">
        <v>3.7263200000000003E-2</v>
      </c>
      <c r="E1222" s="25">
        <v>3.9373499999999999</v>
      </c>
      <c r="F1222" s="25">
        <v>8.2385299999999999E-5</v>
      </c>
      <c r="G1222" s="25">
        <v>3.5224999999999999E-2</v>
      </c>
      <c r="H1222" s="25">
        <v>24864.1</v>
      </c>
      <c r="I1222" s="25">
        <v>17912.599999999999</v>
      </c>
      <c r="J1222" s="25">
        <v>16625.599999999999</v>
      </c>
    </row>
    <row r="1223" spans="1:10" ht="17.399999999999999" customHeight="1">
      <c r="A1223" s="25" t="s">
        <v>410</v>
      </c>
      <c r="B1223" s="25" t="s">
        <v>432</v>
      </c>
      <c r="C1223" s="25" t="s">
        <v>436</v>
      </c>
      <c r="D1223" s="25">
        <v>7.1251999999999996E-2</v>
      </c>
      <c r="E1223" s="25">
        <v>5.2026399999999997</v>
      </c>
      <c r="F1223" s="25">
        <v>1.96482E-7</v>
      </c>
      <c r="G1223" s="25">
        <v>0.20638799999999999</v>
      </c>
      <c r="H1223" s="25">
        <v>23915.9</v>
      </c>
      <c r="I1223" s="25">
        <v>20972.1</v>
      </c>
      <c r="J1223" s="25">
        <v>18182.3</v>
      </c>
    </row>
    <row r="1224" spans="1:10" ht="17.399999999999999" customHeight="1">
      <c r="A1224" s="25" t="s">
        <v>433</v>
      </c>
      <c r="B1224" s="25" t="s">
        <v>436</v>
      </c>
      <c r="C1224" s="25" t="s">
        <v>410</v>
      </c>
      <c r="D1224" s="25">
        <v>4.0311199999999998E-2</v>
      </c>
      <c r="E1224" s="25">
        <v>5.0988499999999997</v>
      </c>
      <c r="F1224" s="25">
        <v>3.4172400000000002E-7</v>
      </c>
      <c r="G1224" s="25">
        <v>8.4426899999999999E-2</v>
      </c>
      <c r="H1224" s="25">
        <v>27330.1</v>
      </c>
      <c r="I1224" s="25">
        <v>18196.2</v>
      </c>
      <c r="J1224" s="25">
        <v>16786</v>
      </c>
    </row>
    <row r="1225" spans="1:10" ht="17.399999999999999" customHeight="1">
      <c r="A1225" s="25" t="s">
        <v>434</v>
      </c>
      <c r="B1225" s="25" t="s">
        <v>410</v>
      </c>
      <c r="C1225" s="25" t="s">
        <v>436</v>
      </c>
      <c r="D1225" s="25">
        <v>0.14474500000000001</v>
      </c>
      <c r="E1225" s="25">
        <v>6.9700600000000001</v>
      </c>
      <c r="F1225" s="25">
        <v>3.1680699999999998E-12</v>
      </c>
      <c r="G1225" s="25">
        <v>0.299317</v>
      </c>
      <c r="H1225" s="25">
        <v>26865.8</v>
      </c>
      <c r="I1225" s="25">
        <v>22148.6</v>
      </c>
      <c r="J1225" s="25">
        <v>16547.599999999999</v>
      </c>
    </row>
    <row r="1226" spans="1:10" ht="17.399999999999999" customHeight="1">
      <c r="A1226" s="25" t="s">
        <v>1616</v>
      </c>
      <c r="B1226" s="25" t="s">
        <v>436</v>
      </c>
      <c r="C1226" s="25" t="s">
        <v>432</v>
      </c>
      <c r="D1226" s="25">
        <v>2.38908E-2</v>
      </c>
      <c r="E1226" s="25">
        <v>4.2457700000000003</v>
      </c>
      <c r="F1226" s="25">
        <v>2.1784700000000002E-5</v>
      </c>
      <c r="G1226" s="25">
        <v>9.1378600000000004E-2</v>
      </c>
      <c r="H1226" s="25">
        <v>22215.4</v>
      </c>
      <c r="I1226" s="25">
        <v>16312.9</v>
      </c>
      <c r="J1226" s="25">
        <v>15551.6</v>
      </c>
    </row>
    <row r="1227" spans="1:10" ht="17.399999999999999" customHeight="1">
      <c r="A1227" s="25" t="s">
        <v>433</v>
      </c>
      <c r="B1227" s="25" t="s">
        <v>436</v>
      </c>
      <c r="C1227" s="25" t="s">
        <v>432</v>
      </c>
      <c r="D1227" s="25">
        <v>3.8158400000000002E-2</v>
      </c>
      <c r="E1227" s="25">
        <v>5.4929899999999998</v>
      </c>
      <c r="F1227" s="25">
        <v>3.9519499999999999E-8</v>
      </c>
      <c r="G1227" s="25">
        <v>0.13268199999999999</v>
      </c>
      <c r="H1227" s="25">
        <v>25038.7</v>
      </c>
      <c r="I1227" s="25">
        <v>18645.5</v>
      </c>
      <c r="J1227" s="25">
        <v>17274.8</v>
      </c>
    </row>
    <row r="1228" spans="1:10" ht="17.399999999999999" customHeight="1">
      <c r="A1228" s="25" t="s">
        <v>436</v>
      </c>
      <c r="B1228" s="25" t="s">
        <v>432</v>
      </c>
      <c r="C1228" s="25" t="s">
        <v>434</v>
      </c>
      <c r="D1228" s="25">
        <v>0.18987100000000001</v>
      </c>
      <c r="E1228" s="25">
        <v>10.027200000000001</v>
      </c>
      <c r="F1228" s="25">
        <v>0</v>
      </c>
      <c r="G1228" s="25">
        <v>0.20621300000000001</v>
      </c>
      <c r="H1228" s="25">
        <v>24496.6</v>
      </c>
      <c r="I1228" s="25">
        <v>23693.599999999999</v>
      </c>
      <c r="J1228" s="25">
        <v>16131.9</v>
      </c>
    </row>
    <row r="1229" spans="1:10" ht="17.399999999999999" customHeight="1">
      <c r="A1229" s="25" t="s">
        <v>1616</v>
      </c>
      <c r="B1229" s="25" t="s">
        <v>436</v>
      </c>
      <c r="C1229" s="25" t="s">
        <v>434</v>
      </c>
      <c r="D1229" s="25">
        <v>2.93081E-2</v>
      </c>
      <c r="E1229" s="25">
        <v>4.89154</v>
      </c>
      <c r="F1229" s="25">
        <v>1.0005199999999999E-6</v>
      </c>
      <c r="G1229" s="25">
        <v>2.5332899999999998E-2</v>
      </c>
      <c r="H1229" s="25">
        <v>28329.599999999999</v>
      </c>
      <c r="I1229" s="25">
        <v>14816.3</v>
      </c>
      <c r="J1229" s="25">
        <v>13972.5</v>
      </c>
    </row>
    <row r="1230" spans="1:10" ht="17.399999999999999" customHeight="1">
      <c r="A1230" s="25" t="s">
        <v>433</v>
      </c>
      <c r="B1230" s="25" t="s">
        <v>436</v>
      </c>
      <c r="C1230" s="25" t="s">
        <v>434</v>
      </c>
      <c r="D1230" s="25">
        <v>3.1536099999999997E-2</v>
      </c>
      <c r="E1230" s="25">
        <v>4.5356800000000002</v>
      </c>
      <c r="F1230" s="25">
        <v>5.7417800000000001E-6</v>
      </c>
      <c r="G1230" s="25">
        <v>2.71337E-2</v>
      </c>
      <c r="H1230" s="25">
        <v>31339.200000000001</v>
      </c>
      <c r="I1230" s="25">
        <v>16713.5</v>
      </c>
      <c r="J1230" s="25">
        <v>15691.5</v>
      </c>
    </row>
    <row r="1231" spans="1:10" ht="17.399999999999999" customHeight="1">
      <c r="A1231" s="25" t="s">
        <v>1752</v>
      </c>
      <c r="B1231" s="25" t="s">
        <v>437</v>
      </c>
      <c r="C1231" s="25" t="s">
        <v>1750</v>
      </c>
      <c r="D1231" s="25">
        <v>0.128469</v>
      </c>
      <c r="E1231" s="25">
        <v>11.2897</v>
      </c>
      <c r="F1231" s="25">
        <v>0</v>
      </c>
      <c r="G1231" s="25">
        <v>0.81703400000000004</v>
      </c>
      <c r="H1231" s="25">
        <v>22976.1</v>
      </c>
      <c r="I1231" s="25">
        <v>21916.6</v>
      </c>
      <c r="J1231" s="25">
        <v>16926.5</v>
      </c>
    </row>
    <row r="1232" spans="1:10" ht="17.399999999999999" customHeight="1">
      <c r="A1232" s="25" t="s">
        <v>429</v>
      </c>
      <c r="B1232" s="25" t="s">
        <v>437</v>
      </c>
      <c r="C1232" s="25" t="s">
        <v>1752</v>
      </c>
      <c r="D1232" s="25">
        <v>5.1974600000000003E-2</v>
      </c>
      <c r="E1232" s="25">
        <v>10.9421</v>
      </c>
      <c r="F1232" s="25">
        <v>0</v>
      </c>
      <c r="G1232" s="25">
        <v>0.50475899999999996</v>
      </c>
      <c r="H1232" s="25">
        <v>21879.1</v>
      </c>
      <c r="I1232" s="25">
        <v>18985.5</v>
      </c>
      <c r="J1232" s="25">
        <v>17109.5</v>
      </c>
    </row>
    <row r="1233" spans="1:10" ht="17.399999999999999" customHeight="1">
      <c r="A1233" s="25" t="s">
        <v>1261</v>
      </c>
      <c r="B1233" s="25" t="s">
        <v>437</v>
      </c>
      <c r="C1233" s="25" t="s">
        <v>1752</v>
      </c>
      <c r="D1233" s="25">
        <v>4.2308900000000003E-2</v>
      </c>
      <c r="E1233" s="25">
        <v>12.7965</v>
      </c>
      <c r="F1233" s="25">
        <v>0</v>
      </c>
      <c r="G1233" s="25">
        <v>0.42077399999999998</v>
      </c>
      <c r="H1233" s="25">
        <v>24183.8</v>
      </c>
      <c r="I1233" s="25">
        <v>18023.900000000001</v>
      </c>
      <c r="J1233" s="25">
        <v>16560.7</v>
      </c>
    </row>
    <row r="1234" spans="1:10" ht="17.399999999999999" customHeight="1">
      <c r="A1234" s="25" t="s">
        <v>430</v>
      </c>
      <c r="B1234" s="25" t="s">
        <v>437</v>
      </c>
      <c r="C1234" s="25" t="s">
        <v>1752</v>
      </c>
      <c r="D1234" s="25">
        <v>5.2757999999999999E-2</v>
      </c>
      <c r="E1234" s="25">
        <v>10.7996</v>
      </c>
      <c r="F1234" s="25">
        <v>0</v>
      </c>
      <c r="G1234" s="25">
        <v>0.48657099999999998</v>
      </c>
      <c r="H1234" s="25">
        <v>22364.6</v>
      </c>
      <c r="I1234" s="25">
        <v>19230.3</v>
      </c>
      <c r="J1234" s="25">
        <v>17302.900000000001</v>
      </c>
    </row>
    <row r="1235" spans="1:10" ht="17.399999999999999" customHeight="1">
      <c r="A1235" s="25" t="s">
        <v>438</v>
      </c>
      <c r="B1235" s="25" t="s">
        <v>437</v>
      </c>
      <c r="C1235" s="25" t="s">
        <v>1752</v>
      </c>
      <c r="D1235" s="25">
        <v>2.86013E-2</v>
      </c>
      <c r="E1235" s="25">
        <v>8.4313400000000005</v>
      </c>
      <c r="F1235" s="25">
        <v>3.4152399999999997E-17</v>
      </c>
      <c r="G1235" s="25">
        <v>0.32837300000000003</v>
      </c>
      <c r="H1235" s="25">
        <v>24154.9</v>
      </c>
      <c r="I1235" s="25">
        <v>17791.2</v>
      </c>
      <c r="J1235" s="25">
        <v>16801.8</v>
      </c>
    </row>
    <row r="1236" spans="1:10" ht="17.399999999999999" customHeight="1">
      <c r="A1236" s="25" t="s">
        <v>1709</v>
      </c>
      <c r="B1236" s="25" t="s">
        <v>437</v>
      </c>
      <c r="C1236" s="25" t="s">
        <v>1752</v>
      </c>
      <c r="D1236" s="25">
        <v>5.1675800000000001E-2</v>
      </c>
      <c r="E1236" s="25">
        <v>10.890499999999999</v>
      </c>
      <c r="F1236" s="25">
        <v>0</v>
      </c>
      <c r="G1236" s="25">
        <v>0.520042</v>
      </c>
      <c r="H1236" s="25">
        <v>19896.900000000001</v>
      </c>
      <c r="I1236" s="25">
        <v>17385.5</v>
      </c>
      <c r="J1236" s="25">
        <v>15677</v>
      </c>
    </row>
    <row r="1237" spans="1:10" ht="17.399999999999999" customHeight="1">
      <c r="A1237" s="25" t="s">
        <v>1466</v>
      </c>
      <c r="B1237" s="25" t="s">
        <v>437</v>
      </c>
      <c r="C1237" s="25" t="s">
        <v>1752</v>
      </c>
      <c r="D1237" s="25">
        <v>9.29817E-2</v>
      </c>
      <c r="E1237" s="25">
        <v>22.684699999999999</v>
      </c>
      <c r="F1237" s="25">
        <v>0</v>
      </c>
      <c r="G1237" s="25">
        <v>0.63464500000000001</v>
      </c>
      <c r="H1237" s="25">
        <v>21999.4</v>
      </c>
      <c r="I1237" s="25">
        <v>20519</v>
      </c>
      <c r="J1237" s="25">
        <v>17027.900000000001</v>
      </c>
    </row>
    <row r="1238" spans="1:10" ht="17.399999999999999" customHeight="1">
      <c r="A1238" s="25" t="s">
        <v>1675</v>
      </c>
      <c r="B1238" s="25" t="s">
        <v>437</v>
      </c>
      <c r="C1238" s="25" t="s">
        <v>1752</v>
      </c>
      <c r="D1238" s="25">
        <v>5.0037499999999999E-2</v>
      </c>
      <c r="E1238" s="25">
        <v>11.2182</v>
      </c>
      <c r="F1238" s="25">
        <v>0</v>
      </c>
      <c r="G1238" s="25">
        <v>0.51588100000000003</v>
      </c>
      <c r="H1238" s="25">
        <v>19325.2</v>
      </c>
      <c r="I1238" s="25">
        <v>16829.5</v>
      </c>
      <c r="J1238" s="25">
        <v>15225.5</v>
      </c>
    </row>
    <row r="1239" spans="1:10" ht="17.399999999999999" customHeight="1">
      <c r="A1239" s="25" t="s">
        <v>1616</v>
      </c>
      <c r="B1239" s="25" t="s">
        <v>437</v>
      </c>
      <c r="C1239" s="25" t="s">
        <v>1752</v>
      </c>
      <c r="D1239" s="25">
        <v>6.5896099999999999E-2</v>
      </c>
      <c r="E1239" s="25">
        <v>9.5823199999999993</v>
      </c>
      <c r="F1239" s="25">
        <v>0</v>
      </c>
      <c r="G1239" s="25">
        <v>0.58915099999999998</v>
      </c>
      <c r="H1239" s="25">
        <v>19934</v>
      </c>
      <c r="I1239" s="25">
        <v>17671.099999999999</v>
      </c>
      <c r="J1239" s="25">
        <v>15486.1</v>
      </c>
    </row>
    <row r="1240" spans="1:10" ht="17.399999999999999" customHeight="1">
      <c r="A1240" s="25" t="s">
        <v>433</v>
      </c>
      <c r="B1240" s="25" t="s">
        <v>437</v>
      </c>
      <c r="C1240" s="25" t="s">
        <v>1752</v>
      </c>
      <c r="D1240" s="25">
        <v>6.3708200000000006E-2</v>
      </c>
      <c r="E1240" s="25">
        <v>13.4255</v>
      </c>
      <c r="F1240" s="25">
        <v>0</v>
      </c>
      <c r="G1240" s="25">
        <v>0.54224899999999998</v>
      </c>
      <c r="H1240" s="25">
        <v>22143.599999999999</v>
      </c>
      <c r="I1240" s="25">
        <v>19860.400000000001</v>
      </c>
      <c r="J1240" s="25">
        <v>17481.400000000001</v>
      </c>
    </row>
    <row r="1241" spans="1:10" ht="17.399999999999999" customHeight="1">
      <c r="A1241" s="25" t="s">
        <v>437</v>
      </c>
      <c r="B1241" s="25" t="s">
        <v>435</v>
      </c>
      <c r="C1241" s="25" t="s">
        <v>1752</v>
      </c>
      <c r="D1241" s="25">
        <v>2.3677500000000001E-2</v>
      </c>
      <c r="E1241" s="25">
        <v>5.2961</v>
      </c>
      <c r="F1241" s="25">
        <v>1.18301E-7</v>
      </c>
      <c r="G1241" s="25">
        <v>0.37141299999999999</v>
      </c>
      <c r="H1241" s="25">
        <v>26619.8</v>
      </c>
      <c r="I1241" s="25">
        <v>16194.2</v>
      </c>
      <c r="J1241" s="25">
        <v>15445.1</v>
      </c>
    </row>
    <row r="1242" spans="1:10" ht="17.399999999999999" customHeight="1">
      <c r="A1242" s="25" t="s">
        <v>1750</v>
      </c>
      <c r="B1242" s="25" t="s">
        <v>437</v>
      </c>
      <c r="C1242" s="25" t="s">
        <v>1754</v>
      </c>
      <c r="D1242" s="25">
        <v>7.0773299999999997E-2</v>
      </c>
      <c r="E1242" s="25">
        <v>4.1321899999999996</v>
      </c>
      <c r="F1242" s="25">
        <v>3.5932500000000002E-5</v>
      </c>
      <c r="G1242" s="25">
        <v>9.9553500000000003E-2</v>
      </c>
      <c r="H1242" s="25">
        <v>25662.2</v>
      </c>
      <c r="I1242" s="25">
        <v>20033.400000000001</v>
      </c>
      <c r="J1242" s="25">
        <v>17385.2</v>
      </c>
    </row>
    <row r="1243" spans="1:10" ht="17.399999999999999" customHeight="1">
      <c r="A1243" s="25" t="s">
        <v>437</v>
      </c>
      <c r="B1243" s="25" t="s">
        <v>1290</v>
      </c>
      <c r="C1243" s="25" t="s">
        <v>1750</v>
      </c>
      <c r="D1243" s="25">
        <v>6.2720799999999993E-2</v>
      </c>
      <c r="E1243" s="25">
        <v>7.8280599999999998</v>
      </c>
      <c r="F1243" s="25">
        <v>4.95448E-15</v>
      </c>
      <c r="G1243" s="25">
        <v>2.0879400000000001</v>
      </c>
      <c r="H1243" s="25">
        <v>25813.3</v>
      </c>
      <c r="I1243" s="25">
        <v>17902.599999999999</v>
      </c>
      <c r="J1243" s="25">
        <v>15789.4</v>
      </c>
    </row>
    <row r="1244" spans="1:10" ht="17.399999999999999" customHeight="1">
      <c r="A1244" s="25" t="s">
        <v>429</v>
      </c>
      <c r="B1244" s="25" t="s">
        <v>437</v>
      </c>
      <c r="C1244" s="25" t="s">
        <v>1750</v>
      </c>
      <c r="D1244" s="25">
        <v>7.7723500000000001E-2</v>
      </c>
      <c r="E1244" s="25">
        <v>10.4117</v>
      </c>
      <c r="F1244" s="25">
        <v>0</v>
      </c>
      <c r="G1244" s="25">
        <v>0.75419499999999995</v>
      </c>
      <c r="H1244" s="25">
        <v>23531.7</v>
      </c>
      <c r="I1244" s="25">
        <v>19572.5</v>
      </c>
      <c r="J1244" s="25">
        <v>16749.400000000001</v>
      </c>
    </row>
    <row r="1245" spans="1:10" ht="17.399999999999999" customHeight="1">
      <c r="A1245" s="25" t="s">
        <v>1261</v>
      </c>
      <c r="B1245" s="25" t="s">
        <v>437</v>
      </c>
      <c r="C1245" s="25" t="s">
        <v>1750</v>
      </c>
      <c r="D1245" s="25">
        <v>4.7742399999999997E-2</v>
      </c>
      <c r="E1245" s="25">
        <v>7.1921400000000002</v>
      </c>
      <c r="F1245" s="25">
        <v>6.3783300000000003E-13</v>
      </c>
      <c r="G1245" s="25">
        <v>0.60576700000000006</v>
      </c>
      <c r="H1245" s="25">
        <v>25532.6</v>
      </c>
      <c r="I1245" s="25">
        <v>18316.099999999999</v>
      </c>
      <c r="J1245" s="25">
        <v>16646.900000000001</v>
      </c>
    </row>
    <row r="1246" spans="1:10" ht="17.399999999999999" customHeight="1">
      <c r="A1246" s="25" t="s">
        <v>430</v>
      </c>
      <c r="B1246" s="25" t="s">
        <v>437</v>
      </c>
      <c r="C1246" s="25" t="s">
        <v>1750</v>
      </c>
      <c r="D1246" s="25">
        <v>8.3272899999999997E-2</v>
      </c>
      <c r="E1246" s="25">
        <v>10.9457</v>
      </c>
      <c r="F1246" s="25">
        <v>0</v>
      </c>
      <c r="G1246" s="25">
        <v>0.73702999999999996</v>
      </c>
      <c r="H1246" s="25">
        <v>24096.3</v>
      </c>
      <c r="I1246" s="25">
        <v>19902.599999999999</v>
      </c>
      <c r="J1246" s="25">
        <v>16842.7</v>
      </c>
    </row>
    <row r="1247" spans="1:10" ht="17.399999999999999" customHeight="1">
      <c r="A1247" s="25" t="s">
        <v>438</v>
      </c>
      <c r="B1247" s="25" t="s">
        <v>437</v>
      </c>
      <c r="C1247" s="25" t="s">
        <v>1750</v>
      </c>
      <c r="D1247" s="25">
        <v>3.2511199999999997E-2</v>
      </c>
      <c r="E1247" s="25">
        <v>5.4420999999999999</v>
      </c>
      <c r="F1247" s="25">
        <v>5.2656099999999997E-8</v>
      </c>
      <c r="G1247" s="25">
        <v>0.51549100000000003</v>
      </c>
      <c r="H1247" s="25">
        <v>25497.8</v>
      </c>
      <c r="I1247" s="25">
        <v>18067.3</v>
      </c>
      <c r="J1247" s="25">
        <v>16929.5</v>
      </c>
    </row>
    <row r="1248" spans="1:10" ht="17.399999999999999" customHeight="1">
      <c r="A1248" s="25" t="s">
        <v>1709</v>
      </c>
      <c r="B1248" s="25" t="s">
        <v>437</v>
      </c>
      <c r="C1248" s="25" t="s">
        <v>1750</v>
      </c>
      <c r="D1248" s="25">
        <v>6.7836400000000005E-2</v>
      </c>
      <c r="E1248" s="25">
        <v>10.547599999999999</v>
      </c>
      <c r="F1248" s="25">
        <v>0</v>
      </c>
      <c r="G1248" s="25">
        <v>0.77163499999999996</v>
      </c>
      <c r="H1248" s="25">
        <v>21365.200000000001</v>
      </c>
      <c r="I1248" s="25">
        <v>17860.5</v>
      </c>
      <c r="J1248" s="25">
        <v>15591.3</v>
      </c>
    </row>
    <row r="1249" spans="1:10" ht="17.399999999999999" customHeight="1">
      <c r="A1249" s="25" t="s">
        <v>1466</v>
      </c>
      <c r="B1249" s="25" t="s">
        <v>437</v>
      </c>
      <c r="C1249" s="25" t="s">
        <v>1750</v>
      </c>
      <c r="D1249" s="25">
        <v>0.11211699999999999</v>
      </c>
      <c r="E1249" s="25">
        <v>14.513</v>
      </c>
      <c r="F1249" s="25">
        <v>0</v>
      </c>
      <c r="G1249" s="25">
        <v>0.798014</v>
      </c>
      <c r="H1249" s="25">
        <v>23566.7</v>
      </c>
      <c r="I1249" s="25">
        <v>21032.2</v>
      </c>
      <c r="J1249" s="25">
        <v>16791.5</v>
      </c>
    </row>
    <row r="1250" spans="1:10" ht="17.399999999999999" customHeight="1">
      <c r="A1250" s="25" t="s">
        <v>1750</v>
      </c>
      <c r="B1250" s="25" t="s">
        <v>437</v>
      </c>
      <c r="C1250" s="25" t="s">
        <v>431</v>
      </c>
      <c r="D1250" s="25">
        <v>8.8098599999999999E-2</v>
      </c>
      <c r="E1250" s="25">
        <v>4.6114699999999997</v>
      </c>
      <c r="F1250" s="25">
        <v>3.9983000000000003E-6</v>
      </c>
      <c r="G1250" s="25">
        <v>8.5127999999999995E-2</v>
      </c>
      <c r="H1250" s="25">
        <v>23512.6</v>
      </c>
      <c r="I1250" s="25">
        <v>20390.3</v>
      </c>
      <c r="J1250" s="25">
        <v>17088.400000000001</v>
      </c>
    </row>
    <row r="1251" spans="1:10" ht="17.399999999999999" customHeight="1">
      <c r="A1251" s="25" t="s">
        <v>1750</v>
      </c>
      <c r="B1251" s="25" t="s">
        <v>437</v>
      </c>
      <c r="C1251" s="25" t="s">
        <v>410</v>
      </c>
      <c r="D1251" s="25">
        <v>7.3889499999999997E-2</v>
      </c>
      <c r="E1251" s="25">
        <v>4.1545100000000001</v>
      </c>
      <c r="F1251" s="25">
        <v>3.2599099999999998E-5</v>
      </c>
      <c r="G1251" s="25">
        <v>0.154637</v>
      </c>
      <c r="H1251" s="25">
        <v>25663.4</v>
      </c>
      <c r="I1251" s="25">
        <v>20438.400000000001</v>
      </c>
      <c r="J1251" s="25">
        <v>17625.900000000001</v>
      </c>
    </row>
    <row r="1252" spans="1:10" ht="17.399999999999999" customHeight="1">
      <c r="A1252" s="25" t="s">
        <v>1675</v>
      </c>
      <c r="B1252" s="25" t="s">
        <v>437</v>
      </c>
      <c r="C1252" s="25" t="s">
        <v>1750</v>
      </c>
      <c r="D1252" s="25">
        <v>6.7190700000000006E-2</v>
      </c>
      <c r="E1252" s="25">
        <v>9.8408099999999994</v>
      </c>
      <c r="F1252" s="25">
        <v>0</v>
      </c>
      <c r="G1252" s="25">
        <v>0.76793100000000003</v>
      </c>
      <c r="H1252" s="25">
        <v>20767.8</v>
      </c>
      <c r="I1252" s="25">
        <v>17319.2</v>
      </c>
      <c r="J1252" s="25">
        <v>15138.3</v>
      </c>
    </row>
    <row r="1253" spans="1:10" ht="17.399999999999999" customHeight="1">
      <c r="A1253" s="25" t="s">
        <v>1750</v>
      </c>
      <c r="B1253" s="25" t="s">
        <v>437</v>
      </c>
      <c r="C1253" s="25" t="s">
        <v>432</v>
      </c>
      <c r="D1253" s="25">
        <v>9.7741499999999995E-2</v>
      </c>
      <c r="E1253" s="25">
        <v>5.4838399999999998</v>
      </c>
      <c r="F1253" s="25">
        <v>4.1618000000000002E-8</v>
      </c>
      <c r="G1253" s="25">
        <v>0.28761300000000001</v>
      </c>
      <c r="H1253" s="25">
        <v>23879.599999999999</v>
      </c>
      <c r="I1253" s="25">
        <v>21266.3</v>
      </c>
      <c r="J1253" s="25">
        <v>17479.2</v>
      </c>
    </row>
    <row r="1254" spans="1:10" ht="17.399999999999999" customHeight="1">
      <c r="A1254" s="25" t="s">
        <v>1616</v>
      </c>
      <c r="B1254" s="25" t="s">
        <v>437</v>
      </c>
      <c r="C1254" s="25" t="s">
        <v>1750</v>
      </c>
      <c r="D1254" s="25">
        <v>9.1831099999999999E-2</v>
      </c>
      <c r="E1254" s="25">
        <v>7.3126800000000003</v>
      </c>
      <c r="F1254" s="25">
        <v>2.61876E-13</v>
      </c>
      <c r="G1254" s="25">
        <v>0.81023299999999998</v>
      </c>
      <c r="H1254" s="25">
        <v>21500.6</v>
      </c>
      <c r="I1254" s="25">
        <v>18254.2</v>
      </c>
      <c r="J1254" s="25">
        <v>15183.6</v>
      </c>
    </row>
    <row r="1255" spans="1:10" ht="17.399999999999999" customHeight="1">
      <c r="A1255" s="25" t="s">
        <v>433</v>
      </c>
      <c r="B1255" s="25" t="s">
        <v>437</v>
      </c>
      <c r="C1255" s="25" t="s">
        <v>1750</v>
      </c>
      <c r="D1255" s="25">
        <v>0.103812</v>
      </c>
      <c r="E1255" s="25">
        <v>12.005599999999999</v>
      </c>
      <c r="F1255" s="25">
        <v>0</v>
      </c>
      <c r="G1255" s="25">
        <v>0.78197399999999995</v>
      </c>
      <c r="H1255" s="25">
        <v>23996.7</v>
      </c>
      <c r="I1255" s="25">
        <v>20651.3</v>
      </c>
      <c r="J1255" s="25">
        <v>16766.8</v>
      </c>
    </row>
    <row r="1256" spans="1:10" ht="17.399999999999999" customHeight="1">
      <c r="A1256" s="25" t="s">
        <v>437</v>
      </c>
      <c r="B1256" s="25" t="s">
        <v>435</v>
      </c>
      <c r="C1256" s="25" t="s">
        <v>1750</v>
      </c>
      <c r="D1256" s="25">
        <v>8.7334599999999998E-2</v>
      </c>
      <c r="E1256" s="25">
        <v>14.3491</v>
      </c>
      <c r="F1256" s="25">
        <v>0</v>
      </c>
      <c r="G1256" s="25">
        <v>2.6773899999999999</v>
      </c>
      <c r="H1256" s="25">
        <v>27106.2</v>
      </c>
      <c r="I1256" s="25">
        <v>17713.2</v>
      </c>
      <c r="J1256" s="25">
        <v>14867.7</v>
      </c>
    </row>
    <row r="1257" spans="1:10" ht="17.399999999999999" customHeight="1">
      <c r="A1257" s="25" t="s">
        <v>1466</v>
      </c>
      <c r="B1257" s="25" t="s">
        <v>437</v>
      </c>
      <c r="C1257" s="25" t="s">
        <v>1754</v>
      </c>
      <c r="D1257" s="25">
        <v>3.4509400000000003E-2</v>
      </c>
      <c r="E1257" s="25">
        <v>6.2823799999999999</v>
      </c>
      <c r="F1257" s="25">
        <v>3.33429E-10</v>
      </c>
      <c r="G1257" s="25">
        <v>4.7954499999999997E-2</v>
      </c>
      <c r="H1257" s="25">
        <v>26281.1</v>
      </c>
      <c r="I1257" s="25">
        <v>18079.900000000001</v>
      </c>
      <c r="J1257" s="25">
        <v>16873.599999999999</v>
      </c>
    </row>
    <row r="1258" spans="1:10" ht="17.399999999999999" customHeight="1">
      <c r="A1258" s="25" t="s">
        <v>1754</v>
      </c>
      <c r="B1258" s="25" t="s">
        <v>432</v>
      </c>
      <c r="C1258" s="25" t="s">
        <v>437</v>
      </c>
      <c r="D1258" s="25">
        <v>7.7649800000000005E-2</v>
      </c>
      <c r="E1258" s="25">
        <v>5.2271099999999997</v>
      </c>
      <c r="F1258" s="25">
        <v>1.72184E-7</v>
      </c>
      <c r="G1258" s="25">
        <v>0.16288800000000001</v>
      </c>
      <c r="H1258" s="25">
        <v>22109.7</v>
      </c>
      <c r="I1258" s="25">
        <v>21476.6</v>
      </c>
      <c r="J1258" s="25">
        <v>18381.599999999999</v>
      </c>
    </row>
    <row r="1259" spans="1:10" ht="17.399999999999999" customHeight="1">
      <c r="A1259" s="25" t="s">
        <v>434</v>
      </c>
      <c r="B1259" s="25" t="s">
        <v>1754</v>
      </c>
      <c r="C1259" s="25" t="s">
        <v>437</v>
      </c>
      <c r="D1259" s="25">
        <v>0.117798</v>
      </c>
      <c r="E1259" s="25">
        <v>5.3118400000000001</v>
      </c>
      <c r="F1259" s="25">
        <v>1.08526E-7</v>
      </c>
      <c r="G1259" s="25">
        <v>0.20863300000000001</v>
      </c>
      <c r="H1259" s="25">
        <v>23263.5</v>
      </c>
      <c r="I1259" s="25">
        <v>22949.9</v>
      </c>
      <c r="J1259" s="25">
        <v>18112.8</v>
      </c>
    </row>
    <row r="1260" spans="1:10" ht="17.399999999999999" customHeight="1">
      <c r="A1260" s="25" t="s">
        <v>437</v>
      </c>
      <c r="B1260" s="25" t="s">
        <v>1290</v>
      </c>
      <c r="C1260" s="25" t="s">
        <v>438</v>
      </c>
      <c r="D1260" s="25">
        <v>2.99554E-2</v>
      </c>
      <c r="E1260" s="25">
        <v>4.7611600000000003</v>
      </c>
      <c r="F1260" s="25">
        <v>1.9248600000000002E-6</v>
      </c>
      <c r="G1260" s="25">
        <v>0</v>
      </c>
      <c r="H1260" s="25">
        <v>19998.8</v>
      </c>
      <c r="I1260" s="25">
        <v>18398.099999999999</v>
      </c>
      <c r="J1260" s="25">
        <v>17327.900000000001</v>
      </c>
    </row>
    <row r="1261" spans="1:10" ht="17.399999999999999" customHeight="1">
      <c r="A1261" s="25" t="s">
        <v>437</v>
      </c>
      <c r="B1261" s="25" t="s">
        <v>1290</v>
      </c>
      <c r="C1261" s="25" t="s">
        <v>1466</v>
      </c>
      <c r="D1261" s="25">
        <v>3.3217400000000001E-2</v>
      </c>
      <c r="E1261" s="25">
        <v>4.3301999999999996</v>
      </c>
      <c r="F1261" s="25">
        <v>1.48971E-5</v>
      </c>
      <c r="G1261" s="25">
        <v>0.24596499999999999</v>
      </c>
      <c r="H1261" s="25">
        <v>23828.6</v>
      </c>
      <c r="I1261" s="25">
        <v>17416.8</v>
      </c>
      <c r="J1261" s="25">
        <v>16297</v>
      </c>
    </row>
    <row r="1262" spans="1:10" ht="17.399999999999999" customHeight="1">
      <c r="A1262" s="25" t="s">
        <v>1290</v>
      </c>
      <c r="B1262" s="25" t="s">
        <v>435</v>
      </c>
      <c r="C1262" s="25" t="s">
        <v>437</v>
      </c>
      <c r="D1262" s="25">
        <v>6.5464800000000004E-2</v>
      </c>
      <c r="E1262" s="25">
        <v>8.4071200000000008</v>
      </c>
      <c r="F1262" s="25">
        <v>4.2067000000000003E-17</v>
      </c>
      <c r="G1262" s="25">
        <v>0.62932900000000003</v>
      </c>
      <c r="H1262" s="25">
        <v>21267.8</v>
      </c>
      <c r="I1262" s="25">
        <v>17339.599999999999</v>
      </c>
      <c r="J1262" s="25">
        <v>15208.8</v>
      </c>
    </row>
    <row r="1263" spans="1:10" ht="17.399999999999999" customHeight="1">
      <c r="A1263" s="25" t="s">
        <v>437</v>
      </c>
      <c r="B1263" s="25" t="s">
        <v>1261</v>
      </c>
      <c r="C1263" s="25" t="s">
        <v>429</v>
      </c>
      <c r="D1263" s="25">
        <v>2.8154499999999999E-2</v>
      </c>
      <c r="E1263" s="25">
        <v>3.8803000000000001</v>
      </c>
      <c r="F1263" s="25">
        <v>1.0432700000000001E-4</v>
      </c>
      <c r="G1263" s="25">
        <v>7.7512200000000003E-2</v>
      </c>
      <c r="H1263" s="25">
        <v>20455.099999999999</v>
      </c>
      <c r="I1263" s="25">
        <v>18479.3</v>
      </c>
      <c r="J1263" s="25">
        <v>17467.3</v>
      </c>
    </row>
    <row r="1264" spans="1:10" ht="17.399999999999999" customHeight="1">
      <c r="A1264" s="25" t="s">
        <v>437</v>
      </c>
      <c r="B1264" s="25" t="s">
        <v>438</v>
      </c>
      <c r="C1264" s="25" t="s">
        <v>429</v>
      </c>
      <c r="D1264" s="25">
        <v>6.2795400000000001E-2</v>
      </c>
      <c r="E1264" s="25">
        <v>11.6204</v>
      </c>
      <c r="F1264" s="25">
        <v>0</v>
      </c>
      <c r="G1264" s="25">
        <v>0.174788</v>
      </c>
      <c r="H1264" s="25">
        <v>20188.099999999999</v>
      </c>
      <c r="I1264" s="25">
        <v>19293.3</v>
      </c>
      <c r="J1264" s="25">
        <v>17013.400000000001</v>
      </c>
    </row>
    <row r="1265" spans="1:10" ht="17.399999999999999" customHeight="1">
      <c r="A1265" s="25" t="s">
        <v>433</v>
      </c>
      <c r="B1265" s="25" t="s">
        <v>429</v>
      </c>
      <c r="C1265" s="25" t="s">
        <v>437</v>
      </c>
      <c r="D1265" s="25">
        <v>1.90175E-2</v>
      </c>
      <c r="E1265" s="25">
        <v>4.4995399999999997</v>
      </c>
      <c r="F1265" s="25">
        <v>6.8101899999999998E-6</v>
      </c>
      <c r="G1265" s="25">
        <v>7.3832900000000007E-2</v>
      </c>
      <c r="H1265" s="25">
        <v>19970.2</v>
      </c>
      <c r="I1265" s="25">
        <v>18925.2</v>
      </c>
      <c r="J1265" s="25">
        <v>18218.8</v>
      </c>
    </row>
    <row r="1266" spans="1:10" ht="17.399999999999999" customHeight="1">
      <c r="A1266" s="25" t="s">
        <v>437</v>
      </c>
      <c r="B1266" s="25" t="s">
        <v>435</v>
      </c>
      <c r="C1266" s="25" t="s">
        <v>429</v>
      </c>
      <c r="D1266" s="25">
        <v>2.21161E-2</v>
      </c>
      <c r="E1266" s="25">
        <v>3.5051600000000001</v>
      </c>
      <c r="F1266" s="25">
        <v>4.5633799999999998E-4</v>
      </c>
      <c r="G1266" s="25">
        <v>5.5407199999999997E-2</v>
      </c>
      <c r="H1266" s="25">
        <v>23713.1</v>
      </c>
      <c r="I1266" s="25">
        <v>16538</v>
      </c>
      <c r="J1266" s="25">
        <v>15822.3</v>
      </c>
    </row>
    <row r="1267" spans="1:10" ht="17.399999999999999" customHeight="1">
      <c r="A1267" s="25" t="s">
        <v>437</v>
      </c>
      <c r="B1267" s="25" t="s">
        <v>1261</v>
      </c>
      <c r="C1267" s="25" t="s">
        <v>430</v>
      </c>
      <c r="D1267" s="25">
        <v>3.2639700000000001E-2</v>
      </c>
      <c r="E1267" s="25">
        <v>5.7834700000000003</v>
      </c>
      <c r="F1267" s="25">
        <v>7.3174700000000004E-9</v>
      </c>
      <c r="G1267" s="25">
        <v>0.19723399999999999</v>
      </c>
      <c r="H1267" s="25">
        <v>20697.8</v>
      </c>
      <c r="I1267" s="25">
        <v>18869.3</v>
      </c>
      <c r="J1267" s="25">
        <v>17676.400000000001</v>
      </c>
    </row>
    <row r="1268" spans="1:10" ht="17.399999999999999" customHeight="1">
      <c r="A1268" s="25" t="s">
        <v>437</v>
      </c>
      <c r="B1268" s="25" t="s">
        <v>1261</v>
      </c>
      <c r="C1268" s="25" t="s">
        <v>1709</v>
      </c>
      <c r="D1268" s="25">
        <v>3.4418499999999998E-2</v>
      </c>
      <c r="E1268" s="25">
        <v>4.4805700000000002</v>
      </c>
      <c r="F1268" s="25">
        <v>7.4444700000000001E-6</v>
      </c>
      <c r="G1268" s="25">
        <v>3.5099699999999998E-2</v>
      </c>
      <c r="H1268" s="25">
        <v>18775.099999999999</v>
      </c>
      <c r="I1268" s="25">
        <v>17004.7</v>
      </c>
      <c r="J1268" s="25">
        <v>15873.1</v>
      </c>
    </row>
    <row r="1269" spans="1:10" ht="17.399999999999999" customHeight="1">
      <c r="A1269" s="25" t="s">
        <v>437</v>
      </c>
      <c r="B1269" s="25" t="s">
        <v>1261</v>
      </c>
      <c r="C1269" s="25" t="s">
        <v>1466</v>
      </c>
      <c r="D1269" s="25">
        <v>3.2488799999999998E-2</v>
      </c>
      <c r="E1269" s="25">
        <v>4.4882200000000001</v>
      </c>
      <c r="F1269" s="25">
        <v>7.1820799999999997E-6</v>
      </c>
      <c r="G1269" s="25">
        <v>0.25271300000000002</v>
      </c>
      <c r="H1269" s="25">
        <v>22049.5</v>
      </c>
      <c r="I1269" s="25">
        <v>18547.099999999999</v>
      </c>
      <c r="J1269" s="25">
        <v>17379.8</v>
      </c>
    </row>
    <row r="1270" spans="1:10" ht="17.399999999999999" customHeight="1">
      <c r="A1270" s="25" t="s">
        <v>437</v>
      </c>
      <c r="B1270" s="25" t="s">
        <v>1261</v>
      </c>
      <c r="C1270" s="25" t="s">
        <v>1675</v>
      </c>
      <c r="D1270" s="25">
        <v>3.41669E-2</v>
      </c>
      <c r="E1270" s="25">
        <v>4.3450699999999998</v>
      </c>
      <c r="F1270" s="25">
        <v>1.39234E-5</v>
      </c>
      <c r="G1270" s="25">
        <v>3.4347799999999998E-2</v>
      </c>
      <c r="H1270" s="25">
        <v>18221.099999999999</v>
      </c>
      <c r="I1270" s="25">
        <v>16503.599999999999</v>
      </c>
      <c r="J1270" s="25">
        <v>15413.1</v>
      </c>
    </row>
    <row r="1271" spans="1:10" ht="17.399999999999999" customHeight="1">
      <c r="A1271" s="25" t="s">
        <v>437</v>
      </c>
      <c r="B1271" s="25" t="s">
        <v>1261</v>
      </c>
      <c r="C1271" s="25" t="s">
        <v>1616</v>
      </c>
      <c r="D1271" s="25">
        <v>5.2912099999999997E-2</v>
      </c>
      <c r="E1271" s="25">
        <v>9.99</v>
      </c>
      <c r="F1271" s="25">
        <v>0</v>
      </c>
      <c r="G1271" s="25">
        <v>5.5932200000000001E-2</v>
      </c>
      <c r="H1271" s="25">
        <v>18784.400000000001</v>
      </c>
      <c r="I1271" s="25">
        <v>17365.7</v>
      </c>
      <c r="J1271" s="25">
        <v>15620.3</v>
      </c>
    </row>
    <row r="1272" spans="1:10" ht="17.399999999999999" customHeight="1">
      <c r="A1272" s="25" t="s">
        <v>437</v>
      </c>
      <c r="B1272" s="25" t="s">
        <v>1261</v>
      </c>
      <c r="C1272" s="25" t="s">
        <v>433</v>
      </c>
      <c r="D1272" s="25">
        <v>4.13607E-2</v>
      </c>
      <c r="E1272" s="25">
        <v>7.0571900000000003</v>
      </c>
      <c r="F1272" s="25">
        <v>1.6990300000000001E-12</v>
      </c>
      <c r="G1272" s="25">
        <v>0.202935</v>
      </c>
      <c r="H1272" s="25">
        <v>21351.5</v>
      </c>
      <c r="I1272" s="25">
        <v>19010.8</v>
      </c>
      <c r="J1272" s="25">
        <v>17500.599999999999</v>
      </c>
    </row>
    <row r="1273" spans="1:10" ht="17.399999999999999" customHeight="1">
      <c r="A1273" s="25" t="s">
        <v>437</v>
      </c>
      <c r="B1273" s="25" t="s">
        <v>435</v>
      </c>
      <c r="C1273" s="25" t="s">
        <v>1261</v>
      </c>
      <c r="D1273" s="25">
        <v>3.4445000000000003E-2</v>
      </c>
      <c r="E1273" s="25">
        <v>5.1450699999999996</v>
      </c>
      <c r="F1273" s="25">
        <v>2.6742100000000002E-7</v>
      </c>
      <c r="G1273" s="25">
        <v>14.685600000000001</v>
      </c>
      <c r="H1273" s="25">
        <v>21530.9</v>
      </c>
      <c r="I1273" s="25">
        <v>17678</v>
      </c>
      <c r="J1273" s="25">
        <v>16500.7</v>
      </c>
    </row>
    <row r="1274" spans="1:10" ht="17.399999999999999" customHeight="1">
      <c r="A1274" s="25" t="s">
        <v>437</v>
      </c>
      <c r="B1274" s="25" t="s">
        <v>438</v>
      </c>
      <c r="C1274" s="25" t="s">
        <v>430</v>
      </c>
      <c r="D1274" s="25">
        <v>7.0344599999999993E-2</v>
      </c>
      <c r="E1274" s="25">
        <v>18.176100000000002</v>
      </c>
      <c r="F1274" s="25">
        <v>0</v>
      </c>
      <c r="G1274" s="25">
        <v>0.43121999999999999</v>
      </c>
      <c r="H1274" s="25">
        <v>20396.099999999999</v>
      </c>
      <c r="I1274" s="25">
        <v>19757.900000000001</v>
      </c>
      <c r="J1274" s="25">
        <v>17160.900000000001</v>
      </c>
    </row>
    <row r="1275" spans="1:10" ht="17.399999999999999" customHeight="1">
      <c r="A1275" s="25" t="s">
        <v>433</v>
      </c>
      <c r="B1275" s="25" t="s">
        <v>430</v>
      </c>
      <c r="C1275" s="25" t="s">
        <v>437</v>
      </c>
      <c r="D1275" s="25">
        <v>2.2605099999999999E-2</v>
      </c>
      <c r="E1275" s="25">
        <v>6.0467700000000004</v>
      </c>
      <c r="F1275" s="25">
        <v>1.47775E-9</v>
      </c>
      <c r="G1275" s="25">
        <v>8.3237400000000003E-2</v>
      </c>
      <c r="H1275" s="25">
        <v>20407.3</v>
      </c>
      <c r="I1275" s="25">
        <v>19160.400000000001</v>
      </c>
      <c r="J1275" s="25">
        <v>18313.3</v>
      </c>
    </row>
    <row r="1276" spans="1:10" ht="17.399999999999999" customHeight="1">
      <c r="A1276" s="25" t="s">
        <v>437</v>
      </c>
      <c r="B1276" s="25" t="s">
        <v>435</v>
      </c>
      <c r="C1276" s="25" t="s">
        <v>430</v>
      </c>
      <c r="D1276" s="25">
        <v>2.4472399999999998E-2</v>
      </c>
      <c r="E1276" s="25">
        <v>4.8137499999999998</v>
      </c>
      <c r="F1276" s="25">
        <v>1.4812399999999999E-6</v>
      </c>
      <c r="G1276" s="25">
        <v>0.13361500000000001</v>
      </c>
      <c r="H1276" s="25">
        <v>24084.7</v>
      </c>
      <c r="I1276" s="25">
        <v>16830.099999999999</v>
      </c>
      <c r="J1276" s="25">
        <v>16026.1</v>
      </c>
    </row>
    <row r="1277" spans="1:10" ht="17.399999999999999" customHeight="1">
      <c r="A1277" s="25" t="s">
        <v>437</v>
      </c>
      <c r="B1277" s="25" t="s">
        <v>438</v>
      </c>
      <c r="C1277" s="25" t="s">
        <v>1709</v>
      </c>
      <c r="D1277" s="25">
        <v>4.2394399999999999E-2</v>
      </c>
      <c r="E1277" s="25">
        <v>8.1412700000000005</v>
      </c>
      <c r="F1277" s="25">
        <v>3.9117999999999998E-16</v>
      </c>
      <c r="G1277" s="25">
        <v>4.3258999999999999E-2</v>
      </c>
      <c r="H1277" s="25">
        <v>18789</v>
      </c>
      <c r="I1277" s="25">
        <v>17161.3</v>
      </c>
      <c r="J1277" s="25">
        <v>15765.4</v>
      </c>
    </row>
    <row r="1278" spans="1:10" ht="17.399999999999999" customHeight="1">
      <c r="A1278" s="25" t="s">
        <v>437</v>
      </c>
      <c r="B1278" s="25" t="s">
        <v>438</v>
      </c>
      <c r="C1278" s="25" t="s">
        <v>1466</v>
      </c>
      <c r="D1278" s="25">
        <v>2.2139200000000001E-2</v>
      </c>
      <c r="E1278" s="25">
        <v>4.26694</v>
      </c>
      <c r="F1278" s="25">
        <v>1.9817400000000001E-5</v>
      </c>
      <c r="G1278" s="25">
        <v>0.17124500000000001</v>
      </c>
      <c r="H1278" s="25">
        <v>22339.8</v>
      </c>
      <c r="I1278" s="25">
        <v>18253.7</v>
      </c>
      <c r="J1278" s="25">
        <v>17463</v>
      </c>
    </row>
    <row r="1279" spans="1:10" ht="17.399999999999999" customHeight="1">
      <c r="A1279" s="25" t="s">
        <v>437</v>
      </c>
      <c r="B1279" s="25" t="s">
        <v>438</v>
      </c>
      <c r="C1279" s="25" t="s">
        <v>1675</v>
      </c>
      <c r="D1279" s="25">
        <v>4.1875500000000003E-2</v>
      </c>
      <c r="E1279" s="25">
        <v>7.5917300000000001</v>
      </c>
      <c r="F1279" s="25">
        <v>3.15654E-14</v>
      </c>
      <c r="G1279" s="25">
        <v>4.1922300000000003E-2</v>
      </c>
      <c r="H1279" s="25">
        <v>18231.5</v>
      </c>
      <c r="I1279" s="25">
        <v>16636.900000000001</v>
      </c>
      <c r="J1279" s="25">
        <v>15299.6</v>
      </c>
    </row>
    <row r="1280" spans="1:10" ht="17.399999999999999" customHeight="1">
      <c r="A1280" s="25" t="s">
        <v>437</v>
      </c>
      <c r="B1280" s="25" t="s">
        <v>438</v>
      </c>
      <c r="C1280" s="25" t="s">
        <v>1616</v>
      </c>
      <c r="D1280" s="25">
        <v>6.3699900000000004E-2</v>
      </c>
      <c r="E1280" s="25">
        <v>10.872299999999999</v>
      </c>
      <c r="F1280" s="25">
        <v>0</v>
      </c>
      <c r="G1280" s="25">
        <v>6.70742E-2</v>
      </c>
      <c r="H1280" s="25">
        <v>18752.099999999999</v>
      </c>
      <c r="I1280" s="25">
        <v>17599.599999999999</v>
      </c>
      <c r="J1280" s="25">
        <v>15491.7</v>
      </c>
    </row>
    <row r="1281" spans="1:10" ht="17.399999999999999" customHeight="1">
      <c r="A1281" s="25" t="s">
        <v>437</v>
      </c>
      <c r="B1281" s="25" t="s">
        <v>438</v>
      </c>
      <c r="C1281" s="25" t="s">
        <v>433</v>
      </c>
      <c r="D1281" s="25">
        <v>4.3700700000000002E-2</v>
      </c>
      <c r="E1281" s="25">
        <v>10.058999999999999</v>
      </c>
      <c r="F1281" s="25">
        <v>0</v>
      </c>
      <c r="G1281" s="25">
        <v>0.21408099999999999</v>
      </c>
      <c r="H1281" s="25">
        <v>21494.400000000001</v>
      </c>
      <c r="I1281" s="25">
        <v>19022.3</v>
      </c>
      <c r="J1281" s="25">
        <v>17429.3</v>
      </c>
    </row>
    <row r="1282" spans="1:10" ht="17.399999999999999" customHeight="1">
      <c r="A1282" s="25" t="s">
        <v>437</v>
      </c>
      <c r="B1282" s="25" t="s">
        <v>435</v>
      </c>
      <c r="C1282" s="25" t="s">
        <v>438</v>
      </c>
      <c r="D1282" s="25">
        <v>5.8950700000000002E-2</v>
      </c>
      <c r="E1282" s="25">
        <v>11.951000000000001</v>
      </c>
      <c r="F1282" s="25">
        <v>0</v>
      </c>
      <c r="G1282" s="25">
        <v>0</v>
      </c>
      <c r="H1282" s="25">
        <v>21082.9</v>
      </c>
      <c r="I1282" s="25">
        <v>18300.599999999999</v>
      </c>
      <c r="J1282" s="25">
        <v>16263</v>
      </c>
    </row>
    <row r="1283" spans="1:10" ht="17.399999999999999" customHeight="1">
      <c r="A1283" s="25" t="s">
        <v>437</v>
      </c>
      <c r="B1283" s="25" t="s">
        <v>435</v>
      </c>
      <c r="C1283" s="25" t="s">
        <v>1709</v>
      </c>
      <c r="D1283" s="25">
        <v>2.8155699999999999E-2</v>
      </c>
      <c r="E1283" s="25">
        <v>3.6396799999999998</v>
      </c>
      <c r="F1283" s="25">
        <v>2.7297600000000002E-4</v>
      </c>
      <c r="G1283" s="25">
        <v>2.59437E-2</v>
      </c>
      <c r="H1283" s="25">
        <v>21816</v>
      </c>
      <c r="I1283" s="25">
        <v>15209.1</v>
      </c>
      <c r="J1283" s="25">
        <v>14376.1</v>
      </c>
    </row>
    <row r="1284" spans="1:10" ht="17.399999999999999" customHeight="1">
      <c r="A1284" s="25" t="s">
        <v>1466</v>
      </c>
      <c r="B1284" s="25" t="s">
        <v>437</v>
      </c>
      <c r="C1284" s="25" t="s">
        <v>431</v>
      </c>
      <c r="D1284" s="25">
        <v>4.3560700000000001E-2</v>
      </c>
      <c r="E1284" s="25">
        <v>6.6558200000000003</v>
      </c>
      <c r="F1284" s="25">
        <v>2.81726E-11</v>
      </c>
      <c r="G1284" s="25">
        <v>4.14285E-2</v>
      </c>
      <c r="H1284" s="25">
        <v>23920.5</v>
      </c>
      <c r="I1284" s="25">
        <v>18275.599999999999</v>
      </c>
      <c r="J1284" s="25">
        <v>16749.8</v>
      </c>
    </row>
    <row r="1285" spans="1:10" ht="17.399999999999999" customHeight="1">
      <c r="A1285" s="25" t="s">
        <v>1466</v>
      </c>
      <c r="B1285" s="25" t="s">
        <v>437</v>
      </c>
      <c r="C1285" s="25" t="s">
        <v>410</v>
      </c>
      <c r="D1285" s="25">
        <v>4.6105300000000002E-2</v>
      </c>
      <c r="E1285" s="25">
        <v>8.0997699999999995</v>
      </c>
      <c r="F1285" s="25">
        <v>5.5066599999999996E-16</v>
      </c>
      <c r="G1285" s="25">
        <v>9.4872200000000004E-2</v>
      </c>
      <c r="H1285" s="25">
        <v>26308.3</v>
      </c>
      <c r="I1285" s="25">
        <v>18549.7</v>
      </c>
      <c r="J1285" s="25">
        <v>16914.599999999999</v>
      </c>
    </row>
    <row r="1286" spans="1:10" ht="17.399999999999999" customHeight="1">
      <c r="A1286" s="25" t="s">
        <v>1466</v>
      </c>
      <c r="B1286" s="25" t="s">
        <v>437</v>
      </c>
      <c r="C1286" s="25" t="s">
        <v>432</v>
      </c>
      <c r="D1286" s="25">
        <v>4.1922399999999999E-2</v>
      </c>
      <c r="E1286" s="25">
        <v>5.0040800000000001</v>
      </c>
      <c r="F1286" s="25">
        <v>5.6129200000000002E-7</v>
      </c>
      <c r="G1286" s="25">
        <v>0.13925699999999999</v>
      </c>
      <c r="H1286" s="25">
        <v>24075.3</v>
      </c>
      <c r="I1286" s="25">
        <v>18927.8</v>
      </c>
      <c r="J1286" s="25">
        <v>17404.599999999999</v>
      </c>
    </row>
    <row r="1287" spans="1:10" ht="17.399999999999999" customHeight="1">
      <c r="A1287" s="25" t="s">
        <v>1466</v>
      </c>
      <c r="B1287" s="25" t="s">
        <v>433</v>
      </c>
      <c r="C1287" s="25" t="s">
        <v>437</v>
      </c>
      <c r="D1287" s="25">
        <v>2.08518E-2</v>
      </c>
      <c r="E1287" s="25">
        <v>4.1865899999999998</v>
      </c>
      <c r="F1287" s="25">
        <v>2.8317500000000001E-5</v>
      </c>
      <c r="G1287" s="25">
        <v>7.3442599999999997E-2</v>
      </c>
      <c r="H1287" s="25">
        <v>19890</v>
      </c>
      <c r="I1287" s="25">
        <v>19769.599999999999</v>
      </c>
      <c r="J1287" s="25">
        <v>18961.900000000001</v>
      </c>
    </row>
    <row r="1288" spans="1:10" ht="17.399999999999999" customHeight="1">
      <c r="A1288" s="25" t="s">
        <v>1466</v>
      </c>
      <c r="B1288" s="25" t="s">
        <v>437</v>
      </c>
      <c r="C1288" s="25" t="s">
        <v>434</v>
      </c>
      <c r="D1288" s="25">
        <v>3.9624699999999999E-2</v>
      </c>
      <c r="E1288" s="25">
        <v>7.2201399999999998</v>
      </c>
      <c r="F1288" s="25">
        <v>5.1934799999999996E-13</v>
      </c>
      <c r="G1288" s="25">
        <v>3.4641900000000003E-2</v>
      </c>
      <c r="H1288" s="25">
        <v>30180.400000000001</v>
      </c>
      <c r="I1288" s="25">
        <v>17127.099999999999</v>
      </c>
      <c r="J1288" s="25">
        <v>15821.5</v>
      </c>
    </row>
    <row r="1289" spans="1:10" ht="17.399999999999999" customHeight="1">
      <c r="A1289" s="25" t="s">
        <v>410</v>
      </c>
      <c r="B1289" s="25" t="s">
        <v>432</v>
      </c>
      <c r="C1289" s="25" t="s">
        <v>437</v>
      </c>
      <c r="D1289" s="25">
        <v>6.8896200000000005E-2</v>
      </c>
      <c r="E1289" s="25">
        <v>5.1318900000000003</v>
      </c>
      <c r="F1289" s="25">
        <v>2.8685299999999998E-7</v>
      </c>
      <c r="G1289" s="25">
        <v>0.14268</v>
      </c>
      <c r="H1289" s="25">
        <v>24042.9</v>
      </c>
      <c r="I1289" s="25">
        <v>20644.5</v>
      </c>
      <c r="J1289" s="25">
        <v>17983.2</v>
      </c>
    </row>
    <row r="1290" spans="1:10" ht="17.399999999999999" customHeight="1">
      <c r="A1290" s="25" t="s">
        <v>433</v>
      </c>
      <c r="B1290" s="25" t="s">
        <v>437</v>
      </c>
      <c r="C1290" s="25" t="s">
        <v>410</v>
      </c>
      <c r="D1290" s="25">
        <v>2.6493800000000001E-2</v>
      </c>
      <c r="E1290" s="25">
        <v>4.8337399999999997</v>
      </c>
      <c r="F1290" s="25">
        <v>1.33989E-6</v>
      </c>
      <c r="G1290" s="25">
        <v>5.6927699999999998E-2</v>
      </c>
      <c r="H1290" s="25">
        <v>26597.8</v>
      </c>
      <c r="I1290" s="25">
        <v>18046.3</v>
      </c>
      <c r="J1290" s="25">
        <v>17114.8</v>
      </c>
    </row>
    <row r="1291" spans="1:10" ht="17.399999999999999" customHeight="1">
      <c r="A1291" s="25" t="s">
        <v>434</v>
      </c>
      <c r="B1291" s="25" t="s">
        <v>410</v>
      </c>
      <c r="C1291" s="25" t="s">
        <v>437</v>
      </c>
      <c r="D1291" s="25">
        <v>0.139626</v>
      </c>
      <c r="E1291" s="25">
        <v>6.6705100000000002</v>
      </c>
      <c r="F1291" s="25">
        <v>2.5491999999999998E-11</v>
      </c>
      <c r="G1291" s="25">
        <v>0.228357</v>
      </c>
      <c r="H1291" s="25">
        <v>26844.6</v>
      </c>
      <c r="I1291" s="25">
        <v>21826.6</v>
      </c>
      <c r="J1291" s="25">
        <v>16478.3</v>
      </c>
    </row>
    <row r="1292" spans="1:10" ht="17.399999999999999" customHeight="1">
      <c r="A1292" s="25" t="s">
        <v>437</v>
      </c>
      <c r="B1292" s="25" t="s">
        <v>435</v>
      </c>
      <c r="C1292" s="25" t="s">
        <v>1675</v>
      </c>
      <c r="D1292" s="25">
        <v>2.8551799999999999E-2</v>
      </c>
      <c r="E1292" s="25">
        <v>3.53213</v>
      </c>
      <c r="F1292" s="25">
        <v>4.1222600000000002E-4</v>
      </c>
      <c r="G1292" s="25">
        <v>2.57322E-2</v>
      </c>
      <c r="H1292" s="25">
        <v>21191</v>
      </c>
      <c r="I1292" s="25">
        <v>14763.2</v>
      </c>
      <c r="J1292" s="25">
        <v>13943.5</v>
      </c>
    </row>
    <row r="1293" spans="1:10" ht="17.399999999999999" customHeight="1">
      <c r="A1293" s="25" t="s">
        <v>437</v>
      </c>
      <c r="B1293" s="25" t="s">
        <v>432</v>
      </c>
      <c r="C1293" s="25" t="s">
        <v>434</v>
      </c>
      <c r="D1293" s="25">
        <v>0.19202</v>
      </c>
      <c r="E1293" s="25">
        <v>8.9652899999999995</v>
      </c>
      <c r="F1293" s="25">
        <v>3.2526099999999999E-19</v>
      </c>
      <c r="G1293" s="25">
        <v>0.21010300000000001</v>
      </c>
      <c r="H1293" s="25">
        <v>24071.7</v>
      </c>
      <c r="I1293" s="25">
        <v>23722.400000000001</v>
      </c>
      <c r="J1293" s="25">
        <v>16079.6</v>
      </c>
    </row>
    <row r="1294" spans="1:10" ht="17.399999999999999" customHeight="1">
      <c r="A1294" s="25" t="s">
        <v>433</v>
      </c>
      <c r="B1294" s="25" t="s">
        <v>437</v>
      </c>
      <c r="C1294" s="25" t="s">
        <v>434</v>
      </c>
      <c r="D1294" s="25">
        <v>2.3961E-2</v>
      </c>
      <c r="E1294" s="25">
        <v>3.3249499999999999</v>
      </c>
      <c r="F1294" s="25">
        <v>8.8435300000000005E-4</v>
      </c>
      <c r="G1294" s="25">
        <v>2.09634E-2</v>
      </c>
      <c r="H1294" s="25">
        <v>30527.3</v>
      </c>
      <c r="I1294" s="25">
        <v>16706.3</v>
      </c>
      <c r="J1294" s="25">
        <v>15924.4</v>
      </c>
    </row>
    <row r="1295" spans="1:10" ht="17.399999999999999" customHeight="1">
      <c r="A1295" s="25" t="s">
        <v>1750</v>
      </c>
      <c r="B1295" s="25" t="s">
        <v>1752</v>
      </c>
      <c r="C1295" s="25" t="s">
        <v>1754</v>
      </c>
      <c r="D1295" s="25">
        <v>5.8781100000000003E-2</v>
      </c>
      <c r="E1295" s="25">
        <v>4.4970400000000001</v>
      </c>
      <c r="F1295" s="25">
        <v>6.8905399999999998E-6</v>
      </c>
      <c r="G1295" s="25">
        <v>8.8708899999999993E-2</v>
      </c>
      <c r="H1295" s="25">
        <v>22814.5</v>
      </c>
      <c r="I1295" s="25">
        <v>21837.4</v>
      </c>
      <c r="J1295" s="25">
        <v>19412.7</v>
      </c>
    </row>
    <row r="1296" spans="1:10" ht="17.399999999999999" customHeight="1">
      <c r="A1296" s="25" t="s">
        <v>1750</v>
      </c>
      <c r="B1296" s="25" t="s">
        <v>1290</v>
      </c>
      <c r="C1296" s="25" t="s">
        <v>1752</v>
      </c>
      <c r="D1296" s="25">
        <v>0.16262599999999999</v>
      </c>
      <c r="E1296" s="25">
        <v>14.9335</v>
      </c>
      <c r="F1296" s="25">
        <v>0</v>
      </c>
      <c r="G1296" s="25">
        <v>0.76326300000000002</v>
      </c>
      <c r="H1296" s="25">
        <v>23241.5</v>
      </c>
      <c r="I1296" s="25">
        <v>22370.400000000001</v>
      </c>
      <c r="J1296" s="25">
        <v>16112.1</v>
      </c>
    </row>
    <row r="1297" spans="1:10" ht="17.399999999999999" customHeight="1">
      <c r="A1297" s="25" t="s">
        <v>1752</v>
      </c>
      <c r="B1297" s="25" t="s">
        <v>429</v>
      </c>
      <c r="C1297" s="25" t="s">
        <v>1750</v>
      </c>
      <c r="D1297" s="25">
        <v>5.2779300000000001E-2</v>
      </c>
      <c r="E1297" s="25">
        <v>8.2536500000000004</v>
      </c>
      <c r="F1297" s="25">
        <v>1.5363100000000001E-16</v>
      </c>
      <c r="G1297" s="25">
        <v>0.34435300000000002</v>
      </c>
      <c r="H1297" s="25">
        <v>22459.200000000001</v>
      </c>
      <c r="I1297" s="25">
        <v>20423.400000000001</v>
      </c>
      <c r="J1297" s="25">
        <v>18375.599999999999</v>
      </c>
    </row>
    <row r="1298" spans="1:10" ht="17.399999999999999" customHeight="1">
      <c r="A1298" s="25" t="s">
        <v>1752</v>
      </c>
      <c r="B1298" s="25" t="s">
        <v>1261</v>
      </c>
      <c r="C1298" s="25" t="s">
        <v>1750</v>
      </c>
      <c r="D1298" s="25">
        <v>8.3514199999999997E-2</v>
      </c>
      <c r="E1298" s="25">
        <v>9.9371299999999998</v>
      </c>
      <c r="F1298" s="25">
        <v>0</v>
      </c>
      <c r="G1298" s="25">
        <v>0.523204</v>
      </c>
      <c r="H1298" s="25">
        <v>22789.4</v>
      </c>
      <c r="I1298" s="25">
        <v>21511.200000000001</v>
      </c>
      <c r="J1298" s="25">
        <v>18195.099999999999</v>
      </c>
    </row>
    <row r="1299" spans="1:10" ht="17.399999999999999" customHeight="1">
      <c r="A1299" s="25" t="s">
        <v>1752</v>
      </c>
      <c r="B1299" s="25" t="s">
        <v>430</v>
      </c>
      <c r="C1299" s="25" t="s">
        <v>1750</v>
      </c>
      <c r="D1299" s="25">
        <v>4.7390599999999998E-2</v>
      </c>
      <c r="E1299" s="25">
        <v>5.8295199999999996</v>
      </c>
      <c r="F1299" s="25">
        <v>5.55869E-9</v>
      </c>
      <c r="G1299" s="25">
        <v>0.29572599999999999</v>
      </c>
      <c r="H1299" s="25">
        <v>22962.6</v>
      </c>
      <c r="I1299" s="25">
        <v>20744.7</v>
      </c>
      <c r="J1299" s="25">
        <v>18867.5</v>
      </c>
    </row>
    <row r="1300" spans="1:10" ht="17.399999999999999" customHeight="1">
      <c r="A1300" s="25" t="s">
        <v>1752</v>
      </c>
      <c r="B1300" s="25" t="s">
        <v>438</v>
      </c>
      <c r="C1300" s="25" t="s">
        <v>1750</v>
      </c>
      <c r="D1300" s="25">
        <v>9.7978300000000004E-2</v>
      </c>
      <c r="E1300" s="25">
        <v>12.8536</v>
      </c>
      <c r="F1300" s="25">
        <v>0</v>
      </c>
      <c r="G1300" s="25">
        <v>0.61505200000000004</v>
      </c>
      <c r="H1300" s="25">
        <v>22945.599999999999</v>
      </c>
      <c r="I1300" s="25">
        <v>21700.400000000001</v>
      </c>
      <c r="J1300" s="25">
        <v>17827.5</v>
      </c>
    </row>
    <row r="1301" spans="1:10" ht="17.399999999999999" customHeight="1">
      <c r="A1301" s="25" t="s">
        <v>1752</v>
      </c>
      <c r="B1301" s="25" t="s">
        <v>1709</v>
      </c>
      <c r="C1301" s="25" t="s">
        <v>1750</v>
      </c>
      <c r="D1301" s="25">
        <v>6.3500500000000001E-2</v>
      </c>
      <c r="E1301" s="25">
        <v>7.97464</v>
      </c>
      <c r="F1301" s="25">
        <v>1.5281799999999999E-15</v>
      </c>
      <c r="G1301" s="25">
        <v>0.42502699999999999</v>
      </c>
      <c r="H1301" s="25">
        <v>20424.599999999999</v>
      </c>
      <c r="I1301" s="25">
        <v>18851.8</v>
      </c>
      <c r="J1301" s="25">
        <v>16600.5</v>
      </c>
    </row>
    <row r="1302" spans="1:10" ht="17.399999999999999" customHeight="1">
      <c r="A1302" s="25" t="s">
        <v>1750</v>
      </c>
      <c r="B1302" s="25" t="s">
        <v>1752</v>
      </c>
      <c r="C1302" s="25" t="s">
        <v>410</v>
      </c>
      <c r="D1302" s="25">
        <v>3.9393699999999997E-2</v>
      </c>
      <c r="E1302" s="25">
        <v>4.2881499999999999</v>
      </c>
      <c r="F1302" s="25">
        <v>1.80169E-5</v>
      </c>
      <c r="G1302" s="25">
        <v>8.6670800000000006E-2</v>
      </c>
      <c r="H1302" s="25">
        <v>23147.200000000001</v>
      </c>
      <c r="I1302" s="25">
        <v>21647</v>
      </c>
      <c r="J1302" s="25">
        <v>20006.2</v>
      </c>
    </row>
    <row r="1303" spans="1:10" ht="17.399999999999999" customHeight="1">
      <c r="A1303" s="25" t="s">
        <v>1752</v>
      </c>
      <c r="B1303" s="25" t="s">
        <v>1675</v>
      </c>
      <c r="C1303" s="25" t="s">
        <v>1750</v>
      </c>
      <c r="D1303" s="25">
        <v>6.5928799999999996E-2</v>
      </c>
      <c r="E1303" s="25">
        <v>8.6991599999999991</v>
      </c>
      <c r="F1303" s="25">
        <v>3.3610300000000001E-18</v>
      </c>
      <c r="G1303" s="25">
        <v>0.43718800000000002</v>
      </c>
      <c r="H1303" s="25">
        <v>19864.2</v>
      </c>
      <c r="I1303" s="25">
        <v>18318.2</v>
      </c>
      <c r="J1303" s="25">
        <v>16052.2</v>
      </c>
    </row>
    <row r="1304" spans="1:10" ht="17.399999999999999" customHeight="1">
      <c r="A1304" s="25" t="s">
        <v>432</v>
      </c>
      <c r="B1304" s="25" t="s">
        <v>1752</v>
      </c>
      <c r="C1304" s="25" t="s">
        <v>1750</v>
      </c>
      <c r="D1304" s="25">
        <v>3.4872199999999999E-2</v>
      </c>
      <c r="E1304" s="25">
        <v>3.4142600000000001</v>
      </c>
      <c r="F1304" s="25">
        <v>6.3954599999999995E-4</v>
      </c>
      <c r="G1304" s="25">
        <v>0.18337700000000001</v>
      </c>
      <c r="H1304" s="25">
        <v>22770</v>
      </c>
      <c r="I1304" s="25">
        <v>21269.1</v>
      </c>
      <c r="J1304" s="25">
        <v>19835.599999999999</v>
      </c>
    </row>
    <row r="1305" spans="1:10" ht="17.399999999999999" customHeight="1">
      <c r="A1305" s="25" t="s">
        <v>1752</v>
      </c>
      <c r="B1305" s="25" t="s">
        <v>1616</v>
      </c>
      <c r="C1305" s="25" t="s">
        <v>1750</v>
      </c>
      <c r="D1305" s="25">
        <v>4.0540600000000003E-2</v>
      </c>
      <c r="E1305" s="25">
        <v>5.1200900000000003</v>
      </c>
      <c r="F1305" s="25">
        <v>3.0538800000000001E-7</v>
      </c>
      <c r="G1305" s="25">
        <v>0.27002599999999999</v>
      </c>
      <c r="H1305" s="25">
        <v>20377.900000000001</v>
      </c>
      <c r="I1305" s="25">
        <v>18500</v>
      </c>
      <c r="J1305" s="25">
        <v>17058.400000000001</v>
      </c>
    </row>
    <row r="1306" spans="1:10" ht="17.399999999999999" customHeight="1">
      <c r="A1306" s="25" t="s">
        <v>1752</v>
      </c>
      <c r="B1306" s="25" t="s">
        <v>433</v>
      </c>
      <c r="C1306" s="25" t="s">
        <v>1750</v>
      </c>
      <c r="D1306" s="25">
        <v>2.5938699999999999E-2</v>
      </c>
      <c r="E1306" s="25">
        <v>3.6966000000000001</v>
      </c>
      <c r="F1306" s="25">
        <v>2.1850999999999999E-4</v>
      </c>
      <c r="G1306" s="25">
        <v>0.164047</v>
      </c>
      <c r="H1306" s="25">
        <v>23086.7</v>
      </c>
      <c r="I1306" s="25">
        <v>20488.8</v>
      </c>
      <c r="J1306" s="25">
        <v>19452.8</v>
      </c>
    </row>
    <row r="1307" spans="1:10" ht="17.399999999999999" customHeight="1">
      <c r="A1307" s="25" t="s">
        <v>1750</v>
      </c>
      <c r="B1307" s="25" t="s">
        <v>435</v>
      </c>
      <c r="C1307" s="25" t="s">
        <v>1752</v>
      </c>
      <c r="D1307" s="25">
        <v>0.17874200000000001</v>
      </c>
      <c r="E1307" s="25">
        <v>13.8406</v>
      </c>
      <c r="F1307" s="25">
        <v>0</v>
      </c>
      <c r="G1307" s="25">
        <v>0.82467699999999999</v>
      </c>
      <c r="H1307" s="25">
        <v>23687.599999999999</v>
      </c>
      <c r="I1307" s="25">
        <v>22671.599999999999</v>
      </c>
      <c r="J1307" s="25">
        <v>15795.8</v>
      </c>
    </row>
    <row r="1308" spans="1:10" ht="17.399999999999999" customHeight="1">
      <c r="A1308" s="25" t="s">
        <v>1754</v>
      </c>
      <c r="B1308" s="25" t="s">
        <v>432</v>
      </c>
      <c r="C1308" s="25" t="s">
        <v>1752</v>
      </c>
      <c r="D1308" s="25">
        <v>6.2035199999999999E-2</v>
      </c>
      <c r="E1308" s="25">
        <v>3.4755500000000001</v>
      </c>
      <c r="F1308" s="25">
        <v>5.09812E-4</v>
      </c>
      <c r="G1308" s="25">
        <v>0.266287</v>
      </c>
      <c r="H1308" s="25">
        <v>22886.400000000001</v>
      </c>
      <c r="I1308" s="25">
        <v>21146.1</v>
      </c>
      <c r="J1308" s="25">
        <v>18675.8</v>
      </c>
    </row>
    <row r="1309" spans="1:10" ht="17.399999999999999" customHeight="1">
      <c r="A1309" s="25" t="s">
        <v>434</v>
      </c>
      <c r="B1309" s="25" t="s">
        <v>1754</v>
      </c>
      <c r="C1309" s="25" t="s">
        <v>1752</v>
      </c>
      <c r="D1309" s="25">
        <v>0.134744</v>
      </c>
      <c r="E1309" s="25">
        <v>6.2979200000000004</v>
      </c>
      <c r="F1309" s="25">
        <v>3.0167200000000002E-10</v>
      </c>
      <c r="G1309" s="25">
        <v>0.37770199999999998</v>
      </c>
      <c r="H1309" s="25">
        <v>23942.6</v>
      </c>
      <c r="I1309" s="25">
        <v>23231.1</v>
      </c>
      <c r="J1309" s="25">
        <v>17714</v>
      </c>
    </row>
    <row r="1310" spans="1:10" ht="17.399999999999999" customHeight="1">
      <c r="A1310" s="25" t="s">
        <v>429</v>
      </c>
      <c r="B1310" s="25" t="s">
        <v>1290</v>
      </c>
      <c r="C1310" s="25" t="s">
        <v>1752</v>
      </c>
      <c r="D1310" s="25">
        <v>5.7289399999999997E-2</v>
      </c>
      <c r="E1310" s="25">
        <v>14.0381</v>
      </c>
      <c r="F1310" s="25">
        <v>0</v>
      </c>
      <c r="G1310" s="25">
        <v>0.54155399999999998</v>
      </c>
      <c r="H1310" s="25">
        <v>22084.5</v>
      </c>
      <c r="I1310" s="25">
        <v>18843.3</v>
      </c>
      <c r="J1310" s="25">
        <v>16801.2</v>
      </c>
    </row>
    <row r="1311" spans="1:10" ht="17.399999999999999" customHeight="1">
      <c r="A1311" s="25" t="s">
        <v>1261</v>
      </c>
      <c r="B1311" s="25" t="s">
        <v>1290</v>
      </c>
      <c r="C1311" s="25" t="s">
        <v>1752</v>
      </c>
      <c r="D1311" s="25">
        <v>4.9102899999999998E-2</v>
      </c>
      <c r="E1311" s="25">
        <v>12.601000000000001</v>
      </c>
      <c r="F1311" s="25">
        <v>0</v>
      </c>
      <c r="G1311" s="25">
        <v>0.46449299999999999</v>
      </c>
      <c r="H1311" s="25">
        <v>24660.9</v>
      </c>
      <c r="I1311" s="25">
        <v>17852.400000000001</v>
      </c>
      <c r="J1311" s="25">
        <v>16181.2</v>
      </c>
    </row>
    <row r="1312" spans="1:10" ht="17.399999999999999" customHeight="1">
      <c r="A1312" s="25" t="s">
        <v>430</v>
      </c>
      <c r="B1312" s="25" t="s">
        <v>1290</v>
      </c>
      <c r="C1312" s="25" t="s">
        <v>1752</v>
      </c>
      <c r="D1312" s="25">
        <v>5.9713099999999998E-2</v>
      </c>
      <c r="E1312" s="25">
        <v>11.472200000000001</v>
      </c>
      <c r="F1312" s="25">
        <v>0</v>
      </c>
      <c r="G1312" s="25">
        <v>0.52838600000000002</v>
      </c>
      <c r="H1312" s="25">
        <v>22608.2</v>
      </c>
      <c r="I1312" s="25">
        <v>19152.3</v>
      </c>
      <c r="J1312" s="25">
        <v>16993.900000000001</v>
      </c>
    </row>
    <row r="1313" spans="1:10" ht="17.399999999999999" customHeight="1">
      <c r="A1313" s="25" t="s">
        <v>438</v>
      </c>
      <c r="B1313" s="25" t="s">
        <v>1290</v>
      </c>
      <c r="C1313" s="25" t="s">
        <v>1752</v>
      </c>
      <c r="D1313" s="25">
        <v>3.5022499999999998E-2</v>
      </c>
      <c r="E1313" s="25">
        <v>10.417899999999999</v>
      </c>
      <c r="F1313" s="25">
        <v>0</v>
      </c>
      <c r="G1313" s="25">
        <v>0.38312000000000002</v>
      </c>
      <c r="H1313" s="25">
        <v>24829</v>
      </c>
      <c r="I1313" s="25">
        <v>17487.099999999999</v>
      </c>
      <c r="J1313" s="25">
        <v>16303.7</v>
      </c>
    </row>
    <row r="1314" spans="1:10" ht="17.399999999999999" customHeight="1">
      <c r="A1314" s="25" t="s">
        <v>1709</v>
      </c>
      <c r="B1314" s="25" t="s">
        <v>1290</v>
      </c>
      <c r="C1314" s="25" t="s">
        <v>1752</v>
      </c>
      <c r="D1314" s="25">
        <v>5.7599299999999999E-2</v>
      </c>
      <c r="E1314" s="25">
        <v>11.307399999999999</v>
      </c>
      <c r="F1314" s="25">
        <v>0</v>
      </c>
      <c r="G1314" s="25">
        <v>0.567353</v>
      </c>
      <c r="H1314" s="25">
        <v>20169.400000000001</v>
      </c>
      <c r="I1314" s="25">
        <v>17233.099999999999</v>
      </c>
      <c r="J1314" s="25">
        <v>15356</v>
      </c>
    </row>
    <row r="1315" spans="1:10" ht="17.399999999999999" customHeight="1">
      <c r="A1315" s="25" t="s">
        <v>1466</v>
      </c>
      <c r="B1315" s="25" t="s">
        <v>1290</v>
      </c>
      <c r="C1315" s="25" t="s">
        <v>1752</v>
      </c>
      <c r="D1315" s="25">
        <v>0.100934</v>
      </c>
      <c r="E1315" s="25">
        <v>19.934000000000001</v>
      </c>
      <c r="F1315" s="25">
        <v>0</v>
      </c>
      <c r="G1315" s="25">
        <v>0.65978199999999998</v>
      </c>
      <c r="H1315" s="25">
        <v>22681.599999999999</v>
      </c>
      <c r="I1315" s="25">
        <v>20250.5</v>
      </c>
      <c r="J1315" s="25">
        <v>16537.3</v>
      </c>
    </row>
    <row r="1316" spans="1:10" ht="17.399999999999999" customHeight="1">
      <c r="A1316" s="25" t="s">
        <v>1752</v>
      </c>
      <c r="B1316" s="25" t="s">
        <v>1290</v>
      </c>
      <c r="C1316" s="25" t="s">
        <v>431</v>
      </c>
      <c r="D1316" s="25">
        <v>3.3499599999999997E-2</v>
      </c>
      <c r="E1316" s="25">
        <v>3.77434</v>
      </c>
      <c r="F1316" s="25">
        <v>1.60433E-4</v>
      </c>
      <c r="G1316" s="25">
        <v>3.3039899999999997E-2</v>
      </c>
      <c r="H1316" s="25">
        <v>22970.3</v>
      </c>
      <c r="I1316" s="25">
        <v>18676.400000000001</v>
      </c>
      <c r="J1316" s="25">
        <v>17465.7</v>
      </c>
    </row>
    <row r="1317" spans="1:10" ht="17.399999999999999" customHeight="1">
      <c r="A1317" s="25" t="s">
        <v>1675</v>
      </c>
      <c r="B1317" s="25" t="s">
        <v>1290</v>
      </c>
      <c r="C1317" s="25" t="s">
        <v>1752</v>
      </c>
      <c r="D1317" s="25">
        <v>5.6363400000000001E-2</v>
      </c>
      <c r="E1317" s="25">
        <v>11.533899999999999</v>
      </c>
      <c r="F1317" s="25">
        <v>0</v>
      </c>
      <c r="G1317" s="25">
        <v>0.566604</v>
      </c>
      <c r="H1317" s="25">
        <v>19582.7</v>
      </c>
      <c r="I1317" s="25">
        <v>16679.3</v>
      </c>
      <c r="J1317" s="25">
        <v>14899.4</v>
      </c>
    </row>
    <row r="1318" spans="1:10" ht="17.399999999999999" customHeight="1">
      <c r="A1318" s="25" t="s">
        <v>1616</v>
      </c>
      <c r="B1318" s="25" t="s">
        <v>1290</v>
      </c>
      <c r="C1318" s="25" t="s">
        <v>1752</v>
      </c>
      <c r="D1318" s="25">
        <v>7.2268799999999994E-2</v>
      </c>
      <c r="E1318" s="25">
        <v>11.697100000000001</v>
      </c>
      <c r="F1318" s="25">
        <v>0</v>
      </c>
      <c r="G1318" s="25">
        <v>0.62787499999999996</v>
      </c>
      <c r="H1318" s="25">
        <v>20267.900000000001</v>
      </c>
      <c r="I1318" s="25">
        <v>17502</v>
      </c>
      <c r="J1318" s="25">
        <v>15142.8</v>
      </c>
    </row>
    <row r="1319" spans="1:10" ht="17.399999999999999" customHeight="1">
      <c r="A1319" s="25" t="s">
        <v>433</v>
      </c>
      <c r="B1319" s="25" t="s">
        <v>1290</v>
      </c>
      <c r="C1319" s="25" t="s">
        <v>1752</v>
      </c>
      <c r="D1319" s="25">
        <v>7.0390900000000006E-2</v>
      </c>
      <c r="E1319" s="25">
        <v>15.3858</v>
      </c>
      <c r="F1319" s="25">
        <v>0</v>
      </c>
      <c r="G1319" s="25">
        <v>0.57642400000000005</v>
      </c>
      <c r="H1319" s="25">
        <v>22425.599999999999</v>
      </c>
      <c r="I1319" s="25">
        <v>19761.3</v>
      </c>
      <c r="J1319" s="25">
        <v>17162.2</v>
      </c>
    </row>
    <row r="1320" spans="1:10" ht="17.399999999999999" customHeight="1">
      <c r="A1320" s="25" t="s">
        <v>1290</v>
      </c>
      <c r="B1320" s="25" t="s">
        <v>435</v>
      </c>
      <c r="C1320" s="25" t="s">
        <v>1752</v>
      </c>
      <c r="D1320" s="25">
        <v>2.02991E-2</v>
      </c>
      <c r="E1320" s="25">
        <v>6.2282799999999998</v>
      </c>
      <c r="F1320" s="25">
        <v>4.7158199999999995E-10</v>
      </c>
      <c r="G1320" s="25">
        <v>0.30654700000000001</v>
      </c>
      <c r="H1320" s="25">
        <v>29285</v>
      </c>
      <c r="I1320" s="25">
        <v>14770.6</v>
      </c>
      <c r="J1320" s="25">
        <v>14182.9</v>
      </c>
    </row>
    <row r="1321" spans="1:10" ht="17.399999999999999" customHeight="1">
      <c r="A1321" s="25" t="s">
        <v>429</v>
      </c>
      <c r="B1321" s="25" t="s">
        <v>438</v>
      </c>
      <c r="C1321" s="25" t="s">
        <v>1752</v>
      </c>
      <c r="D1321" s="25">
        <v>2.63871E-2</v>
      </c>
      <c r="E1321" s="25">
        <v>7.5626600000000002</v>
      </c>
      <c r="F1321" s="25">
        <v>3.9489499999999999E-14</v>
      </c>
      <c r="G1321" s="25">
        <v>0.235733</v>
      </c>
      <c r="H1321" s="25">
        <v>23951.8</v>
      </c>
      <c r="I1321" s="25">
        <v>17683.599999999999</v>
      </c>
      <c r="J1321" s="25">
        <v>16774.400000000001</v>
      </c>
    </row>
    <row r="1322" spans="1:10" ht="17.399999999999999" customHeight="1">
      <c r="A1322" s="25" t="s">
        <v>1466</v>
      </c>
      <c r="B1322" s="25" t="s">
        <v>429</v>
      </c>
      <c r="C1322" s="25" t="s">
        <v>1752</v>
      </c>
      <c r="D1322" s="25">
        <v>4.1824800000000002E-2</v>
      </c>
      <c r="E1322" s="25">
        <v>9.7348300000000005</v>
      </c>
      <c r="F1322" s="25">
        <v>0</v>
      </c>
      <c r="G1322" s="25">
        <v>0.28113900000000003</v>
      </c>
      <c r="H1322" s="25">
        <v>22831.4</v>
      </c>
      <c r="I1322" s="25">
        <v>18783.5</v>
      </c>
      <c r="J1322" s="25">
        <v>17275.3</v>
      </c>
    </row>
    <row r="1323" spans="1:10" ht="17.399999999999999" customHeight="1">
      <c r="A1323" s="25" t="s">
        <v>429</v>
      </c>
      <c r="B1323" s="25" t="s">
        <v>435</v>
      </c>
      <c r="C1323" s="25" t="s">
        <v>1752</v>
      </c>
      <c r="D1323" s="25">
        <v>7.32178E-2</v>
      </c>
      <c r="E1323" s="25">
        <v>14.6472</v>
      </c>
      <c r="F1323" s="25">
        <v>0</v>
      </c>
      <c r="G1323" s="25">
        <v>0.68243200000000004</v>
      </c>
      <c r="H1323" s="25">
        <v>22137.4</v>
      </c>
      <c r="I1323" s="25">
        <v>19211.400000000001</v>
      </c>
      <c r="J1323" s="25">
        <v>16590.099999999999</v>
      </c>
    </row>
    <row r="1324" spans="1:10" ht="17.399999999999999" customHeight="1">
      <c r="A1324" s="25" t="s">
        <v>1261</v>
      </c>
      <c r="B1324" s="25" t="s">
        <v>438</v>
      </c>
      <c r="C1324" s="25" t="s">
        <v>1752</v>
      </c>
      <c r="D1324" s="25">
        <v>1.4436900000000001E-2</v>
      </c>
      <c r="E1324" s="25">
        <v>5.5119899999999999</v>
      </c>
      <c r="F1324" s="25">
        <v>3.5480100000000003E-8</v>
      </c>
      <c r="G1324" s="25">
        <v>0.13381699999999999</v>
      </c>
      <c r="H1324" s="25">
        <v>24840.799999999999</v>
      </c>
      <c r="I1324" s="25">
        <v>17555.8</v>
      </c>
      <c r="J1324" s="25">
        <v>17056.099999999999</v>
      </c>
    </row>
    <row r="1325" spans="1:10" ht="17.399999999999999" customHeight="1">
      <c r="A1325" s="25" t="s">
        <v>1466</v>
      </c>
      <c r="B1325" s="25" t="s">
        <v>1261</v>
      </c>
      <c r="C1325" s="25" t="s">
        <v>1752</v>
      </c>
      <c r="D1325" s="25">
        <v>5.6672300000000002E-2</v>
      </c>
      <c r="E1325" s="25">
        <v>14.0784</v>
      </c>
      <c r="F1325" s="25">
        <v>0</v>
      </c>
      <c r="G1325" s="25">
        <v>0.35709800000000003</v>
      </c>
      <c r="H1325" s="25">
        <v>23570.2</v>
      </c>
      <c r="I1325" s="25">
        <v>19310.400000000001</v>
      </c>
      <c r="J1325" s="25">
        <v>17239</v>
      </c>
    </row>
    <row r="1326" spans="1:10" ht="17.399999999999999" customHeight="1">
      <c r="A1326" s="25" t="s">
        <v>1616</v>
      </c>
      <c r="B1326" s="25" t="s">
        <v>1261</v>
      </c>
      <c r="C1326" s="25" t="s">
        <v>1752</v>
      </c>
      <c r="D1326" s="25">
        <v>2.8580100000000001E-2</v>
      </c>
      <c r="E1326" s="25">
        <v>4.2766500000000001</v>
      </c>
      <c r="F1326" s="25">
        <v>1.8972999999999999E-5</v>
      </c>
      <c r="G1326" s="25">
        <v>0.23760899999999999</v>
      </c>
      <c r="H1326" s="25">
        <v>21638.6</v>
      </c>
      <c r="I1326" s="25">
        <v>16258.9</v>
      </c>
      <c r="J1326" s="25">
        <v>15355.3</v>
      </c>
    </row>
    <row r="1327" spans="1:10" ht="17.399999999999999" customHeight="1">
      <c r="A1327" s="25" t="s">
        <v>433</v>
      </c>
      <c r="B1327" s="25" t="s">
        <v>1261</v>
      </c>
      <c r="C1327" s="25" t="s">
        <v>1752</v>
      </c>
      <c r="D1327" s="25">
        <v>2.6269399999999998E-2</v>
      </c>
      <c r="E1327" s="25">
        <v>7.9688699999999999</v>
      </c>
      <c r="F1327" s="25">
        <v>1.60137E-15</v>
      </c>
      <c r="G1327" s="25">
        <v>0.20371400000000001</v>
      </c>
      <c r="H1327" s="25">
        <v>23946</v>
      </c>
      <c r="I1327" s="25">
        <v>18506.900000000001</v>
      </c>
      <c r="J1327" s="25">
        <v>17559.400000000001</v>
      </c>
    </row>
    <row r="1328" spans="1:10" ht="17.399999999999999" customHeight="1">
      <c r="A1328" s="25" t="s">
        <v>1261</v>
      </c>
      <c r="B1328" s="25" t="s">
        <v>435</v>
      </c>
      <c r="C1328" s="25" t="s">
        <v>1752</v>
      </c>
      <c r="D1328" s="25">
        <v>6.6575999999999996E-2</v>
      </c>
      <c r="E1328" s="25">
        <v>17.0748</v>
      </c>
      <c r="F1328" s="25">
        <v>0</v>
      </c>
      <c r="G1328" s="25">
        <v>0.61018099999999997</v>
      </c>
      <c r="H1328" s="25">
        <v>24922.7</v>
      </c>
      <c r="I1328" s="25">
        <v>18185.099999999999</v>
      </c>
      <c r="J1328" s="25">
        <v>15914.8</v>
      </c>
    </row>
    <row r="1329" spans="1:10" ht="17.399999999999999" customHeight="1">
      <c r="A1329" s="25" t="s">
        <v>430</v>
      </c>
      <c r="B1329" s="25" t="s">
        <v>438</v>
      </c>
      <c r="C1329" s="25" t="s">
        <v>1752</v>
      </c>
      <c r="D1329" s="25">
        <v>2.8254100000000001E-2</v>
      </c>
      <c r="E1329" s="25">
        <v>7.3745700000000003</v>
      </c>
      <c r="F1329" s="25">
        <v>1.64881E-13</v>
      </c>
      <c r="G1329" s="25">
        <v>0.23388100000000001</v>
      </c>
      <c r="H1329" s="25">
        <v>24815.1</v>
      </c>
      <c r="I1329" s="25">
        <v>17894.900000000001</v>
      </c>
      <c r="J1329" s="25">
        <v>16911.5</v>
      </c>
    </row>
    <row r="1330" spans="1:10" ht="17.399999999999999" customHeight="1">
      <c r="A1330" s="25" t="s">
        <v>1466</v>
      </c>
      <c r="B1330" s="25" t="s">
        <v>430</v>
      </c>
      <c r="C1330" s="25" t="s">
        <v>1752</v>
      </c>
      <c r="D1330" s="25">
        <v>4.4135300000000002E-2</v>
      </c>
      <c r="E1330" s="25">
        <v>10.159700000000001</v>
      </c>
      <c r="F1330" s="25">
        <v>0</v>
      </c>
      <c r="G1330" s="25">
        <v>0.27924599999999999</v>
      </c>
      <c r="H1330" s="25">
        <v>23551</v>
      </c>
      <c r="I1330" s="25">
        <v>19099.400000000001</v>
      </c>
      <c r="J1330" s="25">
        <v>17484.7</v>
      </c>
    </row>
    <row r="1331" spans="1:10" ht="17.399999999999999" customHeight="1">
      <c r="A1331" s="25" t="s">
        <v>433</v>
      </c>
      <c r="B1331" s="25" t="s">
        <v>430</v>
      </c>
      <c r="C1331" s="25" t="s">
        <v>1752</v>
      </c>
      <c r="D1331" s="25">
        <v>1.37787E-2</v>
      </c>
      <c r="E1331" s="25">
        <v>4.4271799999999999</v>
      </c>
      <c r="F1331" s="25">
        <v>9.5474299999999998E-6</v>
      </c>
      <c r="G1331" s="25">
        <v>0.105698</v>
      </c>
      <c r="H1331" s="25">
        <v>24571.8</v>
      </c>
      <c r="I1331" s="25">
        <v>18004.400000000001</v>
      </c>
      <c r="J1331" s="25">
        <v>17515</v>
      </c>
    </row>
    <row r="1332" spans="1:10" ht="17.399999999999999" customHeight="1">
      <c r="A1332" s="25" t="s">
        <v>430</v>
      </c>
      <c r="B1332" s="25" t="s">
        <v>435</v>
      </c>
      <c r="C1332" s="25" t="s">
        <v>1752</v>
      </c>
      <c r="D1332" s="25">
        <v>7.5681300000000007E-2</v>
      </c>
      <c r="E1332" s="25">
        <v>15.3436</v>
      </c>
      <c r="F1332" s="25">
        <v>0</v>
      </c>
      <c r="G1332" s="25">
        <v>0.65407099999999996</v>
      </c>
      <c r="H1332" s="25">
        <v>22793.8</v>
      </c>
      <c r="I1332" s="25">
        <v>19541.099999999999</v>
      </c>
      <c r="J1332" s="25">
        <v>16791.400000000001</v>
      </c>
    </row>
    <row r="1333" spans="1:10" ht="17.399999999999999" customHeight="1">
      <c r="A1333" s="25" t="s">
        <v>1709</v>
      </c>
      <c r="B1333" s="25" t="s">
        <v>438</v>
      </c>
      <c r="C1333" s="25" t="s">
        <v>1752</v>
      </c>
      <c r="D1333" s="25">
        <v>2.4955100000000001E-2</v>
      </c>
      <c r="E1333" s="25">
        <v>6.2852800000000002</v>
      </c>
      <c r="F1333" s="25">
        <v>3.2725300000000001E-10</v>
      </c>
      <c r="G1333" s="25">
        <v>0.23663100000000001</v>
      </c>
      <c r="H1333" s="25">
        <v>21224.7</v>
      </c>
      <c r="I1333" s="25">
        <v>16347.5</v>
      </c>
      <c r="J1333" s="25">
        <v>15551.5</v>
      </c>
    </row>
    <row r="1334" spans="1:10" ht="17.399999999999999" customHeight="1">
      <c r="A1334" s="25" t="s">
        <v>1466</v>
      </c>
      <c r="B1334" s="25" t="s">
        <v>438</v>
      </c>
      <c r="C1334" s="25" t="s">
        <v>1752</v>
      </c>
      <c r="D1334" s="25">
        <v>6.9204799999999997E-2</v>
      </c>
      <c r="E1334" s="25">
        <v>18.399100000000001</v>
      </c>
      <c r="F1334" s="25">
        <v>0</v>
      </c>
      <c r="G1334" s="25">
        <v>0.44453500000000001</v>
      </c>
      <c r="H1334" s="25">
        <v>23120.400000000001</v>
      </c>
      <c r="I1334" s="25">
        <v>19765.7</v>
      </c>
      <c r="J1334" s="25">
        <v>17207</v>
      </c>
    </row>
    <row r="1335" spans="1:10" ht="17.399999999999999" customHeight="1">
      <c r="A1335" s="25" t="s">
        <v>1675</v>
      </c>
      <c r="B1335" s="25" t="s">
        <v>438</v>
      </c>
      <c r="C1335" s="25" t="s">
        <v>1752</v>
      </c>
      <c r="D1335" s="25">
        <v>2.33575E-2</v>
      </c>
      <c r="E1335" s="25">
        <v>5.9564199999999996</v>
      </c>
      <c r="F1335" s="25">
        <v>2.5783000000000001E-9</v>
      </c>
      <c r="G1335" s="25">
        <v>0.22730400000000001</v>
      </c>
      <c r="H1335" s="25">
        <v>20591.8</v>
      </c>
      <c r="I1335" s="25">
        <v>15814.7</v>
      </c>
      <c r="J1335" s="25">
        <v>15092.8</v>
      </c>
    </row>
    <row r="1336" spans="1:10" ht="17.399999999999999" customHeight="1">
      <c r="A1336" s="25" t="s">
        <v>1616</v>
      </c>
      <c r="B1336" s="25" t="s">
        <v>438</v>
      </c>
      <c r="C1336" s="25" t="s">
        <v>1752</v>
      </c>
      <c r="D1336" s="25">
        <v>4.0603300000000002E-2</v>
      </c>
      <c r="E1336" s="25">
        <v>6.1821200000000003</v>
      </c>
      <c r="F1336" s="25">
        <v>6.32483E-10</v>
      </c>
      <c r="G1336" s="25">
        <v>0.33821899999999999</v>
      </c>
      <c r="H1336" s="25">
        <v>21774.3</v>
      </c>
      <c r="I1336" s="25">
        <v>16415.099999999999</v>
      </c>
      <c r="J1336" s="25">
        <v>15134.1</v>
      </c>
    </row>
    <row r="1337" spans="1:10" ht="17.399999999999999" customHeight="1">
      <c r="A1337" s="25" t="s">
        <v>433</v>
      </c>
      <c r="B1337" s="25" t="s">
        <v>438</v>
      </c>
      <c r="C1337" s="25" t="s">
        <v>1752</v>
      </c>
      <c r="D1337" s="25">
        <v>3.9518900000000003E-2</v>
      </c>
      <c r="E1337" s="25">
        <v>11.6417</v>
      </c>
      <c r="F1337" s="25">
        <v>0</v>
      </c>
      <c r="G1337" s="25">
        <v>0.30947000000000002</v>
      </c>
      <c r="H1337" s="25">
        <v>23834</v>
      </c>
      <c r="I1337" s="25">
        <v>18823.099999999999</v>
      </c>
      <c r="J1337" s="25">
        <v>17391.900000000001</v>
      </c>
    </row>
    <row r="1338" spans="1:10" ht="17.399999999999999" customHeight="1">
      <c r="A1338" s="25" t="s">
        <v>438</v>
      </c>
      <c r="B1338" s="25" t="s">
        <v>435</v>
      </c>
      <c r="C1338" s="25" t="s">
        <v>1752</v>
      </c>
      <c r="D1338" s="25">
        <v>5.2964600000000001E-2</v>
      </c>
      <c r="E1338" s="25">
        <v>16.232099999999999</v>
      </c>
      <c r="F1338" s="25">
        <v>0</v>
      </c>
      <c r="G1338" s="25">
        <v>0.55203999999999998</v>
      </c>
      <c r="H1338" s="25">
        <v>25469.9</v>
      </c>
      <c r="I1338" s="25">
        <v>17642.2</v>
      </c>
      <c r="J1338" s="25">
        <v>15867.3</v>
      </c>
    </row>
    <row r="1339" spans="1:10" ht="17.399999999999999" customHeight="1">
      <c r="A1339" s="25" t="s">
        <v>1466</v>
      </c>
      <c r="B1339" s="25" t="s">
        <v>1709</v>
      </c>
      <c r="C1339" s="25" t="s">
        <v>1752</v>
      </c>
      <c r="D1339" s="25">
        <v>4.2940199999999998E-2</v>
      </c>
      <c r="E1339" s="25">
        <v>10.2652</v>
      </c>
      <c r="F1339" s="25">
        <v>0</v>
      </c>
      <c r="G1339" s="25">
        <v>0.29631600000000002</v>
      </c>
      <c r="H1339" s="25">
        <v>20716.900000000001</v>
      </c>
      <c r="I1339" s="25">
        <v>17182.2</v>
      </c>
      <c r="J1339" s="25">
        <v>15767.3</v>
      </c>
    </row>
    <row r="1340" spans="1:10" ht="17.399999999999999" customHeight="1">
      <c r="A1340" s="25" t="s">
        <v>1709</v>
      </c>
      <c r="B1340" s="25" t="s">
        <v>435</v>
      </c>
      <c r="C1340" s="25" t="s">
        <v>1752</v>
      </c>
      <c r="D1340" s="25">
        <v>7.3127300000000006E-2</v>
      </c>
      <c r="E1340" s="25">
        <v>12.2173</v>
      </c>
      <c r="F1340" s="25">
        <v>0</v>
      </c>
      <c r="G1340" s="25">
        <v>0.71027899999999999</v>
      </c>
      <c r="H1340" s="25">
        <v>20193.3</v>
      </c>
      <c r="I1340" s="25">
        <v>17496.400000000001</v>
      </c>
      <c r="J1340" s="25">
        <v>15111.9</v>
      </c>
    </row>
    <row r="1341" spans="1:10" ht="17.399999999999999" customHeight="1">
      <c r="A1341" s="25" t="s">
        <v>1466</v>
      </c>
      <c r="B1341" s="25" t="s">
        <v>1675</v>
      </c>
      <c r="C1341" s="25" t="s">
        <v>1752</v>
      </c>
      <c r="D1341" s="25">
        <v>4.4133199999999997E-2</v>
      </c>
      <c r="E1341" s="25">
        <v>10.6661</v>
      </c>
      <c r="F1341" s="25">
        <v>0</v>
      </c>
      <c r="G1341" s="25">
        <v>0.30703900000000001</v>
      </c>
      <c r="H1341" s="25">
        <v>20110.2</v>
      </c>
      <c r="I1341" s="25">
        <v>16671.5</v>
      </c>
      <c r="J1341" s="25">
        <v>15262.1</v>
      </c>
    </row>
    <row r="1342" spans="1:10" ht="17.399999999999999" customHeight="1">
      <c r="A1342" s="25" t="s">
        <v>1466</v>
      </c>
      <c r="B1342" s="25" t="s">
        <v>1616</v>
      </c>
      <c r="C1342" s="25" t="s">
        <v>1752</v>
      </c>
      <c r="D1342" s="25">
        <v>2.6997299999999998E-2</v>
      </c>
      <c r="E1342" s="25">
        <v>3.8716200000000001</v>
      </c>
      <c r="F1342" s="25">
        <v>1.08115E-4</v>
      </c>
      <c r="G1342" s="25">
        <v>0.18782499999999999</v>
      </c>
      <c r="H1342" s="25">
        <v>21149.599999999999</v>
      </c>
      <c r="I1342" s="25">
        <v>16789.7</v>
      </c>
      <c r="J1342" s="25">
        <v>15907</v>
      </c>
    </row>
    <row r="1343" spans="1:10" ht="17.399999999999999" customHeight="1">
      <c r="A1343" s="25" t="s">
        <v>1466</v>
      </c>
      <c r="B1343" s="25" t="s">
        <v>433</v>
      </c>
      <c r="C1343" s="25" t="s">
        <v>1752</v>
      </c>
      <c r="D1343" s="25">
        <v>3.0741500000000001E-2</v>
      </c>
      <c r="E1343" s="25">
        <v>8.4220199999999998</v>
      </c>
      <c r="F1343" s="25">
        <v>3.69713E-17</v>
      </c>
      <c r="G1343" s="25">
        <v>0.19736799999999999</v>
      </c>
      <c r="H1343" s="25">
        <v>23899.8</v>
      </c>
      <c r="I1343" s="25">
        <v>18949.7</v>
      </c>
      <c r="J1343" s="25">
        <v>17819.3</v>
      </c>
    </row>
    <row r="1344" spans="1:10" ht="17.399999999999999" customHeight="1">
      <c r="A1344" s="25" t="s">
        <v>1466</v>
      </c>
      <c r="B1344" s="25" t="s">
        <v>435</v>
      </c>
      <c r="C1344" s="25" t="s">
        <v>1752</v>
      </c>
      <c r="D1344" s="25">
        <v>0.115233</v>
      </c>
      <c r="E1344" s="25">
        <v>21.586500000000001</v>
      </c>
      <c r="F1344" s="25">
        <v>0</v>
      </c>
      <c r="G1344" s="25">
        <v>0.75128799999999996</v>
      </c>
      <c r="H1344" s="25">
        <v>22199.599999999999</v>
      </c>
      <c r="I1344" s="25">
        <v>20951.5</v>
      </c>
      <c r="J1344" s="25">
        <v>16621.8</v>
      </c>
    </row>
    <row r="1345" spans="1:10" ht="17.399999999999999" customHeight="1">
      <c r="A1345" s="25" t="s">
        <v>1752</v>
      </c>
      <c r="B1345" s="25" t="s">
        <v>431</v>
      </c>
      <c r="C1345" s="25" t="s">
        <v>410</v>
      </c>
      <c r="D1345" s="25">
        <v>5.06659E-2</v>
      </c>
      <c r="E1345" s="25">
        <v>4.8652499999999996</v>
      </c>
      <c r="F1345" s="25">
        <v>1.1430999999999999E-6</v>
      </c>
      <c r="G1345" s="25">
        <v>0.12917600000000001</v>
      </c>
      <c r="H1345" s="25">
        <v>21336.7</v>
      </c>
      <c r="I1345" s="25">
        <v>21207.599999999999</v>
      </c>
      <c r="J1345" s="25">
        <v>19162.2</v>
      </c>
    </row>
    <row r="1346" spans="1:10" ht="17.399999999999999" customHeight="1">
      <c r="A1346" s="25" t="s">
        <v>1752</v>
      </c>
      <c r="B1346" s="25" t="s">
        <v>431</v>
      </c>
      <c r="C1346" s="25" t="s">
        <v>434</v>
      </c>
      <c r="D1346" s="25">
        <v>9.0142E-2</v>
      </c>
      <c r="E1346" s="25">
        <v>7.2984600000000004</v>
      </c>
      <c r="F1346" s="25">
        <v>2.9106999999999999E-13</v>
      </c>
      <c r="G1346" s="25">
        <v>9.50236E-2</v>
      </c>
      <c r="H1346" s="25">
        <v>24444.1</v>
      </c>
      <c r="I1346" s="25">
        <v>20765.8</v>
      </c>
      <c r="J1346" s="25">
        <v>17331.599999999999</v>
      </c>
    </row>
    <row r="1347" spans="1:10" ht="17.399999999999999" customHeight="1">
      <c r="A1347" s="25" t="s">
        <v>1752</v>
      </c>
      <c r="B1347" s="25" t="s">
        <v>435</v>
      </c>
      <c r="C1347" s="25" t="s">
        <v>431</v>
      </c>
      <c r="D1347" s="25">
        <v>3.8331499999999998E-2</v>
      </c>
      <c r="E1347" s="25">
        <v>4.3674400000000002</v>
      </c>
      <c r="F1347" s="25">
        <v>1.25709E-5</v>
      </c>
      <c r="G1347" s="25">
        <v>3.7388699999999997E-2</v>
      </c>
      <c r="H1347" s="25">
        <v>23377.9</v>
      </c>
      <c r="I1347" s="25">
        <v>18725.900000000001</v>
      </c>
      <c r="J1347" s="25">
        <v>17343.3</v>
      </c>
    </row>
    <row r="1348" spans="1:10" ht="17.399999999999999" customHeight="1">
      <c r="A1348" s="25" t="s">
        <v>410</v>
      </c>
      <c r="B1348" s="25" t="s">
        <v>432</v>
      </c>
      <c r="C1348" s="25" t="s">
        <v>1752</v>
      </c>
      <c r="D1348" s="25">
        <v>7.7096200000000004E-2</v>
      </c>
      <c r="E1348" s="25">
        <v>5.5344899999999999</v>
      </c>
      <c r="F1348" s="25">
        <v>3.1214100000000003E-8</v>
      </c>
      <c r="G1348" s="25">
        <v>0.30007</v>
      </c>
      <c r="H1348" s="25">
        <v>25256.9</v>
      </c>
      <c r="I1348" s="25">
        <v>20727.3</v>
      </c>
      <c r="J1348" s="25">
        <v>17760.099999999999</v>
      </c>
    </row>
    <row r="1349" spans="1:10" ht="17.399999999999999" customHeight="1">
      <c r="A1349" s="25" t="s">
        <v>434</v>
      </c>
      <c r="B1349" s="25" t="s">
        <v>410</v>
      </c>
      <c r="C1349" s="25" t="s">
        <v>1752</v>
      </c>
      <c r="D1349" s="25">
        <v>0.13431899999999999</v>
      </c>
      <c r="E1349" s="25">
        <v>7.0417899999999998</v>
      </c>
      <c r="F1349" s="25">
        <v>1.89788E-12</v>
      </c>
      <c r="G1349" s="25">
        <v>0.34697600000000001</v>
      </c>
      <c r="H1349" s="25">
        <v>27979.7</v>
      </c>
      <c r="I1349" s="25">
        <v>21548.400000000001</v>
      </c>
      <c r="J1349" s="25">
        <v>16445.099999999999</v>
      </c>
    </row>
    <row r="1350" spans="1:10" ht="17.399999999999999" customHeight="1">
      <c r="A1350" s="25" t="s">
        <v>1752</v>
      </c>
      <c r="B1350" s="25" t="s">
        <v>1675</v>
      </c>
      <c r="C1350" s="25" t="s">
        <v>432</v>
      </c>
      <c r="D1350" s="25">
        <v>4.1519800000000003E-2</v>
      </c>
      <c r="E1350" s="25">
        <v>3.32796</v>
      </c>
      <c r="F1350" s="25">
        <v>8.7483899999999998E-4</v>
      </c>
      <c r="G1350" s="25">
        <v>0.156331</v>
      </c>
      <c r="H1350" s="25">
        <v>19048.3</v>
      </c>
      <c r="I1350" s="25">
        <v>17745.400000000001</v>
      </c>
      <c r="J1350" s="25">
        <v>16330.6</v>
      </c>
    </row>
    <row r="1351" spans="1:10" ht="17.399999999999999" customHeight="1">
      <c r="A1351" s="25" t="s">
        <v>1675</v>
      </c>
      <c r="B1351" s="25" t="s">
        <v>435</v>
      </c>
      <c r="C1351" s="25" t="s">
        <v>1752</v>
      </c>
      <c r="D1351" s="25">
        <v>7.1750400000000006E-2</v>
      </c>
      <c r="E1351" s="25">
        <v>12.2357</v>
      </c>
      <c r="F1351" s="25">
        <v>0</v>
      </c>
      <c r="G1351" s="25">
        <v>0.71714299999999997</v>
      </c>
      <c r="H1351" s="25">
        <v>19609</v>
      </c>
      <c r="I1351" s="25">
        <v>16927.2</v>
      </c>
      <c r="J1351" s="25">
        <v>14660.7</v>
      </c>
    </row>
    <row r="1352" spans="1:10" ht="17.399999999999999" customHeight="1">
      <c r="A1352" s="25" t="s">
        <v>434</v>
      </c>
      <c r="B1352" s="25" t="s">
        <v>432</v>
      </c>
      <c r="C1352" s="25" t="s">
        <v>1752</v>
      </c>
      <c r="D1352" s="25">
        <v>0.20105799999999999</v>
      </c>
      <c r="E1352" s="25">
        <v>11.4808</v>
      </c>
      <c r="F1352" s="25">
        <v>0</v>
      </c>
      <c r="G1352" s="25">
        <v>0.54269800000000001</v>
      </c>
      <c r="H1352" s="25">
        <v>24764.9</v>
      </c>
      <c r="I1352" s="25">
        <v>24043.1</v>
      </c>
      <c r="J1352" s="25">
        <v>15993.5</v>
      </c>
    </row>
    <row r="1353" spans="1:10" ht="17.399999999999999" customHeight="1">
      <c r="A1353" s="25" t="s">
        <v>1616</v>
      </c>
      <c r="B1353" s="25" t="s">
        <v>435</v>
      </c>
      <c r="C1353" s="25" t="s">
        <v>1752</v>
      </c>
      <c r="D1353" s="25">
        <v>8.6750999999999995E-2</v>
      </c>
      <c r="E1353" s="25">
        <v>11.4526</v>
      </c>
      <c r="F1353" s="25">
        <v>0</v>
      </c>
      <c r="G1353" s="25">
        <v>0.75432699999999997</v>
      </c>
      <c r="H1353" s="25">
        <v>20025.2</v>
      </c>
      <c r="I1353" s="25">
        <v>17902.400000000001</v>
      </c>
      <c r="J1353" s="25">
        <v>15044.2</v>
      </c>
    </row>
    <row r="1354" spans="1:10" ht="17.399999999999999" customHeight="1">
      <c r="A1354" s="25" t="s">
        <v>433</v>
      </c>
      <c r="B1354" s="25" t="s">
        <v>435</v>
      </c>
      <c r="C1354" s="25" t="s">
        <v>1752</v>
      </c>
      <c r="D1354" s="25">
        <v>8.5163500000000003E-2</v>
      </c>
      <c r="E1354" s="25">
        <v>17.959800000000001</v>
      </c>
      <c r="F1354" s="25">
        <v>0</v>
      </c>
      <c r="G1354" s="25">
        <v>0.69029200000000002</v>
      </c>
      <c r="H1354" s="25">
        <v>22218.400000000001</v>
      </c>
      <c r="I1354" s="25">
        <v>20317.5</v>
      </c>
      <c r="J1354" s="25">
        <v>17128.400000000001</v>
      </c>
    </row>
    <row r="1355" spans="1:10" ht="17.399999999999999" customHeight="1">
      <c r="A1355" s="25" t="s">
        <v>1750</v>
      </c>
      <c r="B1355" s="25" t="s">
        <v>1290</v>
      </c>
      <c r="C1355" s="25" t="s">
        <v>1754</v>
      </c>
      <c r="D1355" s="25">
        <v>7.5997800000000004E-2</v>
      </c>
      <c r="E1355" s="25">
        <v>6.2632700000000003</v>
      </c>
      <c r="F1355" s="25">
        <v>3.7698400000000001E-10</v>
      </c>
      <c r="G1355" s="25">
        <v>0.10263</v>
      </c>
      <c r="H1355" s="25">
        <v>27062.6</v>
      </c>
      <c r="I1355" s="25">
        <v>19432.900000000001</v>
      </c>
      <c r="J1355" s="25">
        <v>16687.8</v>
      </c>
    </row>
    <row r="1356" spans="1:10" ht="17.399999999999999" customHeight="1">
      <c r="A1356" s="25" t="s">
        <v>1750</v>
      </c>
      <c r="B1356" s="25" t="s">
        <v>429</v>
      </c>
      <c r="C1356" s="25" t="s">
        <v>1754</v>
      </c>
      <c r="D1356" s="25">
        <v>6.4236100000000004E-2</v>
      </c>
      <c r="E1356" s="25">
        <v>4.11477</v>
      </c>
      <c r="F1356" s="25">
        <v>3.87564E-5</v>
      </c>
      <c r="G1356" s="25">
        <v>9.55342E-2</v>
      </c>
      <c r="H1356" s="25">
        <v>23484.799999999999</v>
      </c>
      <c r="I1356" s="25">
        <v>20602.900000000001</v>
      </c>
      <c r="J1356" s="25">
        <v>18115.8</v>
      </c>
    </row>
    <row r="1357" spans="1:10" ht="17.399999999999999" customHeight="1">
      <c r="A1357" s="25" t="s">
        <v>1750</v>
      </c>
      <c r="B1357" s="25" t="s">
        <v>1261</v>
      </c>
      <c r="C1357" s="25" t="s">
        <v>1754</v>
      </c>
      <c r="D1357" s="25">
        <v>6.2391700000000001E-2</v>
      </c>
      <c r="E1357" s="25">
        <v>3.90463</v>
      </c>
      <c r="F1357" s="25">
        <v>9.4369099999999997E-5</v>
      </c>
      <c r="G1357" s="25">
        <v>8.8520699999999994E-2</v>
      </c>
      <c r="H1357" s="25">
        <v>24808.2</v>
      </c>
      <c r="I1357" s="25">
        <v>20574.599999999999</v>
      </c>
      <c r="J1357" s="25">
        <v>18158</v>
      </c>
    </row>
    <row r="1358" spans="1:10" ht="17.399999999999999" customHeight="1">
      <c r="A1358" s="25" t="s">
        <v>1750</v>
      </c>
      <c r="B1358" s="25" t="s">
        <v>430</v>
      </c>
      <c r="C1358" s="25" t="s">
        <v>1754</v>
      </c>
      <c r="D1358" s="25">
        <v>6.2351499999999997E-2</v>
      </c>
      <c r="E1358" s="25">
        <v>3.6800700000000002</v>
      </c>
      <c r="F1358" s="25">
        <v>2.3316999999999999E-4</v>
      </c>
      <c r="G1358" s="25">
        <v>9.1467099999999996E-2</v>
      </c>
      <c r="H1358" s="25">
        <v>23837.9</v>
      </c>
      <c r="I1358" s="25">
        <v>21061.3</v>
      </c>
      <c r="J1358" s="25">
        <v>18589</v>
      </c>
    </row>
    <row r="1359" spans="1:10" ht="17.399999999999999" customHeight="1">
      <c r="A1359" s="25" t="s">
        <v>1750</v>
      </c>
      <c r="B1359" s="25" t="s">
        <v>438</v>
      </c>
      <c r="C1359" s="25" t="s">
        <v>1754</v>
      </c>
      <c r="D1359" s="25">
        <v>7.1469000000000005E-2</v>
      </c>
      <c r="E1359" s="25">
        <v>5.0144099999999998</v>
      </c>
      <c r="F1359" s="25">
        <v>5.31975E-7</v>
      </c>
      <c r="G1359" s="25">
        <v>0.101255</v>
      </c>
      <c r="H1359" s="25">
        <v>25046.7</v>
      </c>
      <c r="I1359" s="25">
        <v>20605.2</v>
      </c>
      <c r="J1359" s="25">
        <v>17856.400000000001</v>
      </c>
    </row>
    <row r="1360" spans="1:10" ht="17.399999999999999" customHeight="1">
      <c r="A1360" s="25" t="s">
        <v>1750</v>
      </c>
      <c r="B1360" s="25" t="s">
        <v>1709</v>
      </c>
      <c r="C1360" s="25" t="s">
        <v>1754</v>
      </c>
      <c r="D1360" s="25">
        <v>7.3478199999999994E-2</v>
      </c>
      <c r="E1360" s="25">
        <v>4.8257300000000001</v>
      </c>
      <c r="F1360" s="25">
        <v>1.3949200000000001E-6</v>
      </c>
      <c r="G1360" s="25">
        <v>0.108458</v>
      </c>
      <c r="H1360" s="25">
        <v>21665.200000000001</v>
      </c>
      <c r="I1360" s="25">
        <v>18913.599999999999</v>
      </c>
      <c r="J1360" s="25">
        <v>16324.4</v>
      </c>
    </row>
    <row r="1361" spans="1:10" ht="17.399999999999999" customHeight="1">
      <c r="A1361" s="25" t="s">
        <v>1754</v>
      </c>
      <c r="B1361" s="25" t="s">
        <v>431</v>
      </c>
      <c r="C1361" s="25" t="s">
        <v>1750</v>
      </c>
      <c r="D1361" s="25">
        <v>4.32786E-2</v>
      </c>
      <c r="E1361" s="25">
        <v>4.7124899999999998</v>
      </c>
      <c r="F1361" s="25">
        <v>2.4470999999999998E-6</v>
      </c>
      <c r="G1361" s="25">
        <v>0.18632399999999999</v>
      </c>
      <c r="H1361" s="25">
        <v>23331.599999999999</v>
      </c>
      <c r="I1361" s="25">
        <v>20372.599999999999</v>
      </c>
      <c r="J1361" s="25">
        <v>18682.400000000001</v>
      </c>
    </row>
    <row r="1362" spans="1:10" ht="17.399999999999999" customHeight="1">
      <c r="A1362" s="25" t="s">
        <v>1750</v>
      </c>
      <c r="B1362" s="25" t="s">
        <v>1675</v>
      </c>
      <c r="C1362" s="25" t="s">
        <v>1754</v>
      </c>
      <c r="D1362" s="25">
        <v>7.56304E-2</v>
      </c>
      <c r="E1362" s="25">
        <v>5.0906500000000001</v>
      </c>
      <c r="F1362" s="25">
        <v>3.5683800000000001E-7</v>
      </c>
      <c r="G1362" s="25">
        <v>0.111694</v>
      </c>
      <c r="H1362" s="25">
        <v>21086.1</v>
      </c>
      <c r="I1362" s="25">
        <v>18394.8</v>
      </c>
      <c r="J1362" s="25">
        <v>15808</v>
      </c>
    </row>
    <row r="1363" spans="1:10" ht="17.399999999999999" customHeight="1">
      <c r="A1363" s="25" t="s">
        <v>1754</v>
      </c>
      <c r="B1363" s="25" t="s">
        <v>432</v>
      </c>
      <c r="C1363" s="25" t="s">
        <v>1750</v>
      </c>
      <c r="D1363" s="25">
        <v>5.0226100000000003E-2</v>
      </c>
      <c r="E1363" s="25">
        <v>4.7147199999999998</v>
      </c>
      <c r="F1363" s="25">
        <v>2.42044E-6</v>
      </c>
      <c r="G1363" s="25">
        <v>0.20596800000000001</v>
      </c>
      <c r="H1363" s="25">
        <v>25210.3</v>
      </c>
      <c r="I1363" s="25">
        <v>20535.599999999999</v>
      </c>
      <c r="J1363" s="25">
        <v>18571.400000000001</v>
      </c>
    </row>
    <row r="1364" spans="1:10" ht="17.399999999999999" customHeight="1">
      <c r="A1364" s="25" t="s">
        <v>1750</v>
      </c>
      <c r="B1364" s="25" t="s">
        <v>1616</v>
      </c>
      <c r="C1364" s="25" t="s">
        <v>1754</v>
      </c>
      <c r="D1364" s="25">
        <v>6.4153100000000005E-2</v>
      </c>
      <c r="E1364" s="25">
        <v>4.1223799999999997</v>
      </c>
      <c r="F1364" s="25">
        <v>3.7498099999999999E-5</v>
      </c>
      <c r="G1364" s="25">
        <v>9.6661899999999995E-2</v>
      </c>
      <c r="H1364" s="25">
        <v>21163.200000000001</v>
      </c>
      <c r="I1364" s="25">
        <v>18993.7</v>
      </c>
      <c r="J1364" s="25">
        <v>16703.599999999999</v>
      </c>
    </row>
    <row r="1365" spans="1:10" ht="17.399999999999999" customHeight="1">
      <c r="A1365" s="25" t="s">
        <v>434</v>
      </c>
      <c r="B1365" s="25" t="s">
        <v>1754</v>
      </c>
      <c r="C1365" s="25" t="s">
        <v>1750</v>
      </c>
      <c r="D1365" s="25">
        <v>6.65327E-2</v>
      </c>
      <c r="E1365" s="25">
        <v>4.7404500000000001</v>
      </c>
      <c r="F1365" s="25">
        <v>2.1324499999999998E-6</v>
      </c>
      <c r="G1365" s="25">
        <v>0.228628</v>
      </c>
      <c r="H1365" s="25">
        <v>24882.400000000001</v>
      </c>
      <c r="I1365" s="25">
        <v>21764.3</v>
      </c>
      <c r="J1365" s="25">
        <v>19048.900000000001</v>
      </c>
    </row>
    <row r="1366" spans="1:10" ht="17.399999999999999" customHeight="1">
      <c r="A1366" s="25" t="s">
        <v>1750</v>
      </c>
      <c r="B1366" s="25" t="s">
        <v>435</v>
      </c>
      <c r="C1366" s="25" t="s">
        <v>1754</v>
      </c>
      <c r="D1366" s="25">
        <v>8.2743800000000006E-2</v>
      </c>
      <c r="E1366" s="25">
        <v>6.2780500000000004</v>
      </c>
      <c r="F1366" s="25">
        <v>3.4284699999999998E-10</v>
      </c>
      <c r="G1366" s="25">
        <v>0.10970000000000001</v>
      </c>
      <c r="H1366" s="25">
        <v>27622.400000000001</v>
      </c>
      <c r="I1366" s="25">
        <v>19473.900000000001</v>
      </c>
      <c r="J1366" s="25">
        <v>16497.5</v>
      </c>
    </row>
    <row r="1367" spans="1:10" ht="17.399999999999999" customHeight="1">
      <c r="A1367" s="25" t="s">
        <v>429</v>
      </c>
      <c r="B1367" s="25" t="s">
        <v>1290</v>
      </c>
      <c r="C1367" s="25" t="s">
        <v>1750</v>
      </c>
      <c r="D1367" s="25">
        <v>0.133968</v>
      </c>
      <c r="E1367" s="25">
        <v>23.8489</v>
      </c>
      <c r="F1367" s="25">
        <v>0</v>
      </c>
      <c r="G1367" s="25">
        <v>1.29695</v>
      </c>
      <c r="H1367" s="25">
        <v>23106.6</v>
      </c>
      <c r="I1367" s="25">
        <v>20704.8</v>
      </c>
      <c r="J1367" s="25">
        <v>15812.7</v>
      </c>
    </row>
    <row r="1368" spans="1:10" ht="17.399999999999999" customHeight="1">
      <c r="A1368" s="25" t="s">
        <v>1261</v>
      </c>
      <c r="B1368" s="25" t="s">
        <v>1290</v>
      </c>
      <c r="C1368" s="25" t="s">
        <v>1750</v>
      </c>
      <c r="D1368" s="25">
        <v>0.10918799999999999</v>
      </c>
      <c r="E1368" s="25">
        <v>24.097999999999999</v>
      </c>
      <c r="F1368" s="25">
        <v>0</v>
      </c>
      <c r="G1368" s="25">
        <v>1.35087</v>
      </c>
      <c r="H1368" s="25">
        <v>25350.6</v>
      </c>
      <c r="I1368" s="25">
        <v>19415.5</v>
      </c>
      <c r="J1368" s="25">
        <v>15593</v>
      </c>
    </row>
    <row r="1369" spans="1:10" ht="17.399999999999999" customHeight="1">
      <c r="A1369" s="25" t="s">
        <v>430</v>
      </c>
      <c r="B1369" s="25" t="s">
        <v>1290</v>
      </c>
      <c r="C1369" s="25" t="s">
        <v>1750</v>
      </c>
      <c r="D1369" s="25">
        <v>0.14116699999999999</v>
      </c>
      <c r="E1369" s="25">
        <v>32.239899999999999</v>
      </c>
      <c r="F1369" s="25">
        <v>0</v>
      </c>
      <c r="G1369" s="25">
        <v>1.2404200000000001</v>
      </c>
      <c r="H1369" s="25">
        <v>23697.7</v>
      </c>
      <c r="I1369" s="25">
        <v>21128.400000000001</v>
      </c>
      <c r="J1369" s="25">
        <v>15901</v>
      </c>
    </row>
    <row r="1370" spans="1:10" ht="17.399999999999999" customHeight="1">
      <c r="A1370" s="25" t="s">
        <v>438</v>
      </c>
      <c r="B1370" s="25" t="s">
        <v>1290</v>
      </c>
      <c r="C1370" s="25" t="s">
        <v>1750</v>
      </c>
      <c r="D1370" s="25">
        <v>9.4352400000000003E-2</v>
      </c>
      <c r="E1370" s="25">
        <v>17.4421</v>
      </c>
      <c r="F1370" s="25">
        <v>0</v>
      </c>
      <c r="G1370" s="25">
        <v>1.45706</v>
      </c>
      <c r="H1370" s="25">
        <v>25481.7</v>
      </c>
      <c r="I1370" s="25">
        <v>19007.2</v>
      </c>
      <c r="J1370" s="25">
        <v>15729.7</v>
      </c>
    </row>
    <row r="1371" spans="1:10" ht="17.399999999999999" customHeight="1">
      <c r="A1371" s="25" t="s">
        <v>1709</v>
      </c>
      <c r="B1371" s="25" t="s">
        <v>1290</v>
      </c>
      <c r="C1371" s="25" t="s">
        <v>1750</v>
      </c>
      <c r="D1371" s="25">
        <v>0.12474300000000001</v>
      </c>
      <c r="E1371" s="25">
        <v>17.736999999999998</v>
      </c>
      <c r="F1371" s="25">
        <v>0</v>
      </c>
      <c r="G1371" s="25">
        <v>1.41479</v>
      </c>
      <c r="H1371" s="25">
        <v>21044.400000000001</v>
      </c>
      <c r="I1371" s="25">
        <v>18865.599999999999</v>
      </c>
      <c r="J1371" s="25">
        <v>14680.9</v>
      </c>
    </row>
    <row r="1372" spans="1:10" ht="17.399999999999999" customHeight="1">
      <c r="A1372" s="25" t="s">
        <v>1466</v>
      </c>
      <c r="B1372" s="25" t="s">
        <v>1290</v>
      </c>
      <c r="C1372" s="25" t="s">
        <v>1750</v>
      </c>
      <c r="D1372" s="25">
        <v>0.16947899999999999</v>
      </c>
      <c r="E1372" s="25">
        <v>31.0716</v>
      </c>
      <c r="F1372" s="25">
        <v>0</v>
      </c>
      <c r="G1372" s="25">
        <v>1.1849000000000001</v>
      </c>
      <c r="H1372" s="25">
        <v>23615.7</v>
      </c>
      <c r="I1372" s="25">
        <v>22080.5</v>
      </c>
      <c r="J1372" s="25">
        <v>15680.8</v>
      </c>
    </row>
    <row r="1373" spans="1:10" ht="17.399999999999999" customHeight="1">
      <c r="A1373" s="25" t="s">
        <v>1750</v>
      </c>
      <c r="B1373" s="25" t="s">
        <v>1290</v>
      </c>
      <c r="C1373" s="25" t="s">
        <v>431</v>
      </c>
      <c r="D1373" s="25">
        <v>9.5023099999999999E-2</v>
      </c>
      <c r="E1373" s="25">
        <v>7.0414500000000002</v>
      </c>
      <c r="F1373" s="25">
        <v>1.9024400000000001E-12</v>
      </c>
      <c r="G1373" s="25">
        <v>8.8470199999999999E-2</v>
      </c>
      <c r="H1373" s="25">
        <v>24817.3</v>
      </c>
      <c r="I1373" s="25">
        <v>19804.599999999999</v>
      </c>
      <c r="J1373" s="25">
        <v>16367.4</v>
      </c>
    </row>
    <row r="1374" spans="1:10" ht="17.399999999999999" customHeight="1">
      <c r="A1374" s="25" t="s">
        <v>1750</v>
      </c>
      <c r="B1374" s="25" t="s">
        <v>1290</v>
      </c>
      <c r="C1374" s="25" t="s">
        <v>410</v>
      </c>
      <c r="D1374" s="25">
        <v>8.0121499999999998E-2</v>
      </c>
      <c r="E1374" s="25">
        <v>7.4553099999999999</v>
      </c>
      <c r="F1374" s="25">
        <v>8.9658E-14</v>
      </c>
      <c r="G1374" s="25">
        <v>0.15892000000000001</v>
      </c>
      <c r="H1374" s="25">
        <v>27064.2</v>
      </c>
      <c r="I1374" s="25">
        <v>19860.2</v>
      </c>
      <c r="J1374" s="25">
        <v>16913.8</v>
      </c>
    </row>
    <row r="1375" spans="1:10" ht="17.399999999999999" customHeight="1">
      <c r="A1375" s="25" t="s">
        <v>1675</v>
      </c>
      <c r="B1375" s="25" t="s">
        <v>1290</v>
      </c>
      <c r="C1375" s="25" t="s">
        <v>1750</v>
      </c>
      <c r="D1375" s="25">
        <v>0.124601</v>
      </c>
      <c r="E1375" s="25">
        <v>18.409199999999998</v>
      </c>
      <c r="F1375" s="25">
        <v>0</v>
      </c>
      <c r="G1375" s="25">
        <v>1.4224000000000001</v>
      </c>
      <c r="H1375" s="25">
        <v>20458.900000000001</v>
      </c>
      <c r="I1375" s="25">
        <v>18305.099999999999</v>
      </c>
      <c r="J1375" s="25">
        <v>14248.8</v>
      </c>
    </row>
    <row r="1376" spans="1:10" ht="17.399999999999999" customHeight="1">
      <c r="A1376" s="25" t="s">
        <v>1750</v>
      </c>
      <c r="B1376" s="25" t="s">
        <v>1290</v>
      </c>
      <c r="C1376" s="25" t="s">
        <v>432</v>
      </c>
      <c r="D1376" s="25">
        <v>0.10616200000000001</v>
      </c>
      <c r="E1376" s="25">
        <v>9.0513700000000004</v>
      </c>
      <c r="F1376" s="25">
        <v>1.0842E-19</v>
      </c>
      <c r="G1376" s="25">
        <v>0.29796699999999998</v>
      </c>
      <c r="H1376" s="25">
        <v>25258.6</v>
      </c>
      <c r="I1376" s="25">
        <v>20679</v>
      </c>
      <c r="J1376" s="25">
        <v>16709.7</v>
      </c>
    </row>
    <row r="1377" spans="1:10" ht="17.399999999999999" customHeight="1">
      <c r="A1377" s="25" t="s">
        <v>1616</v>
      </c>
      <c r="B1377" s="25" t="s">
        <v>1290</v>
      </c>
      <c r="C1377" s="25" t="s">
        <v>1750</v>
      </c>
      <c r="D1377" s="25">
        <v>0.14879899999999999</v>
      </c>
      <c r="E1377" s="25">
        <v>14.986499999999999</v>
      </c>
      <c r="F1377" s="25">
        <v>0</v>
      </c>
      <c r="G1377" s="25">
        <v>1.3061199999999999</v>
      </c>
      <c r="H1377" s="25">
        <v>21273.1</v>
      </c>
      <c r="I1377" s="25">
        <v>19276.5</v>
      </c>
      <c r="J1377" s="25">
        <v>14282.9</v>
      </c>
    </row>
    <row r="1378" spans="1:10" ht="17.399999999999999" customHeight="1">
      <c r="A1378" s="25" t="s">
        <v>433</v>
      </c>
      <c r="B1378" s="25" t="s">
        <v>1290</v>
      </c>
      <c r="C1378" s="25" t="s">
        <v>1750</v>
      </c>
      <c r="D1378" s="25">
        <v>0.16033900000000001</v>
      </c>
      <c r="E1378" s="25">
        <v>27.877500000000001</v>
      </c>
      <c r="F1378" s="25">
        <v>0</v>
      </c>
      <c r="G1378" s="25">
        <v>1.1985399999999999</v>
      </c>
      <c r="H1378" s="25">
        <v>23631.200000000001</v>
      </c>
      <c r="I1378" s="25">
        <v>21849.8</v>
      </c>
      <c r="J1378" s="25">
        <v>15811.3</v>
      </c>
    </row>
    <row r="1379" spans="1:10" ht="17.399999999999999" customHeight="1">
      <c r="A1379" s="25" t="s">
        <v>1290</v>
      </c>
      <c r="B1379" s="25" t="s">
        <v>435</v>
      </c>
      <c r="C1379" s="25" t="s">
        <v>1750</v>
      </c>
      <c r="D1379" s="25">
        <v>2.49073E-2</v>
      </c>
      <c r="E1379" s="25">
        <v>5.3510799999999996</v>
      </c>
      <c r="F1379" s="25">
        <v>8.7433199999999997E-8</v>
      </c>
      <c r="G1379" s="25">
        <v>0</v>
      </c>
      <c r="H1379" s="25">
        <v>28949.599999999999</v>
      </c>
      <c r="I1379" s="25">
        <v>15458.2</v>
      </c>
      <c r="J1379" s="25">
        <v>14706.9</v>
      </c>
    </row>
    <row r="1380" spans="1:10" ht="17.399999999999999" customHeight="1">
      <c r="A1380" s="25" t="s">
        <v>429</v>
      </c>
      <c r="B1380" s="25" t="s">
        <v>1261</v>
      </c>
      <c r="C1380" s="25" t="s">
        <v>1750</v>
      </c>
      <c r="D1380" s="25">
        <v>3.3995900000000003E-2</v>
      </c>
      <c r="E1380" s="25">
        <v>9.9115099999999998</v>
      </c>
      <c r="F1380" s="25">
        <v>0</v>
      </c>
      <c r="G1380" s="25">
        <v>0.31129299999999999</v>
      </c>
      <c r="H1380" s="25">
        <v>24936.3</v>
      </c>
      <c r="I1380" s="25">
        <v>18213.599999999999</v>
      </c>
      <c r="J1380" s="25">
        <v>17016</v>
      </c>
    </row>
    <row r="1381" spans="1:10" ht="17.399999999999999" customHeight="1">
      <c r="A1381" s="25" t="s">
        <v>429</v>
      </c>
      <c r="B1381" s="25" t="s">
        <v>438</v>
      </c>
      <c r="C1381" s="25" t="s">
        <v>1750</v>
      </c>
      <c r="D1381" s="25">
        <v>4.9193199999999999E-2</v>
      </c>
      <c r="E1381" s="25">
        <v>14.7605</v>
      </c>
      <c r="F1381" s="25">
        <v>0</v>
      </c>
      <c r="G1381" s="25">
        <v>0.443268</v>
      </c>
      <c r="H1381" s="25">
        <v>25681.9</v>
      </c>
      <c r="I1381" s="25">
        <v>18176.900000000001</v>
      </c>
      <c r="J1381" s="25">
        <v>16472.3</v>
      </c>
    </row>
    <row r="1382" spans="1:10" ht="17.399999999999999" customHeight="1">
      <c r="A1382" s="25" t="s">
        <v>1466</v>
      </c>
      <c r="B1382" s="25" t="s">
        <v>429</v>
      </c>
      <c r="C1382" s="25" t="s">
        <v>1750</v>
      </c>
      <c r="D1382" s="25">
        <v>3.5834999999999999E-2</v>
      </c>
      <c r="E1382" s="25">
        <v>10.204800000000001</v>
      </c>
      <c r="F1382" s="25">
        <v>0</v>
      </c>
      <c r="G1382" s="25">
        <v>0.25046400000000002</v>
      </c>
      <c r="H1382" s="25">
        <v>24741.8</v>
      </c>
      <c r="I1382" s="25">
        <v>18654.3</v>
      </c>
      <c r="J1382" s="25">
        <v>17363.599999999999</v>
      </c>
    </row>
    <row r="1383" spans="1:10" ht="17.399999999999999" customHeight="1">
      <c r="A1383" s="25" t="s">
        <v>1750</v>
      </c>
      <c r="B1383" s="25" t="s">
        <v>429</v>
      </c>
      <c r="C1383" s="25" t="s">
        <v>431</v>
      </c>
      <c r="D1383" s="25">
        <v>7.5340799999999999E-2</v>
      </c>
      <c r="E1383" s="25">
        <v>4.3933499999999999</v>
      </c>
      <c r="F1383" s="25">
        <v>1.11618E-5</v>
      </c>
      <c r="G1383" s="25">
        <v>7.6732999999999996E-2</v>
      </c>
      <c r="H1383" s="25">
        <v>21536.6</v>
      </c>
      <c r="I1383" s="25">
        <v>20856.3</v>
      </c>
      <c r="J1383" s="25">
        <v>17933.8</v>
      </c>
    </row>
    <row r="1384" spans="1:10" ht="17.399999999999999" customHeight="1">
      <c r="A1384" s="25" t="s">
        <v>1750</v>
      </c>
      <c r="B1384" s="25" t="s">
        <v>429</v>
      </c>
      <c r="C1384" s="25" t="s">
        <v>410</v>
      </c>
      <c r="D1384" s="25">
        <v>6.8279800000000002E-2</v>
      </c>
      <c r="E1384" s="25">
        <v>4.4658899999999999</v>
      </c>
      <c r="F1384" s="25">
        <v>7.9736600000000002E-6</v>
      </c>
      <c r="G1384" s="25">
        <v>0.15068200000000001</v>
      </c>
      <c r="H1384" s="25">
        <v>23474.6</v>
      </c>
      <c r="I1384" s="25">
        <v>21051.599999999999</v>
      </c>
      <c r="J1384" s="25">
        <v>18360.5</v>
      </c>
    </row>
    <row r="1385" spans="1:10" ht="17.399999999999999" customHeight="1">
      <c r="A1385" s="25" t="s">
        <v>432</v>
      </c>
      <c r="B1385" s="25" t="s">
        <v>429</v>
      </c>
      <c r="C1385" s="25" t="s">
        <v>1750</v>
      </c>
      <c r="D1385" s="25">
        <v>8.6980500000000002E-2</v>
      </c>
      <c r="E1385" s="25">
        <v>6.7061200000000003</v>
      </c>
      <c r="F1385" s="25">
        <v>1.9987E-11</v>
      </c>
      <c r="G1385" s="25">
        <v>0.47097</v>
      </c>
      <c r="H1385" s="25">
        <v>21950.9</v>
      </c>
      <c r="I1385" s="25">
        <v>21658</v>
      </c>
      <c r="J1385" s="25">
        <v>18191.8</v>
      </c>
    </row>
    <row r="1386" spans="1:10" ht="17.399999999999999" customHeight="1">
      <c r="A1386" s="25" t="s">
        <v>433</v>
      </c>
      <c r="B1386" s="25" t="s">
        <v>429</v>
      </c>
      <c r="C1386" s="25" t="s">
        <v>1750</v>
      </c>
      <c r="D1386" s="25">
        <v>2.6257099999999998E-2</v>
      </c>
      <c r="E1386" s="25">
        <v>7.7086300000000003</v>
      </c>
      <c r="F1386" s="25">
        <v>1.2717899999999999E-14</v>
      </c>
      <c r="G1386" s="25">
        <v>0.19223599999999999</v>
      </c>
      <c r="H1386" s="25">
        <v>25884.6</v>
      </c>
      <c r="I1386" s="25">
        <v>17912.7</v>
      </c>
      <c r="J1386" s="25">
        <v>16996.099999999999</v>
      </c>
    </row>
    <row r="1387" spans="1:10" ht="17.399999999999999" customHeight="1">
      <c r="A1387" s="25" t="s">
        <v>429</v>
      </c>
      <c r="B1387" s="25" t="s">
        <v>435</v>
      </c>
      <c r="C1387" s="25" t="s">
        <v>1750</v>
      </c>
      <c r="D1387" s="25">
        <v>0.15323500000000001</v>
      </c>
      <c r="E1387" s="25">
        <v>24.1892</v>
      </c>
      <c r="F1387" s="25">
        <v>0</v>
      </c>
      <c r="G1387" s="25">
        <v>1.47424</v>
      </c>
      <c r="H1387" s="25">
        <v>23135.7</v>
      </c>
      <c r="I1387" s="25">
        <v>21182.6</v>
      </c>
      <c r="J1387" s="25">
        <v>15553.4</v>
      </c>
    </row>
    <row r="1388" spans="1:10" ht="17.399999999999999" customHeight="1">
      <c r="A1388" s="25" t="s">
        <v>430</v>
      </c>
      <c r="B1388" s="25" t="s">
        <v>1261</v>
      </c>
      <c r="C1388" s="25" t="s">
        <v>1750</v>
      </c>
      <c r="D1388" s="25">
        <v>4.0053199999999997E-2</v>
      </c>
      <c r="E1388" s="25">
        <v>11.889699999999999</v>
      </c>
      <c r="F1388" s="25">
        <v>0</v>
      </c>
      <c r="G1388" s="25">
        <v>0.32481300000000002</v>
      </c>
      <c r="H1388" s="25">
        <v>25811.3</v>
      </c>
      <c r="I1388" s="25">
        <v>18544.3</v>
      </c>
      <c r="J1388" s="25">
        <v>17116</v>
      </c>
    </row>
    <row r="1389" spans="1:10" ht="17.399999999999999" customHeight="1">
      <c r="A1389" s="25" t="s">
        <v>1261</v>
      </c>
      <c r="B1389" s="25" t="s">
        <v>438</v>
      </c>
      <c r="C1389" s="25" t="s">
        <v>1750</v>
      </c>
      <c r="D1389" s="25">
        <v>1.5727100000000001E-2</v>
      </c>
      <c r="E1389" s="25">
        <v>6.3677200000000003</v>
      </c>
      <c r="F1389" s="25">
        <v>1.9186199999999999E-10</v>
      </c>
      <c r="G1389" s="25">
        <v>0.18741099999999999</v>
      </c>
      <c r="H1389" s="25">
        <v>26301.4</v>
      </c>
      <c r="I1389" s="25">
        <v>17775</v>
      </c>
      <c r="J1389" s="25">
        <v>17224.5</v>
      </c>
    </row>
    <row r="1390" spans="1:10" ht="17.399999999999999" customHeight="1">
      <c r="A1390" s="25" t="s">
        <v>1709</v>
      </c>
      <c r="B1390" s="25" t="s">
        <v>1261</v>
      </c>
      <c r="C1390" s="25" t="s">
        <v>1750</v>
      </c>
      <c r="D1390" s="25">
        <v>2.27516E-2</v>
      </c>
      <c r="E1390" s="25">
        <v>4.9366099999999999</v>
      </c>
      <c r="F1390" s="25">
        <v>7.9490800000000001E-7</v>
      </c>
      <c r="G1390" s="25">
        <v>0.24346000000000001</v>
      </c>
      <c r="H1390" s="25">
        <v>22717.4</v>
      </c>
      <c r="I1390" s="25">
        <v>16471.3</v>
      </c>
      <c r="J1390" s="25">
        <v>15738.5</v>
      </c>
    </row>
    <row r="1391" spans="1:10" ht="17.399999999999999" customHeight="1">
      <c r="A1391" s="25" t="s">
        <v>1466</v>
      </c>
      <c r="B1391" s="25" t="s">
        <v>1261</v>
      </c>
      <c r="C1391" s="25" t="s">
        <v>1750</v>
      </c>
      <c r="D1391" s="25">
        <v>7.1257799999999996E-2</v>
      </c>
      <c r="E1391" s="25">
        <v>17.811800000000002</v>
      </c>
      <c r="F1391" s="25">
        <v>0</v>
      </c>
      <c r="G1391" s="25">
        <v>0.46978399999999998</v>
      </c>
      <c r="H1391" s="25">
        <v>25220.400000000001</v>
      </c>
      <c r="I1391" s="25">
        <v>19696.3</v>
      </c>
      <c r="J1391" s="25">
        <v>17076</v>
      </c>
    </row>
    <row r="1392" spans="1:10" ht="17.399999999999999" customHeight="1">
      <c r="A1392" s="25" t="s">
        <v>1750</v>
      </c>
      <c r="B1392" s="25" t="s">
        <v>1261</v>
      </c>
      <c r="C1392" s="25" t="s">
        <v>431</v>
      </c>
      <c r="D1392" s="25">
        <v>7.4171299999999996E-2</v>
      </c>
      <c r="E1392" s="25">
        <v>4.4676600000000004</v>
      </c>
      <c r="F1392" s="25">
        <v>7.9080400000000006E-6</v>
      </c>
      <c r="G1392" s="25">
        <v>7.3093599999999995E-2</v>
      </c>
      <c r="H1392" s="25">
        <v>22701.5</v>
      </c>
      <c r="I1392" s="25">
        <v>20774.099999999999</v>
      </c>
      <c r="J1392" s="25">
        <v>17905.2</v>
      </c>
    </row>
    <row r="1393" spans="1:10" ht="17.399999999999999" customHeight="1">
      <c r="A1393" s="25" t="s">
        <v>1750</v>
      </c>
      <c r="B1393" s="25" t="s">
        <v>1261</v>
      </c>
      <c r="C1393" s="25" t="s">
        <v>410</v>
      </c>
      <c r="D1393" s="25">
        <v>6.1574299999999998E-2</v>
      </c>
      <c r="E1393" s="25">
        <v>3.95018</v>
      </c>
      <c r="F1393" s="25">
        <v>7.8091900000000004E-5</v>
      </c>
      <c r="G1393" s="25">
        <v>0.12857499999999999</v>
      </c>
      <c r="H1393" s="25">
        <v>24866.400000000001</v>
      </c>
      <c r="I1393" s="25">
        <v>20886.7</v>
      </c>
      <c r="J1393" s="25">
        <v>18463.8</v>
      </c>
    </row>
    <row r="1394" spans="1:10" ht="17.399999999999999" customHeight="1">
      <c r="A1394" s="25" t="s">
        <v>1675</v>
      </c>
      <c r="B1394" s="25" t="s">
        <v>1261</v>
      </c>
      <c r="C1394" s="25" t="s">
        <v>1750</v>
      </c>
      <c r="D1394" s="25">
        <v>2.10756E-2</v>
      </c>
      <c r="E1394" s="25">
        <v>4.6944900000000001</v>
      </c>
      <c r="F1394" s="25">
        <v>2.6727599999999998E-6</v>
      </c>
      <c r="G1394" s="25">
        <v>0.22753100000000001</v>
      </c>
      <c r="H1394" s="25">
        <v>22085.7</v>
      </c>
      <c r="I1394" s="25">
        <v>15951.6</v>
      </c>
      <c r="J1394" s="25">
        <v>15293.1</v>
      </c>
    </row>
    <row r="1395" spans="1:10" ht="17.399999999999999" customHeight="1">
      <c r="A1395" s="25" t="s">
        <v>1750</v>
      </c>
      <c r="B1395" s="25" t="s">
        <v>1261</v>
      </c>
      <c r="C1395" s="25" t="s">
        <v>432</v>
      </c>
      <c r="D1395" s="25">
        <v>8.8501399999999994E-2</v>
      </c>
      <c r="E1395" s="25">
        <v>5.9543499999999998</v>
      </c>
      <c r="F1395" s="25">
        <v>2.6111299999999999E-9</v>
      </c>
      <c r="G1395" s="25">
        <v>0.26158799999999999</v>
      </c>
      <c r="H1395" s="25">
        <v>23024.6</v>
      </c>
      <c r="I1395" s="25">
        <v>21836.9</v>
      </c>
      <c r="J1395" s="25">
        <v>18286</v>
      </c>
    </row>
    <row r="1396" spans="1:10" ht="17.399999999999999" customHeight="1">
      <c r="A1396" s="25" t="s">
        <v>1616</v>
      </c>
      <c r="B1396" s="25" t="s">
        <v>1261</v>
      </c>
      <c r="C1396" s="25" t="s">
        <v>1750</v>
      </c>
      <c r="D1396" s="25">
        <v>4.8819500000000002E-2</v>
      </c>
      <c r="E1396" s="25">
        <v>5.5078800000000001</v>
      </c>
      <c r="F1396" s="25">
        <v>3.6317400000000002E-8</v>
      </c>
      <c r="G1396" s="25">
        <v>0.40142699999999998</v>
      </c>
      <c r="H1396" s="25">
        <v>23296.400000000001</v>
      </c>
      <c r="I1396" s="25">
        <v>16689.3</v>
      </c>
      <c r="J1396" s="25">
        <v>15135.7</v>
      </c>
    </row>
    <row r="1397" spans="1:10" ht="17.399999999999999" customHeight="1">
      <c r="A1397" s="25" t="s">
        <v>433</v>
      </c>
      <c r="B1397" s="25" t="s">
        <v>1261</v>
      </c>
      <c r="C1397" s="25" t="s">
        <v>1750</v>
      </c>
      <c r="D1397" s="25">
        <v>6.27524E-2</v>
      </c>
      <c r="E1397" s="25">
        <v>18.753799999999998</v>
      </c>
      <c r="F1397" s="25">
        <v>0</v>
      </c>
      <c r="G1397" s="25">
        <v>0.43496200000000002</v>
      </c>
      <c r="H1397" s="25">
        <v>25887.5</v>
      </c>
      <c r="I1397" s="25">
        <v>19171.2</v>
      </c>
      <c r="J1397" s="25">
        <v>16907.2</v>
      </c>
    </row>
    <row r="1398" spans="1:10" ht="17.399999999999999" customHeight="1">
      <c r="A1398" s="25" t="s">
        <v>1261</v>
      </c>
      <c r="B1398" s="25" t="s">
        <v>435</v>
      </c>
      <c r="C1398" s="25" t="s">
        <v>1750</v>
      </c>
      <c r="D1398" s="25">
        <v>0.130381</v>
      </c>
      <c r="E1398" s="25">
        <v>27.6082</v>
      </c>
      <c r="F1398" s="25">
        <v>0</v>
      </c>
      <c r="G1398" s="25">
        <v>1.57965</v>
      </c>
      <c r="H1398" s="25">
        <v>25566.2</v>
      </c>
      <c r="I1398" s="25">
        <v>19852.2</v>
      </c>
      <c r="J1398" s="25">
        <v>15272.6</v>
      </c>
    </row>
    <row r="1399" spans="1:10" ht="17.399999999999999" customHeight="1">
      <c r="A1399" s="25" t="s">
        <v>430</v>
      </c>
      <c r="B1399" s="25" t="s">
        <v>438</v>
      </c>
      <c r="C1399" s="25" t="s">
        <v>1750</v>
      </c>
      <c r="D1399" s="25">
        <v>5.6245400000000001E-2</v>
      </c>
      <c r="E1399" s="25">
        <v>18.707000000000001</v>
      </c>
      <c r="F1399" s="25">
        <v>0</v>
      </c>
      <c r="G1399" s="25">
        <v>0.452183</v>
      </c>
      <c r="H1399" s="25">
        <v>26620.5</v>
      </c>
      <c r="I1399" s="25">
        <v>18470.7</v>
      </c>
      <c r="J1399" s="25">
        <v>16503.5</v>
      </c>
    </row>
    <row r="1400" spans="1:10" ht="17.399999999999999" customHeight="1">
      <c r="A1400" s="25" t="s">
        <v>1466</v>
      </c>
      <c r="B1400" s="25" t="s">
        <v>430</v>
      </c>
      <c r="C1400" s="25" t="s">
        <v>1750</v>
      </c>
      <c r="D1400" s="25">
        <v>3.3765200000000002E-2</v>
      </c>
      <c r="E1400" s="25">
        <v>9.6590000000000007</v>
      </c>
      <c r="F1400" s="25">
        <v>0</v>
      </c>
      <c r="G1400" s="25">
        <v>0.220413</v>
      </c>
      <c r="H1400" s="25">
        <v>25529.1</v>
      </c>
      <c r="I1400" s="25">
        <v>18865.3</v>
      </c>
      <c r="J1400" s="25">
        <v>17632.900000000001</v>
      </c>
    </row>
    <row r="1401" spans="1:10" ht="17.399999999999999" customHeight="1">
      <c r="A1401" s="25" t="s">
        <v>1750</v>
      </c>
      <c r="B1401" s="25" t="s">
        <v>430</v>
      </c>
      <c r="C1401" s="25" t="s">
        <v>431</v>
      </c>
      <c r="D1401" s="25">
        <v>7.4497400000000005E-2</v>
      </c>
      <c r="E1401" s="25">
        <v>4.2026700000000003</v>
      </c>
      <c r="F1401" s="25">
        <v>2.6378599999999998E-5</v>
      </c>
      <c r="G1401" s="25">
        <v>7.5244599999999995E-2</v>
      </c>
      <c r="H1401" s="25">
        <v>21766.9</v>
      </c>
      <c r="I1401" s="25">
        <v>21291.1</v>
      </c>
      <c r="J1401" s="25">
        <v>18338.7</v>
      </c>
    </row>
    <row r="1402" spans="1:10" ht="17.399999999999999" customHeight="1">
      <c r="A1402" s="25" t="s">
        <v>1750</v>
      </c>
      <c r="B1402" s="25" t="s">
        <v>430</v>
      </c>
      <c r="C1402" s="25" t="s">
        <v>410</v>
      </c>
      <c r="D1402" s="25">
        <v>6.1061200000000003E-2</v>
      </c>
      <c r="E1402" s="25">
        <v>3.5382799999999999</v>
      </c>
      <c r="F1402" s="25">
        <v>4.0274499999999998E-4</v>
      </c>
      <c r="G1402" s="25">
        <v>0.131323</v>
      </c>
      <c r="H1402" s="25">
        <v>23899.8</v>
      </c>
      <c r="I1402" s="25">
        <v>21382.6</v>
      </c>
      <c r="J1402" s="25">
        <v>18921.599999999999</v>
      </c>
    </row>
    <row r="1403" spans="1:10" ht="17.399999999999999" customHeight="1">
      <c r="A1403" s="25" t="s">
        <v>430</v>
      </c>
      <c r="B1403" s="25" t="s">
        <v>1675</v>
      </c>
      <c r="C1403" s="25" t="s">
        <v>1750</v>
      </c>
      <c r="D1403" s="25">
        <v>1.5022199999999999E-2</v>
      </c>
      <c r="E1403" s="25">
        <v>3.76769</v>
      </c>
      <c r="F1403" s="25">
        <v>1.6476199999999999E-4</v>
      </c>
      <c r="G1403" s="25">
        <v>0.13395899999999999</v>
      </c>
      <c r="H1403" s="25">
        <v>23585.4</v>
      </c>
      <c r="I1403" s="25">
        <v>15104</v>
      </c>
      <c r="J1403" s="25">
        <v>14657</v>
      </c>
    </row>
    <row r="1404" spans="1:10" ht="17.399999999999999" customHeight="1">
      <c r="A1404" s="25" t="s">
        <v>432</v>
      </c>
      <c r="B1404" s="25" t="s">
        <v>430</v>
      </c>
      <c r="C1404" s="25" t="s">
        <v>1750</v>
      </c>
      <c r="D1404" s="25">
        <v>8.1231999999999999E-2</v>
      </c>
      <c r="E1404" s="25">
        <v>5.4057599999999999</v>
      </c>
      <c r="F1404" s="25">
        <v>6.4535399999999997E-8</v>
      </c>
      <c r="G1404" s="25">
        <v>0.42659999999999998</v>
      </c>
      <c r="H1404" s="25">
        <v>22408.3</v>
      </c>
      <c r="I1404" s="25">
        <v>22025.1</v>
      </c>
      <c r="J1404" s="25">
        <v>18715.7</v>
      </c>
    </row>
    <row r="1405" spans="1:10" ht="17.399999999999999" customHeight="1">
      <c r="A1405" s="25" t="s">
        <v>433</v>
      </c>
      <c r="B1405" s="25" t="s">
        <v>430</v>
      </c>
      <c r="C1405" s="25" t="s">
        <v>1750</v>
      </c>
      <c r="D1405" s="25">
        <v>2.46124E-2</v>
      </c>
      <c r="E1405" s="25">
        <v>7.45444</v>
      </c>
      <c r="F1405" s="25">
        <v>9.02513E-14</v>
      </c>
      <c r="G1405" s="25">
        <v>0.16706099999999999</v>
      </c>
      <c r="H1405" s="25">
        <v>26815.8</v>
      </c>
      <c r="I1405" s="25">
        <v>18039.8</v>
      </c>
      <c r="J1405" s="25">
        <v>17173.099999999999</v>
      </c>
    </row>
    <row r="1406" spans="1:10" ht="17.399999999999999" customHeight="1">
      <c r="A1406" s="25" t="s">
        <v>430</v>
      </c>
      <c r="B1406" s="25" t="s">
        <v>435</v>
      </c>
      <c r="C1406" s="25" t="s">
        <v>1750</v>
      </c>
      <c r="D1406" s="25">
        <v>0.160859</v>
      </c>
      <c r="E1406" s="25">
        <v>30.892199999999999</v>
      </c>
      <c r="F1406" s="25">
        <v>0</v>
      </c>
      <c r="G1406" s="25">
        <v>1.38045</v>
      </c>
      <c r="H1406" s="25">
        <v>23862.2</v>
      </c>
      <c r="I1406" s="25">
        <v>21640.799999999999</v>
      </c>
      <c r="J1406" s="25">
        <v>15643.4</v>
      </c>
    </row>
    <row r="1407" spans="1:10" ht="17.399999999999999" customHeight="1">
      <c r="A1407" s="25" t="s">
        <v>1709</v>
      </c>
      <c r="B1407" s="25" t="s">
        <v>438</v>
      </c>
      <c r="C1407" s="25" t="s">
        <v>1750</v>
      </c>
      <c r="D1407" s="25">
        <v>3.7341899999999997E-2</v>
      </c>
      <c r="E1407" s="25">
        <v>9.0222899999999999</v>
      </c>
      <c r="F1407" s="25">
        <v>2.1684E-19</v>
      </c>
      <c r="G1407" s="25">
        <v>0.40099400000000002</v>
      </c>
      <c r="H1407" s="25">
        <v>22750.9</v>
      </c>
      <c r="I1407" s="25">
        <v>16710.599999999999</v>
      </c>
      <c r="J1407" s="25">
        <v>15507.5</v>
      </c>
    </row>
    <row r="1408" spans="1:10" ht="17.399999999999999" customHeight="1">
      <c r="A1408" s="25" t="s">
        <v>1466</v>
      </c>
      <c r="B1408" s="25" t="s">
        <v>438</v>
      </c>
      <c r="C1408" s="25" t="s">
        <v>1750</v>
      </c>
      <c r="D1408" s="25">
        <v>8.4705500000000003E-2</v>
      </c>
      <c r="E1408" s="25">
        <v>19.604500000000002</v>
      </c>
      <c r="F1408" s="25">
        <v>0</v>
      </c>
      <c r="G1408" s="25">
        <v>0.56948100000000001</v>
      </c>
      <c r="H1408" s="25">
        <v>24774.6</v>
      </c>
      <c r="I1408" s="25">
        <v>20186.5</v>
      </c>
      <c r="J1408" s="25">
        <v>17033.7</v>
      </c>
    </row>
    <row r="1409" spans="1:10" ht="17.399999999999999" customHeight="1">
      <c r="A1409" s="25" t="s">
        <v>1750</v>
      </c>
      <c r="B1409" s="25" t="s">
        <v>438</v>
      </c>
      <c r="C1409" s="25" t="s">
        <v>431</v>
      </c>
      <c r="D1409" s="25">
        <v>8.3371200000000006E-2</v>
      </c>
      <c r="E1409" s="25">
        <v>5.3599199999999998</v>
      </c>
      <c r="F1409" s="25">
        <v>8.32594E-8</v>
      </c>
      <c r="G1409" s="25">
        <v>8.1372299999999995E-2</v>
      </c>
      <c r="H1409" s="25">
        <v>22950.3</v>
      </c>
      <c r="I1409" s="25">
        <v>20833.599999999999</v>
      </c>
      <c r="J1409" s="25">
        <v>17627.099999999999</v>
      </c>
    </row>
    <row r="1410" spans="1:10" ht="17.399999999999999" customHeight="1">
      <c r="A1410" s="25" t="s">
        <v>1750</v>
      </c>
      <c r="B1410" s="25" t="s">
        <v>438</v>
      </c>
      <c r="C1410" s="25" t="s">
        <v>410</v>
      </c>
      <c r="D1410" s="25">
        <v>7.1434499999999998E-2</v>
      </c>
      <c r="E1410" s="25">
        <v>5.0606999999999998</v>
      </c>
      <c r="F1410" s="25">
        <v>4.1772099999999999E-7</v>
      </c>
      <c r="G1410" s="25">
        <v>0.14898700000000001</v>
      </c>
      <c r="H1410" s="25">
        <v>25115.1</v>
      </c>
      <c r="I1410" s="25">
        <v>20963.099999999999</v>
      </c>
      <c r="J1410" s="25">
        <v>18167.8</v>
      </c>
    </row>
    <row r="1411" spans="1:10" ht="17.399999999999999" customHeight="1">
      <c r="A1411" s="25" t="s">
        <v>1675</v>
      </c>
      <c r="B1411" s="25" t="s">
        <v>438</v>
      </c>
      <c r="C1411" s="25" t="s">
        <v>1750</v>
      </c>
      <c r="D1411" s="25">
        <v>3.6196199999999998E-2</v>
      </c>
      <c r="E1411" s="25">
        <v>8.9767299999999999</v>
      </c>
      <c r="F1411" s="25">
        <v>3.2526099999999999E-19</v>
      </c>
      <c r="G1411" s="25">
        <v>0.39192100000000002</v>
      </c>
      <c r="H1411" s="25">
        <v>22098.2</v>
      </c>
      <c r="I1411" s="25">
        <v>16187.3</v>
      </c>
      <c r="J1411" s="25">
        <v>15056.4</v>
      </c>
    </row>
    <row r="1412" spans="1:10" ht="17.399999999999999" customHeight="1">
      <c r="A1412" s="25" t="s">
        <v>1750</v>
      </c>
      <c r="B1412" s="25" t="s">
        <v>438</v>
      </c>
      <c r="C1412" s="25" t="s">
        <v>432</v>
      </c>
      <c r="D1412" s="25">
        <v>9.8608299999999996E-2</v>
      </c>
      <c r="E1412" s="25">
        <v>7.0691800000000002</v>
      </c>
      <c r="F1412" s="25">
        <v>1.55851E-12</v>
      </c>
      <c r="G1412" s="25">
        <v>0.28938399999999997</v>
      </c>
      <c r="H1412" s="25">
        <v>23268.799999999999</v>
      </c>
      <c r="I1412" s="25">
        <v>21902</v>
      </c>
      <c r="J1412" s="25">
        <v>17970.3</v>
      </c>
    </row>
    <row r="1413" spans="1:10" ht="17.399999999999999" customHeight="1">
      <c r="A1413" s="25" t="s">
        <v>1616</v>
      </c>
      <c r="B1413" s="25" t="s">
        <v>438</v>
      </c>
      <c r="C1413" s="25" t="s">
        <v>1750</v>
      </c>
      <c r="D1413" s="25">
        <v>6.3313900000000006E-2</v>
      </c>
      <c r="E1413" s="25">
        <v>6.84945</v>
      </c>
      <c r="F1413" s="25">
        <v>7.4135100000000004E-12</v>
      </c>
      <c r="G1413" s="25">
        <v>0.52094200000000002</v>
      </c>
      <c r="H1413" s="25">
        <v>23405.1</v>
      </c>
      <c r="I1413" s="25">
        <v>16899.3</v>
      </c>
      <c r="J1413" s="25">
        <v>14886.8</v>
      </c>
    </row>
    <row r="1414" spans="1:10" ht="17.399999999999999" customHeight="1">
      <c r="A1414" s="25" t="s">
        <v>433</v>
      </c>
      <c r="B1414" s="25" t="s">
        <v>438</v>
      </c>
      <c r="C1414" s="25" t="s">
        <v>1750</v>
      </c>
      <c r="D1414" s="25">
        <v>7.7005500000000005E-2</v>
      </c>
      <c r="E1414" s="25">
        <v>19.2286</v>
      </c>
      <c r="F1414" s="25">
        <v>0</v>
      </c>
      <c r="G1414" s="25">
        <v>0.53974100000000003</v>
      </c>
      <c r="H1414" s="25">
        <v>25760.3</v>
      </c>
      <c r="I1414" s="25">
        <v>19516.7</v>
      </c>
      <c r="J1414" s="25">
        <v>16725.8</v>
      </c>
    </row>
    <row r="1415" spans="1:10" ht="17.399999999999999" customHeight="1">
      <c r="A1415" s="25" t="s">
        <v>438</v>
      </c>
      <c r="B1415" s="25" t="s">
        <v>435</v>
      </c>
      <c r="C1415" s="25" t="s">
        <v>1750</v>
      </c>
      <c r="D1415" s="25">
        <v>0.11694599999999999</v>
      </c>
      <c r="E1415" s="25">
        <v>24.108899999999998</v>
      </c>
      <c r="F1415" s="25">
        <v>0</v>
      </c>
      <c r="G1415" s="25">
        <v>1.73417</v>
      </c>
      <c r="H1415" s="25">
        <v>26075.9</v>
      </c>
      <c r="I1415" s="25">
        <v>19266.599999999999</v>
      </c>
      <c r="J1415" s="25">
        <v>15232.1</v>
      </c>
    </row>
    <row r="1416" spans="1:10" ht="17.399999999999999" customHeight="1">
      <c r="A1416" s="25" t="s">
        <v>1466</v>
      </c>
      <c r="B1416" s="25" t="s">
        <v>1709</v>
      </c>
      <c r="C1416" s="25" t="s">
        <v>1750</v>
      </c>
      <c r="D1416" s="25">
        <v>4.6971800000000001E-2</v>
      </c>
      <c r="E1416" s="25">
        <v>9.6583400000000008</v>
      </c>
      <c r="F1416" s="25">
        <v>0</v>
      </c>
      <c r="G1416" s="25">
        <v>0.33944999999999997</v>
      </c>
      <c r="H1416" s="25">
        <v>22424.799999999999</v>
      </c>
      <c r="I1416" s="25">
        <v>17317</v>
      </c>
      <c r="J1416" s="25">
        <v>15763.2</v>
      </c>
    </row>
    <row r="1417" spans="1:10" ht="17.399999999999999" customHeight="1">
      <c r="A1417" s="25" t="s">
        <v>1750</v>
      </c>
      <c r="B1417" s="25" t="s">
        <v>1709</v>
      </c>
      <c r="C1417" s="25" t="s">
        <v>431</v>
      </c>
      <c r="D1417" s="25">
        <v>7.57351E-2</v>
      </c>
      <c r="E1417" s="25">
        <v>4.1488800000000001</v>
      </c>
      <c r="F1417" s="25">
        <v>3.3410900000000002E-5</v>
      </c>
      <c r="G1417" s="25">
        <v>7.6536900000000005E-2</v>
      </c>
      <c r="H1417" s="25">
        <v>20069.599999999999</v>
      </c>
      <c r="I1417" s="25">
        <v>19013.5</v>
      </c>
      <c r="J1417" s="25">
        <v>16336.3</v>
      </c>
    </row>
    <row r="1418" spans="1:10" ht="17.399999999999999" customHeight="1">
      <c r="A1418" s="25" t="s">
        <v>1750</v>
      </c>
      <c r="B1418" s="25" t="s">
        <v>1709</v>
      </c>
      <c r="C1418" s="25" t="s">
        <v>410</v>
      </c>
      <c r="D1418" s="25">
        <v>7.6210399999999998E-2</v>
      </c>
      <c r="E1418" s="25">
        <v>4.9167100000000001</v>
      </c>
      <c r="F1418" s="25">
        <v>8.80121E-7</v>
      </c>
      <c r="G1418" s="25">
        <v>0.16883100000000001</v>
      </c>
      <c r="H1418" s="25">
        <v>21652</v>
      </c>
      <c r="I1418" s="25">
        <v>19276.400000000001</v>
      </c>
      <c r="J1418" s="25">
        <v>16546.400000000001</v>
      </c>
    </row>
    <row r="1419" spans="1:10" ht="17.399999999999999" customHeight="1">
      <c r="A1419" s="25" t="s">
        <v>432</v>
      </c>
      <c r="B1419" s="25" t="s">
        <v>1709</v>
      </c>
      <c r="C1419" s="25" t="s">
        <v>1750</v>
      </c>
      <c r="D1419" s="25">
        <v>9.7348599999999993E-2</v>
      </c>
      <c r="E1419" s="25">
        <v>6.9435399999999996</v>
      </c>
      <c r="F1419" s="25">
        <v>3.8239299999999998E-12</v>
      </c>
      <c r="G1419" s="25">
        <v>0.53774900000000003</v>
      </c>
      <c r="H1419" s="25">
        <v>20110.400000000001</v>
      </c>
      <c r="I1419" s="25">
        <v>19897.3</v>
      </c>
      <c r="J1419" s="25">
        <v>16367.1</v>
      </c>
    </row>
    <row r="1420" spans="1:10" ht="17.399999999999999" customHeight="1">
      <c r="A1420" s="25" t="s">
        <v>433</v>
      </c>
      <c r="B1420" s="25" t="s">
        <v>1709</v>
      </c>
      <c r="C1420" s="25" t="s">
        <v>1750</v>
      </c>
      <c r="D1420" s="25">
        <v>3.6580599999999998E-2</v>
      </c>
      <c r="E1420" s="25">
        <v>5.7766099999999998</v>
      </c>
      <c r="F1420" s="25">
        <v>7.6221899999999997E-9</v>
      </c>
      <c r="G1420" s="25">
        <v>0.28107700000000002</v>
      </c>
      <c r="H1420" s="25">
        <v>23249.5</v>
      </c>
      <c r="I1420" s="25">
        <v>16687.400000000001</v>
      </c>
      <c r="J1420" s="25">
        <v>15509.6</v>
      </c>
    </row>
    <row r="1421" spans="1:10" ht="17.399999999999999" customHeight="1">
      <c r="A1421" s="25" t="s">
        <v>1709</v>
      </c>
      <c r="B1421" s="25" t="s">
        <v>435</v>
      </c>
      <c r="C1421" s="25" t="s">
        <v>1750</v>
      </c>
      <c r="D1421" s="25">
        <v>0.14277200000000001</v>
      </c>
      <c r="E1421" s="25">
        <v>20.826799999999999</v>
      </c>
      <c r="F1421" s="25">
        <v>0</v>
      </c>
      <c r="G1421" s="25">
        <v>1.60015</v>
      </c>
      <c r="H1421" s="25">
        <v>21061.4</v>
      </c>
      <c r="I1421" s="25">
        <v>19212.2</v>
      </c>
      <c r="J1421" s="25">
        <v>14411.6</v>
      </c>
    </row>
    <row r="1422" spans="1:10" ht="17.399999999999999" customHeight="1">
      <c r="A1422" s="25" t="s">
        <v>1466</v>
      </c>
      <c r="B1422" s="25" t="s">
        <v>1675</v>
      </c>
      <c r="C1422" s="25" t="s">
        <v>1750</v>
      </c>
      <c r="D1422" s="25">
        <v>4.7766099999999999E-2</v>
      </c>
      <c r="E1422" s="25">
        <v>9.7701100000000007</v>
      </c>
      <c r="F1422" s="25">
        <v>0</v>
      </c>
      <c r="G1422" s="25">
        <v>0.34681800000000002</v>
      </c>
      <c r="H1422" s="25">
        <v>21795.3</v>
      </c>
      <c r="I1422" s="25">
        <v>16809.900000000001</v>
      </c>
      <c r="J1422" s="25">
        <v>15277.2</v>
      </c>
    </row>
    <row r="1423" spans="1:10" ht="17.399999999999999" customHeight="1">
      <c r="A1423" s="25" t="s">
        <v>432</v>
      </c>
      <c r="B1423" s="25" t="s">
        <v>1466</v>
      </c>
      <c r="C1423" s="25" t="s">
        <v>1750</v>
      </c>
      <c r="D1423" s="25">
        <v>5.0854700000000003E-2</v>
      </c>
      <c r="E1423" s="25">
        <v>3.4188000000000001</v>
      </c>
      <c r="F1423" s="25">
        <v>6.2898299999999995E-4</v>
      </c>
      <c r="G1423" s="25">
        <v>0.272534</v>
      </c>
      <c r="H1423" s="25">
        <v>21944.1</v>
      </c>
      <c r="I1423" s="25">
        <v>21858.5</v>
      </c>
      <c r="J1423" s="25">
        <v>19742.900000000001</v>
      </c>
    </row>
    <row r="1424" spans="1:10" ht="17.399999999999999" customHeight="1">
      <c r="A1424" s="25" t="s">
        <v>1466</v>
      </c>
      <c r="B1424" s="25" t="s">
        <v>435</v>
      </c>
      <c r="C1424" s="25" t="s">
        <v>1750</v>
      </c>
      <c r="D1424" s="25">
        <v>0.18601500000000001</v>
      </c>
      <c r="E1424" s="25">
        <v>27.468</v>
      </c>
      <c r="F1424" s="25">
        <v>0</v>
      </c>
      <c r="G1424" s="25">
        <v>1.3022800000000001</v>
      </c>
      <c r="H1424" s="25">
        <v>23107</v>
      </c>
      <c r="I1424" s="25">
        <v>22897.7</v>
      </c>
      <c r="J1424" s="25">
        <v>15715.2</v>
      </c>
    </row>
    <row r="1425" spans="1:10" ht="17.399999999999999" customHeight="1">
      <c r="A1425" s="25" t="s">
        <v>410</v>
      </c>
      <c r="B1425" s="25" t="s">
        <v>431</v>
      </c>
      <c r="C1425" s="25" t="s">
        <v>1750</v>
      </c>
      <c r="D1425" s="25">
        <v>3.5263999999999997E-2</v>
      </c>
      <c r="E1425" s="25">
        <v>3.8752</v>
      </c>
      <c r="F1425" s="25">
        <v>1.06537E-4</v>
      </c>
      <c r="G1425" s="25">
        <v>0.16020000000000001</v>
      </c>
      <c r="H1425" s="25">
        <v>23005.599999999999</v>
      </c>
      <c r="I1425" s="25">
        <v>20764.5</v>
      </c>
      <c r="J1425" s="25">
        <v>19349.900000000001</v>
      </c>
    </row>
    <row r="1426" spans="1:10" ht="17.399999999999999" customHeight="1">
      <c r="A1426" s="25" t="s">
        <v>1750</v>
      </c>
      <c r="B1426" s="25" t="s">
        <v>1675</v>
      </c>
      <c r="C1426" s="25" t="s">
        <v>431</v>
      </c>
      <c r="D1426" s="25">
        <v>7.6991400000000002E-2</v>
      </c>
      <c r="E1426" s="25">
        <v>4.1051099999999998</v>
      </c>
      <c r="F1426" s="25">
        <v>4.0412099999999999E-5</v>
      </c>
      <c r="G1426" s="25">
        <v>7.7554300000000007E-2</v>
      </c>
      <c r="H1426" s="25">
        <v>19498.099999999999</v>
      </c>
      <c r="I1426" s="25">
        <v>18498.7</v>
      </c>
      <c r="J1426" s="25">
        <v>15853.8</v>
      </c>
    </row>
    <row r="1427" spans="1:10" ht="17.399999999999999" customHeight="1">
      <c r="A1427" s="25" t="s">
        <v>1750</v>
      </c>
      <c r="B1427" s="25" t="s">
        <v>1616</v>
      </c>
      <c r="C1427" s="25" t="s">
        <v>431</v>
      </c>
      <c r="D1427" s="25">
        <v>7.5913499999999995E-2</v>
      </c>
      <c r="E1427" s="25">
        <v>5.6004399999999999</v>
      </c>
      <c r="F1427" s="25">
        <v>2.1380899999999999E-8</v>
      </c>
      <c r="G1427" s="25">
        <v>7.8142699999999995E-2</v>
      </c>
      <c r="H1427" s="25">
        <v>19429</v>
      </c>
      <c r="I1427" s="25">
        <v>19277.2</v>
      </c>
      <c r="J1427" s="25">
        <v>16556.900000000001</v>
      </c>
    </row>
    <row r="1428" spans="1:10" ht="17.399999999999999" customHeight="1">
      <c r="A1428" s="25" t="s">
        <v>1750</v>
      </c>
      <c r="B1428" s="25" t="s">
        <v>431</v>
      </c>
      <c r="C1428" s="25" t="s">
        <v>434</v>
      </c>
      <c r="D1428" s="25">
        <v>7.5357199999999999E-2</v>
      </c>
      <c r="E1428" s="25">
        <v>4.9733900000000002</v>
      </c>
      <c r="F1428" s="25">
        <v>6.5793099999999999E-7</v>
      </c>
      <c r="G1428" s="25">
        <v>8.4978799999999993E-2</v>
      </c>
      <c r="H1428" s="25">
        <v>23042.2</v>
      </c>
      <c r="I1428" s="25">
        <v>21705.4</v>
      </c>
      <c r="J1428" s="25">
        <v>18663.3</v>
      </c>
    </row>
    <row r="1429" spans="1:10" ht="17.399999999999999" customHeight="1">
      <c r="A1429" s="25" t="s">
        <v>1750</v>
      </c>
      <c r="B1429" s="25" t="s">
        <v>435</v>
      </c>
      <c r="C1429" s="25" t="s">
        <v>431</v>
      </c>
      <c r="D1429" s="25">
        <v>0.102007</v>
      </c>
      <c r="E1429" s="25">
        <v>7.3718899999999996</v>
      </c>
      <c r="F1429" s="25">
        <v>1.68225E-13</v>
      </c>
      <c r="G1429" s="25">
        <v>9.3907400000000002E-2</v>
      </c>
      <c r="H1429" s="25">
        <v>25356.799999999999</v>
      </c>
      <c r="I1429" s="25">
        <v>19839.5</v>
      </c>
      <c r="J1429" s="25">
        <v>16166.6</v>
      </c>
    </row>
    <row r="1430" spans="1:10" ht="17.399999999999999" customHeight="1">
      <c r="A1430" s="25" t="s">
        <v>1750</v>
      </c>
      <c r="B1430" s="25" t="s">
        <v>1675</v>
      </c>
      <c r="C1430" s="25" t="s">
        <v>410</v>
      </c>
      <c r="D1430" s="25">
        <v>7.7276700000000004E-2</v>
      </c>
      <c r="E1430" s="25">
        <v>5.1297699999999997</v>
      </c>
      <c r="F1430" s="25">
        <v>2.9010100000000001E-7</v>
      </c>
      <c r="G1430" s="25">
        <v>0.17016700000000001</v>
      </c>
      <c r="H1430" s="25">
        <v>21076</v>
      </c>
      <c r="I1430" s="25">
        <v>18721.900000000001</v>
      </c>
      <c r="J1430" s="25">
        <v>16035.9</v>
      </c>
    </row>
    <row r="1431" spans="1:10" ht="17.399999999999999" customHeight="1">
      <c r="A1431" s="25" t="s">
        <v>410</v>
      </c>
      <c r="B1431" s="25" t="s">
        <v>432</v>
      </c>
      <c r="C1431" s="25" t="s">
        <v>1750</v>
      </c>
      <c r="D1431" s="25">
        <v>4.4381700000000003E-2</v>
      </c>
      <c r="E1431" s="25">
        <v>4.7441500000000003</v>
      </c>
      <c r="F1431" s="25">
        <v>2.09384E-6</v>
      </c>
      <c r="G1431" s="25">
        <v>0.18116499999999999</v>
      </c>
      <c r="H1431" s="25">
        <v>27295.5</v>
      </c>
      <c r="I1431" s="25">
        <v>19841.7</v>
      </c>
      <c r="J1431" s="25">
        <v>18155.3</v>
      </c>
    </row>
    <row r="1432" spans="1:10" ht="17.399999999999999" customHeight="1">
      <c r="A1432" s="25" t="s">
        <v>1750</v>
      </c>
      <c r="B1432" s="25" t="s">
        <v>1616</v>
      </c>
      <c r="C1432" s="25" t="s">
        <v>410</v>
      </c>
      <c r="D1432" s="25">
        <v>6.11704E-2</v>
      </c>
      <c r="E1432" s="25">
        <v>4.2431200000000002</v>
      </c>
      <c r="F1432" s="25">
        <v>2.2043800000000001E-5</v>
      </c>
      <c r="G1432" s="25">
        <v>0.13803099999999999</v>
      </c>
      <c r="H1432" s="25">
        <v>21196.2</v>
      </c>
      <c r="I1432" s="25">
        <v>19224.5</v>
      </c>
      <c r="J1432" s="25">
        <v>17008.099999999999</v>
      </c>
    </row>
    <row r="1433" spans="1:10" ht="17.399999999999999" customHeight="1">
      <c r="A1433" s="25" t="s">
        <v>434</v>
      </c>
      <c r="B1433" s="25" t="s">
        <v>410</v>
      </c>
      <c r="C1433" s="25" t="s">
        <v>1750</v>
      </c>
      <c r="D1433" s="25">
        <v>7.9766500000000004E-2</v>
      </c>
      <c r="E1433" s="25">
        <v>5.9161000000000001</v>
      </c>
      <c r="F1433" s="25">
        <v>3.2966E-9</v>
      </c>
      <c r="G1433" s="25">
        <v>0.25453300000000001</v>
      </c>
      <c r="H1433" s="25">
        <v>28708.9</v>
      </c>
      <c r="I1433" s="25">
        <v>20621.099999999999</v>
      </c>
      <c r="J1433" s="25">
        <v>17574.3</v>
      </c>
    </row>
    <row r="1434" spans="1:10" ht="17.399999999999999" customHeight="1">
      <c r="A1434" s="25" t="s">
        <v>1750</v>
      </c>
      <c r="B1434" s="25" t="s">
        <v>435</v>
      </c>
      <c r="C1434" s="25" t="s">
        <v>410</v>
      </c>
      <c r="D1434" s="25">
        <v>8.6146200000000006E-2</v>
      </c>
      <c r="E1434" s="25">
        <v>7.0438599999999996</v>
      </c>
      <c r="F1434" s="25">
        <v>1.86987E-12</v>
      </c>
      <c r="G1434" s="25">
        <v>0.16960500000000001</v>
      </c>
      <c r="H1434" s="25">
        <v>27651</v>
      </c>
      <c r="I1434" s="25">
        <v>19884.900000000001</v>
      </c>
      <c r="J1434" s="25">
        <v>16730.599999999999</v>
      </c>
    </row>
    <row r="1435" spans="1:10" ht="17.399999999999999" customHeight="1">
      <c r="A1435" s="25" t="s">
        <v>432</v>
      </c>
      <c r="B1435" s="25" t="s">
        <v>1675</v>
      </c>
      <c r="C1435" s="25" t="s">
        <v>1750</v>
      </c>
      <c r="D1435" s="25">
        <v>9.9093500000000001E-2</v>
      </c>
      <c r="E1435" s="25">
        <v>7.3045099999999996</v>
      </c>
      <c r="F1435" s="25">
        <v>2.7828E-13</v>
      </c>
      <c r="G1435" s="25">
        <v>0.54497399999999996</v>
      </c>
      <c r="H1435" s="25">
        <v>19564.3</v>
      </c>
      <c r="I1435" s="25">
        <v>19320.3</v>
      </c>
      <c r="J1435" s="25">
        <v>15836.5</v>
      </c>
    </row>
    <row r="1436" spans="1:10" ht="17.399999999999999" customHeight="1">
      <c r="A1436" s="25" t="s">
        <v>433</v>
      </c>
      <c r="B1436" s="25" t="s">
        <v>1675</v>
      </c>
      <c r="C1436" s="25" t="s">
        <v>1750</v>
      </c>
      <c r="D1436" s="25">
        <v>3.8184900000000001E-2</v>
      </c>
      <c r="E1436" s="25">
        <v>6.4639100000000003</v>
      </c>
      <c r="F1436" s="25">
        <v>1.02032E-10</v>
      </c>
      <c r="G1436" s="25">
        <v>0.292985</v>
      </c>
      <c r="H1436" s="25">
        <v>22572.9</v>
      </c>
      <c r="I1436" s="25">
        <v>16224.7</v>
      </c>
      <c r="J1436" s="25">
        <v>15031.2</v>
      </c>
    </row>
    <row r="1437" spans="1:10" ht="17.399999999999999" customHeight="1">
      <c r="A1437" s="25" t="s">
        <v>1675</v>
      </c>
      <c r="B1437" s="25" t="s">
        <v>435</v>
      </c>
      <c r="C1437" s="25" t="s">
        <v>1750</v>
      </c>
      <c r="D1437" s="25">
        <v>0.14224899999999999</v>
      </c>
      <c r="E1437" s="25">
        <v>21.2118</v>
      </c>
      <c r="F1437" s="25">
        <v>0</v>
      </c>
      <c r="G1437" s="25">
        <v>1.6090199999999999</v>
      </c>
      <c r="H1437" s="25">
        <v>20474.5</v>
      </c>
      <c r="I1437" s="25">
        <v>18628.8</v>
      </c>
      <c r="J1437" s="25">
        <v>13989</v>
      </c>
    </row>
    <row r="1438" spans="1:10" ht="17.399999999999999" customHeight="1">
      <c r="A1438" s="25" t="s">
        <v>432</v>
      </c>
      <c r="B1438" s="25" t="s">
        <v>1616</v>
      </c>
      <c r="C1438" s="25" t="s">
        <v>1750</v>
      </c>
      <c r="D1438" s="25">
        <v>7.4762800000000004E-2</v>
      </c>
      <c r="E1438" s="25">
        <v>6.82951</v>
      </c>
      <c r="F1438" s="25">
        <v>8.5203799999999997E-12</v>
      </c>
      <c r="G1438" s="25">
        <v>0.41081800000000002</v>
      </c>
      <c r="H1438" s="25">
        <v>20094.3</v>
      </c>
      <c r="I1438" s="25">
        <v>19510.5</v>
      </c>
      <c r="J1438" s="25">
        <v>16796.099999999999</v>
      </c>
    </row>
    <row r="1439" spans="1:10" ht="17.399999999999999" customHeight="1">
      <c r="A1439" s="25" t="s">
        <v>432</v>
      </c>
      <c r="B1439" s="25" t="s">
        <v>433</v>
      </c>
      <c r="C1439" s="25" t="s">
        <v>1750</v>
      </c>
      <c r="D1439" s="25">
        <v>6.0030300000000002E-2</v>
      </c>
      <c r="E1439" s="25">
        <v>4.1162900000000002</v>
      </c>
      <c r="F1439" s="25">
        <v>3.8501599999999997E-5</v>
      </c>
      <c r="G1439" s="25">
        <v>0.320266</v>
      </c>
      <c r="H1439" s="25">
        <v>22352.400000000001</v>
      </c>
      <c r="I1439" s="25">
        <v>21823.7</v>
      </c>
      <c r="J1439" s="25">
        <v>19351.900000000001</v>
      </c>
    </row>
    <row r="1440" spans="1:10" ht="17.399999999999999" customHeight="1">
      <c r="A1440" s="25" t="s">
        <v>434</v>
      </c>
      <c r="B1440" s="25" t="s">
        <v>432</v>
      </c>
      <c r="C1440" s="25" t="s">
        <v>1750</v>
      </c>
      <c r="D1440" s="25">
        <v>0.118591</v>
      </c>
      <c r="E1440" s="25">
        <v>8.9534199999999995</v>
      </c>
      <c r="F1440" s="25">
        <v>3.2526099999999999E-19</v>
      </c>
      <c r="G1440" s="25">
        <v>0.39211000000000001</v>
      </c>
      <c r="H1440" s="25">
        <v>25930.400000000001</v>
      </c>
      <c r="I1440" s="25">
        <v>22307.5</v>
      </c>
      <c r="J1440" s="25">
        <v>17577.5</v>
      </c>
    </row>
    <row r="1441" spans="1:10" ht="17.399999999999999" customHeight="1">
      <c r="A1441" s="25" t="s">
        <v>1750</v>
      </c>
      <c r="B1441" s="25" t="s">
        <v>435</v>
      </c>
      <c r="C1441" s="25" t="s">
        <v>432</v>
      </c>
      <c r="D1441" s="25">
        <v>0.113445</v>
      </c>
      <c r="E1441" s="25">
        <v>8.5990599999999997</v>
      </c>
      <c r="F1441" s="25">
        <v>8.0231000000000001E-18</v>
      </c>
      <c r="G1441" s="25">
        <v>0.31219000000000002</v>
      </c>
      <c r="H1441" s="25">
        <v>25833.4</v>
      </c>
      <c r="I1441" s="25">
        <v>20748.7</v>
      </c>
      <c r="J1441" s="25">
        <v>16520.7</v>
      </c>
    </row>
    <row r="1442" spans="1:10" ht="17.399999999999999" customHeight="1">
      <c r="A1442" s="25" t="s">
        <v>1616</v>
      </c>
      <c r="B1442" s="25" t="s">
        <v>435</v>
      </c>
      <c r="C1442" s="25" t="s">
        <v>1750</v>
      </c>
      <c r="D1442" s="25">
        <v>0.16576399999999999</v>
      </c>
      <c r="E1442" s="25">
        <v>14.6355</v>
      </c>
      <c r="F1442" s="25">
        <v>0</v>
      </c>
      <c r="G1442" s="25">
        <v>1.46132</v>
      </c>
      <c r="H1442" s="25">
        <v>20999.9</v>
      </c>
      <c r="I1442" s="25">
        <v>19757.599999999999</v>
      </c>
      <c r="J1442" s="25">
        <v>14138.8</v>
      </c>
    </row>
    <row r="1443" spans="1:10" ht="17.399999999999999" customHeight="1">
      <c r="A1443" s="25" t="s">
        <v>433</v>
      </c>
      <c r="B1443" s="25" t="s">
        <v>435</v>
      </c>
      <c r="C1443" s="25" t="s">
        <v>1750</v>
      </c>
      <c r="D1443" s="25">
        <v>0.17796100000000001</v>
      </c>
      <c r="E1443" s="25">
        <v>27.419899999999998</v>
      </c>
      <c r="F1443" s="25">
        <v>0</v>
      </c>
      <c r="G1443" s="25">
        <v>1.3253200000000001</v>
      </c>
      <c r="H1443" s="25">
        <v>23408.400000000001</v>
      </c>
      <c r="I1443" s="25">
        <v>22530.2</v>
      </c>
      <c r="J1443" s="25">
        <v>15722.7</v>
      </c>
    </row>
    <row r="1444" spans="1:10" ht="17.399999999999999" customHeight="1">
      <c r="A1444" s="25" t="s">
        <v>1466</v>
      </c>
      <c r="B1444" s="25" t="s">
        <v>1290</v>
      </c>
      <c r="C1444" s="25" t="s">
        <v>1754</v>
      </c>
      <c r="D1444" s="25">
        <v>3.8544799999999997E-2</v>
      </c>
      <c r="E1444" s="25">
        <v>5.05497</v>
      </c>
      <c r="F1444" s="25">
        <v>4.30452E-7</v>
      </c>
      <c r="G1444" s="25">
        <v>5.2175600000000003E-2</v>
      </c>
      <c r="H1444" s="25">
        <v>27018.9</v>
      </c>
      <c r="I1444" s="25">
        <v>17790.400000000001</v>
      </c>
      <c r="J1444" s="25">
        <v>16469.8</v>
      </c>
    </row>
    <row r="1445" spans="1:10" ht="17.399999999999999" customHeight="1">
      <c r="A1445" s="25" t="s">
        <v>1754</v>
      </c>
      <c r="B1445" s="25" t="s">
        <v>432</v>
      </c>
      <c r="C1445" s="25" t="s">
        <v>1290</v>
      </c>
      <c r="D1445" s="25">
        <v>7.9596899999999998E-2</v>
      </c>
      <c r="E1445" s="25">
        <v>5.1761600000000003</v>
      </c>
      <c r="F1445" s="25">
        <v>2.26504E-7</v>
      </c>
      <c r="G1445" s="25">
        <v>0.15243399999999999</v>
      </c>
      <c r="H1445" s="25">
        <v>22042.5</v>
      </c>
      <c r="I1445" s="25">
        <v>21499.4</v>
      </c>
      <c r="J1445" s="25">
        <v>18329.2</v>
      </c>
    </row>
    <row r="1446" spans="1:10" ht="17.399999999999999" customHeight="1">
      <c r="A1446" s="25" t="s">
        <v>434</v>
      </c>
      <c r="B1446" s="25" t="s">
        <v>1754</v>
      </c>
      <c r="C1446" s="25" t="s">
        <v>1290</v>
      </c>
      <c r="D1446" s="25">
        <v>0.12496699999999999</v>
      </c>
      <c r="E1446" s="25">
        <v>5.4591099999999999</v>
      </c>
      <c r="F1446" s="25">
        <v>4.7852499999999998E-8</v>
      </c>
      <c r="G1446" s="25">
        <v>0.20349900000000001</v>
      </c>
      <c r="H1446" s="25">
        <v>23335.8</v>
      </c>
      <c r="I1446" s="25">
        <v>23054.6</v>
      </c>
      <c r="J1446" s="25">
        <v>17932.5</v>
      </c>
    </row>
    <row r="1447" spans="1:10" ht="17.399999999999999" customHeight="1">
      <c r="A1447" s="25" t="s">
        <v>1466</v>
      </c>
      <c r="B1447" s="25" t="s">
        <v>429</v>
      </c>
      <c r="C1447" s="25" t="s">
        <v>1754</v>
      </c>
      <c r="D1447" s="25">
        <v>3.0658899999999999E-2</v>
      </c>
      <c r="E1447" s="25">
        <v>7.3492600000000001</v>
      </c>
      <c r="F1447" s="25">
        <v>1.9931000000000001E-13</v>
      </c>
      <c r="G1447" s="25">
        <v>4.2361999999999997E-2</v>
      </c>
      <c r="H1447" s="25">
        <v>26408.799999999999</v>
      </c>
      <c r="I1447" s="25">
        <v>17517.599999999999</v>
      </c>
      <c r="J1447" s="25">
        <v>16475.400000000001</v>
      </c>
    </row>
    <row r="1448" spans="1:10" ht="17.399999999999999" customHeight="1">
      <c r="A1448" s="25" t="s">
        <v>1754</v>
      </c>
      <c r="B1448" s="25" t="s">
        <v>432</v>
      </c>
      <c r="C1448" s="25" t="s">
        <v>429</v>
      </c>
      <c r="D1448" s="25">
        <v>8.0881499999999995E-2</v>
      </c>
      <c r="E1448" s="25">
        <v>5.4089900000000002</v>
      </c>
      <c r="F1448" s="25">
        <v>6.3382299999999994E-8</v>
      </c>
      <c r="G1448" s="25">
        <v>0.14133499999999999</v>
      </c>
      <c r="H1448" s="25">
        <v>21900.1</v>
      </c>
      <c r="I1448" s="25">
        <v>21307</v>
      </c>
      <c r="J1448" s="25">
        <v>18118.2</v>
      </c>
    </row>
    <row r="1449" spans="1:10" ht="17.399999999999999" customHeight="1">
      <c r="A1449" s="25" t="s">
        <v>434</v>
      </c>
      <c r="B1449" s="25" t="s">
        <v>1754</v>
      </c>
      <c r="C1449" s="25" t="s">
        <v>429</v>
      </c>
      <c r="D1449" s="25">
        <v>0.12372</v>
      </c>
      <c r="E1449" s="25">
        <v>5.52522</v>
      </c>
      <c r="F1449" s="25">
        <v>3.2906800000000001E-8</v>
      </c>
      <c r="G1449" s="25">
        <v>0.18567900000000001</v>
      </c>
      <c r="H1449" s="25">
        <v>23165.7</v>
      </c>
      <c r="I1449" s="25">
        <v>22812.9</v>
      </c>
      <c r="J1449" s="25">
        <v>17789.5</v>
      </c>
    </row>
    <row r="1450" spans="1:10" ht="17.399999999999999" customHeight="1">
      <c r="A1450" s="25" t="s">
        <v>1261</v>
      </c>
      <c r="B1450" s="25" t="s">
        <v>438</v>
      </c>
      <c r="C1450" s="25" t="s">
        <v>1754</v>
      </c>
      <c r="D1450" s="25">
        <v>9.7292400000000001E-3</v>
      </c>
      <c r="E1450" s="25">
        <v>3.8766099999999999</v>
      </c>
      <c r="F1450" s="25">
        <v>1.0592200000000001E-4</v>
      </c>
      <c r="G1450" s="25">
        <v>1.2654E-2</v>
      </c>
      <c r="H1450" s="25">
        <v>29124.3</v>
      </c>
      <c r="I1450" s="25">
        <v>16278.5</v>
      </c>
      <c r="J1450" s="25">
        <v>15964.8</v>
      </c>
    </row>
    <row r="1451" spans="1:10" ht="17.399999999999999" customHeight="1">
      <c r="A1451" s="25" t="s">
        <v>1466</v>
      </c>
      <c r="B1451" s="25" t="s">
        <v>1261</v>
      </c>
      <c r="C1451" s="25" t="s">
        <v>1754</v>
      </c>
      <c r="D1451" s="25">
        <v>3.0363600000000001E-2</v>
      </c>
      <c r="E1451" s="25">
        <v>8.4247099999999993</v>
      </c>
      <c r="F1451" s="25">
        <v>3.62124E-17</v>
      </c>
      <c r="G1451" s="25">
        <v>4.0516099999999999E-2</v>
      </c>
      <c r="H1451" s="25">
        <v>27378.6</v>
      </c>
      <c r="I1451" s="25">
        <v>17671.3</v>
      </c>
      <c r="J1451" s="25">
        <v>16629.8</v>
      </c>
    </row>
    <row r="1452" spans="1:10" ht="17.399999999999999" customHeight="1">
      <c r="A1452" s="25" t="s">
        <v>1754</v>
      </c>
      <c r="B1452" s="25" t="s">
        <v>431</v>
      </c>
      <c r="C1452" s="25" t="s">
        <v>1261</v>
      </c>
      <c r="D1452" s="25">
        <v>5.4104800000000002E-2</v>
      </c>
      <c r="E1452" s="25">
        <v>3.7858399999999999</v>
      </c>
      <c r="F1452" s="25">
        <v>1.5318999999999999E-4</v>
      </c>
      <c r="G1452" s="25">
        <v>0.16650300000000001</v>
      </c>
      <c r="H1452" s="25">
        <v>21021.1</v>
      </c>
      <c r="I1452" s="25">
        <v>20960.099999999999</v>
      </c>
      <c r="J1452" s="25">
        <v>18808.400000000001</v>
      </c>
    </row>
    <row r="1453" spans="1:10" ht="17.399999999999999" customHeight="1">
      <c r="A1453" s="25" t="s">
        <v>1754</v>
      </c>
      <c r="B1453" s="25" t="s">
        <v>432</v>
      </c>
      <c r="C1453" s="25" t="s">
        <v>1261</v>
      </c>
      <c r="D1453" s="25">
        <v>7.7361799999999994E-2</v>
      </c>
      <c r="E1453" s="25">
        <v>5.1695799999999998</v>
      </c>
      <c r="F1453" s="25">
        <v>2.3461699999999999E-7</v>
      </c>
      <c r="G1453" s="25">
        <v>0.22980600000000001</v>
      </c>
      <c r="H1453" s="25">
        <v>22592.7</v>
      </c>
      <c r="I1453" s="25">
        <v>21509.3</v>
      </c>
      <c r="J1453" s="25">
        <v>18420.2</v>
      </c>
    </row>
    <row r="1454" spans="1:10" ht="17.399999999999999" customHeight="1">
      <c r="A1454" s="25" t="s">
        <v>434</v>
      </c>
      <c r="B1454" s="25" t="s">
        <v>1754</v>
      </c>
      <c r="C1454" s="25" t="s">
        <v>1261</v>
      </c>
      <c r="D1454" s="25">
        <v>0.125967</v>
      </c>
      <c r="E1454" s="25">
        <v>5.6402400000000004</v>
      </c>
      <c r="F1454" s="25">
        <v>1.69811E-8</v>
      </c>
      <c r="G1454" s="25">
        <v>0.28265600000000002</v>
      </c>
      <c r="H1454" s="25">
        <v>23844.799999999999</v>
      </c>
      <c r="I1454" s="25">
        <v>23139.9</v>
      </c>
      <c r="J1454" s="25">
        <v>17962.400000000001</v>
      </c>
    </row>
    <row r="1455" spans="1:10" ht="17.399999999999999" customHeight="1">
      <c r="A1455" s="25" t="s">
        <v>1466</v>
      </c>
      <c r="B1455" s="25" t="s">
        <v>430</v>
      </c>
      <c r="C1455" s="25" t="s">
        <v>1754</v>
      </c>
      <c r="D1455" s="25">
        <v>3.3358600000000002E-2</v>
      </c>
      <c r="E1455" s="25">
        <v>10.8035</v>
      </c>
      <c r="F1455" s="25">
        <v>0</v>
      </c>
      <c r="G1455" s="25">
        <v>4.4719599999999998E-2</v>
      </c>
      <c r="H1455" s="25">
        <v>27148</v>
      </c>
      <c r="I1455" s="25">
        <v>17807.099999999999</v>
      </c>
      <c r="J1455" s="25">
        <v>16657.400000000001</v>
      </c>
    </row>
    <row r="1456" spans="1:10" ht="17.399999999999999" customHeight="1">
      <c r="A1456" s="25" t="s">
        <v>1754</v>
      </c>
      <c r="B1456" s="25" t="s">
        <v>432</v>
      </c>
      <c r="C1456" s="25" t="s">
        <v>430</v>
      </c>
      <c r="D1456" s="25">
        <v>7.8984899999999997E-2</v>
      </c>
      <c r="E1456" s="25">
        <v>5.20146</v>
      </c>
      <c r="F1456" s="25">
        <v>1.9773299999999999E-7</v>
      </c>
      <c r="G1456" s="25">
        <v>0.19313900000000001</v>
      </c>
      <c r="H1456" s="25">
        <v>22527.1</v>
      </c>
      <c r="I1456" s="25">
        <v>21612.6</v>
      </c>
      <c r="J1456" s="25">
        <v>18448.400000000001</v>
      </c>
    </row>
    <row r="1457" spans="1:10" ht="17.399999999999999" customHeight="1">
      <c r="A1457" s="25" t="s">
        <v>434</v>
      </c>
      <c r="B1457" s="25" t="s">
        <v>1754</v>
      </c>
      <c r="C1457" s="25" t="s">
        <v>430</v>
      </c>
      <c r="D1457" s="25">
        <v>0.126165</v>
      </c>
      <c r="E1457" s="25">
        <v>5.6232899999999999</v>
      </c>
      <c r="F1457" s="25">
        <v>1.87354E-8</v>
      </c>
      <c r="G1457" s="25">
        <v>0.24569099999999999</v>
      </c>
      <c r="H1457" s="25">
        <v>23795.9</v>
      </c>
      <c r="I1457" s="25">
        <v>23187.7</v>
      </c>
      <c r="J1457" s="25">
        <v>17992.3</v>
      </c>
    </row>
    <row r="1458" spans="1:10" ht="17.399999999999999" customHeight="1">
      <c r="A1458" s="25" t="s">
        <v>1466</v>
      </c>
      <c r="B1458" s="25" t="s">
        <v>438</v>
      </c>
      <c r="C1458" s="25" t="s">
        <v>1754</v>
      </c>
      <c r="D1458" s="25">
        <v>3.8690099999999998E-2</v>
      </c>
      <c r="E1458" s="25">
        <v>8.9385899999999996</v>
      </c>
      <c r="F1458" s="25">
        <v>4.3368099999999998E-19</v>
      </c>
      <c r="G1458" s="25">
        <v>5.2511700000000001E-2</v>
      </c>
      <c r="H1458" s="25">
        <v>27006.3</v>
      </c>
      <c r="I1458" s="25">
        <v>17991.8</v>
      </c>
      <c r="J1458" s="25">
        <v>16651.400000000001</v>
      </c>
    </row>
    <row r="1459" spans="1:10" ht="17.399999999999999" customHeight="1">
      <c r="A1459" s="25" t="s">
        <v>1754</v>
      </c>
      <c r="B1459" s="25" t="s">
        <v>432</v>
      </c>
      <c r="C1459" s="25" t="s">
        <v>438</v>
      </c>
      <c r="D1459" s="25">
        <v>7.80058E-2</v>
      </c>
      <c r="E1459" s="25">
        <v>5.0719500000000002</v>
      </c>
      <c r="F1459" s="25">
        <v>3.9375700000000002E-7</v>
      </c>
      <c r="G1459" s="25">
        <v>0.237814</v>
      </c>
      <c r="H1459" s="25">
        <v>22312.1</v>
      </c>
      <c r="I1459" s="25">
        <v>21632.7</v>
      </c>
      <c r="J1459" s="25">
        <v>18501.900000000001</v>
      </c>
    </row>
    <row r="1460" spans="1:10" ht="17.399999999999999" customHeight="1">
      <c r="A1460" s="25" t="s">
        <v>434</v>
      </c>
      <c r="B1460" s="25" t="s">
        <v>1754</v>
      </c>
      <c r="C1460" s="25" t="s">
        <v>438</v>
      </c>
      <c r="D1460" s="25">
        <v>0.12590599999999999</v>
      </c>
      <c r="E1460" s="25">
        <v>5.6780400000000002</v>
      </c>
      <c r="F1460" s="25">
        <v>1.36247E-8</v>
      </c>
      <c r="G1460" s="25">
        <v>0.28803200000000001</v>
      </c>
      <c r="H1460" s="25">
        <v>23594.3</v>
      </c>
      <c r="I1460" s="25">
        <v>23232.5</v>
      </c>
      <c r="J1460" s="25">
        <v>18036.5</v>
      </c>
    </row>
    <row r="1461" spans="1:10" ht="17.399999999999999" customHeight="1">
      <c r="A1461" s="25" t="s">
        <v>1466</v>
      </c>
      <c r="B1461" s="25" t="s">
        <v>1709</v>
      </c>
      <c r="C1461" s="25" t="s">
        <v>1754</v>
      </c>
      <c r="D1461" s="25">
        <v>3.7549899999999997E-2</v>
      </c>
      <c r="E1461" s="25">
        <v>8.3059999999999992</v>
      </c>
      <c r="F1461" s="25">
        <v>9.8987700000000002E-17</v>
      </c>
      <c r="G1461" s="25">
        <v>5.2534999999999998E-2</v>
      </c>
      <c r="H1461" s="25">
        <v>24000</v>
      </c>
      <c r="I1461" s="25">
        <v>16189.5</v>
      </c>
      <c r="J1461" s="25">
        <v>15017.7</v>
      </c>
    </row>
    <row r="1462" spans="1:10" ht="17.399999999999999" customHeight="1">
      <c r="A1462" s="25" t="s">
        <v>1754</v>
      </c>
      <c r="B1462" s="25" t="s">
        <v>432</v>
      </c>
      <c r="C1462" s="25" t="s">
        <v>1709</v>
      </c>
      <c r="D1462" s="25">
        <v>8.1689800000000007E-2</v>
      </c>
      <c r="E1462" s="25">
        <v>5.1409900000000004</v>
      </c>
      <c r="F1462" s="25">
        <v>2.7329599999999999E-7</v>
      </c>
      <c r="G1462" s="25">
        <v>7.3480400000000001E-2</v>
      </c>
      <c r="H1462" s="25">
        <v>19803.900000000001</v>
      </c>
      <c r="I1462" s="25">
        <v>19614.400000000001</v>
      </c>
      <c r="J1462" s="25">
        <v>16651.8</v>
      </c>
    </row>
    <row r="1463" spans="1:10" ht="17.399999999999999" customHeight="1">
      <c r="A1463" s="25" t="s">
        <v>1709</v>
      </c>
      <c r="B1463" s="25" t="s">
        <v>1754</v>
      </c>
      <c r="C1463" s="25" t="s">
        <v>434</v>
      </c>
      <c r="D1463" s="25">
        <v>0.127358</v>
      </c>
      <c r="E1463" s="25">
        <v>3.8454299999999999</v>
      </c>
      <c r="F1463" s="25">
        <v>1.2034100000000001E-4</v>
      </c>
      <c r="G1463" s="25">
        <v>0.148478</v>
      </c>
      <c r="H1463" s="25">
        <v>21115.7</v>
      </c>
      <c r="I1463" s="25">
        <v>21104.400000000001</v>
      </c>
      <c r="J1463" s="25">
        <v>16336.1</v>
      </c>
    </row>
    <row r="1464" spans="1:10" ht="17.399999999999999" customHeight="1">
      <c r="A1464" s="25" t="s">
        <v>1754</v>
      </c>
      <c r="B1464" s="25" t="s">
        <v>431</v>
      </c>
      <c r="C1464" s="25" t="s">
        <v>1466</v>
      </c>
      <c r="D1464" s="25">
        <v>5.1629000000000001E-2</v>
      </c>
      <c r="E1464" s="25">
        <v>3.9736199999999999</v>
      </c>
      <c r="F1464" s="25">
        <v>7.0788699999999995E-5</v>
      </c>
      <c r="G1464" s="25">
        <v>0.14749200000000001</v>
      </c>
      <c r="H1464" s="25">
        <v>21894.3</v>
      </c>
      <c r="I1464" s="25">
        <v>20711.900000000001</v>
      </c>
      <c r="J1464" s="25">
        <v>18678.2</v>
      </c>
    </row>
    <row r="1465" spans="1:10" ht="17.399999999999999" customHeight="1">
      <c r="A1465" s="25" t="s">
        <v>1466</v>
      </c>
      <c r="B1465" s="25" t="s">
        <v>1675</v>
      </c>
      <c r="C1465" s="25" t="s">
        <v>1754</v>
      </c>
      <c r="D1465" s="25">
        <v>3.7882899999999997E-2</v>
      </c>
      <c r="E1465" s="25">
        <v>8.5424199999999999</v>
      </c>
      <c r="F1465" s="25">
        <v>1.31188E-17</v>
      </c>
      <c r="G1465" s="25">
        <v>5.3098100000000002E-2</v>
      </c>
      <c r="H1465" s="25">
        <v>23326.9</v>
      </c>
      <c r="I1465" s="25">
        <v>15696.6</v>
      </c>
      <c r="J1465" s="25">
        <v>14550.7</v>
      </c>
    </row>
    <row r="1466" spans="1:10" ht="17.399999999999999" customHeight="1">
      <c r="A1466" s="25" t="s">
        <v>1754</v>
      </c>
      <c r="B1466" s="25" t="s">
        <v>432</v>
      </c>
      <c r="C1466" s="25" t="s">
        <v>1466</v>
      </c>
      <c r="D1466" s="25">
        <v>7.1136000000000005E-2</v>
      </c>
      <c r="E1466" s="25">
        <v>4.7795100000000001</v>
      </c>
      <c r="F1466" s="25">
        <v>1.75725E-6</v>
      </c>
      <c r="G1466" s="25">
        <v>0.195908</v>
      </c>
      <c r="H1466" s="25">
        <v>23508</v>
      </c>
      <c r="I1466" s="25">
        <v>21143.7</v>
      </c>
      <c r="J1466" s="25">
        <v>18335.3</v>
      </c>
    </row>
    <row r="1467" spans="1:10" ht="17.399999999999999" customHeight="1">
      <c r="A1467" s="25" t="s">
        <v>1466</v>
      </c>
      <c r="B1467" s="25" t="s">
        <v>1616</v>
      </c>
      <c r="C1467" s="25" t="s">
        <v>1754</v>
      </c>
      <c r="D1467" s="25">
        <v>2.7014799999999999E-2</v>
      </c>
      <c r="E1467" s="25">
        <v>5.25075</v>
      </c>
      <c r="F1467" s="25">
        <v>1.5148300000000001E-7</v>
      </c>
      <c r="G1467" s="25">
        <v>3.7725700000000001E-2</v>
      </c>
      <c r="H1467" s="25">
        <v>24267.4</v>
      </c>
      <c r="I1467" s="25">
        <v>15913.1</v>
      </c>
      <c r="J1467" s="25">
        <v>15076</v>
      </c>
    </row>
    <row r="1468" spans="1:10" ht="17.399999999999999" customHeight="1">
      <c r="A1468" s="25" t="s">
        <v>1466</v>
      </c>
      <c r="B1468" s="25" t="s">
        <v>433</v>
      </c>
      <c r="C1468" s="25" t="s">
        <v>1754</v>
      </c>
      <c r="D1468" s="25">
        <v>2.2548499999999999E-2</v>
      </c>
      <c r="E1468" s="25">
        <v>4.7644099999999998</v>
      </c>
      <c r="F1468" s="25">
        <v>1.8940800000000001E-6</v>
      </c>
      <c r="G1468" s="25">
        <v>3.0586200000000001E-2</v>
      </c>
      <c r="H1468" s="25">
        <v>27423.200000000001</v>
      </c>
      <c r="I1468" s="25">
        <v>17721</v>
      </c>
      <c r="J1468" s="25">
        <v>16939.400000000001</v>
      </c>
    </row>
    <row r="1469" spans="1:10" ht="17.399999999999999" customHeight="1">
      <c r="A1469" s="25" t="s">
        <v>434</v>
      </c>
      <c r="B1469" s="25" t="s">
        <v>1754</v>
      </c>
      <c r="C1469" s="25" t="s">
        <v>1466</v>
      </c>
      <c r="D1469" s="25">
        <v>0.12235799999999999</v>
      </c>
      <c r="E1469" s="25">
        <v>5.7207400000000002</v>
      </c>
      <c r="F1469" s="25">
        <v>1.0606399999999999E-8</v>
      </c>
      <c r="G1469" s="25">
        <v>0.26319799999999999</v>
      </c>
      <c r="H1469" s="25">
        <v>24552.5</v>
      </c>
      <c r="I1469" s="25">
        <v>22871.5</v>
      </c>
      <c r="J1469" s="25">
        <v>17884.7</v>
      </c>
    </row>
    <row r="1470" spans="1:10" ht="17.399999999999999" customHeight="1">
      <c r="A1470" s="25" t="s">
        <v>1466</v>
      </c>
      <c r="B1470" s="25" t="s">
        <v>435</v>
      </c>
      <c r="C1470" s="25" t="s">
        <v>1754</v>
      </c>
      <c r="D1470" s="25">
        <v>4.51463E-2</v>
      </c>
      <c r="E1470" s="25">
        <v>6.5815299999999999</v>
      </c>
      <c r="F1470" s="25">
        <v>4.6563500000000003E-11</v>
      </c>
      <c r="G1470" s="25">
        <v>6.16962E-2</v>
      </c>
      <c r="H1470" s="25">
        <v>26692.400000000001</v>
      </c>
      <c r="I1470" s="25">
        <v>18226.099999999999</v>
      </c>
      <c r="J1470" s="25">
        <v>16651.5</v>
      </c>
    </row>
    <row r="1471" spans="1:10" ht="17.399999999999999" customHeight="1">
      <c r="A1471" s="25" t="s">
        <v>1754</v>
      </c>
      <c r="B1471" s="25" t="s">
        <v>431</v>
      </c>
      <c r="C1471" s="25" t="s">
        <v>433</v>
      </c>
      <c r="D1471" s="25">
        <v>4.8403099999999998E-2</v>
      </c>
      <c r="E1471" s="25">
        <v>3.5145</v>
      </c>
      <c r="F1471" s="25">
        <v>4.40588E-4</v>
      </c>
      <c r="G1471" s="25">
        <v>0.117259</v>
      </c>
      <c r="H1471" s="25">
        <v>21393.1</v>
      </c>
      <c r="I1471" s="25">
        <v>20896.2</v>
      </c>
      <c r="J1471" s="25">
        <v>18966.7</v>
      </c>
    </row>
    <row r="1472" spans="1:10" ht="17.399999999999999" customHeight="1">
      <c r="A1472" s="25" t="s">
        <v>431</v>
      </c>
      <c r="B1472" s="25" t="s">
        <v>1754</v>
      </c>
      <c r="C1472" s="25" t="s">
        <v>434</v>
      </c>
      <c r="D1472" s="25">
        <v>6.3986000000000001E-2</v>
      </c>
      <c r="E1472" s="25">
        <v>3.3617400000000002</v>
      </c>
      <c r="F1472" s="25">
        <v>7.7452499999999997E-4</v>
      </c>
      <c r="G1472" s="25">
        <v>7.9653399999999999E-2</v>
      </c>
      <c r="H1472" s="25">
        <v>22834.3</v>
      </c>
      <c r="I1472" s="25">
        <v>21252.5</v>
      </c>
      <c r="J1472" s="25">
        <v>18696.400000000001</v>
      </c>
    </row>
    <row r="1473" spans="1:10" ht="17.399999999999999" customHeight="1">
      <c r="A1473" s="25" t="s">
        <v>1754</v>
      </c>
      <c r="B1473" s="25" t="s">
        <v>410</v>
      </c>
      <c r="C1473" s="25" t="s">
        <v>432</v>
      </c>
      <c r="D1473" s="25">
        <v>6.7407800000000004E-2</v>
      </c>
      <c r="E1473" s="25">
        <v>5.6870799999999999</v>
      </c>
      <c r="F1473" s="25">
        <v>1.29232E-8</v>
      </c>
      <c r="G1473" s="25">
        <v>0.32983400000000002</v>
      </c>
      <c r="H1473" s="25">
        <v>23036.3</v>
      </c>
      <c r="I1473" s="25">
        <v>21608.1</v>
      </c>
      <c r="J1473" s="25">
        <v>18878.900000000001</v>
      </c>
    </row>
    <row r="1474" spans="1:10" ht="17.399999999999999" customHeight="1">
      <c r="A1474" s="25" t="s">
        <v>1754</v>
      </c>
      <c r="B1474" s="25" t="s">
        <v>410</v>
      </c>
      <c r="C1474" s="25" t="s">
        <v>434</v>
      </c>
      <c r="D1474" s="25">
        <v>0.127831</v>
      </c>
      <c r="E1474" s="25">
        <v>10.0175</v>
      </c>
      <c r="F1474" s="25">
        <v>0</v>
      </c>
      <c r="G1474" s="25">
        <v>0.16753199999999999</v>
      </c>
      <c r="H1474" s="25">
        <v>24767</v>
      </c>
      <c r="I1474" s="25">
        <v>22656.9</v>
      </c>
      <c r="J1474" s="25">
        <v>17520.900000000001</v>
      </c>
    </row>
    <row r="1475" spans="1:10" ht="17.399999999999999" customHeight="1">
      <c r="A1475" s="25" t="s">
        <v>1754</v>
      </c>
      <c r="B1475" s="25" t="s">
        <v>432</v>
      </c>
      <c r="C1475" s="25" t="s">
        <v>1675</v>
      </c>
      <c r="D1475" s="25">
        <v>8.3320699999999998E-2</v>
      </c>
      <c r="E1475" s="25">
        <v>5.3092499999999996</v>
      </c>
      <c r="F1475" s="25">
        <v>1.10075E-7</v>
      </c>
      <c r="G1475" s="25">
        <v>7.3924299999999998E-2</v>
      </c>
      <c r="H1475" s="25">
        <v>19190.3</v>
      </c>
      <c r="I1475" s="25">
        <v>19099.099999999999</v>
      </c>
      <c r="J1475" s="25">
        <v>16161.2</v>
      </c>
    </row>
    <row r="1476" spans="1:10" ht="17.399999999999999" customHeight="1">
      <c r="A1476" s="25" t="s">
        <v>1675</v>
      </c>
      <c r="B1476" s="25" t="s">
        <v>1754</v>
      </c>
      <c r="C1476" s="25" t="s">
        <v>434</v>
      </c>
      <c r="D1476" s="25">
        <v>0.12717400000000001</v>
      </c>
      <c r="E1476" s="25">
        <v>3.8405999999999998</v>
      </c>
      <c r="F1476" s="25">
        <v>1.2273300000000001E-4</v>
      </c>
      <c r="G1476" s="25">
        <v>0.146926</v>
      </c>
      <c r="H1476" s="25">
        <v>20597.7</v>
      </c>
      <c r="I1476" s="25">
        <v>20509.2</v>
      </c>
      <c r="J1476" s="25">
        <v>15881.3</v>
      </c>
    </row>
    <row r="1477" spans="1:10" ht="17.399999999999999" customHeight="1">
      <c r="A1477" s="25" t="s">
        <v>1754</v>
      </c>
      <c r="B1477" s="25" t="s">
        <v>432</v>
      </c>
      <c r="C1477" s="25" t="s">
        <v>1616</v>
      </c>
      <c r="D1477" s="25">
        <v>7.6869499999999993E-2</v>
      </c>
      <c r="E1477" s="25">
        <v>4.9745600000000003</v>
      </c>
      <c r="F1477" s="25">
        <v>6.5397700000000001E-7</v>
      </c>
      <c r="G1477" s="25">
        <v>6.9823300000000005E-2</v>
      </c>
      <c r="H1477" s="25">
        <v>20056.5</v>
      </c>
      <c r="I1477" s="25">
        <v>19363.7</v>
      </c>
      <c r="J1477" s="25">
        <v>16599.3</v>
      </c>
    </row>
    <row r="1478" spans="1:10" ht="17.399999999999999" customHeight="1">
      <c r="A1478" s="25" t="s">
        <v>1754</v>
      </c>
      <c r="B1478" s="25" t="s">
        <v>432</v>
      </c>
      <c r="C1478" s="25" t="s">
        <v>433</v>
      </c>
      <c r="D1478" s="25">
        <v>7.0231199999999994E-2</v>
      </c>
      <c r="E1478" s="25">
        <v>4.9568700000000003</v>
      </c>
      <c r="F1478" s="25">
        <v>7.1638800000000002E-7</v>
      </c>
      <c r="G1478" s="25">
        <v>0.163606</v>
      </c>
      <c r="H1478" s="25">
        <v>22975.200000000001</v>
      </c>
      <c r="I1478" s="25">
        <v>21412.3</v>
      </c>
      <c r="J1478" s="25">
        <v>18602</v>
      </c>
    </row>
    <row r="1479" spans="1:10" ht="17.399999999999999" customHeight="1">
      <c r="A1479" s="25" t="s">
        <v>1754</v>
      </c>
      <c r="B1479" s="25" t="s">
        <v>432</v>
      </c>
      <c r="C1479" s="25" t="s">
        <v>435</v>
      </c>
      <c r="D1479" s="25">
        <v>7.9633800000000005E-2</v>
      </c>
      <c r="E1479" s="25">
        <v>5.1637899999999997</v>
      </c>
      <c r="F1479" s="25">
        <v>2.42003E-7</v>
      </c>
      <c r="G1479" s="25">
        <v>0.135577</v>
      </c>
      <c r="H1479" s="25">
        <v>22054.799999999999</v>
      </c>
      <c r="I1479" s="25">
        <v>21670.799999999999</v>
      </c>
      <c r="J1479" s="25">
        <v>18473.900000000001</v>
      </c>
    </row>
    <row r="1480" spans="1:10" ht="17.399999999999999" customHeight="1">
      <c r="A1480" s="25" t="s">
        <v>434</v>
      </c>
      <c r="B1480" s="25" t="s">
        <v>1754</v>
      </c>
      <c r="C1480" s="25" t="s">
        <v>1616</v>
      </c>
      <c r="D1480" s="25">
        <v>0.13500200000000001</v>
      </c>
      <c r="E1480" s="25">
        <v>6.2180499999999999</v>
      </c>
      <c r="F1480" s="25">
        <v>5.0337400000000002E-10</v>
      </c>
      <c r="G1480" s="25">
        <v>0.115102</v>
      </c>
      <c r="H1480" s="25">
        <v>21365.3</v>
      </c>
      <c r="I1480" s="25">
        <v>21123.8</v>
      </c>
      <c r="J1480" s="25">
        <v>16098.7</v>
      </c>
    </row>
    <row r="1481" spans="1:10" ht="17.399999999999999" customHeight="1">
      <c r="A1481" s="25" t="s">
        <v>434</v>
      </c>
      <c r="B1481" s="25" t="s">
        <v>1754</v>
      </c>
      <c r="C1481" s="25" t="s">
        <v>433</v>
      </c>
      <c r="D1481" s="25">
        <v>0.126808</v>
      </c>
      <c r="E1481" s="25">
        <v>5.7351000000000001</v>
      </c>
      <c r="F1481" s="25">
        <v>9.7452499999999992E-9</v>
      </c>
      <c r="G1481" s="25">
        <v>0.238788</v>
      </c>
      <c r="H1481" s="25">
        <v>24097</v>
      </c>
      <c r="I1481" s="25">
        <v>23213.7</v>
      </c>
      <c r="J1481" s="25">
        <v>17988.900000000001</v>
      </c>
    </row>
    <row r="1482" spans="1:10" ht="17.399999999999999" customHeight="1">
      <c r="A1482" s="25" t="s">
        <v>434</v>
      </c>
      <c r="B1482" s="25" t="s">
        <v>1754</v>
      </c>
      <c r="C1482" s="25" t="s">
        <v>435</v>
      </c>
      <c r="D1482" s="25">
        <v>0.12483900000000001</v>
      </c>
      <c r="E1482" s="25">
        <v>5.4722400000000002</v>
      </c>
      <c r="F1482" s="25">
        <v>4.4437899999999999E-8</v>
      </c>
      <c r="G1482" s="25">
        <v>0.183615</v>
      </c>
      <c r="H1482" s="25">
        <v>23345</v>
      </c>
      <c r="I1482" s="25">
        <v>23213.8</v>
      </c>
      <c r="J1482" s="25">
        <v>18061.099999999999</v>
      </c>
    </row>
    <row r="1483" spans="1:10" ht="17.399999999999999" customHeight="1">
      <c r="A1483" s="25" t="s">
        <v>1290</v>
      </c>
      <c r="B1483" s="25" t="s">
        <v>1261</v>
      </c>
      <c r="C1483" s="25" t="s">
        <v>429</v>
      </c>
      <c r="D1483" s="25">
        <v>1.46824E-2</v>
      </c>
      <c r="E1483" s="25">
        <v>3.6492800000000001</v>
      </c>
      <c r="F1483" s="25">
        <v>2.6297899999999999E-4</v>
      </c>
      <c r="G1483" s="25">
        <v>4.1247499999999999E-2</v>
      </c>
      <c r="H1483" s="25">
        <v>20691.400000000001</v>
      </c>
      <c r="I1483" s="25">
        <v>17989.3</v>
      </c>
      <c r="J1483" s="25">
        <v>17468.7</v>
      </c>
    </row>
    <row r="1484" spans="1:10" ht="17.399999999999999" customHeight="1">
      <c r="A1484" s="25" t="s">
        <v>1290</v>
      </c>
      <c r="B1484" s="25" t="s">
        <v>438</v>
      </c>
      <c r="C1484" s="25" t="s">
        <v>429</v>
      </c>
      <c r="D1484" s="25">
        <v>5.0777999999999997E-2</v>
      </c>
      <c r="E1484" s="25">
        <v>10.674300000000001</v>
      </c>
      <c r="F1484" s="25">
        <v>0</v>
      </c>
      <c r="G1484" s="25">
        <v>0.143175</v>
      </c>
      <c r="H1484" s="25">
        <v>20625.3</v>
      </c>
      <c r="I1484" s="25">
        <v>18683.5</v>
      </c>
      <c r="J1484" s="25">
        <v>16877.8</v>
      </c>
    </row>
    <row r="1485" spans="1:10" ht="17.399999999999999" customHeight="1">
      <c r="A1485" s="25" t="s">
        <v>433</v>
      </c>
      <c r="B1485" s="25" t="s">
        <v>429</v>
      </c>
      <c r="C1485" s="25" t="s">
        <v>1290</v>
      </c>
      <c r="D1485" s="25">
        <v>1.7905899999999999E-2</v>
      </c>
      <c r="E1485" s="25">
        <v>5.3009300000000001</v>
      </c>
      <c r="F1485" s="25">
        <v>1.1521700000000001E-7</v>
      </c>
      <c r="G1485" s="25">
        <v>6.1815000000000002E-2</v>
      </c>
      <c r="H1485" s="25">
        <v>19549.5</v>
      </c>
      <c r="I1485" s="25">
        <v>18984.5</v>
      </c>
      <c r="J1485" s="25">
        <v>18316.599999999999</v>
      </c>
    </row>
    <row r="1486" spans="1:10" ht="17.399999999999999" customHeight="1">
      <c r="A1486" s="25" t="s">
        <v>1290</v>
      </c>
      <c r="B1486" s="25" t="s">
        <v>1261</v>
      </c>
      <c r="C1486" s="25" t="s">
        <v>430</v>
      </c>
      <c r="D1486" s="25">
        <v>1.96256E-2</v>
      </c>
      <c r="E1486" s="25">
        <v>4.18649</v>
      </c>
      <c r="F1486" s="25">
        <v>2.8330499999999999E-5</v>
      </c>
      <c r="G1486" s="25">
        <v>0.12509899999999999</v>
      </c>
      <c r="H1486" s="25">
        <v>21013.1</v>
      </c>
      <c r="I1486" s="25">
        <v>18388</v>
      </c>
      <c r="J1486" s="25">
        <v>17680.099999999999</v>
      </c>
    </row>
    <row r="1487" spans="1:10" ht="17.399999999999999" customHeight="1">
      <c r="A1487" s="25" t="s">
        <v>438</v>
      </c>
      <c r="B1487" s="25" t="s">
        <v>1290</v>
      </c>
      <c r="C1487" s="25" t="s">
        <v>1261</v>
      </c>
      <c r="D1487" s="25">
        <v>2.2638200000000001E-2</v>
      </c>
      <c r="E1487" s="25">
        <v>3.9468800000000002</v>
      </c>
      <c r="F1487" s="25">
        <v>7.9176899999999997E-5</v>
      </c>
      <c r="G1487" s="25">
        <v>6.5406899999999997</v>
      </c>
      <c r="H1487" s="25">
        <v>19493.2</v>
      </c>
      <c r="I1487" s="25">
        <v>18933.900000000001</v>
      </c>
      <c r="J1487" s="25">
        <v>18095.599999999999</v>
      </c>
    </row>
    <row r="1488" spans="1:10" ht="17.399999999999999" customHeight="1">
      <c r="A1488" s="25" t="s">
        <v>1290</v>
      </c>
      <c r="B1488" s="25" t="s">
        <v>1261</v>
      </c>
      <c r="C1488" s="25" t="s">
        <v>1709</v>
      </c>
      <c r="D1488" s="25">
        <v>1.69342E-2</v>
      </c>
      <c r="E1488" s="25">
        <v>3.6730700000000001</v>
      </c>
      <c r="F1488" s="25">
        <v>2.3965E-4</v>
      </c>
      <c r="G1488" s="25">
        <v>1.74114E-2</v>
      </c>
      <c r="H1488" s="25">
        <v>18912.099999999999</v>
      </c>
      <c r="I1488" s="25">
        <v>16519.8</v>
      </c>
      <c r="J1488" s="25">
        <v>15969.7</v>
      </c>
    </row>
    <row r="1489" spans="1:10" ht="17.399999999999999" customHeight="1">
      <c r="A1489" s="25" t="s">
        <v>1290</v>
      </c>
      <c r="B1489" s="25" t="s">
        <v>1261</v>
      </c>
      <c r="C1489" s="25" t="s">
        <v>1616</v>
      </c>
      <c r="D1489" s="25">
        <v>3.3967200000000003E-2</v>
      </c>
      <c r="E1489" s="25">
        <v>7.2256099999999996</v>
      </c>
      <c r="F1489" s="25">
        <v>4.9884300000000004E-13</v>
      </c>
      <c r="G1489" s="25">
        <v>3.5931699999999997E-2</v>
      </c>
      <c r="H1489" s="25">
        <v>18903</v>
      </c>
      <c r="I1489" s="25">
        <v>16854.2</v>
      </c>
      <c r="J1489" s="25">
        <v>15746.8</v>
      </c>
    </row>
    <row r="1490" spans="1:10" ht="17.399999999999999" customHeight="1">
      <c r="A1490" s="25" t="s">
        <v>1290</v>
      </c>
      <c r="B1490" s="25" t="s">
        <v>1261</v>
      </c>
      <c r="C1490" s="25" t="s">
        <v>433</v>
      </c>
      <c r="D1490" s="25">
        <v>2.7241999999999999E-2</v>
      </c>
      <c r="E1490" s="25">
        <v>6.1017999999999999</v>
      </c>
      <c r="F1490" s="25">
        <v>1.04878E-9</v>
      </c>
      <c r="G1490" s="25">
        <v>0.139845</v>
      </c>
      <c r="H1490" s="25">
        <v>21630.3</v>
      </c>
      <c r="I1490" s="25">
        <v>18512.099999999999</v>
      </c>
      <c r="J1490" s="25">
        <v>17530.3</v>
      </c>
    </row>
    <row r="1491" spans="1:10" ht="17.399999999999999" customHeight="1">
      <c r="A1491" s="25" t="s">
        <v>1290</v>
      </c>
      <c r="B1491" s="25" t="s">
        <v>438</v>
      </c>
      <c r="C1491" s="25" t="s">
        <v>430</v>
      </c>
      <c r="D1491" s="25">
        <v>5.8426899999999997E-2</v>
      </c>
      <c r="E1491" s="25">
        <v>12.952199999999999</v>
      </c>
      <c r="F1491" s="25">
        <v>0</v>
      </c>
      <c r="G1491" s="25">
        <v>0.37362400000000001</v>
      </c>
      <c r="H1491" s="25">
        <v>20914.2</v>
      </c>
      <c r="I1491" s="25">
        <v>19155.5</v>
      </c>
      <c r="J1491" s="25">
        <v>17040.7</v>
      </c>
    </row>
    <row r="1492" spans="1:10" ht="17.399999999999999" customHeight="1">
      <c r="A1492" s="25" t="s">
        <v>433</v>
      </c>
      <c r="B1492" s="25" t="s">
        <v>430</v>
      </c>
      <c r="C1492" s="25" t="s">
        <v>1290</v>
      </c>
      <c r="D1492" s="25">
        <v>2.1471799999999999E-2</v>
      </c>
      <c r="E1492" s="25">
        <v>6.2337400000000001</v>
      </c>
      <c r="F1492" s="25">
        <v>4.5541900000000001E-10</v>
      </c>
      <c r="G1492" s="25">
        <v>7.0426900000000001E-2</v>
      </c>
      <c r="H1492" s="25">
        <v>20023.5</v>
      </c>
      <c r="I1492" s="25">
        <v>19239.2</v>
      </c>
      <c r="J1492" s="25">
        <v>18430.3</v>
      </c>
    </row>
    <row r="1493" spans="1:10" ht="17.399999999999999" customHeight="1">
      <c r="A1493" s="25" t="s">
        <v>1290</v>
      </c>
      <c r="B1493" s="25" t="s">
        <v>438</v>
      </c>
      <c r="C1493" s="25" t="s">
        <v>1709</v>
      </c>
      <c r="D1493" s="25">
        <v>2.5451700000000001E-2</v>
      </c>
      <c r="E1493" s="25">
        <v>3.5417800000000002</v>
      </c>
      <c r="F1493" s="25">
        <v>3.9743999999999999E-4</v>
      </c>
      <c r="G1493" s="25">
        <v>2.6044100000000001E-2</v>
      </c>
      <c r="H1493" s="25">
        <v>19139.8</v>
      </c>
      <c r="I1493" s="25">
        <v>16552.5</v>
      </c>
      <c r="J1493" s="25">
        <v>15730.8</v>
      </c>
    </row>
    <row r="1494" spans="1:10" ht="17.399999999999999" customHeight="1">
      <c r="A1494" s="25" t="s">
        <v>1290</v>
      </c>
      <c r="B1494" s="25" t="s">
        <v>438</v>
      </c>
      <c r="C1494" s="25" t="s">
        <v>1675</v>
      </c>
      <c r="D1494" s="25">
        <v>2.4540900000000001E-2</v>
      </c>
      <c r="E1494" s="25">
        <v>3.41499</v>
      </c>
      <c r="F1494" s="25">
        <v>6.3783999999999998E-4</v>
      </c>
      <c r="G1494" s="25">
        <v>2.4441500000000001E-2</v>
      </c>
      <c r="H1494" s="25">
        <v>18570.099999999999</v>
      </c>
      <c r="I1494" s="25">
        <v>16032</v>
      </c>
      <c r="J1494" s="25">
        <v>15264</v>
      </c>
    </row>
    <row r="1495" spans="1:10" ht="17.399999999999999" customHeight="1">
      <c r="A1495" s="25" t="s">
        <v>1290</v>
      </c>
      <c r="B1495" s="25" t="s">
        <v>438</v>
      </c>
      <c r="C1495" s="25" t="s">
        <v>1616</v>
      </c>
      <c r="D1495" s="25">
        <v>4.5206000000000003E-2</v>
      </c>
      <c r="E1495" s="25">
        <v>7.1127500000000001</v>
      </c>
      <c r="F1495" s="25">
        <v>1.13752E-12</v>
      </c>
      <c r="G1495" s="25">
        <v>4.7521399999999998E-2</v>
      </c>
      <c r="H1495" s="25">
        <v>19100.599999999999</v>
      </c>
      <c r="I1495" s="25">
        <v>16963</v>
      </c>
      <c r="J1495" s="25">
        <v>15495.7</v>
      </c>
    </row>
    <row r="1496" spans="1:10" ht="17.399999999999999" customHeight="1">
      <c r="A1496" s="25" t="s">
        <v>1290</v>
      </c>
      <c r="B1496" s="25" t="s">
        <v>438</v>
      </c>
      <c r="C1496" s="25" t="s">
        <v>433</v>
      </c>
      <c r="D1496" s="25">
        <v>2.9221299999999999E-2</v>
      </c>
      <c r="E1496" s="25">
        <v>6.1036900000000003</v>
      </c>
      <c r="F1496" s="25">
        <v>1.03646E-9</v>
      </c>
      <c r="G1496" s="25">
        <v>0.14904200000000001</v>
      </c>
      <c r="H1496" s="25">
        <v>21982.3</v>
      </c>
      <c r="I1496" s="25">
        <v>18392.7</v>
      </c>
      <c r="J1496" s="25">
        <v>17348.3</v>
      </c>
    </row>
    <row r="1497" spans="1:10" ht="17.399999999999999" customHeight="1">
      <c r="A1497" s="25" t="s">
        <v>1290</v>
      </c>
      <c r="B1497" s="25" t="s">
        <v>435</v>
      </c>
      <c r="C1497" s="25" t="s">
        <v>438</v>
      </c>
      <c r="D1497" s="25">
        <v>2.97784E-2</v>
      </c>
      <c r="E1497" s="25">
        <v>7.1214199999999996</v>
      </c>
      <c r="F1497" s="25">
        <v>1.0681899999999999E-12</v>
      </c>
      <c r="G1497" s="25">
        <v>0</v>
      </c>
      <c r="H1497" s="25">
        <v>23205.4</v>
      </c>
      <c r="I1497" s="25">
        <v>16395.2</v>
      </c>
      <c r="J1497" s="25">
        <v>15447</v>
      </c>
    </row>
    <row r="1498" spans="1:10" ht="17.399999999999999" customHeight="1">
      <c r="A1498" s="25" t="s">
        <v>433</v>
      </c>
      <c r="B1498" s="25" t="s">
        <v>1709</v>
      </c>
      <c r="C1498" s="25" t="s">
        <v>1290</v>
      </c>
      <c r="D1498" s="25">
        <v>1.9441199999999999E-2</v>
      </c>
      <c r="E1498" s="25">
        <v>3.5613700000000001</v>
      </c>
      <c r="F1498" s="25">
        <v>3.6892400000000002E-4</v>
      </c>
      <c r="G1498" s="25">
        <v>6.8518599999999999E-2</v>
      </c>
      <c r="H1498" s="25">
        <v>17640.3</v>
      </c>
      <c r="I1498" s="25">
        <v>17498</v>
      </c>
      <c r="J1498" s="25">
        <v>16830.599999999999</v>
      </c>
    </row>
    <row r="1499" spans="1:10" ht="17.399999999999999" customHeight="1">
      <c r="A1499" s="25" t="s">
        <v>1466</v>
      </c>
      <c r="B1499" s="25" t="s">
        <v>1290</v>
      </c>
      <c r="C1499" s="25" t="s">
        <v>431</v>
      </c>
      <c r="D1499" s="25">
        <v>4.8944300000000003E-2</v>
      </c>
      <c r="E1499" s="25">
        <v>4.51572</v>
      </c>
      <c r="F1499" s="25">
        <v>6.31027E-6</v>
      </c>
      <c r="G1499" s="25">
        <v>4.5483299999999997E-2</v>
      </c>
      <c r="H1499" s="25">
        <v>24605.7</v>
      </c>
      <c r="I1499" s="25">
        <v>18006.8</v>
      </c>
      <c r="J1499" s="25">
        <v>16326.3</v>
      </c>
    </row>
    <row r="1500" spans="1:10" ht="17.399999999999999" customHeight="1">
      <c r="A1500" s="25" t="s">
        <v>1466</v>
      </c>
      <c r="B1500" s="25" t="s">
        <v>1290</v>
      </c>
      <c r="C1500" s="25" t="s">
        <v>410</v>
      </c>
      <c r="D1500" s="25">
        <v>5.1135199999999999E-2</v>
      </c>
      <c r="E1500" s="25">
        <v>6.44787</v>
      </c>
      <c r="F1500" s="25">
        <v>1.13436E-10</v>
      </c>
      <c r="G1500" s="25">
        <v>0.102316</v>
      </c>
      <c r="H1500" s="25">
        <v>27054.2</v>
      </c>
      <c r="I1500" s="25">
        <v>18284.400000000001</v>
      </c>
      <c r="J1500" s="25">
        <v>16505.400000000001</v>
      </c>
    </row>
    <row r="1501" spans="1:10" ht="17.399999999999999" customHeight="1">
      <c r="A1501" s="25" t="s">
        <v>1466</v>
      </c>
      <c r="B1501" s="25" t="s">
        <v>1290</v>
      </c>
      <c r="C1501" s="25" t="s">
        <v>432</v>
      </c>
      <c r="D1501" s="25">
        <v>4.8301499999999997E-2</v>
      </c>
      <c r="E1501" s="25">
        <v>7.5348499999999996</v>
      </c>
      <c r="F1501" s="25">
        <v>4.8888100000000002E-14</v>
      </c>
      <c r="G1501" s="25">
        <v>0.15482799999999999</v>
      </c>
      <c r="H1501" s="25">
        <v>24798.6</v>
      </c>
      <c r="I1501" s="25">
        <v>18665.3</v>
      </c>
      <c r="J1501" s="25">
        <v>16945.2</v>
      </c>
    </row>
    <row r="1502" spans="1:10" ht="17.399999999999999" customHeight="1">
      <c r="A1502" s="25" t="s">
        <v>1466</v>
      </c>
      <c r="B1502" s="25" t="s">
        <v>1290</v>
      </c>
      <c r="C1502" s="25" t="s">
        <v>434</v>
      </c>
      <c r="D1502" s="25">
        <v>3.5606699999999998E-2</v>
      </c>
      <c r="E1502" s="25">
        <v>4.3373999999999997</v>
      </c>
      <c r="F1502" s="25">
        <v>1.44179E-5</v>
      </c>
      <c r="G1502" s="25">
        <v>3.0293299999999999E-2</v>
      </c>
      <c r="H1502" s="25">
        <v>31065.3</v>
      </c>
      <c r="I1502" s="25">
        <v>16709.8</v>
      </c>
      <c r="J1502" s="25">
        <v>15560.8</v>
      </c>
    </row>
    <row r="1503" spans="1:10" ht="17.399999999999999" customHeight="1">
      <c r="A1503" s="25" t="s">
        <v>435</v>
      </c>
      <c r="B1503" s="25" t="s">
        <v>1290</v>
      </c>
      <c r="C1503" s="25" t="s">
        <v>1466</v>
      </c>
      <c r="D1503" s="25">
        <v>2.0953099999999999E-2</v>
      </c>
      <c r="E1503" s="25">
        <v>6.13401</v>
      </c>
      <c r="F1503" s="25">
        <v>8.5689000000000003E-10</v>
      </c>
      <c r="G1503" s="25">
        <v>0.14769599999999999</v>
      </c>
      <c r="H1503" s="25">
        <v>27861.5</v>
      </c>
      <c r="I1503" s="25">
        <v>15207.3</v>
      </c>
      <c r="J1503" s="25">
        <v>14583.1</v>
      </c>
    </row>
    <row r="1504" spans="1:10" ht="17.399999999999999" customHeight="1">
      <c r="A1504" s="25" t="s">
        <v>410</v>
      </c>
      <c r="B1504" s="25" t="s">
        <v>432</v>
      </c>
      <c r="C1504" s="25" t="s">
        <v>1290</v>
      </c>
      <c r="D1504" s="25">
        <v>6.9339399999999995E-2</v>
      </c>
      <c r="E1504" s="25">
        <v>4.87765</v>
      </c>
      <c r="F1504" s="25">
        <v>1.0735899999999999E-6</v>
      </c>
      <c r="G1504" s="25">
        <v>0.13138</v>
      </c>
      <c r="H1504" s="25">
        <v>23978.799999999999</v>
      </c>
      <c r="I1504" s="25">
        <v>20657.7</v>
      </c>
      <c r="J1504" s="25">
        <v>17978.7</v>
      </c>
    </row>
    <row r="1505" spans="1:10" ht="17.399999999999999" customHeight="1">
      <c r="A1505" s="25" t="s">
        <v>433</v>
      </c>
      <c r="B1505" s="25" t="s">
        <v>1290</v>
      </c>
      <c r="C1505" s="25" t="s">
        <v>410</v>
      </c>
      <c r="D1505" s="25">
        <v>3.0765899999999999E-2</v>
      </c>
      <c r="E1505" s="25">
        <v>3.6282299999999998</v>
      </c>
      <c r="F1505" s="25">
        <v>2.8537499999999998E-4</v>
      </c>
      <c r="G1505" s="25">
        <v>6.4654100000000006E-2</v>
      </c>
      <c r="H1505" s="25">
        <v>26948.799999999999</v>
      </c>
      <c r="I1505" s="25">
        <v>17944.2</v>
      </c>
      <c r="J1505" s="25">
        <v>16873.099999999999</v>
      </c>
    </row>
    <row r="1506" spans="1:10" ht="17.399999999999999" customHeight="1">
      <c r="A1506" s="25" t="s">
        <v>434</v>
      </c>
      <c r="B1506" s="25" t="s">
        <v>410</v>
      </c>
      <c r="C1506" s="25" t="s">
        <v>1290</v>
      </c>
      <c r="D1506" s="25">
        <v>0.148095</v>
      </c>
      <c r="E1506" s="25">
        <v>7.0462499999999997</v>
      </c>
      <c r="F1506" s="25">
        <v>1.8380400000000001E-12</v>
      </c>
      <c r="G1506" s="25">
        <v>0.22279199999999999</v>
      </c>
      <c r="H1506" s="25">
        <v>26937.4</v>
      </c>
      <c r="I1506" s="25">
        <v>21982.7</v>
      </c>
      <c r="J1506" s="25">
        <v>16311.5</v>
      </c>
    </row>
    <row r="1507" spans="1:10" ht="17.399999999999999" customHeight="1">
      <c r="A1507" s="25" t="s">
        <v>433</v>
      </c>
      <c r="B1507" s="25" t="s">
        <v>1675</v>
      </c>
      <c r="C1507" s="25" t="s">
        <v>1290</v>
      </c>
      <c r="D1507" s="25">
        <v>2.0760000000000001E-2</v>
      </c>
      <c r="E1507" s="25">
        <v>3.6881699999999999</v>
      </c>
      <c r="F1507" s="25">
        <v>2.2587599999999999E-4</v>
      </c>
      <c r="G1507" s="25">
        <v>7.3042800000000005E-2</v>
      </c>
      <c r="H1507" s="25">
        <v>17089.5</v>
      </c>
      <c r="I1507" s="25">
        <v>17016.7</v>
      </c>
      <c r="J1507" s="25">
        <v>16324.5</v>
      </c>
    </row>
    <row r="1508" spans="1:10" ht="17.399999999999999" customHeight="1">
      <c r="A1508" s="25" t="s">
        <v>433</v>
      </c>
      <c r="B1508" s="25" t="s">
        <v>1290</v>
      </c>
      <c r="C1508" s="25" t="s">
        <v>432</v>
      </c>
      <c r="D1508" s="25">
        <v>2.6042800000000001E-2</v>
      </c>
      <c r="E1508" s="25">
        <v>3.78105</v>
      </c>
      <c r="F1508" s="25">
        <v>1.56169E-4</v>
      </c>
      <c r="G1508" s="25">
        <v>9.0182399999999996E-2</v>
      </c>
      <c r="H1508" s="25">
        <v>24663</v>
      </c>
      <c r="I1508" s="25">
        <v>18301</v>
      </c>
      <c r="J1508" s="25">
        <v>17372</v>
      </c>
    </row>
    <row r="1509" spans="1:10" ht="17.399999999999999" customHeight="1">
      <c r="A1509" s="25" t="s">
        <v>1290</v>
      </c>
      <c r="B1509" s="25" t="s">
        <v>432</v>
      </c>
      <c r="C1509" s="25" t="s">
        <v>434</v>
      </c>
      <c r="D1509" s="25">
        <v>0.19956199999999999</v>
      </c>
      <c r="E1509" s="25">
        <v>10.721</v>
      </c>
      <c r="F1509" s="25">
        <v>0</v>
      </c>
      <c r="G1509" s="25">
        <v>0.21462200000000001</v>
      </c>
      <c r="H1509" s="25">
        <v>24239.3</v>
      </c>
      <c r="I1509" s="25">
        <v>23789.5</v>
      </c>
      <c r="J1509" s="25">
        <v>15874.1</v>
      </c>
    </row>
    <row r="1510" spans="1:10" ht="17.399999999999999" customHeight="1">
      <c r="A1510" s="25" t="s">
        <v>1261</v>
      </c>
      <c r="B1510" s="25" t="s">
        <v>438</v>
      </c>
      <c r="C1510" s="25" t="s">
        <v>429</v>
      </c>
      <c r="D1510" s="25">
        <v>3.5269399999999999E-2</v>
      </c>
      <c r="E1510" s="25">
        <v>10.9636</v>
      </c>
      <c r="F1510" s="25">
        <v>0</v>
      </c>
      <c r="G1510" s="25">
        <v>0.106379</v>
      </c>
      <c r="H1510" s="25">
        <v>19679.3</v>
      </c>
      <c r="I1510" s="25">
        <v>19070.8</v>
      </c>
      <c r="J1510" s="25">
        <v>17771.400000000001</v>
      </c>
    </row>
    <row r="1511" spans="1:10" ht="17.399999999999999" customHeight="1">
      <c r="A1511" s="25" t="s">
        <v>1709</v>
      </c>
      <c r="B1511" s="25" t="s">
        <v>429</v>
      </c>
      <c r="C1511" s="25" t="s">
        <v>430</v>
      </c>
      <c r="D1511" s="25">
        <v>5.0191300000000001E-2</v>
      </c>
      <c r="E1511" s="25">
        <v>8.7311800000000002</v>
      </c>
      <c r="F1511" s="25">
        <v>2.4936599999999999E-18</v>
      </c>
      <c r="G1511" s="25">
        <v>0.52823399999999998</v>
      </c>
      <c r="H1511" s="25">
        <v>24213</v>
      </c>
      <c r="I1511" s="25">
        <v>13985.3</v>
      </c>
      <c r="J1511" s="25">
        <v>12648.6</v>
      </c>
    </row>
    <row r="1512" spans="1:10" ht="17.399999999999999" customHeight="1">
      <c r="A1512" s="25" t="s">
        <v>1675</v>
      </c>
      <c r="B1512" s="25" t="s">
        <v>429</v>
      </c>
      <c r="C1512" s="25" t="s">
        <v>430</v>
      </c>
      <c r="D1512" s="25">
        <v>4.9355200000000002E-2</v>
      </c>
      <c r="E1512" s="25">
        <v>8.5431799999999996</v>
      </c>
      <c r="F1512" s="25">
        <v>1.30104E-17</v>
      </c>
      <c r="G1512" s="25">
        <v>0.51309300000000002</v>
      </c>
      <c r="H1512" s="25">
        <v>23385.7</v>
      </c>
      <c r="I1512" s="25">
        <v>13560.5</v>
      </c>
      <c r="J1512" s="25">
        <v>12284.9</v>
      </c>
    </row>
    <row r="1513" spans="1:10" ht="17.399999999999999" customHeight="1">
      <c r="A1513" s="25" t="s">
        <v>1709</v>
      </c>
      <c r="B1513" s="25" t="s">
        <v>429</v>
      </c>
      <c r="C1513" s="25" t="s">
        <v>438</v>
      </c>
      <c r="D1513" s="25">
        <v>3.1968700000000003E-2</v>
      </c>
      <c r="E1513" s="25">
        <v>6.0538600000000002</v>
      </c>
      <c r="F1513" s="25">
        <v>1.41416E-9</v>
      </c>
      <c r="G1513" s="25">
        <v>0.60889499999999996</v>
      </c>
      <c r="H1513" s="25">
        <v>25538.7</v>
      </c>
      <c r="I1513" s="25">
        <v>13364.2</v>
      </c>
      <c r="J1513" s="25">
        <v>12536.2</v>
      </c>
    </row>
    <row r="1514" spans="1:10" ht="17.399999999999999" customHeight="1">
      <c r="A1514" s="25" t="s">
        <v>1675</v>
      </c>
      <c r="B1514" s="25" t="s">
        <v>429</v>
      </c>
      <c r="C1514" s="25" t="s">
        <v>438</v>
      </c>
      <c r="D1514" s="25">
        <v>3.0950100000000001E-2</v>
      </c>
      <c r="E1514" s="25">
        <v>6.77651</v>
      </c>
      <c r="F1514" s="25">
        <v>1.2311E-11</v>
      </c>
      <c r="G1514" s="25">
        <v>0.591723</v>
      </c>
      <c r="H1514" s="25">
        <v>24683.3</v>
      </c>
      <c r="I1514" s="25">
        <v>12954.9</v>
      </c>
      <c r="J1514" s="25">
        <v>12177.1</v>
      </c>
    </row>
    <row r="1515" spans="1:10" ht="17.399999999999999" customHeight="1">
      <c r="A1515" s="25" t="s">
        <v>435</v>
      </c>
      <c r="B1515" s="25" t="s">
        <v>438</v>
      </c>
      <c r="C1515" s="25" t="s">
        <v>429</v>
      </c>
      <c r="D1515" s="25">
        <v>4.5484799999999999E-2</v>
      </c>
      <c r="E1515" s="25">
        <v>9.4602500000000003</v>
      </c>
      <c r="F1515" s="25">
        <v>0</v>
      </c>
      <c r="G1515" s="25">
        <v>0.126555</v>
      </c>
      <c r="H1515" s="25">
        <v>21230.7</v>
      </c>
      <c r="I1515" s="25">
        <v>18369</v>
      </c>
      <c r="J1515" s="25">
        <v>16770.7</v>
      </c>
    </row>
    <row r="1516" spans="1:10" ht="17.399999999999999" customHeight="1">
      <c r="A1516" s="25" t="s">
        <v>1675</v>
      </c>
      <c r="B1516" s="25" t="s">
        <v>1709</v>
      </c>
      <c r="C1516" s="25" t="s">
        <v>429</v>
      </c>
      <c r="D1516" s="25">
        <v>6.7874299999999997E-3</v>
      </c>
      <c r="E1516" s="25">
        <v>5.2340799999999996</v>
      </c>
      <c r="F1516" s="25">
        <v>1.65807E-7</v>
      </c>
      <c r="G1516" s="25">
        <v>0</v>
      </c>
      <c r="H1516" s="25">
        <v>20773.599999999999</v>
      </c>
      <c r="I1516" s="25">
        <v>9771.31</v>
      </c>
      <c r="J1516" s="25">
        <v>9639.56</v>
      </c>
    </row>
    <row r="1517" spans="1:10" ht="17.399999999999999" customHeight="1">
      <c r="A1517" s="25" t="s">
        <v>1466</v>
      </c>
      <c r="B1517" s="25" t="s">
        <v>429</v>
      </c>
      <c r="C1517" s="25" t="s">
        <v>431</v>
      </c>
      <c r="D1517" s="25">
        <v>3.2889300000000003E-2</v>
      </c>
      <c r="E1517" s="25">
        <v>6.5831400000000002</v>
      </c>
      <c r="F1517" s="25">
        <v>4.6062400000000003E-11</v>
      </c>
      <c r="G1517" s="25">
        <v>3.1035799999999999E-2</v>
      </c>
      <c r="H1517" s="25">
        <v>24207.9</v>
      </c>
      <c r="I1517" s="25">
        <v>17594.2</v>
      </c>
      <c r="J1517" s="25">
        <v>16473.7</v>
      </c>
    </row>
    <row r="1518" spans="1:10" ht="17.399999999999999" customHeight="1">
      <c r="A1518" s="25" t="s">
        <v>1466</v>
      </c>
      <c r="B1518" s="25" t="s">
        <v>429</v>
      </c>
      <c r="C1518" s="25" t="s">
        <v>410</v>
      </c>
      <c r="D1518" s="25">
        <v>4.3234700000000001E-2</v>
      </c>
      <c r="E1518" s="25">
        <v>12.174200000000001</v>
      </c>
      <c r="F1518" s="25">
        <v>0</v>
      </c>
      <c r="G1518" s="25">
        <v>9.0258900000000003E-2</v>
      </c>
      <c r="H1518" s="25">
        <v>26468.1</v>
      </c>
      <c r="I1518" s="25">
        <v>18019.3</v>
      </c>
      <c r="J1518" s="25">
        <v>16525.8</v>
      </c>
    </row>
    <row r="1519" spans="1:10" ht="17.399999999999999" customHeight="1">
      <c r="A1519" s="25" t="s">
        <v>1466</v>
      </c>
      <c r="B1519" s="25" t="s">
        <v>429</v>
      </c>
      <c r="C1519" s="25" t="s">
        <v>432</v>
      </c>
      <c r="D1519" s="25">
        <v>4.1649600000000002E-2</v>
      </c>
      <c r="E1519" s="25">
        <v>10.9068</v>
      </c>
      <c r="F1519" s="25">
        <v>0</v>
      </c>
      <c r="G1519" s="25">
        <v>0.13927800000000001</v>
      </c>
      <c r="H1519" s="25">
        <v>24207.9</v>
      </c>
      <c r="I1519" s="25">
        <v>18432.8</v>
      </c>
      <c r="J1519" s="25">
        <v>16958.7</v>
      </c>
    </row>
    <row r="1520" spans="1:10" ht="17.399999999999999" customHeight="1">
      <c r="A1520" s="25" t="s">
        <v>1466</v>
      </c>
      <c r="B1520" s="25" t="s">
        <v>429</v>
      </c>
      <c r="C1520" s="25" t="s">
        <v>434</v>
      </c>
      <c r="D1520" s="25">
        <v>2.8681600000000002E-2</v>
      </c>
      <c r="E1520" s="25">
        <v>6.3628099999999996</v>
      </c>
      <c r="F1520" s="25">
        <v>1.9810200000000001E-10</v>
      </c>
      <c r="G1520" s="25">
        <v>2.4770199999999999E-2</v>
      </c>
      <c r="H1520" s="25">
        <v>30409.8</v>
      </c>
      <c r="I1520" s="25">
        <v>16470</v>
      </c>
      <c r="J1520" s="25">
        <v>15551.5</v>
      </c>
    </row>
    <row r="1521" spans="1:10" ht="17.399999999999999" customHeight="1">
      <c r="A1521" s="25" t="s">
        <v>410</v>
      </c>
      <c r="B1521" s="25" t="s">
        <v>432</v>
      </c>
      <c r="C1521" s="25" t="s">
        <v>429</v>
      </c>
      <c r="D1521" s="25">
        <v>7.0940400000000001E-2</v>
      </c>
      <c r="E1521" s="25">
        <v>4.8220299999999998</v>
      </c>
      <c r="F1521" s="25">
        <v>1.4210499999999999E-6</v>
      </c>
      <c r="G1521" s="25">
        <v>0.120879</v>
      </c>
      <c r="H1521" s="25">
        <v>23796.799999999999</v>
      </c>
      <c r="I1521" s="25">
        <v>20473.599999999999</v>
      </c>
      <c r="J1521" s="25">
        <v>17761.2</v>
      </c>
    </row>
    <row r="1522" spans="1:10" ht="17.399999999999999" customHeight="1">
      <c r="A1522" s="25" t="s">
        <v>433</v>
      </c>
      <c r="B1522" s="25" t="s">
        <v>429</v>
      </c>
      <c r="C1522" s="25" t="s">
        <v>410</v>
      </c>
      <c r="D1522" s="25">
        <v>2.2752600000000001E-2</v>
      </c>
      <c r="E1522" s="25">
        <v>7.5113200000000004</v>
      </c>
      <c r="F1522" s="25">
        <v>5.8534000000000003E-14</v>
      </c>
      <c r="G1522" s="25">
        <v>4.7489700000000003E-2</v>
      </c>
      <c r="H1522" s="25">
        <v>27503.3</v>
      </c>
      <c r="I1522" s="25">
        <v>17179.2</v>
      </c>
      <c r="J1522" s="25">
        <v>16414.8</v>
      </c>
    </row>
    <row r="1523" spans="1:10" ht="17.399999999999999" customHeight="1">
      <c r="A1523" s="25" t="s">
        <v>434</v>
      </c>
      <c r="B1523" s="25" t="s">
        <v>410</v>
      </c>
      <c r="C1523" s="25" t="s">
        <v>429</v>
      </c>
      <c r="D1523" s="25">
        <v>0.146005</v>
      </c>
      <c r="E1523" s="25">
        <v>7.0106299999999999</v>
      </c>
      <c r="F1523" s="25">
        <v>2.3724500000000001E-12</v>
      </c>
      <c r="G1523" s="25">
        <v>0.20344599999999999</v>
      </c>
      <c r="H1523" s="25">
        <v>26677.8</v>
      </c>
      <c r="I1523" s="25">
        <v>21704.2</v>
      </c>
      <c r="J1523" s="25">
        <v>16173.8</v>
      </c>
    </row>
    <row r="1524" spans="1:10" ht="17.399999999999999" customHeight="1">
      <c r="A1524" s="25" t="s">
        <v>433</v>
      </c>
      <c r="B1524" s="25" t="s">
        <v>429</v>
      </c>
      <c r="C1524" s="25" t="s">
        <v>432</v>
      </c>
      <c r="D1524" s="25">
        <v>1.9430300000000001E-2</v>
      </c>
      <c r="E1524" s="25">
        <v>5.7614200000000002</v>
      </c>
      <c r="F1524" s="25">
        <v>8.3410199999999998E-9</v>
      </c>
      <c r="G1524" s="25">
        <v>6.8649799999999997E-2</v>
      </c>
      <c r="H1524" s="25">
        <v>25228.5</v>
      </c>
      <c r="I1524" s="25">
        <v>17570</v>
      </c>
      <c r="J1524" s="25">
        <v>16900.2</v>
      </c>
    </row>
    <row r="1525" spans="1:10" ht="17.399999999999999" customHeight="1">
      <c r="A1525" s="25" t="s">
        <v>429</v>
      </c>
      <c r="B1525" s="25" t="s">
        <v>432</v>
      </c>
      <c r="C1525" s="25" t="s">
        <v>434</v>
      </c>
      <c r="D1525" s="25">
        <v>0.199798</v>
      </c>
      <c r="E1525" s="25">
        <v>9.8557600000000001</v>
      </c>
      <c r="F1525" s="25">
        <v>0</v>
      </c>
      <c r="G1525" s="25">
        <v>0.21714600000000001</v>
      </c>
      <c r="H1525" s="25">
        <v>23975.7</v>
      </c>
      <c r="I1525" s="25">
        <v>23577</v>
      </c>
      <c r="J1525" s="25">
        <v>15724.6</v>
      </c>
    </row>
    <row r="1526" spans="1:10" ht="17.399999999999999" customHeight="1">
      <c r="A1526" s="25" t="s">
        <v>433</v>
      </c>
      <c r="B1526" s="25" t="s">
        <v>429</v>
      </c>
      <c r="C1526" s="25" t="s">
        <v>434</v>
      </c>
      <c r="D1526" s="25">
        <v>1.25606E-2</v>
      </c>
      <c r="E1526" s="25">
        <v>3.5760299999999998</v>
      </c>
      <c r="F1526" s="25">
        <v>3.4884899999999998E-4</v>
      </c>
      <c r="G1526" s="25">
        <v>1.0687200000000001E-2</v>
      </c>
      <c r="H1526" s="25">
        <v>31494.6</v>
      </c>
      <c r="I1526" s="25">
        <v>15751.5</v>
      </c>
      <c r="J1526" s="25">
        <v>15360.7</v>
      </c>
    </row>
    <row r="1527" spans="1:10" ht="17.399999999999999" customHeight="1">
      <c r="A1527" s="25" t="s">
        <v>433</v>
      </c>
      <c r="B1527" s="25" t="s">
        <v>429</v>
      </c>
      <c r="C1527" s="25" t="s">
        <v>435</v>
      </c>
      <c r="D1527" s="25">
        <v>2.9381500000000001E-2</v>
      </c>
      <c r="E1527" s="25">
        <v>8.8344299999999993</v>
      </c>
      <c r="F1527" s="25">
        <v>9.7578199999999997E-19</v>
      </c>
      <c r="G1527" s="25">
        <v>7.8218499999999996E-2</v>
      </c>
      <c r="H1527" s="25">
        <v>19630.2</v>
      </c>
      <c r="I1527" s="25">
        <v>19258.5</v>
      </c>
      <c r="J1527" s="25">
        <v>18159.099999999999</v>
      </c>
    </row>
    <row r="1528" spans="1:10" ht="17.399999999999999" customHeight="1">
      <c r="A1528" s="25" t="s">
        <v>1261</v>
      </c>
      <c r="B1528" s="25" t="s">
        <v>438</v>
      </c>
      <c r="C1528" s="25" t="s">
        <v>430</v>
      </c>
      <c r="D1528" s="25">
        <v>3.85203E-2</v>
      </c>
      <c r="E1528" s="25">
        <v>11.651300000000001</v>
      </c>
      <c r="F1528" s="25">
        <v>0</v>
      </c>
      <c r="G1528" s="25">
        <v>0.28674699999999997</v>
      </c>
      <c r="H1528" s="25">
        <v>19899.900000000001</v>
      </c>
      <c r="I1528" s="25">
        <v>19549.7</v>
      </c>
      <c r="J1528" s="25">
        <v>18099.5</v>
      </c>
    </row>
    <row r="1529" spans="1:10" ht="17.399999999999999" customHeight="1">
      <c r="A1529" s="25" t="s">
        <v>433</v>
      </c>
      <c r="B1529" s="25" t="s">
        <v>430</v>
      </c>
      <c r="C1529" s="25" t="s">
        <v>1261</v>
      </c>
      <c r="D1529" s="25">
        <v>1.4101900000000001E-2</v>
      </c>
      <c r="E1529" s="25">
        <v>4.4078799999999996</v>
      </c>
      <c r="F1529" s="25">
        <v>1.0438899999999999E-5</v>
      </c>
      <c r="G1529" s="25">
        <v>0.216168</v>
      </c>
      <c r="H1529" s="25">
        <v>19598</v>
      </c>
      <c r="I1529" s="25">
        <v>19492.5</v>
      </c>
      <c r="J1529" s="25">
        <v>18950.400000000001</v>
      </c>
    </row>
    <row r="1530" spans="1:10" ht="17.399999999999999" customHeight="1">
      <c r="A1530" s="25" t="s">
        <v>1261</v>
      </c>
      <c r="B1530" s="25" t="s">
        <v>438</v>
      </c>
      <c r="C1530" s="25" t="s">
        <v>431</v>
      </c>
      <c r="D1530" s="25">
        <v>9.6250299999999997E-3</v>
      </c>
      <c r="E1530" s="25">
        <v>5.7763799999999996</v>
      </c>
      <c r="F1530" s="25">
        <v>7.63228E-9</v>
      </c>
      <c r="G1530" s="25">
        <v>8.5380500000000002E-3</v>
      </c>
      <c r="H1530" s="25">
        <v>26631.599999999999</v>
      </c>
      <c r="I1530" s="25">
        <v>16314</v>
      </c>
      <c r="J1530" s="25">
        <v>16002.9</v>
      </c>
    </row>
    <row r="1531" spans="1:10" ht="17.399999999999999" customHeight="1">
      <c r="A1531" s="25" t="s">
        <v>1261</v>
      </c>
      <c r="B1531" s="25" t="s">
        <v>438</v>
      </c>
      <c r="C1531" s="25" t="s">
        <v>410</v>
      </c>
      <c r="D1531" s="25">
        <v>1.07446E-2</v>
      </c>
      <c r="E1531" s="25">
        <v>4.6589700000000001</v>
      </c>
      <c r="F1531" s="25">
        <v>3.1779600000000001E-6</v>
      </c>
      <c r="G1531" s="25">
        <v>2.1613199999999999E-2</v>
      </c>
      <c r="H1531" s="25">
        <v>29171.200000000001</v>
      </c>
      <c r="I1531" s="25">
        <v>16574.7</v>
      </c>
      <c r="J1531" s="25">
        <v>16222.3</v>
      </c>
    </row>
    <row r="1532" spans="1:10" ht="17.399999999999999" customHeight="1">
      <c r="A1532" s="25" t="s">
        <v>1261</v>
      </c>
      <c r="B1532" s="25" t="s">
        <v>438</v>
      </c>
      <c r="C1532" s="25" t="s">
        <v>432</v>
      </c>
      <c r="D1532" s="25">
        <v>1.06251E-2</v>
      </c>
      <c r="E1532" s="25">
        <v>5.3213600000000003</v>
      </c>
      <c r="F1532" s="25">
        <v>1.02994E-7</v>
      </c>
      <c r="G1532" s="25">
        <v>3.60633E-2</v>
      </c>
      <c r="H1532" s="25">
        <v>26871.3</v>
      </c>
      <c r="I1532" s="25">
        <v>16998.5</v>
      </c>
      <c r="J1532" s="25">
        <v>16641</v>
      </c>
    </row>
    <row r="1533" spans="1:10" ht="17.399999999999999" customHeight="1">
      <c r="A1533" s="25" t="s">
        <v>1261</v>
      </c>
      <c r="B1533" s="25" t="s">
        <v>438</v>
      </c>
      <c r="C1533" s="25" t="s">
        <v>434</v>
      </c>
      <c r="D1533" s="25">
        <v>8.9178899999999995E-3</v>
      </c>
      <c r="E1533" s="25">
        <v>3.4793400000000001</v>
      </c>
      <c r="F1533" s="25">
        <v>5.0264299999999999E-4</v>
      </c>
      <c r="G1533" s="25">
        <v>7.1882100000000004E-3</v>
      </c>
      <c r="H1533" s="25">
        <v>33322.1</v>
      </c>
      <c r="I1533" s="25">
        <v>15314.3</v>
      </c>
      <c r="J1533" s="25">
        <v>15043.6</v>
      </c>
    </row>
    <row r="1534" spans="1:10" ht="17.399999999999999" customHeight="1">
      <c r="A1534" s="25" t="s">
        <v>438</v>
      </c>
      <c r="B1534" s="25" t="s">
        <v>435</v>
      </c>
      <c r="C1534" s="25" t="s">
        <v>1261</v>
      </c>
      <c r="D1534" s="25">
        <v>3.4001900000000002E-2</v>
      </c>
      <c r="E1534" s="25">
        <v>9.1842900000000007</v>
      </c>
      <c r="F1534" s="25">
        <v>0</v>
      </c>
      <c r="G1534" s="25">
        <v>6.0993700000000004</v>
      </c>
      <c r="H1534" s="25">
        <v>20071.099999999999</v>
      </c>
      <c r="I1534" s="25">
        <v>18959</v>
      </c>
      <c r="J1534" s="25">
        <v>17712.099999999999</v>
      </c>
    </row>
    <row r="1535" spans="1:10" ht="17.399999999999999" customHeight="1">
      <c r="A1535" s="25" t="s">
        <v>1261</v>
      </c>
      <c r="B1535" s="25" t="s">
        <v>1709</v>
      </c>
      <c r="C1535" s="25" t="s">
        <v>432</v>
      </c>
      <c r="D1535" s="25">
        <v>1.2337900000000001E-2</v>
      </c>
      <c r="E1535" s="25">
        <v>3.4185099999999999</v>
      </c>
      <c r="F1535" s="25">
        <v>6.2965799999999995E-4</v>
      </c>
      <c r="G1535" s="25">
        <v>4.6118899999999997E-2</v>
      </c>
      <c r="H1535" s="25">
        <v>22586.5</v>
      </c>
      <c r="I1535" s="25">
        <v>15825.3</v>
      </c>
      <c r="J1535" s="25">
        <v>15439.6</v>
      </c>
    </row>
    <row r="1536" spans="1:10" ht="17.399999999999999" customHeight="1">
      <c r="A1536" s="25" t="s">
        <v>1466</v>
      </c>
      <c r="B1536" s="25" t="s">
        <v>1261</v>
      </c>
      <c r="C1536" s="25" t="s">
        <v>431</v>
      </c>
      <c r="D1536" s="25">
        <v>3.3324399999999997E-2</v>
      </c>
      <c r="E1536" s="25">
        <v>6.8855000000000004</v>
      </c>
      <c r="F1536" s="25">
        <v>5.7586399999999998E-12</v>
      </c>
      <c r="G1536" s="25">
        <v>3.0456500000000001E-2</v>
      </c>
      <c r="H1536" s="25">
        <v>25020.6</v>
      </c>
      <c r="I1536" s="25">
        <v>17728.400000000001</v>
      </c>
      <c r="J1536" s="25">
        <v>16584.900000000001</v>
      </c>
    </row>
    <row r="1537" spans="1:10" ht="17.399999999999999" customHeight="1">
      <c r="A1537" s="25" t="s">
        <v>1466</v>
      </c>
      <c r="B1537" s="25" t="s">
        <v>1261</v>
      </c>
      <c r="C1537" s="25" t="s">
        <v>410</v>
      </c>
      <c r="D1537" s="25">
        <v>3.7432600000000003E-2</v>
      </c>
      <c r="E1537" s="25">
        <v>10.345499999999999</v>
      </c>
      <c r="F1537" s="25">
        <v>0</v>
      </c>
      <c r="G1537" s="25">
        <v>7.4103699999999995E-2</v>
      </c>
      <c r="H1537" s="25">
        <v>27502.6</v>
      </c>
      <c r="I1537" s="25">
        <v>18049.7</v>
      </c>
      <c r="J1537" s="25">
        <v>16747.2</v>
      </c>
    </row>
    <row r="1538" spans="1:10" ht="17.399999999999999" customHeight="1">
      <c r="A1538" s="25" t="s">
        <v>1466</v>
      </c>
      <c r="B1538" s="25" t="s">
        <v>1261</v>
      </c>
      <c r="C1538" s="25" t="s">
        <v>432</v>
      </c>
      <c r="D1538" s="25">
        <v>3.7371300000000003E-2</v>
      </c>
      <c r="E1538" s="25">
        <v>11.9887</v>
      </c>
      <c r="F1538" s="25">
        <v>0</v>
      </c>
      <c r="G1538" s="25">
        <v>0.11813700000000001</v>
      </c>
      <c r="H1538" s="25">
        <v>25229</v>
      </c>
      <c r="I1538" s="25">
        <v>18514.599999999999</v>
      </c>
      <c r="J1538" s="25">
        <v>17180.7</v>
      </c>
    </row>
    <row r="1539" spans="1:10" ht="17.399999999999999" customHeight="1">
      <c r="A1539" s="25" t="s">
        <v>1466</v>
      </c>
      <c r="B1539" s="25" t="s">
        <v>1261</v>
      </c>
      <c r="C1539" s="25" t="s">
        <v>434</v>
      </c>
      <c r="D1539" s="25">
        <v>2.59327E-2</v>
      </c>
      <c r="E1539" s="25">
        <v>7.1471499999999999</v>
      </c>
      <c r="F1539" s="25">
        <v>8.8600699999999996E-13</v>
      </c>
      <c r="G1539" s="25">
        <v>2.1667499999999999E-2</v>
      </c>
      <c r="H1539" s="25">
        <v>31445.3</v>
      </c>
      <c r="I1539" s="25">
        <v>16572.900000000001</v>
      </c>
      <c r="J1539" s="25">
        <v>15735.1</v>
      </c>
    </row>
    <row r="1540" spans="1:10" ht="17.399999999999999" customHeight="1">
      <c r="A1540" s="25" t="s">
        <v>435</v>
      </c>
      <c r="B1540" s="25" t="s">
        <v>1261</v>
      </c>
      <c r="C1540" s="25" t="s">
        <v>1466</v>
      </c>
      <c r="D1540" s="25">
        <v>2.0093799999999998E-2</v>
      </c>
      <c r="E1540" s="25">
        <v>3.6690900000000002</v>
      </c>
      <c r="F1540" s="25">
        <v>2.4341400000000001E-4</v>
      </c>
      <c r="G1540" s="25">
        <v>0.16473399999999999</v>
      </c>
      <c r="H1540" s="25">
        <v>22808.6</v>
      </c>
      <c r="I1540" s="25">
        <v>18071.099999999999</v>
      </c>
      <c r="J1540" s="25">
        <v>17359.2</v>
      </c>
    </row>
    <row r="1541" spans="1:10" ht="17.399999999999999" customHeight="1">
      <c r="A1541" s="25" t="s">
        <v>433</v>
      </c>
      <c r="B1541" s="25" t="s">
        <v>1261</v>
      </c>
      <c r="C1541" s="25" t="s">
        <v>431</v>
      </c>
      <c r="D1541" s="25">
        <v>1.37603E-2</v>
      </c>
      <c r="E1541" s="25">
        <v>3.6003500000000002</v>
      </c>
      <c r="F1541" s="25">
        <v>3.1778399999999999E-4</v>
      </c>
      <c r="G1541" s="25">
        <v>1.2651300000000001E-2</v>
      </c>
      <c r="H1541" s="25">
        <v>25524.2</v>
      </c>
      <c r="I1541" s="25">
        <v>17107.3</v>
      </c>
      <c r="J1541" s="25">
        <v>16642.900000000001</v>
      </c>
    </row>
    <row r="1542" spans="1:10" ht="17.399999999999999" customHeight="1">
      <c r="A1542" s="25" t="s">
        <v>1261</v>
      </c>
      <c r="B1542" s="25" t="s">
        <v>435</v>
      </c>
      <c r="C1542" s="25" t="s">
        <v>431</v>
      </c>
      <c r="D1542" s="25">
        <v>2.5035000000000002E-2</v>
      </c>
      <c r="E1542" s="25">
        <v>3.5403099999999998</v>
      </c>
      <c r="F1542" s="25">
        <v>3.9966300000000003E-4</v>
      </c>
      <c r="G1542" s="25">
        <v>2.1864399999999999E-2</v>
      </c>
      <c r="H1542" s="25">
        <v>27216.6</v>
      </c>
      <c r="I1542" s="25">
        <v>16193.8</v>
      </c>
      <c r="J1542" s="25">
        <v>15402.7</v>
      </c>
    </row>
    <row r="1543" spans="1:10" ht="17.399999999999999" customHeight="1">
      <c r="A1543" s="25" t="s">
        <v>1261</v>
      </c>
      <c r="B1543" s="25" t="s">
        <v>1675</v>
      </c>
      <c r="C1543" s="25" t="s">
        <v>410</v>
      </c>
      <c r="D1543" s="25">
        <v>1.37506E-2</v>
      </c>
      <c r="E1543" s="25">
        <v>3.6583299999999999</v>
      </c>
      <c r="F1543" s="25">
        <v>2.5386400000000002E-4</v>
      </c>
      <c r="G1543" s="25">
        <v>3.0231999999999998E-2</v>
      </c>
      <c r="H1543" s="25">
        <v>24087</v>
      </c>
      <c r="I1543" s="25">
        <v>14979.1</v>
      </c>
      <c r="J1543" s="25">
        <v>14572.8</v>
      </c>
    </row>
    <row r="1544" spans="1:10" ht="17.399999999999999" customHeight="1">
      <c r="A1544" s="25" t="s">
        <v>410</v>
      </c>
      <c r="B1544" s="25" t="s">
        <v>432</v>
      </c>
      <c r="C1544" s="25" t="s">
        <v>1261</v>
      </c>
      <c r="D1544" s="25">
        <v>7.2431499999999996E-2</v>
      </c>
      <c r="E1544" s="25">
        <v>5.2185699999999997</v>
      </c>
      <c r="F1544" s="25">
        <v>1.8031300000000001E-7</v>
      </c>
      <c r="G1544" s="25">
        <v>0.212059</v>
      </c>
      <c r="H1544" s="25">
        <v>24611.9</v>
      </c>
      <c r="I1544" s="25">
        <v>20751</v>
      </c>
      <c r="J1544" s="25">
        <v>17948</v>
      </c>
    </row>
    <row r="1545" spans="1:10" ht="17.399999999999999" customHeight="1">
      <c r="A1545" s="25" t="s">
        <v>433</v>
      </c>
      <c r="B1545" s="25" t="s">
        <v>1261</v>
      </c>
      <c r="C1545" s="25" t="s">
        <v>410</v>
      </c>
      <c r="D1545" s="25">
        <v>1.7345800000000001E-2</v>
      </c>
      <c r="E1545" s="25">
        <v>5.9827700000000004</v>
      </c>
      <c r="F1545" s="25">
        <v>2.19377E-9</v>
      </c>
      <c r="G1545" s="25">
        <v>3.55339E-2</v>
      </c>
      <c r="H1545" s="25">
        <v>28038.6</v>
      </c>
      <c r="I1545" s="25">
        <v>17423</v>
      </c>
      <c r="J1545" s="25">
        <v>16828.900000000001</v>
      </c>
    </row>
    <row r="1546" spans="1:10" ht="17.399999999999999" customHeight="1">
      <c r="A1546" s="25" t="s">
        <v>434</v>
      </c>
      <c r="B1546" s="25" t="s">
        <v>410</v>
      </c>
      <c r="C1546" s="25" t="s">
        <v>1261</v>
      </c>
      <c r="D1546" s="25">
        <v>0.144207</v>
      </c>
      <c r="E1546" s="25">
        <v>6.9845600000000001</v>
      </c>
      <c r="F1546" s="25">
        <v>2.8574299999999999E-12</v>
      </c>
      <c r="G1546" s="25">
        <v>0.29980200000000001</v>
      </c>
      <c r="H1546" s="25">
        <v>27549.599999999999</v>
      </c>
      <c r="I1546" s="25">
        <v>21909.200000000001</v>
      </c>
      <c r="J1546" s="25">
        <v>16386.7</v>
      </c>
    </row>
    <row r="1547" spans="1:10" ht="17.399999999999999" customHeight="1">
      <c r="A1547" s="25" t="s">
        <v>1261</v>
      </c>
      <c r="B1547" s="25" t="s">
        <v>435</v>
      </c>
      <c r="C1547" s="25" t="s">
        <v>410</v>
      </c>
      <c r="D1547" s="25">
        <v>2.25647E-2</v>
      </c>
      <c r="E1547" s="25">
        <v>3.74966</v>
      </c>
      <c r="F1547" s="25">
        <v>1.7707700000000001E-4</v>
      </c>
      <c r="G1547" s="25">
        <v>4.4727200000000002E-2</v>
      </c>
      <c r="H1547" s="25">
        <v>29813.7</v>
      </c>
      <c r="I1547" s="25">
        <v>16385.7</v>
      </c>
      <c r="J1547" s="25">
        <v>15662.6</v>
      </c>
    </row>
    <row r="1548" spans="1:10" ht="17.399999999999999" customHeight="1">
      <c r="A1548" s="25" t="s">
        <v>1261</v>
      </c>
      <c r="B1548" s="25" t="s">
        <v>1675</v>
      </c>
      <c r="C1548" s="25" t="s">
        <v>432</v>
      </c>
      <c r="D1548" s="25">
        <v>1.4807600000000001E-2</v>
      </c>
      <c r="E1548" s="25">
        <v>4.3436500000000002</v>
      </c>
      <c r="F1548" s="25">
        <v>1.40132E-5</v>
      </c>
      <c r="G1548" s="25">
        <v>5.5740699999999997E-2</v>
      </c>
      <c r="H1548" s="25">
        <v>21917.3</v>
      </c>
      <c r="I1548" s="25">
        <v>15377.2</v>
      </c>
      <c r="J1548" s="25">
        <v>14928.4</v>
      </c>
    </row>
    <row r="1549" spans="1:10" ht="17.399999999999999" customHeight="1">
      <c r="A1549" s="25" t="s">
        <v>433</v>
      </c>
      <c r="B1549" s="25" t="s">
        <v>1261</v>
      </c>
      <c r="C1549" s="25" t="s">
        <v>432</v>
      </c>
      <c r="D1549" s="25">
        <v>1.54431E-2</v>
      </c>
      <c r="E1549" s="25">
        <v>5.2139199999999999</v>
      </c>
      <c r="F1549" s="25">
        <v>1.8489200000000001E-7</v>
      </c>
      <c r="G1549" s="25">
        <v>5.21345E-2</v>
      </c>
      <c r="H1549" s="25">
        <v>25735.200000000001</v>
      </c>
      <c r="I1549" s="25">
        <v>17849.8</v>
      </c>
      <c r="J1549" s="25">
        <v>17306.8</v>
      </c>
    </row>
    <row r="1550" spans="1:10" ht="17.399999999999999" customHeight="1">
      <c r="A1550" s="25" t="s">
        <v>434</v>
      </c>
      <c r="B1550" s="25" t="s">
        <v>432</v>
      </c>
      <c r="C1550" s="25" t="s">
        <v>1261</v>
      </c>
      <c r="D1550" s="25">
        <v>0.20705599999999999</v>
      </c>
      <c r="E1550" s="25">
        <v>12.241400000000001</v>
      </c>
      <c r="F1550" s="25">
        <v>0</v>
      </c>
      <c r="G1550" s="25">
        <v>0.44886599999999999</v>
      </c>
      <c r="H1550" s="25">
        <v>24340.5</v>
      </c>
      <c r="I1550" s="25">
        <v>24247.5</v>
      </c>
      <c r="J1550" s="25">
        <v>15928.7</v>
      </c>
    </row>
    <row r="1551" spans="1:10" ht="17.399999999999999" customHeight="1">
      <c r="A1551" s="25" t="s">
        <v>1261</v>
      </c>
      <c r="B1551" s="25" t="s">
        <v>435</v>
      </c>
      <c r="C1551" s="25" t="s">
        <v>432</v>
      </c>
      <c r="D1551" s="25">
        <v>2.0479799999999999E-2</v>
      </c>
      <c r="E1551" s="25">
        <v>4.7522700000000002</v>
      </c>
      <c r="F1551" s="25">
        <v>2.0115000000000001E-6</v>
      </c>
      <c r="G1551" s="25">
        <v>6.8345199999999995E-2</v>
      </c>
      <c r="H1551" s="25">
        <v>27532.400000000001</v>
      </c>
      <c r="I1551" s="25">
        <v>16750.099999999999</v>
      </c>
      <c r="J1551" s="25">
        <v>16077.8</v>
      </c>
    </row>
    <row r="1552" spans="1:10" ht="17.399999999999999" customHeight="1">
      <c r="A1552" s="25" t="s">
        <v>435</v>
      </c>
      <c r="B1552" s="25" t="s">
        <v>1261</v>
      </c>
      <c r="C1552" s="25" t="s">
        <v>1616</v>
      </c>
      <c r="D1552" s="25">
        <v>3.9632599999999997E-2</v>
      </c>
      <c r="E1552" s="25">
        <v>11.8207</v>
      </c>
      <c r="F1552" s="25">
        <v>0</v>
      </c>
      <c r="G1552" s="25">
        <v>4.0957599999999997E-2</v>
      </c>
      <c r="H1552" s="25">
        <v>19238.900000000001</v>
      </c>
      <c r="I1552" s="25">
        <v>16827</v>
      </c>
      <c r="J1552" s="25">
        <v>15544.1</v>
      </c>
    </row>
    <row r="1553" spans="1:10" ht="17.399999999999999" customHeight="1">
      <c r="A1553" s="25" t="s">
        <v>433</v>
      </c>
      <c r="B1553" s="25" t="s">
        <v>1261</v>
      </c>
      <c r="C1553" s="25" t="s">
        <v>434</v>
      </c>
      <c r="D1553" s="25">
        <v>9.5279000000000006E-3</v>
      </c>
      <c r="E1553" s="25">
        <v>3.9212099999999999</v>
      </c>
      <c r="F1553" s="25">
        <v>8.8106899999999995E-5</v>
      </c>
      <c r="G1553" s="25">
        <v>7.9615799999999994E-3</v>
      </c>
      <c r="H1553" s="25">
        <v>32024.400000000001</v>
      </c>
      <c r="I1553" s="25">
        <v>16010.8</v>
      </c>
      <c r="J1553" s="25">
        <v>15708.6</v>
      </c>
    </row>
    <row r="1554" spans="1:10" ht="17.399999999999999" customHeight="1">
      <c r="A1554" s="25" t="s">
        <v>435</v>
      </c>
      <c r="B1554" s="25" t="s">
        <v>1261</v>
      </c>
      <c r="C1554" s="25" t="s">
        <v>433</v>
      </c>
      <c r="D1554" s="25">
        <v>3.4702799999999999E-2</v>
      </c>
      <c r="E1554" s="25">
        <v>6.4194599999999999</v>
      </c>
      <c r="F1554" s="25">
        <v>1.3676199999999999E-10</v>
      </c>
      <c r="G1554" s="25">
        <v>0.16888400000000001</v>
      </c>
      <c r="H1554" s="25">
        <v>22114.5</v>
      </c>
      <c r="I1554" s="25">
        <v>18584.599999999999</v>
      </c>
      <c r="J1554" s="25">
        <v>17338</v>
      </c>
    </row>
    <row r="1555" spans="1:10" ht="17.399999999999999" customHeight="1">
      <c r="A1555" s="25" t="s">
        <v>1709</v>
      </c>
      <c r="B1555" s="25" t="s">
        <v>430</v>
      </c>
      <c r="C1555" s="25" t="s">
        <v>438</v>
      </c>
      <c r="D1555" s="25">
        <v>3.3909399999999999E-2</v>
      </c>
      <c r="E1555" s="25">
        <v>6.58047</v>
      </c>
      <c r="F1555" s="25">
        <v>4.6895400000000001E-11</v>
      </c>
      <c r="G1555" s="25">
        <v>0.81766099999999997</v>
      </c>
      <c r="H1555" s="25">
        <v>17744</v>
      </c>
      <c r="I1555" s="25">
        <v>17421.599999999999</v>
      </c>
      <c r="J1555" s="25">
        <v>16278.8</v>
      </c>
    </row>
    <row r="1556" spans="1:10" ht="17.399999999999999" customHeight="1">
      <c r="A1556" s="25" t="s">
        <v>1675</v>
      </c>
      <c r="B1556" s="25" t="s">
        <v>430</v>
      </c>
      <c r="C1556" s="25" t="s">
        <v>438</v>
      </c>
      <c r="D1556" s="25">
        <v>3.4289100000000003E-2</v>
      </c>
      <c r="E1556" s="25">
        <v>7.0292000000000003</v>
      </c>
      <c r="F1556" s="25">
        <v>2.0772000000000001E-12</v>
      </c>
      <c r="G1556" s="25">
        <v>0.81919299999999995</v>
      </c>
      <c r="H1556" s="25">
        <v>17205.2</v>
      </c>
      <c r="I1556" s="25">
        <v>16900.5</v>
      </c>
      <c r="J1556" s="25">
        <v>15779.9</v>
      </c>
    </row>
    <row r="1557" spans="1:10" ht="17.399999999999999" customHeight="1">
      <c r="A1557" s="25" t="s">
        <v>438</v>
      </c>
      <c r="B1557" s="25" t="s">
        <v>430</v>
      </c>
      <c r="C1557" s="25" t="s">
        <v>433</v>
      </c>
      <c r="D1557" s="25">
        <v>1.4905699999999999E-2</v>
      </c>
      <c r="E1557" s="25">
        <v>3.4561999999999999</v>
      </c>
      <c r="F1557" s="25">
        <v>5.4784899999999999E-4</v>
      </c>
      <c r="G1557" s="25">
        <v>9.3202699999999999E-2</v>
      </c>
      <c r="H1557" s="25">
        <v>20439.900000000001</v>
      </c>
      <c r="I1557" s="25">
        <v>19089.7</v>
      </c>
      <c r="J1557" s="25">
        <v>18529</v>
      </c>
    </row>
    <row r="1558" spans="1:10" ht="17.399999999999999" customHeight="1">
      <c r="A1558" s="25" t="s">
        <v>435</v>
      </c>
      <c r="B1558" s="25" t="s">
        <v>438</v>
      </c>
      <c r="C1558" s="25" t="s">
        <v>430</v>
      </c>
      <c r="D1558" s="25">
        <v>5.1601599999999997E-2</v>
      </c>
      <c r="E1558" s="25">
        <v>10.8223</v>
      </c>
      <c r="F1558" s="25">
        <v>0</v>
      </c>
      <c r="G1558" s="25">
        <v>0.33961400000000003</v>
      </c>
      <c r="H1558" s="25">
        <v>21567</v>
      </c>
      <c r="I1558" s="25">
        <v>18854.599999999999</v>
      </c>
      <c r="J1558" s="25">
        <v>17004.3</v>
      </c>
    </row>
    <row r="1559" spans="1:10" ht="17.399999999999999" customHeight="1">
      <c r="A1559" s="25" t="s">
        <v>1466</v>
      </c>
      <c r="B1559" s="25" t="s">
        <v>430</v>
      </c>
      <c r="C1559" s="25" t="s">
        <v>431</v>
      </c>
      <c r="D1559" s="25">
        <v>3.6894900000000001E-2</v>
      </c>
      <c r="E1559" s="25">
        <v>7.8422299999999998</v>
      </c>
      <c r="F1559" s="25">
        <v>4.4261500000000003E-15</v>
      </c>
      <c r="G1559" s="25">
        <v>3.3965700000000001E-2</v>
      </c>
      <c r="H1559" s="25">
        <v>24789.3</v>
      </c>
      <c r="I1559" s="25">
        <v>17882.8</v>
      </c>
      <c r="J1559" s="25">
        <v>16610.2</v>
      </c>
    </row>
    <row r="1560" spans="1:10" ht="17.399999999999999" customHeight="1">
      <c r="A1560" s="25" t="s">
        <v>1466</v>
      </c>
      <c r="B1560" s="25" t="s">
        <v>430</v>
      </c>
      <c r="C1560" s="25" t="s">
        <v>410</v>
      </c>
      <c r="D1560" s="25">
        <v>3.9883000000000002E-2</v>
      </c>
      <c r="E1560" s="25">
        <v>11.7103</v>
      </c>
      <c r="F1560" s="25">
        <v>0</v>
      </c>
      <c r="G1560" s="25">
        <v>7.9352000000000006E-2</v>
      </c>
      <c r="H1560" s="25">
        <v>27293.7</v>
      </c>
      <c r="I1560" s="25">
        <v>18183</v>
      </c>
      <c r="J1560" s="25">
        <v>16788.3</v>
      </c>
    </row>
    <row r="1561" spans="1:10" ht="17.399999999999999" customHeight="1">
      <c r="A1561" s="25" t="s">
        <v>1466</v>
      </c>
      <c r="B1561" s="25" t="s">
        <v>430</v>
      </c>
      <c r="C1561" s="25" t="s">
        <v>432</v>
      </c>
      <c r="D1561" s="25">
        <v>4.2317199999999999E-2</v>
      </c>
      <c r="E1561" s="25">
        <v>11.5382</v>
      </c>
      <c r="F1561" s="25">
        <v>0</v>
      </c>
      <c r="G1561" s="25">
        <v>0.13547500000000001</v>
      </c>
      <c r="H1561" s="25">
        <v>24971</v>
      </c>
      <c r="I1561" s="25">
        <v>18703.900000000001</v>
      </c>
      <c r="J1561" s="25">
        <v>17185.2</v>
      </c>
    </row>
    <row r="1562" spans="1:10" ht="17.399999999999999" customHeight="1">
      <c r="A1562" s="25" t="s">
        <v>1466</v>
      </c>
      <c r="B1562" s="25" t="s">
        <v>430</v>
      </c>
      <c r="C1562" s="25" t="s">
        <v>434</v>
      </c>
      <c r="D1562" s="25">
        <v>2.8052199999999999E-2</v>
      </c>
      <c r="E1562" s="25">
        <v>7.9491699999999996</v>
      </c>
      <c r="F1562" s="25">
        <v>1.8776199999999999E-15</v>
      </c>
      <c r="G1562" s="25">
        <v>2.3666900000000001E-2</v>
      </c>
      <c r="H1562" s="25">
        <v>31230.2</v>
      </c>
      <c r="I1562" s="25">
        <v>16665.2</v>
      </c>
      <c r="J1562" s="25">
        <v>15755.7</v>
      </c>
    </row>
    <row r="1563" spans="1:10" ht="17.399999999999999" customHeight="1">
      <c r="A1563" s="25" t="s">
        <v>433</v>
      </c>
      <c r="B1563" s="25" t="s">
        <v>430</v>
      </c>
      <c r="C1563" s="25" t="s">
        <v>431</v>
      </c>
      <c r="D1563" s="25">
        <v>1.7833700000000001E-2</v>
      </c>
      <c r="E1563" s="25">
        <v>3.89208</v>
      </c>
      <c r="F1563" s="25">
        <v>9.9388600000000006E-5</v>
      </c>
      <c r="G1563" s="25">
        <v>1.6176200000000002E-2</v>
      </c>
      <c r="H1563" s="25">
        <v>25900.2</v>
      </c>
      <c r="I1563" s="25">
        <v>17003.2</v>
      </c>
      <c r="J1563" s="25">
        <v>16407.400000000001</v>
      </c>
    </row>
    <row r="1564" spans="1:10" ht="17.399999999999999" customHeight="1">
      <c r="A1564" s="25" t="s">
        <v>410</v>
      </c>
      <c r="B1564" s="25" t="s">
        <v>432</v>
      </c>
      <c r="C1564" s="25" t="s">
        <v>430</v>
      </c>
      <c r="D1564" s="25">
        <v>7.4328000000000005E-2</v>
      </c>
      <c r="E1564" s="25">
        <v>5.0889499999999996</v>
      </c>
      <c r="F1564" s="25">
        <v>3.60052E-7</v>
      </c>
      <c r="G1564" s="25">
        <v>0.17785699999999999</v>
      </c>
      <c r="H1564" s="25">
        <v>24555.3</v>
      </c>
      <c r="I1564" s="25">
        <v>20849.400000000001</v>
      </c>
      <c r="J1564" s="25">
        <v>17964.400000000001</v>
      </c>
    </row>
    <row r="1565" spans="1:10" ht="17.399999999999999" customHeight="1">
      <c r="A1565" s="25" t="s">
        <v>433</v>
      </c>
      <c r="B1565" s="25" t="s">
        <v>430</v>
      </c>
      <c r="C1565" s="25" t="s">
        <v>410</v>
      </c>
      <c r="D1565" s="25">
        <v>2.01818E-2</v>
      </c>
      <c r="E1565" s="25">
        <v>6.0724600000000004</v>
      </c>
      <c r="F1565" s="25">
        <v>1.25964E-9</v>
      </c>
      <c r="G1565" s="25">
        <v>4.0662499999999997E-2</v>
      </c>
      <c r="H1565" s="25">
        <v>28466.3</v>
      </c>
      <c r="I1565" s="25">
        <v>17275.8</v>
      </c>
      <c r="J1565" s="25">
        <v>16592.2</v>
      </c>
    </row>
    <row r="1566" spans="1:10" ht="17.399999999999999" customHeight="1">
      <c r="A1566" s="25" t="s">
        <v>434</v>
      </c>
      <c r="B1566" s="25" t="s">
        <v>410</v>
      </c>
      <c r="C1566" s="25" t="s">
        <v>430</v>
      </c>
      <c r="D1566" s="25">
        <v>0.14454700000000001</v>
      </c>
      <c r="E1566" s="25">
        <v>6.8034499999999998</v>
      </c>
      <c r="F1566" s="25">
        <v>1.0214600000000001E-11</v>
      </c>
      <c r="G1566" s="25">
        <v>0.26064399999999999</v>
      </c>
      <c r="H1566" s="25">
        <v>27516.7</v>
      </c>
      <c r="I1566" s="25">
        <v>21959.8</v>
      </c>
      <c r="J1566" s="25">
        <v>16413.099999999999</v>
      </c>
    </row>
    <row r="1567" spans="1:10" ht="17.399999999999999" customHeight="1">
      <c r="A1567" s="25" t="s">
        <v>433</v>
      </c>
      <c r="B1567" s="25" t="s">
        <v>430</v>
      </c>
      <c r="C1567" s="25" t="s">
        <v>432</v>
      </c>
      <c r="D1567" s="25">
        <v>2.08062E-2</v>
      </c>
      <c r="E1567" s="25">
        <v>5.0164099999999996</v>
      </c>
      <c r="F1567" s="25">
        <v>5.2645600000000001E-7</v>
      </c>
      <c r="G1567" s="25">
        <v>6.9694999999999993E-2</v>
      </c>
      <c r="H1567" s="25">
        <v>26132.5</v>
      </c>
      <c r="I1567" s="25">
        <v>17760.8</v>
      </c>
      <c r="J1567" s="25">
        <v>17036.8</v>
      </c>
    </row>
    <row r="1568" spans="1:10" ht="17.399999999999999" customHeight="1">
      <c r="A1568" s="25" t="s">
        <v>430</v>
      </c>
      <c r="B1568" s="25" t="s">
        <v>432</v>
      </c>
      <c r="C1568" s="25" t="s">
        <v>434</v>
      </c>
      <c r="D1568" s="25">
        <v>0.20737700000000001</v>
      </c>
      <c r="E1568" s="25">
        <v>9.6503899999999998</v>
      </c>
      <c r="F1568" s="25">
        <v>0</v>
      </c>
      <c r="G1568" s="25">
        <v>0.221391</v>
      </c>
      <c r="H1568" s="25">
        <v>24351.4</v>
      </c>
      <c r="I1568" s="25">
        <v>24272.400000000001</v>
      </c>
      <c r="J1568" s="25">
        <v>15934.4</v>
      </c>
    </row>
    <row r="1569" spans="1:10" ht="17.399999999999999" customHeight="1">
      <c r="A1569" s="25" t="s">
        <v>433</v>
      </c>
      <c r="B1569" s="25" t="s">
        <v>430</v>
      </c>
      <c r="C1569" s="25" t="s">
        <v>435</v>
      </c>
      <c r="D1569" s="25">
        <v>3.5775399999999999E-2</v>
      </c>
      <c r="E1569" s="25">
        <v>9.8992900000000006</v>
      </c>
      <c r="F1569" s="25">
        <v>0</v>
      </c>
      <c r="G1569" s="25">
        <v>9.2196399999999998E-2</v>
      </c>
      <c r="H1569" s="25">
        <v>20145.8</v>
      </c>
      <c r="I1569" s="25">
        <v>19619.099999999999</v>
      </c>
      <c r="J1569" s="25">
        <v>18263.8</v>
      </c>
    </row>
    <row r="1570" spans="1:10" ht="17.399999999999999" customHeight="1">
      <c r="A1570" s="25" t="s">
        <v>435</v>
      </c>
      <c r="B1570" s="25" t="s">
        <v>438</v>
      </c>
      <c r="C1570" s="25" t="s">
        <v>1709</v>
      </c>
      <c r="D1570" s="25">
        <v>1.7959200000000002E-2</v>
      </c>
      <c r="E1570" s="25">
        <v>3.3514200000000001</v>
      </c>
      <c r="F1570" s="25">
        <v>8.0397699999999999E-4</v>
      </c>
      <c r="G1570" s="25">
        <v>1.8129099999999999E-2</v>
      </c>
      <c r="H1570" s="25">
        <v>19623.5</v>
      </c>
      <c r="I1570" s="25">
        <v>16208.7</v>
      </c>
      <c r="J1570" s="25">
        <v>15636.7</v>
      </c>
    </row>
    <row r="1571" spans="1:10" ht="17.399999999999999" customHeight="1">
      <c r="A1571" s="25" t="s">
        <v>1466</v>
      </c>
      <c r="B1571" s="25" t="s">
        <v>438</v>
      </c>
      <c r="C1571" s="25" t="s">
        <v>431</v>
      </c>
      <c r="D1571" s="25">
        <v>4.1543299999999998E-2</v>
      </c>
      <c r="E1571" s="25">
        <v>9.14269</v>
      </c>
      <c r="F1571" s="25">
        <v>1.0842E-19</v>
      </c>
      <c r="G1571" s="25">
        <v>3.8422900000000003E-2</v>
      </c>
      <c r="H1571" s="25">
        <v>24659.3</v>
      </c>
      <c r="I1571" s="25">
        <v>18059.599999999999</v>
      </c>
      <c r="J1571" s="25">
        <v>16618.900000000001</v>
      </c>
    </row>
    <row r="1572" spans="1:10" ht="17.399999999999999" customHeight="1">
      <c r="A1572" s="25" t="s">
        <v>1466</v>
      </c>
      <c r="B1572" s="25" t="s">
        <v>438</v>
      </c>
      <c r="C1572" s="25" t="s">
        <v>410</v>
      </c>
      <c r="D1572" s="25">
        <v>4.64573E-2</v>
      </c>
      <c r="E1572" s="25">
        <v>11.240500000000001</v>
      </c>
      <c r="F1572" s="25">
        <v>0</v>
      </c>
      <c r="G1572" s="25">
        <v>9.2258999999999994E-2</v>
      </c>
      <c r="H1572" s="25">
        <v>27115.200000000001</v>
      </c>
      <c r="I1572" s="25">
        <v>18401.5</v>
      </c>
      <c r="J1572" s="25">
        <v>16767.599999999999</v>
      </c>
    </row>
    <row r="1573" spans="1:10" ht="17.399999999999999" customHeight="1">
      <c r="A1573" s="25" t="s">
        <v>1466</v>
      </c>
      <c r="B1573" s="25" t="s">
        <v>438</v>
      </c>
      <c r="C1573" s="25" t="s">
        <v>432</v>
      </c>
      <c r="D1573" s="25">
        <v>4.6385000000000003E-2</v>
      </c>
      <c r="E1573" s="25">
        <v>12.4148</v>
      </c>
      <c r="F1573" s="25">
        <v>0</v>
      </c>
      <c r="G1573" s="25">
        <v>0.14929300000000001</v>
      </c>
      <c r="H1573" s="25">
        <v>24828.799999999999</v>
      </c>
      <c r="I1573" s="25">
        <v>18871.3</v>
      </c>
      <c r="J1573" s="25">
        <v>17198.2</v>
      </c>
    </row>
    <row r="1574" spans="1:10" ht="17.399999999999999" customHeight="1">
      <c r="A1574" s="25" t="s">
        <v>1466</v>
      </c>
      <c r="B1574" s="25" t="s">
        <v>438</v>
      </c>
      <c r="C1574" s="25" t="s">
        <v>434</v>
      </c>
      <c r="D1574" s="25">
        <v>3.3414800000000001E-2</v>
      </c>
      <c r="E1574" s="25">
        <v>7.0390699999999997</v>
      </c>
      <c r="F1574" s="25">
        <v>1.9352199999999999E-12</v>
      </c>
      <c r="G1574" s="25">
        <v>2.83997E-2</v>
      </c>
      <c r="H1574" s="25">
        <v>31089.1</v>
      </c>
      <c r="I1574" s="25">
        <v>16860.3</v>
      </c>
      <c r="J1574" s="25">
        <v>15770</v>
      </c>
    </row>
    <row r="1575" spans="1:10" ht="17.399999999999999" customHeight="1">
      <c r="A1575" s="25" t="s">
        <v>433</v>
      </c>
      <c r="B1575" s="25" t="s">
        <v>438</v>
      </c>
      <c r="C1575" s="25" t="s">
        <v>431</v>
      </c>
      <c r="D1575" s="25">
        <v>2.2455099999999999E-2</v>
      </c>
      <c r="E1575" s="25">
        <v>5.4414699999999998</v>
      </c>
      <c r="F1575" s="25">
        <v>5.2842499999999998E-8</v>
      </c>
      <c r="G1575" s="25">
        <v>2.07929E-2</v>
      </c>
      <c r="H1575" s="25">
        <v>25480.5</v>
      </c>
      <c r="I1575" s="25">
        <v>17303.099999999999</v>
      </c>
      <c r="J1575" s="25">
        <v>16543</v>
      </c>
    </row>
    <row r="1576" spans="1:10" ht="17.399999999999999" customHeight="1">
      <c r="A1576" s="25" t="s">
        <v>410</v>
      </c>
      <c r="B1576" s="25" t="s">
        <v>432</v>
      </c>
      <c r="C1576" s="25" t="s">
        <v>438</v>
      </c>
      <c r="D1576" s="25">
        <v>7.1914800000000001E-2</v>
      </c>
      <c r="E1576" s="25">
        <v>5.1791200000000002</v>
      </c>
      <c r="F1576" s="25">
        <v>2.22933E-7</v>
      </c>
      <c r="G1576" s="25">
        <v>0.21663199999999999</v>
      </c>
      <c r="H1576" s="25">
        <v>24319.8</v>
      </c>
      <c r="I1576" s="25">
        <v>20847.2</v>
      </c>
      <c r="J1576" s="25">
        <v>18050</v>
      </c>
    </row>
    <row r="1577" spans="1:10" ht="17.399999999999999" customHeight="1">
      <c r="A1577" s="25" t="s">
        <v>433</v>
      </c>
      <c r="B1577" s="25" t="s">
        <v>438</v>
      </c>
      <c r="C1577" s="25" t="s">
        <v>410</v>
      </c>
      <c r="D1577" s="25">
        <v>2.70285E-2</v>
      </c>
      <c r="E1577" s="25">
        <v>7.2374599999999996</v>
      </c>
      <c r="F1577" s="25">
        <v>4.5716700000000005E-13</v>
      </c>
      <c r="G1577" s="25">
        <v>5.5371499999999997E-2</v>
      </c>
      <c r="H1577" s="25">
        <v>27980.799999999999</v>
      </c>
      <c r="I1577" s="25">
        <v>17641.400000000001</v>
      </c>
      <c r="J1577" s="25">
        <v>16712.900000000001</v>
      </c>
    </row>
    <row r="1578" spans="1:10" ht="17.399999999999999" customHeight="1">
      <c r="A1578" s="25" t="s">
        <v>434</v>
      </c>
      <c r="B1578" s="25" t="s">
        <v>410</v>
      </c>
      <c r="C1578" s="25" t="s">
        <v>438</v>
      </c>
      <c r="D1578" s="25">
        <v>0.14566999999999999</v>
      </c>
      <c r="E1578" s="25">
        <v>6.9631400000000001</v>
      </c>
      <c r="F1578" s="25">
        <v>3.3276700000000001E-12</v>
      </c>
      <c r="G1578" s="25">
        <v>0.30863400000000002</v>
      </c>
      <c r="H1578" s="25">
        <v>27287.8</v>
      </c>
      <c r="I1578" s="25">
        <v>22048.400000000001</v>
      </c>
      <c r="J1578" s="25">
        <v>16441.599999999999</v>
      </c>
    </row>
    <row r="1579" spans="1:10" ht="17.399999999999999" customHeight="1">
      <c r="A1579" s="25" t="s">
        <v>433</v>
      </c>
      <c r="B1579" s="25" t="s">
        <v>438</v>
      </c>
      <c r="C1579" s="25" t="s">
        <v>432</v>
      </c>
      <c r="D1579" s="25">
        <v>2.49856E-2</v>
      </c>
      <c r="E1579" s="25">
        <v>6.0926099999999996</v>
      </c>
      <c r="F1579" s="25">
        <v>1.11088E-9</v>
      </c>
      <c r="G1579" s="25">
        <v>8.4943699999999997E-2</v>
      </c>
      <c r="H1579" s="25">
        <v>25663.5</v>
      </c>
      <c r="I1579" s="25">
        <v>18063.3</v>
      </c>
      <c r="J1579" s="25">
        <v>17182.7</v>
      </c>
    </row>
    <row r="1580" spans="1:10" ht="17.399999999999999" customHeight="1">
      <c r="A1580" s="25" t="s">
        <v>438</v>
      </c>
      <c r="B1580" s="25" t="s">
        <v>432</v>
      </c>
      <c r="C1580" s="25" t="s">
        <v>434</v>
      </c>
      <c r="D1580" s="25">
        <v>0.20194100000000001</v>
      </c>
      <c r="E1580" s="25">
        <v>10.059900000000001</v>
      </c>
      <c r="F1580" s="25">
        <v>0</v>
      </c>
      <c r="G1580" s="25">
        <v>0.217171</v>
      </c>
      <c r="H1580" s="25">
        <v>24392.5</v>
      </c>
      <c r="I1580" s="25">
        <v>24073.9</v>
      </c>
      <c r="J1580" s="25">
        <v>15984.5</v>
      </c>
    </row>
    <row r="1581" spans="1:10" ht="17.399999999999999" customHeight="1">
      <c r="A1581" s="25" t="s">
        <v>1616</v>
      </c>
      <c r="B1581" s="25" t="s">
        <v>438</v>
      </c>
      <c r="C1581" s="25" t="s">
        <v>434</v>
      </c>
      <c r="D1581" s="25">
        <v>1.51211E-2</v>
      </c>
      <c r="E1581" s="25">
        <v>3.3382200000000002</v>
      </c>
      <c r="F1581" s="25">
        <v>8.4318299999999995E-4</v>
      </c>
      <c r="G1581" s="25">
        <v>1.2610100000000001E-2</v>
      </c>
      <c r="H1581" s="25">
        <v>29345.9</v>
      </c>
      <c r="I1581" s="25">
        <v>14148.6</v>
      </c>
      <c r="J1581" s="25">
        <v>13727.1</v>
      </c>
    </row>
    <row r="1582" spans="1:10" ht="17.399999999999999" customHeight="1">
      <c r="A1582" s="25" t="s">
        <v>435</v>
      </c>
      <c r="B1582" s="25" t="s">
        <v>438</v>
      </c>
      <c r="C1582" s="25" t="s">
        <v>1616</v>
      </c>
      <c r="D1582" s="25">
        <v>5.1183100000000002E-2</v>
      </c>
      <c r="E1582" s="25">
        <v>11.0215</v>
      </c>
      <c r="F1582" s="25">
        <v>0</v>
      </c>
      <c r="G1582" s="25">
        <v>5.2480400000000003E-2</v>
      </c>
      <c r="H1582" s="25">
        <v>19718.5</v>
      </c>
      <c r="I1582" s="25">
        <v>16798.099999999999</v>
      </c>
      <c r="J1582" s="25">
        <v>15162.3</v>
      </c>
    </row>
    <row r="1583" spans="1:10" ht="17.399999999999999" customHeight="1">
      <c r="A1583" s="25" t="s">
        <v>433</v>
      </c>
      <c r="B1583" s="25" t="s">
        <v>438</v>
      </c>
      <c r="C1583" s="25" t="s">
        <v>434</v>
      </c>
      <c r="D1583" s="25">
        <v>1.75224E-2</v>
      </c>
      <c r="E1583" s="25">
        <v>4.4360799999999996</v>
      </c>
      <c r="F1583" s="25">
        <v>9.1613600000000007E-6</v>
      </c>
      <c r="G1583" s="25">
        <v>1.4707400000000001E-2</v>
      </c>
      <c r="H1583" s="25">
        <v>31991.9</v>
      </c>
      <c r="I1583" s="25">
        <v>16179.7</v>
      </c>
      <c r="J1583" s="25">
        <v>15622.5</v>
      </c>
    </row>
    <row r="1584" spans="1:10" ht="17.399999999999999" customHeight="1">
      <c r="A1584" s="25" t="s">
        <v>435</v>
      </c>
      <c r="B1584" s="25" t="s">
        <v>438</v>
      </c>
      <c r="C1584" s="25" t="s">
        <v>433</v>
      </c>
      <c r="D1584" s="25">
        <v>3.7195100000000002E-2</v>
      </c>
      <c r="E1584" s="25">
        <v>8.1967599999999994</v>
      </c>
      <c r="F1584" s="25">
        <v>2.4698099999999999E-16</v>
      </c>
      <c r="G1584" s="25">
        <v>0.178312</v>
      </c>
      <c r="H1584" s="25">
        <v>22829.5</v>
      </c>
      <c r="I1584" s="25">
        <v>18269.599999999999</v>
      </c>
      <c r="J1584" s="25">
        <v>16959.3</v>
      </c>
    </row>
    <row r="1585" spans="1:10" ht="17.399999999999999" customHeight="1">
      <c r="A1585" s="25" t="s">
        <v>1466</v>
      </c>
      <c r="B1585" s="25" t="s">
        <v>1709</v>
      </c>
      <c r="C1585" s="25" t="s">
        <v>431</v>
      </c>
      <c r="D1585" s="25">
        <v>3.0653099999999999E-2</v>
      </c>
      <c r="E1585" s="25">
        <v>4.7451100000000004</v>
      </c>
      <c r="F1585" s="25">
        <v>2.0839200000000002E-6</v>
      </c>
      <c r="G1585" s="25">
        <v>2.8960900000000001E-2</v>
      </c>
      <c r="H1585" s="25">
        <v>22191.3</v>
      </c>
      <c r="I1585" s="25">
        <v>16118.9</v>
      </c>
      <c r="J1585" s="25">
        <v>15160.1</v>
      </c>
    </row>
    <row r="1586" spans="1:10" ht="17.399999999999999" customHeight="1">
      <c r="A1586" s="25" t="s">
        <v>1466</v>
      </c>
      <c r="B1586" s="25" t="s">
        <v>1709</v>
      </c>
      <c r="C1586" s="25" t="s">
        <v>410</v>
      </c>
      <c r="D1586" s="25">
        <v>4.8263300000000002E-2</v>
      </c>
      <c r="E1586" s="25">
        <v>11.137499999999999</v>
      </c>
      <c r="F1586" s="25">
        <v>0</v>
      </c>
      <c r="G1586" s="25">
        <v>0.103062</v>
      </c>
      <c r="H1586" s="25">
        <v>24034.2</v>
      </c>
      <c r="I1586" s="25">
        <v>16577.2</v>
      </c>
      <c r="J1586" s="25">
        <v>15050.7</v>
      </c>
    </row>
    <row r="1587" spans="1:10" ht="17.399999999999999" customHeight="1">
      <c r="A1587" s="25" t="s">
        <v>1466</v>
      </c>
      <c r="B1587" s="25" t="s">
        <v>1709</v>
      </c>
      <c r="C1587" s="25" t="s">
        <v>432</v>
      </c>
      <c r="D1587" s="25">
        <v>4.81146E-2</v>
      </c>
      <c r="E1587" s="25">
        <v>11.063800000000001</v>
      </c>
      <c r="F1587" s="25">
        <v>0</v>
      </c>
      <c r="G1587" s="25">
        <v>0.16402</v>
      </c>
      <c r="H1587" s="25">
        <v>21888.7</v>
      </c>
      <c r="I1587" s="25">
        <v>16994</v>
      </c>
      <c r="J1587" s="25">
        <v>15433.8</v>
      </c>
    </row>
    <row r="1588" spans="1:10" ht="17.399999999999999" customHeight="1">
      <c r="A1588" s="25" t="s">
        <v>1466</v>
      </c>
      <c r="B1588" s="25" t="s">
        <v>1709</v>
      </c>
      <c r="C1588" s="25" t="s">
        <v>434</v>
      </c>
      <c r="D1588" s="25">
        <v>3.3276100000000003E-2</v>
      </c>
      <c r="E1588" s="25">
        <v>5.9578499999999996</v>
      </c>
      <c r="F1588" s="25">
        <v>2.5557599999999999E-9</v>
      </c>
      <c r="G1588" s="25">
        <v>2.8821599999999999E-2</v>
      </c>
      <c r="H1588" s="25">
        <v>27770.6</v>
      </c>
      <c r="I1588" s="25">
        <v>15151.4</v>
      </c>
      <c r="J1588" s="25">
        <v>14175.6</v>
      </c>
    </row>
    <row r="1589" spans="1:10" ht="17.399999999999999" customHeight="1">
      <c r="A1589" s="25" t="s">
        <v>410</v>
      </c>
      <c r="B1589" s="25" t="s">
        <v>432</v>
      </c>
      <c r="C1589" s="25" t="s">
        <v>1709</v>
      </c>
      <c r="D1589" s="25">
        <v>7.3489799999999994E-2</v>
      </c>
      <c r="E1589" s="25">
        <v>4.80844</v>
      </c>
      <c r="F1589" s="25">
        <v>1.5210999999999999E-6</v>
      </c>
      <c r="G1589" s="25">
        <v>6.4226199999999997E-2</v>
      </c>
      <c r="H1589" s="25">
        <v>21572.5</v>
      </c>
      <c r="I1589" s="25">
        <v>18851.7</v>
      </c>
      <c r="J1589" s="25">
        <v>16270.6</v>
      </c>
    </row>
    <row r="1590" spans="1:10" ht="17.399999999999999" customHeight="1">
      <c r="A1590" s="25" t="s">
        <v>433</v>
      </c>
      <c r="B1590" s="25" t="s">
        <v>1709</v>
      </c>
      <c r="C1590" s="25" t="s">
        <v>410</v>
      </c>
      <c r="D1590" s="25">
        <v>2.7867300000000001E-2</v>
      </c>
      <c r="E1590" s="25">
        <v>6.4398600000000004</v>
      </c>
      <c r="F1590" s="25">
        <v>1.1958200000000001E-10</v>
      </c>
      <c r="G1590" s="25">
        <v>6.0056900000000003E-2</v>
      </c>
      <c r="H1590" s="25">
        <v>24784.1</v>
      </c>
      <c r="I1590" s="25">
        <v>15884.7</v>
      </c>
      <c r="J1590" s="25">
        <v>15023.4</v>
      </c>
    </row>
    <row r="1591" spans="1:10" ht="17.399999999999999" customHeight="1">
      <c r="A1591" s="25" t="s">
        <v>434</v>
      </c>
      <c r="B1591" s="25" t="s">
        <v>410</v>
      </c>
      <c r="C1591" s="25" t="s">
        <v>1709</v>
      </c>
      <c r="D1591" s="25">
        <v>0.14913000000000001</v>
      </c>
      <c r="E1591" s="25">
        <v>7.19679</v>
      </c>
      <c r="F1591" s="25">
        <v>6.1648300000000003E-13</v>
      </c>
      <c r="G1591" s="25">
        <v>0.116884</v>
      </c>
      <c r="H1591" s="25">
        <v>24317.1</v>
      </c>
      <c r="I1591" s="25">
        <v>20055.8</v>
      </c>
      <c r="J1591" s="25">
        <v>14850.3</v>
      </c>
    </row>
    <row r="1592" spans="1:10" ht="17.399999999999999" customHeight="1">
      <c r="A1592" s="25" t="s">
        <v>433</v>
      </c>
      <c r="B1592" s="25" t="s">
        <v>1709</v>
      </c>
      <c r="C1592" s="25" t="s">
        <v>432</v>
      </c>
      <c r="D1592" s="25">
        <v>2.5038600000000001E-2</v>
      </c>
      <c r="E1592" s="25">
        <v>5.1822499999999998</v>
      </c>
      <c r="F1592" s="25">
        <v>2.1922800000000001E-7</v>
      </c>
      <c r="G1592" s="25">
        <v>9.1177999999999995E-2</v>
      </c>
      <c r="H1592" s="25">
        <v>22607.5</v>
      </c>
      <c r="I1592" s="25">
        <v>16260.5</v>
      </c>
      <c r="J1592" s="25">
        <v>15466.1</v>
      </c>
    </row>
    <row r="1593" spans="1:10" ht="17.399999999999999" customHeight="1">
      <c r="A1593" s="25" t="s">
        <v>1709</v>
      </c>
      <c r="B1593" s="25" t="s">
        <v>432</v>
      </c>
      <c r="C1593" s="25" t="s">
        <v>434</v>
      </c>
      <c r="D1593" s="25">
        <v>0.19570299999999999</v>
      </c>
      <c r="E1593" s="25">
        <v>9.4859799999999996</v>
      </c>
      <c r="F1593" s="25">
        <v>0</v>
      </c>
      <c r="G1593" s="25">
        <v>0.212503</v>
      </c>
      <c r="H1593" s="25">
        <v>22180.2</v>
      </c>
      <c r="I1593" s="25">
        <v>21423.7</v>
      </c>
      <c r="J1593" s="25">
        <v>14410.8</v>
      </c>
    </row>
    <row r="1594" spans="1:10" ht="17.399999999999999" customHeight="1">
      <c r="A1594" s="25" t="s">
        <v>435</v>
      </c>
      <c r="B1594" s="25" t="s">
        <v>1709</v>
      </c>
      <c r="C1594" s="25" t="s">
        <v>433</v>
      </c>
      <c r="D1594" s="25">
        <v>2.89126E-2</v>
      </c>
      <c r="E1594" s="25">
        <v>4.5327099999999998</v>
      </c>
      <c r="F1594" s="25">
        <v>5.8230799999999997E-6</v>
      </c>
      <c r="G1594" s="25">
        <v>0.16401499999999999</v>
      </c>
      <c r="H1594" s="25">
        <v>17746</v>
      </c>
      <c r="I1594" s="25">
        <v>17648.900000000001</v>
      </c>
      <c r="J1594" s="25">
        <v>16657</v>
      </c>
    </row>
    <row r="1595" spans="1:10" ht="17.399999999999999" customHeight="1">
      <c r="A1595" s="25" t="s">
        <v>410</v>
      </c>
      <c r="B1595" s="25" t="s">
        <v>431</v>
      </c>
      <c r="C1595" s="25" t="s">
        <v>1466</v>
      </c>
      <c r="D1595" s="25">
        <v>4.9736799999999998E-2</v>
      </c>
      <c r="E1595" s="25">
        <v>3.8744399999999999</v>
      </c>
      <c r="F1595" s="25">
        <v>1.0687E-4</v>
      </c>
      <c r="G1595" s="25">
        <v>0.14554900000000001</v>
      </c>
      <c r="H1595" s="25">
        <v>21657.4</v>
      </c>
      <c r="I1595" s="25">
        <v>21198.3</v>
      </c>
      <c r="J1595" s="25">
        <v>19189.599999999999</v>
      </c>
    </row>
    <row r="1596" spans="1:10" ht="17.399999999999999" customHeight="1">
      <c r="A1596" s="25" t="s">
        <v>1466</v>
      </c>
      <c r="B1596" s="25" t="s">
        <v>1675</v>
      </c>
      <c r="C1596" s="25" t="s">
        <v>431</v>
      </c>
      <c r="D1596" s="25">
        <v>3.1874600000000003E-2</v>
      </c>
      <c r="E1596" s="25">
        <v>4.5396200000000002</v>
      </c>
      <c r="F1596" s="25">
        <v>5.6356099999999997E-6</v>
      </c>
      <c r="G1596" s="25">
        <v>2.9842899999999999E-2</v>
      </c>
      <c r="H1596" s="25">
        <v>21561.599999999999</v>
      </c>
      <c r="I1596" s="25">
        <v>15672.3</v>
      </c>
      <c r="J1596" s="25">
        <v>14704.1</v>
      </c>
    </row>
    <row r="1597" spans="1:10" ht="17.399999999999999" customHeight="1">
      <c r="A1597" s="25" t="s">
        <v>1466</v>
      </c>
      <c r="B1597" s="25" t="s">
        <v>1616</v>
      </c>
      <c r="C1597" s="25" t="s">
        <v>431</v>
      </c>
      <c r="D1597" s="25">
        <v>3.1102899999999999E-2</v>
      </c>
      <c r="E1597" s="25">
        <v>4.0115400000000001</v>
      </c>
      <c r="F1597" s="25">
        <v>6.03238E-5</v>
      </c>
      <c r="G1597" s="25">
        <v>2.9233499999999999E-2</v>
      </c>
      <c r="H1597" s="25">
        <v>22311.200000000001</v>
      </c>
      <c r="I1597" s="25">
        <v>16082</v>
      </c>
      <c r="J1597" s="25">
        <v>15111.8</v>
      </c>
    </row>
    <row r="1598" spans="1:10" ht="17.399999999999999" customHeight="1">
      <c r="A1598" s="25" t="s">
        <v>1466</v>
      </c>
      <c r="B1598" s="25" t="s">
        <v>433</v>
      </c>
      <c r="C1598" s="25" t="s">
        <v>431</v>
      </c>
      <c r="D1598" s="25">
        <v>1.9838100000000001E-2</v>
      </c>
      <c r="E1598" s="25">
        <v>3.75529</v>
      </c>
      <c r="F1598" s="25">
        <v>1.7314399999999999E-4</v>
      </c>
      <c r="G1598" s="25">
        <v>1.8367600000000001E-2</v>
      </c>
      <c r="H1598" s="25">
        <v>25160.5</v>
      </c>
      <c r="I1598" s="25">
        <v>17643.8</v>
      </c>
      <c r="J1598" s="25">
        <v>16957.400000000001</v>
      </c>
    </row>
    <row r="1599" spans="1:10" ht="17.399999999999999" customHeight="1">
      <c r="A1599" s="25" t="s">
        <v>1466</v>
      </c>
      <c r="B1599" s="25" t="s">
        <v>431</v>
      </c>
      <c r="C1599" s="25" t="s">
        <v>434</v>
      </c>
      <c r="D1599" s="25">
        <v>0.100617</v>
      </c>
      <c r="E1599" s="25">
        <v>4.0377400000000003</v>
      </c>
      <c r="F1599" s="25">
        <v>5.3967900000000002E-5</v>
      </c>
      <c r="G1599" s="25">
        <v>0.10662099999999999</v>
      </c>
      <c r="H1599" s="25">
        <v>24309.8</v>
      </c>
      <c r="I1599" s="25">
        <v>21242.799999999999</v>
      </c>
      <c r="J1599" s="25">
        <v>17358.8</v>
      </c>
    </row>
    <row r="1600" spans="1:10" ht="17.399999999999999" customHeight="1">
      <c r="A1600" s="25" t="s">
        <v>1466</v>
      </c>
      <c r="B1600" s="25" t="s">
        <v>435</v>
      </c>
      <c r="C1600" s="25" t="s">
        <v>431</v>
      </c>
      <c r="D1600" s="25">
        <v>5.4957899999999997E-2</v>
      </c>
      <c r="E1600" s="25">
        <v>5.8338599999999996</v>
      </c>
      <c r="F1600" s="25">
        <v>5.4160999999999999E-9</v>
      </c>
      <c r="G1600" s="25">
        <v>5.1497599999999998E-2</v>
      </c>
      <c r="H1600" s="25">
        <v>24256</v>
      </c>
      <c r="I1600" s="25">
        <v>18425.3</v>
      </c>
      <c r="J1600" s="25">
        <v>16505.5</v>
      </c>
    </row>
    <row r="1601" spans="1:10" ht="17.399999999999999" customHeight="1">
      <c r="A1601" s="25" t="s">
        <v>1466</v>
      </c>
      <c r="B1601" s="25" t="s">
        <v>1675</v>
      </c>
      <c r="C1601" s="25" t="s">
        <v>410</v>
      </c>
      <c r="D1601" s="25">
        <v>4.8622199999999997E-2</v>
      </c>
      <c r="E1601" s="25">
        <v>11.850099999999999</v>
      </c>
      <c r="F1601" s="25">
        <v>0</v>
      </c>
      <c r="G1601" s="25">
        <v>0.102895</v>
      </c>
      <c r="H1601" s="25">
        <v>23377.7</v>
      </c>
      <c r="I1601" s="25">
        <v>16067</v>
      </c>
      <c r="J1601" s="25">
        <v>14577</v>
      </c>
    </row>
    <row r="1602" spans="1:10" ht="17.399999999999999" customHeight="1">
      <c r="A1602" s="25" t="s">
        <v>410</v>
      </c>
      <c r="B1602" s="25" t="s">
        <v>432</v>
      </c>
      <c r="C1602" s="25" t="s">
        <v>1466</v>
      </c>
      <c r="D1602" s="25">
        <v>7.2546700000000006E-2</v>
      </c>
      <c r="E1602" s="25">
        <v>5.30837</v>
      </c>
      <c r="F1602" s="25">
        <v>1.1060700000000001E-7</v>
      </c>
      <c r="G1602" s="25">
        <v>0.19287499999999999</v>
      </c>
      <c r="H1602" s="25">
        <v>25668.5</v>
      </c>
      <c r="I1602" s="25">
        <v>20506.8</v>
      </c>
      <c r="J1602" s="25">
        <v>17732.7</v>
      </c>
    </row>
    <row r="1603" spans="1:10" ht="17.399999999999999" customHeight="1">
      <c r="A1603" s="25" t="s">
        <v>1466</v>
      </c>
      <c r="B1603" s="25" t="s">
        <v>1616</v>
      </c>
      <c r="C1603" s="25" t="s">
        <v>410</v>
      </c>
      <c r="D1603" s="25">
        <v>3.19698E-2</v>
      </c>
      <c r="E1603" s="25">
        <v>4.4029400000000001</v>
      </c>
      <c r="F1603" s="25">
        <v>1.06795E-5</v>
      </c>
      <c r="G1603" s="25">
        <v>6.7762799999999998E-2</v>
      </c>
      <c r="H1603" s="25">
        <v>24381.3</v>
      </c>
      <c r="I1603" s="25">
        <v>16206.9</v>
      </c>
      <c r="J1603" s="25">
        <v>15202.8</v>
      </c>
    </row>
    <row r="1604" spans="1:10" ht="17.399999999999999" customHeight="1">
      <c r="A1604" s="25" t="s">
        <v>1466</v>
      </c>
      <c r="B1604" s="25" t="s">
        <v>433</v>
      </c>
      <c r="C1604" s="25" t="s">
        <v>410</v>
      </c>
      <c r="D1604" s="25">
        <v>2.0363900000000001E-2</v>
      </c>
      <c r="E1604" s="25">
        <v>4.8648100000000003</v>
      </c>
      <c r="F1604" s="25">
        <v>1.14568E-6</v>
      </c>
      <c r="G1604" s="25">
        <v>4.0906400000000002E-2</v>
      </c>
      <c r="H1604" s="25">
        <v>27681.3</v>
      </c>
      <c r="I1604" s="25">
        <v>17894.3</v>
      </c>
      <c r="J1604" s="25">
        <v>17180.099999999999</v>
      </c>
    </row>
    <row r="1605" spans="1:10" ht="17.399999999999999" customHeight="1">
      <c r="A1605" s="25" t="s">
        <v>434</v>
      </c>
      <c r="B1605" s="25" t="s">
        <v>410</v>
      </c>
      <c r="C1605" s="25" t="s">
        <v>1466</v>
      </c>
      <c r="D1605" s="25">
        <v>0.13414300000000001</v>
      </c>
      <c r="E1605" s="25">
        <v>6.5350700000000002</v>
      </c>
      <c r="F1605" s="25">
        <v>6.3580099999999995E-11</v>
      </c>
      <c r="G1605" s="25">
        <v>0.26707199999999998</v>
      </c>
      <c r="H1605" s="25">
        <v>28389.4</v>
      </c>
      <c r="I1605" s="25">
        <v>21515.9</v>
      </c>
      <c r="J1605" s="25">
        <v>16426.2</v>
      </c>
    </row>
    <row r="1606" spans="1:10" ht="17.399999999999999" customHeight="1">
      <c r="A1606" s="25" t="s">
        <v>1466</v>
      </c>
      <c r="B1606" s="25" t="s">
        <v>435</v>
      </c>
      <c r="C1606" s="25" t="s">
        <v>410</v>
      </c>
      <c r="D1606" s="25">
        <v>5.6675200000000002E-2</v>
      </c>
      <c r="E1606" s="25">
        <v>8.2809399999999993</v>
      </c>
      <c r="F1606" s="25">
        <v>1.2218999999999999E-16</v>
      </c>
      <c r="G1606" s="25">
        <v>0.11504399999999999</v>
      </c>
      <c r="H1606" s="25">
        <v>26738.6</v>
      </c>
      <c r="I1606" s="25">
        <v>18719</v>
      </c>
      <c r="J1606" s="25">
        <v>16711</v>
      </c>
    </row>
    <row r="1607" spans="1:10" ht="17.399999999999999" customHeight="1">
      <c r="A1607" s="25" t="s">
        <v>1466</v>
      </c>
      <c r="B1607" s="25" t="s">
        <v>1675</v>
      </c>
      <c r="C1607" s="25" t="s">
        <v>432</v>
      </c>
      <c r="D1607" s="25">
        <v>4.9946699999999997E-2</v>
      </c>
      <c r="E1607" s="25">
        <v>12.2357</v>
      </c>
      <c r="F1607" s="25">
        <v>0</v>
      </c>
      <c r="G1607" s="25">
        <v>0.17021800000000001</v>
      </c>
      <c r="H1607" s="25">
        <v>21243.1</v>
      </c>
      <c r="I1607" s="25">
        <v>16504</v>
      </c>
      <c r="J1607" s="25">
        <v>14933.8</v>
      </c>
    </row>
    <row r="1608" spans="1:10" ht="17.399999999999999" customHeight="1">
      <c r="A1608" s="25" t="s">
        <v>1466</v>
      </c>
      <c r="B1608" s="25" t="s">
        <v>1675</v>
      </c>
      <c r="C1608" s="25" t="s">
        <v>434</v>
      </c>
      <c r="D1608" s="25">
        <v>3.32292E-2</v>
      </c>
      <c r="E1608" s="25">
        <v>5.7953200000000002</v>
      </c>
      <c r="F1608" s="25">
        <v>6.81918E-9</v>
      </c>
      <c r="G1608" s="25">
        <v>2.85837E-2</v>
      </c>
      <c r="H1608" s="25">
        <v>27069.8</v>
      </c>
      <c r="I1608" s="25">
        <v>14700.8</v>
      </c>
      <c r="J1608" s="25">
        <v>13755.2</v>
      </c>
    </row>
    <row r="1609" spans="1:10" ht="17.399999999999999" customHeight="1">
      <c r="A1609" s="25" t="s">
        <v>1466</v>
      </c>
      <c r="B1609" s="25" t="s">
        <v>1616</v>
      </c>
      <c r="C1609" s="25" t="s">
        <v>432</v>
      </c>
      <c r="D1609" s="25">
        <v>3.3199300000000001E-2</v>
      </c>
      <c r="E1609" s="25">
        <v>4.9209899999999998</v>
      </c>
      <c r="F1609" s="25">
        <v>8.61054E-7</v>
      </c>
      <c r="G1609" s="25">
        <v>0.113278</v>
      </c>
      <c r="H1609" s="25">
        <v>22253.5</v>
      </c>
      <c r="I1609" s="25">
        <v>16613.7</v>
      </c>
      <c r="J1609" s="25">
        <v>15546</v>
      </c>
    </row>
    <row r="1610" spans="1:10" ht="17.399999999999999" customHeight="1">
      <c r="A1610" s="25" t="s">
        <v>1466</v>
      </c>
      <c r="B1610" s="25" t="s">
        <v>433</v>
      </c>
      <c r="C1610" s="25" t="s">
        <v>432</v>
      </c>
      <c r="D1610" s="25">
        <v>2.2211700000000001E-2</v>
      </c>
      <c r="E1610" s="25">
        <v>5.4095800000000001</v>
      </c>
      <c r="F1610" s="25">
        <v>6.3173000000000006E-8</v>
      </c>
      <c r="G1610" s="25">
        <v>7.1609599999999995E-2</v>
      </c>
      <c r="H1610" s="25">
        <v>25387.9</v>
      </c>
      <c r="I1610" s="25">
        <v>18387.099999999999</v>
      </c>
      <c r="J1610" s="25">
        <v>17588</v>
      </c>
    </row>
    <row r="1611" spans="1:10" ht="17.399999999999999" customHeight="1">
      <c r="A1611" s="25" t="s">
        <v>434</v>
      </c>
      <c r="B1611" s="25" t="s">
        <v>432</v>
      </c>
      <c r="C1611" s="25" t="s">
        <v>1466</v>
      </c>
      <c r="D1611" s="25">
        <v>0.19722600000000001</v>
      </c>
      <c r="E1611" s="25">
        <v>11.432600000000001</v>
      </c>
      <c r="F1611" s="25">
        <v>0</v>
      </c>
      <c r="G1611" s="25">
        <v>0.40893400000000002</v>
      </c>
      <c r="H1611" s="25">
        <v>25179.3</v>
      </c>
      <c r="I1611" s="25">
        <v>23824.9</v>
      </c>
      <c r="J1611" s="25">
        <v>15975.3</v>
      </c>
    </row>
    <row r="1612" spans="1:10" ht="17.399999999999999" customHeight="1">
      <c r="A1612" s="25" t="s">
        <v>1466</v>
      </c>
      <c r="B1612" s="25" t="s">
        <v>435</v>
      </c>
      <c r="C1612" s="25" t="s">
        <v>432</v>
      </c>
      <c r="D1612" s="25">
        <v>5.4932399999999999E-2</v>
      </c>
      <c r="E1612" s="25">
        <v>10.989599999999999</v>
      </c>
      <c r="F1612" s="25">
        <v>0</v>
      </c>
      <c r="G1612" s="25">
        <v>0.17685500000000001</v>
      </c>
      <c r="H1612" s="25">
        <v>24453.8</v>
      </c>
      <c r="I1612" s="25">
        <v>19140.099999999999</v>
      </c>
      <c r="J1612" s="25">
        <v>17146.8</v>
      </c>
    </row>
    <row r="1613" spans="1:10" ht="17.399999999999999" customHeight="1">
      <c r="A1613" s="25" t="s">
        <v>1466</v>
      </c>
      <c r="B1613" s="25" t="s">
        <v>433</v>
      </c>
      <c r="C1613" s="25" t="s">
        <v>434</v>
      </c>
      <c r="D1613" s="25">
        <v>1.6655099999999999E-2</v>
      </c>
      <c r="E1613" s="25">
        <v>4.3418900000000002</v>
      </c>
      <c r="F1613" s="25">
        <v>1.4126E-5</v>
      </c>
      <c r="G1613" s="25">
        <v>1.41359E-2</v>
      </c>
      <c r="H1613" s="25">
        <v>31493.8</v>
      </c>
      <c r="I1613" s="25">
        <v>16561.8</v>
      </c>
      <c r="J1613" s="25">
        <v>16019.2</v>
      </c>
    </row>
    <row r="1614" spans="1:10" ht="17.399999999999999" customHeight="1">
      <c r="A1614" s="25" t="s">
        <v>1466</v>
      </c>
      <c r="B1614" s="25" t="s">
        <v>435</v>
      </c>
      <c r="C1614" s="25" t="s">
        <v>434</v>
      </c>
      <c r="D1614" s="25">
        <v>4.18042E-2</v>
      </c>
      <c r="E1614" s="25">
        <v>6.0967799999999999</v>
      </c>
      <c r="F1614" s="25">
        <v>1.08229E-9</v>
      </c>
      <c r="G1614" s="25">
        <v>3.5955099999999997E-2</v>
      </c>
      <c r="H1614" s="25">
        <v>30749.4</v>
      </c>
      <c r="I1614" s="25">
        <v>17110.400000000001</v>
      </c>
      <c r="J1614" s="25">
        <v>15737.3</v>
      </c>
    </row>
    <row r="1615" spans="1:10" ht="17.399999999999999" customHeight="1">
      <c r="A1615" s="25" t="s">
        <v>410</v>
      </c>
      <c r="B1615" s="25" t="s">
        <v>432</v>
      </c>
      <c r="C1615" s="25" t="s">
        <v>431</v>
      </c>
      <c r="D1615" s="25">
        <v>5.4246200000000001E-2</v>
      </c>
      <c r="E1615" s="25">
        <v>3.9447899999999998</v>
      </c>
      <c r="F1615" s="25">
        <v>7.9869400000000005E-5</v>
      </c>
      <c r="G1615" s="25">
        <v>5.7119799999999998E-2</v>
      </c>
      <c r="H1615" s="25">
        <v>23297.599999999999</v>
      </c>
      <c r="I1615" s="25">
        <v>20315.5</v>
      </c>
      <c r="J1615" s="25">
        <v>18224.900000000001</v>
      </c>
    </row>
    <row r="1616" spans="1:10" ht="17.399999999999999" customHeight="1">
      <c r="A1616" s="25" t="s">
        <v>434</v>
      </c>
      <c r="B1616" s="25" t="s">
        <v>410</v>
      </c>
      <c r="C1616" s="25" t="s">
        <v>431</v>
      </c>
      <c r="D1616" s="25">
        <v>8.9423100000000005E-2</v>
      </c>
      <c r="E1616" s="25">
        <v>5.2609300000000001</v>
      </c>
      <c r="F1616" s="25">
        <v>1.43328E-7</v>
      </c>
      <c r="G1616" s="25">
        <v>8.8220099999999996E-2</v>
      </c>
      <c r="H1616" s="25">
        <v>25110.7</v>
      </c>
      <c r="I1616" s="25">
        <v>20959.5</v>
      </c>
      <c r="J1616" s="25">
        <v>17518.599999999999</v>
      </c>
    </row>
    <row r="1617" spans="1:10" ht="17.399999999999999" customHeight="1">
      <c r="A1617" s="25" t="s">
        <v>431</v>
      </c>
      <c r="B1617" s="25" t="s">
        <v>432</v>
      </c>
      <c r="C1617" s="25" t="s">
        <v>434</v>
      </c>
      <c r="D1617" s="25">
        <v>0.12379</v>
      </c>
      <c r="E1617" s="25">
        <v>11.5535</v>
      </c>
      <c r="F1617" s="25">
        <v>0</v>
      </c>
      <c r="G1617" s="25">
        <v>0.15080399999999999</v>
      </c>
      <c r="H1617" s="25">
        <v>22983.8</v>
      </c>
      <c r="I1617" s="25">
        <v>22337</v>
      </c>
      <c r="J1617" s="25">
        <v>17416</v>
      </c>
    </row>
    <row r="1618" spans="1:10" ht="17.399999999999999" customHeight="1">
      <c r="A1618" s="25" t="s">
        <v>1616</v>
      </c>
      <c r="B1618" s="25" t="s">
        <v>431</v>
      </c>
      <c r="C1618" s="25" t="s">
        <v>434</v>
      </c>
      <c r="D1618" s="25">
        <v>8.3050600000000002E-2</v>
      </c>
      <c r="E1618" s="25">
        <v>3.6380400000000002</v>
      </c>
      <c r="F1618" s="25">
        <v>2.7472400000000001E-4</v>
      </c>
      <c r="G1618" s="25">
        <v>8.8487300000000005E-2</v>
      </c>
      <c r="H1618" s="25">
        <v>22555.1</v>
      </c>
      <c r="I1618" s="25">
        <v>18432.2</v>
      </c>
      <c r="J1618" s="25">
        <v>15605.3</v>
      </c>
    </row>
    <row r="1619" spans="1:10" ht="17.399999999999999" customHeight="1">
      <c r="A1619" s="25" t="s">
        <v>433</v>
      </c>
      <c r="B1619" s="25" t="s">
        <v>431</v>
      </c>
      <c r="C1619" s="25" t="s">
        <v>434</v>
      </c>
      <c r="D1619" s="25">
        <v>8.7497400000000003E-2</v>
      </c>
      <c r="E1619" s="25">
        <v>3.5200800000000001</v>
      </c>
      <c r="F1619" s="25">
        <v>4.3141700000000002E-4</v>
      </c>
      <c r="G1619" s="25">
        <v>9.32143E-2</v>
      </c>
      <c r="H1619" s="25">
        <v>24554.799999999999</v>
      </c>
      <c r="I1619" s="25">
        <v>20797</v>
      </c>
      <c r="J1619" s="25">
        <v>17450.400000000001</v>
      </c>
    </row>
    <row r="1620" spans="1:10" ht="17.399999999999999" customHeight="1">
      <c r="A1620" s="25" t="s">
        <v>433</v>
      </c>
      <c r="B1620" s="25" t="s">
        <v>435</v>
      </c>
      <c r="C1620" s="25" t="s">
        <v>431</v>
      </c>
      <c r="D1620" s="25">
        <v>3.5411999999999999E-2</v>
      </c>
      <c r="E1620" s="25">
        <v>4.14161</v>
      </c>
      <c r="F1620" s="25">
        <v>3.4487299999999998E-5</v>
      </c>
      <c r="G1620" s="25">
        <v>3.3622800000000001E-2</v>
      </c>
      <c r="H1620" s="25">
        <v>24401.8</v>
      </c>
      <c r="I1620" s="25">
        <v>17955.7</v>
      </c>
      <c r="J1620" s="25">
        <v>16727.5</v>
      </c>
    </row>
    <row r="1621" spans="1:10" ht="17.399999999999999" customHeight="1">
      <c r="A1621" s="25" t="s">
        <v>410</v>
      </c>
      <c r="B1621" s="25" t="s">
        <v>432</v>
      </c>
      <c r="C1621" s="25" t="s">
        <v>1675</v>
      </c>
      <c r="D1621" s="25">
        <v>7.6067300000000004E-2</v>
      </c>
      <c r="E1621" s="25">
        <v>4.9783200000000001</v>
      </c>
      <c r="F1621" s="25">
        <v>6.4137300000000001E-7</v>
      </c>
      <c r="G1621" s="25">
        <v>6.5369899999999995E-2</v>
      </c>
      <c r="H1621" s="25">
        <v>20938.3</v>
      </c>
      <c r="I1621" s="25">
        <v>18368.2</v>
      </c>
      <c r="J1621" s="25">
        <v>15771.3</v>
      </c>
    </row>
    <row r="1622" spans="1:10" ht="17.399999999999999" customHeight="1">
      <c r="A1622" s="25" t="s">
        <v>433</v>
      </c>
      <c r="B1622" s="25" t="s">
        <v>1675</v>
      </c>
      <c r="C1622" s="25" t="s">
        <v>410</v>
      </c>
      <c r="D1622" s="25">
        <v>2.8824200000000001E-2</v>
      </c>
      <c r="E1622" s="25">
        <v>7.3044200000000004</v>
      </c>
      <c r="F1622" s="25">
        <v>2.7846599999999999E-13</v>
      </c>
      <c r="G1622" s="25">
        <v>6.2367400000000003E-2</v>
      </c>
      <c r="H1622" s="25">
        <v>24077.3</v>
      </c>
      <c r="I1622" s="25">
        <v>15415</v>
      </c>
      <c r="J1622" s="25">
        <v>14551.3</v>
      </c>
    </row>
    <row r="1623" spans="1:10" ht="17.399999999999999" customHeight="1">
      <c r="A1623" s="25" t="s">
        <v>434</v>
      </c>
      <c r="B1623" s="25" t="s">
        <v>410</v>
      </c>
      <c r="C1623" s="25" t="s">
        <v>1675</v>
      </c>
      <c r="D1623" s="25">
        <v>0.15035599999999999</v>
      </c>
      <c r="E1623" s="25">
        <v>7.2711699999999997</v>
      </c>
      <c r="F1623" s="25">
        <v>3.5639099999999998E-13</v>
      </c>
      <c r="G1623" s="25">
        <v>0.11645999999999999</v>
      </c>
      <c r="H1623" s="25">
        <v>23672.799999999999</v>
      </c>
      <c r="I1623" s="25">
        <v>19555.599999999999</v>
      </c>
      <c r="J1623" s="25">
        <v>14443.6</v>
      </c>
    </row>
    <row r="1624" spans="1:10" ht="17.399999999999999" customHeight="1">
      <c r="A1624" s="25" t="s">
        <v>410</v>
      </c>
      <c r="B1624" s="25" t="s">
        <v>432</v>
      </c>
      <c r="C1624" s="25" t="s">
        <v>1616</v>
      </c>
      <c r="D1624" s="25">
        <v>7.3528499999999997E-2</v>
      </c>
      <c r="E1624" s="25">
        <v>5.1586100000000004</v>
      </c>
      <c r="F1624" s="25">
        <v>2.4878500000000001E-7</v>
      </c>
      <c r="G1624" s="25">
        <v>6.4527100000000004E-2</v>
      </c>
      <c r="H1624" s="25">
        <v>21911.599999999999</v>
      </c>
      <c r="I1624" s="25">
        <v>18655.099999999999</v>
      </c>
      <c r="J1624" s="25">
        <v>16099.6</v>
      </c>
    </row>
    <row r="1625" spans="1:10" ht="17.399999999999999" customHeight="1">
      <c r="A1625" s="25" t="s">
        <v>410</v>
      </c>
      <c r="B1625" s="25" t="s">
        <v>432</v>
      </c>
      <c r="C1625" s="25" t="s">
        <v>433</v>
      </c>
      <c r="D1625" s="25">
        <v>7.34205E-2</v>
      </c>
      <c r="E1625" s="25">
        <v>5.1376600000000003</v>
      </c>
      <c r="F1625" s="25">
        <v>2.7817800000000002E-7</v>
      </c>
      <c r="G1625" s="25">
        <v>0.16398699999999999</v>
      </c>
      <c r="H1625" s="25">
        <v>25110.2</v>
      </c>
      <c r="I1625" s="25">
        <v>20761</v>
      </c>
      <c r="J1625" s="25">
        <v>17921</v>
      </c>
    </row>
    <row r="1626" spans="1:10" ht="17.399999999999999" customHeight="1">
      <c r="A1626" s="25" t="s">
        <v>432</v>
      </c>
      <c r="B1626" s="25" t="s">
        <v>410</v>
      </c>
      <c r="C1626" s="25" t="s">
        <v>434</v>
      </c>
      <c r="D1626" s="25">
        <v>6.8111599999999994E-2</v>
      </c>
      <c r="E1626" s="25">
        <v>3.7856000000000001</v>
      </c>
      <c r="F1626" s="25">
        <v>1.53337E-4</v>
      </c>
      <c r="G1626" s="25">
        <v>9.8406599999999997E-2</v>
      </c>
      <c r="H1626" s="25">
        <v>23021.7</v>
      </c>
      <c r="I1626" s="25">
        <v>22227.1</v>
      </c>
      <c r="J1626" s="25">
        <v>19392.400000000001</v>
      </c>
    </row>
    <row r="1627" spans="1:10" ht="17.399999999999999" customHeight="1">
      <c r="A1627" s="25" t="s">
        <v>410</v>
      </c>
      <c r="B1627" s="25" t="s">
        <v>432</v>
      </c>
      <c r="C1627" s="25" t="s">
        <v>435</v>
      </c>
      <c r="D1627" s="25">
        <v>7.0405499999999996E-2</v>
      </c>
      <c r="E1627" s="25">
        <v>5.0325199999999999</v>
      </c>
      <c r="F1627" s="25">
        <v>4.8408000000000003E-7</v>
      </c>
      <c r="G1627" s="25">
        <v>0.11749</v>
      </c>
      <c r="H1627" s="25">
        <v>23998.7</v>
      </c>
      <c r="I1627" s="25">
        <v>20843.599999999999</v>
      </c>
      <c r="J1627" s="25">
        <v>18101.7</v>
      </c>
    </row>
    <row r="1628" spans="1:10" ht="17.399999999999999" customHeight="1">
      <c r="A1628" s="25" t="s">
        <v>434</v>
      </c>
      <c r="B1628" s="25" t="s">
        <v>410</v>
      </c>
      <c r="C1628" s="25" t="s">
        <v>1616</v>
      </c>
      <c r="D1628" s="25">
        <v>0.15218799999999999</v>
      </c>
      <c r="E1628" s="25">
        <v>7.5574700000000004</v>
      </c>
      <c r="F1628" s="25">
        <v>4.1097599999999999E-14</v>
      </c>
      <c r="G1628" s="25">
        <v>0.120307</v>
      </c>
      <c r="H1628" s="25">
        <v>24702.7</v>
      </c>
      <c r="I1628" s="25">
        <v>19943.900000000001</v>
      </c>
      <c r="J1628" s="25">
        <v>14675.3</v>
      </c>
    </row>
    <row r="1629" spans="1:10" ht="17.399999999999999" customHeight="1">
      <c r="A1629" s="25" t="s">
        <v>434</v>
      </c>
      <c r="B1629" s="25" t="s">
        <v>410</v>
      </c>
      <c r="C1629" s="25" t="s">
        <v>433</v>
      </c>
      <c r="D1629" s="25">
        <v>0.13730200000000001</v>
      </c>
      <c r="E1629" s="25">
        <v>6.5020600000000002</v>
      </c>
      <c r="F1629" s="25">
        <v>7.9226999999999994E-11</v>
      </c>
      <c r="G1629" s="25">
        <v>0.238652</v>
      </c>
      <c r="H1629" s="25">
        <v>27889.3</v>
      </c>
      <c r="I1629" s="25">
        <v>21765</v>
      </c>
      <c r="J1629" s="25">
        <v>16509.8</v>
      </c>
    </row>
    <row r="1630" spans="1:10" ht="17.399999999999999" customHeight="1">
      <c r="A1630" s="25" t="s">
        <v>433</v>
      </c>
      <c r="B1630" s="25" t="s">
        <v>435</v>
      </c>
      <c r="C1630" s="25" t="s">
        <v>410</v>
      </c>
      <c r="D1630" s="25">
        <v>3.6797499999999997E-2</v>
      </c>
      <c r="E1630" s="25">
        <v>5.6513099999999996</v>
      </c>
      <c r="F1630" s="25">
        <v>1.5922600000000001E-8</v>
      </c>
      <c r="G1630" s="25">
        <v>7.7645699999999998E-2</v>
      </c>
      <c r="H1630" s="25">
        <v>26904.2</v>
      </c>
      <c r="I1630" s="25">
        <v>18243.099999999999</v>
      </c>
      <c r="J1630" s="25">
        <v>16948.2</v>
      </c>
    </row>
    <row r="1631" spans="1:10" ht="17.399999999999999" customHeight="1">
      <c r="A1631" s="25" t="s">
        <v>434</v>
      </c>
      <c r="B1631" s="25" t="s">
        <v>410</v>
      </c>
      <c r="C1631" s="25" t="s">
        <v>435</v>
      </c>
      <c r="D1631" s="25">
        <v>0.14749899999999999</v>
      </c>
      <c r="E1631" s="25">
        <v>6.9632800000000001</v>
      </c>
      <c r="F1631" s="25">
        <v>3.3243900000000001E-12</v>
      </c>
      <c r="G1631" s="25">
        <v>0.20083100000000001</v>
      </c>
      <c r="H1631" s="25">
        <v>26988.5</v>
      </c>
      <c r="I1631" s="25">
        <v>22109.3</v>
      </c>
      <c r="J1631" s="25">
        <v>16425.5</v>
      </c>
    </row>
    <row r="1632" spans="1:10" ht="17.399999999999999" customHeight="1">
      <c r="A1632" s="25" t="s">
        <v>433</v>
      </c>
      <c r="B1632" s="25" t="s">
        <v>1675</v>
      </c>
      <c r="C1632" s="25" t="s">
        <v>432</v>
      </c>
      <c r="D1632" s="25">
        <v>2.7593900000000001E-2</v>
      </c>
      <c r="E1632" s="25">
        <v>6.1556600000000001</v>
      </c>
      <c r="F1632" s="25">
        <v>7.4764100000000002E-10</v>
      </c>
      <c r="G1632" s="25">
        <v>0.100185</v>
      </c>
      <c r="H1632" s="25">
        <v>21917</v>
      </c>
      <c r="I1632" s="25">
        <v>15822.7</v>
      </c>
      <c r="J1632" s="25">
        <v>14972.9</v>
      </c>
    </row>
    <row r="1633" spans="1:10" ht="17.399999999999999" customHeight="1">
      <c r="A1633" s="25" t="s">
        <v>1675</v>
      </c>
      <c r="B1633" s="25" t="s">
        <v>432</v>
      </c>
      <c r="C1633" s="25" t="s">
        <v>434</v>
      </c>
      <c r="D1633" s="25">
        <v>0.197329</v>
      </c>
      <c r="E1633" s="25">
        <v>9.4380299999999995</v>
      </c>
      <c r="F1633" s="25">
        <v>0</v>
      </c>
      <c r="G1633" s="25">
        <v>0.21359800000000001</v>
      </c>
      <c r="H1633" s="25">
        <v>21647.9</v>
      </c>
      <c r="I1633" s="25">
        <v>20836.099999999999</v>
      </c>
      <c r="J1633" s="25">
        <v>13968.2</v>
      </c>
    </row>
    <row r="1634" spans="1:10" ht="17.399999999999999" customHeight="1">
      <c r="A1634" s="25" t="s">
        <v>433</v>
      </c>
      <c r="B1634" s="25" t="s">
        <v>1675</v>
      </c>
      <c r="C1634" s="25" t="s">
        <v>434</v>
      </c>
      <c r="D1634" s="25">
        <v>1.80851E-2</v>
      </c>
      <c r="E1634" s="25">
        <v>3.5452499999999998</v>
      </c>
      <c r="F1634" s="25">
        <v>3.9224000000000003E-4</v>
      </c>
      <c r="G1634" s="25">
        <v>1.5297E-2</v>
      </c>
      <c r="H1634" s="25">
        <v>27830</v>
      </c>
      <c r="I1634" s="25">
        <v>14155.5</v>
      </c>
      <c r="J1634" s="25">
        <v>13652.6</v>
      </c>
    </row>
    <row r="1635" spans="1:10" ht="17.399999999999999" customHeight="1">
      <c r="A1635" s="25" t="s">
        <v>435</v>
      </c>
      <c r="B1635" s="25" t="s">
        <v>1675</v>
      </c>
      <c r="C1635" s="25" t="s">
        <v>433</v>
      </c>
      <c r="D1635" s="25">
        <v>2.84353E-2</v>
      </c>
      <c r="E1635" s="25">
        <v>4.2502700000000004</v>
      </c>
      <c r="F1635" s="25">
        <v>2.1350999999999999E-5</v>
      </c>
      <c r="G1635" s="25">
        <v>0.16005800000000001</v>
      </c>
      <c r="H1635" s="25">
        <v>17246.099999999999</v>
      </c>
      <c r="I1635" s="25">
        <v>17095.099999999999</v>
      </c>
      <c r="J1635" s="25">
        <v>16149.8</v>
      </c>
    </row>
    <row r="1636" spans="1:10" ht="17.399999999999999" customHeight="1">
      <c r="A1636" s="25" t="s">
        <v>1616</v>
      </c>
      <c r="B1636" s="25" t="s">
        <v>432</v>
      </c>
      <c r="C1636" s="25" t="s">
        <v>434</v>
      </c>
      <c r="D1636" s="25">
        <v>0.210618</v>
      </c>
      <c r="E1636" s="25">
        <v>11.458600000000001</v>
      </c>
      <c r="F1636" s="25">
        <v>0</v>
      </c>
      <c r="G1636" s="25">
        <v>0.22728400000000001</v>
      </c>
      <c r="H1636" s="25">
        <v>22016.9</v>
      </c>
      <c r="I1636" s="25">
        <v>21749.5</v>
      </c>
      <c r="J1636" s="25">
        <v>14181.7</v>
      </c>
    </row>
    <row r="1637" spans="1:10" ht="17.399999999999999" customHeight="1">
      <c r="A1637" s="25" t="s">
        <v>434</v>
      </c>
      <c r="B1637" s="25" t="s">
        <v>432</v>
      </c>
      <c r="C1637" s="25" t="s">
        <v>433</v>
      </c>
      <c r="D1637" s="25">
        <v>0.20124500000000001</v>
      </c>
      <c r="E1637" s="25">
        <v>11.2963</v>
      </c>
      <c r="F1637" s="25">
        <v>0</v>
      </c>
      <c r="G1637" s="25">
        <v>0.364616</v>
      </c>
      <c r="H1637" s="25">
        <v>24679.599999999999</v>
      </c>
      <c r="I1637" s="25">
        <v>24134.2</v>
      </c>
      <c r="J1637" s="25">
        <v>16047.8</v>
      </c>
    </row>
    <row r="1638" spans="1:10" ht="17.399999999999999" customHeight="1">
      <c r="A1638" s="25" t="s">
        <v>433</v>
      </c>
      <c r="B1638" s="25" t="s">
        <v>435</v>
      </c>
      <c r="C1638" s="25" t="s">
        <v>432</v>
      </c>
      <c r="D1638" s="25">
        <v>3.2927499999999998E-2</v>
      </c>
      <c r="E1638" s="25">
        <v>6.6235400000000002</v>
      </c>
      <c r="F1638" s="25">
        <v>3.5069800000000002E-11</v>
      </c>
      <c r="G1638" s="25">
        <v>0.114857</v>
      </c>
      <c r="H1638" s="25">
        <v>24599.8</v>
      </c>
      <c r="I1638" s="25">
        <v>18639.099999999999</v>
      </c>
      <c r="J1638" s="25">
        <v>17450.8</v>
      </c>
    </row>
    <row r="1639" spans="1:10" ht="17.399999999999999" customHeight="1">
      <c r="A1639" s="25" t="s">
        <v>435</v>
      </c>
      <c r="B1639" s="25" t="s">
        <v>432</v>
      </c>
      <c r="C1639" s="25" t="s">
        <v>434</v>
      </c>
      <c r="D1639" s="25">
        <v>0.19625600000000001</v>
      </c>
      <c r="E1639" s="25">
        <v>9.9664999999999999</v>
      </c>
      <c r="F1639" s="25">
        <v>0</v>
      </c>
      <c r="G1639" s="25">
        <v>0.21105599999999999</v>
      </c>
      <c r="H1639" s="25">
        <v>24416.3</v>
      </c>
      <c r="I1639" s="25">
        <v>23796.400000000001</v>
      </c>
      <c r="J1639" s="25">
        <v>15988.4</v>
      </c>
    </row>
    <row r="1640" spans="1:10" ht="17.399999999999999" customHeight="1">
      <c r="A1640" s="25" t="s">
        <v>1616</v>
      </c>
      <c r="B1640" s="25" t="s">
        <v>435</v>
      </c>
      <c r="C1640" s="25" t="s">
        <v>434</v>
      </c>
      <c r="D1640" s="25">
        <v>2.3221499999999999E-2</v>
      </c>
      <c r="E1640" s="25">
        <v>4.2888700000000002</v>
      </c>
      <c r="F1640" s="25">
        <v>1.79581E-5</v>
      </c>
      <c r="G1640" s="25">
        <v>1.99715E-2</v>
      </c>
      <c r="H1640" s="25">
        <v>28101.8</v>
      </c>
      <c r="I1640" s="25">
        <v>14741.2</v>
      </c>
      <c r="J1640" s="25">
        <v>14072.2</v>
      </c>
    </row>
    <row r="1641" spans="1:10" ht="17.399999999999999" customHeight="1" thickBot="1">
      <c r="A1641" s="27" t="s">
        <v>433</v>
      </c>
      <c r="B1641" s="27" t="s">
        <v>435</v>
      </c>
      <c r="C1641" s="27" t="s">
        <v>434</v>
      </c>
      <c r="D1641" s="27">
        <v>2.54132E-2</v>
      </c>
      <c r="E1641" s="27">
        <v>4.14642</v>
      </c>
      <c r="F1641" s="27">
        <v>3.3770799999999999E-5</v>
      </c>
      <c r="G1641" s="27">
        <v>2.2030899999999999E-2</v>
      </c>
      <c r="H1641" s="27">
        <v>30971.3</v>
      </c>
      <c r="I1641" s="27">
        <v>16705.7</v>
      </c>
      <c r="J1641" s="27">
        <v>15877.6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59"/>
  <sheetViews>
    <sheetView workbookViewId="0"/>
  </sheetViews>
  <sheetFormatPr defaultColWidth="9" defaultRowHeight="14.4"/>
  <cols>
    <col min="1" max="1" width="9" style="2"/>
    <col min="2" max="2" width="16.88671875" style="2" customWidth="1"/>
    <col min="3" max="3" width="14.77734375" style="2" customWidth="1"/>
    <col min="4" max="4" width="11.44140625" style="2" customWidth="1"/>
    <col min="5" max="7" width="12.33203125" style="2" customWidth="1"/>
    <col min="8" max="8" width="23.88671875" style="2" customWidth="1"/>
    <col min="9" max="9" width="20.88671875" style="2" customWidth="1"/>
    <col min="10" max="10" width="9" style="2" customWidth="1"/>
    <col min="11" max="11" width="9.6640625" style="2" customWidth="1"/>
    <col min="12" max="16384" width="9" style="2"/>
  </cols>
  <sheetData>
    <row r="1" spans="1:9" ht="20.399999999999999" customHeight="1" thickBot="1">
      <c r="A1" s="3" t="s">
        <v>1778</v>
      </c>
      <c r="B1" s="4"/>
      <c r="C1" s="5"/>
      <c r="D1" s="6"/>
      <c r="E1" s="6"/>
      <c r="F1" s="6"/>
      <c r="G1" s="6"/>
      <c r="H1" s="6"/>
      <c r="I1" s="7"/>
    </row>
    <row r="2" spans="1:9" ht="16.2" thickBot="1">
      <c r="A2" s="8" t="s">
        <v>332</v>
      </c>
      <c r="B2" s="9" t="s">
        <v>333</v>
      </c>
      <c r="C2" s="10" t="s">
        <v>340</v>
      </c>
      <c r="D2" s="11" t="s">
        <v>341</v>
      </c>
      <c r="E2" s="11" t="s">
        <v>342</v>
      </c>
      <c r="F2" s="11" t="s">
        <v>1760</v>
      </c>
      <c r="G2" s="11" t="s">
        <v>1761</v>
      </c>
      <c r="H2" s="12" t="s">
        <v>343</v>
      </c>
      <c r="I2" s="8" t="s">
        <v>344</v>
      </c>
    </row>
    <row r="3" spans="1:9" ht="15.6">
      <c r="A3" s="13" t="s">
        <v>346</v>
      </c>
      <c r="B3" s="14">
        <v>21263959</v>
      </c>
      <c r="C3" s="15">
        <v>9.02</v>
      </c>
      <c r="D3" s="16" t="s">
        <v>337</v>
      </c>
      <c r="E3" s="16" t="s">
        <v>336</v>
      </c>
      <c r="F3" s="16"/>
      <c r="G3" s="16"/>
      <c r="H3" s="16" t="s">
        <v>347</v>
      </c>
      <c r="I3" s="17" t="s">
        <v>348</v>
      </c>
    </row>
    <row r="4" spans="1:9" ht="15.6">
      <c r="A4" s="13" t="s">
        <v>346</v>
      </c>
      <c r="B4" s="14">
        <v>21277260</v>
      </c>
      <c r="C4" s="15">
        <v>9.86</v>
      </c>
      <c r="D4" s="16" t="s">
        <v>335</v>
      </c>
      <c r="E4" s="16" t="s">
        <v>337</v>
      </c>
      <c r="F4" s="16">
        <v>0.15476999999999999</v>
      </c>
      <c r="G4" s="16">
        <v>0.06</v>
      </c>
      <c r="H4" s="16" t="s">
        <v>347</v>
      </c>
      <c r="I4" s="17" t="s">
        <v>349</v>
      </c>
    </row>
    <row r="5" spans="1:9" ht="15.6">
      <c r="A5" s="13" t="s">
        <v>350</v>
      </c>
      <c r="B5" s="14">
        <v>21281795</v>
      </c>
      <c r="C5" s="15">
        <v>8.6</v>
      </c>
      <c r="D5" s="16" t="s">
        <v>337</v>
      </c>
      <c r="E5" s="16" t="s">
        <v>336</v>
      </c>
      <c r="F5" s="16"/>
      <c r="G5" s="16"/>
      <c r="H5" s="16" t="s">
        <v>347</v>
      </c>
      <c r="I5" s="17" t="s">
        <v>351</v>
      </c>
    </row>
    <row r="6" spans="1:9" ht="15.6">
      <c r="A6" s="13" t="s">
        <v>350</v>
      </c>
      <c r="B6" s="14">
        <v>21282844</v>
      </c>
      <c r="C6" s="15">
        <v>10.050000000000001</v>
      </c>
      <c r="D6" s="16" t="s">
        <v>334</v>
      </c>
      <c r="E6" s="16" t="s">
        <v>335</v>
      </c>
      <c r="F6" s="16"/>
      <c r="G6" s="16"/>
      <c r="H6" s="16" t="s">
        <v>352</v>
      </c>
      <c r="I6" s="17" t="s">
        <v>351</v>
      </c>
    </row>
    <row r="7" spans="1:9" ht="15.6">
      <c r="A7" s="13" t="s">
        <v>350</v>
      </c>
      <c r="B7" s="14">
        <v>21286302</v>
      </c>
      <c r="C7" s="15">
        <v>13.83</v>
      </c>
      <c r="D7" s="16" t="s">
        <v>337</v>
      </c>
      <c r="E7" s="16" t="s">
        <v>334</v>
      </c>
      <c r="F7" s="16">
        <v>0.21179000000000001</v>
      </c>
      <c r="G7" s="16">
        <v>0.14000000000000001</v>
      </c>
      <c r="H7" s="16" t="s">
        <v>352</v>
      </c>
      <c r="I7" s="17" t="s">
        <v>351</v>
      </c>
    </row>
    <row r="8" spans="1:9" ht="15.6">
      <c r="A8" s="13" t="s">
        <v>350</v>
      </c>
      <c r="B8" s="14">
        <v>21287502</v>
      </c>
      <c r="C8" s="15">
        <v>15.3</v>
      </c>
      <c r="D8" s="16" t="s">
        <v>334</v>
      </c>
      <c r="E8" s="16" t="s">
        <v>336</v>
      </c>
      <c r="F8" s="16">
        <v>0.22145000000000001</v>
      </c>
      <c r="G8" s="16">
        <v>0.13</v>
      </c>
      <c r="H8" s="16" t="s">
        <v>352</v>
      </c>
      <c r="I8" s="17" t="s">
        <v>351</v>
      </c>
    </row>
    <row r="9" spans="1:9" ht="15.6">
      <c r="A9" s="13" t="s">
        <v>350</v>
      </c>
      <c r="B9" s="14">
        <v>21295672</v>
      </c>
      <c r="C9" s="15">
        <v>15.96</v>
      </c>
      <c r="D9" s="16" t="s">
        <v>336</v>
      </c>
      <c r="E9" s="16" t="s">
        <v>335</v>
      </c>
      <c r="F9" s="16">
        <v>0.25380000000000003</v>
      </c>
      <c r="G9" s="16">
        <v>0.11</v>
      </c>
      <c r="H9" s="16" t="s">
        <v>353</v>
      </c>
      <c r="I9" s="17" t="s">
        <v>351</v>
      </c>
    </row>
    <row r="10" spans="1:9" ht="15.6">
      <c r="A10" s="13" t="s">
        <v>350</v>
      </c>
      <c r="B10" s="14">
        <v>21297324</v>
      </c>
      <c r="C10" s="15">
        <v>15.18</v>
      </c>
      <c r="D10" s="16" t="s">
        <v>337</v>
      </c>
      <c r="E10" s="16" t="s">
        <v>336</v>
      </c>
      <c r="F10" s="16">
        <v>0.24726999999999999</v>
      </c>
      <c r="G10" s="16">
        <v>0.12</v>
      </c>
      <c r="H10" s="16" t="s">
        <v>353</v>
      </c>
      <c r="I10" s="17" t="s">
        <v>351</v>
      </c>
    </row>
    <row r="11" spans="1:9" ht="15.6">
      <c r="A11" s="13" t="s">
        <v>350</v>
      </c>
      <c r="B11" s="14">
        <v>21298719</v>
      </c>
      <c r="C11" s="15">
        <v>12.85</v>
      </c>
      <c r="D11" s="16" t="s">
        <v>335</v>
      </c>
      <c r="E11" s="16" t="s">
        <v>337</v>
      </c>
      <c r="F11" s="16">
        <v>0.18503</v>
      </c>
      <c r="G11" s="16">
        <v>0.11</v>
      </c>
      <c r="H11" s="16" t="s">
        <v>353</v>
      </c>
      <c r="I11" s="17" t="s">
        <v>351</v>
      </c>
    </row>
    <row r="12" spans="1:9" ht="15.6">
      <c r="A12" s="13" t="s">
        <v>350</v>
      </c>
      <c r="B12" s="14">
        <v>21299368</v>
      </c>
      <c r="C12" s="15">
        <v>17.75</v>
      </c>
      <c r="D12" s="16" t="s">
        <v>334</v>
      </c>
      <c r="E12" s="16" t="s">
        <v>335</v>
      </c>
      <c r="F12" s="16">
        <v>0.25791999999999998</v>
      </c>
      <c r="G12" s="16">
        <v>0.13</v>
      </c>
      <c r="H12" s="16" t="s">
        <v>353</v>
      </c>
      <c r="I12" s="17" t="s">
        <v>351</v>
      </c>
    </row>
    <row r="13" spans="1:9" ht="15.6">
      <c r="A13" s="13" t="s">
        <v>350</v>
      </c>
      <c r="B13" s="14">
        <v>21299948</v>
      </c>
      <c r="C13" s="15">
        <v>14.27</v>
      </c>
      <c r="D13" s="16" t="s">
        <v>336</v>
      </c>
      <c r="E13" s="16" t="s">
        <v>335</v>
      </c>
      <c r="F13" s="16">
        <v>0.24107000000000001</v>
      </c>
      <c r="G13" s="16">
        <v>0.1</v>
      </c>
      <c r="H13" s="16" t="s">
        <v>345</v>
      </c>
      <c r="I13" s="17" t="s">
        <v>354</v>
      </c>
    </row>
    <row r="14" spans="1:9" ht="15.6">
      <c r="A14" s="13" t="s">
        <v>350</v>
      </c>
      <c r="B14" s="14">
        <v>21300603</v>
      </c>
      <c r="C14" s="15">
        <v>10.88</v>
      </c>
      <c r="D14" s="16" t="s">
        <v>335</v>
      </c>
      <c r="E14" s="16" t="s">
        <v>334</v>
      </c>
      <c r="F14" s="16">
        <v>0.13658999999999999</v>
      </c>
      <c r="G14" s="16">
        <v>0.49</v>
      </c>
      <c r="H14" s="16" t="s">
        <v>355</v>
      </c>
      <c r="I14" s="17"/>
    </row>
    <row r="15" spans="1:9" ht="15.6">
      <c r="A15" s="13" t="s">
        <v>350</v>
      </c>
      <c r="B15" s="14">
        <v>21301940</v>
      </c>
      <c r="C15" s="15">
        <v>10.029999999999999</v>
      </c>
      <c r="D15" s="16" t="s">
        <v>335</v>
      </c>
      <c r="E15" s="16" t="s">
        <v>337</v>
      </c>
      <c r="F15" s="16"/>
      <c r="G15" s="16"/>
      <c r="H15" s="16" t="s">
        <v>355</v>
      </c>
      <c r="I15" s="17"/>
    </row>
    <row r="16" spans="1:9" ht="15.6">
      <c r="A16" s="13" t="s">
        <v>350</v>
      </c>
      <c r="B16" s="14">
        <v>21302006</v>
      </c>
      <c r="C16" s="15">
        <v>22.61</v>
      </c>
      <c r="D16" s="16" t="s">
        <v>335</v>
      </c>
      <c r="E16" s="16" t="s">
        <v>334</v>
      </c>
      <c r="F16" s="16">
        <v>0.26543</v>
      </c>
      <c r="G16" s="16">
        <v>0.28999999999999998</v>
      </c>
      <c r="H16" s="16" t="s">
        <v>355</v>
      </c>
      <c r="I16" s="17"/>
    </row>
    <row r="17" spans="1:9" ht="15.6">
      <c r="A17" s="13" t="s">
        <v>350</v>
      </c>
      <c r="B17" s="14">
        <v>21302249</v>
      </c>
      <c r="C17" s="15">
        <v>27.43</v>
      </c>
      <c r="D17" s="16" t="s">
        <v>334</v>
      </c>
      <c r="E17" s="16" t="s">
        <v>336</v>
      </c>
      <c r="F17" s="16">
        <v>0.36373</v>
      </c>
      <c r="G17" s="16">
        <v>0.38</v>
      </c>
      <c r="H17" s="16" t="s">
        <v>355</v>
      </c>
      <c r="I17" s="17"/>
    </row>
    <row r="18" spans="1:9" ht="15.6">
      <c r="A18" s="13" t="s">
        <v>350</v>
      </c>
      <c r="B18" s="14">
        <v>21302255</v>
      </c>
      <c r="C18" s="15">
        <v>28.62</v>
      </c>
      <c r="D18" s="16" t="s">
        <v>336</v>
      </c>
      <c r="E18" s="16" t="s">
        <v>335</v>
      </c>
      <c r="F18" s="16">
        <v>0.38031999999999999</v>
      </c>
      <c r="G18" s="16">
        <v>0.38</v>
      </c>
      <c r="H18" s="16" t="s">
        <v>355</v>
      </c>
      <c r="I18" s="17"/>
    </row>
    <row r="19" spans="1:9" ht="15.6">
      <c r="A19" s="13" t="s">
        <v>350</v>
      </c>
      <c r="B19" s="14">
        <v>21302263</v>
      </c>
      <c r="C19" s="15">
        <v>28.62</v>
      </c>
      <c r="D19" s="16" t="s">
        <v>337</v>
      </c>
      <c r="E19" s="16" t="s">
        <v>335</v>
      </c>
      <c r="F19" s="16">
        <v>0.38031999999999999</v>
      </c>
      <c r="G19" s="16">
        <v>0.38</v>
      </c>
      <c r="H19" s="16" t="s">
        <v>355</v>
      </c>
      <c r="I19" s="17"/>
    </row>
    <row r="20" spans="1:9" ht="15.6">
      <c r="A20" s="13" t="s">
        <v>350</v>
      </c>
      <c r="B20" s="14">
        <v>21302302</v>
      </c>
      <c r="C20" s="15">
        <v>28.7</v>
      </c>
      <c r="D20" s="16" t="s">
        <v>336</v>
      </c>
      <c r="E20" s="16" t="s">
        <v>334</v>
      </c>
      <c r="F20" s="16">
        <v>0.38284000000000001</v>
      </c>
      <c r="G20" s="16">
        <v>0.38</v>
      </c>
      <c r="H20" s="16" t="s">
        <v>355</v>
      </c>
      <c r="I20" s="17"/>
    </row>
    <row r="21" spans="1:9" ht="15.6">
      <c r="A21" s="13" t="s">
        <v>350</v>
      </c>
      <c r="B21" s="14">
        <v>21307434</v>
      </c>
      <c r="C21" s="15">
        <v>20.9</v>
      </c>
      <c r="D21" s="16" t="s">
        <v>337</v>
      </c>
      <c r="E21" s="16" t="s">
        <v>336</v>
      </c>
      <c r="F21" s="16">
        <v>0.32356000000000001</v>
      </c>
      <c r="G21" s="16">
        <v>0.39</v>
      </c>
      <c r="H21" s="16" t="s">
        <v>355</v>
      </c>
      <c r="I21" s="17"/>
    </row>
    <row r="22" spans="1:9" ht="15.6">
      <c r="A22" s="13" t="s">
        <v>350</v>
      </c>
      <c r="B22" s="14">
        <v>21307826</v>
      </c>
      <c r="C22" s="15">
        <v>26.33</v>
      </c>
      <c r="D22" s="16" t="s">
        <v>336</v>
      </c>
      <c r="E22" s="16" t="s">
        <v>337</v>
      </c>
      <c r="F22" s="16">
        <v>0.35077999999999998</v>
      </c>
      <c r="G22" s="16">
        <v>0.39</v>
      </c>
      <c r="H22" s="16" t="s">
        <v>355</v>
      </c>
      <c r="I22" s="17"/>
    </row>
    <row r="23" spans="1:9" ht="15.6">
      <c r="A23" s="13" t="s">
        <v>350</v>
      </c>
      <c r="B23" s="14">
        <v>21307931</v>
      </c>
      <c r="C23" s="15">
        <v>28.34</v>
      </c>
      <c r="D23" s="16" t="s">
        <v>335</v>
      </c>
      <c r="E23" s="16" t="s">
        <v>334</v>
      </c>
      <c r="F23" s="16">
        <v>0.36736000000000002</v>
      </c>
      <c r="G23" s="16">
        <v>0.38</v>
      </c>
      <c r="H23" s="16" t="s">
        <v>355</v>
      </c>
      <c r="I23" s="17"/>
    </row>
    <row r="24" spans="1:9" ht="15.6">
      <c r="A24" s="13" t="s">
        <v>350</v>
      </c>
      <c r="B24" s="14">
        <v>21307970</v>
      </c>
      <c r="C24" s="15">
        <v>21.63</v>
      </c>
      <c r="D24" s="16" t="s">
        <v>334</v>
      </c>
      <c r="E24" s="16" t="s">
        <v>335</v>
      </c>
      <c r="F24" s="16">
        <v>0.32733000000000001</v>
      </c>
      <c r="G24" s="16">
        <v>0.42</v>
      </c>
      <c r="H24" s="16" t="s">
        <v>355</v>
      </c>
      <c r="I24" s="17"/>
    </row>
    <row r="25" spans="1:9" ht="15.6">
      <c r="A25" s="13" t="s">
        <v>350</v>
      </c>
      <c r="B25" s="14">
        <v>21308016</v>
      </c>
      <c r="C25" s="15">
        <v>8.5399999999999991</v>
      </c>
      <c r="D25" s="16" t="s">
        <v>337</v>
      </c>
      <c r="E25" s="16" t="s">
        <v>336</v>
      </c>
      <c r="F25" s="16"/>
      <c r="G25" s="16"/>
      <c r="H25" s="16" t="s">
        <v>355</v>
      </c>
      <c r="I25" s="17"/>
    </row>
    <row r="26" spans="1:9" ht="15.6">
      <c r="A26" s="13" t="s">
        <v>350</v>
      </c>
      <c r="B26" s="14">
        <v>21308043</v>
      </c>
      <c r="C26" s="15">
        <v>9.01</v>
      </c>
      <c r="D26" s="16" t="s">
        <v>334</v>
      </c>
      <c r="E26" s="16" t="s">
        <v>336</v>
      </c>
      <c r="F26" s="16"/>
      <c r="G26" s="16"/>
      <c r="H26" s="16" t="s">
        <v>355</v>
      </c>
      <c r="I26" s="17"/>
    </row>
    <row r="27" spans="1:9" ht="15.6">
      <c r="A27" s="13" t="s">
        <v>350</v>
      </c>
      <c r="B27" s="14">
        <v>21308141</v>
      </c>
      <c r="C27" s="15">
        <v>18.96</v>
      </c>
      <c r="D27" s="16" t="s">
        <v>335</v>
      </c>
      <c r="E27" s="16" t="s">
        <v>334</v>
      </c>
      <c r="F27" s="16">
        <v>0.29809999999999998</v>
      </c>
      <c r="G27" s="16">
        <v>0.45</v>
      </c>
      <c r="H27" s="16" t="s">
        <v>355</v>
      </c>
      <c r="I27" s="17"/>
    </row>
    <row r="28" spans="1:9" ht="15.6">
      <c r="A28" s="13" t="s">
        <v>350</v>
      </c>
      <c r="B28" s="14">
        <v>21308164</v>
      </c>
      <c r="C28" s="15">
        <v>15.64</v>
      </c>
      <c r="D28" s="16" t="s">
        <v>334</v>
      </c>
      <c r="E28" s="16" t="s">
        <v>335</v>
      </c>
      <c r="F28" s="16">
        <v>0.27387</v>
      </c>
      <c r="G28" s="16">
        <v>0.47</v>
      </c>
      <c r="H28" s="16" t="s">
        <v>355</v>
      </c>
      <c r="I28" s="17"/>
    </row>
    <row r="29" spans="1:9" ht="15.6">
      <c r="A29" s="13" t="s">
        <v>350</v>
      </c>
      <c r="B29" s="14">
        <v>21308228</v>
      </c>
      <c r="C29" s="15">
        <v>15.85</v>
      </c>
      <c r="D29" s="16" t="s">
        <v>334</v>
      </c>
      <c r="E29" s="16" t="s">
        <v>335</v>
      </c>
      <c r="F29" s="16">
        <v>0.24546000000000001</v>
      </c>
      <c r="G29" s="16">
        <v>0.46</v>
      </c>
      <c r="H29" s="16" t="s">
        <v>355</v>
      </c>
      <c r="I29" s="17"/>
    </row>
    <row r="30" spans="1:9" ht="15.6">
      <c r="A30" s="13" t="s">
        <v>350</v>
      </c>
      <c r="B30" s="14">
        <v>21308469</v>
      </c>
      <c r="C30" s="15">
        <v>23.46</v>
      </c>
      <c r="D30" s="16" t="s">
        <v>336</v>
      </c>
      <c r="E30" s="16" t="s">
        <v>334</v>
      </c>
      <c r="F30" s="16">
        <v>0.33040999999999998</v>
      </c>
      <c r="G30" s="16">
        <v>0.39</v>
      </c>
      <c r="H30" s="16" t="s">
        <v>355</v>
      </c>
      <c r="I30" s="17"/>
    </row>
    <row r="31" spans="1:9" ht="15.6">
      <c r="A31" s="13" t="s">
        <v>350</v>
      </c>
      <c r="B31" s="14">
        <v>21308527</v>
      </c>
      <c r="C31" s="15">
        <v>22.56</v>
      </c>
      <c r="D31" s="16" t="s">
        <v>334</v>
      </c>
      <c r="E31" s="16" t="s">
        <v>335</v>
      </c>
      <c r="F31" s="16">
        <v>0.32375999999999999</v>
      </c>
      <c r="G31" s="16">
        <v>0.4</v>
      </c>
      <c r="H31" s="16" t="s">
        <v>355</v>
      </c>
      <c r="I31" s="17"/>
    </row>
    <row r="32" spans="1:9" ht="15.6">
      <c r="A32" s="13" t="s">
        <v>350</v>
      </c>
      <c r="B32" s="14">
        <v>21308579</v>
      </c>
      <c r="C32" s="15">
        <v>23.05</v>
      </c>
      <c r="D32" s="16" t="s">
        <v>335</v>
      </c>
      <c r="E32" s="16" t="s">
        <v>334</v>
      </c>
      <c r="F32" s="16">
        <v>0.33656000000000003</v>
      </c>
      <c r="G32" s="16">
        <v>0.36</v>
      </c>
      <c r="H32" s="16" t="s">
        <v>355</v>
      </c>
      <c r="I32" s="17"/>
    </row>
    <row r="33" spans="1:9" ht="15.6">
      <c r="A33" s="13" t="s">
        <v>350</v>
      </c>
      <c r="B33" s="14">
        <v>21308590</v>
      </c>
      <c r="C33" s="15">
        <v>22.48</v>
      </c>
      <c r="D33" s="16" t="s">
        <v>337</v>
      </c>
      <c r="E33" s="16" t="s">
        <v>334</v>
      </c>
      <c r="F33" s="16">
        <v>0.30947999999999998</v>
      </c>
      <c r="G33" s="16">
        <v>0.35</v>
      </c>
      <c r="H33" s="16" t="s">
        <v>355</v>
      </c>
      <c r="I33" s="17"/>
    </row>
    <row r="34" spans="1:9" ht="15.6">
      <c r="A34" s="13" t="s">
        <v>350</v>
      </c>
      <c r="B34" s="14">
        <v>21309016</v>
      </c>
      <c r="C34" s="15">
        <v>8.68</v>
      </c>
      <c r="D34" s="16" t="s">
        <v>336</v>
      </c>
      <c r="E34" s="16" t="s">
        <v>337</v>
      </c>
      <c r="F34" s="16"/>
      <c r="G34" s="16"/>
      <c r="H34" s="16" t="s">
        <v>355</v>
      </c>
      <c r="I34" s="17"/>
    </row>
    <row r="35" spans="1:9" ht="15.6">
      <c r="A35" s="13" t="s">
        <v>350</v>
      </c>
      <c r="B35" s="14">
        <v>21309057</v>
      </c>
      <c r="C35" s="15">
        <v>25.4</v>
      </c>
      <c r="D35" s="16" t="s">
        <v>336</v>
      </c>
      <c r="E35" s="16" t="s">
        <v>337</v>
      </c>
      <c r="F35" s="16">
        <v>0.35824</v>
      </c>
      <c r="G35" s="16">
        <v>0.41</v>
      </c>
      <c r="H35" s="16" t="s">
        <v>355</v>
      </c>
      <c r="I35" s="17"/>
    </row>
    <row r="36" spans="1:9" ht="15.6">
      <c r="A36" s="13" t="s">
        <v>350</v>
      </c>
      <c r="B36" s="14">
        <v>21309132</v>
      </c>
      <c r="C36" s="15">
        <v>25.9</v>
      </c>
      <c r="D36" s="16" t="s">
        <v>335</v>
      </c>
      <c r="E36" s="16" t="s">
        <v>334</v>
      </c>
      <c r="F36" s="16">
        <v>0.34925</v>
      </c>
      <c r="G36" s="16">
        <v>0.39</v>
      </c>
      <c r="H36" s="16" t="s">
        <v>355</v>
      </c>
      <c r="I36" s="17"/>
    </row>
    <row r="37" spans="1:9" ht="15.6">
      <c r="A37" s="13" t="s">
        <v>350</v>
      </c>
      <c r="B37" s="14">
        <v>21309188</v>
      </c>
      <c r="C37" s="15">
        <v>26.47</v>
      </c>
      <c r="D37" s="16" t="s">
        <v>334</v>
      </c>
      <c r="E37" s="16" t="s">
        <v>337</v>
      </c>
      <c r="F37" s="16">
        <v>0.36180000000000001</v>
      </c>
      <c r="G37" s="16">
        <v>0.39</v>
      </c>
      <c r="H37" s="16" t="s">
        <v>355</v>
      </c>
      <c r="I37" s="17"/>
    </row>
    <row r="38" spans="1:9" ht="15.6">
      <c r="A38" s="13" t="s">
        <v>350</v>
      </c>
      <c r="B38" s="14">
        <v>21309349</v>
      </c>
      <c r="C38" s="15">
        <v>28.86</v>
      </c>
      <c r="D38" s="16" t="s">
        <v>335</v>
      </c>
      <c r="E38" s="16" t="s">
        <v>334</v>
      </c>
      <c r="F38" s="16">
        <v>0.37781999999999999</v>
      </c>
      <c r="G38" s="16">
        <v>0.38</v>
      </c>
      <c r="H38" s="16" t="s">
        <v>355</v>
      </c>
      <c r="I38" s="17"/>
    </row>
    <row r="39" spans="1:9" ht="15.6">
      <c r="A39" s="13" t="s">
        <v>350</v>
      </c>
      <c r="B39" s="14">
        <v>21309366</v>
      </c>
      <c r="C39" s="15">
        <v>25.3</v>
      </c>
      <c r="D39" s="16" t="s">
        <v>334</v>
      </c>
      <c r="E39" s="16" t="s">
        <v>335</v>
      </c>
      <c r="F39" s="16">
        <v>0.35459000000000002</v>
      </c>
      <c r="G39" s="16">
        <v>0.4</v>
      </c>
      <c r="H39" s="16" t="s">
        <v>355</v>
      </c>
      <c r="I39" s="17"/>
    </row>
    <row r="40" spans="1:9" ht="15.6">
      <c r="A40" s="13" t="s">
        <v>350</v>
      </c>
      <c r="B40" s="14">
        <v>21310763</v>
      </c>
      <c r="C40" s="15">
        <v>24.87</v>
      </c>
      <c r="D40" s="16" t="s">
        <v>335</v>
      </c>
      <c r="E40" s="16" t="s">
        <v>334</v>
      </c>
      <c r="F40" s="16">
        <v>0.33728000000000002</v>
      </c>
      <c r="G40" s="16">
        <v>0.39</v>
      </c>
      <c r="H40" s="16" t="s">
        <v>355</v>
      </c>
      <c r="I40" s="17"/>
    </row>
    <row r="41" spans="1:9" ht="15.6">
      <c r="A41" s="13" t="s">
        <v>350</v>
      </c>
      <c r="B41" s="14">
        <v>21310866</v>
      </c>
      <c r="C41" s="15">
        <v>15.58</v>
      </c>
      <c r="D41" s="16" t="s">
        <v>337</v>
      </c>
      <c r="E41" s="16" t="s">
        <v>336</v>
      </c>
      <c r="F41" s="16">
        <v>0.23648</v>
      </c>
      <c r="G41" s="16">
        <v>0.39</v>
      </c>
      <c r="H41" s="16" t="s">
        <v>355</v>
      </c>
      <c r="I41" s="17"/>
    </row>
    <row r="42" spans="1:9" ht="15.6">
      <c r="A42" s="13" t="s">
        <v>350</v>
      </c>
      <c r="B42" s="14">
        <v>21311287</v>
      </c>
      <c r="C42" s="15">
        <v>14.65</v>
      </c>
      <c r="D42" s="16" t="s">
        <v>336</v>
      </c>
      <c r="E42" s="16" t="s">
        <v>337</v>
      </c>
      <c r="F42" s="16">
        <v>0.21215999999999999</v>
      </c>
      <c r="G42" s="16">
        <v>0.35</v>
      </c>
      <c r="H42" s="16" t="s">
        <v>355</v>
      </c>
      <c r="I42" s="17"/>
    </row>
    <row r="43" spans="1:9" ht="15.6">
      <c r="A43" s="13" t="s">
        <v>350</v>
      </c>
      <c r="B43" s="14">
        <v>21311727</v>
      </c>
      <c r="C43" s="15">
        <v>27.84</v>
      </c>
      <c r="D43" s="16" t="s">
        <v>337</v>
      </c>
      <c r="E43" s="16" t="s">
        <v>335</v>
      </c>
      <c r="F43" s="16">
        <v>0.36775000000000002</v>
      </c>
      <c r="G43" s="16">
        <v>0.38</v>
      </c>
      <c r="H43" s="16" t="s">
        <v>356</v>
      </c>
      <c r="I43" s="17" t="s">
        <v>357</v>
      </c>
    </row>
    <row r="44" spans="1:9" ht="15.6">
      <c r="A44" s="13" t="s">
        <v>350</v>
      </c>
      <c r="B44" s="14">
        <v>21311758</v>
      </c>
      <c r="C44" s="15">
        <v>9.1999999999999993</v>
      </c>
      <c r="D44" s="16" t="s">
        <v>337</v>
      </c>
      <c r="E44" s="16" t="s">
        <v>336</v>
      </c>
      <c r="F44" s="16"/>
      <c r="G44" s="16"/>
      <c r="H44" s="16" t="s">
        <v>356</v>
      </c>
      <c r="I44" s="17" t="s">
        <v>358</v>
      </c>
    </row>
    <row r="45" spans="1:9" ht="15.6">
      <c r="A45" s="13" t="s">
        <v>350</v>
      </c>
      <c r="B45" s="14">
        <v>21311803</v>
      </c>
      <c r="C45" s="15">
        <v>27.18</v>
      </c>
      <c r="D45" s="16" t="s">
        <v>337</v>
      </c>
      <c r="E45" s="16" t="s">
        <v>336</v>
      </c>
      <c r="F45" s="16">
        <v>0.36070999999999998</v>
      </c>
      <c r="G45" s="16">
        <v>0.38</v>
      </c>
      <c r="H45" s="16" t="s">
        <v>356</v>
      </c>
      <c r="I45" s="17" t="s">
        <v>358</v>
      </c>
    </row>
    <row r="46" spans="1:9" ht="15.6">
      <c r="A46" s="13" t="s">
        <v>350</v>
      </c>
      <c r="B46" s="14">
        <v>21312193</v>
      </c>
      <c r="C46" s="15">
        <v>17.71</v>
      </c>
      <c r="D46" s="16" t="s">
        <v>336</v>
      </c>
      <c r="E46" s="16" t="s">
        <v>337</v>
      </c>
      <c r="F46" s="16">
        <v>0.26188</v>
      </c>
      <c r="G46" s="16">
        <v>0.41</v>
      </c>
      <c r="H46" s="16" t="s">
        <v>352</v>
      </c>
      <c r="I46" s="17" t="s">
        <v>358</v>
      </c>
    </row>
    <row r="47" spans="1:9" ht="15.6">
      <c r="A47" s="13" t="s">
        <v>350</v>
      </c>
      <c r="B47" s="14">
        <v>21312355</v>
      </c>
      <c r="C47" s="15">
        <v>8.18</v>
      </c>
      <c r="D47" s="16" t="s">
        <v>334</v>
      </c>
      <c r="E47" s="16" t="s">
        <v>336</v>
      </c>
      <c r="F47" s="16"/>
      <c r="G47" s="16"/>
      <c r="H47" s="16" t="s">
        <v>352</v>
      </c>
      <c r="I47" s="17" t="s">
        <v>358</v>
      </c>
    </row>
    <row r="48" spans="1:9" ht="15.6">
      <c r="A48" s="13" t="s">
        <v>350</v>
      </c>
      <c r="B48" s="14">
        <v>21312531</v>
      </c>
      <c r="C48" s="15">
        <v>8.2100000000000009</v>
      </c>
      <c r="D48" s="16" t="s">
        <v>336</v>
      </c>
      <c r="E48" s="16" t="s">
        <v>337</v>
      </c>
      <c r="F48" s="16"/>
      <c r="G48" s="16"/>
      <c r="H48" s="16" t="s">
        <v>352</v>
      </c>
      <c r="I48" s="17" t="s">
        <v>358</v>
      </c>
    </row>
    <row r="49" spans="1:9" ht="15.6">
      <c r="A49" s="13" t="s">
        <v>350</v>
      </c>
      <c r="B49" s="14">
        <v>21312674</v>
      </c>
      <c r="C49" s="15">
        <v>27.65</v>
      </c>
      <c r="D49" s="16" t="s">
        <v>334</v>
      </c>
      <c r="E49" s="16" t="s">
        <v>335</v>
      </c>
      <c r="F49" s="16">
        <v>0.37336999999999998</v>
      </c>
      <c r="G49" s="16">
        <v>0.38</v>
      </c>
      <c r="H49" s="16" t="s">
        <v>352</v>
      </c>
      <c r="I49" s="17" t="s">
        <v>358</v>
      </c>
    </row>
    <row r="50" spans="1:9" ht="15.6">
      <c r="A50" s="13" t="s">
        <v>350</v>
      </c>
      <c r="B50" s="14">
        <v>21312684</v>
      </c>
      <c r="C50" s="15">
        <v>26.95</v>
      </c>
      <c r="D50" s="16" t="s">
        <v>334</v>
      </c>
      <c r="E50" s="16" t="s">
        <v>335</v>
      </c>
      <c r="F50" s="16">
        <v>0.35897000000000001</v>
      </c>
      <c r="G50" s="16">
        <v>0.38</v>
      </c>
      <c r="H50" s="16" t="s">
        <v>352</v>
      </c>
      <c r="I50" s="17" t="s">
        <v>358</v>
      </c>
    </row>
    <row r="51" spans="1:9" ht="15.6">
      <c r="A51" s="13" t="s">
        <v>350</v>
      </c>
      <c r="B51" s="14">
        <v>21313166</v>
      </c>
      <c r="C51" s="15">
        <v>26.15</v>
      </c>
      <c r="D51" s="16" t="s">
        <v>336</v>
      </c>
      <c r="E51" s="16" t="s">
        <v>337</v>
      </c>
      <c r="F51" s="16">
        <v>0.34358</v>
      </c>
      <c r="G51" s="16">
        <v>0.38</v>
      </c>
      <c r="H51" s="16" t="s">
        <v>352</v>
      </c>
      <c r="I51" s="17" t="s">
        <v>358</v>
      </c>
    </row>
    <row r="52" spans="1:9" ht="15.6">
      <c r="A52" s="13" t="s">
        <v>350</v>
      </c>
      <c r="B52" s="14">
        <v>21313195</v>
      </c>
      <c r="C52" s="15">
        <v>15.79</v>
      </c>
      <c r="D52" s="16" t="s">
        <v>335</v>
      </c>
      <c r="E52" s="16" t="s">
        <v>336</v>
      </c>
      <c r="F52" s="16">
        <v>0.27433999999999997</v>
      </c>
      <c r="G52" s="16">
        <v>0.45</v>
      </c>
      <c r="H52" s="16" t="s">
        <v>352</v>
      </c>
      <c r="I52" s="17" t="s">
        <v>358</v>
      </c>
    </row>
    <row r="53" spans="1:9" ht="15.6">
      <c r="A53" s="13" t="s">
        <v>350</v>
      </c>
      <c r="B53" s="14">
        <v>21313462</v>
      </c>
      <c r="C53" s="15">
        <v>8.2100000000000009</v>
      </c>
      <c r="D53" s="16" t="s">
        <v>336</v>
      </c>
      <c r="E53" s="16" t="s">
        <v>337</v>
      </c>
      <c r="F53" s="16"/>
      <c r="G53" s="16"/>
      <c r="H53" s="16" t="s">
        <v>352</v>
      </c>
      <c r="I53" s="17" t="s">
        <v>358</v>
      </c>
    </row>
    <row r="54" spans="1:9" ht="15.6">
      <c r="A54" s="13" t="s">
        <v>350</v>
      </c>
      <c r="B54" s="14">
        <v>21313795</v>
      </c>
      <c r="C54" s="15">
        <v>8.4600000000000009</v>
      </c>
      <c r="D54" s="16" t="s">
        <v>336</v>
      </c>
      <c r="E54" s="16" t="s">
        <v>337</v>
      </c>
      <c r="F54" s="16"/>
      <c r="G54" s="16"/>
      <c r="H54" s="16" t="s">
        <v>352</v>
      </c>
      <c r="I54" s="17" t="s">
        <v>358</v>
      </c>
    </row>
    <row r="55" spans="1:9" ht="15.6">
      <c r="A55" s="13" t="s">
        <v>350</v>
      </c>
      <c r="B55" s="14">
        <v>21314653</v>
      </c>
      <c r="C55" s="15">
        <v>9.7200000000000006</v>
      </c>
      <c r="D55" s="16" t="s">
        <v>334</v>
      </c>
      <c r="E55" s="16" t="s">
        <v>335</v>
      </c>
      <c r="F55" s="16"/>
      <c r="G55" s="16"/>
      <c r="H55" s="16" t="s">
        <v>352</v>
      </c>
      <c r="I55" s="17" t="s">
        <v>358</v>
      </c>
    </row>
    <row r="56" spans="1:9" ht="15.6">
      <c r="A56" s="13" t="s">
        <v>350</v>
      </c>
      <c r="B56" s="14">
        <v>21314706</v>
      </c>
      <c r="C56" s="15">
        <v>11.89</v>
      </c>
      <c r="D56" s="16" t="s">
        <v>335</v>
      </c>
      <c r="E56" s="16" t="s">
        <v>334</v>
      </c>
      <c r="F56" s="16">
        <v>0.19145999999999999</v>
      </c>
      <c r="G56" s="16">
        <v>0.35</v>
      </c>
      <c r="H56" s="16" t="s">
        <v>352</v>
      </c>
      <c r="I56" s="17" t="s">
        <v>358</v>
      </c>
    </row>
    <row r="57" spans="1:9" ht="15.6">
      <c r="A57" s="13" t="s">
        <v>350</v>
      </c>
      <c r="B57" s="14">
        <v>21315161</v>
      </c>
      <c r="C57" s="15">
        <v>18.239999999999998</v>
      </c>
      <c r="D57" s="16" t="s">
        <v>337</v>
      </c>
      <c r="E57" s="16" t="s">
        <v>334</v>
      </c>
      <c r="F57" s="16">
        <v>0.26985999999999999</v>
      </c>
      <c r="G57" s="16">
        <v>0.36</v>
      </c>
      <c r="H57" s="16" t="s">
        <v>352</v>
      </c>
      <c r="I57" s="17" t="s">
        <v>358</v>
      </c>
    </row>
    <row r="58" spans="1:9" ht="15.6">
      <c r="A58" s="13" t="s">
        <v>350</v>
      </c>
      <c r="B58" s="14">
        <v>21315168</v>
      </c>
      <c r="C58" s="15">
        <v>21.78</v>
      </c>
      <c r="D58" s="16" t="s">
        <v>335</v>
      </c>
      <c r="E58" s="16" t="s">
        <v>336</v>
      </c>
      <c r="F58" s="16">
        <v>0.29119</v>
      </c>
      <c r="G58" s="16">
        <v>0.37</v>
      </c>
      <c r="H58" s="16" t="s">
        <v>352</v>
      </c>
      <c r="I58" s="17" t="s">
        <v>358</v>
      </c>
    </row>
    <row r="59" spans="1:9" ht="15.6">
      <c r="A59" s="13" t="s">
        <v>350</v>
      </c>
      <c r="B59" s="14">
        <v>21317062</v>
      </c>
      <c r="C59" s="15">
        <v>10.7</v>
      </c>
      <c r="D59" s="16" t="s">
        <v>336</v>
      </c>
      <c r="E59" s="16" t="s">
        <v>335</v>
      </c>
      <c r="F59" s="16">
        <v>0.14954999999999999</v>
      </c>
      <c r="G59" s="16">
        <v>0.42</v>
      </c>
      <c r="H59" s="16" t="s">
        <v>355</v>
      </c>
      <c r="I59" s="17"/>
    </row>
    <row r="60" spans="1:9" ht="15.6">
      <c r="A60" s="13" t="s">
        <v>350</v>
      </c>
      <c r="B60" s="14">
        <v>21317776</v>
      </c>
      <c r="C60" s="15">
        <v>23.13</v>
      </c>
      <c r="D60" s="16" t="s">
        <v>336</v>
      </c>
      <c r="E60" s="16" t="s">
        <v>337</v>
      </c>
      <c r="F60" s="16">
        <v>0.29965000000000003</v>
      </c>
      <c r="G60" s="16">
        <v>0.49</v>
      </c>
      <c r="H60" s="16" t="s">
        <v>355</v>
      </c>
      <c r="I60" s="17"/>
    </row>
    <row r="61" spans="1:9" ht="15.6">
      <c r="A61" s="13" t="s">
        <v>350</v>
      </c>
      <c r="B61" s="14">
        <v>21317792</v>
      </c>
      <c r="C61" s="15">
        <v>22.77</v>
      </c>
      <c r="D61" s="16" t="s">
        <v>336</v>
      </c>
      <c r="E61" s="16" t="s">
        <v>337</v>
      </c>
      <c r="F61" s="16">
        <v>0.29747000000000001</v>
      </c>
      <c r="G61" s="16">
        <v>0.5</v>
      </c>
      <c r="H61" s="16" t="s">
        <v>355</v>
      </c>
      <c r="I61" s="17"/>
    </row>
    <row r="62" spans="1:9" ht="15.6">
      <c r="A62" s="13" t="s">
        <v>350</v>
      </c>
      <c r="B62" s="14">
        <v>21317799</v>
      </c>
      <c r="C62" s="15">
        <v>19.920000000000002</v>
      </c>
      <c r="D62" s="16" t="s">
        <v>337</v>
      </c>
      <c r="E62" s="16" t="s">
        <v>336</v>
      </c>
      <c r="F62" s="16">
        <v>0.26008999999999999</v>
      </c>
      <c r="G62" s="16">
        <v>0.49</v>
      </c>
      <c r="H62" s="16" t="s">
        <v>355</v>
      </c>
      <c r="I62" s="17"/>
    </row>
    <row r="63" spans="1:9" ht="15.6">
      <c r="A63" s="13" t="s">
        <v>350</v>
      </c>
      <c r="B63" s="14">
        <v>21317817</v>
      </c>
      <c r="C63" s="15">
        <v>24.35</v>
      </c>
      <c r="D63" s="16" t="s">
        <v>335</v>
      </c>
      <c r="E63" s="16" t="s">
        <v>336</v>
      </c>
      <c r="F63" s="16">
        <v>0.32145000000000001</v>
      </c>
      <c r="G63" s="16">
        <v>0.48</v>
      </c>
      <c r="H63" s="16" t="s">
        <v>355</v>
      </c>
      <c r="I63" s="17"/>
    </row>
    <row r="64" spans="1:9" ht="15.6">
      <c r="A64" s="13" t="s">
        <v>350</v>
      </c>
      <c r="B64" s="14">
        <v>21317830</v>
      </c>
      <c r="C64" s="15">
        <v>24.63</v>
      </c>
      <c r="D64" s="16" t="s">
        <v>337</v>
      </c>
      <c r="E64" s="16" t="s">
        <v>336</v>
      </c>
      <c r="F64" s="16">
        <v>0.32380999999999999</v>
      </c>
      <c r="G64" s="16">
        <v>0.48</v>
      </c>
      <c r="H64" s="16" t="s">
        <v>355</v>
      </c>
      <c r="I64" s="17"/>
    </row>
    <row r="65" spans="1:9" ht="15.6">
      <c r="A65" s="13" t="s">
        <v>350</v>
      </c>
      <c r="B65" s="14">
        <v>21317945</v>
      </c>
      <c r="C65" s="15">
        <v>17.28</v>
      </c>
      <c r="D65" s="16" t="s">
        <v>337</v>
      </c>
      <c r="E65" s="16" t="s">
        <v>334</v>
      </c>
      <c r="F65" s="16">
        <v>0.23515</v>
      </c>
      <c r="G65" s="16">
        <v>0.47</v>
      </c>
      <c r="H65" s="16" t="s">
        <v>355</v>
      </c>
      <c r="I65" s="17"/>
    </row>
    <row r="66" spans="1:9" ht="15.6">
      <c r="A66" s="13" t="s">
        <v>350</v>
      </c>
      <c r="B66" s="14">
        <v>21317967</v>
      </c>
      <c r="C66" s="15">
        <v>24.07</v>
      </c>
      <c r="D66" s="16" t="s">
        <v>335</v>
      </c>
      <c r="E66" s="16" t="s">
        <v>334</v>
      </c>
      <c r="F66" s="16">
        <v>0.31201000000000001</v>
      </c>
      <c r="G66" s="16">
        <v>0.48</v>
      </c>
      <c r="H66" s="16" t="s">
        <v>355</v>
      </c>
      <c r="I66" s="17"/>
    </row>
    <row r="67" spans="1:9" ht="15.6">
      <c r="A67" s="13" t="s">
        <v>350</v>
      </c>
      <c r="B67" s="14">
        <v>21318358</v>
      </c>
      <c r="C67" s="15">
        <v>16.66</v>
      </c>
      <c r="D67" s="16" t="s">
        <v>336</v>
      </c>
      <c r="E67" s="16" t="s">
        <v>335</v>
      </c>
      <c r="F67" s="16">
        <v>0.22816</v>
      </c>
      <c r="G67" s="16">
        <v>0.46</v>
      </c>
      <c r="H67" s="16" t="s">
        <v>355</v>
      </c>
      <c r="I67" s="17"/>
    </row>
    <row r="68" spans="1:9" ht="15.6">
      <c r="A68" s="13" t="s">
        <v>350</v>
      </c>
      <c r="B68" s="14">
        <v>21318392</v>
      </c>
      <c r="C68" s="15">
        <v>22.67</v>
      </c>
      <c r="D68" s="16" t="s">
        <v>334</v>
      </c>
      <c r="E68" s="16" t="s">
        <v>335</v>
      </c>
      <c r="F68" s="16">
        <v>0.28911999999999999</v>
      </c>
      <c r="G68" s="16">
        <v>0.5</v>
      </c>
      <c r="H68" s="16" t="s">
        <v>355</v>
      </c>
      <c r="I68" s="17"/>
    </row>
    <row r="69" spans="1:9" ht="15.6">
      <c r="A69" s="13" t="s">
        <v>350</v>
      </c>
      <c r="B69" s="14">
        <v>21318925</v>
      </c>
      <c r="C69" s="15">
        <v>14.95</v>
      </c>
      <c r="D69" s="16" t="s">
        <v>336</v>
      </c>
      <c r="E69" s="16" t="s">
        <v>337</v>
      </c>
      <c r="F69" s="16">
        <v>0.21371999999999999</v>
      </c>
      <c r="G69" s="16">
        <v>0.43</v>
      </c>
      <c r="H69" s="16" t="s">
        <v>355</v>
      </c>
      <c r="I69" s="17"/>
    </row>
    <row r="70" spans="1:9" ht="15.6">
      <c r="A70" s="13" t="s">
        <v>350</v>
      </c>
      <c r="B70" s="14">
        <v>21319689</v>
      </c>
      <c r="C70" s="15">
        <v>17.14</v>
      </c>
      <c r="D70" s="16" t="s">
        <v>336</v>
      </c>
      <c r="E70" s="16" t="s">
        <v>337</v>
      </c>
      <c r="F70" s="16">
        <v>0.25977</v>
      </c>
      <c r="G70" s="16">
        <v>0.47</v>
      </c>
      <c r="H70" s="16" t="s">
        <v>355</v>
      </c>
      <c r="I70" s="17"/>
    </row>
    <row r="71" spans="1:9" ht="15.6">
      <c r="A71" s="13" t="s">
        <v>350</v>
      </c>
      <c r="B71" s="14">
        <v>21320123</v>
      </c>
      <c r="C71" s="15">
        <v>16.45</v>
      </c>
      <c r="D71" s="16" t="s">
        <v>334</v>
      </c>
      <c r="E71" s="16" t="s">
        <v>336</v>
      </c>
      <c r="F71" s="16">
        <v>0.27039000000000002</v>
      </c>
      <c r="G71" s="16">
        <v>0.44</v>
      </c>
      <c r="H71" s="16" t="s">
        <v>355</v>
      </c>
      <c r="I71" s="17"/>
    </row>
    <row r="72" spans="1:9" ht="15.6">
      <c r="A72" s="13" t="s">
        <v>350</v>
      </c>
      <c r="B72" s="14">
        <v>21320316</v>
      </c>
      <c r="C72" s="15">
        <v>18.37</v>
      </c>
      <c r="D72" s="16" t="s">
        <v>336</v>
      </c>
      <c r="E72" s="16" t="s">
        <v>337</v>
      </c>
      <c r="F72" s="16">
        <v>0.26469999999999999</v>
      </c>
      <c r="G72" s="16">
        <v>0.4</v>
      </c>
      <c r="H72" s="16" t="s">
        <v>355</v>
      </c>
      <c r="I72" s="17"/>
    </row>
    <row r="73" spans="1:9" ht="15.6">
      <c r="A73" s="13" t="s">
        <v>350</v>
      </c>
      <c r="B73" s="14">
        <v>21320325</v>
      </c>
      <c r="C73" s="15">
        <v>8.56</v>
      </c>
      <c r="D73" s="16" t="s">
        <v>334</v>
      </c>
      <c r="E73" s="16" t="s">
        <v>335</v>
      </c>
      <c r="F73" s="16"/>
      <c r="G73" s="16"/>
      <c r="H73" s="16" t="s">
        <v>355</v>
      </c>
      <c r="I73" s="17"/>
    </row>
    <row r="74" spans="1:9" ht="15.6">
      <c r="A74" s="13" t="s">
        <v>350</v>
      </c>
      <c r="B74" s="14">
        <v>21322512</v>
      </c>
      <c r="C74" s="15">
        <v>14.35</v>
      </c>
      <c r="D74" s="16" t="s">
        <v>335</v>
      </c>
      <c r="E74" s="16" t="s">
        <v>334</v>
      </c>
      <c r="F74" s="16">
        <v>0.23178000000000001</v>
      </c>
      <c r="G74" s="16">
        <v>0.45</v>
      </c>
      <c r="H74" s="16" t="s">
        <v>355</v>
      </c>
      <c r="I74" s="17"/>
    </row>
    <row r="75" spans="1:9" ht="15.6">
      <c r="A75" s="13" t="s">
        <v>350</v>
      </c>
      <c r="B75" s="14">
        <v>21323314</v>
      </c>
      <c r="C75" s="15">
        <v>24.64</v>
      </c>
      <c r="D75" s="16" t="s">
        <v>336</v>
      </c>
      <c r="E75" s="16" t="s">
        <v>337</v>
      </c>
      <c r="F75" s="16">
        <v>0.30943999999999999</v>
      </c>
      <c r="G75" s="16">
        <v>0.37</v>
      </c>
      <c r="H75" s="16" t="s">
        <v>338</v>
      </c>
      <c r="I75" s="17" t="s">
        <v>359</v>
      </c>
    </row>
    <row r="76" spans="1:9" ht="15.6">
      <c r="A76" s="13" t="s">
        <v>350</v>
      </c>
      <c r="B76" s="14">
        <v>21323635</v>
      </c>
      <c r="C76" s="15">
        <v>24.15</v>
      </c>
      <c r="D76" s="16" t="s">
        <v>335</v>
      </c>
      <c r="E76" s="16" t="s">
        <v>334</v>
      </c>
      <c r="F76" s="16">
        <v>0.30395</v>
      </c>
      <c r="G76" s="16">
        <v>0.37</v>
      </c>
      <c r="H76" s="16" t="s">
        <v>338</v>
      </c>
      <c r="I76" s="17" t="s">
        <v>360</v>
      </c>
    </row>
    <row r="77" spans="1:9" ht="15.6">
      <c r="A77" s="13" t="s">
        <v>350</v>
      </c>
      <c r="B77" s="14">
        <v>21324968</v>
      </c>
      <c r="C77" s="15">
        <v>10.97</v>
      </c>
      <c r="D77" s="16" t="s">
        <v>337</v>
      </c>
      <c r="E77" s="16" t="s">
        <v>335</v>
      </c>
      <c r="F77" s="16">
        <v>0.17759</v>
      </c>
      <c r="G77" s="16">
        <v>0.06</v>
      </c>
      <c r="H77" s="16" t="s">
        <v>352</v>
      </c>
      <c r="I77" s="17" t="s">
        <v>360</v>
      </c>
    </row>
    <row r="78" spans="1:9" ht="15.6">
      <c r="A78" s="13" t="s">
        <v>350</v>
      </c>
      <c r="B78" s="14">
        <v>21325013</v>
      </c>
      <c r="C78" s="15">
        <v>10.97</v>
      </c>
      <c r="D78" s="16" t="s">
        <v>337</v>
      </c>
      <c r="E78" s="16" t="s">
        <v>334</v>
      </c>
      <c r="F78" s="16">
        <v>0.17759</v>
      </c>
      <c r="G78" s="16">
        <v>0.06</v>
      </c>
      <c r="H78" s="16" t="s">
        <v>352</v>
      </c>
      <c r="I78" s="17" t="s">
        <v>360</v>
      </c>
    </row>
    <row r="79" spans="1:9" ht="15.6">
      <c r="A79" s="13" t="s">
        <v>350</v>
      </c>
      <c r="B79" s="14">
        <v>21325514</v>
      </c>
      <c r="C79" s="15">
        <v>10.65</v>
      </c>
      <c r="D79" s="16" t="s">
        <v>335</v>
      </c>
      <c r="E79" s="16" t="s">
        <v>336</v>
      </c>
      <c r="F79" s="16">
        <v>0.17596000000000001</v>
      </c>
      <c r="G79" s="16">
        <v>0.06</v>
      </c>
      <c r="H79" s="16" t="s">
        <v>352</v>
      </c>
      <c r="I79" s="17" t="s">
        <v>360</v>
      </c>
    </row>
    <row r="80" spans="1:9" ht="15.6">
      <c r="A80" s="13" t="s">
        <v>350</v>
      </c>
      <c r="B80" s="14">
        <v>21326294</v>
      </c>
      <c r="C80" s="15">
        <v>10.97</v>
      </c>
      <c r="D80" s="16" t="s">
        <v>335</v>
      </c>
      <c r="E80" s="16" t="s">
        <v>336</v>
      </c>
      <c r="F80" s="16">
        <v>0.17759</v>
      </c>
      <c r="G80" s="16">
        <v>0.06</v>
      </c>
      <c r="H80" s="16" t="s">
        <v>361</v>
      </c>
      <c r="I80" s="17" t="s">
        <v>360</v>
      </c>
    </row>
    <row r="81" spans="1:9" ht="15.6">
      <c r="A81" s="13" t="s">
        <v>350</v>
      </c>
      <c r="B81" s="14">
        <v>21327232</v>
      </c>
      <c r="C81" s="15">
        <v>10.55</v>
      </c>
      <c r="D81" s="16" t="s">
        <v>334</v>
      </c>
      <c r="E81" s="16" t="s">
        <v>335</v>
      </c>
      <c r="F81" s="16">
        <v>0.15303</v>
      </c>
      <c r="G81" s="16">
        <v>0.14000000000000001</v>
      </c>
      <c r="H81" s="16" t="s">
        <v>362</v>
      </c>
      <c r="I81" s="17" t="s">
        <v>360</v>
      </c>
    </row>
    <row r="82" spans="1:9" ht="15.6">
      <c r="A82" s="13" t="s">
        <v>350</v>
      </c>
      <c r="B82" s="14">
        <v>21328612</v>
      </c>
      <c r="C82" s="15">
        <v>10.88</v>
      </c>
      <c r="D82" s="16" t="s">
        <v>335</v>
      </c>
      <c r="E82" s="16" t="s">
        <v>334</v>
      </c>
      <c r="F82" s="16">
        <v>0.15540999999999999</v>
      </c>
      <c r="G82" s="16">
        <v>0.14000000000000001</v>
      </c>
      <c r="H82" s="16" t="s">
        <v>352</v>
      </c>
      <c r="I82" s="17" t="s">
        <v>360</v>
      </c>
    </row>
    <row r="83" spans="1:9" ht="15.6">
      <c r="A83" s="13" t="s">
        <v>350</v>
      </c>
      <c r="B83" s="14">
        <v>21329021</v>
      </c>
      <c r="C83" s="15">
        <v>10.91</v>
      </c>
      <c r="D83" s="16" t="s">
        <v>336</v>
      </c>
      <c r="E83" s="16" t="s">
        <v>337</v>
      </c>
      <c r="F83" s="16">
        <v>0.17762</v>
      </c>
      <c r="G83" s="16">
        <v>0.06</v>
      </c>
      <c r="H83" s="16" t="s">
        <v>352</v>
      </c>
      <c r="I83" s="17" t="s">
        <v>360</v>
      </c>
    </row>
    <row r="84" spans="1:9" ht="15.6">
      <c r="A84" s="13" t="s">
        <v>350</v>
      </c>
      <c r="B84" s="14">
        <v>21329225</v>
      </c>
      <c r="C84" s="15">
        <v>10.97</v>
      </c>
      <c r="D84" s="16" t="s">
        <v>335</v>
      </c>
      <c r="E84" s="16" t="s">
        <v>334</v>
      </c>
      <c r="F84" s="16">
        <v>0.17759</v>
      </c>
      <c r="G84" s="16">
        <v>0.06</v>
      </c>
      <c r="H84" s="16" t="s">
        <v>338</v>
      </c>
      <c r="I84" s="17" t="s">
        <v>360</v>
      </c>
    </row>
    <row r="85" spans="1:9" ht="15.6">
      <c r="A85" s="13" t="s">
        <v>350</v>
      </c>
      <c r="B85" s="14">
        <v>21330485</v>
      </c>
      <c r="C85" s="15">
        <v>11.59</v>
      </c>
      <c r="D85" s="16" t="s">
        <v>334</v>
      </c>
      <c r="E85" s="16" t="s">
        <v>335</v>
      </c>
      <c r="F85" s="16">
        <v>0.20508000000000001</v>
      </c>
      <c r="G85" s="16">
        <v>7.0000000000000007E-2</v>
      </c>
      <c r="H85" s="16" t="s">
        <v>363</v>
      </c>
      <c r="I85" s="17" t="s">
        <v>360</v>
      </c>
    </row>
    <row r="86" spans="1:9" ht="15.6">
      <c r="A86" s="13" t="s">
        <v>350</v>
      </c>
      <c r="B86" s="14">
        <v>21331620</v>
      </c>
      <c r="C86" s="15">
        <v>15.99</v>
      </c>
      <c r="D86" s="16" t="s">
        <v>336</v>
      </c>
      <c r="E86" s="16" t="s">
        <v>337</v>
      </c>
      <c r="F86" s="16">
        <v>0.23838999999999999</v>
      </c>
      <c r="G86" s="16">
        <v>0.35</v>
      </c>
      <c r="H86" s="16" t="s">
        <v>355</v>
      </c>
      <c r="I86" s="17"/>
    </row>
    <row r="87" spans="1:9" ht="15.6">
      <c r="A87" s="13" t="s">
        <v>350</v>
      </c>
      <c r="B87" s="14">
        <v>21331637</v>
      </c>
      <c r="C87" s="15">
        <v>17</v>
      </c>
      <c r="D87" s="16" t="s">
        <v>337</v>
      </c>
      <c r="E87" s="16" t="s">
        <v>335</v>
      </c>
      <c r="F87" s="16">
        <v>0.24195</v>
      </c>
      <c r="G87" s="16">
        <v>0.35</v>
      </c>
      <c r="H87" s="16" t="s">
        <v>355</v>
      </c>
      <c r="I87" s="17"/>
    </row>
    <row r="88" spans="1:9" ht="15.6">
      <c r="A88" s="13" t="s">
        <v>350</v>
      </c>
      <c r="B88" s="14">
        <v>21334435</v>
      </c>
      <c r="C88" s="15">
        <v>8.16</v>
      </c>
      <c r="D88" s="16" t="s">
        <v>334</v>
      </c>
      <c r="E88" s="16" t="s">
        <v>336</v>
      </c>
      <c r="F88" s="16"/>
      <c r="G88" s="16"/>
      <c r="H88" s="16" t="s">
        <v>353</v>
      </c>
      <c r="I88" s="17" t="s">
        <v>364</v>
      </c>
    </row>
    <row r="89" spans="1:9" ht="15.6">
      <c r="A89" s="13" t="s">
        <v>350</v>
      </c>
      <c r="B89" s="14">
        <v>21334709</v>
      </c>
      <c r="C89" s="15">
        <v>23.43</v>
      </c>
      <c r="D89" s="16" t="s">
        <v>335</v>
      </c>
      <c r="E89" s="16" t="s">
        <v>334</v>
      </c>
      <c r="F89" s="16">
        <v>0.30107</v>
      </c>
      <c r="G89" s="16">
        <v>0.37</v>
      </c>
      <c r="H89" s="16" t="s">
        <v>353</v>
      </c>
      <c r="I89" s="17" t="s">
        <v>365</v>
      </c>
    </row>
    <row r="90" spans="1:9" ht="15.6">
      <c r="A90" s="13" t="s">
        <v>350</v>
      </c>
      <c r="B90" s="14">
        <v>21334786</v>
      </c>
      <c r="C90" s="15">
        <v>8.39</v>
      </c>
      <c r="D90" s="16" t="s">
        <v>336</v>
      </c>
      <c r="E90" s="16" t="s">
        <v>337</v>
      </c>
      <c r="F90" s="16"/>
      <c r="G90" s="16"/>
      <c r="H90" s="16" t="s">
        <v>353</v>
      </c>
      <c r="I90" s="17" t="s">
        <v>364</v>
      </c>
    </row>
    <row r="91" spans="1:9" ht="15.6">
      <c r="A91" s="13" t="s">
        <v>350</v>
      </c>
      <c r="B91" s="14">
        <v>21335008</v>
      </c>
      <c r="C91" s="15">
        <v>25.65</v>
      </c>
      <c r="D91" s="16" t="s">
        <v>337</v>
      </c>
      <c r="E91" s="16" t="s">
        <v>336</v>
      </c>
      <c r="F91" s="16">
        <v>0.32490000000000002</v>
      </c>
      <c r="G91" s="16">
        <v>0.37</v>
      </c>
      <c r="H91" s="16" t="s">
        <v>353</v>
      </c>
      <c r="I91" s="17" t="s">
        <v>364</v>
      </c>
    </row>
    <row r="92" spans="1:9" ht="15.6">
      <c r="A92" s="13" t="s">
        <v>350</v>
      </c>
      <c r="B92" s="14">
        <v>21335159</v>
      </c>
      <c r="C92" s="15">
        <v>8.26</v>
      </c>
      <c r="D92" s="16" t="s">
        <v>335</v>
      </c>
      <c r="E92" s="16" t="s">
        <v>336</v>
      </c>
      <c r="F92" s="16"/>
      <c r="G92" s="16"/>
      <c r="H92" s="16" t="s">
        <v>353</v>
      </c>
      <c r="I92" s="17" t="s">
        <v>364</v>
      </c>
    </row>
    <row r="93" spans="1:9" ht="15.6">
      <c r="A93" s="13" t="s">
        <v>350</v>
      </c>
      <c r="B93" s="14">
        <v>21335260</v>
      </c>
      <c r="C93" s="15">
        <v>8.36</v>
      </c>
      <c r="D93" s="16" t="s">
        <v>334</v>
      </c>
      <c r="E93" s="16" t="s">
        <v>335</v>
      </c>
      <c r="F93" s="16"/>
      <c r="G93" s="16"/>
      <c r="H93" s="16" t="s">
        <v>353</v>
      </c>
      <c r="I93" s="17" t="s">
        <v>364</v>
      </c>
    </row>
    <row r="94" spans="1:9" ht="15.6">
      <c r="A94" s="13" t="s">
        <v>350</v>
      </c>
      <c r="B94" s="14">
        <v>21335282</v>
      </c>
      <c r="C94" s="15">
        <v>8.26</v>
      </c>
      <c r="D94" s="16" t="s">
        <v>335</v>
      </c>
      <c r="E94" s="16" t="s">
        <v>334</v>
      </c>
      <c r="F94" s="16"/>
      <c r="G94" s="16"/>
      <c r="H94" s="16" t="s">
        <v>353</v>
      </c>
      <c r="I94" s="17" t="s">
        <v>364</v>
      </c>
    </row>
    <row r="95" spans="1:9" ht="15.6">
      <c r="A95" s="13" t="s">
        <v>350</v>
      </c>
      <c r="B95" s="14">
        <v>21336225</v>
      </c>
      <c r="C95" s="15">
        <v>8.02</v>
      </c>
      <c r="D95" s="16" t="s">
        <v>335</v>
      </c>
      <c r="E95" s="16" t="s">
        <v>337</v>
      </c>
      <c r="F95" s="16"/>
      <c r="G95" s="16"/>
      <c r="H95" s="16" t="s">
        <v>353</v>
      </c>
      <c r="I95" s="17" t="s">
        <v>364</v>
      </c>
    </row>
    <row r="96" spans="1:9" ht="15.6">
      <c r="A96" s="13" t="s">
        <v>350</v>
      </c>
      <c r="B96" s="14">
        <v>21336593</v>
      </c>
      <c r="C96" s="15">
        <v>24.32</v>
      </c>
      <c r="D96" s="16" t="s">
        <v>335</v>
      </c>
      <c r="E96" s="16" t="s">
        <v>334</v>
      </c>
      <c r="F96" s="16">
        <v>0.30639</v>
      </c>
      <c r="G96" s="16">
        <v>0.37</v>
      </c>
      <c r="H96" s="16" t="s">
        <v>353</v>
      </c>
      <c r="I96" s="17" t="s">
        <v>364</v>
      </c>
    </row>
    <row r="97" spans="1:9" ht="15.6">
      <c r="A97" s="13" t="s">
        <v>350</v>
      </c>
      <c r="B97" s="14">
        <v>21336737</v>
      </c>
      <c r="C97" s="15">
        <v>13.15</v>
      </c>
      <c r="D97" s="16" t="s">
        <v>335</v>
      </c>
      <c r="E97" s="16" t="s">
        <v>334</v>
      </c>
      <c r="F97" s="16">
        <v>0.18365999999999999</v>
      </c>
      <c r="G97" s="16">
        <v>0.15</v>
      </c>
      <c r="H97" s="16" t="s">
        <v>353</v>
      </c>
      <c r="I97" s="17" t="s">
        <v>364</v>
      </c>
    </row>
    <row r="98" spans="1:9" ht="15.6">
      <c r="A98" s="13" t="s">
        <v>350</v>
      </c>
      <c r="B98" s="14">
        <v>21336762</v>
      </c>
      <c r="C98" s="15">
        <v>26.26</v>
      </c>
      <c r="D98" s="16" t="s">
        <v>334</v>
      </c>
      <c r="E98" s="16" t="s">
        <v>336</v>
      </c>
      <c r="F98" s="16">
        <v>0.33043</v>
      </c>
      <c r="G98" s="16">
        <v>0.37</v>
      </c>
      <c r="H98" s="16" t="s">
        <v>353</v>
      </c>
      <c r="I98" s="17" t="s">
        <v>364</v>
      </c>
    </row>
    <row r="99" spans="1:9" ht="15.6">
      <c r="A99" s="13" t="s">
        <v>350</v>
      </c>
      <c r="B99" s="14">
        <v>21336995</v>
      </c>
      <c r="C99" s="15">
        <v>8.51</v>
      </c>
      <c r="D99" s="16" t="s">
        <v>336</v>
      </c>
      <c r="E99" s="16" t="s">
        <v>337</v>
      </c>
      <c r="F99" s="16"/>
      <c r="G99" s="16"/>
      <c r="H99" s="16" t="s">
        <v>353</v>
      </c>
      <c r="I99" s="17" t="s">
        <v>364</v>
      </c>
    </row>
    <row r="100" spans="1:9" ht="15.6">
      <c r="A100" s="13" t="s">
        <v>350</v>
      </c>
      <c r="B100" s="14">
        <v>21337327</v>
      </c>
      <c r="C100" s="15">
        <v>13.1</v>
      </c>
      <c r="D100" s="16" t="s">
        <v>334</v>
      </c>
      <c r="E100" s="16" t="s">
        <v>336</v>
      </c>
      <c r="F100" s="16">
        <v>0.18468000000000001</v>
      </c>
      <c r="G100" s="16">
        <v>0.15</v>
      </c>
      <c r="H100" s="16" t="s">
        <v>353</v>
      </c>
      <c r="I100" s="17" t="s">
        <v>364</v>
      </c>
    </row>
    <row r="101" spans="1:9" ht="15.6">
      <c r="A101" s="13" t="s">
        <v>350</v>
      </c>
      <c r="B101" s="14">
        <v>21337437</v>
      </c>
      <c r="C101" s="15">
        <v>8.24</v>
      </c>
      <c r="D101" s="16" t="s">
        <v>335</v>
      </c>
      <c r="E101" s="16" t="s">
        <v>334</v>
      </c>
      <c r="F101" s="16"/>
      <c r="G101" s="16"/>
      <c r="H101" s="16" t="s">
        <v>353</v>
      </c>
      <c r="I101" s="17" t="s">
        <v>364</v>
      </c>
    </row>
    <row r="102" spans="1:9" ht="15.6">
      <c r="A102" s="13" t="s">
        <v>350</v>
      </c>
      <c r="B102" s="14">
        <v>21338079</v>
      </c>
      <c r="C102" s="15">
        <v>8.16</v>
      </c>
      <c r="D102" s="16" t="s">
        <v>335</v>
      </c>
      <c r="E102" s="16" t="s">
        <v>334</v>
      </c>
      <c r="F102" s="16"/>
      <c r="G102" s="16"/>
      <c r="H102" s="16" t="s">
        <v>363</v>
      </c>
      <c r="I102" s="17" t="s">
        <v>366</v>
      </c>
    </row>
    <row r="103" spans="1:9" ht="15.6">
      <c r="A103" s="13" t="s">
        <v>350</v>
      </c>
      <c r="B103" s="14">
        <v>21338246</v>
      </c>
      <c r="C103" s="15">
        <v>8.02</v>
      </c>
      <c r="D103" s="16" t="s">
        <v>337</v>
      </c>
      <c r="E103" s="16" t="s">
        <v>336</v>
      </c>
      <c r="F103" s="16"/>
      <c r="G103" s="16"/>
      <c r="H103" s="16" t="s">
        <v>363</v>
      </c>
      <c r="I103" s="17" t="s">
        <v>366</v>
      </c>
    </row>
    <row r="104" spans="1:9" ht="15.6">
      <c r="A104" s="13" t="s">
        <v>350</v>
      </c>
      <c r="B104" s="14">
        <v>21338317</v>
      </c>
      <c r="C104" s="15">
        <v>8.01</v>
      </c>
      <c r="D104" s="16" t="s">
        <v>336</v>
      </c>
      <c r="E104" s="16" t="s">
        <v>337</v>
      </c>
      <c r="F104" s="16"/>
      <c r="G104" s="16"/>
      <c r="H104" s="16" t="s">
        <v>363</v>
      </c>
      <c r="I104" s="17" t="s">
        <v>366</v>
      </c>
    </row>
    <row r="105" spans="1:9" ht="15.6">
      <c r="A105" s="13" t="s">
        <v>350</v>
      </c>
      <c r="B105" s="14">
        <v>21338482</v>
      </c>
      <c r="C105" s="15">
        <v>25.65</v>
      </c>
      <c r="D105" s="16" t="s">
        <v>336</v>
      </c>
      <c r="E105" s="16" t="s">
        <v>334</v>
      </c>
      <c r="F105" s="16">
        <v>0.32490000000000002</v>
      </c>
      <c r="G105" s="16">
        <v>0.37</v>
      </c>
      <c r="H105" s="16" t="s">
        <v>339</v>
      </c>
      <c r="I105" s="17" t="s">
        <v>366</v>
      </c>
    </row>
    <row r="106" spans="1:9" ht="15.6">
      <c r="A106" s="13" t="s">
        <v>350</v>
      </c>
      <c r="B106" s="14">
        <v>21339485</v>
      </c>
      <c r="C106" s="15">
        <v>8.02</v>
      </c>
      <c r="D106" s="16" t="s">
        <v>336</v>
      </c>
      <c r="E106" s="16" t="s">
        <v>334</v>
      </c>
      <c r="F106" s="16"/>
      <c r="G106" s="16"/>
      <c r="H106" s="16" t="s">
        <v>356</v>
      </c>
      <c r="I106" s="17" t="s">
        <v>367</v>
      </c>
    </row>
    <row r="107" spans="1:9" ht="15.6">
      <c r="A107" s="13" t="s">
        <v>350</v>
      </c>
      <c r="B107" s="14">
        <v>21341378</v>
      </c>
      <c r="C107" s="15">
        <v>22.31</v>
      </c>
      <c r="D107" s="16" t="s">
        <v>335</v>
      </c>
      <c r="E107" s="16" t="s">
        <v>336</v>
      </c>
      <c r="F107" s="16">
        <v>0.30171999999999999</v>
      </c>
      <c r="G107" s="16">
        <v>0.4</v>
      </c>
      <c r="H107" s="16" t="s">
        <v>363</v>
      </c>
      <c r="I107" s="17" t="s">
        <v>367</v>
      </c>
    </row>
    <row r="108" spans="1:9" ht="15.6">
      <c r="A108" s="13" t="s">
        <v>350</v>
      </c>
      <c r="B108" s="14">
        <v>21343460</v>
      </c>
      <c r="C108" s="15">
        <v>25.11</v>
      </c>
      <c r="D108" s="16" t="s">
        <v>336</v>
      </c>
      <c r="E108" s="16" t="s">
        <v>334</v>
      </c>
      <c r="F108" s="16">
        <v>0.31458000000000003</v>
      </c>
      <c r="G108" s="16">
        <v>0.37</v>
      </c>
      <c r="H108" s="16" t="s">
        <v>353</v>
      </c>
      <c r="I108" s="17" t="s">
        <v>368</v>
      </c>
    </row>
    <row r="109" spans="1:9" ht="15.6">
      <c r="A109" s="13" t="s">
        <v>350</v>
      </c>
      <c r="B109" s="14">
        <v>21344791</v>
      </c>
      <c r="C109" s="15">
        <v>22.88</v>
      </c>
      <c r="D109" s="16" t="s">
        <v>335</v>
      </c>
      <c r="E109" s="16" t="s">
        <v>336</v>
      </c>
      <c r="F109" s="16">
        <v>0.30719000000000002</v>
      </c>
      <c r="G109" s="16">
        <v>0.37</v>
      </c>
      <c r="H109" s="16" t="s">
        <v>353</v>
      </c>
      <c r="I109" s="17" t="s">
        <v>369</v>
      </c>
    </row>
    <row r="110" spans="1:9" ht="15.6">
      <c r="A110" s="13" t="s">
        <v>350</v>
      </c>
      <c r="B110" s="14">
        <v>21345555</v>
      </c>
      <c r="C110" s="15">
        <v>23.97</v>
      </c>
      <c r="D110" s="16" t="s">
        <v>334</v>
      </c>
      <c r="E110" s="16" t="s">
        <v>335</v>
      </c>
      <c r="F110" s="16">
        <v>0.32063000000000003</v>
      </c>
      <c r="G110" s="16">
        <v>0.39</v>
      </c>
      <c r="H110" s="16" t="s">
        <v>353</v>
      </c>
      <c r="I110" s="17" t="s">
        <v>370</v>
      </c>
    </row>
    <row r="111" spans="1:9" ht="15.6">
      <c r="A111" s="13" t="s">
        <v>350</v>
      </c>
      <c r="B111" s="14">
        <v>21345767</v>
      </c>
      <c r="C111" s="15">
        <v>12.36</v>
      </c>
      <c r="D111" s="16" t="s">
        <v>337</v>
      </c>
      <c r="E111" s="16" t="s">
        <v>336</v>
      </c>
      <c r="F111" s="16">
        <v>0.17788999999999999</v>
      </c>
      <c r="G111" s="16">
        <v>0.15</v>
      </c>
      <c r="H111" s="16" t="s">
        <v>353</v>
      </c>
      <c r="I111" s="17" t="s">
        <v>371</v>
      </c>
    </row>
    <row r="112" spans="1:9" ht="15.6">
      <c r="A112" s="13" t="s">
        <v>350</v>
      </c>
      <c r="B112" s="14">
        <v>21349426</v>
      </c>
      <c r="C112" s="15">
        <v>10.119999999999999</v>
      </c>
      <c r="D112" s="16" t="s">
        <v>337</v>
      </c>
      <c r="E112" s="16" t="s">
        <v>335</v>
      </c>
      <c r="F112" s="16">
        <v>0.14887</v>
      </c>
      <c r="G112" s="16">
        <v>0.14000000000000001</v>
      </c>
      <c r="H112" s="16" t="s">
        <v>353</v>
      </c>
      <c r="I112" s="17" t="s">
        <v>372</v>
      </c>
    </row>
    <row r="113" spans="1:9" ht="15.6">
      <c r="A113" s="13" t="s">
        <v>350</v>
      </c>
      <c r="B113" s="14">
        <v>21354113</v>
      </c>
      <c r="C113" s="15">
        <v>17.899999999999999</v>
      </c>
      <c r="D113" s="16" t="s">
        <v>334</v>
      </c>
      <c r="E113" s="16" t="s">
        <v>335</v>
      </c>
      <c r="F113" s="16">
        <v>0.27438000000000001</v>
      </c>
      <c r="G113" s="16">
        <v>0.35</v>
      </c>
      <c r="H113" s="16" t="s">
        <v>347</v>
      </c>
      <c r="I113" s="17" t="s">
        <v>373</v>
      </c>
    </row>
    <row r="114" spans="1:9" ht="15.6">
      <c r="A114" s="13" t="s">
        <v>350</v>
      </c>
      <c r="B114" s="14">
        <v>21355035</v>
      </c>
      <c r="C114" s="15">
        <v>17.14</v>
      </c>
      <c r="D114" s="16" t="s">
        <v>334</v>
      </c>
      <c r="E114" s="16" t="s">
        <v>335</v>
      </c>
      <c r="F114" s="16">
        <v>0.24773000000000001</v>
      </c>
      <c r="G114" s="16">
        <v>0.44</v>
      </c>
      <c r="H114" s="16" t="s">
        <v>347</v>
      </c>
      <c r="I114" s="17" t="s">
        <v>373</v>
      </c>
    </row>
    <row r="115" spans="1:9" ht="15.6">
      <c r="A115" s="13" t="s">
        <v>350</v>
      </c>
      <c r="B115" s="14">
        <v>21355907</v>
      </c>
      <c r="C115" s="15">
        <v>16.600000000000001</v>
      </c>
      <c r="D115" s="16" t="s">
        <v>334</v>
      </c>
      <c r="E115" s="16" t="s">
        <v>336</v>
      </c>
      <c r="F115" s="16">
        <v>0.23910000000000001</v>
      </c>
      <c r="G115" s="16">
        <v>0.45</v>
      </c>
      <c r="H115" s="16" t="s">
        <v>347</v>
      </c>
      <c r="I115" s="17" t="s">
        <v>373</v>
      </c>
    </row>
    <row r="116" spans="1:9" ht="15.6">
      <c r="A116" s="13" t="s">
        <v>350</v>
      </c>
      <c r="B116" s="14">
        <v>21355954</v>
      </c>
      <c r="C116" s="15">
        <v>18.079999999999998</v>
      </c>
      <c r="D116" s="16" t="s">
        <v>335</v>
      </c>
      <c r="E116" s="16" t="s">
        <v>334</v>
      </c>
      <c r="F116" s="16">
        <v>0.25611</v>
      </c>
      <c r="G116" s="16">
        <v>0.42</v>
      </c>
      <c r="H116" s="16" t="s">
        <v>347</v>
      </c>
      <c r="I116" s="17" t="s">
        <v>373</v>
      </c>
    </row>
    <row r="117" spans="1:9" ht="15.6">
      <c r="A117" s="13" t="s">
        <v>350</v>
      </c>
      <c r="B117" s="14">
        <v>21356393</v>
      </c>
      <c r="C117" s="15">
        <v>14.18</v>
      </c>
      <c r="D117" s="16" t="s">
        <v>334</v>
      </c>
      <c r="E117" s="16" t="s">
        <v>335</v>
      </c>
      <c r="F117" s="16">
        <v>0.21773000000000001</v>
      </c>
      <c r="G117" s="16">
        <v>0.33</v>
      </c>
      <c r="H117" s="16" t="s">
        <v>347</v>
      </c>
      <c r="I117" s="17" t="s">
        <v>373</v>
      </c>
    </row>
    <row r="118" spans="1:9" ht="15.6">
      <c r="A118" s="13" t="s">
        <v>350</v>
      </c>
      <c r="B118" s="14">
        <v>21358023</v>
      </c>
      <c r="C118" s="15">
        <v>8.5299999999999994</v>
      </c>
      <c r="D118" s="16" t="s">
        <v>337</v>
      </c>
      <c r="E118" s="16" t="s">
        <v>334</v>
      </c>
      <c r="F118" s="16"/>
      <c r="G118" s="16"/>
      <c r="H118" s="16" t="s">
        <v>355</v>
      </c>
      <c r="I118" s="17"/>
    </row>
    <row r="119" spans="1:9" ht="15.6">
      <c r="A119" s="13" t="s">
        <v>350</v>
      </c>
      <c r="B119" s="14">
        <v>21358175</v>
      </c>
      <c r="C119" s="15">
        <v>11.5</v>
      </c>
      <c r="D119" s="16" t="s">
        <v>336</v>
      </c>
      <c r="E119" s="16" t="s">
        <v>337</v>
      </c>
      <c r="F119" s="16"/>
      <c r="G119" s="16"/>
      <c r="H119" s="16" t="s">
        <v>355</v>
      </c>
      <c r="I119" s="17"/>
    </row>
    <row r="120" spans="1:9" ht="15.6">
      <c r="A120" s="13" t="s">
        <v>350</v>
      </c>
      <c r="B120" s="14">
        <v>21358219</v>
      </c>
      <c r="C120" s="15">
        <v>13.22</v>
      </c>
      <c r="D120" s="16" t="s">
        <v>334</v>
      </c>
      <c r="E120" s="16" t="s">
        <v>335</v>
      </c>
      <c r="F120" s="16">
        <v>0.19536999999999999</v>
      </c>
      <c r="G120" s="16">
        <v>0.37</v>
      </c>
      <c r="H120" s="16" t="s">
        <v>355</v>
      </c>
      <c r="I120" s="17"/>
    </row>
    <row r="121" spans="1:9" ht="15.6">
      <c r="A121" s="13" t="s">
        <v>350</v>
      </c>
      <c r="B121" s="14">
        <v>21358378</v>
      </c>
      <c r="C121" s="15">
        <v>17.02</v>
      </c>
      <c r="D121" s="16" t="s">
        <v>337</v>
      </c>
      <c r="E121" s="16" t="s">
        <v>336</v>
      </c>
      <c r="F121" s="16">
        <v>0.24485999999999999</v>
      </c>
      <c r="G121" s="16">
        <v>0.39</v>
      </c>
      <c r="H121" s="16" t="s">
        <v>355</v>
      </c>
      <c r="I121" s="17"/>
    </row>
    <row r="122" spans="1:9" ht="15.6">
      <c r="A122" s="13" t="s">
        <v>350</v>
      </c>
      <c r="B122" s="14">
        <v>21358385</v>
      </c>
      <c r="C122" s="15">
        <v>15.42</v>
      </c>
      <c r="D122" s="16" t="s">
        <v>334</v>
      </c>
      <c r="E122" s="16" t="s">
        <v>335</v>
      </c>
      <c r="F122" s="16">
        <v>0.22090000000000001</v>
      </c>
      <c r="G122" s="16">
        <v>0.39</v>
      </c>
      <c r="H122" s="16" t="s">
        <v>355</v>
      </c>
      <c r="I122" s="17"/>
    </row>
    <row r="123" spans="1:9" ht="15.6">
      <c r="A123" s="13" t="s">
        <v>350</v>
      </c>
      <c r="B123" s="14">
        <v>21359166</v>
      </c>
      <c r="C123" s="15">
        <v>15.33</v>
      </c>
      <c r="D123" s="16" t="s">
        <v>334</v>
      </c>
      <c r="E123" s="16" t="s">
        <v>335</v>
      </c>
      <c r="F123" s="16">
        <v>0.21548999999999999</v>
      </c>
      <c r="G123" s="16">
        <v>0.42</v>
      </c>
      <c r="H123" s="16" t="s">
        <v>353</v>
      </c>
      <c r="I123" s="17" t="s">
        <v>374</v>
      </c>
    </row>
    <row r="124" spans="1:9" ht="15.6">
      <c r="A124" s="13" t="s">
        <v>350</v>
      </c>
      <c r="B124" s="14">
        <v>21359514</v>
      </c>
      <c r="C124" s="15">
        <v>17.43</v>
      </c>
      <c r="D124" s="16" t="s">
        <v>336</v>
      </c>
      <c r="E124" s="16" t="s">
        <v>337</v>
      </c>
      <c r="F124" s="16">
        <v>0.26322000000000001</v>
      </c>
      <c r="G124" s="16">
        <v>0.43</v>
      </c>
      <c r="H124" s="16" t="s">
        <v>353</v>
      </c>
      <c r="I124" s="17" t="s">
        <v>375</v>
      </c>
    </row>
    <row r="125" spans="1:9" ht="15.6">
      <c r="A125" s="13" t="s">
        <v>350</v>
      </c>
      <c r="B125" s="14">
        <v>21359521</v>
      </c>
      <c r="C125" s="15">
        <v>17.239999999999998</v>
      </c>
      <c r="D125" s="16" t="s">
        <v>334</v>
      </c>
      <c r="E125" s="16" t="s">
        <v>335</v>
      </c>
      <c r="F125" s="16">
        <v>0.24992</v>
      </c>
      <c r="G125" s="16">
        <v>0.44</v>
      </c>
      <c r="H125" s="16" t="s">
        <v>353</v>
      </c>
      <c r="I125" s="17" t="s">
        <v>374</v>
      </c>
    </row>
    <row r="126" spans="1:9" ht="15.6">
      <c r="A126" s="13" t="s">
        <v>350</v>
      </c>
      <c r="B126" s="14">
        <v>21359530</v>
      </c>
      <c r="C126" s="15">
        <v>17.149999999999999</v>
      </c>
      <c r="D126" s="16" t="s">
        <v>334</v>
      </c>
      <c r="E126" s="16" t="s">
        <v>335</v>
      </c>
      <c r="F126" s="16">
        <v>0.24868000000000001</v>
      </c>
      <c r="G126" s="16">
        <v>0.44</v>
      </c>
      <c r="H126" s="16" t="s">
        <v>353</v>
      </c>
      <c r="I126" s="17" t="s">
        <v>375</v>
      </c>
    </row>
    <row r="127" spans="1:9" ht="15.6">
      <c r="A127" s="13" t="s">
        <v>350</v>
      </c>
      <c r="B127" s="14">
        <v>21359568</v>
      </c>
      <c r="C127" s="15">
        <v>8.61</v>
      </c>
      <c r="D127" s="16" t="s">
        <v>337</v>
      </c>
      <c r="E127" s="16" t="s">
        <v>336</v>
      </c>
      <c r="F127" s="16">
        <v>0.17852999999999999</v>
      </c>
      <c r="G127" s="16">
        <v>0.08</v>
      </c>
      <c r="H127" s="16" t="s">
        <v>353</v>
      </c>
      <c r="I127" s="17" t="s">
        <v>375</v>
      </c>
    </row>
    <row r="128" spans="1:9" ht="15.6">
      <c r="A128" s="13" t="s">
        <v>350</v>
      </c>
      <c r="B128" s="14">
        <v>21364232</v>
      </c>
      <c r="C128" s="15">
        <v>14.67</v>
      </c>
      <c r="D128" s="16" t="s">
        <v>335</v>
      </c>
      <c r="E128" s="16" t="s">
        <v>334</v>
      </c>
      <c r="F128" s="16">
        <v>0.18093999999999999</v>
      </c>
      <c r="G128" s="16">
        <v>0.38</v>
      </c>
      <c r="H128" s="16" t="s">
        <v>347</v>
      </c>
      <c r="I128" s="17" t="s">
        <v>375</v>
      </c>
    </row>
    <row r="129" spans="1:9" ht="15.6">
      <c r="A129" s="13" t="s">
        <v>350</v>
      </c>
      <c r="B129" s="14">
        <v>21364399</v>
      </c>
      <c r="C129" s="15">
        <v>20</v>
      </c>
      <c r="D129" s="16" t="s">
        <v>336</v>
      </c>
      <c r="E129" s="16" t="s">
        <v>337</v>
      </c>
      <c r="F129" s="16">
        <v>0.24976999999999999</v>
      </c>
      <c r="G129" s="16">
        <v>0.28999999999999998</v>
      </c>
      <c r="H129" s="16" t="s">
        <v>347</v>
      </c>
      <c r="I129" s="17" t="s">
        <v>375</v>
      </c>
    </row>
    <row r="130" spans="1:9" ht="15.6">
      <c r="A130" s="13" t="s">
        <v>350</v>
      </c>
      <c r="B130" s="14">
        <v>21364757</v>
      </c>
      <c r="C130" s="15">
        <v>19.420000000000002</v>
      </c>
      <c r="D130" s="16" t="s">
        <v>336</v>
      </c>
      <c r="E130" s="16" t="s">
        <v>337</v>
      </c>
      <c r="F130" s="16">
        <v>0.2868</v>
      </c>
      <c r="G130" s="16">
        <v>0.3</v>
      </c>
      <c r="H130" s="16" t="s">
        <v>347</v>
      </c>
      <c r="I130" s="17" t="s">
        <v>375</v>
      </c>
    </row>
    <row r="131" spans="1:9" ht="15.6">
      <c r="A131" s="13" t="s">
        <v>350</v>
      </c>
      <c r="B131" s="14">
        <v>21367689</v>
      </c>
      <c r="C131" s="15">
        <v>11.7</v>
      </c>
      <c r="D131" s="16" t="s">
        <v>335</v>
      </c>
      <c r="E131" s="16" t="s">
        <v>334</v>
      </c>
      <c r="F131" s="16">
        <v>0.19303999999999999</v>
      </c>
      <c r="G131" s="16">
        <v>0.06</v>
      </c>
      <c r="H131" s="16" t="s">
        <v>347</v>
      </c>
      <c r="I131" s="17" t="s">
        <v>376</v>
      </c>
    </row>
    <row r="132" spans="1:9" ht="15.6">
      <c r="A132" s="13" t="s">
        <v>350</v>
      </c>
      <c r="B132" s="14">
        <v>21374938</v>
      </c>
      <c r="C132" s="15">
        <v>14.14</v>
      </c>
      <c r="D132" s="16" t="s">
        <v>337</v>
      </c>
      <c r="E132" s="16" t="s">
        <v>336</v>
      </c>
      <c r="F132" s="16">
        <v>0.21873000000000001</v>
      </c>
      <c r="G132" s="16">
        <v>7.0000000000000007E-2</v>
      </c>
      <c r="H132" s="16" t="s">
        <v>339</v>
      </c>
      <c r="I132" s="17" t="s">
        <v>377</v>
      </c>
    </row>
    <row r="133" spans="1:9" ht="15.6">
      <c r="A133" s="13" t="s">
        <v>350</v>
      </c>
      <c r="B133" s="14">
        <v>21376895</v>
      </c>
      <c r="C133" s="15">
        <v>22.57</v>
      </c>
      <c r="D133" s="16" t="s">
        <v>336</v>
      </c>
      <c r="E133" s="16" t="s">
        <v>335</v>
      </c>
      <c r="F133" s="16">
        <v>0.31612000000000001</v>
      </c>
      <c r="G133" s="16">
        <v>0.27</v>
      </c>
      <c r="H133" s="16" t="s">
        <v>353</v>
      </c>
      <c r="I133" s="17" t="s">
        <v>378</v>
      </c>
    </row>
    <row r="134" spans="1:9" ht="15.6">
      <c r="A134" s="13" t="s">
        <v>350</v>
      </c>
      <c r="B134" s="14">
        <v>21376958</v>
      </c>
      <c r="C134" s="15">
        <v>22.04</v>
      </c>
      <c r="D134" s="16" t="s">
        <v>335</v>
      </c>
      <c r="E134" s="16" t="s">
        <v>334</v>
      </c>
      <c r="F134" s="16">
        <v>0.30978</v>
      </c>
      <c r="G134" s="16">
        <v>0.28000000000000003</v>
      </c>
      <c r="H134" s="16" t="s">
        <v>353</v>
      </c>
      <c r="I134" s="17" t="s">
        <v>379</v>
      </c>
    </row>
    <row r="135" spans="1:9" ht="15.6">
      <c r="A135" s="13" t="s">
        <v>350</v>
      </c>
      <c r="B135" s="14">
        <v>21377078</v>
      </c>
      <c r="C135" s="15">
        <v>11.35</v>
      </c>
      <c r="D135" s="16" t="s">
        <v>335</v>
      </c>
      <c r="E135" s="16" t="s">
        <v>337</v>
      </c>
      <c r="F135" s="16">
        <v>0.17660000000000001</v>
      </c>
      <c r="G135" s="16">
        <v>0.32</v>
      </c>
      <c r="H135" s="16" t="s">
        <v>353</v>
      </c>
      <c r="I135" s="17" t="s">
        <v>379</v>
      </c>
    </row>
    <row r="136" spans="1:9" ht="15.6">
      <c r="A136" s="13" t="s">
        <v>350</v>
      </c>
      <c r="B136" s="14">
        <v>21377532</v>
      </c>
      <c r="C136" s="15">
        <v>13.8</v>
      </c>
      <c r="D136" s="16" t="s">
        <v>335</v>
      </c>
      <c r="E136" s="16" t="s">
        <v>334</v>
      </c>
      <c r="F136" s="16">
        <v>0.23452000000000001</v>
      </c>
      <c r="G136" s="16">
        <v>7.0000000000000007E-2</v>
      </c>
      <c r="H136" s="16" t="s">
        <v>353</v>
      </c>
      <c r="I136" s="17" t="s">
        <v>379</v>
      </c>
    </row>
    <row r="137" spans="1:9" ht="15.6">
      <c r="A137" s="13" t="s">
        <v>350</v>
      </c>
      <c r="B137" s="14">
        <v>21379320</v>
      </c>
      <c r="C137" s="15">
        <v>14.86</v>
      </c>
      <c r="D137" s="16" t="s">
        <v>334</v>
      </c>
      <c r="E137" s="16" t="s">
        <v>336</v>
      </c>
      <c r="F137" s="16">
        <v>0.23107</v>
      </c>
      <c r="G137" s="16">
        <v>7.0000000000000007E-2</v>
      </c>
      <c r="H137" s="16" t="s">
        <v>353</v>
      </c>
      <c r="I137" s="17" t="s">
        <v>379</v>
      </c>
    </row>
    <row r="138" spans="1:9" ht="15.6">
      <c r="A138" s="13" t="s">
        <v>350</v>
      </c>
      <c r="B138" s="14">
        <v>21379888</v>
      </c>
      <c r="C138" s="15">
        <v>8.24</v>
      </c>
      <c r="D138" s="16" t="s">
        <v>334</v>
      </c>
      <c r="E138" s="16" t="s">
        <v>335</v>
      </c>
      <c r="F138" s="16"/>
      <c r="G138" s="16"/>
      <c r="H138" s="16" t="s">
        <v>353</v>
      </c>
      <c r="I138" s="17" t="s">
        <v>379</v>
      </c>
    </row>
    <row r="139" spans="1:9" ht="15.6">
      <c r="A139" s="13" t="s">
        <v>350</v>
      </c>
      <c r="B139" s="14">
        <v>21381404</v>
      </c>
      <c r="C139" s="15">
        <v>9.83</v>
      </c>
      <c r="D139" s="16" t="s">
        <v>336</v>
      </c>
      <c r="E139" s="16" t="s">
        <v>337</v>
      </c>
      <c r="F139" s="16">
        <v>0.15479000000000001</v>
      </c>
      <c r="G139" s="16">
        <v>0.06</v>
      </c>
      <c r="H139" s="16" t="s">
        <v>339</v>
      </c>
      <c r="I139" s="17" t="s">
        <v>378</v>
      </c>
    </row>
    <row r="140" spans="1:9" ht="15.6">
      <c r="A140" s="13" t="s">
        <v>350</v>
      </c>
      <c r="B140" s="14">
        <v>21382600</v>
      </c>
      <c r="C140" s="15">
        <v>10.97</v>
      </c>
      <c r="D140" s="16" t="s">
        <v>335</v>
      </c>
      <c r="E140" s="16" t="s">
        <v>337</v>
      </c>
      <c r="F140" s="16">
        <v>0.17759</v>
      </c>
      <c r="G140" s="16">
        <v>0.06</v>
      </c>
      <c r="H140" s="16" t="s">
        <v>352</v>
      </c>
      <c r="I140" s="17" t="s">
        <v>379</v>
      </c>
    </row>
    <row r="141" spans="1:9" ht="15.6">
      <c r="A141" s="13" t="s">
        <v>350</v>
      </c>
      <c r="B141" s="14">
        <v>21382819</v>
      </c>
      <c r="C141" s="15">
        <v>8.24</v>
      </c>
      <c r="D141" s="16" t="s">
        <v>337</v>
      </c>
      <c r="E141" s="16" t="s">
        <v>336</v>
      </c>
      <c r="F141" s="16"/>
      <c r="G141" s="16"/>
      <c r="H141" s="16" t="s">
        <v>339</v>
      </c>
      <c r="I141" s="17" t="s">
        <v>379</v>
      </c>
    </row>
    <row r="142" spans="1:9" ht="15.6">
      <c r="A142" s="13" t="s">
        <v>350</v>
      </c>
      <c r="B142" s="14">
        <v>21389050</v>
      </c>
      <c r="C142" s="15">
        <v>12.85</v>
      </c>
      <c r="D142" s="16" t="s">
        <v>336</v>
      </c>
      <c r="E142" s="16" t="s">
        <v>337</v>
      </c>
      <c r="F142" s="16">
        <v>0.20165</v>
      </c>
      <c r="G142" s="16">
        <v>0.08</v>
      </c>
      <c r="H142" s="16" t="s">
        <v>352</v>
      </c>
      <c r="I142" s="17" t="s">
        <v>380</v>
      </c>
    </row>
    <row r="143" spans="1:9" ht="15.6">
      <c r="A143" s="13" t="s">
        <v>350</v>
      </c>
      <c r="B143" s="14">
        <v>21391787</v>
      </c>
      <c r="C143" s="15">
        <v>11.65</v>
      </c>
      <c r="D143" s="16" t="s">
        <v>336</v>
      </c>
      <c r="E143" s="16" t="s">
        <v>337</v>
      </c>
      <c r="F143" s="16">
        <v>0.20222000000000001</v>
      </c>
      <c r="G143" s="16">
        <v>0.08</v>
      </c>
      <c r="H143" s="16" t="s">
        <v>353</v>
      </c>
      <c r="I143" s="17" t="s">
        <v>381</v>
      </c>
    </row>
    <row r="144" spans="1:9" ht="15.6">
      <c r="A144" s="13" t="s">
        <v>350</v>
      </c>
      <c r="B144" s="14">
        <v>21392314</v>
      </c>
      <c r="C144" s="15">
        <v>10.47</v>
      </c>
      <c r="D144" s="16" t="s">
        <v>335</v>
      </c>
      <c r="E144" s="16" t="s">
        <v>337</v>
      </c>
      <c r="F144" s="16">
        <v>0.17122999999999999</v>
      </c>
      <c r="G144" s="16">
        <v>7.0000000000000007E-2</v>
      </c>
      <c r="H144" s="16" t="s">
        <v>353</v>
      </c>
      <c r="I144" s="17" t="s">
        <v>380</v>
      </c>
    </row>
    <row r="145" spans="1:9" ht="15.6">
      <c r="A145" s="13" t="s">
        <v>350</v>
      </c>
      <c r="B145" s="14">
        <v>21394273</v>
      </c>
      <c r="C145" s="15">
        <v>10.79</v>
      </c>
      <c r="D145" s="16" t="s">
        <v>336</v>
      </c>
      <c r="E145" s="16" t="s">
        <v>334</v>
      </c>
      <c r="F145" s="16">
        <v>0.18648000000000001</v>
      </c>
      <c r="G145" s="16">
        <v>0.08</v>
      </c>
      <c r="H145" s="16" t="s">
        <v>353</v>
      </c>
      <c r="I145" s="17" t="s">
        <v>380</v>
      </c>
    </row>
    <row r="146" spans="1:9" ht="15.6">
      <c r="A146" s="13" t="s">
        <v>350</v>
      </c>
      <c r="B146" s="14">
        <v>21397499</v>
      </c>
      <c r="C146" s="15">
        <v>10.72</v>
      </c>
      <c r="D146" s="16" t="s">
        <v>335</v>
      </c>
      <c r="E146" s="16" t="s">
        <v>336</v>
      </c>
      <c r="F146" s="16">
        <v>0.17313999999999999</v>
      </c>
      <c r="G146" s="16">
        <v>7.0000000000000007E-2</v>
      </c>
      <c r="H146" s="16" t="s">
        <v>339</v>
      </c>
      <c r="I146" s="17" t="s">
        <v>382</v>
      </c>
    </row>
    <row r="147" spans="1:9" ht="15.6">
      <c r="A147" s="13" t="s">
        <v>350</v>
      </c>
      <c r="B147" s="14">
        <v>21399627</v>
      </c>
      <c r="C147" s="15">
        <v>9.9</v>
      </c>
      <c r="D147" s="16" t="s">
        <v>335</v>
      </c>
      <c r="E147" s="16" t="s">
        <v>334</v>
      </c>
      <c r="F147" s="16">
        <v>0.17898</v>
      </c>
      <c r="G147" s="16">
        <v>0.09</v>
      </c>
      <c r="H147" s="16" t="s">
        <v>347</v>
      </c>
      <c r="I147" s="17" t="s">
        <v>382</v>
      </c>
    </row>
    <row r="148" spans="1:9" ht="15.6">
      <c r="A148" s="13" t="s">
        <v>350</v>
      </c>
      <c r="B148" s="14">
        <v>21399660</v>
      </c>
      <c r="C148" s="15">
        <v>15.63</v>
      </c>
      <c r="D148" s="16" t="s">
        <v>337</v>
      </c>
      <c r="E148" s="16" t="s">
        <v>335</v>
      </c>
      <c r="F148" s="16">
        <v>0.23297999999999999</v>
      </c>
      <c r="G148" s="16">
        <v>0.5</v>
      </c>
      <c r="H148" s="16" t="s">
        <v>347</v>
      </c>
      <c r="I148" s="17" t="s">
        <v>382</v>
      </c>
    </row>
    <row r="149" spans="1:9" ht="15.6">
      <c r="A149" s="13" t="s">
        <v>350</v>
      </c>
      <c r="B149" s="14">
        <v>21400542</v>
      </c>
      <c r="C149" s="15">
        <v>12.91</v>
      </c>
      <c r="D149" s="16" t="s">
        <v>335</v>
      </c>
      <c r="E149" s="16" t="s">
        <v>334</v>
      </c>
      <c r="F149" s="16">
        <v>0.20452999999999999</v>
      </c>
      <c r="G149" s="16">
        <v>0.49</v>
      </c>
      <c r="H149" s="16" t="s">
        <v>347</v>
      </c>
      <c r="I149" s="17" t="s">
        <v>382</v>
      </c>
    </row>
    <row r="150" spans="1:9" ht="15.6">
      <c r="A150" s="13" t="s">
        <v>350</v>
      </c>
      <c r="B150" s="14">
        <v>21400581</v>
      </c>
      <c r="C150" s="15">
        <v>11.99</v>
      </c>
      <c r="D150" s="16" t="s">
        <v>337</v>
      </c>
      <c r="E150" s="16" t="s">
        <v>334</v>
      </c>
      <c r="F150" s="16">
        <v>0.1862</v>
      </c>
      <c r="G150" s="16">
        <v>0.45</v>
      </c>
      <c r="H150" s="16" t="s">
        <v>347</v>
      </c>
      <c r="I150" s="17" t="s">
        <v>382</v>
      </c>
    </row>
    <row r="151" spans="1:9" ht="15.6">
      <c r="A151" s="13" t="s">
        <v>350</v>
      </c>
      <c r="B151" s="14">
        <v>21400602</v>
      </c>
      <c r="C151" s="15">
        <v>12.1</v>
      </c>
      <c r="D151" s="16" t="s">
        <v>335</v>
      </c>
      <c r="E151" s="16" t="s">
        <v>334</v>
      </c>
      <c r="F151" s="16">
        <v>0.18895000000000001</v>
      </c>
      <c r="G151" s="16">
        <v>0.45</v>
      </c>
      <c r="H151" s="16" t="s">
        <v>347</v>
      </c>
      <c r="I151" s="17" t="s">
        <v>382</v>
      </c>
    </row>
    <row r="152" spans="1:9" ht="15.6">
      <c r="A152" s="13" t="s">
        <v>350</v>
      </c>
      <c r="B152" s="14">
        <v>21400835</v>
      </c>
      <c r="C152" s="15">
        <v>14.3</v>
      </c>
      <c r="D152" s="16" t="s">
        <v>336</v>
      </c>
      <c r="E152" s="16" t="s">
        <v>334</v>
      </c>
      <c r="F152" s="16">
        <v>0.21940999999999999</v>
      </c>
      <c r="G152" s="16">
        <v>0.48</v>
      </c>
      <c r="H152" s="16" t="s">
        <v>347</v>
      </c>
      <c r="I152" s="17" t="s">
        <v>382</v>
      </c>
    </row>
    <row r="153" spans="1:9" ht="15.6">
      <c r="A153" s="13" t="s">
        <v>350</v>
      </c>
      <c r="B153" s="14">
        <v>21400931</v>
      </c>
      <c r="C153" s="15">
        <v>14.07</v>
      </c>
      <c r="D153" s="16" t="s">
        <v>337</v>
      </c>
      <c r="E153" s="16" t="s">
        <v>336</v>
      </c>
      <c r="F153" s="16">
        <v>0.20499000000000001</v>
      </c>
      <c r="G153" s="16">
        <v>0.49</v>
      </c>
      <c r="H153" s="16" t="s">
        <v>347</v>
      </c>
      <c r="I153" s="17" t="s">
        <v>382</v>
      </c>
    </row>
    <row r="154" spans="1:9" ht="15.6">
      <c r="A154" s="13" t="s">
        <v>350</v>
      </c>
      <c r="B154" s="14">
        <v>21401098</v>
      </c>
      <c r="C154" s="15">
        <v>15.92</v>
      </c>
      <c r="D154" s="16" t="s">
        <v>337</v>
      </c>
      <c r="E154" s="16" t="s">
        <v>336</v>
      </c>
      <c r="F154" s="16">
        <v>0.24642</v>
      </c>
      <c r="G154" s="16">
        <v>0.49</v>
      </c>
      <c r="H154" s="16" t="s">
        <v>347</v>
      </c>
      <c r="I154" s="17" t="s">
        <v>382</v>
      </c>
    </row>
    <row r="155" spans="1:9" ht="15.6">
      <c r="A155" s="13" t="s">
        <v>350</v>
      </c>
      <c r="B155" s="14">
        <v>21401229</v>
      </c>
      <c r="C155" s="15">
        <v>15.08</v>
      </c>
      <c r="D155" s="16" t="s">
        <v>336</v>
      </c>
      <c r="E155" s="16" t="s">
        <v>337</v>
      </c>
      <c r="F155" s="16">
        <v>0.24396999999999999</v>
      </c>
      <c r="G155" s="16">
        <v>0.49</v>
      </c>
      <c r="H155" s="16" t="s">
        <v>347</v>
      </c>
      <c r="I155" s="17" t="s">
        <v>382</v>
      </c>
    </row>
    <row r="156" spans="1:9" ht="15.6">
      <c r="A156" s="13" t="s">
        <v>350</v>
      </c>
      <c r="B156" s="14">
        <v>21401971</v>
      </c>
      <c r="C156" s="15">
        <v>12.37</v>
      </c>
      <c r="D156" s="16" t="s">
        <v>337</v>
      </c>
      <c r="E156" s="16" t="s">
        <v>335</v>
      </c>
      <c r="F156" s="16">
        <v>0.19270999999999999</v>
      </c>
      <c r="G156" s="16">
        <v>0.37</v>
      </c>
      <c r="H156" s="16" t="s">
        <v>347</v>
      </c>
      <c r="I156" s="17" t="s">
        <v>382</v>
      </c>
    </row>
    <row r="157" spans="1:9" ht="15.6">
      <c r="A157" s="13" t="s">
        <v>350</v>
      </c>
      <c r="B157" s="14">
        <v>21401992</v>
      </c>
      <c r="C157" s="15">
        <v>13.94</v>
      </c>
      <c r="D157" s="16" t="s">
        <v>335</v>
      </c>
      <c r="E157" s="16" t="s">
        <v>336</v>
      </c>
      <c r="F157" s="16">
        <v>0.20555000000000001</v>
      </c>
      <c r="G157" s="16">
        <v>0.4</v>
      </c>
      <c r="H157" s="16" t="s">
        <v>347</v>
      </c>
      <c r="I157" s="17" t="s">
        <v>382</v>
      </c>
    </row>
    <row r="158" spans="1:9" ht="15.6">
      <c r="A158" s="13" t="s">
        <v>350</v>
      </c>
      <c r="B158" s="14">
        <v>21401998</v>
      </c>
      <c r="C158" s="15">
        <v>13.94</v>
      </c>
      <c r="D158" s="16" t="s">
        <v>337</v>
      </c>
      <c r="E158" s="16" t="s">
        <v>336</v>
      </c>
      <c r="F158" s="16">
        <v>0.20555000000000001</v>
      </c>
      <c r="G158" s="16">
        <v>0.4</v>
      </c>
      <c r="H158" s="16" t="s">
        <v>347</v>
      </c>
      <c r="I158" s="17" t="s">
        <v>382</v>
      </c>
    </row>
    <row r="159" spans="1:9" ht="15.6">
      <c r="A159" s="13" t="s">
        <v>350</v>
      </c>
      <c r="B159" s="14">
        <v>21402330</v>
      </c>
      <c r="C159" s="15">
        <v>14.56</v>
      </c>
      <c r="D159" s="16" t="s">
        <v>334</v>
      </c>
      <c r="E159" s="16" t="s">
        <v>335</v>
      </c>
      <c r="F159" s="16">
        <v>0.22694</v>
      </c>
      <c r="G159" s="16">
        <v>0.48</v>
      </c>
      <c r="H159" s="16" t="s">
        <v>347</v>
      </c>
      <c r="I159" s="17" t="s">
        <v>382</v>
      </c>
    </row>
    <row r="160" spans="1:9" ht="15.6">
      <c r="A160" s="13" t="s">
        <v>350</v>
      </c>
      <c r="B160" s="14">
        <v>21402352</v>
      </c>
      <c r="C160" s="15">
        <v>8.64</v>
      </c>
      <c r="D160" s="16" t="s">
        <v>336</v>
      </c>
      <c r="E160" s="16" t="s">
        <v>334</v>
      </c>
      <c r="F160" s="16"/>
      <c r="G160" s="16"/>
      <c r="H160" s="16" t="s">
        <v>347</v>
      </c>
      <c r="I160" s="17" t="s">
        <v>382</v>
      </c>
    </row>
    <row r="161" spans="1:9" ht="15.6">
      <c r="A161" s="13" t="s">
        <v>350</v>
      </c>
      <c r="B161" s="14">
        <v>21402535</v>
      </c>
      <c r="C161" s="15">
        <v>14.29</v>
      </c>
      <c r="D161" s="16" t="s">
        <v>337</v>
      </c>
      <c r="E161" s="16" t="s">
        <v>334</v>
      </c>
      <c r="F161" s="16">
        <v>0.23355000000000001</v>
      </c>
      <c r="G161" s="16">
        <v>0.5</v>
      </c>
      <c r="H161" s="16" t="s">
        <v>347</v>
      </c>
      <c r="I161" s="17" t="s">
        <v>382</v>
      </c>
    </row>
    <row r="162" spans="1:9" ht="15.6">
      <c r="A162" s="13" t="s">
        <v>350</v>
      </c>
      <c r="B162" s="14">
        <v>21402603</v>
      </c>
      <c r="C162" s="15">
        <v>8.5</v>
      </c>
      <c r="D162" s="16" t="s">
        <v>336</v>
      </c>
      <c r="E162" s="16" t="s">
        <v>337</v>
      </c>
      <c r="F162" s="16">
        <v>0.14826</v>
      </c>
      <c r="G162" s="16">
        <v>0.35</v>
      </c>
      <c r="H162" s="16" t="s">
        <v>347</v>
      </c>
      <c r="I162" s="17" t="s">
        <v>382</v>
      </c>
    </row>
    <row r="163" spans="1:9" ht="15.6">
      <c r="A163" s="13" t="s">
        <v>350</v>
      </c>
      <c r="B163" s="14">
        <v>21403321</v>
      </c>
      <c r="C163" s="15">
        <v>12.28</v>
      </c>
      <c r="D163" s="16" t="s">
        <v>334</v>
      </c>
      <c r="E163" s="16" t="s">
        <v>335</v>
      </c>
      <c r="F163" s="16">
        <v>0.18401999999999999</v>
      </c>
      <c r="G163" s="16">
        <v>0.49</v>
      </c>
      <c r="H163" s="16" t="s">
        <v>347</v>
      </c>
      <c r="I163" s="17" t="s">
        <v>383</v>
      </c>
    </row>
    <row r="164" spans="1:9" ht="15.6">
      <c r="A164" s="13" t="s">
        <v>350</v>
      </c>
      <c r="B164" s="14">
        <v>21403590</v>
      </c>
      <c r="C164" s="15">
        <v>13.99</v>
      </c>
      <c r="D164" s="16" t="s">
        <v>334</v>
      </c>
      <c r="E164" s="16" t="s">
        <v>336</v>
      </c>
      <c r="F164" s="16">
        <v>0.21653</v>
      </c>
      <c r="G164" s="16">
        <v>0.5</v>
      </c>
      <c r="H164" s="16" t="s">
        <v>347</v>
      </c>
      <c r="I164" s="17" t="s">
        <v>384</v>
      </c>
    </row>
    <row r="165" spans="1:9" ht="15.6">
      <c r="A165" s="13" t="s">
        <v>350</v>
      </c>
      <c r="B165" s="14">
        <v>21403710</v>
      </c>
      <c r="C165" s="15">
        <v>14.88</v>
      </c>
      <c r="D165" s="16" t="s">
        <v>335</v>
      </c>
      <c r="E165" s="16" t="s">
        <v>334</v>
      </c>
      <c r="F165" s="16">
        <v>0.23432</v>
      </c>
      <c r="G165" s="16">
        <v>0.49</v>
      </c>
      <c r="H165" s="16" t="s">
        <v>347</v>
      </c>
      <c r="I165" s="17" t="s">
        <v>384</v>
      </c>
    </row>
    <row r="166" spans="1:9" ht="15.6">
      <c r="A166" s="13" t="s">
        <v>350</v>
      </c>
      <c r="B166" s="14">
        <v>21403895</v>
      </c>
      <c r="C166" s="15">
        <v>14.95</v>
      </c>
      <c r="D166" s="16" t="s">
        <v>335</v>
      </c>
      <c r="E166" s="16" t="s">
        <v>334</v>
      </c>
      <c r="F166" s="16">
        <v>0.23571</v>
      </c>
      <c r="G166" s="16">
        <v>0.49</v>
      </c>
      <c r="H166" s="16" t="s">
        <v>347</v>
      </c>
      <c r="I166" s="17" t="s">
        <v>384</v>
      </c>
    </row>
    <row r="167" spans="1:9" ht="15.6">
      <c r="A167" s="13" t="s">
        <v>350</v>
      </c>
      <c r="B167" s="14">
        <v>21403914</v>
      </c>
      <c r="C167" s="15">
        <v>9.86</v>
      </c>
      <c r="D167" s="16" t="s">
        <v>334</v>
      </c>
      <c r="E167" s="16" t="s">
        <v>337</v>
      </c>
      <c r="F167" s="16">
        <v>0.17723</v>
      </c>
      <c r="G167" s="16">
        <v>0.4</v>
      </c>
      <c r="H167" s="16" t="s">
        <v>347</v>
      </c>
      <c r="I167" s="17" t="s">
        <v>384</v>
      </c>
    </row>
    <row r="168" spans="1:9" ht="15.6">
      <c r="A168" s="13" t="s">
        <v>350</v>
      </c>
      <c r="B168" s="14">
        <v>21404014</v>
      </c>
      <c r="C168" s="15">
        <v>14.83</v>
      </c>
      <c r="D168" s="16" t="s">
        <v>334</v>
      </c>
      <c r="E168" s="16" t="s">
        <v>336</v>
      </c>
      <c r="F168" s="16">
        <v>0.23297999999999999</v>
      </c>
      <c r="G168" s="16">
        <v>0.49</v>
      </c>
      <c r="H168" s="16" t="s">
        <v>347</v>
      </c>
      <c r="I168" s="17" t="s">
        <v>384</v>
      </c>
    </row>
    <row r="169" spans="1:9" ht="15.6">
      <c r="A169" s="13" t="s">
        <v>350</v>
      </c>
      <c r="B169" s="14">
        <v>21404244</v>
      </c>
      <c r="C169" s="15">
        <v>10.28</v>
      </c>
      <c r="D169" s="16" t="s">
        <v>334</v>
      </c>
      <c r="E169" s="16" t="s">
        <v>337</v>
      </c>
      <c r="F169" s="16">
        <v>0.17902000000000001</v>
      </c>
      <c r="G169" s="16">
        <v>0.39</v>
      </c>
      <c r="H169" s="16" t="s">
        <v>347</v>
      </c>
      <c r="I169" s="17" t="s">
        <v>384</v>
      </c>
    </row>
    <row r="170" spans="1:9" ht="15.6">
      <c r="A170" s="13" t="s">
        <v>350</v>
      </c>
      <c r="B170" s="14">
        <v>21404787</v>
      </c>
      <c r="C170" s="15">
        <v>15.02</v>
      </c>
      <c r="D170" s="16" t="s">
        <v>334</v>
      </c>
      <c r="E170" s="16" t="s">
        <v>335</v>
      </c>
      <c r="F170" s="16">
        <v>0.23605999999999999</v>
      </c>
      <c r="G170" s="16">
        <v>0.49</v>
      </c>
      <c r="H170" s="16" t="s">
        <v>352</v>
      </c>
      <c r="I170" s="17" t="s">
        <v>383</v>
      </c>
    </row>
    <row r="171" spans="1:9" ht="15.6">
      <c r="A171" s="13" t="s">
        <v>350</v>
      </c>
      <c r="B171" s="14">
        <v>21404921</v>
      </c>
      <c r="C171" s="15">
        <v>10.73</v>
      </c>
      <c r="D171" s="16" t="s">
        <v>336</v>
      </c>
      <c r="E171" s="16" t="s">
        <v>337</v>
      </c>
      <c r="F171" s="16">
        <v>0.22825999999999999</v>
      </c>
      <c r="G171" s="16">
        <v>0.46</v>
      </c>
      <c r="H171" s="16" t="s">
        <v>352</v>
      </c>
      <c r="I171" s="17" t="s">
        <v>384</v>
      </c>
    </row>
    <row r="172" spans="1:9" ht="15.6">
      <c r="A172" s="13" t="s">
        <v>350</v>
      </c>
      <c r="B172" s="14">
        <v>21405473</v>
      </c>
      <c r="C172" s="15">
        <v>8.08</v>
      </c>
      <c r="D172" s="16" t="s">
        <v>335</v>
      </c>
      <c r="E172" s="16" t="s">
        <v>337</v>
      </c>
      <c r="F172" s="16">
        <v>0.14854000000000001</v>
      </c>
      <c r="G172" s="16">
        <v>0.08</v>
      </c>
      <c r="H172" s="16" t="s">
        <v>352</v>
      </c>
      <c r="I172" s="17" t="s">
        <v>384</v>
      </c>
    </row>
    <row r="173" spans="1:9" ht="15.6">
      <c r="A173" s="13" t="s">
        <v>350</v>
      </c>
      <c r="B173" s="14">
        <v>21406119</v>
      </c>
      <c r="C173" s="15">
        <v>10.64</v>
      </c>
      <c r="D173" s="16" t="s">
        <v>336</v>
      </c>
      <c r="E173" s="16" t="s">
        <v>334</v>
      </c>
      <c r="F173" s="16">
        <v>0.18892999999999999</v>
      </c>
      <c r="G173" s="16">
        <v>0.44</v>
      </c>
      <c r="H173" s="16" t="s">
        <v>352</v>
      </c>
      <c r="I173" s="17" t="s">
        <v>384</v>
      </c>
    </row>
    <row r="174" spans="1:9" ht="15.6">
      <c r="A174" s="13" t="s">
        <v>350</v>
      </c>
      <c r="B174" s="14">
        <v>21406254</v>
      </c>
      <c r="C174" s="15">
        <v>10.29</v>
      </c>
      <c r="D174" s="16" t="s">
        <v>336</v>
      </c>
      <c r="E174" s="16" t="s">
        <v>334</v>
      </c>
      <c r="F174" s="16">
        <v>0.18704999999999999</v>
      </c>
      <c r="G174" s="16">
        <v>0.43</v>
      </c>
      <c r="H174" s="16" t="s">
        <v>352</v>
      </c>
      <c r="I174" s="17" t="s">
        <v>384</v>
      </c>
    </row>
    <row r="175" spans="1:9" ht="15.6">
      <c r="A175" s="13" t="s">
        <v>350</v>
      </c>
      <c r="B175" s="14">
        <v>21406403</v>
      </c>
      <c r="C175" s="15">
        <v>10.1</v>
      </c>
      <c r="D175" s="16" t="s">
        <v>334</v>
      </c>
      <c r="E175" s="16" t="s">
        <v>335</v>
      </c>
      <c r="F175" s="16">
        <v>0.18504999999999999</v>
      </c>
      <c r="G175" s="16">
        <v>0.42</v>
      </c>
      <c r="H175" s="16" t="s">
        <v>352</v>
      </c>
      <c r="I175" s="17" t="s">
        <v>384</v>
      </c>
    </row>
    <row r="176" spans="1:9" ht="15.6">
      <c r="A176" s="13" t="s">
        <v>350</v>
      </c>
      <c r="B176" s="14">
        <v>21406838</v>
      </c>
      <c r="C176" s="15">
        <v>14.49</v>
      </c>
      <c r="D176" s="16" t="s">
        <v>334</v>
      </c>
      <c r="E176" s="16" t="s">
        <v>337</v>
      </c>
      <c r="F176" s="16">
        <v>0.22677</v>
      </c>
      <c r="G176" s="16">
        <v>0.46</v>
      </c>
      <c r="H176" s="16" t="s">
        <v>352</v>
      </c>
      <c r="I176" s="17" t="s">
        <v>384</v>
      </c>
    </row>
    <row r="177" spans="1:9" ht="15.6">
      <c r="A177" s="13" t="s">
        <v>350</v>
      </c>
      <c r="B177" s="14">
        <v>21406984</v>
      </c>
      <c r="C177" s="15">
        <v>14.21</v>
      </c>
      <c r="D177" s="16" t="s">
        <v>336</v>
      </c>
      <c r="E177" s="16" t="s">
        <v>337</v>
      </c>
      <c r="F177" s="16">
        <v>0.23571</v>
      </c>
      <c r="G177" s="16">
        <v>0.49</v>
      </c>
      <c r="H177" s="16" t="s">
        <v>352</v>
      </c>
      <c r="I177" s="17" t="s">
        <v>384</v>
      </c>
    </row>
    <row r="178" spans="1:9" ht="15.6">
      <c r="A178" s="13" t="s">
        <v>350</v>
      </c>
      <c r="B178" s="14">
        <v>21408238</v>
      </c>
      <c r="C178" s="15">
        <v>14.92</v>
      </c>
      <c r="D178" s="16" t="s">
        <v>334</v>
      </c>
      <c r="E178" s="16" t="s">
        <v>337</v>
      </c>
      <c r="F178" s="16">
        <v>0.23424</v>
      </c>
      <c r="G178" s="16">
        <v>0.48</v>
      </c>
      <c r="H178" s="16" t="s">
        <v>339</v>
      </c>
      <c r="I178" s="17" t="s">
        <v>384</v>
      </c>
    </row>
    <row r="179" spans="1:9" ht="15.6">
      <c r="A179" s="13" t="s">
        <v>350</v>
      </c>
      <c r="B179" s="14">
        <v>21408524</v>
      </c>
      <c r="C179" s="15">
        <v>10.33</v>
      </c>
      <c r="D179" s="16" t="s">
        <v>334</v>
      </c>
      <c r="E179" s="16" t="s">
        <v>335</v>
      </c>
      <c r="F179" s="16">
        <v>0.16814000000000001</v>
      </c>
      <c r="G179" s="16">
        <v>7.0000000000000007E-2</v>
      </c>
      <c r="H179" s="16" t="s">
        <v>339</v>
      </c>
      <c r="I179" s="17" t="s">
        <v>384</v>
      </c>
    </row>
    <row r="180" spans="1:9" ht="15.6">
      <c r="A180" s="13" t="s">
        <v>350</v>
      </c>
      <c r="B180" s="14">
        <v>21408600</v>
      </c>
      <c r="C180" s="15">
        <v>14.92</v>
      </c>
      <c r="D180" s="16" t="s">
        <v>336</v>
      </c>
      <c r="E180" s="16" t="s">
        <v>334</v>
      </c>
      <c r="F180" s="16">
        <v>0.23424</v>
      </c>
      <c r="G180" s="16">
        <v>0.48</v>
      </c>
      <c r="H180" s="16" t="s">
        <v>339</v>
      </c>
      <c r="I180" s="17" t="s">
        <v>384</v>
      </c>
    </row>
    <row r="181" spans="1:9" ht="15.6">
      <c r="A181" s="13" t="s">
        <v>350</v>
      </c>
      <c r="B181" s="14">
        <v>21408847</v>
      </c>
      <c r="C181" s="15">
        <v>10.09</v>
      </c>
      <c r="D181" s="16" t="s">
        <v>336</v>
      </c>
      <c r="E181" s="16" t="s">
        <v>334</v>
      </c>
      <c r="F181" s="16">
        <v>0.17845</v>
      </c>
      <c r="G181" s="16">
        <v>0.43</v>
      </c>
      <c r="H181" s="16" t="s">
        <v>339</v>
      </c>
      <c r="I181" s="17" t="s">
        <v>384</v>
      </c>
    </row>
    <row r="182" spans="1:9" ht="15.6">
      <c r="A182" s="13" t="s">
        <v>350</v>
      </c>
      <c r="B182" s="14">
        <v>21408858</v>
      </c>
      <c r="C182" s="15">
        <v>14.49</v>
      </c>
      <c r="D182" s="16" t="s">
        <v>335</v>
      </c>
      <c r="E182" s="16" t="s">
        <v>334</v>
      </c>
      <c r="F182" s="16">
        <v>0.22677</v>
      </c>
      <c r="G182" s="16">
        <v>0.46</v>
      </c>
      <c r="H182" s="16" t="s">
        <v>338</v>
      </c>
      <c r="I182" s="17" t="s">
        <v>384</v>
      </c>
    </row>
    <row r="183" spans="1:9" ht="15.6">
      <c r="A183" s="13" t="s">
        <v>350</v>
      </c>
      <c r="B183" s="14">
        <v>21408953</v>
      </c>
      <c r="C183" s="15">
        <v>14.92</v>
      </c>
      <c r="D183" s="16" t="s">
        <v>336</v>
      </c>
      <c r="E183" s="16" t="s">
        <v>337</v>
      </c>
      <c r="F183" s="16">
        <v>0.23424</v>
      </c>
      <c r="G183" s="16">
        <v>0.48</v>
      </c>
      <c r="H183" s="16" t="s">
        <v>339</v>
      </c>
      <c r="I183" s="17" t="s">
        <v>384</v>
      </c>
    </row>
    <row r="184" spans="1:9" ht="15.6">
      <c r="A184" s="13" t="s">
        <v>350</v>
      </c>
      <c r="B184" s="14">
        <v>21410104</v>
      </c>
      <c r="C184" s="15">
        <v>10.01</v>
      </c>
      <c r="D184" s="16" t="s">
        <v>334</v>
      </c>
      <c r="E184" s="16" t="s">
        <v>335</v>
      </c>
      <c r="F184" s="16">
        <v>0.18423999999999999</v>
      </c>
      <c r="G184" s="16">
        <v>0.43</v>
      </c>
      <c r="H184" s="16" t="s">
        <v>352</v>
      </c>
      <c r="I184" s="17" t="s">
        <v>384</v>
      </c>
    </row>
    <row r="185" spans="1:9" ht="15.6">
      <c r="A185" s="13" t="s">
        <v>350</v>
      </c>
      <c r="B185" s="14">
        <v>21410122</v>
      </c>
      <c r="C185" s="15">
        <v>14.91</v>
      </c>
      <c r="D185" s="16" t="s">
        <v>337</v>
      </c>
      <c r="E185" s="16" t="s">
        <v>336</v>
      </c>
      <c r="F185" s="16">
        <v>0.23307</v>
      </c>
      <c r="G185" s="16">
        <v>0.49</v>
      </c>
      <c r="H185" s="16" t="s">
        <v>352</v>
      </c>
      <c r="I185" s="17" t="s">
        <v>384</v>
      </c>
    </row>
    <row r="186" spans="1:9" ht="15.6">
      <c r="A186" s="13" t="s">
        <v>350</v>
      </c>
      <c r="B186" s="14">
        <v>21410737</v>
      </c>
      <c r="C186" s="15">
        <v>13.97</v>
      </c>
      <c r="D186" s="16" t="s">
        <v>335</v>
      </c>
      <c r="E186" s="16" t="s">
        <v>337</v>
      </c>
      <c r="F186" s="16">
        <v>0.21418999999999999</v>
      </c>
      <c r="G186" s="16">
        <v>0.46</v>
      </c>
      <c r="H186" s="16" t="s">
        <v>339</v>
      </c>
      <c r="I186" s="17" t="s">
        <v>384</v>
      </c>
    </row>
    <row r="187" spans="1:9" ht="15.6">
      <c r="A187" s="13" t="s">
        <v>350</v>
      </c>
      <c r="B187" s="14">
        <v>21411103</v>
      </c>
      <c r="C187" s="15">
        <v>15.01</v>
      </c>
      <c r="D187" s="16" t="s">
        <v>335</v>
      </c>
      <c r="E187" s="16" t="s">
        <v>334</v>
      </c>
      <c r="F187" s="16">
        <v>0.23877999999999999</v>
      </c>
      <c r="G187" s="16">
        <v>0.49</v>
      </c>
      <c r="H187" s="16" t="s">
        <v>338</v>
      </c>
      <c r="I187" s="17" t="s">
        <v>384</v>
      </c>
    </row>
    <row r="188" spans="1:9" ht="15.6">
      <c r="A188" s="13" t="s">
        <v>350</v>
      </c>
      <c r="B188" s="14">
        <v>21411159</v>
      </c>
      <c r="C188" s="15">
        <v>14.18</v>
      </c>
      <c r="D188" s="16" t="s">
        <v>337</v>
      </c>
      <c r="E188" s="16" t="s">
        <v>336</v>
      </c>
      <c r="F188" s="16">
        <v>0.21762999999999999</v>
      </c>
      <c r="G188" s="16">
        <v>0.46</v>
      </c>
      <c r="H188" s="16" t="s">
        <v>339</v>
      </c>
      <c r="I188" s="17" t="s">
        <v>384</v>
      </c>
    </row>
    <row r="189" spans="1:9" ht="15.6">
      <c r="A189" s="13" t="s">
        <v>350</v>
      </c>
      <c r="B189" s="14">
        <v>21411202</v>
      </c>
      <c r="C189" s="15">
        <v>10.3</v>
      </c>
      <c r="D189" s="16" t="s">
        <v>336</v>
      </c>
      <c r="E189" s="16" t="s">
        <v>334</v>
      </c>
      <c r="F189" s="16">
        <v>0.18404999999999999</v>
      </c>
      <c r="G189" s="16">
        <v>0.43</v>
      </c>
      <c r="H189" s="16" t="s">
        <v>339</v>
      </c>
      <c r="I189" s="17" t="s">
        <v>384</v>
      </c>
    </row>
    <row r="190" spans="1:9" ht="15.6">
      <c r="A190" s="13" t="s">
        <v>350</v>
      </c>
      <c r="B190" s="14">
        <v>21411354</v>
      </c>
      <c r="C190" s="15">
        <v>10.29</v>
      </c>
      <c r="D190" s="16" t="s">
        <v>337</v>
      </c>
      <c r="E190" s="16" t="s">
        <v>336</v>
      </c>
      <c r="F190" s="16">
        <v>0.18634999999999999</v>
      </c>
      <c r="G190" s="16">
        <v>0.43</v>
      </c>
      <c r="H190" s="16" t="s">
        <v>339</v>
      </c>
      <c r="I190" s="17" t="s">
        <v>384</v>
      </c>
    </row>
    <row r="191" spans="1:9" ht="15.6">
      <c r="A191" s="13" t="s">
        <v>350</v>
      </c>
      <c r="B191" s="14">
        <v>21411717</v>
      </c>
      <c r="C191" s="15">
        <v>10.83</v>
      </c>
      <c r="D191" s="16" t="s">
        <v>335</v>
      </c>
      <c r="E191" s="16" t="s">
        <v>334</v>
      </c>
      <c r="F191" s="16">
        <v>0.19267999999999999</v>
      </c>
      <c r="G191" s="16">
        <v>0.41</v>
      </c>
      <c r="H191" s="16" t="s">
        <v>339</v>
      </c>
      <c r="I191" s="17" t="s">
        <v>384</v>
      </c>
    </row>
    <row r="192" spans="1:9" ht="15.6">
      <c r="A192" s="13" t="s">
        <v>350</v>
      </c>
      <c r="B192" s="14">
        <v>21412029</v>
      </c>
      <c r="C192" s="15">
        <v>10.210000000000001</v>
      </c>
      <c r="D192" s="16" t="s">
        <v>336</v>
      </c>
      <c r="E192" s="16" t="s">
        <v>335</v>
      </c>
      <c r="F192" s="16">
        <v>0.18415000000000001</v>
      </c>
      <c r="G192" s="16">
        <v>0.43</v>
      </c>
      <c r="H192" s="16" t="s">
        <v>352</v>
      </c>
      <c r="I192" s="17" t="s">
        <v>384</v>
      </c>
    </row>
    <row r="193" spans="1:9" ht="15.6">
      <c r="A193" s="13" t="s">
        <v>350</v>
      </c>
      <c r="B193" s="14">
        <v>21412069</v>
      </c>
      <c r="C193" s="15">
        <v>9.67</v>
      </c>
      <c r="D193" s="16" t="s">
        <v>334</v>
      </c>
      <c r="E193" s="16" t="s">
        <v>337</v>
      </c>
      <c r="F193" s="16">
        <v>0.17848</v>
      </c>
      <c r="G193" s="16">
        <v>0.43</v>
      </c>
      <c r="H193" s="16" t="s">
        <v>352</v>
      </c>
      <c r="I193" s="17" t="s">
        <v>384</v>
      </c>
    </row>
    <row r="194" spans="1:9" ht="15.6">
      <c r="A194" s="13" t="s">
        <v>350</v>
      </c>
      <c r="B194" s="14">
        <v>21412569</v>
      </c>
      <c r="C194" s="15">
        <v>10.33</v>
      </c>
      <c r="D194" s="16" t="s">
        <v>334</v>
      </c>
      <c r="E194" s="16" t="s">
        <v>336</v>
      </c>
      <c r="F194" s="16">
        <v>0.16814000000000001</v>
      </c>
      <c r="G194" s="16">
        <v>7.0000000000000007E-2</v>
      </c>
      <c r="H194" s="16" t="s">
        <v>352</v>
      </c>
      <c r="I194" s="17" t="s">
        <v>384</v>
      </c>
    </row>
    <row r="195" spans="1:9" ht="15.6">
      <c r="A195" s="13" t="s">
        <v>350</v>
      </c>
      <c r="B195" s="14">
        <v>21412634</v>
      </c>
      <c r="C195" s="15">
        <v>10.5</v>
      </c>
      <c r="D195" s="16" t="s">
        <v>335</v>
      </c>
      <c r="E195" s="16" t="s">
        <v>337</v>
      </c>
      <c r="F195" s="16">
        <v>0.18548999999999999</v>
      </c>
      <c r="G195" s="16">
        <v>0.43</v>
      </c>
      <c r="H195" s="16" t="s">
        <v>352</v>
      </c>
      <c r="I195" s="17" t="s">
        <v>384</v>
      </c>
    </row>
    <row r="196" spans="1:9" ht="15.6">
      <c r="A196" s="13" t="s">
        <v>350</v>
      </c>
      <c r="B196" s="14">
        <v>21413296</v>
      </c>
      <c r="C196" s="15">
        <v>14.78</v>
      </c>
      <c r="D196" s="16" t="s">
        <v>337</v>
      </c>
      <c r="E196" s="16" t="s">
        <v>334</v>
      </c>
      <c r="F196" s="16">
        <v>0.2271</v>
      </c>
      <c r="G196" s="16">
        <v>0.46</v>
      </c>
      <c r="H196" s="16" t="s">
        <v>352</v>
      </c>
      <c r="I196" s="17" t="s">
        <v>384</v>
      </c>
    </row>
    <row r="197" spans="1:9" ht="15.6">
      <c r="A197" s="13" t="s">
        <v>350</v>
      </c>
      <c r="B197" s="14">
        <v>21413820</v>
      </c>
      <c r="C197" s="15">
        <v>13.07</v>
      </c>
      <c r="D197" s="16" t="s">
        <v>336</v>
      </c>
      <c r="E197" s="16" t="s">
        <v>337</v>
      </c>
      <c r="F197" s="16">
        <v>0.22825999999999999</v>
      </c>
      <c r="G197" s="16">
        <v>0.49</v>
      </c>
      <c r="H197" s="16" t="s">
        <v>363</v>
      </c>
      <c r="I197" s="17" t="s">
        <v>384</v>
      </c>
    </row>
    <row r="198" spans="1:9" ht="15.6">
      <c r="A198" s="13" t="s">
        <v>350</v>
      </c>
      <c r="B198" s="14">
        <v>21413844</v>
      </c>
      <c r="C198" s="15">
        <v>12.63</v>
      </c>
      <c r="D198" s="16" t="s">
        <v>335</v>
      </c>
      <c r="E198" s="16" t="s">
        <v>334</v>
      </c>
      <c r="F198" s="16">
        <v>0.21908</v>
      </c>
      <c r="G198" s="16">
        <v>0.49</v>
      </c>
      <c r="H198" s="16" t="s">
        <v>355</v>
      </c>
      <c r="I198" s="17"/>
    </row>
    <row r="199" spans="1:9" ht="15.6">
      <c r="A199" s="13" t="s">
        <v>350</v>
      </c>
      <c r="B199" s="14">
        <v>21413851</v>
      </c>
      <c r="C199" s="15">
        <v>12.63</v>
      </c>
      <c r="D199" s="16" t="s">
        <v>336</v>
      </c>
      <c r="E199" s="16" t="s">
        <v>337</v>
      </c>
      <c r="F199" s="16">
        <v>0.21908</v>
      </c>
      <c r="G199" s="16">
        <v>0.49</v>
      </c>
      <c r="H199" s="16" t="s">
        <v>355</v>
      </c>
      <c r="I199" s="17"/>
    </row>
    <row r="200" spans="1:9" ht="15.6">
      <c r="A200" s="13" t="s">
        <v>350</v>
      </c>
      <c r="B200" s="14">
        <v>21413914</v>
      </c>
      <c r="C200" s="15">
        <v>14.09</v>
      </c>
      <c r="D200" s="16" t="s">
        <v>336</v>
      </c>
      <c r="E200" s="16" t="s">
        <v>334</v>
      </c>
      <c r="F200" s="16">
        <v>0.21367</v>
      </c>
      <c r="G200" s="16">
        <v>0.49</v>
      </c>
      <c r="H200" s="16" t="s">
        <v>355</v>
      </c>
      <c r="I200" s="17"/>
    </row>
    <row r="201" spans="1:9" ht="15.6">
      <c r="A201" s="13" t="s">
        <v>350</v>
      </c>
      <c r="B201" s="14">
        <v>21413979</v>
      </c>
      <c r="C201" s="15">
        <v>14.66</v>
      </c>
      <c r="D201" s="16" t="s">
        <v>334</v>
      </c>
      <c r="E201" s="16" t="s">
        <v>337</v>
      </c>
      <c r="F201" s="16">
        <v>0.22212000000000001</v>
      </c>
      <c r="G201" s="16">
        <v>0.49</v>
      </c>
      <c r="H201" s="16" t="s">
        <v>355</v>
      </c>
      <c r="I201" s="17"/>
    </row>
    <row r="202" spans="1:9" ht="15.6">
      <c r="A202" s="13" t="s">
        <v>350</v>
      </c>
      <c r="B202" s="14">
        <v>21414330</v>
      </c>
      <c r="C202" s="15">
        <v>8.23</v>
      </c>
      <c r="D202" s="16" t="s">
        <v>337</v>
      </c>
      <c r="E202" s="16" t="s">
        <v>336</v>
      </c>
      <c r="F202" s="16"/>
      <c r="G202" s="16"/>
      <c r="H202" s="16" t="s">
        <v>355</v>
      </c>
      <c r="I202" s="17"/>
    </row>
    <row r="203" spans="1:9" ht="15.6">
      <c r="A203" s="13" t="s">
        <v>350</v>
      </c>
      <c r="B203" s="14">
        <v>21414361</v>
      </c>
      <c r="C203" s="15">
        <v>8.18</v>
      </c>
      <c r="D203" s="16" t="s">
        <v>336</v>
      </c>
      <c r="E203" s="16" t="s">
        <v>337</v>
      </c>
      <c r="F203" s="16"/>
      <c r="G203" s="16"/>
      <c r="H203" s="16" t="s">
        <v>355</v>
      </c>
      <c r="I203" s="17"/>
    </row>
    <row r="204" spans="1:9" ht="15.6">
      <c r="A204" s="13" t="s">
        <v>350</v>
      </c>
      <c r="B204" s="14">
        <v>21414661</v>
      </c>
      <c r="C204" s="15">
        <v>14.96</v>
      </c>
      <c r="D204" s="16" t="s">
        <v>337</v>
      </c>
      <c r="E204" s="16" t="s">
        <v>336</v>
      </c>
      <c r="F204" s="16">
        <v>0.22253999999999999</v>
      </c>
      <c r="G204" s="16">
        <v>0.49</v>
      </c>
      <c r="H204" s="16" t="s">
        <v>355</v>
      </c>
      <c r="I204" s="17"/>
    </row>
    <row r="205" spans="1:9" ht="15.6">
      <c r="A205" s="13" t="s">
        <v>350</v>
      </c>
      <c r="B205" s="14">
        <v>21415141</v>
      </c>
      <c r="C205" s="15">
        <v>13.84</v>
      </c>
      <c r="D205" s="16" t="s">
        <v>336</v>
      </c>
      <c r="E205" s="16" t="s">
        <v>337</v>
      </c>
      <c r="F205" s="16">
        <v>0.21468000000000001</v>
      </c>
      <c r="G205" s="16">
        <v>0.49</v>
      </c>
      <c r="H205" s="16" t="s">
        <v>363</v>
      </c>
      <c r="I205" s="17" t="s">
        <v>385</v>
      </c>
    </row>
    <row r="206" spans="1:9" ht="15.6">
      <c r="A206" s="13" t="s">
        <v>350</v>
      </c>
      <c r="B206" s="14">
        <v>21415186</v>
      </c>
      <c r="C206" s="15">
        <v>14.69</v>
      </c>
      <c r="D206" s="16" t="s">
        <v>337</v>
      </c>
      <c r="E206" s="16" t="s">
        <v>336</v>
      </c>
      <c r="F206" s="16">
        <v>0.22664000000000001</v>
      </c>
      <c r="G206" s="16">
        <v>0.49</v>
      </c>
      <c r="H206" s="16" t="s">
        <v>363</v>
      </c>
      <c r="I206" s="17" t="s">
        <v>386</v>
      </c>
    </row>
    <row r="207" spans="1:9" ht="15.6">
      <c r="A207" s="13" t="s">
        <v>350</v>
      </c>
      <c r="B207" s="14">
        <v>21415285</v>
      </c>
      <c r="C207" s="15">
        <v>10.09</v>
      </c>
      <c r="D207" s="16" t="s">
        <v>334</v>
      </c>
      <c r="E207" s="16" t="s">
        <v>335</v>
      </c>
      <c r="F207" s="16">
        <v>0.16753999999999999</v>
      </c>
      <c r="G207" s="16">
        <v>7.0000000000000007E-2</v>
      </c>
      <c r="H207" s="16" t="s">
        <v>363</v>
      </c>
      <c r="I207" s="17" t="s">
        <v>386</v>
      </c>
    </row>
    <row r="208" spans="1:9" ht="15.6">
      <c r="A208" s="13" t="s">
        <v>350</v>
      </c>
      <c r="B208" s="14">
        <v>21415578</v>
      </c>
      <c r="C208" s="15">
        <v>14.92</v>
      </c>
      <c r="D208" s="16" t="s">
        <v>334</v>
      </c>
      <c r="E208" s="16" t="s">
        <v>335</v>
      </c>
      <c r="F208" s="16">
        <v>0.23424</v>
      </c>
      <c r="G208" s="16">
        <v>0.48</v>
      </c>
      <c r="H208" s="16" t="s">
        <v>352</v>
      </c>
      <c r="I208" s="17" t="s">
        <v>386</v>
      </c>
    </row>
    <row r="209" spans="1:9" ht="15.6">
      <c r="A209" s="13" t="s">
        <v>350</v>
      </c>
      <c r="B209" s="14">
        <v>21415741</v>
      </c>
      <c r="C209" s="15">
        <v>14.86</v>
      </c>
      <c r="D209" s="16" t="s">
        <v>336</v>
      </c>
      <c r="E209" s="16" t="s">
        <v>334</v>
      </c>
      <c r="F209" s="16">
        <v>0.23283999999999999</v>
      </c>
      <c r="G209" s="16">
        <v>0.49</v>
      </c>
      <c r="H209" s="16" t="s">
        <v>352</v>
      </c>
      <c r="I209" s="17" t="s">
        <v>386</v>
      </c>
    </row>
    <row r="210" spans="1:9" ht="15.6">
      <c r="A210" s="13" t="s">
        <v>350</v>
      </c>
      <c r="B210" s="14">
        <v>21415799</v>
      </c>
      <c r="C210" s="15">
        <v>14.48</v>
      </c>
      <c r="D210" s="16" t="s">
        <v>336</v>
      </c>
      <c r="E210" s="16" t="s">
        <v>337</v>
      </c>
      <c r="F210" s="16">
        <v>0.22231000000000001</v>
      </c>
      <c r="G210" s="16">
        <v>0.49</v>
      </c>
      <c r="H210" s="16" t="s">
        <v>352</v>
      </c>
      <c r="I210" s="17" t="s">
        <v>386</v>
      </c>
    </row>
    <row r="211" spans="1:9" ht="15.6">
      <c r="A211" s="13" t="s">
        <v>350</v>
      </c>
      <c r="B211" s="14">
        <v>21416081</v>
      </c>
      <c r="C211" s="15">
        <v>14.92</v>
      </c>
      <c r="D211" s="16" t="s">
        <v>337</v>
      </c>
      <c r="E211" s="16" t="s">
        <v>335</v>
      </c>
      <c r="F211" s="16">
        <v>0.23424</v>
      </c>
      <c r="G211" s="16">
        <v>0.48</v>
      </c>
      <c r="H211" s="16" t="s">
        <v>352</v>
      </c>
      <c r="I211" s="17" t="s">
        <v>386</v>
      </c>
    </row>
    <row r="212" spans="1:9" ht="15.6">
      <c r="A212" s="13" t="s">
        <v>350</v>
      </c>
      <c r="B212" s="14">
        <v>21416087</v>
      </c>
      <c r="C212" s="15">
        <v>10.3</v>
      </c>
      <c r="D212" s="16" t="s">
        <v>334</v>
      </c>
      <c r="E212" s="16" t="s">
        <v>335</v>
      </c>
      <c r="F212" s="16">
        <v>0.17923</v>
      </c>
      <c r="G212" s="16">
        <v>0.08</v>
      </c>
      <c r="H212" s="16" t="s">
        <v>352</v>
      </c>
      <c r="I212" s="17" t="s">
        <v>386</v>
      </c>
    </row>
    <row r="213" spans="1:9" ht="15.6">
      <c r="A213" s="13" t="s">
        <v>350</v>
      </c>
      <c r="B213" s="14">
        <v>21416114</v>
      </c>
      <c r="C213" s="15">
        <v>10.199999999999999</v>
      </c>
      <c r="D213" s="16" t="s">
        <v>334</v>
      </c>
      <c r="E213" s="16" t="s">
        <v>335</v>
      </c>
      <c r="F213" s="16">
        <v>0.16746</v>
      </c>
      <c r="G213" s="16">
        <v>7.0000000000000007E-2</v>
      </c>
      <c r="H213" s="16" t="s">
        <v>352</v>
      </c>
      <c r="I213" s="17" t="s">
        <v>386</v>
      </c>
    </row>
    <row r="214" spans="1:9" ht="15.6">
      <c r="A214" s="13" t="s">
        <v>350</v>
      </c>
      <c r="B214" s="14">
        <v>21416211</v>
      </c>
      <c r="C214" s="15">
        <v>15.17</v>
      </c>
      <c r="D214" s="16" t="s">
        <v>336</v>
      </c>
      <c r="E214" s="16" t="s">
        <v>337</v>
      </c>
      <c r="F214" s="16">
        <v>0.23424</v>
      </c>
      <c r="G214" s="16">
        <v>0.49</v>
      </c>
      <c r="H214" s="16" t="s">
        <v>352</v>
      </c>
      <c r="I214" s="17" t="s">
        <v>386</v>
      </c>
    </row>
    <row r="215" spans="1:9" ht="15.6">
      <c r="A215" s="13" t="s">
        <v>350</v>
      </c>
      <c r="B215" s="14">
        <v>21416264</v>
      </c>
      <c r="C215" s="15">
        <v>14.8</v>
      </c>
      <c r="D215" s="16" t="s">
        <v>334</v>
      </c>
      <c r="E215" s="16" t="s">
        <v>335</v>
      </c>
      <c r="F215" s="16">
        <v>0.23124</v>
      </c>
      <c r="G215" s="16">
        <v>0.49</v>
      </c>
      <c r="H215" s="16" t="s">
        <v>352</v>
      </c>
      <c r="I215" s="17" t="s">
        <v>386</v>
      </c>
    </row>
    <row r="216" spans="1:9" ht="15.6">
      <c r="A216" s="13" t="s">
        <v>350</v>
      </c>
      <c r="B216" s="14">
        <v>21416321</v>
      </c>
      <c r="C216" s="15">
        <v>14.95</v>
      </c>
      <c r="D216" s="16" t="s">
        <v>337</v>
      </c>
      <c r="E216" s="16" t="s">
        <v>336</v>
      </c>
      <c r="F216" s="16">
        <v>0.23571</v>
      </c>
      <c r="G216" s="16">
        <v>0.49</v>
      </c>
      <c r="H216" s="16" t="s">
        <v>352</v>
      </c>
      <c r="I216" s="17" t="s">
        <v>386</v>
      </c>
    </row>
    <row r="217" spans="1:9" ht="15.6">
      <c r="A217" s="13" t="s">
        <v>350</v>
      </c>
      <c r="B217" s="14">
        <v>21416330</v>
      </c>
      <c r="C217" s="15">
        <v>14.53</v>
      </c>
      <c r="D217" s="16" t="s">
        <v>335</v>
      </c>
      <c r="E217" s="16" t="s">
        <v>336</v>
      </c>
      <c r="F217" s="16">
        <v>0.22842999999999999</v>
      </c>
      <c r="G217" s="16">
        <v>0.46</v>
      </c>
      <c r="H217" s="16" t="s">
        <v>352</v>
      </c>
      <c r="I217" s="17" t="s">
        <v>386</v>
      </c>
    </row>
    <row r="218" spans="1:9" ht="15.6">
      <c r="A218" s="13" t="s">
        <v>350</v>
      </c>
      <c r="B218" s="14">
        <v>21416414</v>
      </c>
      <c r="C218" s="15">
        <v>14.63</v>
      </c>
      <c r="D218" s="16" t="s">
        <v>335</v>
      </c>
      <c r="E218" s="16" t="s">
        <v>334</v>
      </c>
      <c r="F218" s="16">
        <v>0.22602</v>
      </c>
      <c r="G218" s="16">
        <v>0.49</v>
      </c>
      <c r="H218" s="16" t="s">
        <v>339</v>
      </c>
      <c r="I218" s="17" t="s">
        <v>386</v>
      </c>
    </row>
    <row r="219" spans="1:9" ht="15.6">
      <c r="A219" s="13" t="s">
        <v>350</v>
      </c>
      <c r="B219" s="14">
        <v>21416433</v>
      </c>
      <c r="C219" s="15">
        <v>14.5</v>
      </c>
      <c r="D219" s="16" t="s">
        <v>335</v>
      </c>
      <c r="E219" s="16" t="s">
        <v>334</v>
      </c>
      <c r="F219" s="16">
        <v>0.22292000000000001</v>
      </c>
      <c r="G219" s="16">
        <v>0.49</v>
      </c>
      <c r="H219" s="16" t="s">
        <v>339</v>
      </c>
      <c r="I219" s="17" t="s">
        <v>386</v>
      </c>
    </row>
    <row r="220" spans="1:9" ht="15.6">
      <c r="A220" s="13" t="s">
        <v>350</v>
      </c>
      <c r="B220" s="14">
        <v>21416448</v>
      </c>
      <c r="C220" s="15">
        <v>14.95</v>
      </c>
      <c r="D220" s="16" t="s">
        <v>335</v>
      </c>
      <c r="E220" s="16" t="s">
        <v>334</v>
      </c>
      <c r="F220" s="16">
        <v>0.23571</v>
      </c>
      <c r="G220" s="16">
        <v>0.49</v>
      </c>
      <c r="H220" s="16" t="s">
        <v>339</v>
      </c>
      <c r="I220" s="17" t="s">
        <v>386</v>
      </c>
    </row>
    <row r="221" spans="1:9" ht="15.6">
      <c r="A221" s="13" t="s">
        <v>350</v>
      </c>
      <c r="B221" s="14">
        <v>21416482</v>
      </c>
      <c r="C221" s="15">
        <v>14.05</v>
      </c>
      <c r="D221" s="16" t="s">
        <v>337</v>
      </c>
      <c r="E221" s="16" t="s">
        <v>336</v>
      </c>
      <c r="F221" s="16">
        <v>0.22584000000000001</v>
      </c>
      <c r="G221" s="16">
        <v>0.49</v>
      </c>
      <c r="H221" s="16" t="s">
        <v>387</v>
      </c>
      <c r="I221" s="17" t="s">
        <v>386</v>
      </c>
    </row>
    <row r="222" spans="1:9" ht="15.6">
      <c r="A222" s="13" t="s">
        <v>350</v>
      </c>
      <c r="B222" s="14">
        <v>21416568</v>
      </c>
      <c r="C222" s="15">
        <v>14.31</v>
      </c>
      <c r="D222" s="16" t="s">
        <v>337</v>
      </c>
      <c r="E222" s="16" t="s">
        <v>336</v>
      </c>
      <c r="F222" s="16">
        <v>0.21622</v>
      </c>
      <c r="G222" s="16">
        <v>0.49</v>
      </c>
      <c r="H222" s="16" t="s">
        <v>352</v>
      </c>
      <c r="I222" s="17" t="s">
        <v>386</v>
      </c>
    </row>
    <row r="223" spans="1:9" ht="15.6">
      <c r="A223" s="13" t="s">
        <v>350</v>
      </c>
      <c r="B223" s="14">
        <v>21416587</v>
      </c>
      <c r="C223" s="15">
        <v>14.58</v>
      </c>
      <c r="D223" s="16" t="s">
        <v>336</v>
      </c>
      <c r="E223" s="16" t="s">
        <v>334</v>
      </c>
      <c r="F223" s="16">
        <v>0.22506000000000001</v>
      </c>
      <c r="G223" s="16">
        <v>0.49</v>
      </c>
      <c r="H223" s="16" t="s">
        <v>352</v>
      </c>
      <c r="I223" s="17" t="s">
        <v>386</v>
      </c>
    </row>
    <row r="224" spans="1:9" ht="15.6">
      <c r="A224" s="13" t="s">
        <v>350</v>
      </c>
      <c r="B224" s="14">
        <v>21416633</v>
      </c>
      <c r="C224" s="15">
        <v>14.31</v>
      </c>
      <c r="D224" s="16" t="s">
        <v>336</v>
      </c>
      <c r="E224" s="16" t="s">
        <v>335</v>
      </c>
      <c r="F224" s="16">
        <v>0.21629000000000001</v>
      </c>
      <c r="G224" s="16">
        <v>0.49</v>
      </c>
      <c r="H224" s="16" t="s">
        <v>352</v>
      </c>
      <c r="I224" s="17" t="s">
        <v>386</v>
      </c>
    </row>
    <row r="225" spans="1:9" ht="15.6">
      <c r="A225" s="13" t="s">
        <v>350</v>
      </c>
      <c r="B225" s="14">
        <v>21416695</v>
      </c>
      <c r="C225" s="15">
        <v>14.63</v>
      </c>
      <c r="D225" s="16" t="s">
        <v>334</v>
      </c>
      <c r="E225" s="16" t="s">
        <v>336</v>
      </c>
      <c r="F225" s="16">
        <v>0.22602</v>
      </c>
      <c r="G225" s="16">
        <v>0.49</v>
      </c>
      <c r="H225" s="16" t="s">
        <v>352</v>
      </c>
      <c r="I225" s="17" t="s">
        <v>386</v>
      </c>
    </row>
    <row r="226" spans="1:9" ht="15.6">
      <c r="A226" s="13" t="s">
        <v>350</v>
      </c>
      <c r="B226" s="14">
        <v>21416786</v>
      </c>
      <c r="C226" s="15">
        <v>9.67</v>
      </c>
      <c r="D226" s="16" t="s">
        <v>335</v>
      </c>
      <c r="E226" s="16" t="s">
        <v>334</v>
      </c>
      <c r="F226" s="16">
        <v>0.17247000000000001</v>
      </c>
      <c r="G226" s="16">
        <v>0.08</v>
      </c>
      <c r="H226" s="16" t="s">
        <v>339</v>
      </c>
      <c r="I226" s="17" t="s">
        <v>386</v>
      </c>
    </row>
    <row r="227" spans="1:9" ht="15.6">
      <c r="A227" s="13" t="s">
        <v>350</v>
      </c>
      <c r="B227" s="14">
        <v>21417272</v>
      </c>
      <c r="C227" s="15">
        <v>13.29</v>
      </c>
      <c r="D227" s="16" t="s">
        <v>335</v>
      </c>
      <c r="E227" s="16" t="s">
        <v>336</v>
      </c>
      <c r="F227" s="16">
        <v>0.20471</v>
      </c>
      <c r="G227" s="16">
        <v>0.5</v>
      </c>
      <c r="H227" s="16" t="s">
        <v>352</v>
      </c>
      <c r="I227" s="17" t="s">
        <v>386</v>
      </c>
    </row>
    <row r="228" spans="1:9" ht="15.6">
      <c r="A228" s="13" t="s">
        <v>350</v>
      </c>
      <c r="B228" s="14">
        <v>21417426</v>
      </c>
      <c r="C228" s="15">
        <v>13.12</v>
      </c>
      <c r="D228" s="16" t="s">
        <v>337</v>
      </c>
      <c r="E228" s="16" t="s">
        <v>336</v>
      </c>
      <c r="F228" s="16">
        <v>0.2</v>
      </c>
      <c r="G228" s="16">
        <v>0.49</v>
      </c>
      <c r="H228" s="16" t="s">
        <v>352</v>
      </c>
      <c r="I228" s="17" t="s">
        <v>386</v>
      </c>
    </row>
    <row r="229" spans="1:9" ht="15.6">
      <c r="A229" s="13" t="s">
        <v>350</v>
      </c>
      <c r="B229" s="14">
        <v>21417468</v>
      </c>
      <c r="C229" s="15">
        <v>14.44</v>
      </c>
      <c r="D229" s="16" t="s">
        <v>335</v>
      </c>
      <c r="E229" s="16" t="s">
        <v>337</v>
      </c>
      <c r="F229" s="16">
        <v>0.21773999999999999</v>
      </c>
      <c r="G229" s="16">
        <v>0.49</v>
      </c>
      <c r="H229" s="16" t="s">
        <v>338</v>
      </c>
      <c r="I229" s="17" t="s">
        <v>386</v>
      </c>
    </row>
    <row r="230" spans="1:9" ht="15.6">
      <c r="A230" s="13" t="s">
        <v>350</v>
      </c>
      <c r="B230" s="14">
        <v>21417475</v>
      </c>
      <c r="C230" s="15">
        <v>14.44</v>
      </c>
      <c r="D230" s="16" t="s">
        <v>335</v>
      </c>
      <c r="E230" s="16" t="s">
        <v>337</v>
      </c>
      <c r="F230" s="16">
        <v>0.21773999999999999</v>
      </c>
      <c r="G230" s="16">
        <v>0.49</v>
      </c>
      <c r="H230" s="16" t="s">
        <v>339</v>
      </c>
      <c r="I230" s="17" t="s">
        <v>386</v>
      </c>
    </row>
    <row r="231" spans="1:9" ht="15.6">
      <c r="A231" s="13" t="s">
        <v>350</v>
      </c>
      <c r="B231" s="14">
        <v>21417508</v>
      </c>
      <c r="C231" s="15">
        <v>14.03</v>
      </c>
      <c r="D231" s="16" t="s">
        <v>334</v>
      </c>
      <c r="E231" s="16" t="s">
        <v>337</v>
      </c>
      <c r="F231" s="16">
        <v>0.22631999999999999</v>
      </c>
      <c r="G231" s="16">
        <v>0.49</v>
      </c>
      <c r="H231" s="16" t="s">
        <v>339</v>
      </c>
      <c r="I231" s="17" t="s">
        <v>386</v>
      </c>
    </row>
    <row r="232" spans="1:9" ht="15.6">
      <c r="A232" s="13" t="s">
        <v>350</v>
      </c>
      <c r="B232" s="14">
        <v>21417574</v>
      </c>
      <c r="C232" s="15">
        <v>15.12</v>
      </c>
      <c r="D232" s="16" t="s">
        <v>336</v>
      </c>
      <c r="E232" s="16" t="s">
        <v>337</v>
      </c>
      <c r="F232" s="16">
        <v>0.22317999999999999</v>
      </c>
      <c r="G232" s="16">
        <v>0.49</v>
      </c>
      <c r="H232" s="16" t="s">
        <v>339</v>
      </c>
      <c r="I232" s="17" t="s">
        <v>386</v>
      </c>
    </row>
    <row r="233" spans="1:9" ht="15.6">
      <c r="A233" s="13" t="s">
        <v>350</v>
      </c>
      <c r="B233" s="14">
        <v>21417589</v>
      </c>
      <c r="C233" s="15">
        <v>14.84</v>
      </c>
      <c r="D233" s="16" t="s">
        <v>336</v>
      </c>
      <c r="E233" s="16" t="s">
        <v>337</v>
      </c>
      <c r="F233" s="16">
        <v>0.21725</v>
      </c>
      <c r="G233" s="16">
        <v>0.49</v>
      </c>
      <c r="H233" s="16" t="s">
        <v>339</v>
      </c>
      <c r="I233" s="17" t="s">
        <v>386</v>
      </c>
    </row>
    <row r="234" spans="1:9" ht="15.6">
      <c r="A234" s="13" t="s">
        <v>350</v>
      </c>
      <c r="B234" s="14">
        <v>21417604</v>
      </c>
      <c r="C234" s="15">
        <v>14.6</v>
      </c>
      <c r="D234" s="16" t="s">
        <v>337</v>
      </c>
      <c r="E234" s="16" t="s">
        <v>336</v>
      </c>
      <c r="F234" s="16">
        <v>0.21315000000000001</v>
      </c>
      <c r="G234" s="16">
        <v>0.5</v>
      </c>
      <c r="H234" s="16" t="s">
        <v>339</v>
      </c>
      <c r="I234" s="17" t="s">
        <v>386</v>
      </c>
    </row>
    <row r="235" spans="1:9" ht="15.6">
      <c r="A235" s="13" t="s">
        <v>350</v>
      </c>
      <c r="B235" s="14">
        <v>21417663</v>
      </c>
      <c r="C235" s="15">
        <v>14.36</v>
      </c>
      <c r="D235" s="16" t="s">
        <v>336</v>
      </c>
      <c r="E235" s="16" t="s">
        <v>334</v>
      </c>
      <c r="F235" s="16">
        <v>0.22005</v>
      </c>
      <c r="G235" s="16">
        <v>0.49</v>
      </c>
      <c r="H235" s="16" t="s">
        <v>352</v>
      </c>
      <c r="I235" s="17" t="s">
        <v>386</v>
      </c>
    </row>
    <row r="236" spans="1:9" ht="15.6">
      <c r="A236" s="13" t="s">
        <v>350</v>
      </c>
      <c r="B236" s="14">
        <v>21417969</v>
      </c>
      <c r="C236" s="15">
        <v>14.6</v>
      </c>
      <c r="D236" s="16" t="s">
        <v>335</v>
      </c>
      <c r="E236" s="16" t="s">
        <v>336</v>
      </c>
      <c r="F236" s="16">
        <v>0.22467999999999999</v>
      </c>
      <c r="G236" s="16">
        <v>0.49</v>
      </c>
      <c r="H236" s="16" t="s">
        <v>352</v>
      </c>
      <c r="I236" s="17" t="s">
        <v>386</v>
      </c>
    </row>
    <row r="237" spans="1:9" ht="15.6">
      <c r="A237" s="13" t="s">
        <v>350</v>
      </c>
      <c r="B237" s="14">
        <v>21418245</v>
      </c>
      <c r="C237" s="15">
        <v>13.16</v>
      </c>
      <c r="D237" s="16" t="s">
        <v>337</v>
      </c>
      <c r="E237" s="16" t="s">
        <v>336</v>
      </c>
      <c r="F237" s="16">
        <v>0.21226999999999999</v>
      </c>
      <c r="G237" s="16">
        <v>0.5</v>
      </c>
      <c r="H237" s="16" t="s">
        <v>352</v>
      </c>
      <c r="I237" s="17" t="s">
        <v>386</v>
      </c>
    </row>
    <row r="238" spans="1:9" ht="15.6">
      <c r="A238" s="13" t="s">
        <v>350</v>
      </c>
      <c r="B238" s="14">
        <v>21418262</v>
      </c>
      <c r="C238" s="15">
        <v>11.6</v>
      </c>
      <c r="D238" s="16" t="s">
        <v>336</v>
      </c>
      <c r="E238" s="16" t="s">
        <v>337</v>
      </c>
      <c r="F238" s="16">
        <v>0.20529</v>
      </c>
      <c r="G238" s="16">
        <v>0.5</v>
      </c>
      <c r="H238" s="16" t="s">
        <v>352</v>
      </c>
      <c r="I238" s="17" t="s">
        <v>386</v>
      </c>
    </row>
    <row r="239" spans="1:9" ht="15.6">
      <c r="A239" s="13" t="s">
        <v>350</v>
      </c>
      <c r="B239" s="14">
        <v>21418359</v>
      </c>
      <c r="C239" s="15">
        <v>14.33</v>
      </c>
      <c r="D239" s="16" t="s">
        <v>336</v>
      </c>
      <c r="E239" s="16" t="s">
        <v>335</v>
      </c>
      <c r="F239" s="16">
        <v>0.21858</v>
      </c>
      <c r="G239" s="16">
        <v>0.49</v>
      </c>
      <c r="H239" s="16" t="s">
        <v>352</v>
      </c>
      <c r="I239" s="17" t="s">
        <v>386</v>
      </c>
    </row>
    <row r="240" spans="1:9" ht="15.6">
      <c r="A240" s="13" t="s">
        <v>350</v>
      </c>
      <c r="B240" s="14">
        <v>21418428</v>
      </c>
      <c r="C240" s="15">
        <v>14.92</v>
      </c>
      <c r="D240" s="16" t="s">
        <v>334</v>
      </c>
      <c r="E240" s="16" t="s">
        <v>337</v>
      </c>
      <c r="F240" s="16">
        <v>0.23424</v>
      </c>
      <c r="G240" s="16">
        <v>0.48</v>
      </c>
      <c r="H240" s="16" t="s">
        <v>352</v>
      </c>
      <c r="I240" s="17" t="s">
        <v>386</v>
      </c>
    </row>
    <row r="241" spans="1:9" ht="15.6">
      <c r="A241" s="13" t="s">
        <v>350</v>
      </c>
      <c r="B241" s="14">
        <v>21418435</v>
      </c>
      <c r="C241" s="15">
        <v>14.92</v>
      </c>
      <c r="D241" s="16" t="s">
        <v>335</v>
      </c>
      <c r="E241" s="16" t="s">
        <v>337</v>
      </c>
      <c r="F241" s="16">
        <v>0.23424</v>
      </c>
      <c r="G241" s="16">
        <v>0.48</v>
      </c>
      <c r="H241" s="16" t="s">
        <v>352</v>
      </c>
      <c r="I241" s="17" t="s">
        <v>386</v>
      </c>
    </row>
    <row r="242" spans="1:9" ht="15.6">
      <c r="A242" s="13" t="s">
        <v>350</v>
      </c>
      <c r="B242" s="14">
        <v>21418461</v>
      </c>
      <c r="C242" s="15">
        <v>14.92</v>
      </c>
      <c r="D242" s="16" t="s">
        <v>335</v>
      </c>
      <c r="E242" s="16" t="s">
        <v>334</v>
      </c>
      <c r="F242" s="16">
        <v>0.23424</v>
      </c>
      <c r="G242" s="16">
        <v>0.48</v>
      </c>
      <c r="H242" s="16" t="s">
        <v>352</v>
      </c>
      <c r="I242" s="17" t="s">
        <v>386</v>
      </c>
    </row>
    <row r="243" spans="1:9" ht="15.6">
      <c r="A243" s="13" t="s">
        <v>350</v>
      </c>
      <c r="B243" s="14">
        <v>21418537</v>
      </c>
      <c r="C243" s="15">
        <v>13.59</v>
      </c>
      <c r="D243" s="16" t="s">
        <v>334</v>
      </c>
      <c r="E243" s="16" t="s">
        <v>337</v>
      </c>
      <c r="F243" s="16">
        <v>0.20830000000000001</v>
      </c>
      <c r="G243" s="16">
        <v>0.49</v>
      </c>
      <c r="H243" s="16" t="s">
        <v>352</v>
      </c>
      <c r="I243" s="17" t="s">
        <v>386</v>
      </c>
    </row>
    <row r="244" spans="1:9" ht="15.6">
      <c r="A244" s="13" t="s">
        <v>350</v>
      </c>
      <c r="B244" s="14">
        <v>21418829</v>
      </c>
      <c r="C244" s="15">
        <v>15.38</v>
      </c>
      <c r="D244" s="16" t="s">
        <v>337</v>
      </c>
      <c r="E244" s="16" t="s">
        <v>334</v>
      </c>
      <c r="F244" s="16">
        <v>0.2455</v>
      </c>
      <c r="G244" s="16">
        <v>0.49</v>
      </c>
      <c r="H244" s="16" t="s">
        <v>352</v>
      </c>
      <c r="I244" s="17" t="s">
        <v>386</v>
      </c>
    </row>
    <row r="245" spans="1:9" ht="15.6">
      <c r="A245" s="13" t="s">
        <v>350</v>
      </c>
      <c r="B245" s="14">
        <v>21418909</v>
      </c>
      <c r="C245" s="15">
        <v>9.86</v>
      </c>
      <c r="D245" s="16" t="s">
        <v>336</v>
      </c>
      <c r="E245" s="16" t="s">
        <v>334</v>
      </c>
      <c r="F245" s="16">
        <v>0.15476999999999999</v>
      </c>
      <c r="G245" s="16">
        <v>0.06</v>
      </c>
      <c r="H245" s="16" t="s">
        <v>352</v>
      </c>
      <c r="I245" s="17" t="s">
        <v>386</v>
      </c>
    </row>
    <row r="246" spans="1:9" ht="15.6">
      <c r="A246" s="13" t="s">
        <v>350</v>
      </c>
      <c r="B246" s="14">
        <v>21418978</v>
      </c>
      <c r="C246" s="15">
        <v>14.92</v>
      </c>
      <c r="D246" s="16" t="s">
        <v>334</v>
      </c>
      <c r="E246" s="16" t="s">
        <v>335</v>
      </c>
      <c r="F246" s="16">
        <v>0.23424</v>
      </c>
      <c r="G246" s="16">
        <v>0.48</v>
      </c>
      <c r="H246" s="16" t="s">
        <v>352</v>
      </c>
      <c r="I246" s="17" t="s">
        <v>386</v>
      </c>
    </row>
    <row r="247" spans="1:9" ht="15.6">
      <c r="A247" s="13" t="s">
        <v>350</v>
      </c>
      <c r="B247" s="14">
        <v>21419008</v>
      </c>
      <c r="C247" s="15">
        <v>14.65</v>
      </c>
      <c r="D247" s="16" t="s">
        <v>337</v>
      </c>
      <c r="E247" s="16" t="s">
        <v>336</v>
      </c>
      <c r="F247" s="16">
        <v>0.23455000000000001</v>
      </c>
      <c r="G247" s="16">
        <v>0.48</v>
      </c>
      <c r="H247" s="16" t="s">
        <v>352</v>
      </c>
      <c r="I247" s="17" t="s">
        <v>386</v>
      </c>
    </row>
    <row r="248" spans="1:9" ht="15.6">
      <c r="A248" s="13" t="s">
        <v>350</v>
      </c>
      <c r="B248" s="14">
        <v>21419101</v>
      </c>
      <c r="C248" s="15">
        <v>15.01</v>
      </c>
      <c r="D248" s="16" t="s">
        <v>336</v>
      </c>
      <c r="E248" s="16" t="s">
        <v>337</v>
      </c>
      <c r="F248" s="16">
        <v>0.23516999999999999</v>
      </c>
      <c r="G248" s="16">
        <v>0.48</v>
      </c>
      <c r="H248" s="16" t="s">
        <v>352</v>
      </c>
      <c r="I248" s="17" t="s">
        <v>386</v>
      </c>
    </row>
    <row r="249" spans="1:9" ht="15.6">
      <c r="A249" s="13" t="s">
        <v>350</v>
      </c>
      <c r="B249" s="14">
        <v>21419193</v>
      </c>
      <c r="C249" s="15">
        <v>13.05</v>
      </c>
      <c r="D249" s="16" t="s">
        <v>337</v>
      </c>
      <c r="E249" s="16" t="s">
        <v>334</v>
      </c>
      <c r="F249" s="16">
        <v>0.21556</v>
      </c>
      <c r="G249" s="16">
        <v>0.47</v>
      </c>
      <c r="H249" s="16" t="s">
        <v>352</v>
      </c>
      <c r="I249" s="17" t="s">
        <v>386</v>
      </c>
    </row>
    <row r="250" spans="1:9" ht="15.6">
      <c r="A250" s="13" t="s">
        <v>350</v>
      </c>
      <c r="B250" s="14">
        <v>21419314</v>
      </c>
      <c r="C250" s="15">
        <v>9.61</v>
      </c>
      <c r="D250" s="16" t="s">
        <v>337</v>
      </c>
      <c r="E250" s="16" t="s">
        <v>336</v>
      </c>
      <c r="F250" s="16">
        <v>0.15060000000000001</v>
      </c>
      <c r="G250" s="16">
        <v>7.0000000000000007E-2</v>
      </c>
      <c r="H250" s="16" t="s">
        <v>339</v>
      </c>
      <c r="I250" s="17" t="s">
        <v>386</v>
      </c>
    </row>
    <row r="251" spans="1:9" ht="15.6">
      <c r="A251" s="13" t="s">
        <v>350</v>
      </c>
      <c r="B251" s="14">
        <v>21419322</v>
      </c>
      <c r="C251" s="15">
        <v>14.53</v>
      </c>
      <c r="D251" s="16" t="s">
        <v>334</v>
      </c>
      <c r="E251" s="16" t="s">
        <v>335</v>
      </c>
      <c r="F251" s="16">
        <v>0.22842999999999999</v>
      </c>
      <c r="G251" s="16">
        <v>0.46</v>
      </c>
      <c r="H251" s="16" t="s">
        <v>339</v>
      </c>
      <c r="I251" s="17" t="s">
        <v>386</v>
      </c>
    </row>
    <row r="252" spans="1:9" ht="15.6">
      <c r="A252" s="13" t="s">
        <v>350</v>
      </c>
      <c r="B252" s="14">
        <v>21419610</v>
      </c>
      <c r="C252" s="15">
        <v>16.38</v>
      </c>
      <c r="D252" s="16" t="s">
        <v>336</v>
      </c>
      <c r="E252" s="16" t="s">
        <v>335</v>
      </c>
      <c r="F252" s="16">
        <v>0.25650000000000001</v>
      </c>
      <c r="G252" s="16">
        <v>0.49</v>
      </c>
      <c r="H252" s="16" t="s">
        <v>352</v>
      </c>
      <c r="I252" s="17" t="s">
        <v>386</v>
      </c>
    </row>
    <row r="253" spans="1:9" ht="15.6">
      <c r="A253" s="13" t="s">
        <v>350</v>
      </c>
      <c r="B253" s="14">
        <v>21419726</v>
      </c>
      <c r="C253" s="15">
        <v>12.88</v>
      </c>
      <c r="D253" s="16" t="s">
        <v>334</v>
      </c>
      <c r="E253" s="16" t="s">
        <v>337</v>
      </c>
      <c r="F253" s="16">
        <v>0.19556000000000001</v>
      </c>
      <c r="G253" s="16">
        <v>0.49</v>
      </c>
      <c r="H253" s="16" t="s">
        <v>352</v>
      </c>
      <c r="I253" s="17" t="s">
        <v>386</v>
      </c>
    </row>
    <row r="254" spans="1:9" ht="15.6">
      <c r="A254" s="13" t="s">
        <v>350</v>
      </c>
      <c r="B254" s="14">
        <v>21420176</v>
      </c>
      <c r="C254" s="15">
        <v>14.88</v>
      </c>
      <c r="D254" s="16" t="s">
        <v>336</v>
      </c>
      <c r="E254" s="16" t="s">
        <v>337</v>
      </c>
      <c r="F254" s="16">
        <v>0.2361</v>
      </c>
      <c r="G254" s="16">
        <v>0.49</v>
      </c>
      <c r="H254" s="16" t="s">
        <v>387</v>
      </c>
      <c r="I254" s="17" t="s">
        <v>386</v>
      </c>
    </row>
    <row r="255" spans="1:9" ht="15.6">
      <c r="A255" s="13" t="s">
        <v>350</v>
      </c>
      <c r="B255" s="14">
        <v>21420374</v>
      </c>
      <c r="C255" s="15">
        <v>14.98</v>
      </c>
      <c r="D255" s="16" t="s">
        <v>336</v>
      </c>
      <c r="E255" s="16" t="s">
        <v>337</v>
      </c>
      <c r="F255" s="16">
        <v>0.23622000000000001</v>
      </c>
      <c r="G255" s="16">
        <v>0.48</v>
      </c>
      <c r="H255" s="16" t="s">
        <v>352</v>
      </c>
      <c r="I255" s="17" t="s">
        <v>386</v>
      </c>
    </row>
    <row r="256" spans="1:9" ht="15.6">
      <c r="A256" s="13" t="s">
        <v>350</v>
      </c>
      <c r="B256" s="14">
        <v>21420427</v>
      </c>
      <c r="C256" s="15">
        <v>9.02</v>
      </c>
      <c r="D256" s="16" t="s">
        <v>334</v>
      </c>
      <c r="E256" s="16" t="s">
        <v>335</v>
      </c>
      <c r="F256" s="16">
        <v>0.14832000000000001</v>
      </c>
      <c r="G256" s="16">
        <v>0.1</v>
      </c>
      <c r="H256" s="16" t="s">
        <v>352</v>
      </c>
      <c r="I256" s="17" t="s">
        <v>386</v>
      </c>
    </row>
    <row r="257" spans="1:9" ht="15.6">
      <c r="A257" s="13" t="s">
        <v>350</v>
      </c>
      <c r="B257" s="14">
        <v>21420695</v>
      </c>
      <c r="C257" s="15">
        <v>14.92</v>
      </c>
      <c r="D257" s="16" t="s">
        <v>337</v>
      </c>
      <c r="E257" s="16" t="s">
        <v>336</v>
      </c>
      <c r="F257" s="16">
        <v>0.23424</v>
      </c>
      <c r="G257" s="16">
        <v>0.48</v>
      </c>
      <c r="H257" s="16" t="s">
        <v>352</v>
      </c>
      <c r="I257" s="17" t="s">
        <v>386</v>
      </c>
    </row>
    <row r="258" spans="1:9" ht="15.6">
      <c r="A258" s="13" t="s">
        <v>350</v>
      </c>
      <c r="B258" s="14">
        <v>21420942</v>
      </c>
      <c r="C258" s="15">
        <v>14.74</v>
      </c>
      <c r="D258" s="16" t="s">
        <v>336</v>
      </c>
      <c r="E258" s="16" t="s">
        <v>335</v>
      </c>
      <c r="F258" s="16">
        <v>0.22917999999999999</v>
      </c>
      <c r="G258" s="16">
        <v>0.48</v>
      </c>
      <c r="H258" s="16" t="s">
        <v>352</v>
      </c>
      <c r="I258" s="17" t="s">
        <v>386</v>
      </c>
    </row>
    <row r="259" spans="1:9" ht="15.6">
      <c r="A259" s="13" t="s">
        <v>350</v>
      </c>
      <c r="B259" s="14">
        <v>21420983</v>
      </c>
      <c r="C259" s="15">
        <v>9.86</v>
      </c>
      <c r="D259" s="16" t="s">
        <v>334</v>
      </c>
      <c r="E259" s="16" t="s">
        <v>337</v>
      </c>
      <c r="F259" s="16">
        <v>0.15476999999999999</v>
      </c>
      <c r="G259" s="16">
        <v>0.06</v>
      </c>
      <c r="H259" s="16" t="s">
        <v>352</v>
      </c>
      <c r="I259" s="17" t="s">
        <v>386</v>
      </c>
    </row>
    <row r="260" spans="1:9" ht="15.6">
      <c r="A260" s="13" t="s">
        <v>350</v>
      </c>
      <c r="B260" s="14">
        <v>21421099</v>
      </c>
      <c r="C260" s="15">
        <v>15.56</v>
      </c>
      <c r="D260" s="16" t="s">
        <v>336</v>
      </c>
      <c r="E260" s="16" t="s">
        <v>334</v>
      </c>
      <c r="F260" s="16">
        <v>0.2326</v>
      </c>
      <c r="G260" s="16">
        <v>0.5</v>
      </c>
      <c r="H260" s="16" t="s">
        <v>352</v>
      </c>
      <c r="I260" s="17" t="s">
        <v>386</v>
      </c>
    </row>
    <row r="261" spans="1:9" ht="15.6">
      <c r="A261" s="13" t="s">
        <v>350</v>
      </c>
      <c r="B261" s="14">
        <v>21421219</v>
      </c>
      <c r="C261" s="15">
        <v>14.95</v>
      </c>
      <c r="D261" s="16" t="s">
        <v>336</v>
      </c>
      <c r="E261" s="16" t="s">
        <v>337</v>
      </c>
      <c r="F261" s="16">
        <v>0.23333999999999999</v>
      </c>
      <c r="G261" s="16">
        <v>0.48</v>
      </c>
      <c r="H261" s="16" t="s">
        <v>352</v>
      </c>
      <c r="I261" s="17" t="s">
        <v>386</v>
      </c>
    </row>
    <row r="262" spans="1:9" ht="15.6">
      <c r="A262" s="13" t="s">
        <v>350</v>
      </c>
      <c r="B262" s="14">
        <v>21421246</v>
      </c>
      <c r="C262" s="15">
        <v>16.71</v>
      </c>
      <c r="D262" s="16" t="s">
        <v>336</v>
      </c>
      <c r="E262" s="16" t="s">
        <v>337</v>
      </c>
      <c r="F262" s="16">
        <v>0.25824999999999998</v>
      </c>
      <c r="G262" s="16">
        <v>0.49</v>
      </c>
      <c r="H262" s="16" t="s">
        <v>352</v>
      </c>
      <c r="I262" s="17" t="s">
        <v>386</v>
      </c>
    </row>
    <row r="263" spans="1:9" ht="15.6">
      <c r="A263" s="13" t="s">
        <v>350</v>
      </c>
      <c r="B263" s="14">
        <v>21423129</v>
      </c>
      <c r="C263" s="15">
        <v>11.53</v>
      </c>
      <c r="D263" s="16" t="s">
        <v>336</v>
      </c>
      <c r="E263" s="16" t="s">
        <v>337</v>
      </c>
      <c r="F263" s="16">
        <v>0.15112</v>
      </c>
      <c r="G263" s="16">
        <v>0.43</v>
      </c>
      <c r="H263" s="16" t="s">
        <v>355</v>
      </c>
      <c r="I263" s="17"/>
    </row>
    <row r="264" spans="1:9" ht="15.6">
      <c r="A264" s="13" t="s">
        <v>350</v>
      </c>
      <c r="B264" s="14">
        <v>21423163</v>
      </c>
      <c r="C264" s="15">
        <v>17.21</v>
      </c>
      <c r="D264" s="16" t="s">
        <v>337</v>
      </c>
      <c r="E264" s="16" t="s">
        <v>336</v>
      </c>
      <c r="F264" s="16">
        <v>0.24353</v>
      </c>
      <c r="G264" s="16">
        <v>0.5</v>
      </c>
      <c r="H264" s="16" t="s">
        <v>355</v>
      </c>
      <c r="I264" s="17"/>
    </row>
    <row r="265" spans="1:9" ht="15.6">
      <c r="A265" s="13" t="s">
        <v>350</v>
      </c>
      <c r="B265" s="14">
        <v>21423200</v>
      </c>
      <c r="C265" s="15">
        <v>10.31</v>
      </c>
      <c r="D265" s="16" t="s">
        <v>336</v>
      </c>
      <c r="E265" s="16" t="s">
        <v>337</v>
      </c>
      <c r="F265" s="16">
        <v>0.20393</v>
      </c>
      <c r="G265" s="16">
        <v>0.43</v>
      </c>
      <c r="H265" s="16" t="s">
        <v>355</v>
      </c>
      <c r="I265" s="17"/>
    </row>
    <row r="266" spans="1:9" ht="15.6">
      <c r="A266" s="13" t="s">
        <v>350</v>
      </c>
      <c r="B266" s="14">
        <v>21423906</v>
      </c>
      <c r="C266" s="15">
        <v>17.43</v>
      </c>
      <c r="D266" s="16" t="s">
        <v>336</v>
      </c>
      <c r="E266" s="16" t="s">
        <v>337</v>
      </c>
      <c r="F266" s="16">
        <v>0.25914999999999999</v>
      </c>
      <c r="G266" s="16">
        <v>0.49</v>
      </c>
      <c r="H266" s="16" t="s">
        <v>347</v>
      </c>
      <c r="I266" s="17" t="s">
        <v>388</v>
      </c>
    </row>
    <row r="267" spans="1:9" ht="15.6">
      <c r="A267" s="13" t="s">
        <v>350</v>
      </c>
      <c r="B267" s="14">
        <v>21426612</v>
      </c>
      <c r="C267" s="15">
        <v>10.83</v>
      </c>
      <c r="D267" s="16" t="s">
        <v>337</v>
      </c>
      <c r="E267" s="16" t="s">
        <v>336</v>
      </c>
      <c r="F267" s="16">
        <v>0.16642000000000001</v>
      </c>
      <c r="G267" s="16">
        <v>0.23</v>
      </c>
      <c r="H267" s="16" t="s">
        <v>347</v>
      </c>
      <c r="I267" s="17" t="s">
        <v>389</v>
      </c>
    </row>
    <row r="268" spans="1:9" ht="15.6">
      <c r="A268" s="13" t="s">
        <v>350</v>
      </c>
      <c r="B268" s="14">
        <v>21426726</v>
      </c>
      <c r="C268" s="15">
        <v>10.84</v>
      </c>
      <c r="D268" s="16" t="s">
        <v>337</v>
      </c>
      <c r="E268" s="16" t="s">
        <v>336</v>
      </c>
      <c r="F268" s="16">
        <v>0.17074</v>
      </c>
      <c r="G268" s="16">
        <v>0.24</v>
      </c>
      <c r="H268" s="16" t="s">
        <v>347</v>
      </c>
      <c r="I268" s="17" t="s">
        <v>389</v>
      </c>
    </row>
    <row r="269" spans="1:9" ht="15.6">
      <c r="A269" s="13" t="s">
        <v>350</v>
      </c>
      <c r="B269" s="14">
        <v>21426833</v>
      </c>
      <c r="C269" s="15">
        <v>11.88</v>
      </c>
      <c r="D269" s="16" t="s">
        <v>337</v>
      </c>
      <c r="E269" s="16" t="s">
        <v>335</v>
      </c>
      <c r="F269" s="16">
        <v>0.18243000000000001</v>
      </c>
      <c r="G269" s="16">
        <v>0.15</v>
      </c>
      <c r="H269" s="16" t="s">
        <v>347</v>
      </c>
      <c r="I269" s="17" t="s">
        <v>389</v>
      </c>
    </row>
    <row r="270" spans="1:9" ht="15.6">
      <c r="A270" s="13" t="s">
        <v>350</v>
      </c>
      <c r="B270" s="14">
        <v>21428442</v>
      </c>
      <c r="C270" s="15">
        <v>9.69</v>
      </c>
      <c r="D270" s="16" t="s">
        <v>335</v>
      </c>
      <c r="E270" s="16" t="s">
        <v>334</v>
      </c>
      <c r="F270" s="16">
        <v>0.15171999999999999</v>
      </c>
      <c r="G270" s="16">
        <v>7.0000000000000007E-2</v>
      </c>
      <c r="H270" s="16" t="s">
        <v>339</v>
      </c>
      <c r="I270" s="17" t="s">
        <v>389</v>
      </c>
    </row>
    <row r="271" spans="1:9" ht="15.6">
      <c r="A271" s="13" t="s">
        <v>350</v>
      </c>
      <c r="B271" s="14">
        <v>21428473</v>
      </c>
      <c r="C271" s="15">
        <v>18.559999999999999</v>
      </c>
      <c r="D271" s="16" t="s">
        <v>336</v>
      </c>
      <c r="E271" s="16" t="s">
        <v>337</v>
      </c>
      <c r="F271" s="16">
        <v>0.26317000000000002</v>
      </c>
      <c r="G271" s="16">
        <v>0.5</v>
      </c>
      <c r="H271" s="16" t="s">
        <v>338</v>
      </c>
      <c r="I271" s="17" t="s">
        <v>389</v>
      </c>
    </row>
    <row r="272" spans="1:9" ht="15.6">
      <c r="A272" s="13" t="s">
        <v>350</v>
      </c>
      <c r="B272" s="14">
        <v>21428899</v>
      </c>
      <c r="C272" s="15">
        <v>9.17</v>
      </c>
      <c r="D272" s="16" t="s">
        <v>336</v>
      </c>
      <c r="E272" s="16" t="s">
        <v>334</v>
      </c>
      <c r="F272" s="16">
        <v>0.17141000000000001</v>
      </c>
      <c r="G272" s="16">
        <v>0.43</v>
      </c>
      <c r="H272" s="16" t="s">
        <v>339</v>
      </c>
      <c r="I272" s="17" t="s">
        <v>389</v>
      </c>
    </row>
    <row r="273" spans="1:9" ht="15.6">
      <c r="A273" s="13" t="s">
        <v>350</v>
      </c>
      <c r="B273" s="14">
        <v>21428914</v>
      </c>
      <c r="C273" s="15">
        <v>17.46</v>
      </c>
      <c r="D273" s="16" t="s">
        <v>334</v>
      </c>
      <c r="E273" s="16" t="s">
        <v>335</v>
      </c>
      <c r="F273" s="16">
        <v>0.26302999999999999</v>
      </c>
      <c r="G273" s="16">
        <v>0.49</v>
      </c>
      <c r="H273" s="16" t="s">
        <v>339</v>
      </c>
      <c r="I273" s="17" t="s">
        <v>389</v>
      </c>
    </row>
    <row r="274" spans="1:9" ht="15.6">
      <c r="A274" s="13" t="s">
        <v>350</v>
      </c>
      <c r="B274" s="14">
        <v>21429043</v>
      </c>
      <c r="C274" s="15">
        <v>8.86</v>
      </c>
      <c r="D274" s="16" t="s">
        <v>337</v>
      </c>
      <c r="E274" s="16" t="s">
        <v>336</v>
      </c>
      <c r="F274" s="16">
        <v>0.13505</v>
      </c>
      <c r="G274" s="16">
        <v>7.0000000000000007E-2</v>
      </c>
      <c r="H274" s="16" t="s">
        <v>339</v>
      </c>
      <c r="I274" s="17" t="s">
        <v>389</v>
      </c>
    </row>
    <row r="275" spans="1:9" ht="15.6">
      <c r="A275" s="13" t="s">
        <v>350</v>
      </c>
      <c r="B275" s="14">
        <v>21429137</v>
      </c>
      <c r="C275" s="15">
        <v>8.59</v>
      </c>
      <c r="D275" s="16" t="s">
        <v>335</v>
      </c>
      <c r="E275" s="16" t="s">
        <v>334</v>
      </c>
      <c r="F275" s="16">
        <v>0.14408000000000001</v>
      </c>
      <c r="G275" s="16">
        <v>0.38</v>
      </c>
      <c r="H275" s="16" t="s">
        <v>338</v>
      </c>
      <c r="I275" s="17" t="s">
        <v>389</v>
      </c>
    </row>
    <row r="276" spans="1:9" ht="15.6">
      <c r="A276" s="13" t="s">
        <v>350</v>
      </c>
      <c r="B276" s="14">
        <v>21429554</v>
      </c>
      <c r="C276" s="15">
        <v>8.16</v>
      </c>
      <c r="D276" s="16" t="s">
        <v>336</v>
      </c>
      <c r="E276" s="16" t="s">
        <v>335</v>
      </c>
      <c r="F276" s="16"/>
      <c r="G276" s="16"/>
      <c r="H276" s="16" t="s">
        <v>352</v>
      </c>
      <c r="I276" s="17" t="s">
        <v>389</v>
      </c>
    </row>
    <row r="277" spans="1:9" ht="15.6">
      <c r="A277" s="13" t="s">
        <v>350</v>
      </c>
      <c r="B277" s="14">
        <v>21429827</v>
      </c>
      <c r="C277" s="15">
        <v>9.69</v>
      </c>
      <c r="D277" s="16" t="s">
        <v>334</v>
      </c>
      <c r="E277" s="16" t="s">
        <v>337</v>
      </c>
      <c r="F277" s="16">
        <v>0.15171999999999999</v>
      </c>
      <c r="G277" s="16">
        <v>7.0000000000000007E-2</v>
      </c>
      <c r="H277" s="16" t="s">
        <v>352</v>
      </c>
      <c r="I277" s="17" t="s">
        <v>389</v>
      </c>
    </row>
    <row r="278" spans="1:9" ht="15.6">
      <c r="A278" s="13" t="s">
        <v>350</v>
      </c>
      <c r="B278" s="14">
        <v>21429864</v>
      </c>
      <c r="C278" s="15">
        <v>11.77</v>
      </c>
      <c r="D278" s="16" t="s">
        <v>335</v>
      </c>
      <c r="E278" s="16" t="s">
        <v>334</v>
      </c>
      <c r="F278" s="16">
        <v>0.20119999999999999</v>
      </c>
      <c r="G278" s="16">
        <v>0.43</v>
      </c>
      <c r="H278" s="16" t="s">
        <v>352</v>
      </c>
      <c r="I278" s="17" t="s">
        <v>389</v>
      </c>
    </row>
    <row r="279" spans="1:9" ht="15.6">
      <c r="A279" s="13" t="s">
        <v>350</v>
      </c>
      <c r="B279" s="14">
        <v>21430776</v>
      </c>
      <c r="C279" s="15">
        <v>15.12</v>
      </c>
      <c r="D279" s="16" t="s">
        <v>334</v>
      </c>
      <c r="E279" s="16" t="s">
        <v>335</v>
      </c>
      <c r="F279" s="16">
        <v>0.22797999999999999</v>
      </c>
      <c r="G279" s="16">
        <v>0.27</v>
      </c>
      <c r="H279" s="16" t="s">
        <v>353</v>
      </c>
      <c r="I279" s="17" t="s">
        <v>389</v>
      </c>
    </row>
    <row r="280" spans="1:9" ht="15.6">
      <c r="A280" s="13" t="s">
        <v>350</v>
      </c>
      <c r="B280" s="14">
        <v>21431883</v>
      </c>
      <c r="C280" s="15">
        <v>11.11</v>
      </c>
      <c r="D280" s="16" t="s">
        <v>335</v>
      </c>
      <c r="E280" s="16" t="s">
        <v>337</v>
      </c>
      <c r="F280" s="16">
        <v>0.18648000000000001</v>
      </c>
      <c r="G280" s="16">
        <v>0.43</v>
      </c>
      <c r="H280" s="16" t="s">
        <v>353</v>
      </c>
      <c r="I280" s="17" t="s">
        <v>389</v>
      </c>
    </row>
    <row r="281" spans="1:9" ht="15.6">
      <c r="A281" s="13" t="s">
        <v>350</v>
      </c>
      <c r="B281" s="14">
        <v>21431894</v>
      </c>
      <c r="C281" s="15">
        <v>11.11</v>
      </c>
      <c r="D281" s="16" t="s">
        <v>335</v>
      </c>
      <c r="E281" s="16" t="s">
        <v>334</v>
      </c>
      <c r="F281" s="16">
        <v>0.18648000000000001</v>
      </c>
      <c r="G281" s="16">
        <v>0.43</v>
      </c>
      <c r="H281" s="16" t="s">
        <v>353</v>
      </c>
      <c r="I281" s="17" t="s">
        <v>389</v>
      </c>
    </row>
    <row r="282" spans="1:9" ht="15.6">
      <c r="A282" s="13" t="s">
        <v>350</v>
      </c>
      <c r="B282" s="14">
        <v>21431983</v>
      </c>
      <c r="C282" s="15">
        <v>9.4700000000000006</v>
      </c>
      <c r="D282" s="16" t="s">
        <v>334</v>
      </c>
      <c r="E282" s="16" t="s">
        <v>335</v>
      </c>
      <c r="F282" s="16">
        <v>0.14767</v>
      </c>
      <c r="G282" s="16">
        <v>7.0000000000000007E-2</v>
      </c>
      <c r="H282" s="16" t="s">
        <v>353</v>
      </c>
      <c r="I282" s="17" t="s">
        <v>389</v>
      </c>
    </row>
    <row r="283" spans="1:9" ht="15.6">
      <c r="A283" s="13" t="s">
        <v>350</v>
      </c>
      <c r="B283" s="14">
        <v>21443436</v>
      </c>
      <c r="C283" s="15">
        <v>8.73</v>
      </c>
      <c r="D283" s="16" t="s">
        <v>335</v>
      </c>
      <c r="E283" s="16" t="s">
        <v>334</v>
      </c>
      <c r="F283" s="16">
        <v>0.15983</v>
      </c>
      <c r="G283" s="16">
        <v>0.08</v>
      </c>
      <c r="H283" s="16" t="s">
        <v>355</v>
      </c>
      <c r="I283" s="17"/>
    </row>
    <row r="284" spans="1:9" ht="15.6">
      <c r="A284" s="13" t="s">
        <v>350</v>
      </c>
      <c r="B284" s="14">
        <v>21443850</v>
      </c>
      <c r="C284" s="15">
        <v>9.07</v>
      </c>
      <c r="D284" s="16" t="s">
        <v>334</v>
      </c>
      <c r="E284" s="16" t="s">
        <v>337</v>
      </c>
      <c r="F284" s="16">
        <v>0.14519000000000001</v>
      </c>
      <c r="G284" s="16">
        <v>7.0000000000000007E-2</v>
      </c>
      <c r="H284" s="16" t="s">
        <v>355</v>
      </c>
      <c r="I284" s="17"/>
    </row>
    <row r="285" spans="1:9" ht="15.6">
      <c r="A285" s="13" t="s">
        <v>350</v>
      </c>
      <c r="B285" s="14">
        <v>21444452</v>
      </c>
      <c r="C285" s="15">
        <v>9.64</v>
      </c>
      <c r="D285" s="16" t="s">
        <v>336</v>
      </c>
      <c r="E285" s="16" t="s">
        <v>334</v>
      </c>
      <c r="F285" s="16">
        <v>0.15157000000000001</v>
      </c>
      <c r="G285" s="16">
        <v>7.0000000000000007E-2</v>
      </c>
      <c r="H285" s="16" t="s">
        <v>355</v>
      </c>
      <c r="I285" s="17"/>
    </row>
    <row r="286" spans="1:9" ht="15.6">
      <c r="A286" s="13" t="s">
        <v>350</v>
      </c>
      <c r="B286" s="14">
        <v>21444586</v>
      </c>
      <c r="C286" s="15">
        <v>14.46</v>
      </c>
      <c r="D286" s="16" t="s">
        <v>334</v>
      </c>
      <c r="E286" s="16" t="s">
        <v>335</v>
      </c>
      <c r="F286" s="16">
        <v>0.22327</v>
      </c>
      <c r="G286" s="16">
        <v>0.48</v>
      </c>
      <c r="H286" s="16" t="s">
        <v>355</v>
      </c>
      <c r="I286" s="17"/>
    </row>
    <row r="287" spans="1:9" ht="15.6">
      <c r="A287" s="13" t="s">
        <v>350</v>
      </c>
      <c r="B287" s="14">
        <v>21445142</v>
      </c>
      <c r="C287" s="15">
        <v>14.79</v>
      </c>
      <c r="D287" s="16" t="s">
        <v>335</v>
      </c>
      <c r="E287" s="16" t="s">
        <v>334</v>
      </c>
      <c r="F287" s="16">
        <v>0.21690000000000001</v>
      </c>
      <c r="G287" s="16">
        <v>0.5</v>
      </c>
      <c r="H287" s="16" t="s">
        <v>355</v>
      </c>
      <c r="I287" s="17"/>
    </row>
    <row r="288" spans="1:9" ht="15.6">
      <c r="A288" s="13" t="s">
        <v>350</v>
      </c>
      <c r="B288" s="14">
        <v>21445187</v>
      </c>
      <c r="C288" s="15">
        <v>9.35</v>
      </c>
      <c r="D288" s="16" t="s">
        <v>335</v>
      </c>
      <c r="E288" s="16" t="s">
        <v>337</v>
      </c>
      <c r="F288" s="16">
        <v>0.14631</v>
      </c>
      <c r="G288" s="16">
        <v>0.06</v>
      </c>
      <c r="H288" s="16" t="s">
        <v>355</v>
      </c>
      <c r="I288" s="17"/>
    </row>
    <row r="289" spans="1:9" ht="15.6">
      <c r="A289" s="13" t="s">
        <v>350</v>
      </c>
      <c r="B289" s="14">
        <v>21445249</v>
      </c>
      <c r="C289" s="15">
        <v>9.2100000000000009</v>
      </c>
      <c r="D289" s="16" t="s">
        <v>335</v>
      </c>
      <c r="E289" s="16" t="s">
        <v>337</v>
      </c>
      <c r="F289" s="16">
        <v>0.14376</v>
      </c>
      <c r="G289" s="16">
        <v>7.0000000000000007E-2</v>
      </c>
      <c r="H289" s="16" t="s">
        <v>355</v>
      </c>
      <c r="I289" s="17"/>
    </row>
    <row r="290" spans="1:9" ht="15.6">
      <c r="A290" s="13" t="s">
        <v>350</v>
      </c>
      <c r="B290" s="14">
        <v>21445255</v>
      </c>
      <c r="C290" s="15">
        <v>11.07</v>
      </c>
      <c r="D290" s="16" t="s">
        <v>334</v>
      </c>
      <c r="E290" s="16" t="s">
        <v>335</v>
      </c>
      <c r="F290" s="16">
        <v>0.18354000000000001</v>
      </c>
      <c r="G290" s="16">
        <v>0.42</v>
      </c>
      <c r="H290" s="16" t="s">
        <v>355</v>
      </c>
      <c r="I290" s="17"/>
    </row>
    <row r="291" spans="1:9" ht="15.6">
      <c r="A291" s="13" t="s">
        <v>350</v>
      </c>
      <c r="B291" s="14">
        <v>21445287</v>
      </c>
      <c r="C291" s="15">
        <v>10.75</v>
      </c>
      <c r="D291" s="16" t="s">
        <v>337</v>
      </c>
      <c r="E291" s="16" t="s">
        <v>336</v>
      </c>
      <c r="F291" s="16">
        <v>0.17757999999999999</v>
      </c>
      <c r="G291" s="16">
        <v>0.43</v>
      </c>
      <c r="H291" s="16" t="s">
        <v>355</v>
      </c>
      <c r="I291" s="17"/>
    </row>
    <row r="292" spans="1:9" ht="15.6">
      <c r="A292" s="13" t="s">
        <v>350</v>
      </c>
      <c r="B292" s="14">
        <v>21445416</v>
      </c>
      <c r="C292" s="15">
        <v>8.74</v>
      </c>
      <c r="D292" s="16" t="s">
        <v>337</v>
      </c>
      <c r="E292" s="16" t="s">
        <v>336</v>
      </c>
      <c r="F292" s="16">
        <v>0.13644999999999999</v>
      </c>
      <c r="G292" s="16">
        <v>7.0000000000000007E-2</v>
      </c>
      <c r="H292" s="16" t="s">
        <v>355</v>
      </c>
      <c r="I292" s="17"/>
    </row>
    <row r="293" spans="1:9" ht="15.6">
      <c r="A293" s="13" t="s">
        <v>350</v>
      </c>
      <c r="B293" s="14">
        <v>21446307</v>
      </c>
      <c r="C293" s="15">
        <v>16.600000000000001</v>
      </c>
      <c r="D293" s="16" t="s">
        <v>334</v>
      </c>
      <c r="E293" s="16" t="s">
        <v>335</v>
      </c>
      <c r="F293" s="16">
        <v>0.24104999999999999</v>
      </c>
      <c r="G293" s="16">
        <v>0.5</v>
      </c>
      <c r="H293" s="16" t="s">
        <v>355</v>
      </c>
      <c r="I293" s="17"/>
    </row>
    <row r="294" spans="1:9" ht="15.6">
      <c r="A294" s="13" t="s">
        <v>350</v>
      </c>
      <c r="B294" s="14">
        <v>21446396</v>
      </c>
      <c r="C294" s="15">
        <v>16.309999999999999</v>
      </c>
      <c r="D294" s="16" t="s">
        <v>335</v>
      </c>
      <c r="E294" s="16" t="s">
        <v>334</v>
      </c>
      <c r="F294" s="16">
        <v>0.23829</v>
      </c>
      <c r="G294" s="16">
        <v>0.49</v>
      </c>
      <c r="H294" s="16" t="s">
        <v>355</v>
      </c>
      <c r="I294" s="17"/>
    </row>
    <row r="295" spans="1:9" ht="15.6">
      <c r="A295" s="13" t="s">
        <v>350</v>
      </c>
      <c r="B295" s="14">
        <v>21446576</v>
      </c>
      <c r="C295" s="15">
        <v>14.43</v>
      </c>
      <c r="D295" s="16" t="s">
        <v>336</v>
      </c>
      <c r="E295" s="16" t="s">
        <v>337</v>
      </c>
      <c r="F295" s="16">
        <v>0.19950999999999999</v>
      </c>
      <c r="G295" s="16">
        <v>0.49</v>
      </c>
      <c r="H295" s="16" t="s">
        <v>355</v>
      </c>
      <c r="I295" s="17"/>
    </row>
    <row r="296" spans="1:9" ht="15.6">
      <c r="A296" s="13" t="s">
        <v>350</v>
      </c>
      <c r="B296" s="14">
        <v>21448990</v>
      </c>
      <c r="C296" s="15">
        <v>10.23</v>
      </c>
      <c r="D296" s="16" t="s">
        <v>335</v>
      </c>
      <c r="E296" s="16" t="s">
        <v>334</v>
      </c>
      <c r="F296" s="16">
        <v>0.15104000000000001</v>
      </c>
      <c r="G296" s="16">
        <v>7.0000000000000007E-2</v>
      </c>
      <c r="H296" s="16" t="s">
        <v>355</v>
      </c>
      <c r="I296" s="17"/>
    </row>
    <row r="297" spans="1:9" ht="15.6">
      <c r="A297" s="13" t="s">
        <v>350</v>
      </c>
      <c r="B297" s="14">
        <v>21449042</v>
      </c>
      <c r="C297" s="15">
        <v>9.56</v>
      </c>
      <c r="D297" s="16" t="s">
        <v>334</v>
      </c>
      <c r="E297" s="16" t="s">
        <v>335</v>
      </c>
      <c r="F297" s="16">
        <v>0.15321000000000001</v>
      </c>
      <c r="G297" s="16">
        <v>7.0000000000000007E-2</v>
      </c>
      <c r="H297" s="16" t="s">
        <v>355</v>
      </c>
      <c r="I297" s="17"/>
    </row>
    <row r="298" spans="1:9" ht="15.6">
      <c r="A298" s="13" t="s">
        <v>350</v>
      </c>
      <c r="B298" s="14">
        <v>21449107</v>
      </c>
      <c r="C298" s="15">
        <v>10.46</v>
      </c>
      <c r="D298" s="16" t="s">
        <v>335</v>
      </c>
      <c r="E298" s="16" t="s">
        <v>334</v>
      </c>
      <c r="F298" s="16">
        <v>0.16187000000000001</v>
      </c>
      <c r="G298" s="16">
        <v>0.17</v>
      </c>
      <c r="H298" s="16" t="s">
        <v>355</v>
      </c>
      <c r="I298" s="17"/>
    </row>
    <row r="299" spans="1:9" ht="15.6">
      <c r="A299" s="13" t="s">
        <v>350</v>
      </c>
      <c r="B299" s="14">
        <v>21449479</v>
      </c>
      <c r="C299" s="15">
        <v>8.52</v>
      </c>
      <c r="D299" s="16" t="s">
        <v>334</v>
      </c>
      <c r="E299" s="16" t="s">
        <v>337</v>
      </c>
      <c r="F299" s="16"/>
      <c r="G299" s="16"/>
      <c r="H299" s="16" t="s">
        <v>355</v>
      </c>
      <c r="I299" s="17"/>
    </row>
    <row r="300" spans="1:9" ht="15.6">
      <c r="A300" s="13" t="s">
        <v>350</v>
      </c>
      <c r="B300" s="14">
        <v>21450967</v>
      </c>
      <c r="C300" s="15">
        <v>9.6199999999999992</v>
      </c>
      <c r="D300" s="16" t="s">
        <v>336</v>
      </c>
      <c r="E300" s="16" t="s">
        <v>334</v>
      </c>
      <c r="F300" s="16">
        <v>0.15104000000000001</v>
      </c>
      <c r="G300" s="16">
        <v>7.0000000000000007E-2</v>
      </c>
      <c r="H300" s="16" t="s">
        <v>339</v>
      </c>
      <c r="I300" s="17" t="s">
        <v>390</v>
      </c>
    </row>
    <row r="301" spans="1:9" ht="15.6">
      <c r="A301" s="13" t="s">
        <v>350</v>
      </c>
      <c r="B301" s="14">
        <v>21451079</v>
      </c>
      <c r="C301" s="15">
        <v>9.4600000000000009</v>
      </c>
      <c r="D301" s="16" t="s">
        <v>337</v>
      </c>
      <c r="E301" s="16" t="s">
        <v>334</v>
      </c>
      <c r="F301" s="16">
        <v>0.14992</v>
      </c>
      <c r="G301" s="16">
        <v>7.0000000000000007E-2</v>
      </c>
      <c r="H301" s="16" t="s">
        <v>352</v>
      </c>
      <c r="I301" s="17" t="s">
        <v>390</v>
      </c>
    </row>
    <row r="302" spans="1:9" ht="15.6">
      <c r="A302" s="13" t="s">
        <v>350</v>
      </c>
      <c r="B302" s="14">
        <v>21451090</v>
      </c>
      <c r="C302" s="15">
        <v>8.25</v>
      </c>
      <c r="D302" s="16" t="s">
        <v>334</v>
      </c>
      <c r="E302" s="16" t="s">
        <v>335</v>
      </c>
      <c r="F302" s="16">
        <v>0.13481000000000001</v>
      </c>
      <c r="G302" s="16">
        <v>7.0000000000000007E-2</v>
      </c>
      <c r="H302" s="16" t="s">
        <v>352</v>
      </c>
      <c r="I302" s="17" t="s">
        <v>390</v>
      </c>
    </row>
    <row r="303" spans="1:9" ht="15.6">
      <c r="A303" s="13" t="s">
        <v>350</v>
      </c>
      <c r="B303" s="14">
        <v>21451181</v>
      </c>
      <c r="C303" s="15">
        <v>13.79</v>
      </c>
      <c r="D303" s="16" t="s">
        <v>336</v>
      </c>
      <c r="E303" s="16" t="s">
        <v>337</v>
      </c>
      <c r="F303" s="16">
        <v>0.23100000000000001</v>
      </c>
      <c r="G303" s="16">
        <v>0.44</v>
      </c>
      <c r="H303" s="16" t="s">
        <v>352</v>
      </c>
      <c r="I303" s="17" t="s">
        <v>390</v>
      </c>
    </row>
    <row r="304" spans="1:9" ht="15.6">
      <c r="A304" s="13" t="s">
        <v>350</v>
      </c>
      <c r="B304" s="14">
        <v>21451705</v>
      </c>
      <c r="C304" s="15">
        <v>9.6199999999999992</v>
      </c>
      <c r="D304" s="16" t="s">
        <v>337</v>
      </c>
      <c r="E304" s="16" t="s">
        <v>336</v>
      </c>
      <c r="F304" s="16">
        <v>0.15104000000000001</v>
      </c>
      <c r="G304" s="16">
        <v>7.0000000000000007E-2</v>
      </c>
      <c r="H304" s="16" t="s">
        <v>339</v>
      </c>
      <c r="I304" s="17" t="s">
        <v>390</v>
      </c>
    </row>
    <row r="305" spans="1:9" ht="15.6">
      <c r="A305" s="13" t="s">
        <v>350</v>
      </c>
      <c r="B305" s="14">
        <v>21451982</v>
      </c>
      <c r="C305" s="15">
        <v>9.6199999999999992</v>
      </c>
      <c r="D305" s="16" t="s">
        <v>335</v>
      </c>
      <c r="E305" s="16" t="s">
        <v>337</v>
      </c>
      <c r="F305" s="16">
        <v>0.15104000000000001</v>
      </c>
      <c r="G305" s="16">
        <v>7.0000000000000007E-2</v>
      </c>
      <c r="H305" s="16" t="s">
        <v>352</v>
      </c>
      <c r="I305" s="17" t="s">
        <v>390</v>
      </c>
    </row>
    <row r="306" spans="1:9" ht="15.6">
      <c r="A306" s="13" t="s">
        <v>350</v>
      </c>
      <c r="B306" s="14">
        <v>21452353</v>
      </c>
      <c r="C306" s="15">
        <v>17.39</v>
      </c>
      <c r="D306" s="16" t="s">
        <v>337</v>
      </c>
      <c r="E306" s="16" t="s">
        <v>335</v>
      </c>
      <c r="F306" s="16">
        <v>0.25575999999999999</v>
      </c>
      <c r="G306" s="16">
        <v>0.49</v>
      </c>
      <c r="H306" s="16" t="s">
        <v>339</v>
      </c>
      <c r="I306" s="17" t="s">
        <v>390</v>
      </c>
    </row>
    <row r="307" spans="1:9" ht="15.6">
      <c r="A307" s="13" t="s">
        <v>350</v>
      </c>
      <c r="B307" s="14">
        <v>21452393</v>
      </c>
      <c r="C307" s="15">
        <v>10.72</v>
      </c>
      <c r="D307" s="16" t="s">
        <v>335</v>
      </c>
      <c r="E307" s="16" t="s">
        <v>337</v>
      </c>
      <c r="F307" s="16">
        <v>0.18647</v>
      </c>
      <c r="G307" s="16">
        <v>0.08</v>
      </c>
      <c r="H307" s="16" t="s">
        <v>339</v>
      </c>
      <c r="I307" s="17" t="s">
        <v>390</v>
      </c>
    </row>
    <row r="308" spans="1:9" ht="15.6">
      <c r="A308" s="13" t="s">
        <v>350</v>
      </c>
      <c r="B308" s="14">
        <v>21453274</v>
      </c>
      <c r="C308" s="15">
        <v>9.3000000000000007</v>
      </c>
      <c r="D308" s="16" t="s">
        <v>335</v>
      </c>
      <c r="E308" s="16" t="s">
        <v>334</v>
      </c>
      <c r="F308" s="16">
        <v>0.17927999999999999</v>
      </c>
      <c r="G308" s="16">
        <v>0.08</v>
      </c>
      <c r="H308" s="16" t="s">
        <v>355</v>
      </c>
      <c r="I308" s="17"/>
    </row>
    <row r="309" spans="1:9" ht="15.6">
      <c r="A309" s="13" t="s">
        <v>350</v>
      </c>
      <c r="B309" s="14">
        <v>21453364</v>
      </c>
      <c r="C309" s="15">
        <v>8.51</v>
      </c>
      <c r="D309" s="16" t="s">
        <v>335</v>
      </c>
      <c r="E309" s="16" t="s">
        <v>334</v>
      </c>
      <c r="F309" s="16">
        <v>0.15698999999999999</v>
      </c>
      <c r="G309" s="16">
        <v>0.08</v>
      </c>
      <c r="H309" s="16" t="s">
        <v>355</v>
      </c>
      <c r="I309" s="17"/>
    </row>
    <row r="310" spans="1:9" ht="15.6">
      <c r="A310" s="13" t="s">
        <v>350</v>
      </c>
      <c r="B310" s="14">
        <v>21453446</v>
      </c>
      <c r="C310" s="15">
        <v>8.23</v>
      </c>
      <c r="D310" s="16" t="s">
        <v>337</v>
      </c>
      <c r="E310" s="16" t="s">
        <v>334</v>
      </c>
      <c r="F310" s="16">
        <v>0.15279999999999999</v>
      </c>
      <c r="G310" s="16">
        <v>7.0000000000000007E-2</v>
      </c>
      <c r="H310" s="16" t="s">
        <v>355</v>
      </c>
      <c r="I310" s="17"/>
    </row>
    <row r="311" spans="1:9" ht="15.6">
      <c r="A311" s="13" t="s">
        <v>350</v>
      </c>
      <c r="B311" s="14">
        <v>21455034</v>
      </c>
      <c r="C311" s="15">
        <v>9.64</v>
      </c>
      <c r="D311" s="16" t="s">
        <v>335</v>
      </c>
      <c r="E311" s="16" t="s">
        <v>334</v>
      </c>
      <c r="F311" s="16">
        <v>0.15104000000000001</v>
      </c>
      <c r="G311" s="16">
        <v>7.0000000000000007E-2</v>
      </c>
      <c r="H311" s="16" t="s">
        <v>355</v>
      </c>
      <c r="I311" s="17"/>
    </row>
    <row r="312" spans="1:9" ht="15.6">
      <c r="A312" s="13" t="s">
        <v>350</v>
      </c>
      <c r="B312" s="14">
        <v>21455259</v>
      </c>
      <c r="C312" s="15">
        <v>9.6199999999999992</v>
      </c>
      <c r="D312" s="16" t="s">
        <v>336</v>
      </c>
      <c r="E312" s="16" t="s">
        <v>335</v>
      </c>
      <c r="F312" s="16">
        <v>0.15104000000000001</v>
      </c>
      <c r="G312" s="16">
        <v>7.0000000000000007E-2</v>
      </c>
      <c r="H312" s="16" t="s">
        <v>355</v>
      </c>
      <c r="I312" s="17"/>
    </row>
    <row r="313" spans="1:9" ht="15.6">
      <c r="A313" s="13" t="s">
        <v>350</v>
      </c>
      <c r="B313" s="14">
        <v>21455496</v>
      </c>
      <c r="C313" s="15">
        <v>9.6199999999999992</v>
      </c>
      <c r="D313" s="16" t="s">
        <v>336</v>
      </c>
      <c r="E313" s="16" t="s">
        <v>335</v>
      </c>
      <c r="F313" s="16">
        <v>0.15104000000000001</v>
      </c>
      <c r="G313" s="16">
        <v>7.0000000000000007E-2</v>
      </c>
      <c r="H313" s="16" t="s">
        <v>355</v>
      </c>
      <c r="I313" s="17"/>
    </row>
    <row r="314" spans="1:9" ht="15.6">
      <c r="A314" s="13" t="s">
        <v>350</v>
      </c>
      <c r="B314" s="14">
        <v>21455809</v>
      </c>
      <c r="C314" s="15">
        <v>10.1</v>
      </c>
      <c r="D314" s="16" t="s">
        <v>337</v>
      </c>
      <c r="E314" s="16" t="s">
        <v>336</v>
      </c>
      <c r="F314" s="16">
        <v>0.17585000000000001</v>
      </c>
      <c r="G314" s="16">
        <v>0.1</v>
      </c>
      <c r="H314" s="16" t="s">
        <v>355</v>
      </c>
      <c r="I314" s="17"/>
    </row>
    <row r="315" spans="1:9" ht="15.6">
      <c r="A315" s="13" t="s">
        <v>350</v>
      </c>
      <c r="B315" s="14">
        <v>21456253</v>
      </c>
      <c r="C315" s="15">
        <v>8.1</v>
      </c>
      <c r="D315" s="16" t="s">
        <v>334</v>
      </c>
      <c r="E315" s="16" t="s">
        <v>337</v>
      </c>
      <c r="F315" s="16"/>
      <c r="G315" s="16"/>
      <c r="H315" s="16" t="s">
        <v>355</v>
      </c>
      <c r="I315" s="17"/>
    </row>
    <row r="316" spans="1:9" ht="15.6">
      <c r="A316" s="13" t="s">
        <v>350</v>
      </c>
      <c r="B316" s="14">
        <v>21456714</v>
      </c>
      <c r="C316" s="15">
        <v>8.76</v>
      </c>
      <c r="D316" s="16" t="s">
        <v>334</v>
      </c>
      <c r="E316" s="16" t="s">
        <v>335</v>
      </c>
      <c r="F316" s="16">
        <v>0.15135999999999999</v>
      </c>
      <c r="G316" s="16">
        <v>0.09</v>
      </c>
      <c r="H316" s="16" t="s">
        <v>355</v>
      </c>
      <c r="I316" s="17"/>
    </row>
    <row r="317" spans="1:9" ht="15.6">
      <c r="A317" s="13" t="s">
        <v>350</v>
      </c>
      <c r="B317" s="14">
        <v>21456916</v>
      </c>
      <c r="C317" s="15">
        <v>9.6300000000000008</v>
      </c>
      <c r="D317" s="16" t="s">
        <v>337</v>
      </c>
      <c r="E317" s="16" t="s">
        <v>336</v>
      </c>
      <c r="F317" s="16">
        <v>0.1515</v>
      </c>
      <c r="G317" s="16">
        <v>7.0000000000000007E-2</v>
      </c>
      <c r="H317" s="16" t="s">
        <v>355</v>
      </c>
      <c r="I317" s="17"/>
    </row>
    <row r="318" spans="1:9" ht="15.6">
      <c r="A318" s="13" t="s">
        <v>350</v>
      </c>
      <c r="B318" s="14">
        <v>21456924</v>
      </c>
      <c r="C318" s="15">
        <v>8.91</v>
      </c>
      <c r="D318" s="16" t="s">
        <v>335</v>
      </c>
      <c r="E318" s="16" t="s">
        <v>334</v>
      </c>
      <c r="F318" s="16">
        <v>0.1212</v>
      </c>
      <c r="G318" s="16">
        <v>7.0000000000000007E-2</v>
      </c>
      <c r="H318" s="16" t="s">
        <v>355</v>
      </c>
      <c r="I318" s="17"/>
    </row>
    <row r="319" spans="1:9" ht="15.6">
      <c r="A319" s="13" t="s">
        <v>350</v>
      </c>
      <c r="B319" s="14">
        <v>21457140</v>
      </c>
      <c r="C319" s="15">
        <v>8.1199999999999992</v>
      </c>
      <c r="D319" s="16" t="s">
        <v>336</v>
      </c>
      <c r="E319" s="16" t="s">
        <v>337</v>
      </c>
      <c r="F319" s="16"/>
      <c r="G319" s="16"/>
      <c r="H319" s="16" t="s">
        <v>355</v>
      </c>
      <c r="I319" s="17"/>
    </row>
    <row r="320" spans="1:9" ht="15.6">
      <c r="A320" s="13" t="s">
        <v>350</v>
      </c>
      <c r="B320" s="14">
        <v>21457230</v>
      </c>
      <c r="C320" s="15">
        <v>8.64</v>
      </c>
      <c r="D320" s="16" t="s">
        <v>334</v>
      </c>
      <c r="E320" s="16" t="s">
        <v>335</v>
      </c>
      <c r="F320" s="16">
        <v>0.14305999999999999</v>
      </c>
      <c r="G320" s="16">
        <v>7.0000000000000007E-2</v>
      </c>
      <c r="H320" s="16" t="s">
        <v>355</v>
      </c>
      <c r="I320" s="17"/>
    </row>
    <row r="321" spans="1:9" ht="15.6">
      <c r="A321" s="13" t="s">
        <v>350</v>
      </c>
      <c r="B321" s="14">
        <v>21457376</v>
      </c>
      <c r="C321" s="15">
        <v>9.1300000000000008</v>
      </c>
      <c r="D321" s="16" t="s">
        <v>337</v>
      </c>
      <c r="E321" s="16" t="s">
        <v>334</v>
      </c>
      <c r="F321" s="16">
        <v>0.14532999999999999</v>
      </c>
      <c r="G321" s="16">
        <v>7.0000000000000007E-2</v>
      </c>
      <c r="H321" s="16" t="s">
        <v>355</v>
      </c>
      <c r="I321" s="17"/>
    </row>
    <row r="322" spans="1:9" ht="15.6">
      <c r="A322" s="13" t="s">
        <v>350</v>
      </c>
      <c r="B322" s="14">
        <v>21457584</v>
      </c>
      <c r="C322" s="15">
        <v>9.86</v>
      </c>
      <c r="D322" s="16" t="s">
        <v>335</v>
      </c>
      <c r="E322" s="16" t="s">
        <v>334</v>
      </c>
      <c r="F322" s="16">
        <v>0.15171999999999999</v>
      </c>
      <c r="G322" s="16">
        <v>7.0000000000000007E-2</v>
      </c>
      <c r="H322" s="16" t="s">
        <v>355</v>
      </c>
      <c r="I322" s="17"/>
    </row>
    <row r="323" spans="1:9" ht="15.6">
      <c r="A323" s="13" t="s">
        <v>350</v>
      </c>
      <c r="B323" s="14">
        <v>21457595</v>
      </c>
      <c r="C323" s="15">
        <v>9.1300000000000008</v>
      </c>
      <c r="D323" s="16" t="s">
        <v>336</v>
      </c>
      <c r="E323" s="16" t="s">
        <v>337</v>
      </c>
      <c r="F323" s="16">
        <v>0.13735</v>
      </c>
      <c r="G323" s="16">
        <v>7.0000000000000007E-2</v>
      </c>
      <c r="H323" s="16" t="s">
        <v>355</v>
      </c>
      <c r="I323" s="17"/>
    </row>
    <row r="324" spans="1:9" ht="15.6">
      <c r="A324" s="13" t="s">
        <v>350</v>
      </c>
      <c r="B324" s="14">
        <v>21457613</v>
      </c>
      <c r="C324" s="15">
        <v>10.38</v>
      </c>
      <c r="D324" s="16" t="s">
        <v>335</v>
      </c>
      <c r="E324" s="16" t="s">
        <v>336</v>
      </c>
      <c r="F324" s="16">
        <v>0.20938999999999999</v>
      </c>
      <c r="G324" s="16">
        <v>0.09</v>
      </c>
      <c r="H324" s="16" t="s">
        <v>355</v>
      </c>
      <c r="I324" s="17"/>
    </row>
    <row r="325" spans="1:9" ht="15.6">
      <c r="A325" s="13" t="s">
        <v>350</v>
      </c>
      <c r="B325" s="14">
        <v>21457778</v>
      </c>
      <c r="C325" s="15">
        <v>9.48</v>
      </c>
      <c r="D325" s="16" t="s">
        <v>336</v>
      </c>
      <c r="E325" s="16" t="s">
        <v>337</v>
      </c>
      <c r="F325" s="16">
        <v>0.16900999999999999</v>
      </c>
      <c r="G325" s="16">
        <v>0.08</v>
      </c>
      <c r="H325" s="16" t="s">
        <v>355</v>
      </c>
      <c r="I325" s="17"/>
    </row>
    <row r="326" spans="1:9" ht="15.6">
      <c r="A326" s="13" t="s">
        <v>350</v>
      </c>
      <c r="B326" s="14">
        <v>21457908</v>
      </c>
      <c r="C326" s="15">
        <v>9.69</v>
      </c>
      <c r="D326" s="16" t="s">
        <v>337</v>
      </c>
      <c r="E326" s="16" t="s">
        <v>336</v>
      </c>
      <c r="F326" s="16">
        <v>0.15171999999999999</v>
      </c>
      <c r="G326" s="16">
        <v>7.0000000000000007E-2</v>
      </c>
      <c r="H326" s="16" t="s">
        <v>355</v>
      </c>
      <c r="I326" s="17"/>
    </row>
    <row r="327" spans="1:9" ht="15.6">
      <c r="A327" s="13" t="s">
        <v>350</v>
      </c>
      <c r="B327" s="14">
        <v>21458229</v>
      </c>
      <c r="C327" s="15">
        <v>8.8000000000000007</v>
      </c>
      <c r="D327" s="16" t="s">
        <v>335</v>
      </c>
      <c r="E327" s="16" t="s">
        <v>334</v>
      </c>
      <c r="F327" s="16">
        <v>0.16439000000000001</v>
      </c>
      <c r="G327" s="16">
        <v>0.08</v>
      </c>
      <c r="H327" s="16" t="s">
        <v>355</v>
      </c>
      <c r="I327" s="17"/>
    </row>
    <row r="328" spans="1:9" ht="15.6">
      <c r="A328" s="13" t="s">
        <v>350</v>
      </c>
      <c r="B328" s="14">
        <v>21458390</v>
      </c>
      <c r="C328" s="15">
        <v>9.69</v>
      </c>
      <c r="D328" s="16" t="s">
        <v>335</v>
      </c>
      <c r="E328" s="16" t="s">
        <v>334</v>
      </c>
      <c r="F328" s="16">
        <v>0.15171999999999999</v>
      </c>
      <c r="G328" s="16">
        <v>7.0000000000000007E-2</v>
      </c>
      <c r="H328" s="16" t="s">
        <v>355</v>
      </c>
      <c r="I328" s="17"/>
    </row>
    <row r="329" spans="1:9" ht="15.6">
      <c r="A329" s="13" t="s">
        <v>350</v>
      </c>
      <c r="B329" s="14">
        <v>21458493</v>
      </c>
      <c r="C329" s="15">
        <v>14.81</v>
      </c>
      <c r="D329" s="16" t="s">
        <v>335</v>
      </c>
      <c r="E329" s="16" t="s">
        <v>334</v>
      </c>
      <c r="F329" s="16">
        <v>0.23255999999999999</v>
      </c>
      <c r="G329" s="16">
        <v>0.5</v>
      </c>
      <c r="H329" s="16" t="s">
        <v>355</v>
      </c>
      <c r="I329" s="17"/>
    </row>
    <row r="330" spans="1:9" ht="15.6">
      <c r="A330" s="13" t="s">
        <v>350</v>
      </c>
      <c r="B330" s="14">
        <v>21458771</v>
      </c>
      <c r="C330" s="15">
        <v>8.67</v>
      </c>
      <c r="D330" s="16" t="s">
        <v>334</v>
      </c>
      <c r="E330" s="16" t="s">
        <v>335</v>
      </c>
      <c r="F330" s="16"/>
      <c r="G330" s="16"/>
      <c r="H330" s="16" t="s">
        <v>355</v>
      </c>
      <c r="I330" s="17"/>
    </row>
    <row r="331" spans="1:9" ht="15.6">
      <c r="A331" s="13" t="s">
        <v>350</v>
      </c>
      <c r="B331" s="14">
        <v>21459073</v>
      </c>
      <c r="C331" s="15">
        <v>19.239999999999998</v>
      </c>
      <c r="D331" s="16" t="s">
        <v>335</v>
      </c>
      <c r="E331" s="16" t="s">
        <v>336</v>
      </c>
      <c r="F331" s="16">
        <v>0.27274999999999999</v>
      </c>
      <c r="G331" s="16">
        <v>0.5</v>
      </c>
      <c r="H331" s="16" t="s">
        <v>355</v>
      </c>
      <c r="I331" s="17"/>
    </row>
    <row r="332" spans="1:9" ht="15.6">
      <c r="A332" s="13" t="s">
        <v>350</v>
      </c>
      <c r="B332" s="14">
        <v>21459319</v>
      </c>
      <c r="C332" s="15">
        <v>8.85</v>
      </c>
      <c r="D332" s="16" t="s">
        <v>337</v>
      </c>
      <c r="E332" s="16" t="s">
        <v>336</v>
      </c>
      <c r="F332" s="16">
        <v>0.1474</v>
      </c>
      <c r="G332" s="16">
        <v>7.0000000000000007E-2</v>
      </c>
      <c r="H332" s="16" t="s">
        <v>355</v>
      </c>
      <c r="I332" s="17"/>
    </row>
    <row r="333" spans="1:9" ht="15.6">
      <c r="A333" s="13" t="s">
        <v>350</v>
      </c>
      <c r="B333" s="14">
        <v>21459480</v>
      </c>
      <c r="C333" s="15">
        <v>18.37</v>
      </c>
      <c r="D333" s="16" t="s">
        <v>334</v>
      </c>
      <c r="E333" s="16" t="s">
        <v>337</v>
      </c>
      <c r="F333" s="16">
        <v>0.26573000000000002</v>
      </c>
      <c r="G333" s="16">
        <v>0.49</v>
      </c>
      <c r="H333" s="16" t="s">
        <v>355</v>
      </c>
      <c r="I333" s="17"/>
    </row>
    <row r="334" spans="1:9" ht="15.6">
      <c r="A334" s="13" t="s">
        <v>350</v>
      </c>
      <c r="B334" s="14">
        <v>21459510</v>
      </c>
      <c r="C334" s="15">
        <v>8.4600000000000009</v>
      </c>
      <c r="D334" s="16" t="s">
        <v>337</v>
      </c>
      <c r="E334" s="16" t="s">
        <v>336</v>
      </c>
      <c r="F334" s="16">
        <v>0.13661999999999999</v>
      </c>
      <c r="G334" s="16">
        <v>7.0000000000000007E-2</v>
      </c>
      <c r="H334" s="16" t="s">
        <v>355</v>
      </c>
      <c r="I334" s="17"/>
    </row>
    <row r="335" spans="1:9" ht="15.6">
      <c r="A335" s="13" t="s">
        <v>350</v>
      </c>
      <c r="B335" s="14">
        <v>21459825</v>
      </c>
      <c r="C335" s="15">
        <v>8.4600000000000009</v>
      </c>
      <c r="D335" s="16" t="s">
        <v>334</v>
      </c>
      <c r="E335" s="16" t="s">
        <v>335</v>
      </c>
      <c r="F335" s="16">
        <v>0.13661999999999999</v>
      </c>
      <c r="G335" s="16">
        <v>7.0000000000000007E-2</v>
      </c>
      <c r="H335" s="16" t="s">
        <v>355</v>
      </c>
      <c r="I335" s="17"/>
    </row>
    <row r="336" spans="1:9" ht="15.6">
      <c r="A336" s="13" t="s">
        <v>350</v>
      </c>
      <c r="B336" s="14">
        <v>21459940</v>
      </c>
      <c r="C336" s="15">
        <v>8.3699999999999992</v>
      </c>
      <c r="D336" s="16" t="s">
        <v>337</v>
      </c>
      <c r="E336" s="16" t="s">
        <v>334</v>
      </c>
      <c r="F336" s="16">
        <v>0.12181</v>
      </c>
      <c r="G336" s="16">
        <v>0.08</v>
      </c>
      <c r="H336" s="16" t="s">
        <v>355</v>
      </c>
      <c r="I336" s="17"/>
    </row>
    <row r="337" spans="1:9" ht="15.6">
      <c r="A337" s="13" t="s">
        <v>350</v>
      </c>
      <c r="B337" s="14">
        <v>21459988</v>
      </c>
      <c r="C337" s="15">
        <v>16.329999999999998</v>
      </c>
      <c r="D337" s="16" t="s">
        <v>336</v>
      </c>
      <c r="E337" s="16" t="s">
        <v>334</v>
      </c>
      <c r="F337" s="16">
        <v>0.23724000000000001</v>
      </c>
      <c r="G337" s="16">
        <v>0.5</v>
      </c>
      <c r="H337" s="16" t="s">
        <v>355</v>
      </c>
      <c r="I337" s="17"/>
    </row>
    <row r="338" spans="1:9" ht="15.6">
      <c r="A338" s="13" t="s">
        <v>350</v>
      </c>
      <c r="B338" s="14">
        <v>21460991</v>
      </c>
      <c r="C338" s="15">
        <v>8.5399999999999991</v>
      </c>
      <c r="D338" s="16" t="s">
        <v>337</v>
      </c>
      <c r="E338" s="16" t="s">
        <v>336</v>
      </c>
      <c r="F338" s="16"/>
      <c r="G338" s="16"/>
      <c r="H338" s="16" t="s">
        <v>355</v>
      </c>
      <c r="I338" s="17"/>
    </row>
    <row r="339" spans="1:9" ht="15.6">
      <c r="A339" s="13" t="s">
        <v>350</v>
      </c>
      <c r="B339" s="14">
        <v>21461079</v>
      </c>
      <c r="C339" s="15">
        <v>8.18</v>
      </c>
      <c r="D339" s="16" t="s">
        <v>335</v>
      </c>
      <c r="E339" s="16" t="s">
        <v>336</v>
      </c>
      <c r="F339" s="16"/>
      <c r="G339" s="16"/>
      <c r="H339" s="16" t="s">
        <v>355</v>
      </c>
      <c r="I339" s="17"/>
    </row>
    <row r="340" spans="1:9" ht="15.6">
      <c r="A340" s="13" t="s">
        <v>350</v>
      </c>
      <c r="B340" s="14">
        <v>21461927</v>
      </c>
      <c r="C340" s="15">
        <v>9.69</v>
      </c>
      <c r="D340" s="16" t="s">
        <v>337</v>
      </c>
      <c r="E340" s="16" t="s">
        <v>334</v>
      </c>
      <c r="F340" s="16">
        <v>0.15171999999999999</v>
      </c>
      <c r="G340" s="16">
        <v>7.0000000000000007E-2</v>
      </c>
      <c r="H340" s="16" t="s">
        <v>355</v>
      </c>
      <c r="I340" s="17"/>
    </row>
    <row r="341" spans="1:9" ht="15.6">
      <c r="A341" s="13" t="s">
        <v>350</v>
      </c>
      <c r="B341" s="14">
        <v>21461971</v>
      </c>
      <c r="C341" s="15">
        <v>8.3699999999999992</v>
      </c>
      <c r="D341" s="16" t="s">
        <v>336</v>
      </c>
      <c r="E341" s="16" t="s">
        <v>337</v>
      </c>
      <c r="F341" s="16">
        <v>0.13644999999999999</v>
      </c>
      <c r="G341" s="16">
        <v>0.08</v>
      </c>
      <c r="H341" s="16" t="s">
        <v>355</v>
      </c>
      <c r="I341" s="17"/>
    </row>
    <row r="342" spans="1:9" ht="15.6">
      <c r="A342" s="13" t="s">
        <v>350</v>
      </c>
      <c r="B342" s="14">
        <v>21462322</v>
      </c>
      <c r="C342" s="15">
        <v>9.0399999999999991</v>
      </c>
      <c r="D342" s="16" t="s">
        <v>334</v>
      </c>
      <c r="E342" s="16" t="s">
        <v>337</v>
      </c>
      <c r="F342" s="16">
        <v>0.12346</v>
      </c>
      <c r="G342" s="16">
        <v>7.0000000000000007E-2</v>
      </c>
      <c r="H342" s="16" t="s">
        <v>355</v>
      </c>
      <c r="I342" s="17"/>
    </row>
    <row r="343" spans="1:9" ht="15.6">
      <c r="A343" s="13" t="s">
        <v>350</v>
      </c>
      <c r="B343" s="14">
        <v>21462811</v>
      </c>
      <c r="C343" s="15">
        <v>17.87</v>
      </c>
      <c r="D343" s="16" t="s">
        <v>335</v>
      </c>
      <c r="E343" s="16" t="s">
        <v>334</v>
      </c>
      <c r="F343" s="16">
        <v>0.26182</v>
      </c>
      <c r="G343" s="16">
        <v>0.5</v>
      </c>
      <c r="H343" s="16" t="s">
        <v>355</v>
      </c>
      <c r="I343" s="17"/>
    </row>
    <row r="344" spans="1:9" ht="15.6">
      <c r="A344" s="13" t="s">
        <v>350</v>
      </c>
      <c r="B344" s="14">
        <v>21463451</v>
      </c>
      <c r="C344" s="15">
        <v>9.0500000000000007</v>
      </c>
      <c r="D344" s="16" t="s">
        <v>335</v>
      </c>
      <c r="E344" s="16" t="s">
        <v>336</v>
      </c>
      <c r="F344" s="16">
        <v>0.14050000000000001</v>
      </c>
      <c r="G344" s="16">
        <v>7.0000000000000007E-2</v>
      </c>
      <c r="H344" s="16" t="s">
        <v>363</v>
      </c>
      <c r="I344" s="17" t="s">
        <v>391</v>
      </c>
    </row>
    <row r="345" spans="1:9" ht="15.6">
      <c r="A345" s="13" t="s">
        <v>350</v>
      </c>
      <c r="B345" s="14">
        <v>21463458</v>
      </c>
      <c r="C345" s="15">
        <v>9.5</v>
      </c>
      <c r="D345" s="16" t="s">
        <v>337</v>
      </c>
      <c r="E345" s="16" t="s">
        <v>336</v>
      </c>
      <c r="F345" s="16">
        <v>0.1512</v>
      </c>
      <c r="G345" s="16">
        <v>7.0000000000000007E-2</v>
      </c>
      <c r="H345" s="16" t="s">
        <v>363</v>
      </c>
      <c r="I345" s="17" t="s">
        <v>392</v>
      </c>
    </row>
    <row r="346" spans="1:9" ht="15.6">
      <c r="A346" s="13" t="s">
        <v>350</v>
      </c>
      <c r="B346" s="14">
        <v>21463514</v>
      </c>
      <c r="C346" s="15">
        <v>8.4600000000000009</v>
      </c>
      <c r="D346" s="16" t="s">
        <v>337</v>
      </c>
      <c r="E346" s="16" t="s">
        <v>336</v>
      </c>
      <c r="F346" s="16">
        <v>0.13661999999999999</v>
      </c>
      <c r="G346" s="16">
        <v>7.0000000000000007E-2</v>
      </c>
      <c r="H346" s="16" t="s">
        <v>363</v>
      </c>
      <c r="I346" s="17" t="s">
        <v>392</v>
      </c>
    </row>
    <row r="347" spans="1:9" ht="15.6">
      <c r="A347" s="13" t="s">
        <v>350</v>
      </c>
      <c r="B347" s="14">
        <v>21463572</v>
      </c>
      <c r="C347" s="15">
        <v>9.69</v>
      </c>
      <c r="D347" s="16" t="s">
        <v>335</v>
      </c>
      <c r="E347" s="16" t="s">
        <v>334</v>
      </c>
      <c r="F347" s="16">
        <v>0.15171999999999999</v>
      </c>
      <c r="G347" s="16">
        <v>7.0000000000000007E-2</v>
      </c>
      <c r="H347" s="16" t="s">
        <v>363</v>
      </c>
      <c r="I347" s="17" t="s">
        <v>392</v>
      </c>
    </row>
    <row r="348" spans="1:9" ht="15.6">
      <c r="A348" s="13" t="s">
        <v>350</v>
      </c>
      <c r="B348" s="14">
        <v>21463663</v>
      </c>
      <c r="C348" s="15">
        <v>9.42</v>
      </c>
      <c r="D348" s="16" t="s">
        <v>337</v>
      </c>
      <c r="E348" s="16" t="s">
        <v>335</v>
      </c>
      <c r="F348" s="16">
        <v>0.14940000000000001</v>
      </c>
      <c r="G348" s="16">
        <v>7.0000000000000007E-2</v>
      </c>
      <c r="H348" s="16" t="s">
        <v>363</v>
      </c>
      <c r="I348" s="17" t="s">
        <v>392</v>
      </c>
    </row>
    <row r="349" spans="1:9" ht="15.6">
      <c r="A349" s="13" t="s">
        <v>350</v>
      </c>
      <c r="B349" s="14">
        <v>21463785</v>
      </c>
      <c r="C349" s="15">
        <v>9.6300000000000008</v>
      </c>
      <c r="D349" s="16" t="s">
        <v>336</v>
      </c>
      <c r="E349" s="16" t="s">
        <v>337</v>
      </c>
      <c r="F349" s="16">
        <v>0.15162999999999999</v>
      </c>
      <c r="G349" s="16">
        <v>7.0000000000000007E-2</v>
      </c>
      <c r="H349" s="16" t="s">
        <v>363</v>
      </c>
      <c r="I349" s="17" t="s">
        <v>392</v>
      </c>
    </row>
    <row r="350" spans="1:9" ht="15.6">
      <c r="A350" s="13" t="s">
        <v>350</v>
      </c>
      <c r="B350" s="14">
        <v>21463922</v>
      </c>
      <c r="C350" s="15">
        <v>8.8699999999999992</v>
      </c>
      <c r="D350" s="16" t="s">
        <v>337</v>
      </c>
      <c r="E350" s="16" t="s">
        <v>335</v>
      </c>
      <c r="F350" s="16">
        <v>0.14036000000000001</v>
      </c>
      <c r="G350" s="16">
        <v>0.08</v>
      </c>
      <c r="H350" s="16" t="s">
        <v>339</v>
      </c>
      <c r="I350" s="17" t="s">
        <v>392</v>
      </c>
    </row>
    <row r="351" spans="1:9" ht="15.6">
      <c r="A351" s="13" t="s">
        <v>350</v>
      </c>
      <c r="B351" s="14">
        <v>21464651</v>
      </c>
      <c r="C351" s="15">
        <v>17.52</v>
      </c>
      <c r="D351" s="16" t="s">
        <v>337</v>
      </c>
      <c r="E351" s="16" t="s">
        <v>336</v>
      </c>
      <c r="F351" s="16">
        <v>0.25839000000000001</v>
      </c>
      <c r="G351" s="16">
        <v>0.5</v>
      </c>
      <c r="H351" s="16" t="s">
        <v>352</v>
      </c>
      <c r="I351" s="17" t="s">
        <v>392</v>
      </c>
    </row>
    <row r="352" spans="1:9" ht="15.6">
      <c r="A352" s="13" t="s">
        <v>350</v>
      </c>
      <c r="B352" s="14">
        <v>21465062</v>
      </c>
      <c r="C352" s="15">
        <v>9.69</v>
      </c>
      <c r="D352" s="16" t="s">
        <v>335</v>
      </c>
      <c r="E352" s="16" t="s">
        <v>334</v>
      </c>
      <c r="F352" s="16">
        <v>0.15171999999999999</v>
      </c>
      <c r="G352" s="16">
        <v>7.0000000000000007E-2</v>
      </c>
      <c r="H352" s="16" t="s">
        <v>339</v>
      </c>
      <c r="I352" s="17" t="s">
        <v>392</v>
      </c>
    </row>
    <row r="353" spans="1:9" ht="15.6">
      <c r="A353" s="13" t="s">
        <v>350</v>
      </c>
      <c r="B353" s="14">
        <v>21465213</v>
      </c>
      <c r="C353" s="15">
        <v>15.78</v>
      </c>
      <c r="D353" s="16" t="s">
        <v>337</v>
      </c>
      <c r="E353" s="16" t="s">
        <v>335</v>
      </c>
      <c r="F353" s="16">
        <v>0.23227999999999999</v>
      </c>
      <c r="G353" s="16">
        <v>0.5</v>
      </c>
      <c r="H353" s="16" t="s">
        <v>352</v>
      </c>
      <c r="I353" s="17" t="s">
        <v>392</v>
      </c>
    </row>
    <row r="354" spans="1:9" ht="15.6">
      <c r="A354" s="13" t="s">
        <v>350</v>
      </c>
      <c r="B354" s="14">
        <v>21465609</v>
      </c>
      <c r="C354" s="15">
        <v>8.4600000000000009</v>
      </c>
      <c r="D354" s="16" t="s">
        <v>336</v>
      </c>
      <c r="E354" s="16" t="s">
        <v>337</v>
      </c>
      <c r="F354" s="16">
        <v>0.13661999999999999</v>
      </c>
      <c r="G354" s="16">
        <v>7.0000000000000007E-2</v>
      </c>
      <c r="H354" s="16" t="s">
        <v>393</v>
      </c>
      <c r="I354" s="17" t="s">
        <v>392</v>
      </c>
    </row>
    <row r="355" spans="1:9" ht="15.6">
      <c r="A355" s="13" t="s">
        <v>350</v>
      </c>
      <c r="B355" s="14">
        <v>21465892</v>
      </c>
      <c r="C355" s="15">
        <v>8.4600000000000009</v>
      </c>
      <c r="D355" s="16" t="s">
        <v>337</v>
      </c>
      <c r="E355" s="16" t="s">
        <v>336</v>
      </c>
      <c r="F355" s="16">
        <v>0.13661999999999999</v>
      </c>
      <c r="G355" s="16">
        <v>7.0000000000000007E-2</v>
      </c>
      <c r="H355" s="16" t="s">
        <v>352</v>
      </c>
      <c r="I355" s="17" t="s">
        <v>392</v>
      </c>
    </row>
    <row r="356" spans="1:9" ht="15.6">
      <c r="A356" s="13" t="s">
        <v>350</v>
      </c>
      <c r="B356" s="14">
        <v>21465906</v>
      </c>
      <c r="C356" s="15">
        <v>9.86</v>
      </c>
      <c r="D356" s="16" t="s">
        <v>337</v>
      </c>
      <c r="E356" s="16" t="s">
        <v>336</v>
      </c>
      <c r="F356" s="16">
        <v>0.15747</v>
      </c>
      <c r="G356" s="16">
        <v>7.0000000000000007E-2</v>
      </c>
      <c r="H356" s="16" t="s">
        <v>352</v>
      </c>
      <c r="I356" s="17" t="s">
        <v>392</v>
      </c>
    </row>
    <row r="357" spans="1:9" ht="15.6">
      <c r="A357" s="13" t="s">
        <v>350</v>
      </c>
      <c r="B357" s="14">
        <v>21466601</v>
      </c>
      <c r="C357" s="15">
        <v>9.51</v>
      </c>
      <c r="D357" s="16" t="s">
        <v>336</v>
      </c>
      <c r="E357" s="16" t="s">
        <v>335</v>
      </c>
      <c r="F357" s="16">
        <v>0.14892</v>
      </c>
      <c r="G357" s="16">
        <v>7.0000000000000007E-2</v>
      </c>
      <c r="H357" s="16" t="s">
        <v>338</v>
      </c>
      <c r="I357" s="17" t="s">
        <v>392</v>
      </c>
    </row>
    <row r="358" spans="1:9" ht="15.6">
      <c r="A358" s="13" t="s">
        <v>350</v>
      </c>
      <c r="B358" s="14">
        <v>21466977</v>
      </c>
      <c r="C358" s="15">
        <v>10.08</v>
      </c>
      <c r="D358" s="16" t="s">
        <v>334</v>
      </c>
      <c r="E358" s="16" t="s">
        <v>335</v>
      </c>
      <c r="F358" s="16">
        <v>0.16470000000000001</v>
      </c>
      <c r="G358" s="16">
        <v>7.0000000000000007E-2</v>
      </c>
      <c r="H358" s="16" t="s">
        <v>352</v>
      </c>
      <c r="I358" s="17" t="s">
        <v>392</v>
      </c>
    </row>
    <row r="359" spans="1:9" ht="15.6">
      <c r="A359" s="13" t="s">
        <v>350</v>
      </c>
      <c r="B359" s="14">
        <v>21467723</v>
      </c>
      <c r="C359" s="15">
        <v>9.69</v>
      </c>
      <c r="D359" s="16" t="s">
        <v>335</v>
      </c>
      <c r="E359" s="16" t="s">
        <v>337</v>
      </c>
      <c r="F359" s="16">
        <v>0.15171999999999999</v>
      </c>
      <c r="G359" s="16">
        <v>7.0000000000000007E-2</v>
      </c>
      <c r="H359" s="16" t="s">
        <v>339</v>
      </c>
      <c r="I359" s="17" t="s">
        <v>392</v>
      </c>
    </row>
    <row r="360" spans="1:9" ht="15.6">
      <c r="A360" s="13" t="s">
        <v>350</v>
      </c>
      <c r="B360" s="14">
        <v>21467771</v>
      </c>
      <c r="C360" s="15">
        <v>9.01</v>
      </c>
      <c r="D360" s="16" t="s">
        <v>335</v>
      </c>
      <c r="E360" s="16" t="s">
        <v>336</v>
      </c>
      <c r="F360" s="16">
        <v>0.14826</v>
      </c>
      <c r="G360" s="16">
        <v>0.08</v>
      </c>
      <c r="H360" s="16" t="s">
        <v>352</v>
      </c>
      <c r="I360" s="17" t="s">
        <v>392</v>
      </c>
    </row>
    <row r="361" spans="1:9" ht="15.6">
      <c r="A361" s="13" t="s">
        <v>350</v>
      </c>
      <c r="B361" s="14">
        <v>21468250</v>
      </c>
      <c r="C361" s="15">
        <v>9.66</v>
      </c>
      <c r="D361" s="16" t="s">
        <v>336</v>
      </c>
      <c r="E361" s="16" t="s">
        <v>335</v>
      </c>
      <c r="F361" s="16">
        <v>0.15173</v>
      </c>
      <c r="G361" s="16">
        <v>7.0000000000000007E-2</v>
      </c>
      <c r="H361" s="16" t="s">
        <v>352</v>
      </c>
      <c r="I361" s="17" t="s">
        <v>392</v>
      </c>
    </row>
    <row r="362" spans="1:9" ht="15.6">
      <c r="A362" s="13" t="s">
        <v>350</v>
      </c>
      <c r="B362" s="14">
        <v>21468541</v>
      </c>
      <c r="C362" s="15">
        <v>9.69</v>
      </c>
      <c r="D362" s="16" t="s">
        <v>335</v>
      </c>
      <c r="E362" s="16" t="s">
        <v>334</v>
      </c>
      <c r="F362" s="16">
        <v>0.15171999999999999</v>
      </c>
      <c r="G362" s="16">
        <v>7.0000000000000007E-2</v>
      </c>
      <c r="H362" s="16" t="s">
        <v>339</v>
      </c>
      <c r="I362" s="17" t="s">
        <v>392</v>
      </c>
    </row>
    <row r="363" spans="1:9" ht="15.6">
      <c r="A363" s="13" t="s">
        <v>350</v>
      </c>
      <c r="B363" s="14">
        <v>21468667</v>
      </c>
      <c r="C363" s="15">
        <v>8.4600000000000009</v>
      </c>
      <c r="D363" s="16" t="s">
        <v>336</v>
      </c>
      <c r="E363" s="16" t="s">
        <v>337</v>
      </c>
      <c r="F363" s="16">
        <v>0.13661999999999999</v>
      </c>
      <c r="G363" s="16">
        <v>0.08</v>
      </c>
      <c r="H363" s="16" t="s">
        <v>339</v>
      </c>
      <c r="I363" s="17" t="s">
        <v>392</v>
      </c>
    </row>
    <row r="364" spans="1:9" ht="15.6">
      <c r="A364" s="13" t="s">
        <v>350</v>
      </c>
      <c r="B364" s="14">
        <v>21468719</v>
      </c>
      <c r="C364" s="15">
        <v>9.69</v>
      </c>
      <c r="D364" s="16" t="s">
        <v>335</v>
      </c>
      <c r="E364" s="16" t="s">
        <v>334</v>
      </c>
      <c r="F364" s="16">
        <v>0.15171999999999999</v>
      </c>
      <c r="G364" s="16">
        <v>7.0000000000000007E-2</v>
      </c>
      <c r="H364" s="16" t="s">
        <v>339</v>
      </c>
      <c r="I364" s="17" t="s">
        <v>392</v>
      </c>
    </row>
    <row r="365" spans="1:9" ht="15.6">
      <c r="A365" s="13" t="s">
        <v>350</v>
      </c>
      <c r="B365" s="14">
        <v>21468961</v>
      </c>
      <c r="C365" s="15">
        <v>8.4600000000000009</v>
      </c>
      <c r="D365" s="16" t="s">
        <v>336</v>
      </c>
      <c r="E365" s="16" t="s">
        <v>337</v>
      </c>
      <c r="F365" s="16">
        <v>0.13661999999999999</v>
      </c>
      <c r="G365" s="16">
        <v>7.0000000000000007E-2</v>
      </c>
      <c r="H365" s="16" t="s">
        <v>339</v>
      </c>
      <c r="I365" s="17" t="s">
        <v>392</v>
      </c>
    </row>
    <row r="366" spans="1:9" ht="15.6">
      <c r="A366" s="13" t="s">
        <v>350</v>
      </c>
      <c r="B366" s="14">
        <v>21469291</v>
      </c>
      <c r="C366" s="15">
        <v>8.36</v>
      </c>
      <c r="D366" s="16" t="s">
        <v>334</v>
      </c>
      <c r="E366" s="16" t="s">
        <v>336</v>
      </c>
      <c r="F366" s="16">
        <v>0.12628</v>
      </c>
      <c r="G366" s="16">
        <v>7.0000000000000007E-2</v>
      </c>
      <c r="H366" s="16" t="s">
        <v>352</v>
      </c>
      <c r="I366" s="17" t="s">
        <v>392</v>
      </c>
    </row>
    <row r="367" spans="1:9" ht="15.6">
      <c r="A367" s="13" t="s">
        <v>350</v>
      </c>
      <c r="B367" s="14">
        <v>21469364</v>
      </c>
      <c r="C367" s="15">
        <v>16.39</v>
      </c>
      <c r="D367" s="16" t="s">
        <v>336</v>
      </c>
      <c r="E367" s="16" t="s">
        <v>337</v>
      </c>
      <c r="F367" s="16">
        <v>0.23175000000000001</v>
      </c>
      <c r="G367" s="16">
        <v>0.4</v>
      </c>
      <c r="H367" s="16" t="s">
        <v>352</v>
      </c>
      <c r="I367" s="17" t="s">
        <v>392</v>
      </c>
    </row>
    <row r="368" spans="1:9" ht="15.6">
      <c r="A368" s="13" t="s">
        <v>350</v>
      </c>
      <c r="B368" s="14">
        <v>21470204</v>
      </c>
      <c r="C368" s="15">
        <v>9.69</v>
      </c>
      <c r="D368" s="16" t="s">
        <v>336</v>
      </c>
      <c r="E368" s="16" t="s">
        <v>337</v>
      </c>
      <c r="F368" s="16">
        <v>0.15171999999999999</v>
      </c>
      <c r="G368" s="16">
        <v>7.0000000000000007E-2</v>
      </c>
      <c r="H368" s="16" t="s">
        <v>352</v>
      </c>
      <c r="I368" s="17" t="s">
        <v>392</v>
      </c>
    </row>
    <row r="369" spans="1:9" ht="15.6">
      <c r="A369" s="13" t="s">
        <v>350</v>
      </c>
      <c r="B369" s="14">
        <v>21470412</v>
      </c>
      <c r="C369" s="15">
        <v>17.309999999999999</v>
      </c>
      <c r="D369" s="16" t="s">
        <v>337</v>
      </c>
      <c r="E369" s="16" t="s">
        <v>336</v>
      </c>
      <c r="F369" s="16">
        <v>0.25623000000000001</v>
      </c>
      <c r="G369" s="16">
        <v>0.49</v>
      </c>
      <c r="H369" s="16" t="s">
        <v>352</v>
      </c>
      <c r="I369" s="17" t="s">
        <v>392</v>
      </c>
    </row>
    <row r="370" spans="1:9" ht="15.6">
      <c r="A370" s="13" t="s">
        <v>350</v>
      </c>
      <c r="B370" s="14">
        <v>21470511</v>
      </c>
      <c r="C370" s="15">
        <v>8.4600000000000009</v>
      </c>
      <c r="D370" s="16" t="s">
        <v>336</v>
      </c>
      <c r="E370" s="16" t="s">
        <v>335</v>
      </c>
      <c r="F370" s="16">
        <v>0.13661999999999999</v>
      </c>
      <c r="G370" s="16">
        <v>7.0000000000000007E-2</v>
      </c>
      <c r="H370" s="16" t="s">
        <v>352</v>
      </c>
      <c r="I370" s="17" t="s">
        <v>392</v>
      </c>
    </row>
    <row r="371" spans="1:9" ht="15.6">
      <c r="A371" s="13" t="s">
        <v>350</v>
      </c>
      <c r="B371" s="14">
        <v>21470720</v>
      </c>
      <c r="C371" s="15">
        <v>17.309999999999999</v>
      </c>
      <c r="D371" s="16" t="s">
        <v>334</v>
      </c>
      <c r="E371" s="16" t="s">
        <v>335</v>
      </c>
      <c r="F371" s="16">
        <v>0.25623000000000001</v>
      </c>
      <c r="G371" s="16">
        <v>0.49</v>
      </c>
      <c r="H371" s="16" t="s">
        <v>352</v>
      </c>
      <c r="I371" s="17" t="s">
        <v>392</v>
      </c>
    </row>
    <row r="372" spans="1:9" ht="15.6">
      <c r="A372" s="13" t="s">
        <v>350</v>
      </c>
      <c r="B372" s="14">
        <v>21470917</v>
      </c>
      <c r="C372" s="15">
        <v>8.4600000000000009</v>
      </c>
      <c r="D372" s="16" t="s">
        <v>335</v>
      </c>
      <c r="E372" s="16" t="s">
        <v>334</v>
      </c>
      <c r="F372" s="16">
        <v>0.13661999999999999</v>
      </c>
      <c r="G372" s="16">
        <v>7.0000000000000007E-2</v>
      </c>
      <c r="H372" s="16" t="s">
        <v>352</v>
      </c>
      <c r="I372" s="17" t="s">
        <v>392</v>
      </c>
    </row>
    <row r="373" spans="1:9" ht="15.6">
      <c r="A373" s="13" t="s">
        <v>350</v>
      </c>
      <c r="B373" s="14">
        <v>21471134</v>
      </c>
      <c r="C373" s="15">
        <v>9.69</v>
      </c>
      <c r="D373" s="16" t="s">
        <v>335</v>
      </c>
      <c r="E373" s="16" t="s">
        <v>334</v>
      </c>
      <c r="F373" s="16">
        <v>0.15171999999999999</v>
      </c>
      <c r="G373" s="16">
        <v>7.0000000000000007E-2</v>
      </c>
      <c r="H373" s="16" t="s">
        <v>339</v>
      </c>
      <c r="I373" s="17" t="s">
        <v>392</v>
      </c>
    </row>
    <row r="374" spans="1:9" ht="15.6">
      <c r="A374" s="13" t="s">
        <v>350</v>
      </c>
      <c r="B374" s="14">
        <v>21471159</v>
      </c>
      <c r="C374" s="15">
        <v>9.69</v>
      </c>
      <c r="D374" s="16" t="s">
        <v>335</v>
      </c>
      <c r="E374" s="16" t="s">
        <v>334</v>
      </c>
      <c r="F374" s="16">
        <v>0.15171999999999999</v>
      </c>
      <c r="G374" s="16">
        <v>7.0000000000000007E-2</v>
      </c>
      <c r="H374" s="16" t="s">
        <v>339</v>
      </c>
      <c r="I374" s="17" t="s">
        <v>392</v>
      </c>
    </row>
    <row r="375" spans="1:9" ht="15.6">
      <c r="A375" s="13" t="s">
        <v>350</v>
      </c>
      <c r="B375" s="14">
        <v>21471207</v>
      </c>
      <c r="C375" s="15">
        <v>8.6300000000000008</v>
      </c>
      <c r="D375" s="16" t="s">
        <v>337</v>
      </c>
      <c r="E375" s="16" t="s">
        <v>335</v>
      </c>
      <c r="F375" s="16">
        <v>0.13691999999999999</v>
      </c>
      <c r="G375" s="16">
        <v>7.0000000000000007E-2</v>
      </c>
      <c r="H375" s="16" t="s">
        <v>339</v>
      </c>
      <c r="I375" s="17" t="s">
        <v>392</v>
      </c>
    </row>
    <row r="376" spans="1:9" ht="15.6">
      <c r="A376" s="13" t="s">
        <v>350</v>
      </c>
      <c r="B376" s="14">
        <v>21471418</v>
      </c>
      <c r="C376" s="15">
        <v>8.39</v>
      </c>
      <c r="D376" s="16" t="s">
        <v>336</v>
      </c>
      <c r="E376" s="16" t="s">
        <v>337</v>
      </c>
      <c r="F376" s="16">
        <v>0.13683000000000001</v>
      </c>
      <c r="G376" s="16">
        <v>7.0000000000000007E-2</v>
      </c>
      <c r="H376" s="16" t="s">
        <v>338</v>
      </c>
      <c r="I376" s="17" t="s">
        <v>392</v>
      </c>
    </row>
    <row r="377" spans="1:9" ht="15.6">
      <c r="A377" s="13" t="s">
        <v>350</v>
      </c>
      <c r="B377" s="14">
        <v>21471523</v>
      </c>
      <c r="C377" s="15">
        <v>8.19</v>
      </c>
      <c r="D377" s="16" t="s">
        <v>336</v>
      </c>
      <c r="E377" s="16" t="s">
        <v>337</v>
      </c>
      <c r="F377" s="16">
        <v>0.13614000000000001</v>
      </c>
      <c r="G377" s="16">
        <v>0.08</v>
      </c>
      <c r="H377" s="16" t="s">
        <v>338</v>
      </c>
      <c r="I377" s="17" t="s">
        <v>392</v>
      </c>
    </row>
    <row r="378" spans="1:9" ht="15.6">
      <c r="A378" s="13" t="s">
        <v>350</v>
      </c>
      <c r="B378" s="14">
        <v>21471592</v>
      </c>
      <c r="C378" s="15">
        <v>8.81</v>
      </c>
      <c r="D378" s="16" t="s">
        <v>337</v>
      </c>
      <c r="E378" s="16" t="s">
        <v>336</v>
      </c>
      <c r="F378" s="16">
        <v>0.15207999999999999</v>
      </c>
      <c r="G378" s="16">
        <v>7.0000000000000007E-2</v>
      </c>
      <c r="H378" s="16" t="s">
        <v>338</v>
      </c>
      <c r="I378" s="17" t="s">
        <v>392</v>
      </c>
    </row>
    <row r="379" spans="1:9" ht="15.6">
      <c r="A379" s="13" t="s">
        <v>350</v>
      </c>
      <c r="B379" s="14">
        <v>21471749</v>
      </c>
      <c r="C379" s="15">
        <v>9.19</v>
      </c>
      <c r="D379" s="16" t="s">
        <v>337</v>
      </c>
      <c r="E379" s="16" t="s">
        <v>336</v>
      </c>
      <c r="F379" s="16">
        <v>0.15619</v>
      </c>
      <c r="G379" s="16">
        <v>0.09</v>
      </c>
      <c r="H379" s="16" t="s">
        <v>356</v>
      </c>
      <c r="I379" s="17" t="s">
        <v>392</v>
      </c>
    </row>
    <row r="380" spans="1:9" ht="15.6">
      <c r="A380" s="13" t="s">
        <v>350</v>
      </c>
      <c r="B380" s="14">
        <v>21471994</v>
      </c>
      <c r="C380" s="15">
        <v>9.69</v>
      </c>
      <c r="D380" s="16" t="s">
        <v>335</v>
      </c>
      <c r="E380" s="16" t="s">
        <v>334</v>
      </c>
      <c r="F380" s="16">
        <v>0.15171999999999999</v>
      </c>
      <c r="G380" s="16">
        <v>7.0000000000000007E-2</v>
      </c>
      <c r="H380" s="16" t="s">
        <v>355</v>
      </c>
      <c r="I380" s="17"/>
    </row>
    <row r="381" spans="1:9" ht="15.6">
      <c r="A381" s="13" t="s">
        <v>350</v>
      </c>
      <c r="B381" s="14">
        <v>21472015</v>
      </c>
      <c r="C381" s="15">
        <v>9.02</v>
      </c>
      <c r="D381" s="16" t="s">
        <v>337</v>
      </c>
      <c r="E381" s="16" t="s">
        <v>336</v>
      </c>
      <c r="F381" s="16">
        <v>0.15171999999999999</v>
      </c>
      <c r="G381" s="16">
        <v>7.0000000000000007E-2</v>
      </c>
      <c r="H381" s="16" t="s">
        <v>355</v>
      </c>
      <c r="I381" s="17"/>
    </row>
    <row r="382" spans="1:9" ht="15.6">
      <c r="A382" s="13" t="s">
        <v>350</v>
      </c>
      <c r="B382" s="14">
        <v>21472079</v>
      </c>
      <c r="C382" s="15">
        <v>9.9499999999999993</v>
      </c>
      <c r="D382" s="16" t="s">
        <v>336</v>
      </c>
      <c r="E382" s="16" t="s">
        <v>337</v>
      </c>
      <c r="F382" s="16">
        <v>0.19700999999999999</v>
      </c>
      <c r="G382" s="16">
        <v>0.41</v>
      </c>
      <c r="H382" s="16" t="s">
        <v>355</v>
      </c>
      <c r="I382" s="17"/>
    </row>
    <row r="383" spans="1:9" ht="15.6">
      <c r="A383" s="13" t="s">
        <v>350</v>
      </c>
      <c r="B383" s="14">
        <v>21472206</v>
      </c>
      <c r="C383" s="15">
        <v>14.88</v>
      </c>
      <c r="D383" s="16" t="s">
        <v>335</v>
      </c>
      <c r="E383" s="16" t="s">
        <v>334</v>
      </c>
      <c r="F383" s="16">
        <v>0.23885000000000001</v>
      </c>
      <c r="G383" s="16">
        <v>0.5</v>
      </c>
      <c r="H383" s="16" t="s">
        <v>355</v>
      </c>
      <c r="I383" s="17"/>
    </row>
    <row r="384" spans="1:9" ht="15.6">
      <c r="A384" s="13" t="s">
        <v>350</v>
      </c>
      <c r="B384" s="14">
        <v>21472340</v>
      </c>
      <c r="C384" s="15">
        <v>9.35</v>
      </c>
      <c r="D384" s="16" t="s">
        <v>335</v>
      </c>
      <c r="E384" s="16" t="s">
        <v>334</v>
      </c>
      <c r="F384" s="16">
        <v>0.15434999999999999</v>
      </c>
      <c r="G384" s="16">
        <v>7.0000000000000007E-2</v>
      </c>
      <c r="H384" s="16" t="s">
        <v>355</v>
      </c>
      <c r="I384" s="17"/>
    </row>
    <row r="385" spans="1:9" ht="15.6">
      <c r="A385" s="13" t="s">
        <v>350</v>
      </c>
      <c r="B385" s="14">
        <v>21473886</v>
      </c>
      <c r="C385" s="15">
        <v>9.69</v>
      </c>
      <c r="D385" s="16" t="s">
        <v>336</v>
      </c>
      <c r="E385" s="16" t="s">
        <v>337</v>
      </c>
      <c r="F385" s="16">
        <v>0.15171999999999999</v>
      </c>
      <c r="G385" s="16">
        <v>7.0000000000000007E-2</v>
      </c>
      <c r="H385" s="16" t="s">
        <v>355</v>
      </c>
      <c r="I385" s="17"/>
    </row>
    <row r="386" spans="1:9" ht="15.6">
      <c r="A386" s="13" t="s">
        <v>350</v>
      </c>
      <c r="B386" s="14">
        <v>21474138</v>
      </c>
      <c r="C386" s="15">
        <v>9.91</v>
      </c>
      <c r="D386" s="16" t="s">
        <v>336</v>
      </c>
      <c r="E386" s="16" t="s">
        <v>337</v>
      </c>
      <c r="F386" s="16">
        <v>0.15154000000000001</v>
      </c>
      <c r="G386" s="16">
        <v>0.39</v>
      </c>
      <c r="H386" s="16" t="s">
        <v>355</v>
      </c>
      <c r="I386" s="17"/>
    </row>
    <row r="387" spans="1:9" ht="15.6">
      <c r="A387" s="13" t="s">
        <v>350</v>
      </c>
      <c r="B387" s="14">
        <v>21474267</v>
      </c>
      <c r="C387" s="15">
        <v>26.06</v>
      </c>
      <c r="D387" s="16" t="s">
        <v>335</v>
      </c>
      <c r="E387" s="16" t="s">
        <v>334</v>
      </c>
      <c r="F387" s="16">
        <v>0.32318999999999998</v>
      </c>
      <c r="G387" s="16">
        <v>0.33</v>
      </c>
      <c r="H387" s="16" t="s">
        <v>355</v>
      </c>
      <c r="I387" s="17"/>
    </row>
    <row r="388" spans="1:9" ht="15.6">
      <c r="A388" s="13" t="s">
        <v>350</v>
      </c>
      <c r="B388" s="14">
        <v>21474275</v>
      </c>
      <c r="C388" s="15">
        <v>25.42</v>
      </c>
      <c r="D388" s="16" t="s">
        <v>334</v>
      </c>
      <c r="E388" s="16" t="s">
        <v>336</v>
      </c>
      <c r="F388" s="16">
        <v>0.31808999999999998</v>
      </c>
      <c r="G388" s="16">
        <v>0.32</v>
      </c>
      <c r="H388" s="16" t="s">
        <v>355</v>
      </c>
      <c r="I388" s="17"/>
    </row>
    <row r="389" spans="1:9" ht="15.6">
      <c r="A389" s="13" t="s">
        <v>350</v>
      </c>
      <c r="B389" s="14">
        <v>21474517</v>
      </c>
      <c r="C389" s="15">
        <v>28.25</v>
      </c>
      <c r="D389" s="16" t="s">
        <v>337</v>
      </c>
      <c r="E389" s="16" t="s">
        <v>334</v>
      </c>
      <c r="F389" s="16">
        <v>0.34598000000000001</v>
      </c>
      <c r="G389" s="16">
        <v>0.31</v>
      </c>
      <c r="H389" s="16" t="s">
        <v>355</v>
      </c>
      <c r="I389" s="17"/>
    </row>
    <row r="390" spans="1:9" ht="15.6">
      <c r="A390" s="13" t="s">
        <v>350</v>
      </c>
      <c r="B390" s="14">
        <v>21475047</v>
      </c>
      <c r="C390" s="15">
        <v>8.0299999999999994</v>
      </c>
      <c r="D390" s="16" t="s">
        <v>335</v>
      </c>
      <c r="E390" s="16" t="s">
        <v>334</v>
      </c>
      <c r="F390" s="16">
        <v>0.12919</v>
      </c>
      <c r="G390" s="16">
        <v>0.06</v>
      </c>
      <c r="H390" s="16" t="s">
        <v>355</v>
      </c>
      <c r="I390" s="17"/>
    </row>
    <row r="391" spans="1:9" ht="15.6">
      <c r="A391" s="13" t="s">
        <v>350</v>
      </c>
      <c r="B391" s="14">
        <v>21475567</v>
      </c>
      <c r="C391" s="15">
        <v>14.6</v>
      </c>
      <c r="D391" s="16" t="s">
        <v>337</v>
      </c>
      <c r="E391" s="16" t="s">
        <v>336</v>
      </c>
      <c r="F391" s="16">
        <v>0.21326999999999999</v>
      </c>
      <c r="G391" s="16">
        <v>0.14000000000000001</v>
      </c>
      <c r="H391" s="16" t="s">
        <v>355</v>
      </c>
      <c r="I391" s="17"/>
    </row>
    <row r="392" spans="1:9" ht="15.6">
      <c r="A392" s="13" t="s">
        <v>350</v>
      </c>
      <c r="B392" s="14">
        <v>21476226</v>
      </c>
      <c r="C392" s="15">
        <v>15.21</v>
      </c>
      <c r="D392" s="16" t="s">
        <v>335</v>
      </c>
      <c r="E392" s="16" t="s">
        <v>334</v>
      </c>
      <c r="F392" s="16">
        <v>0.20727999999999999</v>
      </c>
      <c r="G392" s="16">
        <v>0.34</v>
      </c>
      <c r="H392" s="16" t="s">
        <v>355</v>
      </c>
      <c r="I392" s="17"/>
    </row>
    <row r="393" spans="1:9" ht="15.6">
      <c r="A393" s="13" t="s">
        <v>350</v>
      </c>
      <c r="B393" s="14">
        <v>21481665</v>
      </c>
      <c r="C393" s="15">
        <v>12.93</v>
      </c>
      <c r="D393" s="16" t="s">
        <v>335</v>
      </c>
      <c r="E393" s="16" t="s">
        <v>334</v>
      </c>
      <c r="F393" s="16">
        <v>0.20243</v>
      </c>
      <c r="G393" s="16">
        <v>0.5</v>
      </c>
      <c r="H393" s="16" t="s">
        <v>355</v>
      </c>
      <c r="I393" s="17"/>
    </row>
    <row r="394" spans="1:9" ht="15.6">
      <c r="A394" s="13" t="s">
        <v>350</v>
      </c>
      <c r="B394" s="14">
        <v>21482241</v>
      </c>
      <c r="C394" s="15">
        <v>26.28</v>
      </c>
      <c r="D394" s="16" t="s">
        <v>336</v>
      </c>
      <c r="E394" s="16" t="s">
        <v>337</v>
      </c>
      <c r="F394" s="16">
        <v>0.31874999999999998</v>
      </c>
      <c r="G394" s="16">
        <v>0.31</v>
      </c>
      <c r="H394" s="16" t="s">
        <v>355</v>
      </c>
      <c r="I394" s="17"/>
    </row>
    <row r="395" spans="1:9" ht="15.6">
      <c r="A395" s="13" t="s">
        <v>350</v>
      </c>
      <c r="B395" s="14">
        <v>21482255</v>
      </c>
      <c r="C395" s="15">
        <v>26.28</v>
      </c>
      <c r="D395" s="16" t="s">
        <v>336</v>
      </c>
      <c r="E395" s="16" t="s">
        <v>337</v>
      </c>
      <c r="F395" s="16">
        <v>0.31874999999999998</v>
      </c>
      <c r="G395" s="16">
        <v>0.31</v>
      </c>
      <c r="H395" s="16" t="s">
        <v>355</v>
      </c>
      <c r="I395" s="17"/>
    </row>
    <row r="396" spans="1:9" ht="15.6">
      <c r="A396" s="13" t="s">
        <v>350</v>
      </c>
      <c r="B396" s="14">
        <v>21482309</v>
      </c>
      <c r="C396" s="15">
        <v>26.51</v>
      </c>
      <c r="D396" s="16" t="s">
        <v>335</v>
      </c>
      <c r="E396" s="16" t="s">
        <v>334</v>
      </c>
      <c r="F396" s="16">
        <v>0.31918999999999997</v>
      </c>
      <c r="G396" s="16">
        <v>0.31</v>
      </c>
      <c r="H396" s="16" t="s">
        <v>355</v>
      </c>
      <c r="I396" s="17"/>
    </row>
    <row r="397" spans="1:9" ht="15.6">
      <c r="A397" s="13" t="s">
        <v>350</v>
      </c>
      <c r="B397" s="14">
        <v>21482361</v>
      </c>
      <c r="C397" s="15">
        <v>26.7</v>
      </c>
      <c r="D397" s="16" t="s">
        <v>337</v>
      </c>
      <c r="E397" s="16" t="s">
        <v>336</v>
      </c>
      <c r="F397" s="16">
        <v>0.32274999999999998</v>
      </c>
      <c r="G397" s="16">
        <v>0.31</v>
      </c>
      <c r="H397" s="16" t="s">
        <v>355</v>
      </c>
      <c r="I397" s="17"/>
    </row>
    <row r="398" spans="1:9" ht="15.6">
      <c r="A398" s="13" t="s">
        <v>350</v>
      </c>
      <c r="B398" s="14">
        <v>21482693</v>
      </c>
      <c r="C398" s="15">
        <v>28.47</v>
      </c>
      <c r="D398" s="16" t="s">
        <v>337</v>
      </c>
      <c r="E398" s="16" t="s">
        <v>336</v>
      </c>
      <c r="F398" s="16">
        <v>0.33673999999999998</v>
      </c>
      <c r="G398" s="16">
        <v>0.3</v>
      </c>
      <c r="H398" s="16" t="s">
        <v>355</v>
      </c>
      <c r="I398" s="17"/>
    </row>
    <row r="399" spans="1:9" ht="15.6">
      <c r="A399" s="13" t="s">
        <v>350</v>
      </c>
      <c r="B399" s="14">
        <v>21482994</v>
      </c>
      <c r="C399" s="15">
        <v>26.23</v>
      </c>
      <c r="D399" s="16" t="s">
        <v>334</v>
      </c>
      <c r="E399" s="16" t="s">
        <v>336</v>
      </c>
      <c r="F399" s="16">
        <v>0.33156999999999998</v>
      </c>
      <c r="G399" s="16">
        <v>0.32</v>
      </c>
      <c r="H399" s="16" t="s">
        <v>355</v>
      </c>
      <c r="I399" s="17"/>
    </row>
    <row r="400" spans="1:9" ht="15.6">
      <c r="A400" s="13" t="s">
        <v>350</v>
      </c>
      <c r="B400" s="14">
        <v>21483282</v>
      </c>
      <c r="C400" s="15">
        <v>14.6</v>
      </c>
      <c r="D400" s="16" t="s">
        <v>337</v>
      </c>
      <c r="E400" s="16" t="s">
        <v>336</v>
      </c>
      <c r="F400" s="16">
        <v>0.21737000000000001</v>
      </c>
      <c r="G400" s="16">
        <v>0.47</v>
      </c>
      <c r="H400" s="16" t="s">
        <v>355</v>
      </c>
      <c r="I400" s="17"/>
    </row>
    <row r="401" spans="1:9" ht="15.6">
      <c r="A401" s="13" t="s">
        <v>350</v>
      </c>
      <c r="B401" s="14">
        <v>21483534</v>
      </c>
      <c r="C401" s="15">
        <v>25.31</v>
      </c>
      <c r="D401" s="16" t="s">
        <v>334</v>
      </c>
      <c r="E401" s="16" t="s">
        <v>335</v>
      </c>
      <c r="F401" s="16">
        <v>0.31559999999999999</v>
      </c>
      <c r="G401" s="16">
        <v>0.34</v>
      </c>
      <c r="H401" s="16" t="s">
        <v>355</v>
      </c>
      <c r="I401" s="17"/>
    </row>
    <row r="402" spans="1:9" ht="15.6">
      <c r="A402" s="13" t="s">
        <v>350</v>
      </c>
      <c r="B402" s="14">
        <v>21483953</v>
      </c>
      <c r="C402" s="15">
        <v>16.32</v>
      </c>
      <c r="D402" s="16" t="s">
        <v>334</v>
      </c>
      <c r="E402" s="16" t="s">
        <v>337</v>
      </c>
      <c r="F402" s="16">
        <v>0.21276</v>
      </c>
      <c r="G402" s="16">
        <v>0.17</v>
      </c>
      <c r="H402" s="16" t="s">
        <v>355</v>
      </c>
      <c r="I402" s="17"/>
    </row>
    <row r="403" spans="1:9" ht="15.6">
      <c r="A403" s="13" t="s">
        <v>350</v>
      </c>
      <c r="B403" s="14">
        <v>21484149</v>
      </c>
      <c r="C403" s="15">
        <v>10.220000000000001</v>
      </c>
      <c r="D403" s="16" t="s">
        <v>336</v>
      </c>
      <c r="E403" s="16" t="s">
        <v>337</v>
      </c>
      <c r="F403" s="16">
        <v>0.183</v>
      </c>
      <c r="G403" s="16">
        <v>0.08</v>
      </c>
      <c r="H403" s="16" t="s">
        <v>355</v>
      </c>
      <c r="I403" s="17"/>
    </row>
    <row r="404" spans="1:9" ht="15.6">
      <c r="A404" s="13" t="s">
        <v>350</v>
      </c>
      <c r="B404" s="14">
        <v>21484163</v>
      </c>
      <c r="C404" s="15">
        <v>23.4</v>
      </c>
      <c r="D404" s="16" t="s">
        <v>337</v>
      </c>
      <c r="E404" s="16" t="s">
        <v>334</v>
      </c>
      <c r="F404" s="16">
        <v>0.30718000000000001</v>
      </c>
      <c r="G404" s="16">
        <v>0.36</v>
      </c>
      <c r="H404" s="16" t="s">
        <v>355</v>
      </c>
      <c r="I404" s="17"/>
    </row>
    <row r="405" spans="1:9" ht="15.6">
      <c r="A405" s="13" t="s">
        <v>350</v>
      </c>
      <c r="B405" s="14">
        <v>21484310</v>
      </c>
      <c r="C405" s="15">
        <v>22.58</v>
      </c>
      <c r="D405" s="16" t="s">
        <v>334</v>
      </c>
      <c r="E405" s="16" t="s">
        <v>335</v>
      </c>
      <c r="F405" s="16">
        <v>0.29802000000000001</v>
      </c>
      <c r="G405" s="16">
        <v>0.33</v>
      </c>
      <c r="H405" s="16" t="s">
        <v>355</v>
      </c>
      <c r="I405" s="17"/>
    </row>
    <row r="406" spans="1:9" ht="15.6">
      <c r="A406" s="13" t="s">
        <v>350</v>
      </c>
      <c r="B406" s="14">
        <v>21484369</v>
      </c>
      <c r="C406" s="15">
        <v>25.36</v>
      </c>
      <c r="D406" s="16" t="s">
        <v>336</v>
      </c>
      <c r="E406" s="16" t="s">
        <v>335</v>
      </c>
      <c r="F406" s="16">
        <v>0.31189</v>
      </c>
      <c r="G406" s="16">
        <v>0.3</v>
      </c>
      <c r="H406" s="16" t="s">
        <v>355</v>
      </c>
      <c r="I406" s="17"/>
    </row>
    <row r="407" spans="1:9" ht="15.6">
      <c r="A407" s="13" t="s">
        <v>350</v>
      </c>
      <c r="B407" s="14">
        <v>21485001</v>
      </c>
      <c r="C407" s="15">
        <v>19.170000000000002</v>
      </c>
      <c r="D407" s="16" t="s">
        <v>337</v>
      </c>
      <c r="E407" s="16" t="s">
        <v>335</v>
      </c>
      <c r="F407" s="16">
        <v>0.26790999999999998</v>
      </c>
      <c r="G407" s="16">
        <v>0.36</v>
      </c>
      <c r="H407" s="16" t="s">
        <v>355</v>
      </c>
      <c r="I407" s="17"/>
    </row>
    <row r="408" spans="1:9" ht="15.6">
      <c r="A408" s="13" t="s">
        <v>350</v>
      </c>
      <c r="B408" s="14">
        <v>21485033</v>
      </c>
      <c r="C408" s="15">
        <v>10.17</v>
      </c>
      <c r="D408" s="16" t="s">
        <v>336</v>
      </c>
      <c r="E408" s="16" t="s">
        <v>334</v>
      </c>
      <c r="F408" s="16">
        <v>0.16098999999999999</v>
      </c>
      <c r="G408" s="16">
        <v>0.5</v>
      </c>
      <c r="H408" s="16" t="s">
        <v>355</v>
      </c>
      <c r="I408" s="17"/>
    </row>
    <row r="409" spans="1:9" ht="15.6">
      <c r="A409" s="13" t="s">
        <v>350</v>
      </c>
      <c r="B409" s="14">
        <v>21486133</v>
      </c>
      <c r="C409" s="15">
        <v>14.99</v>
      </c>
      <c r="D409" s="16" t="s">
        <v>337</v>
      </c>
      <c r="E409" s="16" t="s">
        <v>336</v>
      </c>
      <c r="F409" s="16">
        <v>0.20949999999999999</v>
      </c>
      <c r="G409" s="16">
        <v>0.5</v>
      </c>
      <c r="H409" s="16" t="s">
        <v>356</v>
      </c>
      <c r="I409" s="17" t="s">
        <v>394</v>
      </c>
    </row>
    <row r="410" spans="1:9" ht="15.6">
      <c r="A410" s="13" t="s">
        <v>350</v>
      </c>
      <c r="B410" s="14">
        <v>21486476</v>
      </c>
      <c r="C410" s="15">
        <v>11.94</v>
      </c>
      <c r="D410" s="16" t="s">
        <v>334</v>
      </c>
      <c r="E410" s="16" t="s">
        <v>335</v>
      </c>
      <c r="F410" s="16">
        <v>0.18969</v>
      </c>
      <c r="G410" s="16">
        <v>0.47</v>
      </c>
      <c r="H410" s="16" t="s">
        <v>338</v>
      </c>
      <c r="I410" s="17" t="s">
        <v>395</v>
      </c>
    </row>
    <row r="411" spans="1:9" ht="15.6">
      <c r="A411" s="13" t="s">
        <v>350</v>
      </c>
      <c r="B411" s="14">
        <v>21487258</v>
      </c>
      <c r="C411" s="15">
        <v>15.41</v>
      </c>
      <c r="D411" s="16" t="s">
        <v>334</v>
      </c>
      <c r="E411" s="16" t="s">
        <v>337</v>
      </c>
      <c r="F411" s="16">
        <v>0.2177</v>
      </c>
      <c r="G411" s="16">
        <v>0.46</v>
      </c>
      <c r="H411" s="16" t="s">
        <v>338</v>
      </c>
      <c r="I411" s="17" t="s">
        <v>395</v>
      </c>
    </row>
    <row r="412" spans="1:9" ht="15.6">
      <c r="A412" s="13" t="s">
        <v>350</v>
      </c>
      <c r="B412" s="14">
        <v>21487302</v>
      </c>
      <c r="C412" s="15">
        <v>13.96</v>
      </c>
      <c r="D412" s="16" t="s">
        <v>335</v>
      </c>
      <c r="E412" s="16" t="s">
        <v>337</v>
      </c>
      <c r="F412" s="16">
        <v>0.22176999999999999</v>
      </c>
      <c r="G412" s="16">
        <v>0.48</v>
      </c>
      <c r="H412" s="16" t="s">
        <v>352</v>
      </c>
      <c r="I412" s="17" t="s">
        <v>395</v>
      </c>
    </row>
    <row r="413" spans="1:9" ht="15.6">
      <c r="A413" s="13" t="s">
        <v>350</v>
      </c>
      <c r="B413" s="14">
        <v>21487372</v>
      </c>
      <c r="C413" s="15">
        <v>13.77</v>
      </c>
      <c r="D413" s="16" t="s">
        <v>336</v>
      </c>
      <c r="E413" s="16" t="s">
        <v>334</v>
      </c>
      <c r="F413" s="16">
        <v>0.21803</v>
      </c>
      <c r="G413" s="16">
        <v>0.48</v>
      </c>
      <c r="H413" s="16" t="s">
        <v>352</v>
      </c>
      <c r="I413" s="17" t="s">
        <v>395</v>
      </c>
    </row>
    <row r="414" spans="1:9" ht="15.6">
      <c r="A414" s="13" t="s">
        <v>350</v>
      </c>
      <c r="B414" s="14">
        <v>21487684</v>
      </c>
      <c r="C414" s="15">
        <v>13.47</v>
      </c>
      <c r="D414" s="16" t="s">
        <v>336</v>
      </c>
      <c r="E414" s="16" t="s">
        <v>334</v>
      </c>
      <c r="F414" s="16">
        <v>0.19828000000000001</v>
      </c>
      <c r="G414" s="16">
        <v>0.46</v>
      </c>
      <c r="H414" s="16" t="s">
        <v>352</v>
      </c>
      <c r="I414" s="17" t="s">
        <v>395</v>
      </c>
    </row>
    <row r="415" spans="1:9" ht="15.6">
      <c r="A415" s="13" t="s">
        <v>350</v>
      </c>
      <c r="B415" s="14">
        <v>21488282</v>
      </c>
      <c r="C415" s="15">
        <v>15.92</v>
      </c>
      <c r="D415" s="16" t="s">
        <v>336</v>
      </c>
      <c r="E415" s="16" t="s">
        <v>337</v>
      </c>
      <c r="F415" s="16">
        <v>0.23952000000000001</v>
      </c>
      <c r="G415" s="16">
        <v>0.49</v>
      </c>
      <c r="H415" s="16" t="s">
        <v>352</v>
      </c>
      <c r="I415" s="17" t="s">
        <v>395</v>
      </c>
    </row>
    <row r="416" spans="1:9" ht="15.6">
      <c r="A416" s="13" t="s">
        <v>350</v>
      </c>
      <c r="B416" s="14">
        <v>21488305</v>
      </c>
      <c r="C416" s="15">
        <v>15.92</v>
      </c>
      <c r="D416" s="16" t="s">
        <v>334</v>
      </c>
      <c r="E416" s="16" t="s">
        <v>337</v>
      </c>
      <c r="F416" s="16">
        <v>0.23952000000000001</v>
      </c>
      <c r="G416" s="16">
        <v>0.49</v>
      </c>
      <c r="H416" s="16" t="s">
        <v>352</v>
      </c>
      <c r="I416" s="17" t="s">
        <v>395</v>
      </c>
    </row>
    <row r="417" spans="1:9" ht="15.6">
      <c r="A417" s="13" t="s">
        <v>350</v>
      </c>
      <c r="B417" s="14">
        <v>21488603</v>
      </c>
      <c r="C417" s="15">
        <v>8.34</v>
      </c>
      <c r="D417" s="16" t="s">
        <v>335</v>
      </c>
      <c r="E417" s="16" t="s">
        <v>334</v>
      </c>
      <c r="F417" s="16"/>
      <c r="G417" s="16"/>
      <c r="H417" s="16" t="s">
        <v>339</v>
      </c>
      <c r="I417" s="17" t="s">
        <v>395</v>
      </c>
    </row>
    <row r="418" spans="1:9" ht="15.6">
      <c r="A418" s="13" t="s">
        <v>350</v>
      </c>
      <c r="B418" s="14">
        <v>21488820</v>
      </c>
      <c r="C418" s="15">
        <v>12.69</v>
      </c>
      <c r="D418" s="16" t="s">
        <v>334</v>
      </c>
      <c r="E418" s="16" t="s">
        <v>335</v>
      </c>
      <c r="F418" s="16">
        <v>0.22314000000000001</v>
      </c>
      <c r="G418" s="16">
        <v>0.48</v>
      </c>
      <c r="H418" s="16" t="s">
        <v>339</v>
      </c>
      <c r="I418" s="17" t="s">
        <v>395</v>
      </c>
    </row>
    <row r="419" spans="1:9" ht="15.6">
      <c r="A419" s="13" t="s">
        <v>350</v>
      </c>
      <c r="B419" s="14">
        <v>21488862</v>
      </c>
      <c r="C419" s="15">
        <v>8.3000000000000007</v>
      </c>
      <c r="D419" s="16" t="s">
        <v>337</v>
      </c>
      <c r="E419" s="16" t="s">
        <v>336</v>
      </c>
      <c r="F419" s="16"/>
      <c r="G419" s="16"/>
      <c r="H419" s="16" t="s">
        <v>339</v>
      </c>
      <c r="I419" s="17" t="s">
        <v>395</v>
      </c>
    </row>
    <row r="420" spans="1:9" ht="15.6">
      <c r="A420" s="13" t="s">
        <v>350</v>
      </c>
      <c r="B420" s="14">
        <v>21488937</v>
      </c>
      <c r="C420" s="15">
        <v>8.49</v>
      </c>
      <c r="D420" s="16" t="s">
        <v>335</v>
      </c>
      <c r="E420" s="16" t="s">
        <v>336</v>
      </c>
      <c r="F420" s="16"/>
      <c r="G420" s="16"/>
      <c r="H420" s="16" t="s">
        <v>352</v>
      </c>
      <c r="I420" s="17" t="s">
        <v>395</v>
      </c>
    </row>
    <row r="421" spans="1:9" ht="15.6">
      <c r="A421" s="13" t="s">
        <v>350</v>
      </c>
      <c r="B421" s="14">
        <v>21489159</v>
      </c>
      <c r="C421" s="15">
        <v>14.84</v>
      </c>
      <c r="D421" s="16" t="s">
        <v>336</v>
      </c>
      <c r="E421" s="16" t="s">
        <v>335</v>
      </c>
      <c r="F421" s="16">
        <v>0.2198</v>
      </c>
      <c r="G421" s="16">
        <v>0.46</v>
      </c>
      <c r="H421" s="16" t="s">
        <v>352</v>
      </c>
      <c r="I421" s="17" t="s">
        <v>395</v>
      </c>
    </row>
    <row r="422" spans="1:9" ht="15.6">
      <c r="A422" s="13" t="s">
        <v>350</v>
      </c>
      <c r="B422" s="14">
        <v>21489701</v>
      </c>
      <c r="C422" s="15">
        <v>15.73</v>
      </c>
      <c r="D422" s="16" t="s">
        <v>336</v>
      </c>
      <c r="E422" s="16" t="s">
        <v>337</v>
      </c>
      <c r="F422" s="16">
        <v>0.24517</v>
      </c>
      <c r="G422" s="16">
        <v>0.47</v>
      </c>
      <c r="H422" s="16" t="s">
        <v>387</v>
      </c>
      <c r="I422" s="17" t="s">
        <v>395</v>
      </c>
    </row>
    <row r="423" spans="1:9" ht="15.6">
      <c r="A423" s="13" t="s">
        <v>350</v>
      </c>
      <c r="B423" s="14">
        <v>21489945</v>
      </c>
      <c r="C423" s="15">
        <v>15.7</v>
      </c>
      <c r="D423" s="16" t="s">
        <v>334</v>
      </c>
      <c r="E423" s="16" t="s">
        <v>336</v>
      </c>
      <c r="F423" s="16">
        <v>0.24343000000000001</v>
      </c>
      <c r="G423" s="16">
        <v>0.47</v>
      </c>
      <c r="H423" s="16" t="s">
        <v>352</v>
      </c>
      <c r="I423" s="17" t="s">
        <v>395</v>
      </c>
    </row>
    <row r="424" spans="1:9" ht="15.6">
      <c r="A424" s="13" t="s">
        <v>350</v>
      </c>
      <c r="B424" s="14">
        <v>21490092</v>
      </c>
      <c r="C424" s="15">
        <v>15.63</v>
      </c>
      <c r="D424" s="16" t="s">
        <v>335</v>
      </c>
      <c r="E424" s="16" t="s">
        <v>334</v>
      </c>
      <c r="F424" s="16">
        <v>0.24227000000000001</v>
      </c>
      <c r="G424" s="16">
        <v>0.47</v>
      </c>
      <c r="H424" s="16" t="s">
        <v>339</v>
      </c>
      <c r="I424" s="17" t="s">
        <v>395</v>
      </c>
    </row>
    <row r="425" spans="1:9" ht="15.6">
      <c r="A425" s="13" t="s">
        <v>350</v>
      </c>
      <c r="B425" s="14">
        <v>21490348</v>
      </c>
      <c r="C425" s="15">
        <v>15.68</v>
      </c>
      <c r="D425" s="16" t="s">
        <v>336</v>
      </c>
      <c r="E425" s="16" t="s">
        <v>337</v>
      </c>
      <c r="F425" s="16">
        <v>0.24521999999999999</v>
      </c>
      <c r="G425" s="16">
        <v>0.47</v>
      </c>
      <c r="H425" s="16" t="s">
        <v>352</v>
      </c>
      <c r="I425" s="17" t="s">
        <v>395</v>
      </c>
    </row>
    <row r="426" spans="1:9" ht="15.6">
      <c r="A426" s="13" t="s">
        <v>350</v>
      </c>
      <c r="B426" s="14">
        <v>21490376</v>
      </c>
      <c r="C426" s="15">
        <v>16.190000000000001</v>
      </c>
      <c r="D426" s="16" t="s">
        <v>335</v>
      </c>
      <c r="E426" s="16" t="s">
        <v>334</v>
      </c>
      <c r="F426" s="16">
        <v>0.25235999999999997</v>
      </c>
      <c r="G426" s="16">
        <v>0.47</v>
      </c>
      <c r="H426" s="16" t="s">
        <v>352</v>
      </c>
      <c r="I426" s="17" t="s">
        <v>395</v>
      </c>
    </row>
    <row r="427" spans="1:9" ht="15.6">
      <c r="A427" s="13" t="s">
        <v>350</v>
      </c>
      <c r="B427" s="14">
        <v>21490619</v>
      </c>
      <c r="C427" s="15">
        <v>8.3000000000000007</v>
      </c>
      <c r="D427" s="16" t="s">
        <v>334</v>
      </c>
      <c r="E427" s="16" t="s">
        <v>337</v>
      </c>
      <c r="F427" s="16"/>
      <c r="G427" s="16"/>
      <c r="H427" s="16" t="s">
        <v>352</v>
      </c>
      <c r="I427" s="17" t="s">
        <v>395</v>
      </c>
    </row>
    <row r="428" spans="1:9" ht="15.6">
      <c r="A428" s="13" t="s">
        <v>350</v>
      </c>
      <c r="B428" s="14">
        <v>21490729</v>
      </c>
      <c r="C428" s="15">
        <v>15.68</v>
      </c>
      <c r="D428" s="16" t="s">
        <v>337</v>
      </c>
      <c r="E428" s="16" t="s">
        <v>334</v>
      </c>
      <c r="F428" s="16">
        <v>0.24343000000000001</v>
      </c>
      <c r="G428" s="16">
        <v>0.47</v>
      </c>
      <c r="H428" s="16" t="s">
        <v>352</v>
      </c>
      <c r="I428" s="17" t="s">
        <v>395</v>
      </c>
    </row>
    <row r="429" spans="1:9" ht="15.6">
      <c r="A429" s="13" t="s">
        <v>350</v>
      </c>
      <c r="B429" s="14">
        <v>21490762</v>
      </c>
      <c r="C429" s="15">
        <v>8.3000000000000007</v>
      </c>
      <c r="D429" s="16" t="s">
        <v>337</v>
      </c>
      <c r="E429" s="16" t="s">
        <v>334</v>
      </c>
      <c r="F429" s="16"/>
      <c r="G429" s="16"/>
      <c r="H429" s="16" t="s">
        <v>352</v>
      </c>
      <c r="I429" s="17" t="s">
        <v>395</v>
      </c>
    </row>
    <row r="430" spans="1:9" ht="15.6">
      <c r="A430" s="13" t="s">
        <v>350</v>
      </c>
      <c r="B430" s="14">
        <v>21491352</v>
      </c>
      <c r="C430" s="15">
        <v>8.3000000000000007</v>
      </c>
      <c r="D430" s="16" t="s">
        <v>336</v>
      </c>
      <c r="E430" s="16" t="s">
        <v>334</v>
      </c>
      <c r="F430" s="16"/>
      <c r="G430" s="16"/>
      <c r="H430" s="16" t="s">
        <v>355</v>
      </c>
      <c r="I430" s="17"/>
    </row>
    <row r="431" spans="1:9" ht="15.6">
      <c r="A431" s="13" t="s">
        <v>350</v>
      </c>
      <c r="B431" s="14">
        <v>21491849</v>
      </c>
      <c r="C431" s="15">
        <v>8.3000000000000007</v>
      </c>
      <c r="D431" s="16" t="s">
        <v>334</v>
      </c>
      <c r="E431" s="16" t="s">
        <v>335</v>
      </c>
      <c r="F431" s="16"/>
      <c r="G431" s="16"/>
      <c r="H431" s="16" t="s">
        <v>339</v>
      </c>
      <c r="I431" s="17" t="s">
        <v>396</v>
      </c>
    </row>
    <row r="432" spans="1:9" ht="15.6">
      <c r="A432" s="13" t="s">
        <v>350</v>
      </c>
      <c r="B432" s="14">
        <v>21492564</v>
      </c>
      <c r="C432" s="15">
        <v>25.88</v>
      </c>
      <c r="D432" s="16" t="s">
        <v>334</v>
      </c>
      <c r="E432" s="16" t="s">
        <v>337</v>
      </c>
      <c r="F432" s="16">
        <v>0.32700000000000001</v>
      </c>
      <c r="G432" s="16">
        <v>0.34</v>
      </c>
      <c r="H432" s="16" t="s">
        <v>338</v>
      </c>
      <c r="I432" s="17" t="s">
        <v>397</v>
      </c>
    </row>
    <row r="433" spans="1:9" ht="15.6">
      <c r="A433" s="13" t="s">
        <v>350</v>
      </c>
      <c r="B433" s="14">
        <v>21492660</v>
      </c>
      <c r="C433" s="15">
        <v>26.35</v>
      </c>
      <c r="D433" s="16" t="s">
        <v>336</v>
      </c>
      <c r="E433" s="16" t="s">
        <v>337</v>
      </c>
      <c r="F433" s="16">
        <v>0.34214</v>
      </c>
      <c r="G433" s="16">
        <v>0.33</v>
      </c>
      <c r="H433" s="16" t="s">
        <v>338</v>
      </c>
      <c r="I433" s="17" t="s">
        <v>397</v>
      </c>
    </row>
    <row r="434" spans="1:9" ht="15.6">
      <c r="A434" s="13" t="s">
        <v>350</v>
      </c>
      <c r="B434" s="14">
        <v>21492876</v>
      </c>
      <c r="C434" s="15">
        <v>15.25</v>
      </c>
      <c r="D434" s="16" t="s">
        <v>335</v>
      </c>
      <c r="E434" s="16" t="s">
        <v>336</v>
      </c>
      <c r="F434" s="16">
        <v>0.23052</v>
      </c>
      <c r="G434" s="16">
        <v>0.46</v>
      </c>
      <c r="H434" s="16" t="s">
        <v>352</v>
      </c>
      <c r="I434" s="17" t="s">
        <v>397</v>
      </c>
    </row>
    <row r="435" spans="1:9" ht="15.6">
      <c r="A435" s="13" t="s">
        <v>350</v>
      </c>
      <c r="B435" s="14">
        <v>21493488</v>
      </c>
      <c r="C435" s="15">
        <v>22.54</v>
      </c>
      <c r="D435" s="16" t="s">
        <v>337</v>
      </c>
      <c r="E435" s="16" t="s">
        <v>336</v>
      </c>
      <c r="F435" s="16">
        <v>0.31367</v>
      </c>
      <c r="G435" s="16">
        <v>0.35</v>
      </c>
      <c r="H435" s="16" t="s">
        <v>352</v>
      </c>
      <c r="I435" s="17" t="s">
        <v>397</v>
      </c>
    </row>
    <row r="436" spans="1:9" ht="15.6">
      <c r="A436" s="13" t="s">
        <v>350</v>
      </c>
      <c r="B436" s="14">
        <v>21495632</v>
      </c>
      <c r="C436" s="15">
        <v>15.24</v>
      </c>
      <c r="D436" s="16" t="s">
        <v>335</v>
      </c>
      <c r="E436" s="16" t="s">
        <v>334</v>
      </c>
      <c r="F436" s="16">
        <v>0.23017000000000001</v>
      </c>
      <c r="G436" s="16">
        <v>0.47</v>
      </c>
      <c r="H436" s="16" t="s">
        <v>338</v>
      </c>
      <c r="I436" s="17" t="s">
        <v>398</v>
      </c>
    </row>
    <row r="437" spans="1:9" ht="15.6">
      <c r="A437" s="13" t="s">
        <v>350</v>
      </c>
      <c r="B437" s="14">
        <v>21496160</v>
      </c>
      <c r="C437" s="15">
        <v>8.3000000000000007</v>
      </c>
      <c r="D437" s="16" t="s">
        <v>335</v>
      </c>
      <c r="E437" s="16" t="s">
        <v>334</v>
      </c>
      <c r="F437" s="16"/>
      <c r="G437" s="16"/>
      <c r="H437" s="16" t="s">
        <v>338</v>
      </c>
      <c r="I437" s="17" t="s">
        <v>399</v>
      </c>
    </row>
    <row r="438" spans="1:9" ht="15.6">
      <c r="A438" s="13" t="s">
        <v>350</v>
      </c>
      <c r="B438" s="14">
        <v>21496382</v>
      </c>
      <c r="C438" s="15">
        <v>8.3000000000000007</v>
      </c>
      <c r="D438" s="16" t="s">
        <v>337</v>
      </c>
      <c r="E438" s="16" t="s">
        <v>336</v>
      </c>
      <c r="F438" s="16"/>
      <c r="G438" s="16"/>
      <c r="H438" s="16" t="s">
        <v>338</v>
      </c>
      <c r="I438" s="17" t="s">
        <v>399</v>
      </c>
    </row>
    <row r="439" spans="1:9" ht="15.6">
      <c r="A439" s="13" t="s">
        <v>350</v>
      </c>
      <c r="B439" s="14">
        <v>21496601</v>
      </c>
      <c r="C439" s="15">
        <v>8.3000000000000007</v>
      </c>
      <c r="D439" s="16" t="s">
        <v>335</v>
      </c>
      <c r="E439" s="16" t="s">
        <v>337</v>
      </c>
      <c r="F439" s="16"/>
      <c r="G439" s="16"/>
      <c r="H439" s="16" t="s">
        <v>338</v>
      </c>
      <c r="I439" s="17" t="s">
        <v>399</v>
      </c>
    </row>
    <row r="440" spans="1:9" ht="15.6">
      <c r="A440" s="13" t="s">
        <v>350</v>
      </c>
      <c r="B440" s="14">
        <v>21496609</v>
      </c>
      <c r="C440" s="15">
        <v>8.3000000000000007</v>
      </c>
      <c r="D440" s="16" t="s">
        <v>336</v>
      </c>
      <c r="E440" s="16" t="s">
        <v>335</v>
      </c>
      <c r="F440" s="16"/>
      <c r="G440" s="16"/>
      <c r="H440" s="16" t="s">
        <v>339</v>
      </c>
      <c r="I440" s="17" t="s">
        <v>399</v>
      </c>
    </row>
    <row r="441" spans="1:9" ht="15.6">
      <c r="A441" s="13" t="s">
        <v>350</v>
      </c>
      <c r="B441" s="14">
        <v>21496893</v>
      </c>
      <c r="C441" s="15">
        <v>16.16</v>
      </c>
      <c r="D441" s="16" t="s">
        <v>337</v>
      </c>
      <c r="E441" s="16" t="s">
        <v>336</v>
      </c>
      <c r="F441" s="16">
        <v>0.24886</v>
      </c>
      <c r="G441" s="16">
        <v>0.47</v>
      </c>
      <c r="H441" s="16" t="s">
        <v>339</v>
      </c>
      <c r="I441" s="17" t="s">
        <v>399</v>
      </c>
    </row>
    <row r="442" spans="1:9" ht="15.6">
      <c r="A442" s="13" t="s">
        <v>350</v>
      </c>
      <c r="B442" s="14">
        <v>21497372</v>
      </c>
      <c r="C442" s="15">
        <v>8.3000000000000007</v>
      </c>
      <c r="D442" s="16" t="s">
        <v>337</v>
      </c>
      <c r="E442" s="16" t="s">
        <v>336</v>
      </c>
      <c r="F442" s="16"/>
      <c r="G442" s="16"/>
      <c r="H442" s="16" t="s">
        <v>338</v>
      </c>
      <c r="I442" s="17" t="s">
        <v>399</v>
      </c>
    </row>
    <row r="443" spans="1:9" ht="15.6">
      <c r="A443" s="13" t="s">
        <v>350</v>
      </c>
      <c r="B443" s="14">
        <v>21497589</v>
      </c>
      <c r="C443" s="15">
        <v>8.19</v>
      </c>
      <c r="D443" s="16" t="s">
        <v>334</v>
      </c>
      <c r="E443" s="16" t="s">
        <v>335</v>
      </c>
      <c r="F443" s="16"/>
      <c r="G443" s="16"/>
      <c r="H443" s="16" t="s">
        <v>338</v>
      </c>
      <c r="I443" s="17" t="s">
        <v>399</v>
      </c>
    </row>
    <row r="444" spans="1:9" ht="15.6">
      <c r="A444" s="13" t="s">
        <v>350</v>
      </c>
      <c r="B444" s="14">
        <v>21497751</v>
      </c>
      <c r="C444" s="15">
        <v>15.41</v>
      </c>
      <c r="D444" s="16" t="s">
        <v>335</v>
      </c>
      <c r="E444" s="16" t="s">
        <v>337</v>
      </c>
      <c r="F444" s="16">
        <v>0.23118</v>
      </c>
      <c r="G444" s="16">
        <v>0.48</v>
      </c>
      <c r="H444" s="16" t="s">
        <v>352</v>
      </c>
      <c r="I444" s="17" t="s">
        <v>399</v>
      </c>
    </row>
    <row r="445" spans="1:9" ht="15.6">
      <c r="A445" s="13" t="s">
        <v>350</v>
      </c>
      <c r="B445" s="14">
        <v>21497865</v>
      </c>
      <c r="C445" s="15">
        <v>8.3000000000000007</v>
      </c>
      <c r="D445" s="16" t="s">
        <v>337</v>
      </c>
      <c r="E445" s="16" t="s">
        <v>334</v>
      </c>
      <c r="F445" s="16"/>
      <c r="G445" s="16"/>
      <c r="H445" s="16" t="s">
        <v>352</v>
      </c>
      <c r="I445" s="17" t="s">
        <v>399</v>
      </c>
    </row>
    <row r="446" spans="1:9" ht="15.6">
      <c r="A446" s="13" t="s">
        <v>350</v>
      </c>
      <c r="B446" s="14">
        <v>21498402</v>
      </c>
      <c r="C446" s="15">
        <v>15.8</v>
      </c>
      <c r="D446" s="16" t="s">
        <v>337</v>
      </c>
      <c r="E446" s="16" t="s">
        <v>334</v>
      </c>
      <c r="F446" s="16">
        <v>0.24571999999999999</v>
      </c>
      <c r="G446" s="16">
        <v>0.47</v>
      </c>
      <c r="H446" s="16" t="s">
        <v>352</v>
      </c>
      <c r="I446" s="17" t="s">
        <v>399</v>
      </c>
    </row>
    <row r="447" spans="1:9" ht="15.6">
      <c r="A447" s="13" t="s">
        <v>350</v>
      </c>
      <c r="B447" s="14">
        <v>21498657</v>
      </c>
      <c r="C447" s="15">
        <v>15.7</v>
      </c>
      <c r="D447" s="16" t="s">
        <v>334</v>
      </c>
      <c r="E447" s="16" t="s">
        <v>337</v>
      </c>
      <c r="F447" s="16">
        <v>0.24343000000000001</v>
      </c>
      <c r="G447" s="16">
        <v>0.47</v>
      </c>
      <c r="H447" s="16" t="s">
        <v>352</v>
      </c>
      <c r="I447" s="17" t="s">
        <v>399</v>
      </c>
    </row>
    <row r="448" spans="1:9" ht="15.6">
      <c r="A448" s="13" t="s">
        <v>350</v>
      </c>
      <c r="B448" s="14">
        <v>21499004</v>
      </c>
      <c r="C448" s="15">
        <v>15.66</v>
      </c>
      <c r="D448" s="16" t="s">
        <v>334</v>
      </c>
      <c r="E448" s="16" t="s">
        <v>335</v>
      </c>
      <c r="F448" s="16">
        <v>0.24359</v>
      </c>
      <c r="G448" s="16">
        <v>0.47</v>
      </c>
      <c r="H448" s="16" t="s">
        <v>352</v>
      </c>
      <c r="I448" s="17" t="s">
        <v>399</v>
      </c>
    </row>
    <row r="449" spans="1:9" ht="15.6">
      <c r="A449" s="13" t="s">
        <v>350</v>
      </c>
      <c r="B449" s="14">
        <v>21500594</v>
      </c>
      <c r="C449" s="15">
        <v>15.49</v>
      </c>
      <c r="D449" s="16" t="s">
        <v>336</v>
      </c>
      <c r="E449" s="16" t="s">
        <v>337</v>
      </c>
      <c r="F449" s="16">
        <v>0.24207999999999999</v>
      </c>
      <c r="G449" s="16">
        <v>0.47</v>
      </c>
      <c r="H449" s="16" t="s">
        <v>352</v>
      </c>
      <c r="I449" s="17" t="s">
        <v>399</v>
      </c>
    </row>
    <row r="450" spans="1:9" ht="15.6">
      <c r="A450" s="13" t="s">
        <v>350</v>
      </c>
      <c r="B450" s="14">
        <v>21500937</v>
      </c>
      <c r="C450" s="15">
        <v>14.36</v>
      </c>
      <c r="D450" s="16" t="s">
        <v>337</v>
      </c>
      <c r="E450" s="16" t="s">
        <v>334</v>
      </c>
      <c r="F450" s="16">
        <v>0.23139999999999999</v>
      </c>
      <c r="G450" s="16">
        <v>0.47</v>
      </c>
      <c r="H450" s="16" t="s">
        <v>338</v>
      </c>
      <c r="I450" s="17" t="s">
        <v>399</v>
      </c>
    </row>
    <row r="451" spans="1:9" ht="15.6">
      <c r="A451" s="13" t="s">
        <v>350</v>
      </c>
      <c r="B451" s="14">
        <v>21502040</v>
      </c>
      <c r="C451" s="15">
        <v>15.73</v>
      </c>
      <c r="D451" s="16" t="s">
        <v>336</v>
      </c>
      <c r="E451" s="16" t="s">
        <v>337</v>
      </c>
      <c r="F451" s="16">
        <v>0.24517</v>
      </c>
      <c r="G451" s="16">
        <v>0.47</v>
      </c>
      <c r="H451" s="16" t="s">
        <v>352</v>
      </c>
      <c r="I451" s="17" t="s">
        <v>399</v>
      </c>
    </row>
    <row r="452" spans="1:9" ht="15.6">
      <c r="A452" s="13" t="s">
        <v>350</v>
      </c>
      <c r="B452" s="14">
        <v>21502267</v>
      </c>
      <c r="C452" s="15">
        <v>8.3000000000000007</v>
      </c>
      <c r="D452" s="16" t="s">
        <v>336</v>
      </c>
      <c r="E452" s="16" t="s">
        <v>337</v>
      </c>
      <c r="F452" s="16"/>
      <c r="G452" s="16"/>
      <c r="H452" s="16" t="s">
        <v>339</v>
      </c>
      <c r="I452" s="17" t="s">
        <v>399</v>
      </c>
    </row>
    <row r="453" spans="1:9" ht="15.6">
      <c r="A453" s="13" t="s">
        <v>350</v>
      </c>
      <c r="B453" s="14">
        <v>21502398</v>
      </c>
      <c r="C453" s="15">
        <v>8.19</v>
      </c>
      <c r="D453" s="16" t="s">
        <v>335</v>
      </c>
      <c r="E453" s="16" t="s">
        <v>334</v>
      </c>
      <c r="F453" s="16"/>
      <c r="G453" s="16"/>
      <c r="H453" s="16" t="s">
        <v>352</v>
      </c>
      <c r="I453" s="17" t="s">
        <v>399</v>
      </c>
    </row>
    <row r="454" spans="1:9" ht="15.6">
      <c r="A454" s="13" t="s">
        <v>350</v>
      </c>
      <c r="B454" s="14">
        <v>21502887</v>
      </c>
      <c r="C454" s="15">
        <v>16.239999999999998</v>
      </c>
      <c r="D454" s="16" t="s">
        <v>335</v>
      </c>
      <c r="E454" s="16" t="s">
        <v>336</v>
      </c>
      <c r="F454" s="16">
        <v>0.25309999999999999</v>
      </c>
      <c r="G454" s="16">
        <v>0.47</v>
      </c>
      <c r="H454" s="16" t="s">
        <v>352</v>
      </c>
      <c r="I454" s="17" t="s">
        <v>399</v>
      </c>
    </row>
    <row r="455" spans="1:9" ht="15.6">
      <c r="A455" s="13" t="s">
        <v>350</v>
      </c>
      <c r="B455" s="14">
        <v>21502924</v>
      </c>
      <c r="C455" s="15">
        <v>15.74</v>
      </c>
      <c r="D455" s="16" t="s">
        <v>335</v>
      </c>
      <c r="E455" s="16" t="s">
        <v>334</v>
      </c>
      <c r="F455" s="16">
        <v>0.24215999999999999</v>
      </c>
      <c r="G455" s="16">
        <v>0.48</v>
      </c>
      <c r="H455" s="16" t="s">
        <v>352</v>
      </c>
      <c r="I455" s="17" t="s">
        <v>399</v>
      </c>
    </row>
    <row r="456" spans="1:9" ht="15.6">
      <c r="A456" s="13" t="s">
        <v>350</v>
      </c>
      <c r="B456" s="14">
        <v>21503366</v>
      </c>
      <c r="C456" s="15">
        <v>8.0299999999999994</v>
      </c>
      <c r="D456" s="16" t="s">
        <v>337</v>
      </c>
      <c r="E456" s="16" t="s">
        <v>336</v>
      </c>
      <c r="F456" s="16"/>
      <c r="G456" s="16"/>
      <c r="H456" s="16" t="s">
        <v>400</v>
      </c>
      <c r="I456" s="17" t="s">
        <v>399</v>
      </c>
    </row>
    <row r="457" spans="1:9" ht="15.6">
      <c r="A457" s="13" t="s">
        <v>350</v>
      </c>
      <c r="B457" s="14">
        <v>21503539</v>
      </c>
      <c r="C457" s="15">
        <v>15.9</v>
      </c>
      <c r="D457" s="16" t="s">
        <v>334</v>
      </c>
      <c r="E457" s="16" t="s">
        <v>336</v>
      </c>
      <c r="F457" s="16">
        <v>0.24962999999999999</v>
      </c>
      <c r="G457" s="16">
        <v>0.47</v>
      </c>
      <c r="H457" s="16" t="s">
        <v>363</v>
      </c>
      <c r="I457" s="17" t="s">
        <v>399</v>
      </c>
    </row>
    <row r="458" spans="1:9" ht="15.6">
      <c r="A458" s="13" t="s">
        <v>350</v>
      </c>
      <c r="B458" s="14">
        <v>21503823</v>
      </c>
      <c r="C458" s="15">
        <v>8.86</v>
      </c>
      <c r="D458" s="16" t="s">
        <v>337</v>
      </c>
      <c r="E458" s="16" t="s">
        <v>336</v>
      </c>
      <c r="F458" s="16">
        <v>0.12071</v>
      </c>
      <c r="G458" s="16">
        <v>0.09</v>
      </c>
      <c r="H458" s="16" t="s">
        <v>363</v>
      </c>
      <c r="I458" s="17" t="s">
        <v>399</v>
      </c>
    </row>
    <row r="459" spans="1:9" ht="15.6">
      <c r="A459" s="13" t="s">
        <v>350</v>
      </c>
      <c r="B459" s="14">
        <v>21504658</v>
      </c>
      <c r="C459" s="15">
        <v>8.99</v>
      </c>
      <c r="D459" s="16" t="s">
        <v>335</v>
      </c>
      <c r="E459" s="16" t="s">
        <v>336</v>
      </c>
      <c r="F459" s="16"/>
      <c r="G459" s="16"/>
      <c r="H459" s="16" t="s">
        <v>339</v>
      </c>
      <c r="I459" s="17" t="s">
        <v>401</v>
      </c>
    </row>
    <row r="460" spans="1:9" ht="15.6">
      <c r="A460" s="13" t="s">
        <v>350</v>
      </c>
      <c r="B460" s="14">
        <v>21505225</v>
      </c>
      <c r="C460" s="15">
        <v>16.2</v>
      </c>
      <c r="D460" s="16" t="s">
        <v>336</v>
      </c>
      <c r="E460" s="16" t="s">
        <v>337</v>
      </c>
      <c r="F460" s="16">
        <v>0.24246999999999999</v>
      </c>
      <c r="G460" s="16">
        <v>0.47</v>
      </c>
      <c r="H460" s="16" t="s">
        <v>338</v>
      </c>
      <c r="I460" s="17" t="s">
        <v>402</v>
      </c>
    </row>
    <row r="461" spans="1:9" ht="15.6">
      <c r="A461" s="13" t="s">
        <v>350</v>
      </c>
      <c r="B461" s="14">
        <v>21505281</v>
      </c>
      <c r="C461" s="15">
        <v>8.3000000000000007</v>
      </c>
      <c r="D461" s="16" t="s">
        <v>334</v>
      </c>
      <c r="E461" s="16" t="s">
        <v>336</v>
      </c>
      <c r="F461" s="16"/>
      <c r="G461" s="16"/>
      <c r="H461" s="16" t="s">
        <v>352</v>
      </c>
      <c r="I461" s="17" t="s">
        <v>402</v>
      </c>
    </row>
    <row r="462" spans="1:9" ht="15.6">
      <c r="A462" s="13" t="s">
        <v>350</v>
      </c>
      <c r="B462" s="14">
        <v>21505339</v>
      </c>
      <c r="C462" s="15">
        <v>15.7</v>
      </c>
      <c r="D462" s="16" t="s">
        <v>335</v>
      </c>
      <c r="E462" s="16" t="s">
        <v>336</v>
      </c>
      <c r="F462" s="16">
        <v>0.24343000000000001</v>
      </c>
      <c r="G462" s="16">
        <v>0.47</v>
      </c>
      <c r="H462" s="16" t="s">
        <v>352</v>
      </c>
      <c r="I462" s="17" t="s">
        <v>402</v>
      </c>
    </row>
    <row r="463" spans="1:9" ht="15.6">
      <c r="A463" s="13" t="s">
        <v>350</v>
      </c>
      <c r="B463" s="14">
        <v>21505345</v>
      </c>
      <c r="C463" s="15">
        <v>8.2200000000000006</v>
      </c>
      <c r="D463" s="16" t="s">
        <v>336</v>
      </c>
      <c r="E463" s="16" t="s">
        <v>335</v>
      </c>
      <c r="F463" s="16"/>
      <c r="G463" s="16"/>
      <c r="H463" s="16" t="s">
        <v>352</v>
      </c>
      <c r="I463" s="17" t="s">
        <v>402</v>
      </c>
    </row>
    <row r="464" spans="1:9" ht="15.6">
      <c r="A464" s="13" t="s">
        <v>350</v>
      </c>
      <c r="B464" s="14">
        <v>21505842</v>
      </c>
      <c r="C464" s="15">
        <v>12.79</v>
      </c>
      <c r="D464" s="16" t="s">
        <v>337</v>
      </c>
      <c r="E464" s="16" t="s">
        <v>336</v>
      </c>
      <c r="F464" s="16">
        <v>0.20118</v>
      </c>
      <c r="G464" s="16">
        <v>0.48</v>
      </c>
      <c r="H464" s="16" t="s">
        <v>352</v>
      </c>
      <c r="I464" s="17" t="s">
        <v>402</v>
      </c>
    </row>
    <row r="465" spans="1:9" ht="15.6">
      <c r="A465" s="13" t="s">
        <v>350</v>
      </c>
      <c r="B465" s="14">
        <v>21506278</v>
      </c>
      <c r="C465" s="15">
        <v>15.44</v>
      </c>
      <c r="D465" s="16" t="s">
        <v>335</v>
      </c>
      <c r="E465" s="16" t="s">
        <v>337</v>
      </c>
      <c r="F465" s="16">
        <v>0.23536000000000001</v>
      </c>
      <c r="G465" s="16">
        <v>0.47</v>
      </c>
      <c r="H465" s="16" t="s">
        <v>352</v>
      </c>
      <c r="I465" s="17" t="s">
        <v>402</v>
      </c>
    </row>
    <row r="466" spans="1:9" ht="15.6">
      <c r="A466" s="13" t="s">
        <v>350</v>
      </c>
      <c r="B466" s="14">
        <v>21506313</v>
      </c>
      <c r="C466" s="15">
        <v>11.66</v>
      </c>
      <c r="D466" s="16" t="s">
        <v>336</v>
      </c>
      <c r="E466" s="16" t="s">
        <v>337</v>
      </c>
      <c r="F466" s="16">
        <v>0.18920999999999999</v>
      </c>
      <c r="G466" s="16">
        <v>0.1</v>
      </c>
      <c r="H466" s="16" t="s">
        <v>352</v>
      </c>
      <c r="I466" s="17" t="s">
        <v>402</v>
      </c>
    </row>
    <row r="467" spans="1:9" ht="15.6">
      <c r="A467" s="13" t="s">
        <v>350</v>
      </c>
      <c r="B467" s="14">
        <v>21506488</v>
      </c>
      <c r="C467" s="15">
        <v>9.16</v>
      </c>
      <c r="D467" s="16" t="s">
        <v>334</v>
      </c>
      <c r="E467" s="16" t="s">
        <v>336</v>
      </c>
      <c r="F467" s="16"/>
      <c r="G467" s="16"/>
      <c r="H467" s="16" t="s">
        <v>347</v>
      </c>
      <c r="I467" s="17" t="s">
        <v>402</v>
      </c>
    </row>
    <row r="468" spans="1:9" ht="15.6">
      <c r="A468" s="13" t="s">
        <v>350</v>
      </c>
      <c r="B468" s="14">
        <v>21506807</v>
      </c>
      <c r="C468" s="15">
        <v>14.34</v>
      </c>
      <c r="D468" s="16" t="s">
        <v>337</v>
      </c>
      <c r="E468" s="16" t="s">
        <v>334</v>
      </c>
      <c r="F468" s="16">
        <v>0.20760999999999999</v>
      </c>
      <c r="G468" s="16">
        <v>0.47</v>
      </c>
      <c r="H468" s="16" t="s">
        <v>347</v>
      </c>
      <c r="I468" s="17" t="s">
        <v>402</v>
      </c>
    </row>
    <row r="469" spans="1:9" ht="15.6">
      <c r="A469" s="13" t="s">
        <v>350</v>
      </c>
      <c r="B469" s="14">
        <v>21507157</v>
      </c>
      <c r="C469" s="15">
        <v>8.3000000000000007</v>
      </c>
      <c r="D469" s="16" t="s">
        <v>337</v>
      </c>
      <c r="E469" s="16" t="s">
        <v>336</v>
      </c>
      <c r="F469" s="16"/>
      <c r="G469" s="16"/>
      <c r="H469" s="16" t="s">
        <v>347</v>
      </c>
      <c r="I469" s="17" t="s">
        <v>402</v>
      </c>
    </row>
    <row r="470" spans="1:9" ht="15.6">
      <c r="A470" s="13" t="s">
        <v>350</v>
      </c>
      <c r="B470" s="14">
        <v>21507415</v>
      </c>
      <c r="C470" s="15">
        <v>16.149999999999999</v>
      </c>
      <c r="D470" s="16" t="s">
        <v>334</v>
      </c>
      <c r="E470" s="16" t="s">
        <v>335</v>
      </c>
      <c r="F470" s="16">
        <v>0.23411999999999999</v>
      </c>
      <c r="G470" s="16">
        <v>0.47</v>
      </c>
      <c r="H470" s="16" t="s">
        <v>347</v>
      </c>
      <c r="I470" s="17" t="s">
        <v>402</v>
      </c>
    </row>
    <row r="471" spans="1:9" ht="15.6">
      <c r="A471" s="13" t="s">
        <v>350</v>
      </c>
      <c r="B471" s="14">
        <v>21508517</v>
      </c>
      <c r="C471" s="15">
        <v>10.01</v>
      </c>
      <c r="D471" s="16" t="s">
        <v>335</v>
      </c>
      <c r="E471" s="16" t="s">
        <v>334</v>
      </c>
      <c r="F471" s="16"/>
      <c r="G471" s="16"/>
      <c r="H471" s="16" t="s">
        <v>347</v>
      </c>
      <c r="I471" s="17" t="s">
        <v>403</v>
      </c>
    </row>
    <row r="472" spans="1:9" ht="15.6">
      <c r="A472" s="13" t="s">
        <v>350</v>
      </c>
      <c r="B472" s="14">
        <v>21508704</v>
      </c>
      <c r="C472" s="15">
        <v>15.07</v>
      </c>
      <c r="D472" s="16" t="s">
        <v>335</v>
      </c>
      <c r="E472" s="16" t="s">
        <v>334</v>
      </c>
      <c r="F472" s="16">
        <v>0.24015</v>
      </c>
      <c r="G472" s="16">
        <v>0.48</v>
      </c>
      <c r="H472" s="16" t="s">
        <v>347</v>
      </c>
      <c r="I472" s="17" t="s">
        <v>404</v>
      </c>
    </row>
    <row r="473" spans="1:9" ht="15.6">
      <c r="A473" s="13" t="s">
        <v>350</v>
      </c>
      <c r="B473" s="14">
        <v>21508859</v>
      </c>
      <c r="C473" s="15">
        <v>8</v>
      </c>
      <c r="D473" s="16" t="s">
        <v>337</v>
      </c>
      <c r="E473" s="16" t="s">
        <v>334</v>
      </c>
      <c r="F473" s="16"/>
      <c r="G473" s="16"/>
      <c r="H473" s="16" t="s">
        <v>347</v>
      </c>
      <c r="I473" s="17" t="s">
        <v>404</v>
      </c>
    </row>
    <row r="474" spans="1:9" ht="15.6">
      <c r="A474" s="13" t="s">
        <v>350</v>
      </c>
      <c r="B474" s="14">
        <v>21508940</v>
      </c>
      <c r="C474" s="15">
        <v>8.0500000000000007</v>
      </c>
      <c r="D474" s="16" t="s">
        <v>337</v>
      </c>
      <c r="E474" s="16" t="s">
        <v>336</v>
      </c>
      <c r="F474" s="16"/>
      <c r="G474" s="16"/>
      <c r="H474" s="16" t="s">
        <v>347</v>
      </c>
      <c r="I474" s="17" t="s">
        <v>404</v>
      </c>
    </row>
    <row r="475" spans="1:9" ht="15.6">
      <c r="A475" s="13" t="s">
        <v>350</v>
      </c>
      <c r="B475" s="14">
        <v>21509177</v>
      </c>
      <c r="C475" s="15">
        <v>8.58</v>
      </c>
      <c r="D475" s="16" t="s">
        <v>337</v>
      </c>
      <c r="E475" s="16" t="s">
        <v>336</v>
      </c>
      <c r="F475" s="16"/>
      <c r="G475" s="16"/>
      <c r="H475" s="16" t="s">
        <v>347</v>
      </c>
      <c r="I475" s="17" t="s">
        <v>404</v>
      </c>
    </row>
    <row r="476" spans="1:9" ht="15.6">
      <c r="A476" s="13" t="s">
        <v>350</v>
      </c>
      <c r="B476" s="14">
        <v>21511478</v>
      </c>
      <c r="C476" s="15">
        <v>11.5</v>
      </c>
      <c r="D476" s="16" t="s">
        <v>336</v>
      </c>
      <c r="E476" s="16" t="s">
        <v>337</v>
      </c>
      <c r="F476" s="16">
        <v>0.16339999999999999</v>
      </c>
      <c r="G476" s="16">
        <v>0.36</v>
      </c>
      <c r="H476" s="16" t="s">
        <v>338</v>
      </c>
      <c r="I476" s="17" t="s">
        <v>404</v>
      </c>
    </row>
    <row r="477" spans="1:9" ht="15.6">
      <c r="A477" s="13" t="s">
        <v>350</v>
      </c>
      <c r="B477" s="14">
        <v>21514274</v>
      </c>
      <c r="C477" s="15">
        <v>11.29</v>
      </c>
      <c r="D477" s="16" t="s">
        <v>336</v>
      </c>
      <c r="E477" s="16" t="s">
        <v>337</v>
      </c>
      <c r="F477" s="16">
        <v>0.17698</v>
      </c>
      <c r="G477" s="16">
        <v>0.49</v>
      </c>
      <c r="H477" s="16" t="s">
        <v>339</v>
      </c>
      <c r="I477" s="17" t="s">
        <v>404</v>
      </c>
    </row>
    <row r="478" spans="1:9" ht="15.6">
      <c r="A478" s="13" t="s">
        <v>350</v>
      </c>
      <c r="B478" s="14">
        <v>21514685</v>
      </c>
      <c r="C478" s="15">
        <v>8.4</v>
      </c>
      <c r="D478" s="16" t="s">
        <v>336</v>
      </c>
      <c r="E478" s="16" t="s">
        <v>334</v>
      </c>
      <c r="F478" s="16"/>
      <c r="G478" s="16"/>
      <c r="H478" s="16" t="s">
        <v>353</v>
      </c>
      <c r="I478" s="17" t="s">
        <v>404</v>
      </c>
    </row>
    <row r="479" spans="1:9" ht="15.6">
      <c r="A479" s="13" t="s">
        <v>350</v>
      </c>
      <c r="B479" s="14">
        <v>21514874</v>
      </c>
      <c r="C479" s="15">
        <v>8.2899999999999991</v>
      </c>
      <c r="D479" s="16" t="s">
        <v>337</v>
      </c>
      <c r="E479" s="16" t="s">
        <v>334</v>
      </c>
      <c r="F479" s="16"/>
      <c r="G479" s="16"/>
      <c r="H479" s="16" t="s">
        <v>353</v>
      </c>
      <c r="I479" s="17" t="s">
        <v>404</v>
      </c>
    </row>
    <row r="480" spans="1:9" ht="15.6">
      <c r="A480" s="13" t="s">
        <v>350</v>
      </c>
      <c r="B480" s="14">
        <v>21515688</v>
      </c>
      <c r="C480" s="15">
        <v>15.19</v>
      </c>
      <c r="D480" s="16" t="s">
        <v>335</v>
      </c>
      <c r="E480" s="16" t="s">
        <v>334</v>
      </c>
      <c r="F480" s="16">
        <v>0.21798000000000001</v>
      </c>
      <c r="G480" s="16">
        <v>0.46</v>
      </c>
      <c r="H480" s="16" t="s">
        <v>347</v>
      </c>
      <c r="I480" s="17" t="s">
        <v>405</v>
      </c>
    </row>
    <row r="481" spans="1:9" ht="15.6">
      <c r="A481" s="13" t="s">
        <v>350</v>
      </c>
      <c r="B481" s="14">
        <v>21515722</v>
      </c>
      <c r="C481" s="15">
        <v>15.17</v>
      </c>
      <c r="D481" s="16" t="s">
        <v>335</v>
      </c>
      <c r="E481" s="16" t="s">
        <v>334</v>
      </c>
      <c r="F481" s="16">
        <v>0.22414000000000001</v>
      </c>
      <c r="G481" s="16">
        <v>0.45</v>
      </c>
      <c r="H481" s="16" t="s">
        <v>347</v>
      </c>
      <c r="I481" s="17" t="s">
        <v>406</v>
      </c>
    </row>
    <row r="482" spans="1:9" ht="15.6">
      <c r="A482" s="13" t="s">
        <v>350</v>
      </c>
      <c r="B482" s="14">
        <v>21515873</v>
      </c>
      <c r="C482" s="15">
        <v>8.73</v>
      </c>
      <c r="D482" s="16" t="s">
        <v>337</v>
      </c>
      <c r="E482" s="16" t="s">
        <v>336</v>
      </c>
      <c r="F482" s="16">
        <v>0.14094000000000001</v>
      </c>
      <c r="G482" s="16">
        <v>0.48</v>
      </c>
      <c r="H482" s="16" t="s">
        <v>347</v>
      </c>
      <c r="I482" s="17" t="s">
        <v>406</v>
      </c>
    </row>
    <row r="483" spans="1:9" ht="15.6">
      <c r="A483" s="13" t="s">
        <v>350</v>
      </c>
      <c r="B483" s="14">
        <v>21516269</v>
      </c>
      <c r="C483" s="15">
        <v>12.46</v>
      </c>
      <c r="D483" s="16" t="s">
        <v>335</v>
      </c>
      <c r="E483" s="16" t="s">
        <v>336</v>
      </c>
      <c r="F483" s="16">
        <v>0.1799</v>
      </c>
      <c r="G483" s="16">
        <v>0.49</v>
      </c>
      <c r="H483" s="16" t="s">
        <v>347</v>
      </c>
      <c r="I483" s="17" t="s">
        <v>406</v>
      </c>
    </row>
    <row r="484" spans="1:9" ht="15.6">
      <c r="A484" s="13" t="s">
        <v>350</v>
      </c>
      <c r="B484" s="14">
        <v>21517744</v>
      </c>
      <c r="C484" s="15">
        <v>15.28</v>
      </c>
      <c r="D484" s="16" t="s">
        <v>335</v>
      </c>
      <c r="E484" s="16" t="s">
        <v>334</v>
      </c>
      <c r="F484" s="16">
        <v>0.20537</v>
      </c>
      <c r="G484" s="16">
        <v>0.46</v>
      </c>
      <c r="H484" s="16" t="s">
        <v>352</v>
      </c>
      <c r="I484" s="17" t="s">
        <v>406</v>
      </c>
    </row>
    <row r="485" spans="1:9" ht="15.6">
      <c r="A485" s="13" t="s">
        <v>350</v>
      </c>
      <c r="B485" s="14">
        <v>21517846</v>
      </c>
      <c r="C485" s="15">
        <v>9.86</v>
      </c>
      <c r="D485" s="16" t="s">
        <v>335</v>
      </c>
      <c r="E485" s="16" t="s">
        <v>336</v>
      </c>
      <c r="F485" s="16">
        <v>0.15476999999999999</v>
      </c>
      <c r="G485" s="16">
        <v>0.06</v>
      </c>
      <c r="H485" s="16" t="s">
        <v>352</v>
      </c>
      <c r="I485" s="17" t="s">
        <v>406</v>
      </c>
    </row>
    <row r="486" spans="1:9" ht="15.6">
      <c r="A486" s="13" t="s">
        <v>350</v>
      </c>
      <c r="B486" s="14">
        <v>21518732</v>
      </c>
      <c r="C486" s="15">
        <v>16.77</v>
      </c>
      <c r="D486" s="16" t="s">
        <v>336</v>
      </c>
      <c r="E486" s="16" t="s">
        <v>337</v>
      </c>
      <c r="F486" s="16">
        <v>0.26111000000000001</v>
      </c>
      <c r="G486" s="16">
        <v>0.21</v>
      </c>
      <c r="H486" s="16" t="s">
        <v>352</v>
      </c>
      <c r="I486" s="17" t="s">
        <v>406</v>
      </c>
    </row>
    <row r="487" spans="1:9" ht="15.6">
      <c r="A487" s="13" t="s">
        <v>350</v>
      </c>
      <c r="B487" s="14">
        <v>21519554</v>
      </c>
      <c r="C487" s="15">
        <v>17.39</v>
      </c>
      <c r="D487" s="16" t="s">
        <v>335</v>
      </c>
      <c r="E487" s="16" t="s">
        <v>334</v>
      </c>
      <c r="F487" s="16">
        <v>0.26024000000000003</v>
      </c>
      <c r="G487" s="16">
        <v>0.19</v>
      </c>
      <c r="H487" s="16" t="s">
        <v>338</v>
      </c>
      <c r="I487" s="17" t="s">
        <v>406</v>
      </c>
    </row>
    <row r="488" spans="1:9" ht="15.6">
      <c r="A488" s="13" t="s">
        <v>350</v>
      </c>
      <c r="B488" s="14">
        <v>21519686</v>
      </c>
      <c r="C488" s="15">
        <v>14.26</v>
      </c>
      <c r="D488" s="16" t="s">
        <v>334</v>
      </c>
      <c r="E488" s="16" t="s">
        <v>336</v>
      </c>
      <c r="F488" s="16">
        <v>0.22861000000000001</v>
      </c>
      <c r="G488" s="16">
        <v>0.19</v>
      </c>
      <c r="H488" s="16" t="s">
        <v>352</v>
      </c>
      <c r="I488" s="17" t="s">
        <v>406</v>
      </c>
    </row>
    <row r="489" spans="1:9" ht="15.6">
      <c r="A489" s="13" t="s">
        <v>350</v>
      </c>
      <c r="B489" s="14">
        <v>21519705</v>
      </c>
      <c r="C489" s="15">
        <v>14.85</v>
      </c>
      <c r="D489" s="16" t="s">
        <v>336</v>
      </c>
      <c r="E489" s="16" t="s">
        <v>337</v>
      </c>
      <c r="F489" s="16">
        <v>0.22968</v>
      </c>
      <c r="G489" s="16">
        <v>0.19</v>
      </c>
      <c r="H489" s="16" t="s">
        <v>352</v>
      </c>
      <c r="I489" s="17" t="s">
        <v>406</v>
      </c>
    </row>
    <row r="490" spans="1:9" ht="15.6">
      <c r="A490" s="13" t="s">
        <v>350</v>
      </c>
      <c r="B490" s="14">
        <v>21519756</v>
      </c>
      <c r="C490" s="15">
        <v>14.74</v>
      </c>
      <c r="D490" s="16" t="s">
        <v>335</v>
      </c>
      <c r="E490" s="16" t="s">
        <v>337</v>
      </c>
      <c r="F490" s="16">
        <v>0.23916000000000001</v>
      </c>
      <c r="G490" s="16">
        <v>0.19</v>
      </c>
      <c r="H490" s="16" t="s">
        <v>352</v>
      </c>
      <c r="I490" s="17" t="s">
        <v>406</v>
      </c>
    </row>
    <row r="491" spans="1:9" ht="15.6">
      <c r="A491" s="13" t="s">
        <v>350</v>
      </c>
      <c r="B491" s="14">
        <v>21519786</v>
      </c>
      <c r="C491" s="15">
        <v>14.6</v>
      </c>
      <c r="D491" s="16" t="s">
        <v>335</v>
      </c>
      <c r="E491" s="16" t="s">
        <v>334</v>
      </c>
      <c r="F491" s="16">
        <v>0.25252000000000002</v>
      </c>
      <c r="G491" s="16">
        <v>0.22</v>
      </c>
      <c r="H491" s="16" t="s">
        <v>352</v>
      </c>
      <c r="I491" s="17" t="s">
        <v>406</v>
      </c>
    </row>
    <row r="492" spans="1:9" ht="15.6">
      <c r="A492" s="13" t="s">
        <v>350</v>
      </c>
      <c r="B492" s="14">
        <v>21520077</v>
      </c>
      <c r="C492" s="15">
        <v>16.22</v>
      </c>
      <c r="D492" s="16" t="s">
        <v>334</v>
      </c>
      <c r="E492" s="16" t="s">
        <v>337</v>
      </c>
      <c r="F492" s="16">
        <v>0.25620999999999999</v>
      </c>
      <c r="G492" s="16">
        <v>0.2</v>
      </c>
      <c r="H492" s="16" t="s">
        <v>352</v>
      </c>
      <c r="I492" s="17" t="s">
        <v>406</v>
      </c>
    </row>
    <row r="493" spans="1:9" ht="15.6">
      <c r="A493" s="13" t="s">
        <v>350</v>
      </c>
      <c r="B493" s="14">
        <v>21520411</v>
      </c>
      <c r="C493" s="15">
        <v>15.68</v>
      </c>
      <c r="D493" s="16" t="s">
        <v>336</v>
      </c>
      <c r="E493" s="16" t="s">
        <v>337</v>
      </c>
      <c r="F493" s="16">
        <v>0.24292</v>
      </c>
      <c r="G493" s="16">
        <v>0.2</v>
      </c>
      <c r="H493" s="16" t="s">
        <v>363</v>
      </c>
      <c r="I493" s="17" t="s">
        <v>406</v>
      </c>
    </row>
    <row r="494" spans="1:9" ht="15.6">
      <c r="A494" s="13" t="s">
        <v>350</v>
      </c>
      <c r="B494" s="14">
        <v>21520546</v>
      </c>
      <c r="C494" s="15">
        <v>15.25</v>
      </c>
      <c r="D494" s="16" t="s">
        <v>334</v>
      </c>
      <c r="E494" s="16" t="s">
        <v>336</v>
      </c>
      <c r="F494" s="16">
        <v>0.22523000000000001</v>
      </c>
      <c r="G494" s="16">
        <v>0.19</v>
      </c>
      <c r="H494" s="16" t="s">
        <v>363</v>
      </c>
      <c r="I494" s="17" t="s">
        <v>406</v>
      </c>
    </row>
    <row r="495" spans="1:9" ht="15.6">
      <c r="A495" s="13" t="s">
        <v>350</v>
      </c>
      <c r="B495" s="14">
        <v>21520599</v>
      </c>
      <c r="C495" s="15">
        <v>9.75</v>
      </c>
      <c r="D495" s="16" t="s">
        <v>337</v>
      </c>
      <c r="E495" s="16" t="s">
        <v>334</v>
      </c>
      <c r="F495" s="16">
        <v>0.19181000000000001</v>
      </c>
      <c r="G495" s="16">
        <v>0.23</v>
      </c>
      <c r="H495" s="16" t="s">
        <v>353</v>
      </c>
      <c r="I495" s="17" t="s">
        <v>406</v>
      </c>
    </row>
    <row r="496" spans="1:9" ht="15.6">
      <c r="A496" s="13" t="s">
        <v>350</v>
      </c>
      <c r="B496" s="14">
        <v>21520697</v>
      </c>
      <c r="C496" s="15">
        <v>12.65</v>
      </c>
      <c r="D496" s="16" t="s">
        <v>335</v>
      </c>
      <c r="E496" s="16" t="s">
        <v>336</v>
      </c>
      <c r="F496" s="16">
        <v>0.18326000000000001</v>
      </c>
      <c r="G496" s="16">
        <v>0.47</v>
      </c>
      <c r="H496" s="16" t="s">
        <v>353</v>
      </c>
      <c r="I496" s="17" t="s">
        <v>406</v>
      </c>
    </row>
    <row r="497" spans="1:9" ht="15.6">
      <c r="A497" s="13" t="s">
        <v>350</v>
      </c>
      <c r="B497" s="14">
        <v>21520710</v>
      </c>
      <c r="C497" s="15">
        <v>15.06</v>
      </c>
      <c r="D497" s="16" t="s">
        <v>336</v>
      </c>
      <c r="E497" s="16" t="s">
        <v>337</v>
      </c>
      <c r="F497" s="16">
        <v>0.22505</v>
      </c>
      <c r="G497" s="16">
        <v>0.19</v>
      </c>
      <c r="H497" s="16" t="s">
        <v>353</v>
      </c>
      <c r="I497" s="17" t="s">
        <v>406</v>
      </c>
    </row>
    <row r="498" spans="1:9" ht="15.6">
      <c r="A498" s="13" t="s">
        <v>350</v>
      </c>
      <c r="B498" s="14">
        <v>21520944</v>
      </c>
      <c r="C498" s="15">
        <v>11.73</v>
      </c>
      <c r="D498" s="16" t="s">
        <v>337</v>
      </c>
      <c r="E498" s="16" t="s">
        <v>336</v>
      </c>
      <c r="F498" s="16">
        <v>0.18801999999999999</v>
      </c>
      <c r="G498" s="16">
        <v>0.21</v>
      </c>
      <c r="H498" s="16" t="s">
        <v>353</v>
      </c>
      <c r="I498" s="17" t="s">
        <v>406</v>
      </c>
    </row>
    <row r="499" spans="1:9" ht="15.6">
      <c r="A499" s="13" t="s">
        <v>350</v>
      </c>
      <c r="B499" s="14">
        <v>21520967</v>
      </c>
      <c r="C499" s="15">
        <v>9.1999999999999993</v>
      </c>
      <c r="D499" s="16" t="s">
        <v>335</v>
      </c>
      <c r="E499" s="16" t="s">
        <v>334</v>
      </c>
      <c r="F499" s="16">
        <v>0.14515</v>
      </c>
      <c r="G499" s="16">
        <v>0.46</v>
      </c>
      <c r="H499" s="16" t="s">
        <v>353</v>
      </c>
      <c r="I499" s="17" t="s">
        <v>406</v>
      </c>
    </row>
    <row r="500" spans="1:9" ht="15.6">
      <c r="A500" s="13" t="s">
        <v>350</v>
      </c>
      <c r="B500" s="14">
        <v>21521209</v>
      </c>
      <c r="C500" s="15">
        <v>12.77</v>
      </c>
      <c r="D500" s="16" t="s">
        <v>335</v>
      </c>
      <c r="E500" s="16" t="s">
        <v>336</v>
      </c>
      <c r="F500" s="16">
        <v>0.17596999999999999</v>
      </c>
      <c r="G500" s="16">
        <v>0.43</v>
      </c>
      <c r="H500" s="16" t="s">
        <v>353</v>
      </c>
      <c r="I500" s="17" t="s">
        <v>406</v>
      </c>
    </row>
    <row r="501" spans="1:9" ht="15.6">
      <c r="A501" s="13" t="s">
        <v>350</v>
      </c>
      <c r="B501" s="14">
        <v>21522086</v>
      </c>
      <c r="C501" s="15">
        <v>15.45</v>
      </c>
      <c r="D501" s="16" t="s">
        <v>335</v>
      </c>
      <c r="E501" s="16" t="s">
        <v>334</v>
      </c>
      <c r="F501" s="16">
        <v>0.23798</v>
      </c>
      <c r="G501" s="16">
        <v>0.2</v>
      </c>
      <c r="H501" s="16" t="s">
        <v>353</v>
      </c>
      <c r="I501" s="17" t="s">
        <v>406</v>
      </c>
    </row>
    <row r="502" spans="1:9" ht="15.6">
      <c r="A502" s="13" t="s">
        <v>350</v>
      </c>
      <c r="B502" s="14">
        <v>21522263</v>
      </c>
      <c r="C502" s="15">
        <v>15.74</v>
      </c>
      <c r="D502" s="16" t="s">
        <v>337</v>
      </c>
      <c r="E502" s="16" t="s">
        <v>336</v>
      </c>
      <c r="F502" s="16">
        <v>0.25514999999999999</v>
      </c>
      <c r="G502" s="16">
        <v>0.24</v>
      </c>
      <c r="H502" s="16" t="s">
        <v>353</v>
      </c>
      <c r="I502" s="17" t="s">
        <v>406</v>
      </c>
    </row>
    <row r="503" spans="1:9" ht="15.6">
      <c r="A503" s="13" t="s">
        <v>350</v>
      </c>
      <c r="B503" s="14">
        <v>21522292</v>
      </c>
      <c r="C503" s="15">
        <v>15.99</v>
      </c>
      <c r="D503" s="16" t="s">
        <v>337</v>
      </c>
      <c r="E503" s="16" t="s">
        <v>334</v>
      </c>
      <c r="F503" s="16">
        <v>0.24662999999999999</v>
      </c>
      <c r="G503" s="16">
        <v>0.2</v>
      </c>
      <c r="H503" s="16" t="s">
        <v>353</v>
      </c>
      <c r="I503" s="17" t="s">
        <v>406</v>
      </c>
    </row>
    <row r="504" spans="1:9" ht="15.6">
      <c r="A504" s="13" t="s">
        <v>350</v>
      </c>
      <c r="B504" s="14">
        <v>21522416</v>
      </c>
      <c r="C504" s="15">
        <v>10.5</v>
      </c>
      <c r="D504" s="16" t="s">
        <v>334</v>
      </c>
      <c r="E504" s="16" t="s">
        <v>336</v>
      </c>
      <c r="F504" s="16">
        <v>0.15656999999999999</v>
      </c>
      <c r="G504" s="16">
        <v>0.43</v>
      </c>
      <c r="H504" s="16" t="s">
        <v>353</v>
      </c>
      <c r="I504" s="17" t="s">
        <v>406</v>
      </c>
    </row>
    <row r="505" spans="1:9" ht="15.6">
      <c r="A505" s="13" t="s">
        <v>350</v>
      </c>
      <c r="B505" s="14">
        <v>21522834</v>
      </c>
      <c r="C505" s="15">
        <v>18.04</v>
      </c>
      <c r="D505" s="16" t="s">
        <v>334</v>
      </c>
      <c r="E505" s="16" t="s">
        <v>337</v>
      </c>
      <c r="F505" s="16">
        <v>0.27284999999999998</v>
      </c>
      <c r="G505" s="16">
        <v>0.2</v>
      </c>
      <c r="H505" s="16" t="s">
        <v>353</v>
      </c>
      <c r="I505" s="17" t="s">
        <v>406</v>
      </c>
    </row>
    <row r="506" spans="1:9" ht="15.6">
      <c r="A506" s="13" t="s">
        <v>350</v>
      </c>
      <c r="B506" s="14">
        <v>21522951</v>
      </c>
      <c r="C506" s="15">
        <v>10.3</v>
      </c>
      <c r="D506" s="16" t="s">
        <v>337</v>
      </c>
      <c r="E506" s="16" t="s">
        <v>336</v>
      </c>
      <c r="F506" s="16">
        <v>0.14773</v>
      </c>
      <c r="G506" s="16">
        <v>0.46</v>
      </c>
      <c r="H506" s="16" t="s">
        <v>353</v>
      </c>
      <c r="I506" s="17" t="s">
        <v>406</v>
      </c>
    </row>
    <row r="507" spans="1:9" ht="15.6">
      <c r="A507" s="13" t="s">
        <v>350</v>
      </c>
      <c r="B507" s="14">
        <v>21522959</v>
      </c>
      <c r="C507" s="15">
        <v>14.61</v>
      </c>
      <c r="D507" s="16" t="s">
        <v>336</v>
      </c>
      <c r="E507" s="16" t="s">
        <v>334</v>
      </c>
      <c r="F507" s="16">
        <v>0.22508</v>
      </c>
      <c r="G507" s="16">
        <v>0.2</v>
      </c>
      <c r="H507" s="16" t="s">
        <v>353</v>
      </c>
      <c r="I507" s="17" t="s">
        <v>406</v>
      </c>
    </row>
    <row r="508" spans="1:9" ht="15.6">
      <c r="A508" s="13" t="s">
        <v>350</v>
      </c>
      <c r="B508" s="14">
        <v>21523037</v>
      </c>
      <c r="C508" s="15">
        <v>13</v>
      </c>
      <c r="D508" s="16" t="s">
        <v>336</v>
      </c>
      <c r="E508" s="16" t="s">
        <v>335</v>
      </c>
      <c r="F508" s="16">
        <v>0.18534</v>
      </c>
      <c r="G508" s="16">
        <v>0.18</v>
      </c>
      <c r="H508" s="16" t="s">
        <v>353</v>
      </c>
      <c r="I508" s="17" t="s">
        <v>406</v>
      </c>
    </row>
    <row r="509" spans="1:9" ht="15.6">
      <c r="A509" s="13" t="s">
        <v>350</v>
      </c>
      <c r="B509" s="14">
        <v>21523262</v>
      </c>
      <c r="C509" s="15">
        <v>16.440000000000001</v>
      </c>
      <c r="D509" s="16" t="s">
        <v>335</v>
      </c>
      <c r="E509" s="16" t="s">
        <v>334</v>
      </c>
      <c r="F509" s="16">
        <v>0.24825</v>
      </c>
      <c r="G509" s="16">
        <v>0.2</v>
      </c>
      <c r="H509" s="16" t="s">
        <v>353</v>
      </c>
      <c r="I509" s="17" t="s">
        <v>406</v>
      </c>
    </row>
    <row r="510" spans="1:9" ht="15.6">
      <c r="A510" s="13" t="s">
        <v>350</v>
      </c>
      <c r="B510" s="14">
        <v>21523285</v>
      </c>
      <c r="C510" s="15">
        <v>15.18</v>
      </c>
      <c r="D510" s="16" t="s">
        <v>334</v>
      </c>
      <c r="E510" s="16" t="s">
        <v>337</v>
      </c>
      <c r="F510" s="16">
        <v>0.19616</v>
      </c>
      <c r="G510" s="16">
        <v>0.47</v>
      </c>
      <c r="H510" s="16" t="s">
        <v>353</v>
      </c>
      <c r="I510" s="17" t="s">
        <v>406</v>
      </c>
    </row>
    <row r="511" spans="1:9" ht="15.6">
      <c r="A511" s="13" t="s">
        <v>350</v>
      </c>
      <c r="B511" s="14">
        <v>21523396</v>
      </c>
      <c r="C511" s="15">
        <v>11.78</v>
      </c>
      <c r="D511" s="16" t="s">
        <v>335</v>
      </c>
      <c r="E511" s="16" t="s">
        <v>336</v>
      </c>
      <c r="F511" s="16">
        <v>0.15601999999999999</v>
      </c>
      <c r="G511" s="16">
        <v>0.46</v>
      </c>
      <c r="H511" s="16" t="s">
        <v>353</v>
      </c>
      <c r="I511" s="17" t="s">
        <v>406</v>
      </c>
    </row>
    <row r="512" spans="1:9" ht="15.6">
      <c r="A512" s="13" t="s">
        <v>350</v>
      </c>
      <c r="B512" s="14">
        <v>21523428</v>
      </c>
      <c r="C512" s="15">
        <v>12.8</v>
      </c>
      <c r="D512" s="16" t="s">
        <v>337</v>
      </c>
      <c r="E512" s="16" t="s">
        <v>336</v>
      </c>
      <c r="F512" s="16">
        <v>0.17385</v>
      </c>
      <c r="G512" s="16">
        <v>0.48</v>
      </c>
      <c r="H512" s="16" t="s">
        <v>353</v>
      </c>
      <c r="I512" s="17" t="s">
        <v>406</v>
      </c>
    </row>
    <row r="513" spans="1:9" ht="15.6">
      <c r="A513" s="13" t="s">
        <v>350</v>
      </c>
      <c r="B513" s="14">
        <v>21523727</v>
      </c>
      <c r="C513" s="15">
        <v>24.83</v>
      </c>
      <c r="D513" s="16" t="s">
        <v>337</v>
      </c>
      <c r="E513" s="16" t="s">
        <v>334</v>
      </c>
      <c r="F513" s="16">
        <v>0.30696000000000001</v>
      </c>
      <c r="G513" s="16">
        <v>0.33</v>
      </c>
      <c r="H513" s="16" t="s">
        <v>353</v>
      </c>
      <c r="I513" s="17" t="s">
        <v>406</v>
      </c>
    </row>
    <row r="514" spans="1:9" ht="15.6">
      <c r="A514" s="13" t="s">
        <v>350</v>
      </c>
      <c r="B514" s="14">
        <v>21523761</v>
      </c>
      <c r="C514" s="15">
        <v>28.83</v>
      </c>
      <c r="D514" s="16" t="s">
        <v>336</v>
      </c>
      <c r="E514" s="16" t="s">
        <v>337</v>
      </c>
      <c r="F514" s="16">
        <v>0.36847000000000002</v>
      </c>
      <c r="G514" s="16">
        <v>0.33</v>
      </c>
      <c r="H514" s="16" t="s">
        <v>353</v>
      </c>
      <c r="I514" s="17" t="s">
        <v>406</v>
      </c>
    </row>
    <row r="515" spans="1:9" ht="15.6">
      <c r="A515" s="13" t="s">
        <v>350</v>
      </c>
      <c r="B515" s="14">
        <v>21523988</v>
      </c>
      <c r="C515" s="15">
        <v>20.100000000000001</v>
      </c>
      <c r="D515" s="16" t="s">
        <v>337</v>
      </c>
      <c r="E515" s="16" t="s">
        <v>336</v>
      </c>
      <c r="F515" s="16">
        <v>0.28397</v>
      </c>
      <c r="G515" s="16">
        <v>0.33</v>
      </c>
      <c r="H515" s="16" t="s">
        <v>353</v>
      </c>
      <c r="I515" s="17" t="s">
        <v>406</v>
      </c>
    </row>
    <row r="516" spans="1:9" ht="15.6">
      <c r="A516" s="13" t="s">
        <v>350</v>
      </c>
      <c r="B516" s="14">
        <v>21523996</v>
      </c>
      <c r="C516" s="15">
        <v>13.01</v>
      </c>
      <c r="D516" s="16" t="s">
        <v>335</v>
      </c>
      <c r="E516" s="16" t="s">
        <v>334</v>
      </c>
      <c r="F516" s="16">
        <v>0.18917</v>
      </c>
      <c r="G516" s="16">
        <v>0.45</v>
      </c>
      <c r="H516" s="16" t="s">
        <v>353</v>
      </c>
      <c r="I516" s="17" t="s">
        <v>406</v>
      </c>
    </row>
    <row r="517" spans="1:9" ht="15.6">
      <c r="A517" s="13" t="s">
        <v>350</v>
      </c>
      <c r="B517" s="14">
        <v>21524144</v>
      </c>
      <c r="C517" s="15">
        <v>16.2</v>
      </c>
      <c r="D517" s="16" t="s">
        <v>337</v>
      </c>
      <c r="E517" s="16" t="s">
        <v>335</v>
      </c>
      <c r="F517" s="16">
        <v>0.24625</v>
      </c>
      <c r="G517" s="16">
        <v>0.17</v>
      </c>
      <c r="H517" s="16" t="s">
        <v>353</v>
      </c>
      <c r="I517" s="17" t="s">
        <v>406</v>
      </c>
    </row>
    <row r="518" spans="1:9" ht="15.6">
      <c r="A518" s="13" t="s">
        <v>350</v>
      </c>
      <c r="B518" s="14">
        <v>21524519</v>
      </c>
      <c r="C518" s="15">
        <v>28.14</v>
      </c>
      <c r="D518" s="16" t="s">
        <v>336</v>
      </c>
      <c r="E518" s="16" t="s">
        <v>337</v>
      </c>
      <c r="F518" s="16">
        <v>0.37529000000000001</v>
      </c>
      <c r="G518" s="16">
        <v>0.39</v>
      </c>
      <c r="H518" s="16" t="s">
        <v>353</v>
      </c>
      <c r="I518" s="17" t="s">
        <v>406</v>
      </c>
    </row>
    <row r="519" spans="1:9" ht="15.6">
      <c r="A519" s="13" t="s">
        <v>350</v>
      </c>
      <c r="B519" s="14">
        <v>21524558</v>
      </c>
      <c r="C519" s="15">
        <v>11.58</v>
      </c>
      <c r="D519" s="16" t="s">
        <v>334</v>
      </c>
      <c r="E519" s="16" t="s">
        <v>335</v>
      </c>
      <c r="F519" s="16">
        <v>0.14359</v>
      </c>
      <c r="G519" s="16">
        <v>0.43</v>
      </c>
      <c r="H519" s="16" t="s">
        <v>353</v>
      </c>
      <c r="I519" s="17" t="s">
        <v>406</v>
      </c>
    </row>
    <row r="520" spans="1:9" ht="15.6">
      <c r="A520" s="13" t="s">
        <v>350</v>
      </c>
      <c r="B520" s="14">
        <v>21524695</v>
      </c>
      <c r="C520" s="15">
        <v>8.5500000000000007</v>
      </c>
      <c r="D520" s="16" t="s">
        <v>337</v>
      </c>
      <c r="E520" s="16" t="s">
        <v>336</v>
      </c>
      <c r="F520" s="16"/>
      <c r="G520" s="16"/>
      <c r="H520" s="16" t="s">
        <v>353</v>
      </c>
      <c r="I520" s="17" t="s">
        <v>406</v>
      </c>
    </row>
    <row r="521" spans="1:9" ht="15.6">
      <c r="A521" s="13" t="s">
        <v>350</v>
      </c>
      <c r="B521" s="14">
        <v>21524770</v>
      </c>
      <c r="C521" s="15">
        <v>24.67</v>
      </c>
      <c r="D521" s="16" t="s">
        <v>335</v>
      </c>
      <c r="E521" s="16" t="s">
        <v>334</v>
      </c>
      <c r="F521" s="16">
        <v>0.34771000000000002</v>
      </c>
      <c r="G521" s="16">
        <v>0.41</v>
      </c>
      <c r="H521" s="16" t="s">
        <v>353</v>
      </c>
      <c r="I521" s="17" t="s">
        <v>406</v>
      </c>
    </row>
    <row r="522" spans="1:9" ht="15.6">
      <c r="A522" s="13" t="s">
        <v>350</v>
      </c>
      <c r="B522" s="14">
        <v>21524991</v>
      </c>
      <c r="C522" s="15">
        <v>20.77</v>
      </c>
      <c r="D522" s="16" t="s">
        <v>334</v>
      </c>
      <c r="E522" s="16" t="s">
        <v>336</v>
      </c>
      <c r="F522" s="16">
        <v>0.27850000000000003</v>
      </c>
      <c r="G522" s="16">
        <v>0.32</v>
      </c>
      <c r="H522" s="16" t="s">
        <v>353</v>
      </c>
      <c r="I522" s="17" t="s">
        <v>406</v>
      </c>
    </row>
    <row r="523" spans="1:9" ht="15.6">
      <c r="A523" s="13" t="s">
        <v>350</v>
      </c>
      <c r="B523" s="14">
        <v>21525050</v>
      </c>
      <c r="C523" s="15">
        <v>23.33</v>
      </c>
      <c r="D523" s="16" t="s">
        <v>336</v>
      </c>
      <c r="E523" s="16" t="s">
        <v>335</v>
      </c>
      <c r="F523" s="16">
        <v>0.30997999999999998</v>
      </c>
      <c r="G523" s="16">
        <v>0.39</v>
      </c>
      <c r="H523" s="16" t="s">
        <v>353</v>
      </c>
      <c r="I523" s="17" t="s">
        <v>406</v>
      </c>
    </row>
    <row r="524" spans="1:9" ht="15.6">
      <c r="A524" s="13" t="s">
        <v>350</v>
      </c>
      <c r="B524" s="14">
        <v>21525252</v>
      </c>
      <c r="C524" s="15">
        <v>16.05</v>
      </c>
      <c r="D524" s="16" t="s">
        <v>337</v>
      </c>
      <c r="E524" s="16" t="s">
        <v>336</v>
      </c>
      <c r="F524" s="16">
        <v>0.20859</v>
      </c>
      <c r="G524" s="16">
        <v>0.47</v>
      </c>
      <c r="H524" s="16" t="s">
        <v>353</v>
      </c>
      <c r="I524" s="17" t="s">
        <v>406</v>
      </c>
    </row>
    <row r="525" spans="1:9" ht="15.6">
      <c r="A525" s="13" t="s">
        <v>350</v>
      </c>
      <c r="B525" s="14">
        <v>21529068</v>
      </c>
      <c r="C525" s="15">
        <v>20.18</v>
      </c>
      <c r="D525" s="16" t="s">
        <v>334</v>
      </c>
      <c r="E525" s="16" t="s">
        <v>335</v>
      </c>
      <c r="F525" s="16">
        <v>0.31330000000000002</v>
      </c>
      <c r="G525" s="16">
        <v>0.33</v>
      </c>
      <c r="H525" s="16" t="s">
        <v>355</v>
      </c>
      <c r="I525" s="17"/>
    </row>
    <row r="526" spans="1:9" ht="15.6">
      <c r="A526" s="13" t="s">
        <v>350</v>
      </c>
      <c r="B526" s="14">
        <v>21529364</v>
      </c>
      <c r="C526" s="15">
        <v>27.74</v>
      </c>
      <c r="D526" s="16" t="s">
        <v>337</v>
      </c>
      <c r="E526" s="16" t="s">
        <v>335</v>
      </c>
      <c r="F526" s="16">
        <v>0.36667</v>
      </c>
      <c r="G526" s="16">
        <v>0.39</v>
      </c>
      <c r="H526" s="16" t="s">
        <v>356</v>
      </c>
      <c r="I526" s="17" t="s">
        <v>407</v>
      </c>
    </row>
    <row r="527" spans="1:9" ht="15.6">
      <c r="A527" s="13" t="s">
        <v>350</v>
      </c>
      <c r="B527" s="14">
        <v>21529573</v>
      </c>
      <c r="C527" s="15">
        <v>20.67</v>
      </c>
      <c r="D527" s="16" t="s">
        <v>335</v>
      </c>
      <c r="E527" s="16" t="s">
        <v>336</v>
      </c>
      <c r="F527" s="16">
        <v>0.33472000000000002</v>
      </c>
      <c r="G527" s="16">
        <v>0.45</v>
      </c>
      <c r="H527" s="16" t="s">
        <v>339</v>
      </c>
      <c r="I527" s="17" t="s">
        <v>408</v>
      </c>
    </row>
    <row r="528" spans="1:9" ht="15.6">
      <c r="A528" s="13" t="s">
        <v>350</v>
      </c>
      <c r="B528" s="14">
        <v>21529696</v>
      </c>
      <c r="C528" s="15">
        <v>14.06</v>
      </c>
      <c r="D528" s="16" t="s">
        <v>336</v>
      </c>
      <c r="E528" s="16" t="s">
        <v>337</v>
      </c>
      <c r="F528" s="16">
        <v>0.22978999999999999</v>
      </c>
      <c r="G528" s="16">
        <v>0.21</v>
      </c>
      <c r="H528" s="16" t="s">
        <v>338</v>
      </c>
      <c r="I528" s="17" t="s">
        <v>408</v>
      </c>
    </row>
    <row r="529" spans="1:9" ht="15.6">
      <c r="A529" s="13" t="s">
        <v>350</v>
      </c>
      <c r="B529" s="14">
        <v>21529717</v>
      </c>
      <c r="C529" s="15">
        <v>15.62</v>
      </c>
      <c r="D529" s="16" t="s">
        <v>337</v>
      </c>
      <c r="E529" s="16" t="s">
        <v>334</v>
      </c>
      <c r="F529" s="16">
        <v>0.21060999999999999</v>
      </c>
      <c r="G529" s="16">
        <v>0.46</v>
      </c>
      <c r="H529" s="16" t="s">
        <v>339</v>
      </c>
      <c r="I529" s="17" t="s">
        <v>408</v>
      </c>
    </row>
    <row r="530" spans="1:9" ht="15.6">
      <c r="A530" s="13" t="s">
        <v>350</v>
      </c>
      <c r="B530" s="14">
        <v>21530525</v>
      </c>
      <c r="C530" s="15">
        <v>24.43</v>
      </c>
      <c r="D530" s="16" t="s">
        <v>335</v>
      </c>
      <c r="E530" s="16" t="s">
        <v>334</v>
      </c>
      <c r="F530" s="16">
        <v>0.34244999999999998</v>
      </c>
      <c r="G530" s="16">
        <v>0.3</v>
      </c>
      <c r="H530" s="16" t="s">
        <v>339</v>
      </c>
      <c r="I530" s="17" t="s">
        <v>408</v>
      </c>
    </row>
    <row r="531" spans="1:9" ht="15.6">
      <c r="A531" s="13" t="s">
        <v>350</v>
      </c>
      <c r="B531" s="14">
        <v>21530554</v>
      </c>
      <c r="C531" s="15">
        <v>26.7</v>
      </c>
      <c r="D531" s="16" t="s">
        <v>337</v>
      </c>
      <c r="E531" s="16" t="s">
        <v>334</v>
      </c>
      <c r="F531" s="16">
        <v>0.35031000000000001</v>
      </c>
      <c r="G531" s="16">
        <v>0.38</v>
      </c>
      <c r="H531" s="16" t="s">
        <v>339</v>
      </c>
      <c r="I531" s="17" t="s">
        <v>408</v>
      </c>
    </row>
    <row r="532" spans="1:9" ht="15.6">
      <c r="A532" s="13" t="s">
        <v>350</v>
      </c>
      <c r="B532" s="14">
        <v>21530561</v>
      </c>
      <c r="C532" s="15">
        <v>26.7</v>
      </c>
      <c r="D532" s="16" t="s">
        <v>335</v>
      </c>
      <c r="E532" s="16" t="s">
        <v>337</v>
      </c>
      <c r="F532" s="16">
        <v>0.35031000000000001</v>
      </c>
      <c r="G532" s="16">
        <v>0.38</v>
      </c>
      <c r="H532" s="16" t="s">
        <v>339</v>
      </c>
      <c r="I532" s="17" t="s">
        <v>408</v>
      </c>
    </row>
    <row r="533" spans="1:9" ht="15.6">
      <c r="A533" s="13" t="s">
        <v>350</v>
      </c>
      <c r="B533" s="14">
        <v>21530681</v>
      </c>
      <c r="C533" s="15">
        <v>8.7100000000000009</v>
      </c>
      <c r="D533" s="16" t="s">
        <v>335</v>
      </c>
      <c r="E533" s="16" t="s">
        <v>337</v>
      </c>
      <c r="F533" s="16">
        <v>0.15476999999999999</v>
      </c>
      <c r="G533" s="16">
        <v>0.05</v>
      </c>
      <c r="H533" s="16" t="s">
        <v>339</v>
      </c>
      <c r="I533" s="17" t="s">
        <v>408</v>
      </c>
    </row>
    <row r="534" spans="1:9" ht="15.6">
      <c r="A534" s="13" t="s">
        <v>350</v>
      </c>
      <c r="B534" s="14">
        <v>21530954</v>
      </c>
      <c r="C534" s="15">
        <v>16.89</v>
      </c>
      <c r="D534" s="16" t="s">
        <v>335</v>
      </c>
      <c r="E534" s="16" t="s">
        <v>336</v>
      </c>
      <c r="F534" s="16">
        <v>0.25683</v>
      </c>
      <c r="G534" s="16">
        <v>0.2</v>
      </c>
      <c r="H534" s="16" t="s">
        <v>339</v>
      </c>
      <c r="I534" s="17" t="s">
        <v>408</v>
      </c>
    </row>
    <row r="535" spans="1:9" ht="15.6">
      <c r="A535" s="13" t="s">
        <v>350</v>
      </c>
      <c r="B535" s="14">
        <v>21530962</v>
      </c>
      <c r="C535" s="15">
        <v>28.07</v>
      </c>
      <c r="D535" s="16" t="s">
        <v>334</v>
      </c>
      <c r="E535" s="16" t="s">
        <v>336</v>
      </c>
      <c r="F535" s="16">
        <v>0.37419000000000002</v>
      </c>
      <c r="G535" s="16">
        <v>0.39</v>
      </c>
      <c r="H535" s="16" t="s">
        <v>339</v>
      </c>
      <c r="I535" s="17" t="s">
        <v>408</v>
      </c>
    </row>
    <row r="536" spans="1:9" ht="15.6">
      <c r="A536" s="13" t="s">
        <v>350</v>
      </c>
      <c r="B536" s="14">
        <v>21531043</v>
      </c>
      <c r="C536" s="15">
        <v>19.78</v>
      </c>
      <c r="D536" s="16" t="s">
        <v>334</v>
      </c>
      <c r="E536" s="16" t="s">
        <v>335</v>
      </c>
      <c r="F536" s="16">
        <v>0.33681</v>
      </c>
      <c r="G536" s="16">
        <v>0.46</v>
      </c>
      <c r="H536" s="16" t="s">
        <v>409</v>
      </c>
      <c r="I536" s="17" t="s">
        <v>408</v>
      </c>
    </row>
    <row r="537" spans="1:9" ht="15.6">
      <c r="A537" s="13" t="s">
        <v>350</v>
      </c>
      <c r="B537" s="14">
        <v>21531115</v>
      </c>
      <c r="C537" s="15">
        <v>26.9</v>
      </c>
      <c r="D537" s="16" t="s">
        <v>335</v>
      </c>
      <c r="E537" s="16" t="s">
        <v>334</v>
      </c>
      <c r="F537" s="16">
        <v>0.36093999999999998</v>
      </c>
      <c r="G537" s="16">
        <v>0.39</v>
      </c>
      <c r="H537" s="16" t="s">
        <v>339</v>
      </c>
      <c r="I537" s="17" t="s">
        <v>408</v>
      </c>
    </row>
    <row r="538" spans="1:9" ht="15.6">
      <c r="A538" s="13" t="s">
        <v>350</v>
      </c>
      <c r="B538" s="14">
        <v>21531149</v>
      </c>
      <c r="C538" s="15">
        <v>27.79</v>
      </c>
      <c r="D538" s="16" t="s">
        <v>336</v>
      </c>
      <c r="E538" s="16" t="s">
        <v>337</v>
      </c>
      <c r="F538" s="16">
        <v>0.36667</v>
      </c>
      <c r="G538" s="16">
        <v>0.39</v>
      </c>
      <c r="H538" s="16" t="s">
        <v>339</v>
      </c>
      <c r="I538" s="17" t="s">
        <v>408</v>
      </c>
    </row>
    <row r="539" spans="1:9" ht="15.6">
      <c r="A539" s="13" t="s">
        <v>350</v>
      </c>
      <c r="B539" s="14">
        <v>21531267</v>
      </c>
      <c r="C539" s="15">
        <v>26.96</v>
      </c>
      <c r="D539" s="16" t="s">
        <v>337</v>
      </c>
      <c r="E539" s="16" t="s">
        <v>336</v>
      </c>
      <c r="F539" s="16">
        <v>0.36364999999999997</v>
      </c>
      <c r="G539" s="16">
        <v>0.39</v>
      </c>
      <c r="H539" s="16" t="s">
        <v>352</v>
      </c>
      <c r="I539" s="17" t="s">
        <v>408</v>
      </c>
    </row>
    <row r="540" spans="1:9" ht="15.6">
      <c r="A540" s="13" t="s">
        <v>350</v>
      </c>
      <c r="B540" s="14">
        <v>21531317</v>
      </c>
      <c r="C540" s="15">
        <v>25.78</v>
      </c>
      <c r="D540" s="16" t="s">
        <v>336</v>
      </c>
      <c r="E540" s="16" t="s">
        <v>337</v>
      </c>
      <c r="F540" s="16">
        <v>0.37035000000000001</v>
      </c>
      <c r="G540" s="16">
        <v>0.41</v>
      </c>
      <c r="H540" s="16" t="s">
        <v>352</v>
      </c>
      <c r="I540" s="17" t="s">
        <v>408</v>
      </c>
    </row>
    <row r="541" spans="1:9" ht="15.6">
      <c r="A541" s="13" t="s">
        <v>350</v>
      </c>
      <c r="B541" s="14">
        <v>21531399</v>
      </c>
      <c r="C541" s="15">
        <v>16.66</v>
      </c>
      <c r="D541" s="16" t="s">
        <v>334</v>
      </c>
      <c r="E541" s="16" t="s">
        <v>336</v>
      </c>
      <c r="F541" s="16">
        <v>0.26967999999999998</v>
      </c>
      <c r="G541" s="16">
        <v>0.23</v>
      </c>
      <c r="H541" s="16" t="s">
        <v>352</v>
      </c>
      <c r="I541" s="17" t="s">
        <v>408</v>
      </c>
    </row>
    <row r="542" spans="1:9" ht="15.6">
      <c r="A542" s="13" t="s">
        <v>350</v>
      </c>
      <c r="B542" s="14">
        <v>21531412</v>
      </c>
      <c r="C542" s="15">
        <v>25.41</v>
      </c>
      <c r="D542" s="16" t="s">
        <v>335</v>
      </c>
      <c r="E542" s="16" t="s">
        <v>334</v>
      </c>
      <c r="F542" s="16">
        <v>0.36260999999999999</v>
      </c>
      <c r="G542" s="16">
        <v>0.41</v>
      </c>
      <c r="H542" s="16" t="s">
        <v>352</v>
      </c>
      <c r="I542" s="17" t="s">
        <v>408</v>
      </c>
    </row>
    <row r="543" spans="1:9" ht="15.6">
      <c r="A543" s="13" t="s">
        <v>350</v>
      </c>
      <c r="B543" s="14">
        <v>21531429</v>
      </c>
      <c r="C543" s="15">
        <v>15.81</v>
      </c>
      <c r="D543" s="16" t="s">
        <v>337</v>
      </c>
      <c r="E543" s="16" t="s">
        <v>336</v>
      </c>
      <c r="F543" s="16">
        <v>0.21461</v>
      </c>
      <c r="G543" s="16">
        <v>0.46</v>
      </c>
      <c r="H543" s="16" t="s">
        <v>352</v>
      </c>
      <c r="I543" s="17" t="s">
        <v>408</v>
      </c>
    </row>
    <row r="544" spans="1:9" ht="15.6">
      <c r="A544" s="13" t="s">
        <v>350</v>
      </c>
      <c r="B544" s="14">
        <v>21531530</v>
      </c>
      <c r="C544" s="15">
        <v>27.04</v>
      </c>
      <c r="D544" s="16" t="s">
        <v>334</v>
      </c>
      <c r="E544" s="16" t="s">
        <v>337</v>
      </c>
      <c r="F544" s="16">
        <v>0.35835</v>
      </c>
      <c r="G544" s="16">
        <v>0.39</v>
      </c>
      <c r="H544" s="16" t="s">
        <v>352</v>
      </c>
      <c r="I544" s="17" t="s">
        <v>408</v>
      </c>
    </row>
    <row r="545" spans="1:9" ht="15.6">
      <c r="A545" s="13" t="s">
        <v>350</v>
      </c>
      <c r="B545" s="14">
        <v>21531578</v>
      </c>
      <c r="C545" s="15">
        <v>27.79</v>
      </c>
      <c r="D545" s="16" t="s">
        <v>335</v>
      </c>
      <c r="E545" s="16" t="s">
        <v>336</v>
      </c>
      <c r="F545" s="16">
        <v>0.36667</v>
      </c>
      <c r="G545" s="16">
        <v>0.39</v>
      </c>
      <c r="H545" s="16" t="s">
        <v>352</v>
      </c>
      <c r="I545" s="17" t="s">
        <v>408</v>
      </c>
    </row>
    <row r="546" spans="1:9" ht="15.6">
      <c r="A546" s="13" t="s">
        <v>350</v>
      </c>
      <c r="B546" s="14">
        <v>21531677</v>
      </c>
      <c r="C546" s="15">
        <v>27.79</v>
      </c>
      <c r="D546" s="16" t="s">
        <v>334</v>
      </c>
      <c r="E546" s="16" t="s">
        <v>335</v>
      </c>
      <c r="F546" s="16">
        <v>0.36945</v>
      </c>
      <c r="G546" s="16">
        <v>0.39</v>
      </c>
      <c r="H546" s="16" t="s">
        <v>352</v>
      </c>
      <c r="I546" s="17" t="s">
        <v>408</v>
      </c>
    </row>
    <row r="547" spans="1:9" ht="15.6">
      <c r="A547" s="13" t="s">
        <v>350</v>
      </c>
      <c r="B547" s="14">
        <v>21531734</v>
      </c>
      <c r="C547" s="15">
        <v>25.37</v>
      </c>
      <c r="D547" s="16" t="s">
        <v>334</v>
      </c>
      <c r="E547" s="16" t="s">
        <v>335</v>
      </c>
      <c r="F547" s="16">
        <v>0.36007</v>
      </c>
      <c r="G547" s="16">
        <v>0.42</v>
      </c>
      <c r="H547" s="16" t="s">
        <v>352</v>
      </c>
      <c r="I547" s="17" t="s">
        <v>408</v>
      </c>
    </row>
    <row r="548" spans="1:9" ht="15.6">
      <c r="A548" s="13" t="s">
        <v>350</v>
      </c>
      <c r="B548" s="14">
        <v>21531819</v>
      </c>
      <c r="C548" s="15">
        <v>26.13</v>
      </c>
      <c r="D548" s="16" t="s">
        <v>336</v>
      </c>
      <c r="E548" s="16" t="s">
        <v>337</v>
      </c>
      <c r="F548" s="16">
        <v>0.36835000000000001</v>
      </c>
      <c r="G548" s="16">
        <v>0.41</v>
      </c>
      <c r="H548" s="16" t="s">
        <v>352</v>
      </c>
      <c r="I548" s="17" t="s">
        <v>408</v>
      </c>
    </row>
    <row r="549" spans="1:9" ht="15.6">
      <c r="A549" s="13" t="s">
        <v>350</v>
      </c>
      <c r="B549" s="14">
        <v>21531873</v>
      </c>
      <c r="C549" s="15">
        <v>14.68</v>
      </c>
      <c r="D549" s="16" t="s">
        <v>337</v>
      </c>
      <c r="E549" s="16" t="s">
        <v>335</v>
      </c>
      <c r="F549" s="16">
        <v>0.21707000000000001</v>
      </c>
      <c r="G549" s="16">
        <v>0.16</v>
      </c>
      <c r="H549" s="16" t="s">
        <v>352</v>
      </c>
      <c r="I549" s="17" t="s">
        <v>408</v>
      </c>
    </row>
    <row r="550" spans="1:9" ht="15.6">
      <c r="A550" s="13" t="s">
        <v>350</v>
      </c>
      <c r="B550" s="14">
        <v>21531897</v>
      </c>
      <c r="C550" s="15">
        <v>15.66</v>
      </c>
      <c r="D550" s="16" t="s">
        <v>336</v>
      </c>
      <c r="E550" s="16" t="s">
        <v>334</v>
      </c>
      <c r="F550" s="16">
        <v>0.21196000000000001</v>
      </c>
      <c r="G550" s="16">
        <v>0.46</v>
      </c>
      <c r="H550" s="16" t="s">
        <v>363</v>
      </c>
      <c r="I550" s="17" t="s">
        <v>408</v>
      </c>
    </row>
    <row r="551" spans="1:9" ht="15.6">
      <c r="A551" s="13" t="s">
        <v>350</v>
      </c>
      <c r="B551" s="14">
        <v>21531994</v>
      </c>
      <c r="C551" s="15">
        <v>26.06</v>
      </c>
      <c r="D551" s="16" t="s">
        <v>334</v>
      </c>
      <c r="E551" s="16" t="s">
        <v>335</v>
      </c>
      <c r="F551" s="16">
        <v>0.34469</v>
      </c>
      <c r="G551" s="16">
        <v>0.39</v>
      </c>
      <c r="H551" s="16" t="s">
        <v>363</v>
      </c>
      <c r="I551" s="17" t="s">
        <v>408</v>
      </c>
    </row>
    <row r="552" spans="1:9" ht="15.6">
      <c r="A552" s="13" t="s">
        <v>350</v>
      </c>
      <c r="B552" s="14">
        <v>21532207</v>
      </c>
      <c r="C552" s="15">
        <v>15.53</v>
      </c>
      <c r="D552" s="16" t="s">
        <v>336</v>
      </c>
      <c r="E552" s="16" t="s">
        <v>337</v>
      </c>
      <c r="F552" s="16">
        <v>0.23701</v>
      </c>
      <c r="G552" s="16">
        <v>0.17</v>
      </c>
      <c r="H552" s="16" t="s">
        <v>363</v>
      </c>
      <c r="I552" s="17" t="s">
        <v>408</v>
      </c>
    </row>
    <row r="553" spans="1:9" ht="15.6">
      <c r="A553" s="13" t="s">
        <v>350</v>
      </c>
      <c r="B553" s="14">
        <v>21532215</v>
      </c>
      <c r="C553" s="15">
        <v>26.49</v>
      </c>
      <c r="D553" s="16" t="s">
        <v>337</v>
      </c>
      <c r="E553" s="16" t="s">
        <v>336</v>
      </c>
      <c r="F553" s="16">
        <v>0.34737000000000001</v>
      </c>
      <c r="G553" s="16">
        <v>0.36</v>
      </c>
      <c r="H553" s="16" t="s">
        <v>363</v>
      </c>
      <c r="I553" s="17" t="s">
        <v>408</v>
      </c>
    </row>
    <row r="554" spans="1:9" ht="15.6">
      <c r="A554" s="13" t="s">
        <v>350</v>
      </c>
      <c r="B554" s="14">
        <v>21532257</v>
      </c>
      <c r="C554" s="15">
        <v>27.04</v>
      </c>
      <c r="D554" s="16" t="s">
        <v>336</v>
      </c>
      <c r="E554" s="16" t="s">
        <v>334</v>
      </c>
      <c r="F554" s="16">
        <v>0.35835</v>
      </c>
      <c r="G554" s="16">
        <v>0.39</v>
      </c>
      <c r="H554" s="16" t="s">
        <v>363</v>
      </c>
      <c r="I554" s="17" t="s">
        <v>408</v>
      </c>
    </row>
    <row r="555" spans="1:9" ht="15.6">
      <c r="A555" s="13" t="s">
        <v>350</v>
      </c>
      <c r="B555" s="14">
        <v>21532264</v>
      </c>
      <c r="C555" s="15">
        <v>26.06</v>
      </c>
      <c r="D555" s="16" t="s">
        <v>335</v>
      </c>
      <c r="E555" s="16" t="s">
        <v>334</v>
      </c>
      <c r="F555" s="16">
        <v>0.34997</v>
      </c>
      <c r="G555" s="16">
        <v>0.3</v>
      </c>
      <c r="H555" s="16" t="s">
        <v>363</v>
      </c>
      <c r="I555" s="17" t="s">
        <v>408</v>
      </c>
    </row>
    <row r="556" spans="1:9" ht="15.6">
      <c r="A556" s="13" t="s">
        <v>350</v>
      </c>
      <c r="B556" s="14">
        <v>21532374</v>
      </c>
      <c r="C556" s="15">
        <v>27.65</v>
      </c>
      <c r="D556" s="16" t="s">
        <v>337</v>
      </c>
      <c r="E556" s="16" t="s">
        <v>336</v>
      </c>
      <c r="F556" s="16">
        <v>0.36482999999999999</v>
      </c>
      <c r="G556" s="16">
        <v>0.38</v>
      </c>
      <c r="H556" s="16" t="s">
        <v>363</v>
      </c>
      <c r="I556" s="17" t="s">
        <v>408</v>
      </c>
    </row>
    <row r="557" spans="1:9" ht="15.6">
      <c r="A557" s="13" t="s">
        <v>350</v>
      </c>
      <c r="B557" s="14">
        <v>21532579</v>
      </c>
      <c r="C557" s="15">
        <v>15.62</v>
      </c>
      <c r="D557" s="16" t="s">
        <v>336</v>
      </c>
      <c r="E557" s="16" t="s">
        <v>335</v>
      </c>
      <c r="F557" s="16">
        <v>0.21010000000000001</v>
      </c>
      <c r="G557" s="16">
        <v>0.46</v>
      </c>
      <c r="H557" s="16" t="s">
        <v>363</v>
      </c>
      <c r="I557" s="17" t="s">
        <v>408</v>
      </c>
    </row>
    <row r="558" spans="1:9" ht="15.6">
      <c r="A558" s="13" t="s">
        <v>350</v>
      </c>
      <c r="B558" s="14">
        <v>21532610</v>
      </c>
      <c r="C558" s="15">
        <v>9.8000000000000007</v>
      </c>
      <c r="D558" s="16" t="s">
        <v>337</v>
      </c>
      <c r="E558" s="16" t="s">
        <v>334</v>
      </c>
      <c r="F558" s="16"/>
      <c r="G558" s="16"/>
      <c r="H558" s="16" t="s">
        <v>363</v>
      </c>
      <c r="I558" s="17" t="s">
        <v>408</v>
      </c>
    </row>
    <row r="559" spans="1:9" ht="16.2" thickBot="1">
      <c r="A559" s="18" t="s">
        <v>350</v>
      </c>
      <c r="B559" s="19">
        <v>21532811</v>
      </c>
      <c r="C559" s="20">
        <v>19.98</v>
      </c>
      <c r="D559" s="21" t="s">
        <v>334</v>
      </c>
      <c r="E559" s="21" t="s">
        <v>336</v>
      </c>
      <c r="F559" s="21">
        <v>0.28094999999999998</v>
      </c>
      <c r="G559" s="21">
        <v>0.28000000000000003</v>
      </c>
      <c r="H559" s="21" t="s">
        <v>363</v>
      </c>
      <c r="I559" s="22" t="s">
        <v>40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5"/>
  <sheetViews>
    <sheetView workbookViewId="0">
      <selection activeCell="N6" sqref="N6"/>
    </sheetView>
  </sheetViews>
  <sheetFormatPr defaultRowHeight="14.4"/>
  <cols>
    <col min="1" max="1" width="8.88671875" style="2"/>
    <col min="2" max="2" width="11" style="34" customWidth="1"/>
    <col min="3" max="3" width="10.44140625" style="34" customWidth="1"/>
    <col min="4" max="4" width="10.6640625" style="34" customWidth="1"/>
    <col min="5" max="6" width="8.88671875" style="43"/>
    <col min="7" max="7" width="8.88671875" style="43" customWidth="1"/>
    <col min="8" max="8" width="13.6640625" style="34" customWidth="1"/>
    <col min="9" max="9" width="8.88671875" style="37"/>
  </cols>
  <sheetData>
    <row r="1" spans="1:9" s="1" customFormat="1" ht="22.95" customHeight="1" thickBot="1">
      <c r="A1" s="26" t="s">
        <v>1779</v>
      </c>
      <c r="B1" s="30"/>
      <c r="C1" s="30"/>
      <c r="D1" s="30"/>
      <c r="E1" s="38"/>
      <c r="F1" s="38"/>
      <c r="G1" s="38"/>
      <c r="H1" s="30"/>
      <c r="I1" s="33"/>
    </row>
    <row r="2" spans="1:9" s="1" customFormat="1" ht="17.399999999999999" customHeight="1" thickBot="1">
      <c r="A2" s="28" t="s">
        <v>443</v>
      </c>
      <c r="B2" s="31" t="s">
        <v>444</v>
      </c>
      <c r="C2" s="31" t="s">
        <v>445</v>
      </c>
      <c r="D2" s="31" t="s">
        <v>446</v>
      </c>
      <c r="E2" s="39" t="s">
        <v>447</v>
      </c>
      <c r="F2" s="40" t="s">
        <v>448</v>
      </c>
      <c r="G2" s="40" t="s">
        <v>449</v>
      </c>
      <c r="H2" s="36" t="s">
        <v>452</v>
      </c>
      <c r="I2" s="35" t="s">
        <v>453</v>
      </c>
    </row>
    <row r="3" spans="1:9" s="1" customFormat="1" ht="17.399999999999999" customHeight="1">
      <c r="A3" s="29" t="s">
        <v>450</v>
      </c>
      <c r="B3" s="32">
        <v>519</v>
      </c>
      <c r="C3" s="32">
        <v>394</v>
      </c>
      <c r="D3" s="32">
        <v>548</v>
      </c>
      <c r="E3" s="41">
        <v>0.81167</v>
      </c>
      <c r="F3" s="41">
        <f t="shared" ref="F3:F66" si="0">B3/D3</f>
        <v>0.9470802919708029</v>
      </c>
      <c r="G3" s="38">
        <f t="shared" ref="G3:G66" si="1">1-F3</f>
        <v>5.2919708029197099E-2</v>
      </c>
      <c r="H3" s="30" t="s">
        <v>1742</v>
      </c>
      <c r="I3" s="33" t="s">
        <v>454</v>
      </c>
    </row>
    <row r="4" spans="1:9" s="1" customFormat="1" ht="17.399999999999999" customHeight="1">
      <c r="A4" s="29" t="s">
        <v>0</v>
      </c>
      <c r="B4" s="32">
        <v>516</v>
      </c>
      <c r="C4" s="32">
        <v>391.4</v>
      </c>
      <c r="D4" s="32">
        <v>544</v>
      </c>
      <c r="E4" s="41">
        <v>0.81657000000000002</v>
      </c>
      <c r="F4" s="41">
        <f t="shared" si="0"/>
        <v>0.94852941176470584</v>
      </c>
      <c r="G4" s="38">
        <f t="shared" si="1"/>
        <v>5.1470588235294157E-2</v>
      </c>
      <c r="H4" s="30" t="s">
        <v>1742</v>
      </c>
      <c r="I4" s="33" t="s">
        <v>454</v>
      </c>
    </row>
    <row r="5" spans="1:9" s="1" customFormat="1" ht="17.399999999999999" customHeight="1">
      <c r="A5" s="29" t="s">
        <v>4</v>
      </c>
      <c r="B5" s="32">
        <v>508</v>
      </c>
      <c r="C5" s="32">
        <v>378.9</v>
      </c>
      <c r="D5" s="32">
        <v>533</v>
      </c>
      <c r="E5" s="41">
        <v>0.83777999999999997</v>
      </c>
      <c r="F5" s="41">
        <f t="shared" si="0"/>
        <v>0.95309568480300189</v>
      </c>
      <c r="G5" s="38">
        <f t="shared" si="1"/>
        <v>4.6904315196998114E-2</v>
      </c>
      <c r="H5" s="30" t="s">
        <v>1742</v>
      </c>
      <c r="I5" s="33" t="s">
        <v>454</v>
      </c>
    </row>
    <row r="6" spans="1:9" s="1" customFormat="1" ht="17.399999999999999" customHeight="1">
      <c r="A6" s="29" t="s">
        <v>6</v>
      </c>
      <c r="B6" s="32">
        <v>545</v>
      </c>
      <c r="C6" s="32">
        <v>393.7</v>
      </c>
      <c r="D6" s="32">
        <v>548</v>
      </c>
      <c r="E6" s="41">
        <v>0.98055000000000003</v>
      </c>
      <c r="F6" s="41">
        <f t="shared" si="0"/>
        <v>0.99452554744525545</v>
      </c>
      <c r="G6" s="38">
        <f t="shared" si="1"/>
        <v>5.4744525547445466E-3</v>
      </c>
      <c r="H6" s="30" t="s">
        <v>1742</v>
      </c>
      <c r="I6" s="33" t="s">
        <v>454</v>
      </c>
    </row>
    <row r="7" spans="1:9" s="1" customFormat="1" ht="17.399999999999999" customHeight="1">
      <c r="A7" s="29" t="s">
        <v>8</v>
      </c>
      <c r="B7" s="32">
        <v>550</v>
      </c>
      <c r="C7" s="32">
        <v>395.5</v>
      </c>
      <c r="D7" s="32">
        <v>551</v>
      </c>
      <c r="E7" s="41">
        <v>0.99356999999999995</v>
      </c>
      <c r="F7" s="41">
        <f t="shared" si="0"/>
        <v>0.99818511796733211</v>
      </c>
      <c r="G7" s="38">
        <f t="shared" si="1"/>
        <v>1.8148820326678861E-3</v>
      </c>
      <c r="H7" s="30" t="s">
        <v>1742</v>
      </c>
      <c r="I7" s="33" t="s">
        <v>454</v>
      </c>
    </row>
    <row r="8" spans="1:9" s="1" customFormat="1" ht="17.399999999999999" customHeight="1">
      <c r="A8" s="29" t="s">
        <v>9</v>
      </c>
      <c r="B8" s="32">
        <v>522</v>
      </c>
      <c r="C8" s="32">
        <v>396</v>
      </c>
      <c r="D8" s="32">
        <v>550</v>
      </c>
      <c r="E8" s="41">
        <v>0.81823000000000001</v>
      </c>
      <c r="F8" s="41">
        <f t="shared" si="0"/>
        <v>0.9490909090909091</v>
      </c>
      <c r="G8" s="38">
        <f t="shared" si="1"/>
        <v>5.0909090909090904E-2</v>
      </c>
      <c r="H8" s="30" t="s">
        <v>1742</v>
      </c>
      <c r="I8" s="33" t="s">
        <v>454</v>
      </c>
    </row>
    <row r="9" spans="1:9" s="1" customFormat="1" ht="17.399999999999999" customHeight="1">
      <c r="A9" s="29" t="s">
        <v>10</v>
      </c>
      <c r="B9" s="32">
        <v>520</v>
      </c>
      <c r="C9" s="32">
        <v>395.5</v>
      </c>
      <c r="D9" s="32">
        <v>550</v>
      </c>
      <c r="E9" s="41">
        <v>0.80586000000000002</v>
      </c>
      <c r="F9" s="41">
        <f t="shared" si="0"/>
        <v>0.94545454545454544</v>
      </c>
      <c r="G9" s="38">
        <f t="shared" si="1"/>
        <v>5.4545454545454564E-2</v>
      </c>
      <c r="H9" s="30" t="s">
        <v>1742</v>
      </c>
      <c r="I9" s="33" t="s">
        <v>454</v>
      </c>
    </row>
    <row r="10" spans="1:9" s="1" customFormat="1" ht="17.399999999999999" customHeight="1">
      <c r="A10" s="29" t="s">
        <v>11</v>
      </c>
      <c r="B10" s="32">
        <v>549</v>
      </c>
      <c r="C10" s="32">
        <v>394.1</v>
      </c>
      <c r="D10" s="32">
        <v>549</v>
      </c>
      <c r="E10" s="41">
        <v>1</v>
      </c>
      <c r="F10" s="41">
        <f t="shared" si="0"/>
        <v>1</v>
      </c>
      <c r="G10" s="38">
        <f t="shared" si="1"/>
        <v>0</v>
      </c>
      <c r="H10" s="30" t="s">
        <v>1742</v>
      </c>
      <c r="I10" s="33" t="s">
        <v>454</v>
      </c>
    </row>
    <row r="11" spans="1:9" s="1" customFormat="1" ht="17.399999999999999" customHeight="1">
      <c r="A11" s="29" t="s">
        <v>14</v>
      </c>
      <c r="B11" s="32">
        <v>196</v>
      </c>
      <c r="C11" s="32">
        <v>390.8</v>
      </c>
      <c r="D11" s="32">
        <v>546</v>
      </c>
      <c r="E11" s="41">
        <v>-1.25573</v>
      </c>
      <c r="F11" s="41">
        <f t="shared" si="0"/>
        <v>0.35897435897435898</v>
      </c>
      <c r="G11" s="38">
        <f t="shared" si="1"/>
        <v>0.64102564102564097</v>
      </c>
      <c r="H11" s="30" t="s">
        <v>1742</v>
      </c>
      <c r="I11" s="33" t="s">
        <v>454</v>
      </c>
    </row>
    <row r="12" spans="1:9" s="1" customFormat="1" ht="17.399999999999999" customHeight="1">
      <c r="A12" s="29" t="s">
        <v>16</v>
      </c>
      <c r="B12" s="32">
        <v>524</v>
      </c>
      <c r="C12" s="32">
        <v>396.2</v>
      </c>
      <c r="D12" s="32">
        <v>551</v>
      </c>
      <c r="E12" s="41">
        <v>0.82562000000000002</v>
      </c>
      <c r="F12" s="41">
        <f t="shared" si="0"/>
        <v>0.9509981851179673</v>
      </c>
      <c r="G12" s="38">
        <f t="shared" si="1"/>
        <v>4.9001814882032702E-2</v>
      </c>
      <c r="H12" s="30" t="s">
        <v>1742</v>
      </c>
      <c r="I12" s="33" t="s">
        <v>454</v>
      </c>
    </row>
    <row r="13" spans="1:9" s="1" customFormat="1" ht="17.399999999999999" customHeight="1">
      <c r="A13" s="29" t="s">
        <v>17</v>
      </c>
      <c r="B13" s="32">
        <v>549</v>
      </c>
      <c r="C13" s="32">
        <v>395.3</v>
      </c>
      <c r="D13" s="32">
        <v>550</v>
      </c>
      <c r="E13" s="41">
        <v>0.99353999999999998</v>
      </c>
      <c r="F13" s="41">
        <f t="shared" si="0"/>
        <v>0.99818181818181817</v>
      </c>
      <c r="G13" s="38">
        <f t="shared" si="1"/>
        <v>1.8181818181818299E-3</v>
      </c>
      <c r="H13" s="30" t="s">
        <v>1742</v>
      </c>
      <c r="I13" s="33" t="s">
        <v>454</v>
      </c>
    </row>
    <row r="14" spans="1:9" s="1" customFormat="1" ht="17.399999999999999" customHeight="1">
      <c r="A14" s="29" t="s">
        <v>19</v>
      </c>
      <c r="B14" s="32">
        <v>547</v>
      </c>
      <c r="C14" s="32">
        <v>395.7</v>
      </c>
      <c r="D14" s="32">
        <v>551</v>
      </c>
      <c r="E14" s="41">
        <v>0.97423999999999999</v>
      </c>
      <c r="F14" s="41">
        <f t="shared" si="0"/>
        <v>0.99274047186932846</v>
      </c>
      <c r="G14" s="38">
        <f t="shared" si="1"/>
        <v>7.2595281306715442E-3</v>
      </c>
      <c r="H14" s="30" t="s">
        <v>1742</v>
      </c>
      <c r="I14" s="33" t="s">
        <v>454</v>
      </c>
    </row>
    <row r="15" spans="1:9" s="1" customFormat="1" ht="17.399999999999999" customHeight="1">
      <c r="A15" s="29" t="s">
        <v>25</v>
      </c>
      <c r="B15" s="32">
        <v>325</v>
      </c>
      <c r="C15" s="32">
        <v>382.9</v>
      </c>
      <c r="D15" s="32">
        <v>533</v>
      </c>
      <c r="E15" s="41">
        <v>-0.38541999999999998</v>
      </c>
      <c r="F15" s="41">
        <f t="shared" si="0"/>
        <v>0.6097560975609756</v>
      </c>
      <c r="G15" s="38">
        <f t="shared" si="1"/>
        <v>0.3902439024390244</v>
      </c>
      <c r="H15" s="30" t="s">
        <v>1742</v>
      </c>
      <c r="I15" s="33" t="s">
        <v>454</v>
      </c>
    </row>
    <row r="16" spans="1:9" s="1" customFormat="1" ht="17.399999999999999" customHeight="1">
      <c r="A16" s="29" t="s">
        <v>32</v>
      </c>
      <c r="B16" s="32">
        <v>550</v>
      </c>
      <c r="C16" s="32">
        <v>394.8</v>
      </c>
      <c r="D16" s="32">
        <v>550</v>
      </c>
      <c r="E16" s="41">
        <v>1</v>
      </c>
      <c r="F16" s="41">
        <f t="shared" si="0"/>
        <v>1</v>
      </c>
      <c r="G16" s="38">
        <f t="shared" si="1"/>
        <v>0</v>
      </c>
      <c r="H16" s="30" t="s">
        <v>1742</v>
      </c>
      <c r="I16" s="33" t="s">
        <v>454</v>
      </c>
    </row>
    <row r="17" spans="1:9" s="1" customFormat="1" ht="17.399999999999999" customHeight="1">
      <c r="A17" s="29" t="s">
        <v>35</v>
      </c>
      <c r="B17" s="32">
        <v>351</v>
      </c>
      <c r="C17" s="32">
        <v>393.8</v>
      </c>
      <c r="D17" s="32">
        <v>548</v>
      </c>
      <c r="E17" s="41">
        <v>-0.27783000000000002</v>
      </c>
      <c r="F17" s="41">
        <f t="shared" si="0"/>
        <v>0.64051094890510951</v>
      </c>
      <c r="G17" s="38">
        <f t="shared" si="1"/>
        <v>0.35948905109489049</v>
      </c>
      <c r="H17" s="30" t="s">
        <v>1742</v>
      </c>
      <c r="I17" s="33" t="s">
        <v>454</v>
      </c>
    </row>
    <row r="18" spans="1:9" s="1" customFormat="1" ht="17.399999999999999" customHeight="1">
      <c r="A18" s="29" t="s">
        <v>39</v>
      </c>
      <c r="B18" s="32">
        <v>504</v>
      </c>
      <c r="C18" s="32">
        <v>364.1</v>
      </c>
      <c r="D18" s="32">
        <v>504</v>
      </c>
      <c r="E18" s="41">
        <v>1</v>
      </c>
      <c r="F18" s="41">
        <f t="shared" si="0"/>
        <v>1</v>
      </c>
      <c r="G18" s="38">
        <f t="shared" si="1"/>
        <v>0</v>
      </c>
      <c r="H18" s="30" t="s">
        <v>1742</v>
      </c>
      <c r="I18" s="33" t="s">
        <v>454</v>
      </c>
    </row>
    <row r="19" spans="1:9" s="1" customFormat="1" ht="17.399999999999999" customHeight="1">
      <c r="A19" s="29" t="s">
        <v>41</v>
      </c>
      <c r="B19" s="32">
        <v>323</v>
      </c>
      <c r="C19" s="32">
        <v>371.7</v>
      </c>
      <c r="D19" s="32">
        <v>517</v>
      </c>
      <c r="E19" s="41">
        <v>-0.33529999999999999</v>
      </c>
      <c r="F19" s="41">
        <f t="shared" si="0"/>
        <v>0.62475822050290131</v>
      </c>
      <c r="G19" s="38">
        <f t="shared" si="1"/>
        <v>0.37524177949709869</v>
      </c>
      <c r="H19" s="30" t="s">
        <v>1742</v>
      </c>
      <c r="I19" s="33" t="s">
        <v>454</v>
      </c>
    </row>
    <row r="20" spans="1:9" s="1" customFormat="1" ht="17.399999999999999" customHeight="1">
      <c r="A20" s="29" t="s">
        <v>42</v>
      </c>
      <c r="B20" s="32">
        <v>547</v>
      </c>
      <c r="C20" s="32">
        <v>393.1</v>
      </c>
      <c r="D20" s="32">
        <v>547</v>
      </c>
      <c r="E20" s="41">
        <v>1</v>
      </c>
      <c r="F20" s="41">
        <f t="shared" si="0"/>
        <v>1</v>
      </c>
      <c r="G20" s="38">
        <f t="shared" si="1"/>
        <v>0</v>
      </c>
      <c r="H20" s="30" t="s">
        <v>1742</v>
      </c>
      <c r="I20" s="33" t="s">
        <v>454</v>
      </c>
    </row>
    <row r="21" spans="1:9" s="1" customFormat="1" ht="17.399999999999999" customHeight="1">
      <c r="A21" s="29" t="s">
        <v>52</v>
      </c>
      <c r="B21" s="32">
        <v>443</v>
      </c>
      <c r="C21" s="32">
        <v>388.9</v>
      </c>
      <c r="D21" s="32">
        <v>544</v>
      </c>
      <c r="E21" s="41">
        <v>0.34891</v>
      </c>
      <c r="F21" s="41">
        <f t="shared" si="0"/>
        <v>0.81433823529411764</v>
      </c>
      <c r="G21" s="38">
        <f t="shared" si="1"/>
        <v>0.18566176470588236</v>
      </c>
      <c r="H21" s="30" t="s">
        <v>1742</v>
      </c>
      <c r="I21" s="33" t="s">
        <v>454</v>
      </c>
    </row>
    <row r="22" spans="1:9" s="1" customFormat="1" ht="17.399999999999999" customHeight="1">
      <c r="A22" s="29" t="s">
        <v>53</v>
      </c>
      <c r="B22" s="32">
        <v>528</v>
      </c>
      <c r="C22" s="32">
        <v>395</v>
      </c>
      <c r="D22" s="32">
        <v>550</v>
      </c>
      <c r="E22" s="41">
        <v>0.85807</v>
      </c>
      <c r="F22" s="41">
        <f t="shared" si="0"/>
        <v>0.96</v>
      </c>
      <c r="G22" s="38">
        <f t="shared" si="1"/>
        <v>4.0000000000000036E-2</v>
      </c>
      <c r="H22" s="30" t="s">
        <v>1742</v>
      </c>
      <c r="I22" s="33" t="s">
        <v>454</v>
      </c>
    </row>
    <row r="23" spans="1:9" s="1" customFormat="1" ht="17.399999999999999" customHeight="1">
      <c r="A23" s="29" t="s">
        <v>54</v>
      </c>
      <c r="B23" s="32">
        <v>505</v>
      </c>
      <c r="C23" s="32">
        <v>377.8</v>
      </c>
      <c r="D23" s="32">
        <v>531</v>
      </c>
      <c r="E23" s="41">
        <v>0.83028999999999997</v>
      </c>
      <c r="F23" s="41">
        <f t="shared" si="0"/>
        <v>0.95103578154425616</v>
      </c>
      <c r="G23" s="38">
        <f t="shared" si="1"/>
        <v>4.8964218455743835E-2</v>
      </c>
      <c r="H23" s="30" t="s">
        <v>1742</v>
      </c>
      <c r="I23" s="33" t="s">
        <v>454</v>
      </c>
    </row>
    <row r="24" spans="1:9" s="1" customFormat="1" ht="17.399999999999999" customHeight="1">
      <c r="A24" s="29" t="s">
        <v>55</v>
      </c>
      <c r="B24" s="32">
        <v>495</v>
      </c>
      <c r="C24" s="32">
        <v>366.9</v>
      </c>
      <c r="D24" s="32">
        <v>508</v>
      </c>
      <c r="E24" s="41">
        <v>0.90788999999999997</v>
      </c>
      <c r="F24" s="41">
        <f t="shared" si="0"/>
        <v>0.97440944881889768</v>
      </c>
      <c r="G24" s="38">
        <f t="shared" si="1"/>
        <v>2.5590551181102317E-2</v>
      </c>
      <c r="H24" s="30" t="s">
        <v>1742</v>
      </c>
      <c r="I24" s="33" t="s">
        <v>454</v>
      </c>
    </row>
    <row r="25" spans="1:9" s="1" customFormat="1" ht="17.399999999999999" customHeight="1">
      <c r="A25" s="29" t="s">
        <v>60</v>
      </c>
      <c r="B25" s="32">
        <v>232</v>
      </c>
      <c r="C25" s="32">
        <v>382.6</v>
      </c>
      <c r="D25" s="32">
        <v>534</v>
      </c>
      <c r="E25" s="41">
        <v>-0.99453999999999998</v>
      </c>
      <c r="F25" s="41">
        <f t="shared" si="0"/>
        <v>0.43445692883895132</v>
      </c>
      <c r="G25" s="38">
        <f t="shared" si="1"/>
        <v>0.56554307116104874</v>
      </c>
      <c r="H25" s="30" t="s">
        <v>1742</v>
      </c>
      <c r="I25" s="33" t="s">
        <v>454</v>
      </c>
    </row>
    <row r="26" spans="1:9" s="1" customFormat="1" ht="17.399999999999999" customHeight="1">
      <c r="A26" s="29" t="s">
        <v>64</v>
      </c>
      <c r="B26" s="32">
        <v>198</v>
      </c>
      <c r="C26" s="32">
        <v>390.5</v>
      </c>
      <c r="D26" s="32">
        <v>545</v>
      </c>
      <c r="E26" s="41">
        <v>-1.24577</v>
      </c>
      <c r="F26" s="41">
        <f t="shared" si="0"/>
        <v>0.363302752293578</v>
      </c>
      <c r="G26" s="38">
        <f t="shared" si="1"/>
        <v>0.636697247706422</v>
      </c>
      <c r="H26" s="30" t="s">
        <v>1742</v>
      </c>
      <c r="I26" s="33" t="s">
        <v>454</v>
      </c>
    </row>
    <row r="27" spans="1:9" s="1" customFormat="1" ht="17.399999999999999" customHeight="1">
      <c r="A27" s="29" t="s">
        <v>68</v>
      </c>
      <c r="B27" s="32">
        <v>539</v>
      </c>
      <c r="C27" s="32">
        <v>391.2</v>
      </c>
      <c r="D27" s="32">
        <v>543</v>
      </c>
      <c r="E27" s="41">
        <v>0.97365999999999997</v>
      </c>
      <c r="F27" s="41">
        <f t="shared" si="0"/>
        <v>0.99263351749539597</v>
      </c>
      <c r="G27" s="38">
        <f t="shared" si="1"/>
        <v>7.3664825046040328E-3</v>
      </c>
      <c r="H27" s="30" t="s">
        <v>1742</v>
      </c>
      <c r="I27" s="33" t="s">
        <v>454</v>
      </c>
    </row>
    <row r="28" spans="1:9" s="1" customFormat="1" ht="17.399999999999999" customHeight="1">
      <c r="A28" s="29" t="s">
        <v>71</v>
      </c>
      <c r="B28" s="32">
        <v>550</v>
      </c>
      <c r="C28" s="32">
        <v>394.9</v>
      </c>
      <c r="D28" s="32">
        <v>550</v>
      </c>
      <c r="E28" s="41">
        <v>1</v>
      </c>
      <c r="F28" s="41">
        <f t="shared" si="0"/>
        <v>1</v>
      </c>
      <c r="G28" s="38">
        <f t="shared" si="1"/>
        <v>0</v>
      </c>
      <c r="H28" s="30" t="s">
        <v>1742</v>
      </c>
      <c r="I28" s="33" t="s">
        <v>454</v>
      </c>
    </row>
    <row r="29" spans="1:9" s="1" customFormat="1" ht="17.399999999999999" customHeight="1">
      <c r="A29" s="29" t="s">
        <v>97</v>
      </c>
      <c r="B29" s="32">
        <v>320</v>
      </c>
      <c r="C29" s="32">
        <v>384.5</v>
      </c>
      <c r="D29" s="32">
        <v>535</v>
      </c>
      <c r="E29" s="41">
        <v>-0.42842000000000002</v>
      </c>
      <c r="F29" s="41">
        <f t="shared" si="0"/>
        <v>0.59813084112149528</v>
      </c>
      <c r="G29" s="38">
        <f t="shared" si="1"/>
        <v>0.40186915887850472</v>
      </c>
      <c r="H29" s="30" t="s">
        <v>1742</v>
      </c>
      <c r="I29" s="33" t="s">
        <v>454</v>
      </c>
    </row>
    <row r="30" spans="1:9" s="1" customFormat="1" ht="17.399999999999999" customHeight="1">
      <c r="A30" s="29" t="s">
        <v>99</v>
      </c>
      <c r="B30" s="32">
        <v>548</v>
      </c>
      <c r="C30" s="32">
        <v>394.3</v>
      </c>
      <c r="D30" s="32">
        <v>549</v>
      </c>
      <c r="E30" s="41">
        <v>0.99353999999999998</v>
      </c>
      <c r="F30" s="41">
        <f t="shared" si="0"/>
        <v>0.99817850637522765</v>
      </c>
      <c r="G30" s="38">
        <f t="shared" si="1"/>
        <v>1.8214936247723523E-3</v>
      </c>
      <c r="H30" s="30" t="s">
        <v>1742</v>
      </c>
      <c r="I30" s="33" t="s">
        <v>454</v>
      </c>
    </row>
    <row r="31" spans="1:9" s="1" customFormat="1" ht="17.399999999999999" customHeight="1">
      <c r="A31" s="29" t="s">
        <v>101</v>
      </c>
      <c r="B31" s="32">
        <v>327</v>
      </c>
      <c r="C31" s="32">
        <v>384.4</v>
      </c>
      <c r="D31" s="32">
        <v>535</v>
      </c>
      <c r="E31" s="41">
        <v>-0.38079000000000002</v>
      </c>
      <c r="F31" s="41">
        <f t="shared" si="0"/>
        <v>0.61121495327102804</v>
      </c>
      <c r="G31" s="38">
        <f t="shared" si="1"/>
        <v>0.38878504672897196</v>
      </c>
      <c r="H31" s="30" t="s">
        <v>1742</v>
      </c>
      <c r="I31" s="33" t="s">
        <v>454</v>
      </c>
    </row>
    <row r="32" spans="1:9" s="1" customFormat="1" ht="17.399999999999999" customHeight="1">
      <c r="A32" s="29" t="s">
        <v>102</v>
      </c>
      <c r="B32" s="32">
        <v>545</v>
      </c>
      <c r="C32" s="32">
        <v>391.9</v>
      </c>
      <c r="D32" s="32">
        <v>545</v>
      </c>
      <c r="E32" s="41">
        <v>1</v>
      </c>
      <c r="F32" s="41">
        <f t="shared" si="0"/>
        <v>1</v>
      </c>
      <c r="G32" s="38">
        <f t="shared" si="1"/>
        <v>0</v>
      </c>
      <c r="H32" s="30" t="s">
        <v>1742</v>
      </c>
      <c r="I32" s="33" t="s">
        <v>454</v>
      </c>
    </row>
    <row r="33" spans="1:9" s="1" customFormat="1" ht="17.399999999999999" customHeight="1">
      <c r="A33" s="29" t="s">
        <v>109</v>
      </c>
      <c r="B33" s="32">
        <v>225</v>
      </c>
      <c r="C33" s="32">
        <v>381.6</v>
      </c>
      <c r="D33" s="32">
        <v>532</v>
      </c>
      <c r="E33" s="41">
        <v>-1.0408599999999999</v>
      </c>
      <c r="F33" s="41">
        <f t="shared" si="0"/>
        <v>0.42293233082706766</v>
      </c>
      <c r="G33" s="38">
        <f t="shared" si="1"/>
        <v>0.5770676691729324</v>
      </c>
      <c r="H33" s="30" t="s">
        <v>1742</v>
      </c>
      <c r="I33" s="33" t="s">
        <v>454</v>
      </c>
    </row>
    <row r="34" spans="1:9" s="1" customFormat="1" ht="17.399999999999999" customHeight="1">
      <c r="A34" s="29" t="s">
        <v>117</v>
      </c>
      <c r="B34" s="32">
        <v>501</v>
      </c>
      <c r="C34" s="32">
        <v>375.5</v>
      </c>
      <c r="D34" s="32">
        <v>528</v>
      </c>
      <c r="E34" s="41">
        <v>0.82298000000000004</v>
      </c>
      <c r="F34" s="41">
        <f t="shared" si="0"/>
        <v>0.94886363636363635</v>
      </c>
      <c r="G34" s="38">
        <f t="shared" si="1"/>
        <v>5.1136363636363646E-2</v>
      </c>
      <c r="H34" s="30" t="s">
        <v>1742</v>
      </c>
      <c r="I34" s="33" t="s">
        <v>454</v>
      </c>
    </row>
    <row r="35" spans="1:9" s="1" customFormat="1" ht="17.399999999999999" customHeight="1">
      <c r="A35" s="29" t="s">
        <v>130</v>
      </c>
      <c r="B35" s="32">
        <v>503</v>
      </c>
      <c r="C35" s="32">
        <v>376.5</v>
      </c>
      <c r="D35" s="32">
        <v>530</v>
      </c>
      <c r="E35" s="41">
        <v>0.82408999999999999</v>
      </c>
      <c r="F35" s="41">
        <f t="shared" si="0"/>
        <v>0.94905660377358492</v>
      </c>
      <c r="G35" s="38">
        <f t="shared" si="1"/>
        <v>5.0943396226415083E-2</v>
      </c>
      <c r="H35" s="30" t="s">
        <v>1742</v>
      </c>
      <c r="I35" s="33" t="s">
        <v>454</v>
      </c>
    </row>
    <row r="36" spans="1:9" s="1" customFormat="1" ht="17.399999999999999" customHeight="1">
      <c r="A36" s="29" t="s">
        <v>131</v>
      </c>
      <c r="B36" s="32">
        <v>323</v>
      </c>
      <c r="C36" s="32">
        <v>372.5</v>
      </c>
      <c r="D36" s="32">
        <v>518</v>
      </c>
      <c r="E36" s="41">
        <v>-0.34009</v>
      </c>
      <c r="F36" s="41">
        <f t="shared" si="0"/>
        <v>0.62355212355212353</v>
      </c>
      <c r="G36" s="38">
        <f t="shared" si="1"/>
        <v>0.37644787644787647</v>
      </c>
      <c r="H36" s="30" t="s">
        <v>1742</v>
      </c>
      <c r="I36" s="33" t="s">
        <v>454</v>
      </c>
    </row>
    <row r="37" spans="1:9" s="1" customFormat="1" ht="17.399999999999999" customHeight="1">
      <c r="A37" s="29" t="s">
        <v>137</v>
      </c>
      <c r="B37" s="32">
        <v>549</v>
      </c>
      <c r="C37" s="32">
        <v>395.5</v>
      </c>
      <c r="D37" s="32">
        <v>550</v>
      </c>
      <c r="E37" s="41">
        <v>0.99353000000000002</v>
      </c>
      <c r="F37" s="41">
        <f t="shared" si="0"/>
        <v>0.99818181818181817</v>
      </c>
      <c r="G37" s="38">
        <f t="shared" si="1"/>
        <v>1.8181818181818299E-3</v>
      </c>
      <c r="H37" s="30" t="s">
        <v>1742</v>
      </c>
      <c r="I37" s="33" t="s">
        <v>454</v>
      </c>
    </row>
    <row r="38" spans="1:9" s="1" customFormat="1" ht="17.399999999999999" customHeight="1">
      <c r="A38" s="29" t="s">
        <v>187</v>
      </c>
      <c r="B38" s="32">
        <v>395</v>
      </c>
      <c r="C38" s="32">
        <v>382.7</v>
      </c>
      <c r="D38" s="32">
        <v>536</v>
      </c>
      <c r="E38" s="41">
        <v>7.9969999999999999E-2</v>
      </c>
      <c r="F38" s="41">
        <f t="shared" si="0"/>
        <v>0.73694029850746268</v>
      </c>
      <c r="G38" s="38">
        <f t="shared" si="1"/>
        <v>0.26305970149253732</v>
      </c>
      <c r="H38" s="30" t="s">
        <v>1742</v>
      </c>
      <c r="I38" s="33" t="s">
        <v>454</v>
      </c>
    </row>
    <row r="39" spans="1:9" s="1" customFormat="1" ht="17.399999999999999" customHeight="1">
      <c r="A39" s="29" t="s">
        <v>190</v>
      </c>
      <c r="B39" s="32">
        <v>325</v>
      </c>
      <c r="C39" s="32">
        <v>381.8</v>
      </c>
      <c r="D39" s="32">
        <v>532</v>
      </c>
      <c r="E39" s="41">
        <v>-0.37797999999999998</v>
      </c>
      <c r="F39" s="41">
        <f t="shared" si="0"/>
        <v>0.61090225563909772</v>
      </c>
      <c r="G39" s="38">
        <f t="shared" si="1"/>
        <v>0.38909774436090228</v>
      </c>
      <c r="H39" s="30" t="s">
        <v>1742</v>
      </c>
      <c r="I39" s="33" t="s">
        <v>454</v>
      </c>
    </row>
    <row r="40" spans="1:9" s="1" customFormat="1" ht="17.399999999999999" customHeight="1">
      <c r="A40" s="29" t="s">
        <v>191</v>
      </c>
      <c r="B40" s="32">
        <v>444</v>
      </c>
      <c r="C40" s="32">
        <v>386.4</v>
      </c>
      <c r="D40" s="32">
        <v>541</v>
      </c>
      <c r="E40" s="41">
        <v>0.37259999999999999</v>
      </c>
      <c r="F40" s="41">
        <f t="shared" si="0"/>
        <v>0.82070240295748609</v>
      </c>
      <c r="G40" s="38">
        <f t="shared" si="1"/>
        <v>0.17929759704251391</v>
      </c>
      <c r="H40" s="30" t="s">
        <v>1742</v>
      </c>
      <c r="I40" s="33" t="s">
        <v>454</v>
      </c>
    </row>
    <row r="41" spans="1:9" s="1" customFormat="1" ht="17.399999999999999" customHeight="1">
      <c r="A41" s="29" t="s">
        <v>192</v>
      </c>
      <c r="B41" s="32">
        <v>197</v>
      </c>
      <c r="C41" s="32">
        <v>393.6</v>
      </c>
      <c r="D41" s="32">
        <v>549</v>
      </c>
      <c r="E41" s="41">
        <v>-1.2654799999999999</v>
      </c>
      <c r="F41" s="41">
        <f t="shared" si="0"/>
        <v>0.35883424408014569</v>
      </c>
      <c r="G41" s="38">
        <f t="shared" si="1"/>
        <v>0.64116575591985425</v>
      </c>
      <c r="H41" s="30" t="s">
        <v>1742</v>
      </c>
      <c r="I41" s="33" t="s">
        <v>454</v>
      </c>
    </row>
    <row r="42" spans="1:9" s="1" customFormat="1" ht="17.399999999999999" customHeight="1">
      <c r="A42" s="29" t="s">
        <v>195</v>
      </c>
      <c r="B42" s="32">
        <v>476</v>
      </c>
      <c r="C42" s="32">
        <v>389.8</v>
      </c>
      <c r="D42" s="32">
        <v>543</v>
      </c>
      <c r="E42" s="41">
        <v>0.56266000000000005</v>
      </c>
      <c r="F42" s="41">
        <f t="shared" si="0"/>
        <v>0.87661141804788212</v>
      </c>
      <c r="G42" s="38">
        <f t="shared" si="1"/>
        <v>0.12338858195211788</v>
      </c>
      <c r="H42" s="30" t="s">
        <v>1742</v>
      </c>
      <c r="I42" s="33" t="s">
        <v>454</v>
      </c>
    </row>
    <row r="43" spans="1:9" s="1" customFormat="1" ht="17.399999999999999" customHeight="1">
      <c r="A43" s="29" t="s">
        <v>203</v>
      </c>
      <c r="B43" s="32">
        <v>444</v>
      </c>
      <c r="C43" s="32">
        <v>392.2</v>
      </c>
      <c r="D43" s="32">
        <v>547</v>
      </c>
      <c r="E43" s="41">
        <v>0.33467999999999998</v>
      </c>
      <c r="F43" s="41">
        <f t="shared" si="0"/>
        <v>0.8117001828153565</v>
      </c>
      <c r="G43" s="38">
        <f t="shared" si="1"/>
        <v>0.1882998171846435</v>
      </c>
      <c r="H43" s="30" t="s">
        <v>1742</v>
      </c>
      <c r="I43" s="33" t="s">
        <v>454</v>
      </c>
    </row>
    <row r="44" spans="1:9" s="1" customFormat="1" ht="17.399999999999999" customHeight="1">
      <c r="A44" s="29" t="s">
        <v>208</v>
      </c>
      <c r="B44" s="32">
        <v>244</v>
      </c>
      <c r="C44" s="32">
        <v>390.4</v>
      </c>
      <c r="D44" s="32">
        <v>544</v>
      </c>
      <c r="E44" s="41">
        <v>-0.95365999999999995</v>
      </c>
      <c r="F44" s="41">
        <f t="shared" si="0"/>
        <v>0.4485294117647059</v>
      </c>
      <c r="G44" s="38">
        <f t="shared" si="1"/>
        <v>0.55147058823529416</v>
      </c>
      <c r="H44" s="30" t="s">
        <v>1742</v>
      </c>
      <c r="I44" s="33" t="s">
        <v>454</v>
      </c>
    </row>
    <row r="45" spans="1:9" s="1" customFormat="1" ht="17.399999999999999" customHeight="1">
      <c r="A45" s="29" t="s">
        <v>214</v>
      </c>
      <c r="B45" s="32">
        <v>518</v>
      </c>
      <c r="C45" s="32">
        <v>392</v>
      </c>
      <c r="D45" s="32">
        <v>546</v>
      </c>
      <c r="E45" s="41">
        <v>0.81820000000000004</v>
      </c>
      <c r="F45" s="41">
        <f t="shared" si="0"/>
        <v>0.94871794871794868</v>
      </c>
      <c r="G45" s="38">
        <f t="shared" si="1"/>
        <v>5.1282051282051322E-2</v>
      </c>
      <c r="H45" s="30" t="s">
        <v>1742</v>
      </c>
      <c r="I45" s="33" t="s">
        <v>454</v>
      </c>
    </row>
    <row r="46" spans="1:9" s="1" customFormat="1" ht="17.399999999999999" customHeight="1">
      <c r="A46" s="29" t="s">
        <v>231</v>
      </c>
      <c r="B46" s="32">
        <v>219</v>
      </c>
      <c r="C46" s="32">
        <v>386</v>
      </c>
      <c r="D46" s="32">
        <v>540</v>
      </c>
      <c r="E46" s="41">
        <v>-1.08382</v>
      </c>
      <c r="F46" s="41">
        <f t="shared" si="0"/>
        <v>0.40555555555555556</v>
      </c>
      <c r="G46" s="38">
        <f t="shared" si="1"/>
        <v>0.59444444444444444</v>
      </c>
      <c r="H46" s="30" t="s">
        <v>1742</v>
      </c>
      <c r="I46" s="33" t="s">
        <v>454</v>
      </c>
    </row>
    <row r="47" spans="1:9" s="1" customFormat="1" ht="17.399999999999999" customHeight="1">
      <c r="A47" s="29" t="s">
        <v>233</v>
      </c>
      <c r="B47" s="32">
        <v>500</v>
      </c>
      <c r="C47" s="32">
        <v>375.6</v>
      </c>
      <c r="D47" s="32">
        <v>528</v>
      </c>
      <c r="E47" s="41">
        <v>0.81623000000000001</v>
      </c>
      <c r="F47" s="41">
        <f t="shared" si="0"/>
        <v>0.94696969696969702</v>
      </c>
      <c r="G47" s="38">
        <f t="shared" si="1"/>
        <v>5.3030303030302983E-2</v>
      </c>
      <c r="H47" s="30" t="s">
        <v>1742</v>
      </c>
      <c r="I47" s="33" t="s">
        <v>454</v>
      </c>
    </row>
    <row r="48" spans="1:9" s="1" customFormat="1" ht="17.399999999999999" customHeight="1">
      <c r="A48" s="29" t="s">
        <v>244</v>
      </c>
      <c r="B48" s="32">
        <v>508</v>
      </c>
      <c r="C48" s="32">
        <v>386.5</v>
      </c>
      <c r="D48" s="32">
        <v>538</v>
      </c>
      <c r="E48" s="41">
        <v>0.80191999999999997</v>
      </c>
      <c r="F48" s="41">
        <f t="shared" si="0"/>
        <v>0.94423791821561343</v>
      </c>
      <c r="G48" s="38">
        <f t="shared" si="1"/>
        <v>5.5762081784386575E-2</v>
      </c>
      <c r="H48" s="30" t="s">
        <v>1742</v>
      </c>
      <c r="I48" s="33" t="s">
        <v>454</v>
      </c>
    </row>
    <row r="49" spans="1:9" s="1" customFormat="1" ht="17.399999999999999" customHeight="1">
      <c r="A49" s="29" t="s">
        <v>245</v>
      </c>
      <c r="B49" s="32">
        <v>526</v>
      </c>
      <c r="C49" s="32">
        <v>393.3</v>
      </c>
      <c r="D49" s="32">
        <v>548</v>
      </c>
      <c r="E49" s="41">
        <v>0.85780000000000001</v>
      </c>
      <c r="F49" s="41">
        <f t="shared" si="0"/>
        <v>0.95985401459854014</v>
      </c>
      <c r="G49" s="38">
        <f t="shared" si="1"/>
        <v>4.014598540145986E-2</v>
      </c>
      <c r="H49" s="30" t="s">
        <v>1742</v>
      </c>
      <c r="I49" s="33" t="s">
        <v>454</v>
      </c>
    </row>
    <row r="50" spans="1:9" s="1" customFormat="1" ht="17.399999999999999" customHeight="1">
      <c r="A50" s="29" t="s">
        <v>250</v>
      </c>
      <c r="B50" s="32">
        <v>325</v>
      </c>
      <c r="C50" s="32">
        <v>381.7</v>
      </c>
      <c r="D50" s="32">
        <v>531</v>
      </c>
      <c r="E50" s="41">
        <v>-0.37970999999999999</v>
      </c>
      <c r="F50" s="41">
        <f t="shared" si="0"/>
        <v>0.61205273069679844</v>
      </c>
      <c r="G50" s="38">
        <f t="shared" si="1"/>
        <v>0.38794726930320156</v>
      </c>
      <c r="H50" s="30" t="s">
        <v>1742</v>
      </c>
      <c r="I50" s="33" t="s">
        <v>454</v>
      </c>
    </row>
    <row r="51" spans="1:9" s="1" customFormat="1" ht="17.399999999999999" customHeight="1">
      <c r="A51" s="29" t="s">
        <v>251</v>
      </c>
      <c r="B51" s="32">
        <v>247</v>
      </c>
      <c r="C51" s="32">
        <v>387.1</v>
      </c>
      <c r="D51" s="32">
        <v>541</v>
      </c>
      <c r="E51" s="41">
        <v>-0.91090000000000004</v>
      </c>
      <c r="F51" s="41">
        <f t="shared" si="0"/>
        <v>0.45656192236598891</v>
      </c>
      <c r="G51" s="38">
        <f t="shared" si="1"/>
        <v>0.54343807763401109</v>
      </c>
      <c r="H51" s="30" t="s">
        <v>1742</v>
      </c>
      <c r="I51" s="33" t="s">
        <v>454</v>
      </c>
    </row>
    <row r="52" spans="1:9" s="1" customFormat="1" ht="17.399999999999999" customHeight="1">
      <c r="A52" s="29" t="s">
        <v>259</v>
      </c>
      <c r="B52" s="32">
        <v>550</v>
      </c>
      <c r="C52" s="32">
        <v>395.5</v>
      </c>
      <c r="D52" s="32">
        <v>551</v>
      </c>
      <c r="E52" s="41">
        <v>0.99356999999999995</v>
      </c>
      <c r="F52" s="41">
        <f t="shared" si="0"/>
        <v>0.99818511796733211</v>
      </c>
      <c r="G52" s="38">
        <f t="shared" si="1"/>
        <v>1.8148820326678861E-3</v>
      </c>
      <c r="H52" s="30" t="s">
        <v>1742</v>
      </c>
      <c r="I52" s="33" t="s">
        <v>454</v>
      </c>
    </row>
    <row r="53" spans="1:9" s="1" customFormat="1" ht="17.399999999999999" customHeight="1">
      <c r="A53" s="29" t="s">
        <v>265</v>
      </c>
      <c r="B53" s="32">
        <v>475</v>
      </c>
      <c r="C53" s="32">
        <v>347.6</v>
      </c>
      <c r="D53" s="32">
        <v>495</v>
      </c>
      <c r="E53" s="41">
        <v>0.86429</v>
      </c>
      <c r="F53" s="41">
        <f t="shared" si="0"/>
        <v>0.95959595959595956</v>
      </c>
      <c r="G53" s="38">
        <f t="shared" si="1"/>
        <v>4.0404040404040442E-2</v>
      </c>
      <c r="H53" s="30" t="s">
        <v>1742</v>
      </c>
      <c r="I53" s="33" t="s">
        <v>454</v>
      </c>
    </row>
    <row r="54" spans="1:9" s="1" customFormat="1" ht="17.399999999999999" customHeight="1">
      <c r="A54" s="29" t="s">
        <v>268</v>
      </c>
      <c r="B54" s="32">
        <v>196</v>
      </c>
      <c r="C54" s="32">
        <v>392.3</v>
      </c>
      <c r="D54" s="32">
        <v>547</v>
      </c>
      <c r="E54" s="41">
        <v>-1.26956</v>
      </c>
      <c r="F54" s="41">
        <f t="shared" si="0"/>
        <v>0.35831809872029252</v>
      </c>
      <c r="G54" s="38">
        <f t="shared" si="1"/>
        <v>0.64168190127970748</v>
      </c>
      <c r="H54" s="30" t="s">
        <v>1742</v>
      </c>
      <c r="I54" s="33" t="s">
        <v>454</v>
      </c>
    </row>
    <row r="55" spans="1:9" s="1" customFormat="1" ht="17.399999999999999" customHeight="1">
      <c r="A55" s="29" t="s">
        <v>270</v>
      </c>
      <c r="B55" s="32">
        <v>441</v>
      </c>
      <c r="C55" s="32">
        <v>393.4</v>
      </c>
      <c r="D55" s="32">
        <v>548</v>
      </c>
      <c r="E55" s="41">
        <v>0.30780000000000002</v>
      </c>
      <c r="F55" s="41">
        <f t="shared" si="0"/>
        <v>0.80474452554744524</v>
      </c>
      <c r="G55" s="38">
        <f t="shared" si="1"/>
        <v>0.19525547445255476</v>
      </c>
      <c r="H55" s="30" t="s">
        <v>1742</v>
      </c>
      <c r="I55" s="33" t="s">
        <v>454</v>
      </c>
    </row>
    <row r="56" spans="1:9" s="1" customFormat="1" ht="17.399999999999999" customHeight="1">
      <c r="A56" s="29" t="s">
        <v>276</v>
      </c>
      <c r="B56" s="32">
        <v>509</v>
      </c>
      <c r="C56" s="32">
        <v>392.4</v>
      </c>
      <c r="D56" s="32">
        <v>545</v>
      </c>
      <c r="E56" s="41">
        <v>0.76414000000000004</v>
      </c>
      <c r="F56" s="41">
        <f t="shared" si="0"/>
        <v>0.93394495412844036</v>
      </c>
      <c r="G56" s="38">
        <f t="shared" si="1"/>
        <v>6.6055045871559637E-2</v>
      </c>
      <c r="H56" s="30" t="s">
        <v>1742</v>
      </c>
      <c r="I56" s="33" t="s">
        <v>454</v>
      </c>
    </row>
    <row r="57" spans="1:9" s="1" customFormat="1" ht="17.399999999999999" customHeight="1">
      <c r="A57" s="29" t="s">
        <v>277</v>
      </c>
      <c r="B57" s="32">
        <v>483</v>
      </c>
      <c r="C57" s="32">
        <v>395.8</v>
      </c>
      <c r="D57" s="32">
        <v>550</v>
      </c>
      <c r="E57" s="41">
        <v>0.56559999999999999</v>
      </c>
      <c r="F57" s="41">
        <f t="shared" si="0"/>
        <v>0.87818181818181817</v>
      </c>
      <c r="G57" s="38">
        <f t="shared" si="1"/>
        <v>0.12181818181818183</v>
      </c>
      <c r="H57" s="30" t="s">
        <v>1742</v>
      </c>
      <c r="I57" s="33" t="s">
        <v>454</v>
      </c>
    </row>
    <row r="58" spans="1:9" s="1" customFormat="1" ht="17.399999999999999" customHeight="1">
      <c r="A58" s="29" t="s">
        <v>287</v>
      </c>
      <c r="B58" s="32">
        <v>201</v>
      </c>
      <c r="C58" s="32">
        <v>396.2</v>
      </c>
      <c r="D58" s="32">
        <v>551</v>
      </c>
      <c r="E58" s="41">
        <v>-1.2605599999999999</v>
      </c>
      <c r="F58" s="41">
        <f t="shared" si="0"/>
        <v>0.36479128856624321</v>
      </c>
      <c r="G58" s="38">
        <f t="shared" si="1"/>
        <v>0.63520871143375679</v>
      </c>
      <c r="H58" s="30" t="s">
        <v>1742</v>
      </c>
      <c r="I58" s="33" t="s">
        <v>454</v>
      </c>
    </row>
    <row r="59" spans="1:9" s="1" customFormat="1" ht="17.399999999999999" customHeight="1">
      <c r="A59" s="29" t="s">
        <v>290</v>
      </c>
      <c r="B59" s="32">
        <v>498</v>
      </c>
      <c r="C59" s="32">
        <v>360.2</v>
      </c>
      <c r="D59" s="32">
        <v>499</v>
      </c>
      <c r="E59" s="41">
        <v>0.99280000000000002</v>
      </c>
      <c r="F59" s="41">
        <f t="shared" si="0"/>
        <v>0.99799599198396793</v>
      </c>
      <c r="G59" s="38">
        <f t="shared" si="1"/>
        <v>2.0040080160320661E-3</v>
      </c>
      <c r="H59" s="30" t="s">
        <v>1742</v>
      </c>
      <c r="I59" s="33" t="s">
        <v>454</v>
      </c>
    </row>
    <row r="60" spans="1:9" s="1" customFormat="1" ht="17.399999999999999" customHeight="1">
      <c r="A60" s="29" t="s">
        <v>297</v>
      </c>
      <c r="B60" s="32">
        <v>338</v>
      </c>
      <c r="C60" s="32">
        <v>394.7</v>
      </c>
      <c r="D60" s="32">
        <v>549</v>
      </c>
      <c r="E60" s="41">
        <v>-0.36703999999999998</v>
      </c>
      <c r="F60" s="41">
        <f t="shared" si="0"/>
        <v>0.61566484517304187</v>
      </c>
      <c r="G60" s="38">
        <f t="shared" si="1"/>
        <v>0.38433515482695813</v>
      </c>
      <c r="H60" s="30" t="s">
        <v>1742</v>
      </c>
      <c r="I60" s="33" t="s">
        <v>454</v>
      </c>
    </row>
    <row r="61" spans="1:9" s="1" customFormat="1" ht="17.399999999999999" customHeight="1">
      <c r="A61" s="29" t="s">
        <v>298</v>
      </c>
      <c r="B61" s="32">
        <v>550</v>
      </c>
      <c r="C61" s="32">
        <v>395.5</v>
      </c>
      <c r="D61" s="32">
        <v>551</v>
      </c>
      <c r="E61" s="41">
        <v>0.99356999999999995</v>
      </c>
      <c r="F61" s="41">
        <f t="shared" si="0"/>
        <v>0.99818511796733211</v>
      </c>
      <c r="G61" s="38">
        <f t="shared" si="1"/>
        <v>1.8148820326678861E-3</v>
      </c>
      <c r="H61" s="30" t="s">
        <v>1742</v>
      </c>
      <c r="I61" s="33" t="s">
        <v>454</v>
      </c>
    </row>
    <row r="62" spans="1:9" s="1" customFormat="1" ht="17.399999999999999" customHeight="1">
      <c r="A62" s="29" t="s">
        <v>306</v>
      </c>
      <c r="B62" s="32">
        <v>551</v>
      </c>
      <c r="C62" s="32">
        <v>395.6</v>
      </c>
      <c r="D62" s="32">
        <v>551</v>
      </c>
      <c r="E62" s="41">
        <v>1</v>
      </c>
      <c r="F62" s="41">
        <f t="shared" si="0"/>
        <v>1</v>
      </c>
      <c r="G62" s="38">
        <f t="shared" si="1"/>
        <v>0</v>
      </c>
      <c r="H62" s="30" t="s">
        <v>1742</v>
      </c>
      <c r="I62" s="33" t="s">
        <v>454</v>
      </c>
    </row>
    <row r="63" spans="1:9" s="1" customFormat="1" ht="17.399999999999999" customHeight="1">
      <c r="A63" s="29" t="s">
        <v>307</v>
      </c>
      <c r="B63" s="32">
        <v>506</v>
      </c>
      <c r="C63" s="32">
        <v>377.9</v>
      </c>
      <c r="D63" s="32">
        <v>532</v>
      </c>
      <c r="E63" s="41">
        <v>0.83123999999999998</v>
      </c>
      <c r="F63" s="41">
        <f t="shared" si="0"/>
        <v>0.95112781954887216</v>
      </c>
      <c r="G63" s="38">
        <f t="shared" si="1"/>
        <v>4.8872180451127845E-2</v>
      </c>
      <c r="H63" s="30" t="s">
        <v>1742</v>
      </c>
      <c r="I63" s="33" t="s">
        <v>454</v>
      </c>
    </row>
    <row r="64" spans="1:9" s="1" customFormat="1" ht="17.399999999999999" customHeight="1">
      <c r="A64" s="29" t="s">
        <v>311</v>
      </c>
      <c r="B64" s="32">
        <v>523</v>
      </c>
      <c r="C64" s="32">
        <v>395.6</v>
      </c>
      <c r="D64" s="32">
        <v>550</v>
      </c>
      <c r="E64" s="41">
        <v>0.82516999999999996</v>
      </c>
      <c r="F64" s="41">
        <f t="shared" si="0"/>
        <v>0.95090909090909093</v>
      </c>
      <c r="G64" s="38">
        <f t="shared" si="1"/>
        <v>4.9090909090909074E-2</v>
      </c>
      <c r="H64" s="30" t="s">
        <v>1742</v>
      </c>
      <c r="I64" s="33" t="s">
        <v>454</v>
      </c>
    </row>
    <row r="65" spans="1:9" s="1" customFormat="1" ht="17.399999999999999" customHeight="1">
      <c r="A65" s="29" t="s">
        <v>314</v>
      </c>
      <c r="B65" s="32">
        <v>519</v>
      </c>
      <c r="C65" s="32">
        <v>393.3</v>
      </c>
      <c r="D65" s="32">
        <v>548</v>
      </c>
      <c r="E65" s="41">
        <v>0.81247999999999998</v>
      </c>
      <c r="F65" s="41">
        <f t="shared" si="0"/>
        <v>0.9470802919708029</v>
      </c>
      <c r="G65" s="38">
        <f t="shared" si="1"/>
        <v>5.2919708029197099E-2</v>
      </c>
      <c r="H65" s="30" t="s">
        <v>1742</v>
      </c>
      <c r="I65" s="33" t="s">
        <v>454</v>
      </c>
    </row>
    <row r="66" spans="1:9" s="1" customFormat="1" ht="17.399999999999999" customHeight="1">
      <c r="A66" s="29" t="s">
        <v>317</v>
      </c>
      <c r="B66" s="32">
        <v>493</v>
      </c>
      <c r="C66" s="32">
        <v>380.1</v>
      </c>
      <c r="D66" s="32">
        <v>534</v>
      </c>
      <c r="E66" s="41">
        <v>0.73360000000000003</v>
      </c>
      <c r="F66" s="41">
        <f t="shared" si="0"/>
        <v>0.92322097378277157</v>
      </c>
      <c r="G66" s="38">
        <f t="shared" si="1"/>
        <v>7.677902621722843E-2</v>
      </c>
      <c r="H66" s="30" t="s">
        <v>1742</v>
      </c>
      <c r="I66" s="33" t="s">
        <v>454</v>
      </c>
    </row>
    <row r="67" spans="1:9" s="1" customFormat="1" ht="17.399999999999999" customHeight="1">
      <c r="A67" s="29" t="s">
        <v>324</v>
      </c>
      <c r="B67" s="32">
        <v>202</v>
      </c>
      <c r="C67" s="32">
        <v>390.4</v>
      </c>
      <c r="D67" s="32">
        <v>545</v>
      </c>
      <c r="E67" s="41">
        <v>-1.2183999999999999</v>
      </c>
      <c r="F67" s="41">
        <f t="shared" ref="F67:F130" si="2">B67/D67</f>
        <v>0.37064220183486241</v>
      </c>
      <c r="G67" s="38">
        <f t="shared" ref="G67:G106" si="3">1-F67</f>
        <v>0.62935779816513759</v>
      </c>
      <c r="H67" s="30" t="s">
        <v>1742</v>
      </c>
      <c r="I67" s="33" t="s">
        <v>454</v>
      </c>
    </row>
    <row r="68" spans="1:9" s="1" customFormat="1" ht="17.399999999999999" customHeight="1">
      <c r="A68" s="29" t="s">
        <v>330</v>
      </c>
      <c r="B68" s="32">
        <v>495</v>
      </c>
      <c r="C68" s="32">
        <v>359.3</v>
      </c>
      <c r="D68" s="32">
        <v>496</v>
      </c>
      <c r="E68" s="41">
        <v>0.99268999999999996</v>
      </c>
      <c r="F68" s="41">
        <f t="shared" si="2"/>
        <v>0.99798387096774188</v>
      </c>
      <c r="G68" s="38">
        <f t="shared" si="3"/>
        <v>2.0161290322581182E-3</v>
      </c>
      <c r="H68" s="30" t="s">
        <v>1742</v>
      </c>
      <c r="I68" s="33" t="s">
        <v>454</v>
      </c>
    </row>
    <row r="69" spans="1:9" s="1" customFormat="1" ht="17.399999999999999" customHeight="1">
      <c r="A69" s="29" t="s">
        <v>37</v>
      </c>
      <c r="B69" s="32">
        <v>432</v>
      </c>
      <c r="C69" s="32">
        <v>396.4</v>
      </c>
      <c r="D69" s="32">
        <v>551</v>
      </c>
      <c r="E69" s="41">
        <v>0.23011000000000001</v>
      </c>
      <c r="F69" s="41">
        <f t="shared" si="2"/>
        <v>0.78402903811252267</v>
      </c>
      <c r="G69" s="38">
        <f t="shared" si="3"/>
        <v>0.21597096188747733</v>
      </c>
      <c r="H69" s="30" t="s">
        <v>1741</v>
      </c>
      <c r="I69" s="33" t="s">
        <v>454</v>
      </c>
    </row>
    <row r="70" spans="1:9" s="1" customFormat="1" ht="17.399999999999999" customHeight="1">
      <c r="A70" s="29" t="s">
        <v>38</v>
      </c>
      <c r="B70" s="32">
        <v>431</v>
      </c>
      <c r="C70" s="32">
        <v>395.5</v>
      </c>
      <c r="D70" s="32">
        <v>550</v>
      </c>
      <c r="E70" s="41">
        <v>0.22997999999999999</v>
      </c>
      <c r="F70" s="41">
        <f t="shared" si="2"/>
        <v>0.78363636363636369</v>
      </c>
      <c r="G70" s="38">
        <f t="shared" si="3"/>
        <v>0.21636363636363631</v>
      </c>
      <c r="H70" s="30" t="s">
        <v>1741</v>
      </c>
      <c r="I70" s="33" t="s">
        <v>454</v>
      </c>
    </row>
    <row r="71" spans="1:9" s="1" customFormat="1" ht="17.399999999999999" customHeight="1">
      <c r="A71" s="29" t="s">
        <v>50</v>
      </c>
      <c r="B71" s="32">
        <v>457</v>
      </c>
      <c r="C71" s="32">
        <v>391.6</v>
      </c>
      <c r="D71" s="32">
        <v>544</v>
      </c>
      <c r="E71" s="41">
        <v>0.42921999999999999</v>
      </c>
      <c r="F71" s="41">
        <f t="shared" si="2"/>
        <v>0.84007352941176472</v>
      </c>
      <c r="G71" s="38">
        <f t="shared" si="3"/>
        <v>0.15992647058823528</v>
      </c>
      <c r="H71" s="30" t="s">
        <v>1741</v>
      </c>
      <c r="I71" s="33" t="s">
        <v>454</v>
      </c>
    </row>
    <row r="72" spans="1:9" s="1" customFormat="1" ht="17.399999999999999" customHeight="1">
      <c r="A72" s="29" t="s">
        <v>51</v>
      </c>
      <c r="B72" s="32">
        <v>353</v>
      </c>
      <c r="C72" s="32">
        <v>390.3</v>
      </c>
      <c r="D72" s="32">
        <v>544</v>
      </c>
      <c r="E72" s="41">
        <v>-0.24249999999999999</v>
      </c>
      <c r="F72" s="41">
        <f t="shared" si="2"/>
        <v>0.64889705882352944</v>
      </c>
      <c r="G72" s="38">
        <f t="shared" si="3"/>
        <v>0.35110294117647056</v>
      </c>
      <c r="H72" s="30" t="s">
        <v>1741</v>
      </c>
      <c r="I72" s="33" t="s">
        <v>454</v>
      </c>
    </row>
    <row r="73" spans="1:9" s="1" customFormat="1" ht="17.399999999999999" customHeight="1">
      <c r="A73" s="29" t="s">
        <v>65</v>
      </c>
      <c r="B73" s="32">
        <v>331</v>
      </c>
      <c r="C73" s="32">
        <v>388.4</v>
      </c>
      <c r="D73" s="32">
        <v>540</v>
      </c>
      <c r="E73" s="41">
        <v>-0.37831999999999999</v>
      </c>
      <c r="F73" s="41">
        <f t="shared" si="2"/>
        <v>0.61296296296296293</v>
      </c>
      <c r="G73" s="38">
        <f t="shared" si="3"/>
        <v>0.38703703703703707</v>
      </c>
      <c r="H73" s="30" t="s">
        <v>1741</v>
      </c>
      <c r="I73" s="33" t="s">
        <v>454</v>
      </c>
    </row>
    <row r="74" spans="1:9" s="1" customFormat="1" ht="17.399999999999999" customHeight="1">
      <c r="A74" s="29" t="s">
        <v>69</v>
      </c>
      <c r="B74" s="32">
        <v>350</v>
      </c>
      <c r="C74" s="32">
        <v>391.9</v>
      </c>
      <c r="D74" s="32">
        <v>546</v>
      </c>
      <c r="E74" s="41">
        <v>-0.27202999999999999</v>
      </c>
      <c r="F74" s="41">
        <f t="shared" si="2"/>
        <v>0.64102564102564108</v>
      </c>
      <c r="G74" s="38">
        <f t="shared" si="3"/>
        <v>0.35897435897435892</v>
      </c>
      <c r="H74" s="30" t="s">
        <v>1741</v>
      </c>
      <c r="I74" s="33" t="s">
        <v>454</v>
      </c>
    </row>
    <row r="75" spans="1:9" s="1" customFormat="1" ht="17.399999999999999" customHeight="1">
      <c r="A75" s="29" t="s">
        <v>74</v>
      </c>
      <c r="B75" s="32">
        <v>346</v>
      </c>
      <c r="C75" s="32">
        <v>390</v>
      </c>
      <c r="D75" s="32">
        <v>544</v>
      </c>
      <c r="E75" s="41">
        <v>-0.28599999999999998</v>
      </c>
      <c r="F75" s="41">
        <f t="shared" si="2"/>
        <v>0.63602941176470584</v>
      </c>
      <c r="G75" s="38">
        <f t="shared" si="3"/>
        <v>0.36397058823529416</v>
      </c>
      <c r="H75" s="30" t="s">
        <v>1741</v>
      </c>
      <c r="I75" s="33" t="s">
        <v>454</v>
      </c>
    </row>
    <row r="76" spans="1:9" s="1" customFormat="1" ht="17.399999999999999" customHeight="1">
      <c r="A76" s="29" t="s">
        <v>121</v>
      </c>
      <c r="B76" s="32">
        <v>349</v>
      </c>
      <c r="C76" s="32">
        <v>392.8</v>
      </c>
      <c r="D76" s="32">
        <v>547</v>
      </c>
      <c r="E76" s="41">
        <v>-0.28417999999999999</v>
      </c>
      <c r="F76" s="41">
        <f t="shared" si="2"/>
        <v>0.63802559414990856</v>
      </c>
      <c r="G76" s="38">
        <f t="shared" si="3"/>
        <v>0.36197440585009144</v>
      </c>
      <c r="H76" s="30" t="s">
        <v>1741</v>
      </c>
      <c r="I76" s="33" t="s">
        <v>454</v>
      </c>
    </row>
    <row r="77" spans="1:9" s="1" customFormat="1" ht="17.399999999999999" customHeight="1">
      <c r="A77" s="29" t="s">
        <v>129</v>
      </c>
      <c r="B77" s="32">
        <v>500</v>
      </c>
      <c r="C77" s="32">
        <v>361.6</v>
      </c>
      <c r="D77" s="32">
        <v>501</v>
      </c>
      <c r="E77" s="41">
        <v>0.99282999999999999</v>
      </c>
      <c r="F77" s="41">
        <f t="shared" si="2"/>
        <v>0.99800399201596801</v>
      </c>
      <c r="G77" s="38">
        <f t="shared" si="3"/>
        <v>1.9960079840319889E-3</v>
      </c>
      <c r="H77" s="30" t="s">
        <v>1741</v>
      </c>
      <c r="I77" s="33" t="s">
        <v>454</v>
      </c>
    </row>
    <row r="78" spans="1:9" s="1" customFormat="1" ht="17.399999999999999" customHeight="1">
      <c r="A78" s="29" t="s">
        <v>132</v>
      </c>
      <c r="B78" s="32">
        <v>549</v>
      </c>
      <c r="C78" s="32">
        <v>396.5</v>
      </c>
      <c r="D78" s="32">
        <v>552</v>
      </c>
      <c r="E78" s="41">
        <v>0.98070999999999997</v>
      </c>
      <c r="F78" s="41">
        <f t="shared" si="2"/>
        <v>0.99456521739130432</v>
      </c>
      <c r="G78" s="38">
        <f t="shared" si="3"/>
        <v>5.4347826086956763E-3</v>
      </c>
      <c r="H78" s="30" t="s">
        <v>1741</v>
      </c>
      <c r="I78" s="33" t="s">
        <v>454</v>
      </c>
    </row>
    <row r="79" spans="1:9" s="1" customFormat="1" ht="17.399999999999999" customHeight="1">
      <c r="A79" s="29" t="s">
        <v>138</v>
      </c>
      <c r="B79" s="32">
        <v>548</v>
      </c>
      <c r="C79" s="32">
        <v>395</v>
      </c>
      <c r="D79" s="32">
        <v>550</v>
      </c>
      <c r="E79" s="41">
        <v>0.98709000000000002</v>
      </c>
      <c r="F79" s="41">
        <f t="shared" si="2"/>
        <v>0.99636363636363634</v>
      </c>
      <c r="G79" s="38">
        <f t="shared" si="3"/>
        <v>3.6363636363636598E-3</v>
      </c>
      <c r="H79" s="30" t="s">
        <v>1741</v>
      </c>
      <c r="I79" s="33" t="s">
        <v>454</v>
      </c>
    </row>
    <row r="80" spans="1:9" s="1" customFormat="1" ht="17.399999999999999" customHeight="1">
      <c r="A80" s="29" t="s">
        <v>156</v>
      </c>
      <c r="B80" s="32">
        <v>347</v>
      </c>
      <c r="C80" s="32">
        <v>391.5</v>
      </c>
      <c r="D80" s="32">
        <v>545</v>
      </c>
      <c r="E80" s="41">
        <v>-0.29000999999999999</v>
      </c>
      <c r="F80" s="41">
        <f t="shared" si="2"/>
        <v>0.636697247706422</v>
      </c>
      <c r="G80" s="38">
        <f t="shared" si="3"/>
        <v>0.363302752293578</v>
      </c>
      <c r="H80" s="30" t="s">
        <v>1741</v>
      </c>
      <c r="I80" s="33" t="s">
        <v>454</v>
      </c>
    </row>
    <row r="81" spans="1:9" s="1" customFormat="1" ht="17.399999999999999" customHeight="1">
      <c r="A81" s="29" t="s">
        <v>158</v>
      </c>
      <c r="B81" s="32">
        <v>199</v>
      </c>
      <c r="C81" s="32">
        <v>389.5</v>
      </c>
      <c r="D81" s="32">
        <v>544</v>
      </c>
      <c r="E81" s="41">
        <v>-1.2333000000000001</v>
      </c>
      <c r="F81" s="41">
        <f t="shared" si="2"/>
        <v>0.36580882352941174</v>
      </c>
      <c r="G81" s="38">
        <f t="shared" si="3"/>
        <v>0.63419117647058831</v>
      </c>
      <c r="H81" s="30" t="s">
        <v>1741</v>
      </c>
      <c r="I81" s="33" t="s">
        <v>454</v>
      </c>
    </row>
    <row r="82" spans="1:9" s="1" customFormat="1" ht="17.399999999999999" customHeight="1">
      <c r="A82" s="29" t="s">
        <v>164</v>
      </c>
      <c r="B82" s="32">
        <v>510</v>
      </c>
      <c r="C82" s="32">
        <v>371.9</v>
      </c>
      <c r="D82" s="32">
        <v>515</v>
      </c>
      <c r="E82" s="41">
        <v>0.96506999999999998</v>
      </c>
      <c r="F82" s="41">
        <f t="shared" si="2"/>
        <v>0.99029126213592233</v>
      </c>
      <c r="G82" s="38">
        <f t="shared" si="3"/>
        <v>9.7087378640776656E-3</v>
      </c>
      <c r="H82" s="30" t="s">
        <v>1741</v>
      </c>
      <c r="I82" s="33" t="s">
        <v>454</v>
      </c>
    </row>
    <row r="83" spans="1:9" s="1" customFormat="1" ht="17.399999999999999" customHeight="1">
      <c r="A83" s="29" t="s">
        <v>168</v>
      </c>
      <c r="B83" s="32">
        <v>331</v>
      </c>
      <c r="C83" s="32">
        <v>380.7</v>
      </c>
      <c r="D83" s="32">
        <v>529</v>
      </c>
      <c r="E83" s="41">
        <v>-0.33528000000000002</v>
      </c>
      <c r="F83" s="41">
        <f t="shared" si="2"/>
        <v>0.62570888468809072</v>
      </c>
      <c r="G83" s="38">
        <f t="shared" si="3"/>
        <v>0.37429111531190928</v>
      </c>
      <c r="H83" s="30" t="s">
        <v>1741</v>
      </c>
      <c r="I83" s="33" t="s">
        <v>454</v>
      </c>
    </row>
    <row r="84" spans="1:9" s="1" customFormat="1" ht="17.399999999999999" customHeight="1">
      <c r="A84" s="29" t="s">
        <v>170</v>
      </c>
      <c r="B84" s="32">
        <v>319</v>
      </c>
      <c r="C84" s="32">
        <v>387.1</v>
      </c>
      <c r="D84" s="32">
        <v>539</v>
      </c>
      <c r="E84" s="41">
        <v>-0.44811000000000001</v>
      </c>
      <c r="F84" s="41">
        <f t="shared" si="2"/>
        <v>0.59183673469387754</v>
      </c>
      <c r="G84" s="38">
        <f t="shared" si="3"/>
        <v>0.40816326530612246</v>
      </c>
      <c r="H84" s="30" t="s">
        <v>1741</v>
      </c>
      <c r="I84" s="33" t="s">
        <v>454</v>
      </c>
    </row>
    <row r="85" spans="1:9" s="1" customFormat="1" ht="17.399999999999999" customHeight="1">
      <c r="A85" s="29" t="s">
        <v>193</v>
      </c>
      <c r="B85" s="32">
        <v>336</v>
      </c>
      <c r="C85" s="32">
        <v>389.3</v>
      </c>
      <c r="D85" s="32">
        <v>542</v>
      </c>
      <c r="E85" s="41">
        <v>-0.34888000000000002</v>
      </c>
      <c r="F85" s="41">
        <f t="shared" si="2"/>
        <v>0.61992619926199266</v>
      </c>
      <c r="G85" s="38">
        <f t="shared" si="3"/>
        <v>0.38007380073800734</v>
      </c>
      <c r="H85" s="30" t="s">
        <v>1741</v>
      </c>
      <c r="I85" s="33" t="s">
        <v>454</v>
      </c>
    </row>
    <row r="86" spans="1:9" s="1" customFormat="1" ht="17.399999999999999" customHeight="1">
      <c r="A86" s="29" t="s">
        <v>198</v>
      </c>
      <c r="B86" s="32">
        <v>348</v>
      </c>
      <c r="C86" s="32">
        <v>391.9</v>
      </c>
      <c r="D86" s="32">
        <v>546</v>
      </c>
      <c r="E86" s="41">
        <v>-0.28511999999999998</v>
      </c>
      <c r="F86" s="41">
        <f t="shared" si="2"/>
        <v>0.63736263736263732</v>
      </c>
      <c r="G86" s="38">
        <f t="shared" si="3"/>
        <v>0.36263736263736268</v>
      </c>
      <c r="H86" s="30" t="s">
        <v>1741</v>
      </c>
      <c r="I86" s="33" t="s">
        <v>454</v>
      </c>
    </row>
    <row r="87" spans="1:9" s="1" customFormat="1" ht="17.399999999999999" customHeight="1">
      <c r="A87" s="29" t="s">
        <v>207</v>
      </c>
      <c r="B87" s="32">
        <v>349</v>
      </c>
      <c r="C87" s="32">
        <v>391.2</v>
      </c>
      <c r="D87" s="32">
        <v>545</v>
      </c>
      <c r="E87" s="41">
        <v>-0.27476</v>
      </c>
      <c r="F87" s="41">
        <f t="shared" si="2"/>
        <v>0.6403669724770642</v>
      </c>
      <c r="G87" s="38">
        <f t="shared" si="3"/>
        <v>0.3596330275229358</v>
      </c>
      <c r="H87" s="30" t="s">
        <v>1741</v>
      </c>
      <c r="I87" s="33" t="s">
        <v>454</v>
      </c>
    </row>
    <row r="88" spans="1:9" s="1" customFormat="1" ht="17.399999999999999" customHeight="1">
      <c r="A88" s="29" t="s">
        <v>220</v>
      </c>
      <c r="B88" s="32">
        <v>477</v>
      </c>
      <c r="C88" s="32">
        <v>363.7</v>
      </c>
      <c r="D88" s="32">
        <v>503</v>
      </c>
      <c r="E88" s="41">
        <v>0.81335000000000002</v>
      </c>
      <c r="F88" s="41">
        <f t="shared" si="2"/>
        <v>0.94831013916500995</v>
      </c>
      <c r="G88" s="38">
        <f t="shared" si="3"/>
        <v>5.1689860834990053E-2</v>
      </c>
      <c r="H88" s="30" t="s">
        <v>1741</v>
      </c>
      <c r="I88" s="33" t="s">
        <v>454</v>
      </c>
    </row>
    <row r="89" spans="1:9" s="1" customFormat="1" ht="17.399999999999999" customHeight="1">
      <c r="A89" s="29" t="s">
        <v>224</v>
      </c>
      <c r="B89" s="32">
        <v>209</v>
      </c>
      <c r="C89" s="32">
        <v>390.1</v>
      </c>
      <c r="D89" s="32">
        <v>544</v>
      </c>
      <c r="E89" s="41">
        <v>-1.17669</v>
      </c>
      <c r="F89" s="41">
        <f t="shared" si="2"/>
        <v>0.38419117647058826</v>
      </c>
      <c r="G89" s="38">
        <f t="shared" si="3"/>
        <v>0.61580882352941169</v>
      </c>
      <c r="H89" s="30" t="s">
        <v>1741</v>
      </c>
      <c r="I89" s="33" t="s">
        <v>454</v>
      </c>
    </row>
    <row r="90" spans="1:9" s="1" customFormat="1" ht="17.399999999999999" customHeight="1">
      <c r="A90" s="29" t="s">
        <v>241</v>
      </c>
      <c r="B90" s="32">
        <v>499</v>
      </c>
      <c r="C90" s="32">
        <v>361.5</v>
      </c>
      <c r="D90" s="32">
        <v>500</v>
      </c>
      <c r="E90" s="41">
        <v>0.99278</v>
      </c>
      <c r="F90" s="41">
        <f t="shared" si="2"/>
        <v>0.998</v>
      </c>
      <c r="G90" s="38">
        <f t="shared" si="3"/>
        <v>2.0000000000000018E-3</v>
      </c>
      <c r="H90" s="30" t="s">
        <v>1741</v>
      </c>
      <c r="I90" s="33" t="s">
        <v>454</v>
      </c>
    </row>
    <row r="91" spans="1:9" s="1" customFormat="1" ht="17.399999999999999" customHeight="1">
      <c r="A91" s="29" t="s">
        <v>256</v>
      </c>
      <c r="B91" s="32">
        <v>260</v>
      </c>
      <c r="C91" s="32">
        <v>384.8</v>
      </c>
      <c r="D91" s="32">
        <v>536</v>
      </c>
      <c r="E91" s="41">
        <v>-0.82498000000000005</v>
      </c>
      <c r="F91" s="41">
        <f t="shared" si="2"/>
        <v>0.48507462686567165</v>
      </c>
      <c r="G91" s="38">
        <f t="shared" si="3"/>
        <v>0.5149253731343284</v>
      </c>
      <c r="H91" s="30" t="s">
        <v>1741</v>
      </c>
      <c r="I91" s="33" t="s">
        <v>454</v>
      </c>
    </row>
    <row r="92" spans="1:9" s="1" customFormat="1" ht="17.399999999999999" customHeight="1">
      <c r="A92" s="29" t="s">
        <v>261</v>
      </c>
      <c r="B92" s="32">
        <v>346</v>
      </c>
      <c r="C92" s="32">
        <v>391.2</v>
      </c>
      <c r="D92" s="32">
        <v>545</v>
      </c>
      <c r="E92" s="41">
        <v>-0.29415000000000002</v>
      </c>
      <c r="F92" s="41">
        <f t="shared" si="2"/>
        <v>0.63486238532110095</v>
      </c>
      <c r="G92" s="38">
        <f t="shared" si="3"/>
        <v>0.36513761467889905</v>
      </c>
      <c r="H92" s="30" t="s">
        <v>1741</v>
      </c>
      <c r="I92" s="33" t="s">
        <v>454</v>
      </c>
    </row>
    <row r="93" spans="1:9" s="1" customFormat="1" ht="17.399999999999999" customHeight="1">
      <c r="A93" s="29" t="s">
        <v>267</v>
      </c>
      <c r="B93" s="32">
        <v>427</v>
      </c>
      <c r="C93" s="32">
        <v>391.4</v>
      </c>
      <c r="D93" s="32">
        <v>544</v>
      </c>
      <c r="E93" s="41">
        <v>0.23324</v>
      </c>
      <c r="F93" s="41">
        <f t="shared" si="2"/>
        <v>0.78492647058823528</v>
      </c>
      <c r="G93" s="38">
        <f t="shared" si="3"/>
        <v>0.21507352941176472</v>
      </c>
      <c r="H93" s="30" t="s">
        <v>1741</v>
      </c>
      <c r="I93" s="33" t="s">
        <v>454</v>
      </c>
    </row>
    <row r="94" spans="1:9" s="1" customFormat="1" ht="17.399999999999999" customHeight="1">
      <c r="A94" s="29" t="s">
        <v>271</v>
      </c>
      <c r="B94" s="32">
        <v>345</v>
      </c>
      <c r="C94" s="32">
        <v>388.9</v>
      </c>
      <c r="D94" s="32">
        <v>541</v>
      </c>
      <c r="E94" s="41">
        <v>-0.28888000000000003</v>
      </c>
      <c r="F94" s="41">
        <f t="shared" si="2"/>
        <v>0.63770794824399257</v>
      </c>
      <c r="G94" s="38">
        <f t="shared" si="3"/>
        <v>0.36229205175600743</v>
      </c>
      <c r="H94" s="30" t="s">
        <v>1741</v>
      </c>
      <c r="I94" s="33" t="s">
        <v>454</v>
      </c>
    </row>
    <row r="95" spans="1:9" s="1" customFormat="1" ht="17.399999999999999" customHeight="1">
      <c r="A95" s="29" t="s">
        <v>280</v>
      </c>
      <c r="B95" s="32">
        <v>346</v>
      </c>
      <c r="C95" s="32">
        <v>390.9</v>
      </c>
      <c r="D95" s="32">
        <v>545</v>
      </c>
      <c r="E95" s="41">
        <v>-0.29172999999999999</v>
      </c>
      <c r="F95" s="41">
        <f t="shared" si="2"/>
        <v>0.63486238532110095</v>
      </c>
      <c r="G95" s="38">
        <f t="shared" si="3"/>
        <v>0.36513761467889905</v>
      </c>
      <c r="H95" s="30" t="s">
        <v>1741</v>
      </c>
      <c r="I95" s="33" t="s">
        <v>454</v>
      </c>
    </row>
    <row r="96" spans="1:9" s="1" customFormat="1" ht="17.399999999999999" customHeight="1">
      <c r="A96" s="29" t="s">
        <v>282</v>
      </c>
      <c r="B96" s="32">
        <v>506</v>
      </c>
      <c r="C96" s="32">
        <v>376.8</v>
      </c>
      <c r="D96" s="32">
        <v>530</v>
      </c>
      <c r="E96" s="41">
        <v>0.84331999999999996</v>
      </c>
      <c r="F96" s="41">
        <f t="shared" si="2"/>
        <v>0.95471698113207548</v>
      </c>
      <c r="G96" s="38">
        <f t="shared" si="3"/>
        <v>4.5283018867924518E-2</v>
      </c>
      <c r="H96" s="30" t="s">
        <v>1741</v>
      </c>
      <c r="I96" s="33" t="s">
        <v>454</v>
      </c>
    </row>
    <row r="97" spans="1:9" s="1" customFormat="1" ht="17.399999999999999" customHeight="1">
      <c r="A97" s="29" t="s">
        <v>1</v>
      </c>
      <c r="B97" s="32">
        <v>549</v>
      </c>
      <c r="C97" s="32">
        <v>396.5</v>
      </c>
      <c r="D97" s="32">
        <v>552</v>
      </c>
      <c r="E97" s="41">
        <v>0.98070000000000002</v>
      </c>
      <c r="F97" s="41">
        <f t="shared" si="2"/>
        <v>0.99456521739130432</v>
      </c>
      <c r="G97" s="38">
        <f t="shared" si="3"/>
        <v>5.4347826086956763E-3</v>
      </c>
      <c r="H97" s="30" t="s">
        <v>451</v>
      </c>
      <c r="I97" s="33" t="s">
        <v>454</v>
      </c>
    </row>
    <row r="98" spans="1:9" s="1" customFormat="1" ht="17.399999999999999" customHeight="1">
      <c r="A98" s="29" t="s">
        <v>2</v>
      </c>
      <c r="B98" s="32">
        <v>547</v>
      </c>
      <c r="C98" s="32">
        <v>395.6</v>
      </c>
      <c r="D98" s="32">
        <v>550</v>
      </c>
      <c r="E98" s="41">
        <v>0.98055999999999999</v>
      </c>
      <c r="F98" s="41">
        <f t="shared" si="2"/>
        <v>0.99454545454545451</v>
      </c>
      <c r="G98" s="38">
        <f t="shared" si="3"/>
        <v>5.4545454545454897E-3</v>
      </c>
      <c r="H98" s="30" t="s">
        <v>451</v>
      </c>
      <c r="I98" s="33" t="s">
        <v>454</v>
      </c>
    </row>
    <row r="99" spans="1:9" s="1" customFormat="1" ht="17.399999999999999" customHeight="1">
      <c r="A99" s="29" t="s">
        <v>3</v>
      </c>
      <c r="B99" s="32">
        <v>548</v>
      </c>
      <c r="C99" s="32">
        <v>396</v>
      </c>
      <c r="D99" s="32">
        <v>551</v>
      </c>
      <c r="E99" s="41">
        <v>0.98065000000000002</v>
      </c>
      <c r="F99" s="41">
        <f t="shared" si="2"/>
        <v>0.99455535390199634</v>
      </c>
      <c r="G99" s="38">
        <f t="shared" si="3"/>
        <v>5.4446460980036582E-3</v>
      </c>
      <c r="H99" s="30" t="s">
        <v>451</v>
      </c>
      <c r="I99" s="33" t="s">
        <v>454</v>
      </c>
    </row>
    <row r="100" spans="1:9" s="1" customFormat="1" ht="17.399999999999999" customHeight="1">
      <c r="A100" s="29" t="s">
        <v>24</v>
      </c>
      <c r="B100" s="32">
        <v>199</v>
      </c>
      <c r="C100" s="32">
        <v>394.1</v>
      </c>
      <c r="D100" s="32">
        <v>549</v>
      </c>
      <c r="E100" s="41">
        <v>-1.25986</v>
      </c>
      <c r="F100" s="41">
        <f t="shared" si="2"/>
        <v>0.36247723132969034</v>
      </c>
      <c r="G100" s="38">
        <f t="shared" si="3"/>
        <v>0.63752276867030966</v>
      </c>
      <c r="H100" s="30" t="s">
        <v>451</v>
      </c>
      <c r="I100" s="33" t="s">
        <v>454</v>
      </c>
    </row>
    <row r="101" spans="1:9" s="1" customFormat="1" ht="17.399999999999999" customHeight="1">
      <c r="A101" s="29" t="s">
        <v>94</v>
      </c>
      <c r="B101" s="32">
        <v>222</v>
      </c>
      <c r="C101" s="32">
        <v>394.8</v>
      </c>
      <c r="D101" s="32">
        <v>550</v>
      </c>
      <c r="E101" s="41">
        <v>-1.1133599999999999</v>
      </c>
      <c r="F101" s="41">
        <f t="shared" si="2"/>
        <v>0.40363636363636363</v>
      </c>
      <c r="G101" s="38">
        <f t="shared" si="3"/>
        <v>0.59636363636363643</v>
      </c>
      <c r="H101" s="30" t="s">
        <v>451</v>
      </c>
      <c r="I101" s="33" t="s">
        <v>454</v>
      </c>
    </row>
    <row r="102" spans="1:9" s="1" customFormat="1" ht="17.399999999999999" customHeight="1">
      <c r="A102" s="29" t="s">
        <v>104</v>
      </c>
      <c r="B102" s="32">
        <v>542</v>
      </c>
      <c r="C102" s="32">
        <v>397.5</v>
      </c>
      <c r="D102" s="32">
        <v>553</v>
      </c>
      <c r="E102" s="41">
        <v>0.92927999999999999</v>
      </c>
      <c r="F102" s="41">
        <f t="shared" si="2"/>
        <v>0.98010849909584086</v>
      </c>
      <c r="G102" s="38">
        <f t="shared" si="3"/>
        <v>1.9891500904159143E-2</v>
      </c>
      <c r="H102" s="30" t="s">
        <v>451</v>
      </c>
      <c r="I102" s="33" t="s">
        <v>454</v>
      </c>
    </row>
    <row r="103" spans="1:9" s="1" customFormat="1" ht="17.399999999999999" customHeight="1">
      <c r="A103" s="29" t="s">
        <v>128</v>
      </c>
      <c r="B103" s="32">
        <v>552</v>
      </c>
      <c r="C103" s="32">
        <v>396.5</v>
      </c>
      <c r="D103" s="32">
        <v>552</v>
      </c>
      <c r="E103" s="41">
        <v>1</v>
      </c>
      <c r="F103" s="41">
        <f t="shared" si="2"/>
        <v>1</v>
      </c>
      <c r="G103" s="38">
        <f t="shared" si="3"/>
        <v>0</v>
      </c>
      <c r="H103" s="30" t="s">
        <v>451</v>
      </c>
      <c r="I103" s="33" t="s">
        <v>454</v>
      </c>
    </row>
    <row r="104" spans="1:9" s="1" customFormat="1" ht="17.399999999999999" customHeight="1">
      <c r="A104" s="29" t="s">
        <v>210</v>
      </c>
      <c r="B104" s="32">
        <v>500</v>
      </c>
      <c r="C104" s="32">
        <v>374.4</v>
      </c>
      <c r="D104" s="32">
        <v>527</v>
      </c>
      <c r="E104" s="41">
        <v>0.82303000000000004</v>
      </c>
      <c r="F104" s="41">
        <f t="shared" si="2"/>
        <v>0.94876660341555974</v>
      </c>
      <c r="G104" s="38">
        <f t="shared" si="3"/>
        <v>5.1233396584440261E-2</v>
      </c>
      <c r="H104" s="30" t="s">
        <v>451</v>
      </c>
      <c r="I104" s="33" t="s">
        <v>454</v>
      </c>
    </row>
    <row r="105" spans="1:9" s="1" customFormat="1" ht="17.399999999999999" customHeight="1">
      <c r="A105" s="29" t="s">
        <v>221</v>
      </c>
      <c r="B105" s="32">
        <v>550</v>
      </c>
      <c r="C105" s="32">
        <v>396</v>
      </c>
      <c r="D105" s="32">
        <v>551</v>
      </c>
      <c r="E105" s="41">
        <v>0.99355000000000004</v>
      </c>
      <c r="F105" s="41">
        <f t="shared" si="2"/>
        <v>0.99818511796733211</v>
      </c>
      <c r="G105" s="38">
        <f t="shared" si="3"/>
        <v>1.8148820326678861E-3</v>
      </c>
      <c r="H105" s="30" t="s">
        <v>451</v>
      </c>
      <c r="I105" s="33" t="s">
        <v>454</v>
      </c>
    </row>
    <row r="106" spans="1:9" s="1" customFormat="1" ht="17.399999999999999" customHeight="1">
      <c r="A106" s="29" t="s">
        <v>230</v>
      </c>
      <c r="B106" s="32">
        <v>550</v>
      </c>
      <c r="C106" s="32">
        <v>397.5</v>
      </c>
      <c r="D106" s="32">
        <v>553</v>
      </c>
      <c r="E106" s="41">
        <v>0.98070999999999997</v>
      </c>
      <c r="F106" s="41">
        <f t="shared" si="2"/>
        <v>0.99457504520795659</v>
      </c>
      <c r="G106" s="38">
        <f t="shared" si="3"/>
        <v>5.4249547920434127E-3</v>
      </c>
      <c r="H106" s="30" t="s">
        <v>451</v>
      </c>
      <c r="I106" s="33" t="s">
        <v>454</v>
      </c>
    </row>
    <row r="107" spans="1:9" s="1" customFormat="1" ht="17.399999999999999" customHeight="1">
      <c r="A107" s="1" t="s">
        <v>13</v>
      </c>
      <c r="B107" s="33">
        <v>10</v>
      </c>
      <c r="C107" s="33">
        <v>319.39999999999998</v>
      </c>
      <c r="D107" s="33">
        <v>547</v>
      </c>
      <c r="E107" s="42">
        <v>-1.3590500000000001</v>
      </c>
      <c r="F107" s="42">
        <f t="shared" si="2"/>
        <v>1.8281535648994516E-2</v>
      </c>
      <c r="G107" s="42">
        <f t="shared" ref="G107:G170" si="4">1-B107/D107</f>
        <v>0.98171846435100552</v>
      </c>
      <c r="H107" s="30" t="s">
        <v>1742</v>
      </c>
      <c r="I107" s="33" t="s">
        <v>460</v>
      </c>
    </row>
    <row r="108" spans="1:9" s="1" customFormat="1" ht="17.399999999999999" customHeight="1">
      <c r="A108" s="1" t="s">
        <v>15</v>
      </c>
      <c r="B108" s="33">
        <v>198</v>
      </c>
      <c r="C108" s="33">
        <v>318.2</v>
      </c>
      <c r="D108" s="33">
        <v>545</v>
      </c>
      <c r="E108" s="42">
        <v>-0.52968000000000004</v>
      </c>
      <c r="F108" s="42">
        <f t="shared" si="2"/>
        <v>0.363302752293578</v>
      </c>
      <c r="G108" s="42">
        <f t="shared" si="4"/>
        <v>0.636697247706422</v>
      </c>
      <c r="H108" s="30" t="s">
        <v>1742</v>
      </c>
      <c r="I108" s="33" t="s">
        <v>460</v>
      </c>
    </row>
    <row r="109" spans="1:9" s="1" customFormat="1" ht="17.399999999999999" customHeight="1">
      <c r="A109" s="1" t="s">
        <v>18</v>
      </c>
      <c r="B109" s="33">
        <v>196</v>
      </c>
      <c r="C109" s="33">
        <v>320.39999999999998</v>
      </c>
      <c r="D109" s="33">
        <v>549</v>
      </c>
      <c r="E109" s="42">
        <v>-0.54395000000000004</v>
      </c>
      <c r="F109" s="42">
        <f t="shared" si="2"/>
        <v>0.3570127504553734</v>
      </c>
      <c r="G109" s="42">
        <f t="shared" si="4"/>
        <v>0.6429872495446266</v>
      </c>
      <c r="H109" s="30" t="s">
        <v>1742</v>
      </c>
      <c r="I109" s="33" t="s">
        <v>460</v>
      </c>
    </row>
    <row r="110" spans="1:9" s="1" customFormat="1" ht="17.399999999999999" customHeight="1">
      <c r="A110" s="1" t="s">
        <v>23</v>
      </c>
      <c r="B110" s="33">
        <v>158</v>
      </c>
      <c r="C110" s="33">
        <v>319.10000000000002</v>
      </c>
      <c r="D110" s="33">
        <v>547</v>
      </c>
      <c r="E110" s="42">
        <v>-0.70691999999999999</v>
      </c>
      <c r="F110" s="42">
        <f t="shared" si="2"/>
        <v>0.28884826325411334</v>
      </c>
      <c r="G110" s="42">
        <f t="shared" si="4"/>
        <v>0.71115173674588661</v>
      </c>
      <c r="H110" s="30" t="s">
        <v>1742</v>
      </c>
      <c r="I110" s="33" t="s">
        <v>460</v>
      </c>
    </row>
    <row r="111" spans="1:9" s="1" customFormat="1" ht="17.399999999999999" customHeight="1">
      <c r="A111" s="1" t="s">
        <v>26</v>
      </c>
      <c r="B111" s="33">
        <v>201</v>
      </c>
      <c r="C111" s="33">
        <v>320.60000000000002</v>
      </c>
      <c r="D111" s="33">
        <v>550</v>
      </c>
      <c r="E111" s="42">
        <v>-0.52110000000000001</v>
      </c>
      <c r="F111" s="42">
        <f t="shared" si="2"/>
        <v>0.36545454545454548</v>
      </c>
      <c r="G111" s="42">
        <f t="shared" si="4"/>
        <v>0.63454545454545452</v>
      </c>
      <c r="H111" s="30" t="s">
        <v>1742</v>
      </c>
      <c r="I111" s="33" t="s">
        <v>460</v>
      </c>
    </row>
    <row r="112" spans="1:9" s="1" customFormat="1" ht="17.399999999999999" customHeight="1">
      <c r="A112" s="1" t="s">
        <v>27</v>
      </c>
      <c r="B112" s="33">
        <v>201</v>
      </c>
      <c r="C112" s="33">
        <v>319.5</v>
      </c>
      <c r="D112" s="33">
        <v>548</v>
      </c>
      <c r="E112" s="42">
        <v>-0.51888000000000001</v>
      </c>
      <c r="F112" s="42">
        <f t="shared" si="2"/>
        <v>0.36678832116788324</v>
      </c>
      <c r="G112" s="42">
        <f t="shared" si="4"/>
        <v>0.63321167883211671</v>
      </c>
      <c r="H112" s="30" t="s">
        <v>1742</v>
      </c>
      <c r="I112" s="33" t="s">
        <v>460</v>
      </c>
    </row>
    <row r="113" spans="1:9" s="1" customFormat="1" ht="17.399999999999999" customHeight="1">
      <c r="A113" s="1" t="s">
        <v>40</v>
      </c>
      <c r="B113" s="33">
        <v>14</v>
      </c>
      <c r="C113" s="33">
        <v>319.39999999999998</v>
      </c>
      <c r="D113" s="33">
        <v>547</v>
      </c>
      <c r="E113" s="42">
        <v>-1.34212</v>
      </c>
      <c r="F113" s="42">
        <f t="shared" si="2"/>
        <v>2.5594149908592323E-2</v>
      </c>
      <c r="G113" s="42">
        <f t="shared" si="4"/>
        <v>0.97440585009140768</v>
      </c>
      <c r="H113" s="30" t="s">
        <v>1742</v>
      </c>
      <c r="I113" s="33" t="s">
        <v>460</v>
      </c>
    </row>
    <row r="114" spans="1:9" s="1" customFormat="1" ht="17.399999999999999" customHeight="1">
      <c r="A114" s="1" t="s">
        <v>44</v>
      </c>
      <c r="B114" s="33">
        <v>11</v>
      </c>
      <c r="C114" s="33">
        <v>319.89999999999998</v>
      </c>
      <c r="D114" s="33">
        <v>548</v>
      </c>
      <c r="E114" s="42">
        <v>-1.3538600000000001</v>
      </c>
      <c r="F114" s="42">
        <f t="shared" si="2"/>
        <v>2.0072992700729927E-2</v>
      </c>
      <c r="G114" s="42">
        <f t="shared" si="4"/>
        <v>0.97992700729927007</v>
      </c>
      <c r="H114" s="30" t="s">
        <v>1742</v>
      </c>
      <c r="I114" s="33" t="s">
        <v>460</v>
      </c>
    </row>
    <row r="115" spans="1:9" s="1" customFormat="1" ht="17.399999999999999" customHeight="1">
      <c r="A115" s="1" t="s">
        <v>45</v>
      </c>
      <c r="B115" s="33">
        <v>22</v>
      </c>
      <c r="C115" s="33">
        <v>320</v>
      </c>
      <c r="D115" s="33">
        <v>548</v>
      </c>
      <c r="E115" s="42">
        <v>-1.3067500000000001</v>
      </c>
      <c r="F115" s="42">
        <f t="shared" si="2"/>
        <v>4.0145985401459854E-2</v>
      </c>
      <c r="G115" s="42">
        <f t="shared" si="4"/>
        <v>0.95985401459854014</v>
      </c>
      <c r="H115" s="30" t="s">
        <v>1742</v>
      </c>
      <c r="I115" s="33" t="s">
        <v>460</v>
      </c>
    </row>
    <row r="116" spans="1:9" s="1" customFormat="1" ht="17.399999999999999" customHeight="1">
      <c r="A116" s="1" t="s">
        <v>49</v>
      </c>
      <c r="B116" s="33">
        <v>76</v>
      </c>
      <c r="C116" s="33">
        <v>319.8</v>
      </c>
      <c r="D116" s="33">
        <v>548</v>
      </c>
      <c r="E116" s="42">
        <v>-1.0685199999999999</v>
      </c>
      <c r="F116" s="42">
        <f t="shared" si="2"/>
        <v>0.13868613138686131</v>
      </c>
      <c r="G116" s="42">
        <f t="shared" si="4"/>
        <v>0.86131386861313874</v>
      </c>
      <c r="H116" s="30" t="s">
        <v>1742</v>
      </c>
      <c r="I116" s="33" t="s">
        <v>460</v>
      </c>
    </row>
    <row r="117" spans="1:9" s="1" customFormat="1" ht="17.399999999999999" customHeight="1">
      <c r="A117" s="1" t="s">
        <v>56</v>
      </c>
      <c r="B117" s="33">
        <v>202</v>
      </c>
      <c r="C117" s="33">
        <v>320</v>
      </c>
      <c r="D117" s="33">
        <v>549</v>
      </c>
      <c r="E117" s="42">
        <v>-0.51498999999999995</v>
      </c>
      <c r="F117" s="42">
        <f t="shared" si="2"/>
        <v>0.36794171220400729</v>
      </c>
      <c r="G117" s="42">
        <f t="shared" si="4"/>
        <v>0.63205828779599271</v>
      </c>
      <c r="H117" s="30" t="s">
        <v>1742</v>
      </c>
      <c r="I117" s="33" t="s">
        <v>460</v>
      </c>
    </row>
    <row r="118" spans="1:9" s="1" customFormat="1" ht="17.399999999999999" customHeight="1">
      <c r="A118" s="1" t="s">
        <v>61</v>
      </c>
      <c r="B118" s="33">
        <v>199</v>
      </c>
      <c r="C118" s="33">
        <v>316.10000000000002</v>
      </c>
      <c r="D118" s="33">
        <v>543</v>
      </c>
      <c r="E118" s="42">
        <v>-0.51627999999999996</v>
      </c>
      <c r="F118" s="42">
        <f t="shared" si="2"/>
        <v>0.36648250460405157</v>
      </c>
      <c r="G118" s="42">
        <f t="shared" si="4"/>
        <v>0.63351749539594837</v>
      </c>
      <c r="H118" s="30" t="s">
        <v>1742</v>
      </c>
      <c r="I118" s="33" t="s">
        <v>460</v>
      </c>
    </row>
    <row r="119" spans="1:9" s="1" customFormat="1" ht="17.399999999999999" customHeight="1">
      <c r="A119" s="1" t="s">
        <v>67</v>
      </c>
      <c r="B119" s="33">
        <v>27</v>
      </c>
      <c r="C119" s="33">
        <v>320.39999999999998</v>
      </c>
      <c r="D119" s="33">
        <v>549</v>
      </c>
      <c r="E119" s="42">
        <v>-1.2838099999999999</v>
      </c>
      <c r="F119" s="42">
        <f t="shared" si="2"/>
        <v>4.9180327868852458E-2</v>
      </c>
      <c r="G119" s="42">
        <f t="shared" si="4"/>
        <v>0.95081967213114749</v>
      </c>
      <c r="H119" s="30" t="s">
        <v>1742</v>
      </c>
      <c r="I119" s="33" t="s">
        <v>460</v>
      </c>
    </row>
    <row r="120" spans="1:9" s="1" customFormat="1" ht="17.399999999999999" customHeight="1">
      <c r="A120" s="1" t="s">
        <v>93</v>
      </c>
      <c r="B120" s="33">
        <v>9</v>
      </c>
      <c r="C120" s="33">
        <v>320.5</v>
      </c>
      <c r="D120" s="33">
        <v>549</v>
      </c>
      <c r="E120" s="42">
        <v>-1.3628899999999999</v>
      </c>
      <c r="F120" s="42">
        <f t="shared" si="2"/>
        <v>1.6393442622950821E-2</v>
      </c>
      <c r="G120" s="42">
        <f t="shared" si="4"/>
        <v>0.98360655737704916</v>
      </c>
      <c r="H120" s="30" t="s">
        <v>1742</v>
      </c>
      <c r="I120" s="33" t="s">
        <v>460</v>
      </c>
    </row>
    <row r="121" spans="1:9" s="1" customFormat="1" ht="17.399999999999999" customHeight="1">
      <c r="A121" s="1" t="s">
        <v>95</v>
      </c>
      <c r="B121" s="33">
        <v>223</v>
      </c>
      <c r="C121" s="33">
        <v>306.39999999999998</v>
      </c>
      <c r="D121" s="33">
        <v>525</v>
      </c>
      <c r="E121" s="42">
        <v>-0.38156000000000001</v>
      </c>
      <c r="F121" s="42">
        <f t="shared" si="2"/>
        <v>0.42476190476190478</v>
      </c>
      <c r="G121" s="42">
        <f t="shared" si="4"/>
        <v>0.57523809523809522</v>
      </c>
      <c r="H121" s="30" t="s">
        <v>1742</v>
      </c>
      <c r="I121" s="33" t="s">
        <v>460</v>
      </c>
    </row>
    <row r="122" spans="1:9" s="1" customFormat="1" ht="17.399999999999999" customHeight="1">
      <c r="A122" s="1" t="s">
        <v>98</v>
      </c>
      <c r="B122" s="33">
        <v>357</v>
      </c>
      <c r="C122" s="33">
        <v>315.39999999999998</v>
      </c>
      <c r="D122" s="33">
        <v>543</v>
      </c>
      <c r="E122" s="42">
        <v>0.18260999999999999</v>
      </c>
      <c r="F122" s="42">
        <f t="shared" si="2"/>
        <v>0.65745856353591159</v>
      </c>
      <c r="G122" s="42">
        <f t="shared" si="4"/>
        <v>0.34254143646408841</v>
      </c>
      <c r="H122" s="30" t="s">
        <v>1742</v>
      </c>
      <c r="I122" s="33" t="s">
        <v>460</v>
      </c>
    </row>
    <row r="123" spans="1:9" s="1" customFormat="1" ht="17.399999999999999" customHeight="1">
      <c r="A123" s="1" t="s">
        <v>100</v>
      </c>
      <c r="B123" s="33">
        <v>60</v>
      </c>
      <c r="C123" s="33">
        <v>320.89999999999998</v>
      </c>
      <c r="D123" s="33">
        <v>550</v>
      </c>
      <c r="E123" s="42">
        <v>-1.1386700000000001</v>
      </c>
      <c r="F123" s="42">
        <f t="shared" si="2"/>
        <v>0.10909090909090909</v>
      </c>
      <c r="G123" s="42">
        <f t="shared" si="4"/>
        <v>0.89090909090909087</v>
      </c>
      <c r="H123" s="30" t="s">
        <v>1742</v>
      </c>
      <c r="I123" s="33" t="s">
        <v>460</v>
      </c>
    </row>
    <row r="124" spans="1:9" s="1" customFormat="1" ht="17.399999999999999" customHeight="1">
      <c r="A124" s="1" t="s">
        <v>103</v>
      </c>
      <c r="B124" s="33">
        <v>254</v>
      </c>
      <c r="C124" s="33">
        <v>319.7</v>
      </c>
      <c r="D124" s="33">
        <v>548</v>
      </c>
      <c r="E124" s="42">
        <v>-0.28771000000000002</v>
      </c>
      <c r="F124" s="42">
        <f t="shared" si="2"/>
        <v>0.46350364963503649</v>
      </c>
      <c r="G124" s="42">
        <f t="shared" si="4"/>
        <v>0.53649635036496357</v>
      </c>
      <c r="H124" s="30" t="s">
        <v>1742</v>
      </c>
      <c r="I124" s="33" t="s">
        <v>460</v>
      </c>
    </row>
    <row r="125" spans="1:9" s="1" customFormat="1" ht="17.399999999999999" customHeight="1">
      <c r="A125" s="1" t="s">
        <v>107</v>
      </c>
      <c r="B125" s="33">
        <v>181</v>
      </c>
      <c r="C125" s="33">
        <v>318.10000000000002</v>
      </c>
      <c r="D125" s="33">
        <v>545</v>
      </c>
      <c r="E125" s="42">
        <v>-0.60421000000000002</v>
      </c>
      <c r="F125" s="42">
        <f t="shared" si="2"/>
        <v>0.33211009174311928</v>
      </c>
      <c r="G125" s="42">
        <f t="shared" si="4"/>
        <v>0.66788990825688077</v>
      </c>
      <c r="H125" s="30" t="s">
        <v>1742</v>
      </c>
      <c r="I125" s="33" t="s">
        <v>460</v>
      </c>
    </row>
    <row r="126" spans="1:9" s="1" customFormat="1" ht="17.399999999999999" customHeight="1">
      <c r="A126" s="1" t="s">
        <v>116</v>
      </c>
      <c r="B126" s="33">
        <v>182</v>
      </c>
      <c r="C126" s="33">
        <v>321</v>
      </c>
      <c r="D126" s="33">
        <v>550</v>
      </c>
      <c r="E126" s="42">
        <v>-0.60733999999999999</v>
      </c>
      <c r="F126" s="42">
        <f t="shared" si="2"/>
        <v>0.33090909090909093</v>
      </c>
      <c r="G126" s="42">
        <f t="shared" si="4"/>
        <v>0.66909090909090907</v>
      </c>
      <c r="H126" s="30" t="s">
        <v>1742</v>
      </c>
      <c r="I126" s="33" t="s">
        <v>460</v>
      </c>
    </row>
    <row r="127" spans="1:9" s="1" customFormat="1" ht="17.399999999999999" customHeight="1">
      <c r="A127" s="1" t="s">
        <v>119</v>
      </c>
      <c r="B127" s="33">
        <v>12</v>
      </c>
      <c r="C127" s="33">
        <v>321.5</v>
      </c>
      <c r="D127" s="33">
        <v>551</v>
      </c>
      <c r="E127" s="42">
        <v>-1.34819</v>
      </c>
      <c r="F127" s="42">
        <f t="shared" si="2"/>
        <v>2.1778584392014518E-2</v>
      </c>
      <c r="G127" s="42">
        <f t="shared" si="4"/>
        <v>0.97822141560798548</v>
      </c>
      <c r="H127" s="30" t="s">
        <v>1742</v>
      </c>
      <c r="I127" s="33" t="s">
        <v>460</v>
      </c>
    </row>
    <row r="128" spans="1:9" s="1" customFormat="1" ht="17.399999999999999" customHeight="1">
      <c r="A128" s="1" t="s">
        <v>124</v>
      </c>
      <c r="B128" s="33">
        <v>202</v>
      </c>
      <c r="C128" s="33">
        <v>321.8</v>
      </c>
      <c r="D128" s="33">
        <v>552</v>
      </c>
      <c r="E128" s="42">
        <v>-0.52061000000000002</v>
      </c>
      <c r="F128" s="42">
        <f t="shared" si="2"/>
        <v>0.36594202898550726</v>
      </c>
      <c r="G128" s="42">
        <f t="shared" si="4"/>
        <v>0.63405797101449268</v>
      </c>
      <c r="H128" s="30" t="s">
        <v>1742</v>
      </c>
      <c r="I128" s="33" t="s">
        <v>460</v>
      </c>
    </row>
    <row r="129" spans="1:9" s="1" customFormat="1" ht="17.399999999999999" customHeight="1">
      <c r="A129" s="1" t="s">
        <v>133</v>
      </c>
      <c r="B129" s="33">
        <v>164</v>
      </c>
      <c r="C129" s="33">
        <v>321.5</v>
      </c>
      <c r="D129" s="33">
        <v>551</v>
      </c>
      <c r="E129" s="42">
        <v>-0.68628999999999996</v>
      </c>
      <c r="F129" s="42">
        <f t="shared" si="2"/>
        <v>0.29764065335753176</v>
      </c>
      <c r="G129" s="42">
        <f t="shared" si="4"/>
        <v>0.70235934664246824</v>
      </c>
      <c r="H129" s="30" t="s">
        <v>1742</v>
      </c>
      <c r="I129" s="33" t="s">
        <v>460</v>
      </c>
    </row>
    <row r="130" spans="1:9" s="1" customFormat="1" ht="17.399999999999999" customHeight="1">
      <c r="A130" s="1" t="s">
        <v>134</v>
      </c>
      <c r="B130" s="33">
        <v>170</v>
      </c>
      <c r="C130" s="33">
        <v>322.10000000000002</v>
      </c>
      <c r="D130" s="33">
        <v>552</v>
      </c>
      <c r="E130" s="42">
        <v>-0.66135999999999995</v>
      </c>
      <c r="F130" s="42">
        <f t="shared" si="2"/>
        <v>0.3079710144927536</v>
      </c>
      <c r="G130" s="42">
        <f t="shared" si="4"/>
        <v>0.69202898550724634</v>
      </c>
      <c r="H130" s="30" t="s">
        <v>1742</v>
      </c>
      <c r="I130" s="33" t="s">
        <v>460</v>
      </c>
    </row>
    <row r="131" spans="1:9" s="1" customFormat="1" ht="17.399999999999999" customHeight="1">
      <c r="A131" s="1" t="s">
        <v>135</v>
      </c>
      <c r="B131" s="33">
        <v>221</v>
      </c>
      <c r="C131" s="33">
        <v>308.39999999999998</v>
      </c>
      <c r="D131" s="33">
        <v>529</v>
      </c>
      <c r="E131" s="42">
        <v>-0.39617999999999998</v>
      </c>
      <c r="F131" s="42">
        <f t="shared" ref="F131:F175" si="5">B131/D131</f>
        <v>0.41776937618147447</v>
      </c>
      <c r="G131" s="42">
        <f t="shared" si="4"/>
        <v>0.58223062381852553</v>
      </c>
      <c r="H131" s="30" t="s">
        <v>1742</v>
      </c>
      <c r="I131" s="33" t="s">
        <v>460</v>
      </c>
    </row>
    <row r="132" spans="1:9" s="1" customFormat="1" ht="17.399999999999999" customHeight="1">
      <c r="A132" s="1" t="s">
        <v>142</v>
      </c>
      <c r="B132" s="33">
        <v>340</v>
      </c>
      <c r="C132" s="33">
        <v>322.10000000000002</v>
      </c>
      <c r="D132" s="33">
        <v>552</v>
      </c>
      <c r="E132" s="42">
        <v>7.8009999999999996E-2</v>
      </c>
      <c r="F132" s="42">
        <f t="shared" si="5"/>
        <v>0.61594202898550721</v>
      </c>
      <c r="G132" s="42">
        <f t="shared" si="4"/>
        <v>0.38405797101449279</v>
      </c>
      <c r="H132" s="30" t="s">
        <v>1742</v>
      </c>
      <c r="I132" s="33" t="s">
        <v>460</v>
      </c>
    </row>
    <row r="133" spans="1:9" s="1" customFormat="1" ht="17.399999999999999" customHeight="1">
      <c r="A133" s="1" t="s">
        <v>166</v>
      </c>
      <c r="B133" s="33">
        <v>252</v>
      </c>
      <c r="C133" s="33">
        <v>317.2</v>
      </c>
      <c r="D133" s="33">
        <v>544</v>
      </c>
      <c r="E133" s="42">
        <v>-0.28733999999999998</v>
      </c>
      <c r="F133" s="42">
        <f t="shared" si="5"/>
        <v>0.46323529411764708</v>
      </c>
      <c r="G133" s="42">
        <f t="shared" si="4"/>
        <v>0.53676470588235292</v>
      </c>
      <c r="H133" s="30" t="s">
        <v>1742</v>
      </c>
      <c r="I133" s="33" t="s">
        <v>460</v>
      </c>
    </row>
    <row r="134" spans="1:9" s="1" customFormat="1" ht="17.399999999999999" customHeight="1">
      <c r="A134" s="1" t="s">
        <v>180</v>
      </c>
      <c r="B134" s="33">
        <v>250</v>
      </c>
      <c r="C134" s="33">
        <v>318.7</v>
      </c>
      <c r="D134" s="33">
        <v>547</v>
      </c>
      <c r="E134" s="42">
        <v>-0.30119000000000001</v>
      </c>
      <c r="F134" s="42">
        <f t="shared" si="5"/>
        <v>0.45703839122486289</v>
      </c>
      <c r="G134" s="42">
        <f t="shared" si="4"/>
        <v>0.54296160877513711</v>
      </c>
      <c r="H134" s="30" t="s">
        <v>1742</v>
      </c>
      <c r="I134" s="33" t="s">
        <v>460</v>
      </c>
    </row>
    <row r="135" spans="1:9" s="1" customFormat="1" ht="17.399999999999999" customHeight="1">
      <c r="A135" s="1" t="s">
        <v>182</v>
      </c>
      <c r="B135" s="33">
        <v>340</v>
      </c>
      <c r="C135" s="33">
        <v>322.10000000000002</v>
      </c>
      <c r="D135" s="33">
        <v>552</v>
      </c>
      <c r="E135" s="42">
        <v>7.8009999999999996E-2</v>
      </c>
      <c r="F135" s="42">
        <f t="shared" si="5"/>
        <v>0.61594202898550721</v>
      </c>
      <c r="G135" s="42">
        <f t="shared" si="4"/>
        <v>0.38405797101449279</v>
      </c>
      <c r="H135" s="30" t="s">
        <v>1742</v>
      </c>
      <c r="I135" s="33" t="s">
        <v>460</v>
      </c>
    </row>
    <row r="136" spans="1:9" s="1" customFormat="1" ht="17.399999999999999" customHeight="1">
      <c r="A136" s="1" t="s">
        <v>455</v>
      </c>
      <c r="B136" s="33">
        <v>390</v>
      </c>
      <c r="C136" s="33">
        <v>309.8</v>
      </c>
      <c r="D136" s="33">
        <v>532</v>
      </c>
      <c r="E136" s="42">
        <v>0.36107</v>
      </c>
      <c r="F136" s="42">
        <f t="shared" si="5"/>
        <v>0.73308270676691734</v>
      </c>
      <c r="G136" s="42">
        <f t="shared" si="4"/>
        <v>0.26691729323308266</v>
      </c>
      <c r="H136" s="30" t="s">
        <v>1742</v>
      </c>
      <c r="I136" s="33" t="s">
        <v>460</v>
      </c>
    </row>
    <row r="137" spans="1:9" s="1" customFormat="1" ht="17.399999999999999" customHeight="1">
      <c r="A137" s="1" t="s">
        <v>185</v>
      </c>
      <c r="B137" s="33">
        <v>17</v>
      </c>
      <c r="C137" s="33">
        <v>321.5</v>
      </c>
      <c r="D137" s="33">
        <v>551</v>
      </c>
      <c r="E137" s="42">
        <v>-1.3264100000000001</v>
      </c>
      <c r="F137" s="42">
        <f t="shared" si="5"/>
        <v>3.0852994555353903E-2</v>
      </c>
      <c r="G137" s="42">
        <f t="shared" si="4"/>
        <v>0.96914700544464605</v>
      </c>
      <c r="H137" s="30" t="s">
        <v>1742</v>
      </c>
      <c r="I137" s="33" t="s">
        <v>460</v>
      </c>
    </row>
    <row r="138" spans="1:9" s="1" customFormat="1" ht="17.399999999999999" customHeight="1">
      <c r="A138" s="1" t="s">
        <v>456</v>
      </c>
      <c r="B138" s="33">
        <v>382</v>
      </c>
      <c r="C138" s="33">
        <v>310.5</v>
      </c>
      <c r="D138" s="33">
        <v>534</v>
      </c>
      <c r="E138" s="42">
        <v>0.31985000000000002</v>
      </c>
      <c r="F138" s="42">
        <f t="shared" si="5"/>
        <v>0.71535580524344566</v>
      </c>
      <c r="G138" s="42">
        <f t="shared" si="4"/>
        <v>0.28464419475655434</v>
      </c>
      <c r="H138" s="30" t="s">
        <v>1742</v>
      </c>
      <c r="I138" s="33" t="s">
        <v>460</v>
      </c>
    </row>
    <row r="139" spans="1:9" s="1" customFormat="1" ht="17.399999999999999" customHeight="1">
      <c r="A139" s="1" t="s">
        <v>189</v>
      </c>
      <c r="B139" s="33">
        <v>6</v>
      </c>
      <c r="C139" s="33">
        <v>320.89999999999998</v>
      </c>
      <c r="D139" s="33">
        <v>550</v>
      </c>
      <c r="E139" s="42">
        <v>-1.37487</v>
      </c>
      <c r="F139" s="42">
        <f t="shared" si="5"/>
        <v>1.090909090909091E-2</v>
      </c>
      <c r="G139" s="42">
        <f t="shared" si="4"/>
        <v>0.98909090909090913</v>
      </c>
      <c r="H139" s="30" t="s">
        <v>1742</v>
      </c>
      <c r="I139" s="33" t="s">
        <v>460</v>
      </c>
    </row>
    <row r="140" spans="1:9" s="1" customFormat="1" ht="17.399999999999999" customHeight="1">
      <c r="A140" s="1" t="s">
        <v>197</v>
      </c>
      <c r="B140" s="33">
        <v>199</v>
      </c>
      <c r="C140" s="33">
        <v>321.39999999999998</v>
      </c>
      <c r="D140" s="33">
        <v>551</v>
      </c>
      <c r="E140" s="42">
        <v>-0.53337999999999997</v>
      </c>
      <c r="F140" s="42">
        <f t="shared" si="5"/>
        <v>0.36116152450090744</v>
      </c>
      <c r="G140" s="42">
        <f t="shared" si="4"/>
        <v>0.63883847549909256</v>
      </c>
      <c r="H140" s="30" t="s">
        <v>1742</v>
      </c>
      <c r="I140" s="33" t="s">
        <v>460</v>
      </c>
    </row>
    <row r="141" spans="1:9" s="1" customFormat="1" ht="17.399999999999999" customHeight="1">
      <c r="A141" s="1" t="s">
        <v>200</v>
      </c>
      <c r="B141" s="33">
        <v>352</v>
      </c>
      <c r="C141" s="33">
        <v>316.5</v>
      </c>
      <c r="D141" s="33">
        <v>543</v>
      </c>
      <c r="E141" s="42">
        <v>0.15654999999999999</v>
      </c>
      <c r="F141" s="42">
        <f t="shared" si="5"/>
        <v>0.64825046040515655</v>
      </c>
      <c r="G141" s="42">
        <f t="shared" si="4"/>
        <v>0.35174953959484345</v>
      </c>
      <c r="H141" s="30" t="s">
        <v>1742</v>
      </c>
      <c r="I141" s="33" t="s">
        <v>460</v>
      </c>
    </row>
    <row r="142" spans="1:9" s="1" customFormat="1" ht="17.399999999999999" customHeight="1">
      <c r="A142" s="1" t="s">
        <v>206</v>
      </c>
      <c r="B142" s="33">
        <v>356</v>
      </c>
      <c r="C142" s="33">
        <v>321.10000000000002</v>
      </c>
      <c r="D142" s="33">
        <v>550</v>
      </c>
      <c r="E142" s="42">
        <v>0.15259</v>
      </c>
      <c r="F142" s="42">
        <f t="shared" si="5"/>
        <v>0.64727272727272722</v>
      </c>
      <c r="G142" s="42">
        <f t="shared" si="4"/>
        <v>0.35272727272727278</v>
      </c>
      <c r="H142" s="30" t="s">
        <v>1742</v>
      </c>
      <c r="I142" s="33" t="s">
        <v>460</v>
      </c>
    </row>
    <row r="143" spans="1:9" s="1" customFormat="1" ht="17.399999999999999" customHeight="1">
      <c r="A143" s="1" t="s">
        <v>211</v>
      </c>
      <c r="B143" s="33">
        <v>201</v>
      </c>
      <c r="C143" s="33">
        <v>320</v>
      </c>
      <c r="D143" s="33">
        <v>549</v>
      </c>
      <c r="E143" s="42">
        <v>-0.51961000000000002</v>
      </c>
      <c r="F143" s="42">
        <f t="shared" si="5"/>
        <v>0.36612021857923499</v>
      </c>
      <c r="G143" s="42">
        <f t="shared" si="4"/>
        <v>0.63387978142076506</v>
      </c>
      <c r="H143" s="30" t="s">
        <v>1742</v>
      </c>
      <c r="I143" s="33" t="s">
        <v>460</v>
      </c>
    </row>
    <row r="144" spans="1:9" s="1" customFormat="1" ht="17.399999999999999" customHeight="1">
      <c r="A144" s="1" t="s">
        <v>212</v>
      </c>
      <c r="B144" s="33">
        <v>173</v>
      </c>
      <c r="C144" s="33">
        <v>320.3</v>
      </c>
      <c r="D144" s="33">
        <v>549</v>
      </c>
      <c r="E144" s="42">
        <v>-0.64383999999999997</v>
      </c>
      <c r="F144" s="42">
        <f t="shared" si="5"/>
        <v>0.31511839708561018</v>
      </c>
      <c r="G144" s="42">
        <f t="shared" si="4"/>
        <v>0.68488160291438982</v>
      </c>
      <c r="H144" s="30" t="s">
        <v>1742</v>
      </c>
      <c r="I144" s="33" t="s">
        <v>460</v>
      </c>
    </row>
    <row r="145" spans="1:9" s="1" customFormat="1" ht="17.399999999999999" customHeight="1">
      <c r="A145" s="1" t="s">
        <v>222</v>
      </c>
      <c r="B145" s="33">
        <v>249</v>
      </c>
      <c r="C145" s="33">
        <v>316.5</v>
      </c>
      <c r="D145" s="33">
        <v>542</v>
      </c>
      <c r="E145" s="42">
        <v>-0.29913000000000001</v>
      </c>
      <c r="F145" s="42">
        <f t="shared" si="5"/>
        <v>0.45940959409594095</v>
      </c>
      <c r="G145" s="42">
        <f t="shared" si="4"/>
        <v>0.54059040590405905</v>
      </c>
      <c r="H145" s="30" t="s">
        <v>1742</v>
      </c>
      <c r="I145" s="33" t="s">
        <v>460</v>
      </c>
    </row>
    <row r="146" spans="1:9" s="1" customFormat="1" ht="17.399999999999999" customHeight="1">
      <c r="A146" s="1" t="s">
        <v>248</v>
      </c>
      <c r="B146" s="33">
        <v>219</v>
      </c>
      <c r="C146" s="33">
        <v>316.89999999999998</v>
      </c>
      <c r="D146" s="33">
        <v>544</v>
      </c>
      <c r="E146" s="42">
        <v>-0.43135000000000001</v>
      </c>
      <c r="F146" s="42">
        <f t="shared" si="5"/>
        <v>0.40257352941176472</v>
      </c>
      <c r="G146" s="42">
        <f t="shared" si="4"/>
        <v>0.59742647058823528</v>
      </c>
      <c r="H146" s="30" t="s">
        <v>1742</v>
      </c>
      <c r="I146" s="33" t="s">
        <v>460</v>
      </c>
    </row>
    <row r="147" spans="1:9" s="1" customFormat="1" ht="17.399999999999999" customHeight="1">
      <c r="A147" s="1" t="s">
        <v>266</v>
      </c>
      <c r="B147" s="33">
        <v>200</v>
      </c>
      <c r="C147" s="33">
        <v>318.7</v>
      </c>
      <c r="D147" s="33">
        <v>547</v>
      </c>
      <c r="E147" s="42">
        <v>-0.51981999999999995</v>
      </c>
      <c r="F147" s="42">
        <f t="shared" si="5"/>
        <v>0.3656307129798903</v>
      </c>
      <c r="G147" s="42">
        <f t="shared" si="4"/>
        <v>0.63436928702010964</v>
      </c>
      <c r="H147" s="30" t="s">
        <v>1742</v>
      </c>
      <c r="I147" s="33" t="s">
        <v>460</v>
      </c>
    </row>
    <row r="148" spans="1:9" s="1" customFormat="1" ht="17.399999999999999" customHeight="1">
      <c r="A148" s="1" t="s">
        <v>457</v>
      </c>
      <c r="B148" s="33">
        <v>475</v>
      </c>
      <c r="C148" s="33">
        <v>310.7</v>
      </c>
      <c r="D148" s="33">
        <v>535</v>
      </c>
      <c r="E148" s="42">
        <v>0.73246999999999995</v>
      </c>
      <c r="F148" s="42">
        <f t="shared" si="5"/>
        <v>0.88785046728971961</v>
      </c>
      <c r="G148" s="42">
        <f t="shared" si="4"/>
        <v>0.11214953271028039</v>
      </c>
      <c r="H148" s="30" t="s">
        <v>1742</v>
      </c>
      <c r="I148" s="33" t="s">
        <v>460</v>
      </c>
    </row>
    <row r="149" spans="1:9" s="1" customFormat="1" ht="17.399999999999999" customHeight="1">
      <c r="A149" s="1" t="s">
        <v>305</v>
      </c>
      <c r="B149" s="33">
        <v>198</v>
      </c>
      <c r="C149" s="33">
        <v>317.39999999999998</v>
      </c>
      <c r="D149" s="33">
        <v>545</v>
      </c>
      <c r="E149" s="42">
        <v>-0.52490000000000003</v>
      </c>
      <c r="F149" s="42">
        <f t="shared" si="5"/>
        <v>0.363302752293578</v>
      </c>
      <c r="G149" s="42">
        <f t="shared" si="4"/>
        <v>0.636697247706422</v>
      </c>
      <c r="H149" s="30" t="s">
        <v>1742</v>
      </c>
      <c r="I149" s="33" t="s">
        <v>460</v>
      </c>
    </row>
    <row r="150" spans="1:9" s="1" customFormat="1" ht="17.399999999999999" customHeight="1">
      <c r="A150" s="1" t="s">
        <v>315</v>
      </c>
      <c r="B150" s="33">
        <v>69</v>
      </c>
      <c r="C150" s="33">
        <v>318.89999999999998</v>
      </c>
      <c r="D150" s="33">
        <v>546</v>
      </c>
      <c r="E150" s="42">
        <v>-1.10006</v>
      </c>
      <c r="F150" s="42">
        <f t="shared" si="5"/>
        <v>0.12637362637362637</v>
      </c>
      <c r="G150" s="42">
        <f t="shared" si="4"/>
        <v>0.87362637362637363</v>
      </c>
      <c r="H150" s="30" t="s">
        <v>1742</v>
      </c>
      <c r="I150" s="33" t="s">
        <v>460</v>
      </c>
    </row>
    <row r="151" spans="1:9" s="1" customFormat="1" ht="17.399999999999999" customHeight="1">
      <c r="A151" s="1" t="s">
        <v>322</v>
      </c>
      <c r="B151" s="33">
        <v>69</v>
      </c>
      <c r="C151" s="33">
        <v>318.3</v>
      </c>
      <c r="D151" s="33">
        <v>545</v>
      </c>
      <c r="E151" s="42">
        <v>-1.0993299999999999</v>
      </c>
      <c r="F151" s="42">
        <f t="shared" si="5"/>
        <v>0.12660550458715597</v>
      </c>
      <c r="G151" s="42">
        <f t="shared" si="4"/>
        <v>0.87339449541284409</v>
      </c>
      <c r="H151" s="30" t="s">
        <v>1742</v>
      </c>
      <c r="I151" s="33" t="s">
        <v>460</v>
      </c>
    </row>
    <row r="152" spans="1:9" s="1" customFormat="1" ht="17.399999999999999" customHeight="1">
      <c r="A152" s="1" t="s">
        <v>323</v>
      </c>
      <c r="B152" s="33">
        <v>366</v>
      </c>
      <c r="C152" s="33">
        <v>317.2</v>
      </c>
      <c r="D152" s="33">
        <v>545</v>
      </c>
      <c r="E152" s="42">
        <v>0.21412999999999999</v>
      </c>
      <c r="F152" s="42">
        <f t="shared" si="5"/>
        <v>0.67155963302752297</v>
      </c>
      <c r="G152" s="42">
        <f t="shared" si="4"/>
        <v>0.32844036697247703</v>
      </c>
      <c r="H152" s="30" t="s">
        <v>1742</v>
      </c>
      <c r="I152" s="33" t="s">
        <v>460</v>
      </c>
    </row>
    <row r="153" spans="1:9" s="1" customFormat="1" ht="17.399999999999999" customHeight="1">
      <c r="A153" s="1" t="s">
        <v>57</v>
      </c>
      <c r="B153" s="33">
        <v>198</v>
      </c>
      <c r="C153" s="33">
        <v>320.89999999999998</v>
      </c>
      <c r="D153" s="33">
        <v>550</v>
      </c>
      <c r="E153" s="42">
        <v>-0.53671000000000002</v>
      </c>
      <c r="F153" s="42">
        <f t="shared" si="5"/>
        <v>0.36</v>
      </c>
      <c r="G153" s="42">
        <f t="shared" si="4"/>
        <v>0.64</v>
      </c>
      <c r="H153" s="30" t="s">
        <v>1741</v>
      </c>
      <c r="I153" s="33" t="s">
        <v>460</v>
      </c>
    </row>
    <row r="154" spans="1:9" s="1" customFormat="1" ht="17.399999999999999" customHeight="1">
      <c r="A154" s="1" t="s">
        <v>91</v>
      </c>
      <c r="B154" s="33">
        <v>207</v>
      </c>
      <c r="C154" s="33">
        <v>318.7</v>
      </c>
      <c r="D154" s="33">
        <v>546</v>
      </c>
      <c r="E154" s="42">
        <v>-0.49127999999999999</v>
      </c>
      <c r="F154" s="42">
        <f t="shared" si="5"/>
        <v>0.37912087912087911</v>
      </c>
      <c r="G154" s="42">
        <f t="shared" si="4"/>
        <v>0.62087912087912089</v>
      </c>
      <c r="H154" s="30" t="s">
        <v>1741</v>
      </c>
      <c r="I154" s="33" t="s">
        <v>460</v>
      </c>
    </row>
    <row r="155" spans="1:9" s="1" customFormat="1" ht="17.399999999999999" customHeight="1">
      <c r="A155" s="1" t="s">
        <v>96</v>
      </c>
      <c r="B155" s="33">
        <v>197</v>
      </c>
      <c r="C155" s="33">
        <v>317.8</v>
      </c>
      <c r="D155" s="33">
        <v>545</v>
      </c>
      <c r="E155" s="42">
        <v>-0.53188999999999997</v>
      </c>
      <c r="F155" s="42">
        <f t="shared" si="5"/>
        <v>0.3614678899082569</v>
      </c>
      <c r="G155" s="42">
        <f t="shared" si="4"/>
        <v>0.63853211009174315</v>
      </c>
      <c r="H155" s="30" t="s">
        <v>1741</v>
      </c>
      <c r="I155" s="33" t="s">
        <v>460</v>
      </c>
    </row>
    <row r="156" spans="1:9" s="1" customFormat="1" ht="17.399999999999999" customHeight="1">
      <c r="A156" s="1" t="s">
        <v>110</v>
      </c>
      <c r="B156" s="33">
        <v>210</v>
      </c>
      <c r="C156" s="33">
        <v>315.2</v>
      </c>
      <c r="D156" s="33">
        <v>541</v>
      </c>
      <c r="E156" s="42">
        <v>-0.46573999999999999</v>
      </c>
      <c r="F156" s="42">
        <f t="shared" si="5"/>
        <v>0.38817005545286504</v>
      </c>
      <c r="G156" s="42">
        <f t="shared" si="4"/>
        <v>0.61182994454713491</v>
      </c>
      <c r="H156" s="30" t="s">
        <v>1741</v>
      </c>
      <c r="I156" s="33" t="s">
        <v>460</v>
      </c>
    </row>
    <row r="157" spans="1:9" s="1" customFormat="1" ht="17.399999999999999" customHeight="1">
      <c r="A157" s="1" t="s">
        <v>112</v>
      </c>
      <c r="B157" s="33">
        <v>211</v>
      </c>
      <c r="C157" s="33">
        <v>313.89999999999998</v>
      </c>
      <c r="D157" s="33">
        <v>539</v>
      </c>
      <c r="E157" s="42">
        <v>-0.45682</v>
      </c>
      <c r="F157" s="42">
        <f t="shared" si="5"/>
        <v>0.39146567717996289</v>
      </c>
      <c r="G157" s="42">
        <f t="shared" si="4"/>
        <v>0.60853432282003705</v>
      </c>
      <c r="H157" s="30" t="s">
        <v>1741</v>
      </c>
      <c r="I157" s="33" t="s">
        <v>460</v>
      </c>
    </row>
    <row r="158" spans="1:9" s="1" customFormat="1" ht="17.399999999999999" customHeight="1">
      <c r="A158" s="1" t="s">
        <v>114</v>
      </c>
      <c r="B158" s="33">
        <v>211</v>
      </c>
      <c r="C158" s="33">
        <v>314.89999999999998</v>
      </c>
      <c r="D158" s="33">
        <v>541</v>
      </c>
      <c r="E158" s="42">
        <v>-0.45978000000000002</v>
      </c>
      <c r="F158" s="42">
        <f t="shared" si="5"/>
        <v>0.39001848428835489</v>
      </c>
      <c r="G158" s="42">
        <f t="shared" si="4"/>
        <v>0.60998151571164505</v>
      </c>
      <c r="H158" s="30" t="s">
        <v>1741</v>
      </c>
      <c r="I158" s="33" t="s">
        <v>460</v>
      </c>
    </row>
    <row r="159" spans="1:9" s="1" customFormat="1" ht="17.399999999999999" customHeight="1">
      <c r="A159" s="1" t="s">
        <v>126</v>
      </c>
      <c r="B159" s="33">
        <v>240</v>
      </c>
      <c r="C159" s="33">
        <v>318.7</v>
      </c>
      <c r="D159" s="33">
        <v>546</v>
      </c>
      <c r="E159" s="42">
        <v>-0.34611999999999998</v>
      </c>
      <c r="F159" s="42">
        <f t="shared" si="5"/>
        <v>0.43956043956043955</v>
      </c>
      <c r="G159" s="42">
        <f t="shared" si="4"/>
        <v>0.56043956043956045</v>
      </c>
      <c r="H159" s="30" t="s">
        <v>1741</v>
      </c>
      <c r="I159" s="33" t="s">
        <v>460</v>
      </c>
    </row>
    <row r="160" spans="1:9" s="1" customFormat="1" ht="17.399999999999999" customHeight="1">
      <c r="A160" s="1" t="s">
        <v>151</v>
      </c>
      <c r="B160" s="33">
        <v>234</v>
      </c>
      <c r="C160" s="33">
        <v>318.39999999999998</v>
      </c>
      <c r="D160" s="33">
        <v>546</v>
      </c>
      <c r="E160" s="42">
        <v>-0.37080999999999997</v>
      </c>
      <c r="F160" s="42">
        <f t="shared" si="5"/>
        <v>0.42857142857142855</v>
      </c>
      <c r="G160" s="42">
        <f t="shared" si="4"/>
        <v>0.5714285714285714</v>
      </c>
      <c r="H160" s="30" t="s">
        <v>1741</v>
      </c>
      <c r="I160" s="33" t="s">
        <v>460</v>
      </c>
    </row>
    <row r="161" spans="1:9" s="1" customFormat="1" ht="17.399999999999999" customHeight="1">
      <c r="A161" s="1" t="s">
        <v>154</v>
      </c>
      <c r="B161" s="33">
        <v>232</v>
      </c>
      <c r="C161" s="33">
        <v>315.60000000000002</v>
      </c>
      <c r="D161" s="33">
        <v>541</v>
      </c>
      <c r="E161" s="42">
        <v>-0.37067</v>
      </c>
      <c r="F161" s="42">
        <f t="shared" si="5"/>
        <v>0.42883548983364139</v>
      </c>
      <c r="G161" s="42">
        <f t="shared" si="4"/>
        <v>0.57116451016635861</v>
      </c>
      <c r="H161" s="30" t="s">
        <v>1741</v>
      </c>
      <c r="I161" s="33" t="s">
        <v>460</v>
      </c>
    </row>
    <row r="162" spans="1:9" s="1" customFormat="1" ht="17.399999999999999" customHeight="1">
      <c r="A162" s="1" t="s">
        <v>155</v>
      </c>
      <c r="B162" s="33">
        <v>6</v>
      </c>
      <c r="C162" s="33">
        <v>321.5</v>
      </c>
      <c r="D162" s="33">
        <v>551</v>
      </c>
      <c r="E162" s="42">
        <v>-1.3744499999999999</v>
      </c>
      <c r="F162" s="42">
        <f t="shared" si="5"/>
        <v>1.0889292196007259E-2</v>
      </c>
      <c r="G162" s="42">
        <f t="shared" si="4"/>
        <v>0.98911070780399279</v>
      </c>
      <c r="H162" s="30" t="s">
        <v>1741</v>
      </c>
      <c r="I162" s="33" t="s">
        <v>460</v>
      </c>
    </row>
    <row r="163" spans="1:9" s="1" customFormat="1" ht="17.399999999999999" customHeight="1">
      <c r="A163" s="1" t="s">
        <v>169</v>
      </c>
      <c r="B163" s="33">
        <v>244</v>
      </c>
      <c r="C163" s="33">
        <v>318</v>
      </c>
      <c r="D163" s="33">
        <v>545</v>
      </c>
      <c r="E163" s="42">
        <v>-0.32594000000000001</v>
      </c>
      <c r="F163" s="42">
        <f t="shared" si="5"/>
        <v>0.44770642201834865</v>
      </c>
      <c r="G163" s="42">
        <f t="shared" si="4"/>
        <v>0.55229357798165135</v>
      </c>
      <c r="H163" s="30" t="s">
        <v>1741</v>
      </c>
      <c r="I163" s="33" t="s">
        <v>460</v>
      </c>
    </row>
    <row r="164" spans="1:9" s="1" customFormat="1" ht="17.399999999999999" customHeight="1">
      <c r="A164" s="1" t="s">
        <v>458</v>
      </c>
      <c r="B164" s="33">
        <v>476</v>
      </c>
      <c r="C164" s="33">
        <v>311.7</v>
      </c>
      <c r="D164" s="33">
        <v>537</v>
      </c>
      <c r="E164" s="42">
        <v>0.72921000000000002</v>
      </c>
      <c r="F164" s="42">
        <f t="shared" si="5"/>
        <v>0.88640595903165731</v>
      </c>
      <c r="G164" s="42">
        <f t="shared" si="4"/>
        <v>0.11359404096834269</v>
      </c>
      <c r="H164" s="30" t="s">
        <v>1741</v>
      </c>
      <c r="I164" s="33" t="s">
        <v>460</v>
      </c>
    </row>
    <row r="165" spans="1:9" s="1" customFormat="1" ht="17.399999999999999" customHeight="1">
      <c r="A165" s="1" t="s">
        <v>213</v>
      </c>
      <c r="B165" s="33">
        <v>251</v>
      </c>
      <c r="C165" s="33">
        <v>320.8</v>
      </c>
      <c r="D165" s="33">
        <v>550</v>
      </c>
      <c r="E165" s="42">
        <v>-0.30437999999999998</v>
      </c>
      <c r="F165" s="42">
        <f t="shared" si="5"/>
        <v>0.45636363636363636</v>
      </c>
      <c r="G165" s="42">
        <f t="shared" si="4"/>
        <v>0.5436363636363637</v>
      </c>
      <c r="H165" s="30" t="s">
        <v>1741</v>
      </c>
      <c r="I165" s="33" t="s">
        <v>460</v>
      </c>
    </row>
    <row r="166" spans="1:9" s="1" customFormat="1" ht="17.399999999999999" customHeight="1">
      <c r="A166" s="1" t="s">
        <v>228</v>
      </c>
      <c r="B166" s="33">
        <v>215</v>
      </c>
      <c r="C166" s="33">
        <v>317.89999999999998</v>
      </c>
      <c r="D166" s="33">
        <v>546</v>
      </c>
      <c r="E166" s="42">
        <v>-0.45134000000000002</v>
      </c>
      <c r="F166" s="42">
        <f t="shared" si="5"/>
        <v>0.39377289377289376</v>
      </c>
      <c r="G166" s="42">
        <f t="shared" si="4"/>
        <v>0.60622710622710629</v>
      </c>
      <c r="H166" s="30" t="s">
        <v>1741</v>
      </c>
      <c r="I166" s="33" t="s">
        <v>460</v>
      </c>
    </row>
    <row r="167" spans="1:9" s="1" customFormat="1" ht="17.399999999999999" customHeight="1">
      <c r="A167" s="1" t="s">
        <v>22</v>
      </c>
      <c r="B167" s="33">
        <v>195</v>
      </c>
      <c r="C167" s="33">
        <v>320.39999999999998</v>
      </c>
      <c r="D167" s="33">
        <v>549</v>
      </c>
      <c r="E167" s="42">
        <v>-0.54852999999999996</v>
      </c>
      <c r="F167" s="42">
        <f t="shared" si="5"/>
        <v>0.3551912568306011</v>
      </c>
      <c r="G167" s="42">
        <f t="shared" si="4"/>
        <v>0.64480874316939896</v>
      </c>
      <c r="H167" s="30" t="s">
        <v>451</v>
      </c>
      <c r="I167" s="33" t="s">
        <v>460</v>
      </c>
    </row>
    <row r="168" spans="1:9" s="1" customFormat="1" ht="17.399999999999999" customHeight="1">
      <c r="A168" s="1" t="s">
        <v>47</v>
      </c>
      <c r="B168" s="33">
        <v>200</v>
      </c>
      <c r="C168" s="33">
        <v>322</v>
      </c>
      <c r="D168" s="33">
        <v>552</v>
      </c>
      <c r="E168" s="42">
        <v>-0.53019000000000005</v>
      </c>
      <c r="F168" s="42">
        <f t="shared" si="5"/>
        <v>0.36231884057971014</v>
      </c>
      <c r="G168" s="42">
        <f t="shared" si="4"/>
        <v>0.6376811594202898</v>
      </c>
      <c r="H168" s="30" t="s">
        <v>451</v>
      </c>
      <c r="I168" s="33" t="s">
        <v>460</v>
      </c>
    </row>
    <row r="169" spans="1:9" s="1" customFormat="1" ht="17.399999999999999" customHeight="1">
      <c r="A169" s="1" t="s">
        <v>174</v>
      </c>
      <c r="B169" s="33">
        <v>200</v>
      </c>
      <c r="C169" s="33">
        <v>321.5</v>
      </c>
      <c r="D169" s="33">
        <v>551</v>
      </c>
      <c r="E169" s="42">
        <v>-0.52917999999999998</v>
      </c>
      <c r="F169" s="42">
        <f t="shared" si="5"/>
        <v>0.36297640653357532</v>
      </c>
      <c r="G169" s="42">
        <f t="shared" si="4"/>
        <v>0.63702359346642468</v>
      </c>
      <c r="H169" s="30" t="s">
        <v>451</v>
      </c>
      <c r="I169" s="33" t="s">
        <v>460</v>
      </c>
    </row>
    <row r="170" spans="1:9" s="1" customFormat="1" ht="17.399999999999999" customHeight="1">
      <c r="A170" s="1" t="s">
        <v>459</v>
      </c>
      <c r="B170" s="33">
        <v>436</v>
      </c>
      <c r="C170" s="33">
        <v>311.89999999999998</v>
      </c>
      <c r="D170" s="33">
        <v>536</v>
      </c>
      <c r="E170" s="42">
        <v>0.55384</v>
      </c>
      <c r="F170" s="42">
        <f t="shared" si="5"/>
        <v>0.81343283582089554</v>
      </c>
      <c r="G170" s="42">
        <f t="shared" si="4"/>
        <v>0.18656716417910446</v>
      </c>
      <c r="H170" s="30" t="s">
        <v>451</v>
      </c>
      <c r="I170" s="33" t="s">
        <v>460</v>
      </c>
    </row>
    <row r="171" spans="1:9" s="1" customFormat="1" ht="17.399999999999999" customHeight="1">
      <c r="A171" s="1" t="s">
        <v>216</v>
      </c>
      <c r="B171" s="33">
        <v>197</v>
      </c>
      <c r="C171" s="33">
        <v>317.39999999999998</v>
      </c>
      <c r="D171" s="33">
        <v>544</v>
      </c>
      <c r="E171" s="42">
        <v>-0.53141000000000005</v>
      </c>
      <c r="F171" s="42">
        <f t="shared" si="5"/>
        <v>0.36213235294117646</v>
      </c>
      <c r="G171" s="42">
        <f t="shared" ref="G171:G175" si="6">1-B171/D171</f>
        <v>0.63786764705882359</v>
      </c>
      <c r="H171" s="30" t="s">
        <v>451</v>
      </c>
      <c r="I171" s="33" t="s">
        <v>460</v>
      </c>
    </row>
    <row r="172" spans="1:9" s="1" customFormat="1" ht="17.399999999999999" customHeight="1">
      <c r="A172" s="1" t="s">
        <v>240</v>
      </c>
      <c r="B172" s="33">
        <v>241</v>
      </c>
      <c r="C172" s="33">
        <v>315.60000000000002</v>
      </c>
      <c r="D172" s="33">
        <v>541</v>
      </c>
      <c r="E172" s="42">
        <v>-0.33077000000000001</v>
      </c>
      <c r="F172" s="42">
        <f t="shared" si="5"/>
        <v>0.44547134935304988</v>
      </c>
      <c r="G172" s="42">
        <f t="shared" si="6"/>
        <v>0.55452865064695012</v>
      </c>
      <c r="H172" s="30" t="s">
        <v>451</v>
      </c>
      <c r="I172" s="33" t="s">
        <v>460</v>
      </c>
    </row>
    <row r="173" spans="1:9" s="1" customFormat="1" ht="17.399999999999999" customHeight="1">
      <c r="A173" s="1" t="s">
        <v>253</v>
      </c>
      <c r="B173" s="33">
        <v>250</v>
      </c>
      <c r="C173" s="33">
        <v>319.3</v>
      </c>
      <c r="D173" s="33">
        <v>547</v>
      </c>
      <c r="E173" s="42">
        <v>-0.30414000000000002</v>
      </c>
      <c r="F173" s="42">
        <f t="shared" si="5"/>
        <v>0.45703839122486289</v>
      </c>
      <c r="G173" s="42">
        <f t="shared" si="6"/>
        <v>0.54296160877513711</v>
      </c>
      <c r="H173" s="30" t="s">
        <v>451</v>
      </c>
      <c r="I173" s="33" t="s">
        <v>460</v>
      </c>
    </row>
    <row r="174" spans="1:9" s="1" customFormat="1" ht="17.399999999999999" customHeight="1">
      <c r="A174" s="1" t="s">
        <v>295</v>
      </c>
      <c r="B174" s="33">
        <v>200</v>
      </c>
      <c r="C174" s="33">
        <v>322</v>
      </c>
      <c r="D174" s="33">
        <v>552</v>
      </c>
      <c r="E174" s="42">
        <v>-0.53047999999999995</v>
      </c>
      <c r="F174" s="42">
        <f t="shared" si="5"/>
        <v>0.36231884057971014</v>
      </c>
      <c r="G174" s="42">
        <f t="shared" si="6"/>
        <v>0.6376811594202898</v>
      </c>
      <c r="H174" s="30" t="s">
        <v>451</v>
      </c>
      <c r="I174" s="33" t="s">
        <v>460</v>
      </c>
    </row>
    <row r="175" spans="1:9" s="1" customFormat="1" ht="17.399999999999999" customHeight="1" thickBot="1">
      <c r="A175" s="23" t="s">
        <v>313</v>
      </c>
      <c r="B175" s="44">
        <v>14</v>
      </c>
      <c r="C175" s="44">
        <v>321</v>
      </c>
      <c r="D175" s="44">
        <v>550</v>
      </c>
      <c r="E175" s="45">
        <v>-1.3402400000000001</v>
      </c>
      <c r="F175" s="45">
        <f t="shared" si="5"/>
        <v>2.5454545454545455E-2</v>
      </c>
      <c r="G175" s="45">
        <f t="shared" si="6"/>
        <v>0.97454545454545449</v>
      </c>
      <c r="H175" s="46" t="s">
        <v>451</v>
      </c>
      <c r="I175" s="44" t="s">
        <v>460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CB06-A2E8-40D7-9C0B-2ADC330AA5C5}">
  <dimension ref="A1:H601"/>
  <sheetViews>
    <sheetView workbookViewId="0">
      <selection activeCell="B4" sqref="B4"/>
    </sheetView>
  </sheetViews>
  <sheetFormatPr defaultRowHeight="13.8"/>
  <cols>
    <col min="1" max="1" width="21.77734375" style="25" customWidth="1"/>
    <col min="2" max="2" width="14.44140625" style="25" customWidth="1"/>
    <col min="3" max="3" width="17.33203125" style="25" customWidth="1"/>
    <col min="4" max="4" width="17.21875" style="25" customWidth="1"/>
    <col min="5" max="5" width="10.88671875" style="25" customWidth="1"/>
    <col min="6" max="6" width="16.5546875" style="25" customWidth="1"/>
    <col min="7" max="7" width="12.88671875" style="25" customWidth="1"/>
    <col min="8" max="16384" width="8.88671875" style="25"/>
  </cols>
  <sheetData>
    <row r="1" spans="1:8" ht="30" customHeight="1" thickBot="1">
      <c r="A1" s="84" t="s">
        <v>4771</v>
      </c>
      <c r="B1" s="84"/>
      <c r="C1" s="84"/>
      <c r="D1" s="84"/>
      <c r="E1" s="84"/>
      <c r="F1" s="84"/>
      <c r="G1" s="84"/>
      <c r="H1" s="84"/>
    </row>
    <row r="2" spans="1:8" ht="21" customHeight="1" thickBot="1">
      <c r="A2" s="66" t="s">
        <v>1780</v>
      </c>
      <c r="B2" s="66" t="s">
        <v>1786</v>
      </c>
      <c r="C2" s="66" t="s">
        <v>1785</v>
      </c>
      <c r="D2" s="66" t="s">
        <v>1783</v>
      </c>
      <c r="E2" s="66" t="s">
        <v>1781</v>
      </c>
      <c r="F2" s="66" t="s">
        <v>1782</v>
      </c>
      <c r="G2" s="66" t="s">
        <v>1784</v>
      </c>
    </row>
    <row r="3" spans="1:8" ht="16.2" customHeight="1">
      <c r="A3" s="25" t="s">
        <v>1787</v>
      </c>
      <c r="B3" s="25" t="s">
        <v>1788</v>
      </c>
      <c r="C3" s="25" t="s">
        <v>1789</v>
      </c>
      <c r="D3" s="25" t="s">
        <v>1790</v>
      </c>
      <c r="E3" s="25" t="s">
        <v>1791</v>
      </c>
      <c r="F3" s="25" t="s">
        <v>1792</v>
      </c>
      <c r="G3" s="25" t="s">
        <v>1793</v>
      </c>
    </row>
    <row r="4" spans="1:8" ht="16.2" customHeight="1">
      <c r="A4" s="25" t="s">
        <v>1794</v>
      </c>
      <c r="B4" s="25" t="s">
        <v>1788</v>
      </c>
      <c r="C4" s="25" t="s">
        <v>1789</v>
      </c>
      <c r="D4" s="25" t="s">
        <v>1790</v>
      </c>
      <c r="E4" s="25" t="s">
        <v>1795</v>
      </c>
      <c r="F4" s="25" t="s">
        <v>1792</v>
      </c>
      <c r="G4" s="25" t="s">
        <v>1796</v>
      </c>
    </row>
    <row r="5" spans="1:8" ht="16.2" customHeight="1">
      <c r="A5" s="25" t="s">
        <v>1797</v>
      </c>
      <c r="B5" s="25" t="s">
        <v>1798</v>
      </c>
      <c r="C5" s="25" t="s">
        <v>1799</v>
      </c>
      <c r="D5" s="25" t="s">
        <v>1800</v>
      </c>
      <c r="E5" s="25" t="s">
        <v>1801</v>
      </c>
      <c r="F5" s="25" t="s">
        <v>1798</v>
      </c>
      <c r="G5" s="25" t="s">
        <v>1802</v>
      </c>
    </row>
    <row r="6" spans="1:8" ht="16.2" customHeight="1">
      <c r="A6" s="25" t="s">
        <v>1803</v>
      </c>
      <c r="B6" s="25" t="s">
        <v>1804</v>
      </c>
      <c r="C6" s="25" t="s">
        <v>1805</v>
      </c>
      <c r="D6" s="25" t="s">
        <v>1806</v>
      </c>
      <c r="E6" s="25" t="s">
        <v>1807</v>
      </c>
      <c r="F6" s="25" t="s">
        <v>1808</v>
      </c>
      <c r="G6" s="25" t="s">
        <v>1809</v>
      </c>
    </row>
    <row r="7" spans="1:8" ht="16.2" customHeight="1">
      <c r="A7" s="25" t="s">
        <v>1810</v>
      </c>
      <c r="B7" s="25" t="s">
        <v>1811</v>
      </c>
      <c r="C7" s="25" t="s">
        <v>1812</v>
      </c>
      <c r="D7" s="25" t="s">
        <v>1813</v>
      </c>
      <c r="E7" s="25" t="s">
        <v>1814</v>
      </c>
      <c r="F7" s="25" t="s">
        <v>1815</v>
      </c>
      <c r="G7" s="25" t="s">
        <v>1816</v>
      </c>
    </row>
    <row r="8" spans="1:8" ht="16.2" customHeight="1">
      <c r="A8" s="25" t="s">
        <v>1817</v>
      </c>
      <c r="B8" s="25" t="s">
        <v>1818</v>
      </c>
      <c r="C8" s="25" t="s">
        <v>1819</v>
      </c>
      <c r="D8" s="25" t="s">
        <v>1813</v>
      </c>
      <c r="E8" s="25" t="s">
        <v>1814</v>
      </c>
      <c r="F8" s="25" t="s">
        <v>1815</v>
      </c>
      <c r="G8" s="25" t="s">
        <v>1820</v>
      </c>
    </row>
    <row r="9" spans="1:8" ht="16.2" customHeight="1">
      <c r="A9" s="25" t="s">
        <v>1821</v>
      </c>
      <c r="B9" s="25" t="s">
        <v>1818</v>
      </c>
      <c r="C9" s="25" t="s">
        <v>1819</v>
      </c>
      <c r="D9" s="25" t="s">
        <v>1822</v>
      </c>
      <c r="E9" s="25" t="s">
        <v>1823</v>
      </c>
      <c r="F9" s="25" t="s">
        <v>1824</v>
      </c>
      <c r="G9" s="25" t="s">
        <v>1825</v>
      </c>
    </row>
    <row r="10" spans="1:8" ht="16.2" customHeight="1">
      <c r="A10" s="25" t="s">
        <v>1826</v>
      </c>
      <c r="B10" s="25" t="s">
        <v>1818</v>
      </c>
      <c r="C10" s="25" t="s">
        <v>1819</v>
      </c>
      <c r="D10" s="25" t="s">
        <v>1827</v>
      </c>
      <c r="E10" s="25" t="s">
        <v>1828</v>
      </c>
      <c r="F10" s="25" t="s">
        <v>1829</v>
      </c>
      <c r="G10" s="25" t="s">
        <v>1830</v>
      </c>
    </row>
    <row r="11" spans="1:8" ht="16.2" customHeight="1">
      <c r="A11" s="25" t="s">
        <v>1831</v>
      </c>
      <c r="B11" s="25" t="s">
        <v>1818</v>
      </c>
      <c r="C11" s="25" t="s">
        <v>1819</v>
      </c>
      <c r="D11" s="25" t="s">
        <v>1827</v>
      </c>
      <c r="E11" s="25" t="s">
        <v>1828</v>
      </c>
      <c r="F11" s="25" t="s">
        <v>1829</v>
      </c>
      <c r="G11" s="25" t="s">
        <v>1832</v>
      </c>
    </row>
    <row r="12" spans="1:8" ht="16.2" customHeight="1">
      <c r="A12" s="25" t="s">
        <v>1833</v>
      </c>
      <c r="B12" s="25" t="s">
        <v>1834</v>
      </c>
      <c r="C12" s="25" t="s">
        <v>1835</v>
      </c>
      <c r="D12" s="25" t="s">
        <v>1836</v>
      </c>
      <c r="E12" s="25" t="s">
        <v>1837</v>
      </c>
      <c r="F12" s="25" t="s">
        <v>1838</v>
      </c>
      <c r="G12" s="25" t="s">
        <v>1839</v>
      </c>
    </row>
    <row r="13" spans="1:8" ht="16.2" customHeight="1">
      <c r="A13" s="25" t="s">
        <v>1840</v>
      </c>
      <c r="B13" s="25" t="s">
        <v>1788</v>
      </c>
      <c r="C13" s="25" t="s">
        <v>1789</v>
      </c>
      <c r="D13" s="25" t="s">
        <v>1790</v>
      </c>
      <c r="E13" s="25" t="s">
        <v>1841</v>
      </c>
      <c r="F13" s="25" t="s">
        <v>1792</v>
      </c>
      <c r="G13" s="25" t="s">
        <v>1842</v>
      </c>
    </row>
    <row r="14" spans="1:8" ht="16.2" customHeight="1">
      <c r="A14" s="25" t="s">
        <v>1843</v>
      </c>
      <c r="B14" s="25" t="s">
        <v>1798</v>
      </c>
      <c r="C14" s="25" t="s">
        <v>1798</v>
      </c>
      <c r="D14" s="25" t="s">
        <v>1844</v>
      </c>
      <c r="E14" s="25" t="s">
        <v>1845</v>
      </c>
      <c r="F14" s="25" t="s">
        <v>1798</v>
      </c>
      <c r="G14" s="25" t="s">
        <v>1846</v>
      </c>
    </row>
    <row r="15" spans="1:8" ht="16.2" customHeight="1">
      <c r="A15" s="25" t="s">
        <v>1847</v>
      </c>
      <c r="B15" s="25" t="s">
        <v>1788</v>
      </c>
      <c r="C15" s="25" t="s">
        <v>1789</v>
      </c>
      <c r="D15" s="25" t="s">
        <v>1848</v>
      </c>
      <c r="E15" s="25" t="s">
        <v>1849</v>
      </c>
      <c r="F15" s="25" t="s">
        <v>1792</v>
      </c>
      <c r="G15" s="25" t="s">
        <v>1850</v>
      </c>
    </row>
    <row r="16" spans="1:8" ht="16.2" customHeight="1">
      <c r="A16" s="25" t="s">
        <v>1851</v>
      </c>
      <c r="B16" s="25" t="s">
        <v>1788</v>
      </c>
      <c r="C16" s="25" t="s">
        <v>1789</v>
      </c>
      <c r="D16" s="25" t="s">
        <v>1790</v>
      </c>
      <c r="E16" s="25" t="s">
        <v>1849</v>
      </c>
      <c r="F16" s="25" t="s">
        <v>1792</v>
      </c>
      <c r="G16" s="25" t="s">
        <v>1852</v>
      </c>
    </row>
    <row r="17" spans="1:7" ht="16.2" customHeight="1">
      <c r="A17" s="25" t="s">
        <v>1853</v>
      </c>
      <c r="B17" s="25" t="s">
        <v>1788</v>
      </c>
      <c r="C17" s="25" t="s">
        <v>1789</v>
      </c>
      <c r="D17" s="25" t="s">
        <v>1790</v>
      </c>
      <c r="E17" s="25" t="s">
        <v>1841</v>
      </c>
      <c r="F17" s="25" t="s">
        <v>1792</v>
      </c>
      <c r="G17" s="25" t="s">
        <v>1854</v>
      </c>
    </row>
    <row r="18" spans="1:7" ht="16.2" customHeight="1">
      <c r="A18" s="25" t="s">
        <v>1855</v>
      </c>
      <c r="B18" s="25" t="s">
        <v>1788</v>
      </c>
      <c r="C18" s="25" t="s">
        <v>1789</v>
      </c>
      <c r="D18" s="25" t="s">
        <v>1790</v>
      </c>
      <c r="E18" s="25" t="s">
        <v>1845</v>
      </c>
      <c r="F18" s="25" t="s">
        <v>1792</v>
      </c>
      <c r="G18" s="25" t="s">
        <v>1856</v>
      </c>
    </row>
    <row r="19" spans="1:7" ht="16.2" customHeight="1">
      <c r="A19" s="25" t="s">
        <v>1857</v>
      </c>
      <c r="B19" s="25" t="s">
        <v>1798</v>
      </c>
      <c r="C19" s="25" t="s">
        <v>1858</v>
      </c>
      <c r="D19" s="25" t="s">
        <v>1859</v>
      </c>
      <c r="E19" s="25" t="s">
        <v>1860</v>
      </c>
      <c r="F19" s="25" t="s">
        <v>1798</v>
      </c>
      <c r="G19" s="25" t="s">
        <v>1861</v>
      </c>
    </row>
    <row r="20" spans="1:7" ht="16.2" customHeight="1">
      <c r="A20" s="25" t="s">
        <v>1862</v>
      </c>
      <c r="B20" s="25" t="s">
        <v>1788</v>
      </c>
      <c r="C20" s="25" t="s">
        <v>1789</v>
      </c>
      <c r="D20" s="25" t="s">
        <v>1790</v>
      </c>
      <c r="E20" s="25" t="s">
        <v>1849</v>
      </c>
      <c r="F20" s="25" t="s">
        <v>1792</v>
      </c>
      <c r="G20" s="25" t="s">
        <v>1863</v>
      </c>
    </row>
    <row r="21" spans="1:7" ht="16.2" customHeight="1">
      <c r="A21" s="25" t="s">
        <v>1864</v>
      </c>
      <c r="B21" s="25" t="s">
        <v>1798</v>
      </c>
      <c r="C21" s="25" t="s">
        <v>1865</v>
      </c>
      <c r="D21" s="25" t="s">
        <v>1866</v>
      </c>
      <c r="E21" s="25" t="s">
        <v>1867</v>
      </c>
      <c r="F21" s="25" t="s">
        <v>1798</v>
      </c>
      <c r="G21" s="25" t="s">
        <v>1868</v>
      </c>
    </row>
    <row r="22" spans="1:7" ht="16.2" customHeight="1">
      <c r="A22" s="25" t="s">
        <v>1869</v>
      </c>
      <c r="B22" s="25" t="s">
        <v>1798</v>
      </c>
      <c r="C22" s="25" t="s">
        <v>1870</v>
      </c>
      <c r="D22" s="25" t="s">
        <v>1871</v>
      </c>
      <c r="E22" s="25" t="s">
        <v>1872</v>
      </c>
      <c r="F22" s="25" t="s">
        <v>1873</v>
      </c>
      <c r="G22" s="25" t="s">
        <v>1874</v>
      </c>
    </row>
    <row r="23" spans="1:7" ht="16.2" customHeight="1">
      <c r="A23" s="25" t="s">
        <v>1875</v>
      </c>
      <c r="B23" s="25" t="s">
        <v>1798</v>
      </c>
      <c r="C23" s="25" t="s">
        <v>1798</v>
      </c>
      <c r="D23" s="25" t="s">
        <v>1876</v>
      </c>
      <c r="E23" s="25" t="s">
        <v>1877</v>
      </c>
      <c r="F23" s="25" t="s">
        <v>1798</v>
      </c>
      <c r="G23" s="25" t="s">
        <v>1878</v>
      </c>
    </row>
    <row r="24" spans="1:7" ht="16.2" customHeight="1">
      <c r="A24" s="25" t="s">
        <v>1879</v>
      </c>
      <c r="B24" s="25" t="s">
        <v>1788</v>
      </c>
      <c r="C24" s="25" t="s">
        <v>1789</v>
      </c>
      <c r="D24" s="25" t="s">
        <v>1790</v>
      </c>
      <c r="E24" s="25" t="s">
        <v>1880</v>
      </c>
      <c r="F24" s="25" t="s">
        <v>1792</v>
      </c>
      <c r="G24" s="25" t="s">
        <v>1881</v>
      </c>
    </row>
    <row r="25" spans="1:7" ht="16.2" customHeight="1">
      <c r="A25" s="25" t="s">
        <v>1882</v>
      </c>
      <c r="B25" s="25" t="s">
        <v>1798</v>
      </c>
      <c r="C25" s="25" t="s">
        <v>1799</v>
      </c>
      <c r="D25" s="25" t="s">
        <v>1800</v>
      </c>
      <c r="E25" s="25" t="s">
        <v>1801</v>
      </c>
      <c r="F25" s="25" t="s">
        <v>1798</v>
      </c>
      <c r="G25" s="25" t="s">
        <v>1883</v>
      </c>
    </row>
    <row r="26" spans="1:7" ht="16.2" customHeight="1">
      <c r="A26" s="25" t="s">
        <v>1884</v>
      </c>
      <c r="B26" s="25" t="s">
        <v>1788</v>
      </c>
      <c r="C26" s="25" t="s">
        <v>1789</v>
      </c>
      <c r="D26" s="25" t="s">
        <v>1844</v>
      </c>
      <c r="E26" s="25" t="s">
        <v>1885</v>
      </c>
      <c r="F26" s="25" t="s">
        <v>1792</v>
      </c>
      <c r="G26" s="25" t="s">
        <v>1886</v>
      </c>
    </row>
    <row r="27" spans="1:7" ht="16.2" customHeight="1">
      <c r="A27" s="25" t="s">
        <v>1887</v>
      </c>
      <c r="B27" s="25" t="s">
        <v>1888</v>
      </c>
      <c r="C27" s="25" t="s">
        <v>1889</v>
      </c>
      <c r="D27" s="25" t="s">
        <v>1890</v>
      </c>
      <c r="E27" s="25" t="s">
        <v>1891</v>
      </c>
      <c r="F27" s="25" t="s">
        <v>1892</v>
      </c>
      <c r="G27" s="25" t="s">
        <v>1893</v>
      </c>
    </row>
    <row r="28" spans="1:7" ht="16.2" customHeight="1">
      <c r="A28" s="25" t="s">
        <v>1894</v>
      </c>
      <c r="B28" s="25" t="s">
        <v>1888</v>
      </c>
      <c r="C28" s="25" t="s">
        <v>1889</v>
      </c>
      <c r="D28" s="25" t="s">
        <v>1890</v>
      </c>
      <c r="E28" s="25" t="s">
        <v>1891</v>
      </c>
      <c r="F28" s="25" t="s">
        <v>1892</v>
      </c>
      <c r="G28" s="25" t="s">
        <v>1895</v>
      </c>
    </row>
    <row r="29" spans="1:7" ht="16.2" customHeight="1">
      <c r="A29" s="25" t="s">
        <v>1896</v>
      </c>
      <c r="B29" s="25" t="s">
        <v>1897</v>
      </c>
      <c r="C29" s="25" t="s">
        <v>1898</v>
      </c>
      <c r="D29" s="25" t="s">
        <v>1899</v>
      </c>
      <c r="E29" s="25" t="s">
        <v>1900</v>
      </c>
      <c r="F29" s="25" t="s">
        <v>1901</v>
      </c>
      <c r="G29" s="25" t="s">
        <v>1902</v>
      </c>
    </row>
    <row r="30" spans="1:7" ht="16.2" customHeight="1">
      <c r="A30" s="25" t="s">
        <v>1903</v>
      </c>
      <c r="B30" s="25" t="s">
        <v>1904</v>
      </c>
      <c r="C30" s="25" t="s">
        <v>1905</v>
      </c>
      <c r="D30" s="25" t="s">
        <v>1906</v>
      </c>
      <c r="E30" s="25" t="s">
        <v>1907</v>
      </c>
      <c r="F30" s="25" t="s">
        <v>1908</v>
      </c>
      <c r="G30" s="25" t="s">
        <v>1909</v>
      </c>
    </row>
    <row r="31" spans="1:7" ht="16.2" customHeight="1">
      <c r="A31" s="25" t="s">
        <v>1910</v>
      </c>
      <c r="B31" s="25" t="s">
        <v>1798</v>
      </c>
      <c r="C31" s="25" t="s">
        <v>1799</v>
      </c>
      <c r="D31" s="25" t="s">
        <v>1866</v>
      </c>
      <c r="E31" s="25" t="s">
        <v>1801</v>
      </c>
      <c r="F31" s="25" t="s">
        <v>1798</v>
      </c>
      <c r="G31" s="25" t="s">
        <v>1911</v>
      </c>
    </row>
    <row r="32" spans="1:7" ht="16.2" customHeight="1">
      <c r="A32" s="25" t="s">
        <v>1912</v>
      </c>
      <c r="B32" s="25" t="s">
        <v>1798</v>
      </c>
      <c r="C32" s="25" t="s">
        <v>1799</v>
      </c>
      <c r="D32" s="25" t="s">
        <v>1913</v>
      </c>
      <c r="E32" s="25" t="s">
        <v>1867</v>
      </c>
      <c r="F32" s="25" t="s">
        <v>1798</v>
      </c>
      <c r="G32" s="25" t="s">
        <v>1914</v>
      </c>
    </row>
    <row r="33" spans="1:7" ht="16.2" customHeight="1">
      <c r="A33" s="25" t="s">
        <v>1915</v>
      </c>
      <c r="B33" s="25" t="s">
        <v>1798</v>
      </c>
      <c r="C33" s="25" t="s">
        <v>1916</v>
      </c>
      <c r="D33" s="25" t="s">
        <v>1917</v>
      </c>
      <c r="E33" s="25" t="s">
        <v>1918</v>
      </c>
      <c r="F33" s="25" t="s">
        <v>1798</v>
      </c>
      <c r="G33" s="25" t="s">
        <v>1919</v>
      </c>
    </row>
    <row r="34" spans="1:7" ht="16.2" customHeight="1">
      <c r="A34" s="25" t="s">
        <v>1920</v>
      </c>
      <c r="B34" s="25" t="s">
        <v>1921</v>
      </c>
      <c r="C34" s="25" t="s">
        <v>1922</v>
      </c>
      <c r="D34" s="25" t="s">
        <v>1923</v>
      </c>
      <c r="E34" s="25" t="s">
        <v>1924</v>
      </c>
      <c r="F34" s="25" t="s">
        <v>1925</v>
      </c>
      <c r="G34" s="25" t="s">
        <v>1926</v>
      </c>
    </row>
    <row r="35" spans="1:7" ht="16.2" customHeight="1">
      <c r="A35" s="25" t="s">
        <v>1927</v>
      </c>
      <c r="B35" s="25" t="s">
        <v>1798</v>
      </c>
      <c r="C35" s="25" t="s">
        <v>1928</v>
      </c>
      <c r="D35" s="25" t="s">
        <v>1800</v>
      </c>
      <c r="E35" s="25" t="s">
        <v>1929</v>
      </c>
      <c r="F35" s="25" t="s">
        <v>1798</v>
      </c>
      <c r="G35" s="25" t="s">
        <v>1930</v>
      </c>
    </row>
    <row r="36" spans="1:7" ht="16.2" customHeight="1">
      <c r="A36" s="25" t="s">
        <v>1931</v>
      </c>
      <c r="B36" s="25" t="s">
        <v>1788</v>
      </c>
      <c r="C36" s="25" t="s">
        <v>1789</v>
      </c>
      <c r="D36" s="25" t="s">
        <v>1790</v>
      </c>
      <c r="E36" s="25" t="s">
        <v>1932</v>
      </c>
      <c r="F36" s="25" t="s">
        <v>1792</v>
      </c>
      <c r="G36" s="25" t="s">
        <v>1933</v>
      </c>
    </row>
    <row r="37" spans="1:7" ht="16.2" customHeight="1">
      <c r="A37" s="25" t="s">
        <v>1934</v>
      </c>
      <c r="B37" s="25" t="s">
        <v>1788</v>
      </c>
      <c r="C37" s="25" t="s">
        <v>1789</v>
      </c>
      <c r="D37" s="25" t="s">
        <v>1790</v>
      </c>
      <c r="E37" s="25" t="s">
        <v>1935</v>
      </c>
      <c r="F37" s="25" t="s">
        <v>1792</v>
      </c>
      <c r="G37" s="25" t="s">
        <v>1936</v>
      </c>
    </row>
    <row r="38" spans="1:7" ht="16.2" customHeight="1">
      <c r="A38" s="25" t="s">
        <v>1937</v>
      </c>
      <c r="B38" s="25" t="s">
        <v>1798</v>
      </c>
      <c r="C38" s="25" t="s">
        <v>1798</v>
      </c>
      <c r="D38" s="25" t="s">
        <v>1938</v>
      </c>
      <c r="E38" s="25" t="s">
        <v>1939</v>
      </c>
      <c r="F38" s="25" t="s">
        <v>1940</v>
      </c>
      <c r="G38" s="25" t="s">
        <v>1941</v>
      </c>
    </row>
    <row r="39" spans="1:7" ht="16.2" customHeight="1">
      <c r="A39" s="25" t="s">
        <v>1942</v>
      </c>
      <c r="B39" s="25" t="s">
        <v>1798</v>
      </c>
      <c r="C39" s="25" t="s">
        <v>1798</v>
      </c>
      <c r="D39" s="25" t="s">
        <v>1938</v>
      </c>
      <c r="E39" s="25" t="s">
        <v>1943</v>
      </c>
      <c r="F39" s="25" t="s">
        <v>1944</v>
      </c>
      <c r="G39" s="25" t="s">
        <v>1945</v>
      </c>
    </row>
    <row r="40" spans="1:7" ht="16.2" customHeight="1">
      <c r="A40" s="25" t="s">
        <v>1946</v>
      </c>
      <c r="B40" s="25" t="s">
        <v>1798</v>
      </c>
      <c r="C40" s="25" t="s">
        <v>1798</v>
      </c>
      <c r="D40" s="25" t="s">
        <v>1947</v>
      </c>
      <c r="E40" s="25" t="s">
        <v>1948</v>
      </c>
      <c r="F40" s="25" t="s">
        <v>1940</v>
      </c>
      <c r="G40" s="25" t="s">
        <v>1949</v>
      </c>
    </row>
    <row r="41" spans="1:7" ht="16.2" customHeight="1">
      <c r="A41" s="25" t="s">
        <v>1950</v>
      </c>
      <c r="B41" s="25" t="s">
        <v>1888</v>
      </c>
      <c r="C41" s="25" t="s">
        <v>1889</v>
      </c>
      <c r="D41" s="25" t="s">
        <v>1951</v>
      </c>
      <c r="E41" s="25" t="s">
        <v>1952</v>
      </c>
      <c r="F41" s="25" t="s">
        <v>1953</v>
      </c>
      <c r="G41" s="25" t="s">
        <v>1954</v>
      </c>
    </row>
    <row r="42" spans="1:7" ht="16.2" customHeight="1">
      <c r="A42" s="25" t="s">
        <v>1955</v>
      </c>
      <c r="B42" s="25" t="s">
        <v>1798</v>
      </c>
      <c r="C42" s="25" t="s">
        <v>1799</v>
      </c>
      <c r="D42" s="25" t="s">
        <v>1866</v>
      </c>
      <c r="E42" s="25" t="s">
        <v>1867</v>
      </c>
      <c r="F42" s="25" t="s">
        <v>1798</v>
      </c>
      <c r="G42" s="25" t="s">
        <v>1956</v>
      </c>
    </row>
    <row r="43" spans="1:7" ht="16.2" customHeight="1">
      <c r="A43" s="25" t="s">
        <v>1957</v>
      </c>
      <c r="B43" s="25" t="s">
        <v>1798</v>
      </c>
      <c r="C43" s="25" t="s">
        <v>1958</v>
      </c>
      <c r="D43" s="25" t="s">
        <v>1959</v>
      </c>
      <c r="E43" s="25" t="s">
        <v>1960</v>
      </c>
      <c r="F43" s="25" t="s">
        <v>1961</v>
      </c>
      <c r="G43" s="25" t="s">
        <v>1962</v>
      </c>
    </row>
    <row r="44" spans="1:7" ht="16.2" customHeight="1">
      <c r="A44" s="25" t="s">
        <v>1963</v>
      </c>
      <c r="B44" s="25" t="s">
        <v>1798</v>
      </c>
      <c r="C44" s="25" t="s">
        <v>1958</v>
      </c>
      <c r="D44" s="25" t="s">
        <v>1959</v>
      </c>
      <c r="E44" s="25" t="s">
        <v>1960</v>
      </c>
      <c r="F44" s="25" t="s">
        <v>1964</v>
      </c>
      <c r="G44" s="25" t="s">
        <v>1965</v>
      </c>
    </row>
    <row r="45" spans="1:7" ht="16.2" customHeight="1">
      <c r="A45" s="25" t="s">
        <v>1966</v>
      </c>
      <c r="B45" s="25" t="s">
        <v>1921</v>
      </c>
      <c r="C45" s="25" t="s">
        <v>1922</v>
      </c>
      <c r="D45" s="25" t="s">
        <v>1967</v>
      </c>
      <c r="E45" s="25" t="s">
        <v>1924</v>
      </c>
      <c r="F45" s="25" t="s">
        <v>1925</v>
      </c>
      <c r="G45" s="25" t="s">
        <v>1968</v>
      </c>
    </row>
    <row r="46" spans="1:7" ht="16.2" customHeight="1">
      <c r="A46" s="25" t="s">
        <v>1969</v>
      </c>
      <c r="B46" s="25" t="s">
        <v>1788</v>
      </c>
      <c r="C46" s="25" t="s">
        <v>1789</v>
      </c>
      <c r="D46" s="25" t="s">
        <v>1790</v>
      </c>
      <c r="E46" s="25" t="s">
        <v>1970</v>
      </c>
      <c r="F46" s="25" t="s">
        <v>1792</v>
      </c>
      <c r="G46" s="25" t="s">
        <v>1971</v>
      </c>
    </row>
    <row r="47" spans="1:7" ht="16.2" customHeight="1">
      <c r="A47" s="25" t="s">
        <v>1972</v>
      </c>
      <c r="B47" s="25" t="s">
        <v>1798</v>
      </c>
      <c r="C47" s="25" t="s">
        <v>1858</v>
      </c>
      <c r="D47" s="25" t="s">
        <v>1973</v>
      </c>
      <c r="E47" s="25" t="s">
        <v>1974</v>
      </c>
      <c r="F47" s="25" t="s">
        <v>1798</v>
      </c>
      <c r="G47" s="25" t="s">
        <v>1975</v>
      </c>
    </row>
    <row r="48" spans="1:7" ht="16.2" customHeight="1">
      <c r="A48" s="25" t="s">
        <v>1976</v>
      </c>
      <c r="B48" s="25" t="s">
        <v>1798</v>
      </c>
      <c r="C48" s="25" t="s">
        <v>1858</v>
      </c>
      <c r="D48" s="25" t="s">
        <v>1977</v>
      </c>
      <c r="E48" s="25" t="s">
        <v>1978</v>
      </c>
      <c r="F48" s="25" t="s">
        <v>1798</v>
      </c>
      <c r="G48" s="25" t="s">
        <v>1979</v>
      </c>
    </row>
    <row r="49" spans="1:7" ht="16.2" customHeight="1">
      <c r="A49" s="25" t="s">
        <v>1980</v>
      </c>
      <c r="B49" s="25" t="s">
        <v>1798</v>
      </c>
      <c r="C49" s="25" t="s">
        <v>1858</v>
      </c>
      <c r="D49" s="25" t="s">
        <v>1859</v>
      </c>
      <c r="E49" s="25" t="s">
        <v>1981</v>
      </c>
      <c r="F49" s="25" t="s">
        <v>1798</v>
      </c>
      <c r="G49" s="25" t="s">
        <v>1982</v>
      </c>
    </row>
    <row r="50" spans="1:7" ht="16.2" customHeight="1">
      <c r="A50" s="25" t="s">
        <v>1983</v>
      </c>
      <c r="B50" s="25" t="s">
        <v>1798</v>
      </c>
      <c r="C50" s="25" t="s">
        <v>1858</v>
      </c>
      <c r="D50" s="25" t="s">
        <v>1977</v>
      </c>
      <c r="E50" s="25" t="s">
        <v>1978</v>
      </c>
      <c r="F50" s="25" t="s">
        <v>1798</v>
      </c>
      <c r="G50" s="25" t="s">
        <v>1984</v>
      </c>
    </row>
    <row r="51" spans="1:7" ht="16.2" customHeight="1">
      <c r="A51" s="25" t="s">
        <v>1985</v>
      </c>
      <c r="B51" s="25" t="s">
        <v>1798</v>
      </c>
      <c r="C51" s="25" t="s">
        <v>1858</v>
      </c>
      <c r="D51" s="25" t="s">
        <v>1977</v>
      </c>
      <c r="E51" s="25" t="s">
        <v>1978</v>
      </c>
      <c r="F51" s="25" t="s">
        <v>1798</v>
      </c>
      <c r="G51" s="25" t="s">
        <v>1984</v>
      </c>
    </row>
    <row r="52" spans="1:7" ht="16.2" customHeight="1">
      <c r="A52" s="25" t="s">
        <v>1986</v>
      </c>
      <c r="B52" s="25" t="s">
        <v>1798</v>
      </c>
      <c r="C52" s="25" t="s">
        <v>1858</v>
      </c>
      <c r="D52" s="25" t="s">
        <v>1977</v>
      </c>
      <c r="E52" s="25" t="s">
        <v>1978</v>
      </c>
      <c r="F52" s="25" t="s">
        <v>1798</v>
      </c>
      <c r="G52" s="25" t="s">
        <v>1984</v>
      </c>
    </row>
    <row r="53" spans="1:7" ht="16.2" customHeight="1">
      <c r="A53" s="25" t="s">
        <v>1987</v>
      </c>
      <c r="B53" s="25" t="s">
        <v>1798</v>
      </c>
      <c r="C53" s="25" t="s">
        <v>1858</v>
      </c>
      <c r="D53" s="25" t="s">
        <v>1977</v>
      </c>
      <c r="E53" s="25" t="s">
        <v>1978</v>
      </c>
      <c r="F53" s="25" t="s">
        <v>1798</v>
      </c>
      <c r="G53" s="25" t="s">
        <v>1988</v>
      </c>
    </row>
    <row r="54" spans="1:7" ht="16.2" customHeight="1">
      <c r="A54" s="25" t="s">
        <v>1989</v>
      </c>
      <c r="B54" s="25" t="s">
        <v>1798</v>
      </c>
      <c r="C54" s="25" t="s">
        <v>1858</v>
      </c>
      <c r="D54" s="25" t="s">
        <v>1990</v>
      </c>
      <c r="E54" s="25" t="s">
        <v>1991</v>
      </c>
      <c r="F54" s="25" t="s">
        <v>1798</v>
      </c>
      <c r="G54" s="25" t="s">
        <v>1992</v>
      </c>
    </row>
    <row r="55" spans="1:7" ht="16.2" customHeight="1">
      <c r="A55" s="25" t="s">
        <v>1993</v>
      </c>
      <c r="B55" s="25" t="s">
        <v>1798</v>
      </c>
      <c r="C55" s="25" t="s">
        <v>1858</v>
      </c>
      <c r="D55" s="25" t="s">
        <v>1994</v>
      </c>
      <c r="E55" s="25" t="s">
        <v>1995</v>
      </c>
      <c r="F55" s="25" t="s">
        <v>1798</v>
      </c>
      <c r="G55" s="25" t="s">
        <v>1996</v>
      </c>
    </row>
    <row r="56" spans="1:7" ht="16.2" customHeight="1">
      <c r="A56" s="25" t="s">
        <v>1997</v>
      </c>
      <c r="B56" s="25" t="s">
        <v>1788</v>
      </c>
      <c r="C56" s="25" t="s">
        <v>1789</v>
      </c>
      <c r="D56" s="25" t="s">
        <v>1790</v>
      </c>
      <c r="E56" s="25" t="s">
        <v>1970</v>
      </c>
      <c r="F56" s="25" t="s">
        <v>1792</v>
      </c>
      <c r="G56" s="25" t="s">
        <v>1998</v>
      </c>
    </row>
    <row r="57" spans="1:7" ht="16.2" customHeight="1">
      <c r="A57" s="25" t="s">
        <v>1999</v>
      </c>
      <c r="B57" s="25" t="s">
        <v>1788</v>
      </c>
      <c r="C57" s="25" t="s">
        <v>1789</v>
      </c>
      <c r="D57" s="25" t="s">
        <v>2000</v>
      </c>
      <c r="E57" s="25" t="s">
        <v>1970</v>
      </c>
      <c r="F57" s="25" t="s">
        <v>1798</v>
      </c>
      <c r="G57" s="25" t="s">
        <v>2001</v>
      </c>
    </row>
    <row r="58" spans="1:7" ht="16.2" customHeight="1">
      <c r="A58" s="25" t="s">
        <v>2002</v>
      </c>
      <c r="B58" s="25" t="s">
        <v>1788</v>
      </c>
      <c r="C58" s="25" t="s">
        <v>1789</v>
      </c>
      <c r="D58" s="25" t="s">
        <v>1844</v>
      </c>
      <c r="E58" s="25" t="s">
        <v>2003</v>
      </c>
      <c r="F58" s="25" t="s">
        <v>1792</v>
      </c>
      <c r="G58" s="25" t="s">
        <v>2004</v>
      </c>
    </row>
    <row r="59" spans="1:7" ht="16.2" customHeight="1">
      <c r="A59" s="25" t="s">
        <v>2005</v>
      </c>
      <c r="B59" s="25" t="s">
        <v>1798</v>
      </c>
      <c r="C59" s="25" t="s">
        <v>1858</v>
      </c>
      <c r="D59" s="25" t="s">
        <v>2006</v>
      </c>
      <c r="E59" s="25" t="s">
        <v>2007</v>
      </c>
      <c r="F59" s="25" t="s">
        <v>1798</v>
      </c>
      <c r="G59" s="25" t="s">
        <v>2008</v>
      </c>
    </row>
    <row r="60" spans="1:7" ht="16.2" customHeight="1">
      <c r="A60" s="25" t="s">
        <v>2009</v>
      </c>
      <c r="B60" s="25" t="s">
        <v>1798</v>
      </c>
      <c r="C60" s="25" t="s">
        <v>1858</v>
      </c>
      <c r="D60" s="25" t="s">
        <v>2010</v>
      </c>
      <c r="E60" s="25" t="s">
        <v>1974</v>
      </c>
      <c r="F60" s="25" t="s">
        <v>1798</v>
      </c>
      <c r="G60" s="25" t="s">
        <v>2011</v>
      </c>
    </row>
    <row r="61" spans="1:7" ht="16.2" customHeight="1">
      <c r="A61" s="25" t="s">
        <v>2012</v>
      </c>
      <c r="B61" s="25" t="s">
        <v>1798</v>
      </c>
      <c r="C61" s="25" t="s">
        <v>1798</v>
      </c>
      <c r="D61" s="25" t="s">
        <v>1798</v>
      </c>
      <c r="E61" s="25" t="s">
        <v>1867</v>
      </c>
      <c r="F61" s="25" t="s">
        <v>1798</v>
      </c>
      <c r="G61" s="25" t="s">
        <v>2013</v>
      </c>
    </row>
    <row r="62" spans="1:7" ht="16.2" customHeight="1">
      <c r="A62" s="25" t="s">
        <v>2014</v>
      </c>
      <c r="B62" s="25" t="s">
        <v>1788</v>
      </c>
      <c r="C62" s="25" t="s">
        <v>1789</v>
      </c>
      <c r="D62" s="25" t="s">
        <v>1844</v>
      </c>
      <c r="E62" s="25" t="s">
        <v>2015</v>
      </c>
      <c r="F62" s="25" t="s">
        <v>1792</v>
      </c>
      <c r="G62" s="25" t="s">
        <v>2016</v>
      </c>
    </row>
    <row r="63" spans="1:7" ht="16.2" customHeight="1">
      <c r="A63" s="25" t="s">
        <v>2017</v>
      </c>
      <c r="B63" s="25" t="s">
        <v>1788</v>
      </c>
      <c r="C63" s="25" t="s">
        <v>1789</v>
      </c>
      <c r="D63" s="25" t="s">
        <v>1844</v>
      </c>
      <c r="E63" s="25" t="s">
        <v>2018</v>
      </c>
      <c r="F63" s="25" t="s">
        <v>1792</v>
      </c>
      <c r="G63" s="25" t="s">
        <v>2019</v>
      </c>
    </row>
    <row r="64" spans="1:7" ht="16.2" customHeight="1">
      <c r="A64" s="25" t="s">
        <v>2020</v>
      </c>
      <c r="B64" s="25" t="s">
        <v>1788</v>
      </c>
      <c r="C64" s="25" t="s">
        <v>1789</v>
      </c>
      <c r="D64" s="25" t="s">
        <v>1844</v>
      </c>
      <c r="E64" s="25" t="s">
        <v>2021</v>
      </c>
      <c r="F64" s="25" t="s">
        <v>1792</v>
      </c>
      <c r="G64" s="25" t="s">
        <v>2022</v>
      </c>
    </row>
    <row r="65" spans="1:7" ht="16.2" customHeight="1">
      <c r="A65" s="25" t="s">
        <v>2023</v>
      </c>
      <c r="B65" s="25" t="s">
        <v>1798</v>
      </c>
      <c r="C65" s="25" t="s">
        <v>1798</v>
      </c>
      <c r="D65" s="25" t="s">
        <v>1798</v>
      </c>
      <c r="E65" s="25" t="s">
        <v>1867</v>
      </c>
      <c r="F65" s="25" t="s">
        <v>1798</v>
      </c>
      <c r="G65" s="25" t="s">
        <v>2024</v>
      </c>
    </row>
    <row r="66" spans="1:7" ht="16.2" customHeight="1">
      <c r="A66" s="25" t="s">
        <v>2025</v>
      </c>
      <c r="B66" s="25" t="s">
        <v>2026</v>
      </c>
      <c r="C66" s="25" t="s">
        <v>2027</v>
      </c>
      <c r="D66" s="25" t="s">
        <v>2028</v>
      </c>
      <c r="E66" s="25" t="s">
        <v>2029</v>
      </c>
      <c r="F66" s="25" t="s">
        <v>2030</v>
      </c>
      <c r="G66" s="25" t="s">
        <v>2031</v>
      </c>
    </row>
    <row r="67" spans="1:7" ht="16.2" customHeight="1">
      <c r="A67" s="25" t="s">
        <v>2032</v>
      </c>
      <c r="B67" s="25" t="s">
        <v>1798</v>
      </c>
      <c r="C67" s="25" t="s">
        <v>1799</v>
      </c>
      <c r="D67" s="25" t="s">
        <v>1800</v>
      </c>
      <c r="E67" s="25" t="s">
        <v>1867</v>
      </c>
      <c r="F67" s="25" t="s">
        <v>1798</v>
      </c>
      <c r="G67" s="25" t="s">
        <v>2033</v>
      </c>
    </row>
    <row r="68" spans="1:7" ht="16.2" customHeight="1">
      <c r="A68" s="25" t="s">
        <v>2034</v>
      </c>
      <c r="B68" s="25" t="s">
        <v>2026</v>
      </c>
      <c r="C68" s="25" t="s">
        <v>2027</v>
      </c>
      <c r="D68" s="25" t="s">
        <v>2035</v>
      </c>
      <c r="E68" s="25" t="s">
        <v>2036</v>
      </c>
      <c r="F68" s="25" t="s">
        <v>2030</v>
      </c>
      <c r="G68" s="25" t="s">
        <v>2037</v>
      </c>
    </row>
    <row r="69" spans="1:7" ht="16.2" customHeight="1">
      <c r="A69" s="25" t="s">
        <v>2038</v>
      </c>
      <c r="B69" s="25" t="s">
        <v>1788</v>
      </c>
      <c r="C69" s="25" t="s">
        <v>1789</v>
      </c>
      <c r="D69" s="25" t="s">
        <v>1844</v>
      </c>
      <c r="E69" s="25" t="s">
        <v>1970</v>
      </c>
      <c r="F69" s="25" t="s">
        <v>1792</v>
      </c>
      <c r="G69" s="25" t="s">
        <v>2039</v>
      </c>
    </row>
    <row r="70" spans="1:7" ht="16.2" customHeight="1">
      <c r="A70" s="25" t="s">
        <v>2040</v>
      </c>
      <c r="B70" s="25" t="s">
        <v>1798</v>
      </c>
      <c r="C70" s="25" t="s">
        <v>1799</v>
      </c>
      <c r="D70" s="25" t="s">
        <v>1866</v>
      </c>
      <c r="E70" s="25" t="s">
        <v>1801</v>
      </c>
      <c r="F70" s="25" t="s">
        <v>1798</v>
      </c>
      <c r="G70" s="25" t="s">
        <v>2041</v>
      </c>
    </row>
    <row r="71" spans="1:7" ht="16.2" customHeight="1">
      <c r="A71" s="25" t="s">
        <v>2042</v>
      </c>
      <c r="B71" s="25" t="s">
        <v>1798</v>
      </c>
      <c r="C71" s="25" t="s">
        <v>1798</v>
      </c>
      <c r="D71" s="25" t="s">
        <v>1836</v>
      </c>
      <c r="E71" s="25" t="s">
        <v>1943</v>
      </c>
      <c r="F71" s="25" t="s">
        <v>1944</v>
      </c>
      <c r="G71" s="25" t="s">
        <v>2043</v>
      </c>
    </row>
    <row r="72" spans="1:7" ht="16.2" customHeight="1">
      <c r="A72" s="25" t="s">
        <v>2044</v>
      </c>
      <c r="B72" s="25" t="s">
        <v>1798</v>
      </c>
      <c r="C72" s="25" t="s">
        <v>1798</v>
      </c>
      <c r="D72" s="25" t="s">
        <v>1938</v>
      </c>
      <c r="E72" s="25" t="s">
        <v>1943</v>
      </c>
      <c r="F72" s="25" t="s">
        <v>1944</v>
      </c>
      <c r="G72" s="25" t="s">
        <v>2045</v>
      </c>
    </row>
    <row r="73" spans="1:7" ht="16.2" customHeight="1">
      <c r="A73" s="25" t="s">
        <v>2046</v>
      </c>
      <c r="B73" s="25" t="s">
        <v>1798</v>
      </c>
      <c r="C73" s="25" t="s">
        <v>2047</v>
      </c>
      <c r="D73" s="25" t="s">
        <v>2048</v>
      </c>
      <c r="E73" s="25" t="s">
        <v>2049</v>
      </c>
      <c r="F73" s="25" t="s">
        <v>2050</v>
      </c>
      <c r="G73" s="25" t="s">
        <v>2051</v>
      </c>
    </row>
    <row r="74" spans="1:7" ht="16.2" customHeight="1">
      <c r="A74" s="25" t="s">
        <v>2052</v>
      </c>
      <c r="B74" s="25" t="s">
        <v>2053</v>
      </c>
      <c r="C74" s="25" t="s">
        <v>2054</v>
      </c>
      <c r="D74" s="25" t="s">
        <v>2055</v>
      </c>
      <c r="E74" s="25" t="s">
        <v>2056</v>
      </c>
      <c r="F74" s="25" t="s">
        <v>2057</v>
      </c>
      <c r="G74" s="25" t="s">
        <v>2058</v>
      </c>
    </row>
    <row r="75" spans="1:7" ht="16.2" customHeight="1">
      <c r="A75" s="25" t="s">
        <v>2059</v>
      </c>
      <c r="B75" s="25" t="s">
        <v>2053</v>
      </c>
      <c r="C75" s="25" t="s">
        <v>2054</v>
      </c>
      <c r="D75" s="25" t="s">
        <v>2060</v>
      </c>
      <c r="E75" s="25" t="s">
        <v>2056</v>
      </c>
      <c r="F75" s="25" t="s">
        <v>2057</v>
      </c>
      <c r="G75" s="25" t="s">
        <v>2061</v>
      </c>
    </row>
    <row r="76" spans="1:7" ht="16.2" customHeight="1">
      <c r="A76" s="25" t="s">
        <v>2062</v>
      </c>
      <c r="B76" s="25" t="s">
        <v>1798</v>
      </c>
      <c r="C76" s="25" t="s">
        <v>1798</v>
      </c>
      <c r="D76" s="25" t="s">
        <v>1923</v>
      </c>
      <c r="E76" s="25" t="s">
        <v>1924</v>
      </c>
      <c r="F76" s="25" t="s">
        <v>1925</v>
      </c>
      <c r="G76" s="25" t="s">
        <v>2063</v>
      </c>
    </row>
    <row r="77" spans="1:7" ht="16.2" customHeight="1">
      <c r="A77" s="25" t="s">
        <v>2064</v>
      </c>
      <c r="B77" s="25" t="s">
        <v>1811</v>
      </c>
      <c r="C77" s="25" t="s">
        <v>1812</v>
      </c>
      <c r="D77" s="25" t="s">
        <v>1827</v>
      </c>
      <c r="E77" s="25" t="s">
        <v>2065</v>
      </c>
      <c r="F77" s="25" t="s">
        <v>1829</v>
      </c>
      <c r="G77" s="25" t="s">
        <v>2066</v>
      </c>
    </row>
    <row r="78" spans="1:7" ht="16.2" customHeight="1">
      <c r="A78" s="25" t="s">
        <v>2067</v>
      </c>
      <c r="B78" s="25" t="s">
        <v>1818</v>
      </c>
      <c r="C78" s="25" t="s">
        <v>1819</v>
      </c>
      <c r="D78" s="25" t="s">
        <v>1813</v>
      </c>
      <c r="E78" s="25" t="s">
        <v>2068</v>
      </c>
      <c r="F78" s="25" t="s">
        <v>1829</v>
      </c>
      <c r="G78" s="25" t="s">
        <v>2069</v>
      </c>
    </row>
    <row r="79" spans="1:7" ht="16.2" customHeight="1">
      <c r="A79" s="25" t="s">
        <v>2070</v>
      </c>
      <c r="B79" s="25" t="s">
        <v>1798</v>
      </c>
      <c r="C79" s="25" t="s">
        <v>1798</v>
      </c>
      <c r="D79" s="25" t="s">
        <v>2071</v>
      </c>
      <c r="E79" s="25" t="s">
        <v>2072</v>
      </c>
      <c r="F79" s="25" t="s">
        <v>1798</v>
      </c>
      <c r="G79" s="25" t="s">
        <v>2073</v>
      </c>
    </row>
    <row r="80" spans="1:7" ht="16.2" customHeight="1">
      <c r="A80" s="25" t="s">
        <v>2074</v>
      </c>
      <c r="B80" s="25" t="s">
        <v>1818</v>
      </c>
      <c r="C80" s="25" t="s">
        <v>1819</v>
      </c>
      <c r="D80" s="25" t="s">
        <v>1827</v>
      </c>
      <c r="E80" s="25" t="s">
        <v>2075</v>
      </c>
      <c r="F80" s="25" t="s">
        <v>1829</v>
      </c>
      <c r="G80" s="25" t="s">
        <v>2076</v>
      </c>
    </row>
    <row r="81" spans="1:7" ht="16.2" customHeight="1">
      <c r="A81" s="25" t="s">
        <v>2077</v>
      </c>
      <c r="B81" s="25" t="s">
        <v>1818</v>
      </c>
      <c r="C81" s="25" t="s">
        <v>1819</v>
      </c>
      <c r="D81" s="25" t="s">
        <v>1827</v>
      </c>
      <c r="E81" s="25" t="s">
        <v>2078</v>
      </c>
      <c r="F81" s="25" t="s">
        <v>1829</v>
      </c>
      <c r="G81" s="25" t="s">
        <v>2079</v>
      </c>
    </row>
    <row r="82" spans="1:7" ht="16.2" customHeight="1">
      <c r="A82" s="25" t="s">
        <v>2080</v>
      </c>
      <c r="B82" s="25" t="s">
        <v>1818</v>
      </c>
      <c r="C82" s="25" t="s">
        <v>1819</v>
      </c>
      <c r="D82" s="25" t="s">
        <v>1827</v>
      </c>
      <c r="E82" s="25" t="s">
        <v>2078</v>
      </c>
      <c r="F82" s="25" t="s">
        <v>1829</v>
      </c>
      <c r="G82" s="25" t="s">
        <v>2081</v>
      </c>
    </row>
    <row r="83" spans="1:7" ht="16.2" customHeight="1">
      <c r="A83" s="25" t="s">
        <v>2082</v>
      </c>
      <c r="B83" s="25" t="s">
        <v>1818</v>
      </c>
      <c r="C83" s="25" t="s">
        <v>1819</v>
      </c>
      <c r="D83" s="25" t="s">
        <v>1813</v>
      </c>
      <c r="E83" s="25" t="s">
        <v>2083</v>
      </c>
      <c r="F83" s="25" t="s">
        <v>1829</v>
      </c>
      <c r="G83" s="25" t="s">
        <v>2084</v>
      </c>
    </row>
    <row r="84" spans="1:7" ht="16.2" customHeight="1">
      <c r="A84" s="25" t="s">
        <v>2085</v>
      </c>
      <c r="B84" s="25" t="s">
        <v>1811</v>
      </c>
      <c r="C84" s="25" t="s">
        <v>1812</v>
      </c>
      <c r="D84" s="25" t="s">
        <v>1827</v>
      </c>
      <c r="E84" s="25" t="s">
        <v>2086</v>
      </c>
      <c r="F84" s="25" t="s">
        <v>1829</v>
      </c>
      <c r="G84" s="25" t="s">
        <v>2087</v>
      </c>
    </row>
    <row r="85" spans="1:7" ht="16.2" customHeight="1">
      <c r="A85" s="25" t="s">
        <v>2088</v>
      </c>
      <c r="B85" s="25" t="s">
        <v>2089</v>
      </c>
      <c r="C85" s="25" t="s">
        <v>2090</v>
      </c>
      <c r="D85" s="25" t="s">
        <v>1827</v>
      </c>
      <c r="E85" s="25" t="s">
        <v>2091</v>
      </c>
      <c r="F85" s="25" t="s">
        <v>1798</v>
      </c>
      <c r="G85" s="25" t="s">
        <v>2092</v>
      </c>
    </row>
    <row r="86" spans="1:7" ht="16.2" customHeight="1">
      <c r="A86" s="25" t="s">
        <v>2093</v>
      </c>
      <c r="B86" s="25" t="s">
        <v>1798</v>
      </c>
      <c r="C86" s="25" t="s">
        <v>1798</v>
      </c>
      <c r="D86" s="25" t="s">
        <v>2071</v>
      </c>
      <c r="E86" s="25" t="s">
        <v>2094</v>
      </c>
      <c r="F86" s="25" t="s">
        <v>1798</v>
      </c>
      <c r="G86" s="25" t="s">
        <v>2095</v>
      </c>
    </row>
    <row r="87" spans="1:7" ht="16.2" customHeight="1">
      <c r="A87" s="25" t="s">
        <v>2096</v>
      </c>
      <c r="B87" s="25" t="s">
        <v>1818</v>
      </c>
      <c r="C87" s="25" t="s">
        <v>1819</v>
      </c>
      <c r="D87" s="25" t="s">
        <v>1827</v>
      </c>
      <c r="E87" s="25" t="s">
        <v>2097</v>
      </c>
      <c r="F87" s="25" t="s">
        <v>1829</v>
      </c>
      <c r="G87" s="25" t="s">
        <v>2098</v>
      </c>
    </row>
    <row r="88" spans="1:7" ht="16.2" customHeight="1">
      <c r="A88" s="25" t="s">
        <v>2099</v>
      </c>
      <c r="B88" s="25" t="s">
        <v>2089</v>
      </c>
      <c r="C88" s="25" t="s">
        <v>2090</v>
      </c>
      <c r="D88" s="25" t="s">
        <v>1827</v>
      </c>
      <c r="E88" s="25" t="s">
        <v>2086</v>
      </c>
      <c r="F88" s="25" t="s">
        <v>1798</v>
      </c>
      <c r="G88" s="25" t="s">
        <v>2100</v>
      </c>
    </row>
    <row r="89" spans="1:7" ht="16.2" customHeight="1">
      <c r="A89" s="25" t="s">
        <v>2101</v>
      </c>
      <c r="B89" s="25" t="s">
        <v>1811</v>
      </c>
      <c r="C89" s="25" t="s">
        <v>1812</v>
      </c>
      <c r="D89" s="25" t="s">
        <v>1827</v>
      </c>
      <c r="E89" s="25" t="s">
        <v>2097</v>
      </c>
      <c r="F89" s="25" t="s">
        <v>1829</v>
      </c>
      <c r="G89" s="25" t="s">
        <v>2102</v>
      </c>
    </row>
    <row r="90" spans="1:7" ht="16.2" customHeight="1">
      <c r="A90" s="25" t="s">
        <v>2103</v>
      </c>
      <c r="B90" s="25" t="s">
        <v>1818</v>
      </c>
      <c r="C90" s="25" t="s">
        <v>1819</v>
      </c>
      <c r="D90" s="25" t="s">
        <v>1827</v>
      </c>
      <c r="E90" s="25" t="s">
        <v>2078</v>
      </c>
      <c r="F90" s="25" t="s">
        <v>1829</v>
      </c>
      <c r="G90" s="25" t="s">
        <v>2104</v>
      </c>
    </row>
    <row r="91" spans="1:7" ht="16.2" customHeight="1">
      <c r="A91" s="25" t="s">
        <v>2105</v>
      </c>
      <c r="B91" s="25" t="s">
        <v>2089</v>
      </c>
      <c r="C91" s="25" t="s">
        <v>2090</v>
      </c>
      <c r="D91" s="25" t="s">
        <v>1827</v>
      </c>
      <c r="E91" s="25" t="s">
        <v>2086</v>
      </c>
      <c r="F91" s="25" t="s">
        <v>1798</v>
      </c>
      <c r="G91" s="25" t="s">
        <v>2106</v>
      </c>
    </row>
    <row r="92" spans="1:7" ht="16.2" customHeight="1">
      <c r="A92" s="25" t="s">
        <v>2107</v>
      </c>
      <c r="B92" s="25" t="s">
        <v>1818</v>
      </c>
      <c r="C92" s="25" t="s">
        <v>1819</v>
      </c>
      <c r="D92" s="25" t="s">
        <v>1836</v>
      </c>
      <c r="E92" s="25" t="s">
        <v>2108</v>
      </c>
      <c r="F92" s="25" t="s">
        <v>1829</v>
      </c>
      <c r="G92" s="25" t="s">
        <v>2109</v>
      </c>
    </row>
    <row r="93" spans="1:7" ht="16.2" customHeight="1">
      <c r="A93" s="25" t="s">
        <v>2110</v>
      </c>
      <c r="B93" s="25" t="s">
        <v>1798</v>
      </c>
      <c r="C93" s="25" t="s">
        <v>1798</v>
      </c>
      <c r="D93" s="25" t="s">
        <v>2071</v>
      </c>
      <c r="E93" s="25" t="s">
        <v>2091</v>
      </c>
      <c r="F93" s="25" t="s">
        <v>1798</v>
      </c>
      <c r="G93" s="25" t="s">
        <v>2111</v>
      </c>
    </row>
    <row r="94" spans="1:7" ht="16.2" customHeight="1">
      <c r="A94" s="25" t="s">
        <v>2112</v>
      </c>
      <c r="B94" s="25" t="s">
        <v>1818</v>
      </c>
      <c r="C94" s="25" t="s">
        <v>1819</v>
      </c>
      <c r="D94" s="25" t="s">
        <v>1813</v>
      </c>
      <c r="E94" s="25" t="s">
        <v>2083</v>
      </c>
      <c r="F94" s="25" t="s">
        <v>1829</v>
      </c>
      <c r="G94" s="25" t="s">
        <v>2113</v>
      </c>
    </row>
    <row r="95" spans="1:7" ht="16.2" customHeight="1">
      <c r="A95" s="25" t="s">
        <v>2114</v>
      </c>
      <c r="B95" s="25" t="s">
        <v>2089</v>
      </c>
      <c r="C95" s="25" t="s">
        <v>2090</v>
      </c>
      <c r="D95" s="25" t="s">
        <v>1827</v>
      </c>
      <c r="E95" s="25" t="s">
        <v>2086</v>
      </c>
      <c r="F95" s="25" t="s">
        <v>1798</v>
      </c>
      <c r="G95" s="25" t="s">
        <v>2106</v>
      </c>
    </row>
    <row r="96" spans="1:7" ht="16.2" customHeight="1">
      <c r="A96" s="25" t="s">
        <v>2115</v>
      </c>
      <c r="B96" s="25" t="s">
        <v>1798</v>
      </c>
      <c r="C96" s="25" t="s">
        <v>1798</v>
      </c>
      <c r="D96" s="25" t="s">
        <v>1827</v>
      </c>
      <c r="E96" s="25" t="s">
        <v>2091</v>
      </c>
      <c r="F96" s="25" t="s">
        <v>1798</v>
      </c>
      <c r="G96" s="25" t="s">
        <v>2116</v>
      </c>
    </row>
    <row r="97" spans="1:7" ht="16.2" customHeight="1">
      <c r="A97" s="25" t="s">
        <v>2117</v>
      </c>
      <c r="B97" s="25" t="s">
        <v>2118</v>
      </c>
      <c r="C97" s="25" t="s">
        <v>2119</v>
      </c>
      <c r="D97" s="25" t="s">
        <v>1827</v>
      </c>
      <c r="E97" s="25" t="s">
        <v>2108</v>
      </c>
      <c r="F97" s="25" t="s">
        <v>1829</v>
      </c>
      <c r="G97" s="25" t="s">
        <v>2120</v>
      </c>
    </row>
    <row r="98" spans="1:7" ht="16.2" customHeight="1">
      <c r="A98" s="25" t="s">
        <v>2121</v>
      </c>
      <c r="B98" s="25" t="s">
        <v>2122</v>
      </c>
      <c r="C98" s="25" t="s">
        <v>2123</v>
      </c>
      <c r="D98" s="25" t="s">
        <v>2124</v>
      </c>
      <c r="E98" s="25" t="s">
        <v>2125</v>
      </c>
      <c r="F98" s="25" t="s">
        <v>2126</v>
      </c>
      <c r="G98" s="25" t="s">
        <v>2127</v>
      </c>
    </row>
    <row r="99" spans="1:7" ht="16.2" customHeight="1">
      <c r="A99" s="25" t="s">
        <v>2128</v>
      </c>
      <c r="B99" s="25" t="s">
        <v>1798</v>
      </c>
      <c r="C99" s="25" t="s">
        <v>2129</v>
      </c>
      <c r="D99" s="25" t="s">
        <v>2130</v>
      </c>
      <c r="E99" s="25" t="s">
        <v>2131</v>
      </c>
      <c r="F99" s="25" t="s">
        <v>2132</v>
      </c>
      <c r="G99" s="25" t="s">
        <v>2133</v>
      </c>
    </row>
    <row r="100" spans="1:7" ht="16.2" customHeight="1">
      <c r="A100" s="25" t="s">
        <v>2134</v>
      </c>
      <c r="B100" s="25" t="s">
        <v>1834</v>
      </c>
      <c r="C100" s="25" t="s">
        <v>1835</v>
      </c>
      <c r="D100" s="25" t="s">
        <v>2135</v>
      </c>
      <c r="E100" s="25" t="s">
        <v>2136</v>
      </c>
      <c r="F100" s="25" t="s">
        <v>2137</v>
      </c>
      <c r="G100" s="25" t="s">
        <v>2138</v>
      </c>
    </row>
    <row r="101" spans="1:7" ht="16.2" customHeight="1">
      <c r="A101" s="25" t="s">
        <v>2139</v>
      </c>
      <c r="B101" s="25" t="s">
        <v>1834</v>
      </c>
      <c r="C101" s="25" t="s">
        <v>1835</v>
      </c>
      <c r="D101" s="25" t="s">
        <v>2135</v>
      </c>
      <c r="E101" s="25" t="s">
        <v>2140</v>
      </c>
      <c r="F101" s="25" t="s">
        <v>2137</v>
      </c>
      <c r="G101" s="25" t="s">
        <v>2141</v>
      </c>
    </row>
    <row r="102" spans="1:7" ht="16.2" customHeight="1">
      <c r="A102" s="25" t="s">
        <v>2142</v>
      </c>
      <c r="B102" s="25" t="s">
        <v>1834</v>
      </c>
      <c r="C102" s="25" t="s">
        <v>1835</v>
      </c>
      <c r="D102" s="25" t="s">
        <v>2135</v>
      </c>
      <c r="E102" s="25" t="s">
        <v>2143</v>
      </c>
      <c r="F102" s="25" t="s">
        <v>2137</v>
      </c>
      <c r="G102" s="25" t="s">
        <v>2144</v>
      </c>
    </row>
    <row r="103" spans="1:7" ht="16.2" customHeight="1">
      <c r="A103" s="25" t="s">
        <v>2145</v>
      </c>
      <c r="B103" s="25" t="s">
        <v>1834</v>
      </c>
      <c r="C103" s="25" t="s">
        <v>1835</v>
      </c>
      <c r="D103" s="25" t="s">
        <v>2135</v>
      </c>
      <c r="E103" s="25" t="s">
        <v>2146</v>
      </c>
      <c r="F103" s="25" t="s">
        <v>2137</v>
      </c>
      <c r="G103" s="25" t="s">
        <v>2147</v>
      </c>
    </row>
    <row r="104" spans="1:7" ht="16.2" customHeight="1">
      <c r="A104" s="25" t="s">
        <v>2148</v>
      </c>
      <c r="B104" s="25" t="s">
        <v>1834</v>
      </c>
      <c r="C104" s="25" t="s">
        <v>1835</v>
      </c>
      <c r="D104" s="25" t="s">
        <v>2135</v>
      </c>
      <c r="E104" s="25" t="s">
        <v>2149</v>
      </c>
      <c r="F104" s="25" t="s">
        <v>2150</v>
      </c>
      <c r="G104" s="25" t="s">
        <v>2151</v>
      </c>
    </row>
    <row r="105" spans="1:7" ht="16.2" customHeight="1">
      <c r="A105" s="25" t="s">
        <v>2152</v>
      </c>
      <c r="B105" s="25" t="s">
        <v>1834</v>
      </c>
      <c r="C105" s="25" t="s">
        <v>1835</v>
      </c>
      <c r="D105" s="25" t="s">
        <v>2153</v>
      </c>
      <c r="E105" s="25" t="s">
        <v>2154</v>
      </c>
      <c r="F105" s="25" t="s">
        <v>2155</v>
      </c>
      <c r="G105" s="25" t="s">
        <v>2156</v>
      </c>
    </row>
    <row r="106" spans="1:7" ht="16.2" customHeight="1">
      <c r="A106" s="25" t="s">
        <v>2157</v>
      </c>
      <c r="B106" s="25" t="s">
        <v>1834</v>
      </c>
      <c r="C106" s="25" t="s">
        <v>1835</v>
      </c>
      <c r="D106" s="25" t="s">
        <v>2153</v>
      </c>
      <c r="E106" s="25" t="s">
        <v>2158</v>
      </c>
      <c r="F106" s="25" t="s">
        <v>1838</v>
      </c>
      <c r="G106" s="25" t="s">
        <v>2159</v>
      </c>
    </row>
    <row r="107" spans="1:7" ht="16.2" customHeight="1">
      <c r="A107" s="25" t="s">
        <v>2160</v>
      </c>
      <c r="B107" s="25" t="s">
        <v>1834</v>
      </c>
      <c r="C107" s="25" t="s">
        <v>1835</v>
      </c>
      <c r="D107" s="25" t="s">
        <v>2153</v>
      </c>
      <c r="E107" s="25" t="s">
        <v>2158</v>
      </c>
      <c r="F107" s="25" t="s">
        <v>1838</v>
      </c>
      <c r="G107" s="25" t="s">
        <v>2161</v>
      </c>
    </row>
    <row r="108" spans="1:7" ht="16.2" customHeight="1">
      <c r="A108" s="25" t="s">
        <v>2162</v>
      </c>
      <c r="B108" s="25" t="s">
        <v>1834</v>
      </c>
      <c r="C108" s="25" t="s">
        <v>1835</v>
      </c>
      <c r="D108" s="25" t="s">
        <v>2135</v>
      </c>
      <c r="E108" s="25" t="s">
        <v>2163</v>
      </c>
      <c r="F108" s="25" t="s">
        <v>2150</v>
      </c>
      <c r="G108" s="25" t="s">
        <v>2164</v>
      </c>
    </row>
    <row r="109" spans="1:7" ht="16.2" customHeight="1">
      <c r="A109" s="25" t="s">
        <v>2165</v>
      </c>
      <c r="B109" s="25" t="s">
        <v>1834</v>
      </c>
      <c r="C109" s="25" t="s">
        <v>1835</v>
      </c>
      <c r="D109" s="25" t="s">
        <v>2135</v>
      </c>
      <c r="E109" s="25" t="s">
        <v>2166</v>
      </c>
      <c r="F109" s="25" t="s">
        <v>2137</v>
      </c>
      <c r="G109" s="25" t="s">
        <v>2167</v>
      </c>
    </row>
    <row r="110" spans="1:7" ht="16.2" customHeight="1">
      <c r="A110" s="25" t="s">
        <v>2168</v>
      </c>
      <c r="B110" s="25" t="s">
        <v>1834</v>
      </c>
      <c r="C110" s="25" t="s">
        <v>1835</v>
      </c>
      <c r="D110" s="25" t="s">
        <v>1836</v>
      </c>
      <c r="E110" s="25" t="s">
        <v>2169</v>
      </c>
      <c r="F110" s="25" t="s">
        <v>2137</v>
      </c>
      <c r="G110" s="25" t="s">
        <v>2170</v>
      </c>
    </row>
    <row r="111" spans="1:7" ht="16.2" customHeight="1">
      <c r="A111" s="25" t="s">
        <v>2171</v>
      </c>
      <c r="B111" s="25" t="s">
        <v>1834</v>
      </c>
      <c r="C111" s="25" t="s">
        <v>1835</v>
      </c>
      <c r="D111" s="25" t="s">
        <v>2135</v>
      </c>
      <c r="E111" s="25" t="s">
        <v>2172</v>
      </c>
      <c r="F111" s="25" t="s">
        <v>2137</v>
      </c>
      <c r="G111" s="25" t="s">
        <v>2173</v>
      </c>
    </row>
    <row r="112" spans="1:7" ht="16.2" customHeight="1">
      <c r="A112" s="25" t="s">
        <v>2174</v>
      </c>
      <c r="B112" s="25" t="s">
        <v>1834</v>
      </c>
      <c r="C112" s="25" t="s">
        <v>1835</v>
      </c>
      <c r="D112" s="25" t="s">
        <v>2135</v>
      </c>
      <c r="E112" s="25" t="s">
        <v>2169</v>
      </c>
      <c r="F112" s="25" t="s">
        <v>2137</v>
      </c>
      <c r="G112" s="25" t="s">
        <v>2175</v>
      </c>
    </row>
    <row r="113" spans="1:7" ht="16.2" customHeight="1">
      <c r="A113" s="25" t="s">
        <v>2176</v>
      </c>
      <c r="B113" s="25" t="s">
        <v>1834</v>
      </c>
      <c r="C113" s="25" t="s">
        <v>1835</v>
      </c>
      <c r="D113" s="25" t="s">
        <v>1836</v>
      </c>
      <c r="E113" s="25" t="s">
        <v>2172</v>
      </c>
      <c r="F113" s="25" t="s">
        <v>2137</v>
      </c>
      <c r="G113" s="25" t="s">
        <v>2177</v>
      </c>
    </row>
    <row r="114" spans="1:7" ht="16.2" customHeight="1">
      <c r="A114" s="25" t="s">
        <v>2178</v>
      </c>
      <c r="B114" s="25" t="s">
        <v>1834</v>
      </c>
      <c r="C114" s="25" t="s">
        <v>1835</v>
      </c>
      <c r="D114" s="25" t="s">
        <v>2135</v>
      </c>
      <c r="E114" s="25" t="s">
        <v>2179</v>
      </c>
      <c r="F114" s="25" t="s">
        <v>2137</v>
      </c>
      <c r="G114" s="25" t="s">
        <v>2180</v>
      </c>
    </row>
    <row r="115" spans="1:7" ht="16.2" customHeight="1">
      <c r="A115" s="25" t="s">
        <v>2181</v>
      </c>
      <c r="B115" s="25" t="s">
        <v>1834</v>
      </c>
      <c r="C115" s="25" t="s">
        <v>1835</v>
      </c>
      <c r="D115" s="25" t="s">
        <v>2182</v>
      </c>
      <c r="E115" s="25" t="s">
        <v>2183</v>
      </c>
      <c r="F115" s="25" t="s">
        <v>2150</v>
      </c>
      <c r="G115" s="25" t="s">
        <v>2184</v>
      </c>
    </row>
    <row r="116" spans="1:7" ht="16.2" customHeight="1">
      <c r="A116" s="25" t="s">
        <v>2185</v>
      </c>
      <c r="B116" s="25" t="s">
        <v>2053</v>
      </c>
      <c r="C116" s="25" t="s">
        <v>2054</v>
      </c>
      <c r="D116" s="25" t="s">
        <v>2060</v>
      </c>
      <c r="E116" s="25" t="s">
        <v>2186</v>
      </c>
      <c r="F116" s="25" t="s">
        <v>2187</v>
      </c>
      <c r="G116" s="25" t="s">
        <v>2188</v>
      </c>
    </row>
    <row r="117" spans="1:7" ht="16.2" customHeight="1">
      <c r="A117" s="25" t="s">
        <v>2189</v>
      </c>
      <c r="B117" s="25" t="s">
        <v>2053</v>
      </c>
      <c r="C117" s="25" t="s">
        <v>2054</v>
      </c>
      <c r="D117" s="25" t="s">
        <v>2060</v>
      </c>
      <c r="E117" s="25" t="s">
        <v>2056</v>
      </c>
      <c r="F117" s="25" t="s">
        <v>2057</v>
      </c>
      <c r="G117" s="25" t="s">
        <v>2190</v>
      </c>
    </row>
    <row r="118" spans="1:7" ht="16.2" customHeight="1">
      <c r="A118" s="25" t="s">
        <v>2191</v>
      </c>
      <c r="B118" s="25" t="s">
        <v>2122</v>
      </c>
      <c r="C118" s="25" t="s">
        <v>2192</v>
      </c>
      <c r="D118" s="25" t="s">
        <v>2124</v>
      </c>
      <c r="E118" s="25" t="s">
        <v>2125</v>
      </c>
      <c r="F118" s="25" t="s">
        <v>1798</v>
      </c>
      <c r="G118" s="25" t="s">
        <v>2193</v>
      </c>
    </row>
    <row r="119" spans="1:7" ht="16.2" customHeight="1">
      <c r="A119" s="25" t="s">
        <v>2194</v>
      </c>
      <c r="B119" s="25" t="s">
        <v>2122</v>
      </c>
      <c r="C119" s="25" t="s">
        <v>2192</v>
      </c>
      <c r="D119" s="25" t="s">
        <v>2124</v>
      </c>
      <c r="E119" s="25" t="s">
        <v>2125</v>
      </c>
      <c r="F119" s="25" t="s">
        <v>1798</v>
      </c>
      <c r="G119" s="25" t="s">
        <v>2193</v>
      </c>
    </row>
    <row r="120" spans="1:7" ht="16.2" customHeight="1">
      <c r="A120" s="25" t="s">
        <v>2195</v>
      </c>
      <c r="B120" s="25" t="s">
        <v>2122</v>
      </c>
      <c r="C120" s="25" t="s">
        <v>2192</v>
      </c>
      <c r="D120" s="25" t="s">
        <v>1836</v>
      </c>
      <c r="E120" s="25" t="s">
        <v>2125</v>
      </c>
      <c r="F120" s="25" t="s">
        <v>2196</v>
      </c>
      <c r="G120" s="25" t="s">
        <v>2197</v>
      </c>
    </row>
    <row r="121" spans="1:7" ht="16.2" customHeight="1">
      <c r="A121" s="25" t="s">
        <v>2198</v>
      </c>
      <c r="B121" s="25" t="s">
        <v>2122</v>
      </c>
      <c r="C121" s="25" t="s">
        <v>2192</v>
      </c>
      <c r="D121" s="25" t="s">
        <v>2124</v>
      </c>
      <c r="E121" s="25" t="s">
        <v>2199</v>
      </c>
      <c r="F121" s="25" t="s">
        <v>2196</v>
      </c>
      <c r="G121" s="25" t="s">
        <v>2200</v>
      </c>
    </row>
    <row r="122" spans="1:7" ht="16.2" customHeight="1">
      <c r="A122" s="25" t="s">
        <v>2201</v>
      </c>
      <c r="B122" s="25" t="s">
        <v>2122</v>
      </c>
      <c r="C122" s="25" t="s">
        <v>2192</v>
      </c>
      <c r="D122" s="25" t="s">
        <v>2124</v>
      </c>
      <c r="E122" s="25" t="s">
        <v>2125</v>
      </c>
      <c r="F122" s="25" t="s">
        <v>1798</v>
      </c>
      <c r="G122" s="25" t="s">
        <v>2202</v>
      </c>
    </row>
    <row r="123" spans="1:7" ht="16.2" customHeight="1">
      <c r="A123" s="25" t="s">
        <v>2203</v>
      </c>
      <c r="B123" s="25" t="s">
        <v>1798</v>
      </c>
      <c r="C123" s="25" t="s">
        <v>1798</v>
      </c>
      <c r="D123" s="25" t="s">
        <v>2124</v>
      </c>
      <c r="E123" s="25" t="s">
        <v>2125</v>
      </c>
      <c r="F123" s="25" t="s">
        <v>1798</v>
      </c>
      <c r="G123" s="25" t="s">
        <v>2204</v>
      </c>
    </row>
    <row r="124" spans="1:7" ht="16.2" customHeight="1">
      <c r="A124" s="25" t="s">
        <v>2205</v>
      </c>
      <c r="B124" s="25" t="s">
        <v>1798</v>
      </c>
      <c r="C124" s="25" t="s">
        <v>1798</v>
      </c>
      <c r="D124" s="25" t="s">
        <v>1836</v>
      </c>
      <c r="E124" s="25" t="s">
        <v>2206</v>
      </c>
      <c r="F124" s="25" t="s">
        <v>1798</v>
      </c>
      <c r="G124" s="25" t="s">
        <v>2207</v>
      </c>
    </row>
    <row r="125" spans="1:7" ht="16.2" customHeight="1">
      <c r="A125" s="25" t="s">
        <v>2208</v>
      </c>
      <c r="B125" s="25" t="s">
        <v>2122</v>
      </c>
      <c r="C125" s="25" t="s">
        <v>2123</v>
      </c>
      <c r="D125" s="25" t="s">
        <v>2124</v>
      </c>
      <c r="E125" s="25" t="s">
        <v>2125</v>
      </c>
      <c r="F125" s="25" t="s">
        <v>2209</v>
      </c>
      <c r="G125" s="25" t="s">
        <v>2210</v>
      </c>
    </row>
    <row r="126" spans="1:7" ht="16.2" customHeight="1">
      <c r="A126" s="25" t="s">
        <v>2211</v>
      </c>
      <c r="B126" s="25" t="s">
        <v>2122</v>
      </c>
      <c r="C126" s="25" t="s">
        <v>2192</v>
      </c>
      <c r="D126" s="25" t="s">
        <v>2124</v>
      </c>
      <c r="E126" s="25" t="s">
        <v>2199</v>
      </c>
      <c r="F126" s="25" t="s">
        <v>2196</v>
      </c>
      <c r="G126" s="25" t="s">
        <v>2212</v>
      </c>
    </row>
    <row r="127" spans="1:7" ht="16.2" customHeight="1">
      <c r="A127" s="25" t="s">
        <v>2213</v>
      </c>
      <c r="B127" s="25" t="s">
        <v>2122</v>
      </c>
      <c r="C127" s="25" t="s">
        <v>2123</v>
      </c>
      <c r="D127" s="25" t="s">
        <v>2124</v>
      </c>
      <c r="E127" s="25" t="s">
        <v>2199</v>
      </c>
      <c r="F127" s="25" t="s">
        <v>2214</v>
      </c>
      <c r="G127" s="25" t="s">
        <v>2215</v>
      </c>
    </row>
    <row r="128" spans="1:7" ht="16.2" customHeight="1">
      <c r="A128" s="25" t="s">
        <v>2216</v>
      </c>
      <c r="B128" s="25" t="s">
        <v>1788</v>
      </c>
      <c r="C128" s="25" t="s">
        <v>1789</v>
      </c>
      <c r="D128" s="25" t="s">
        <v>1790</v>
      </c>
      <c r="E128" s="25" t="s">
        <v>2217</v>
      </c>
      <c r="F128" s="25" t="s">
        <v>1792</v>
      </c>
      <c r="G128" s="25" t="s">
        <v>2218</v>
      </c>
    </row>
    <row r="129" spans="1:7" ht="16.2" customHeight="1">
      <c r="A129" s="25" t="s">
        <v>2219</v>
      </c>
      <c r="B129" s="25" t="s">
        <v>1788</v>
      </c>
      <c r="C129" s="25" t="s">
        <v>1789</v>
      </c>
      <c r="D129" s="25" t="s">
        <v>1790</v>
      </c>
      <c r="E129" s="25" t="s">
        <v>2217</v>
      </c>
      <c r="F129" s="25" t="s">
        <v>1792</v>
      </c>
      <c r="G129" s="25" t="s">
        <v>2220</v>
      </c>
    </row>
    <row r="130" spans="1:7" ht="16.2" customHeight="1">
      <c r="A130" s="25" t="s">
        <v>2221</v>
      </c>
      <c r="B130" s="25" t="s">
        <v>1788</v>
      </c>
      <c r="C130" s="25" t="s">
        <v>1789</v>
      </c>
      <c r="D130" s="25" t="s">
        <v>1790</v>
      </c>
      <c r="E130" s="25" t="s">
        <v>2217</v>
      </c>
      <c r="F130" s="25" t="s">
        <v>1792</v>
      </c>
      <c r="G130" s="25" t="s">
        <v>2222</v>
      </c>
    </row>
    <row r="131" spans="1:7" ht="16.2" customHeight="1">
      <c r="A131" s="25" t="s">
        <v>2223</v>
      </c>
      <c r="B131" s="25" t="s">
        <v>1788</v>
      </c>
      <c r="C131" s="25" t="s">
        <v>1789</v>
      </c>
      <c r="D131" s="25" t="s">
        <v>1790</v>
      </c>
      <c r="E131" s="25" t="s">
        <v>2224</v>
      </c>
      <c r="F131" s="25" t="s">
        <v>2225</v>
      </c>
      <c r="G131" s="25" t="s">
        <v>2226</v>
      </c>
    </row>
    <row r="132" spans="1:7" ht="16.2" customHeight="1">
      <c r="A132" s="25" t="s">
        <v>2227</v>
      </c>
      <c r="B132" s="25" t="s">
        <v>1788</v>
      </c>
      <c r="C132" s="25" t="s">
        <v>1789</v>
      </c>
      <c r="D132" s="25" t="s">
        <v>1844</v>
      </c>
      <c r="E132" s="25" t="s">
        <v>2228</v>
      </c>
      <c r="F132" s="25" t="s">
        <v>1792</v>
      </c>
      <c r="G132" s="25" t="s">
        <v>2229</v>
      </c>
    </row>
    <row r="133" spans="1:7" ht="16.2" customHeight="1">
      <c r="A133" s="25" t="s">
        <v>2230</v>
      </c>
      <c r="B133" s="25" t="s">
        <v>2122</v>
      </c>
      <c r="C133" s="25" t="s">
        <v>2123</v>
      </c>
      <c r="D133" s="25" t="s">
        <v>2231</v>
      </c>
      <c r="E133" s="25" t="s">
        <v>2232</v>
      </c>
      <c r="F133" s="25" t="s">
        <v>2209</v>
      </c>
      <c r="G133" s="25" t="s">
        <v>2233</v>
      </c>
    </row>
    <row r="134" spans="1:7" ht="16.2" customHeight="1">
      <c r="A134" s="25" t="s">
        <v>2234</v>
      </c>
      <c r="B134" s="25" t="s">
        <v>1897</v>
      </c>
      <c r="C134" s="25" t="s">
        <v>1898</v>
      </c>
      <c r="D134" s="25" t="s">
        <v>1899</v>
      </c>
      <c r="E134" s="25" t="s">
        <v>2235</v>
      </c>
      <c r="F134" s="25" t="s">
        <v>2236</v>
      </c>
      <c r="G134" s="25" t="s">
        <v>2237</v>
      </c>
    </row>
    <row r="135" spans="1:7" ht="16.2" customHeight="1">
      <c r="A135" s="25" t="s">
        <v>2238</v>
      </c>
      <c r="B135" s="25" t="s">
        <v>1897</v>
      </c>
      <c r="C135" s="25" t="s">
        <v>1898</v>
      </c>
      <c r="D135" s="25" t="s">
        <v>1899</v>
      </c>
      <c r="E135" s="25" t="s">
        <v>2239</v>
      </c>
      <c r="F135" s="25" t="s">
        <v>1901</v>
      </c>
      <c r="G135" s="25" t="s">
        <v>2240</v>
      </c>
    </row>
    <row r="136" spans="1:7" ht="16.2" customHeight="1">
      <c r="A136" s="25" t="s">
        <v>2241</v>
      </c>
      <c r="B136" s="25" t="s">
        <v>1897</v>
      </c>
      <c r="C136" s="25" t="s">
        <v>2242</v>
      </c>
      <c r="D136" s="25" t="s">
        <v>1899</v>
      </c>
      <c r="E136" s="25" t="s">
        <v>2243</v>
      </c>
      <c r="F136" s="25" t="s">
        <v>2236</v>
      </c>
      <c r="G136" s="25" t="s">
        <v>2244</v>
      </c>
    </row>
    <row r="137" spans="1:7" ht="16.2" customHeight="1">
      <c r="A137" s="25" t="s">
        <v>2245</v>
      </c>
      <c r="B137" s="25" t="s">
        <v>1888</v>
      </c>
      <c r="C137" s="25" t="s">
        <v>1889</v>
      </c>
      <c r="D137" s="25" t="s">
        <v>1836</v>
      </c>
      <c r="E137" s="25" t="s">
        <v>2246</v>
      </c>
      <c r="F137" s="25" t="s">
        <v>1892</v>
      </c>
      <c r="G137" s="25" t="s">
        <v>2247</v>
      </c>
    </row>
    <row r="138" spans="1:7" ht="16.2" customHeight="1">
      <c r="A138" s="25" t="s">
        <v>2248</v>
      </c>
      <c r="B138" s="25" t="s">
        <v>1888</v>
      </c>
      <c r="C138" s="25" t="s">
        <v>1889</v>
      </c>
      <c r="D138" s="25" t="s">
        <v>2249</v>
      </c>
      <c r="E138" s="25" t="s">
        <v>2250</v>
      </c>
      <c r="F138" s="25" t="s">
        <v>1953</v>
      </c>
      <c r="G138" s="25" t="s">
        <v>2251</v>
      </c>
    </row>
    <row r="139" spans="1:7" ht="16.2" customHeight="1">
      <c r="A139" s="25" t="s">
        <v>2252</v>
      </c>
      <c r="B139" s="25" t="s">
        <v>2253</v>
      </c>
      <c r="C139" s="25" t="s">
        <v>2254</v>
      </c>
      <c r="D139" s="25" t="s">
        <v>2255</v>
      </c>
      <c r="E139" s="25" t="s">
        <v>2256</v>
      </c>
      <c r="F139" s="25" t="s">
        <v>1798</v>
      </c>
      <c r="G139" s="25" t="s">
        <v>2257</v>
      </c>
    </row>
    <row r="140" spans="1:7" ht="16.2" customHeight="1">
      <c r="A140" s="25" t="s">
        <v>2258</v>
      </c>
      <c r="B140" s="25" t="s">
        <v>2253</v>
      </c>
      <c r="C140" s="25" t="s">
        <v>2254</v>
      </c>
      <c r="D140" s="25" t="s">
        <v>2255</v>
      </c>
      <c r="E140" s="25" t="s">
        <v>2259</v>
      </c>
      <c r="F140" s="25" t="s">
        <v>1798</v>
      </c>
      <c r="G140" s="25" t="s">
        <v>2260</v>
      </c>
    </row>
    <row r="141" spans="1:7" ht="16.2" customHeight="1">
      <c r="A141" s="25" t="s">
        <v>2261</v>
      </c>
      <c r="B141" s="25" t="s">
        <v>1798</v>
      </c>
      <c r="C141" s="25" t="s">
        <v>1798</v>
      </c>
      <c r="D141" s="25" t="s">
        <v>2262</v>
      </c>
      <c r="E141" s="25" t="s">
        <v>1867</v>
      </c>
      <c r="F141" s="25" t="s">
        <v>1798</v>
      </c>
      <c r="G141" s="25" t="s">
        <v>2263</v>
      </c>
    </row>
    <row r="142" spans="1:7" ht="16.2" customHeight="1">
      <c r="A142" s="25" t="s">
        <v>2264</v>
      </c>
      <c r="B142" s="25" t="s">
        <v>1897</v>
      </c>
      <c r="C142" s="25" t="s">
        <v>1898</v>
      </c>
      <c r="D142" s="25" t="s">
        <v>1899</v>
      </c>
      <c r="E142" s="25" t="s">
        <v>2265</v>
      </c>
      <c r="F142" s="25" t="s">
        <v>1901</v>
      </c>
      <c r="G142" s="25" t="s">
        <v>2266</v>
      </c>
    </row>
    <row r="143" spans="1:7" ht="16.2" customHeight="1">
      <c r="A143" s="25" t="s">
        <v>2267</v>
      </c>
      <c r="B143" s="25" t="s">
        <v>1897</v>
      </c>
      <c r="C143" s="25" t="s">
        <v>1898</v>
      </c>
      <c r="D143" s="25" t="s">
        <v>1899</v>
      </c>
      <c r="E143" s="25" t="s">
        <v>2265</v>
      </c>
      <c r="F143" s="25" t="s">
        <v>1901</v>
      </c>
      <c r="G143" s="25" t="s">
        <v>2268</v>
      </c>
    </row>
    <row r="144" spans="1:7" ht="16.2" customHeight="1">
      <c r="A144" s="25" t="s">
        <v>2269</v>
      </c>
      <c r="B144" s="25" t="s">
        <v>2253</v>
      </c>
      <c r="C144" s="25" t="s">
        <v>2254</v>
      </c>
      <c r="D144" s="25" t="s">
        <v>2255</v>
      </c>
      <c r="E144" s="25" t="s">
        <v>2270</v>
      </c>
      <c r="F144" s="25" t="s">
        <v>1798</v>
      </c>
      <c r="G144" s="25" t="s">
        <v>2271</v>
      </c>
    </row>
    <row r="145" spans="1:7" ht="16.2" customHeight="1">
      <c r="A145" s="25" t="s">
        <v>2272</v>
      </c>
      <c r="B145" s="25" t="s">
        <v>2253</v>
      </c>
      <c r="C145" s="25" t="s">
        <v>2254</v>
      </c>
      <c r="D145" s="25" t="s">
        <v>2273</v>
      </c>
      <c r="E145" s="25" t="s">
        <v>2274</v>
      </c>
      <c r="F145" s="25" t="s">
        <v>1798</v>
      </c>
      <c r="G145" s="25" t="s">
        <v>2275</v>
      </c>
    </row>
    <row r="146" spans="1:7" ht="16.2" customHeight="1">
      <c r="A146" s="25" t="s">
        <v>2276</v>
      </c>
      <c r="B146" s="25" t="s">
        <v>2253</v>
      </c>
      <c r="C146" s="25" t="s">
        <v>2254</v>
      </c>
      <c r="D146" s="25" t="s">
        <v>2273</v>
      </c>
      <c r="E146" s="25" t="s">
        <v>2277</v>
      </c>
      <c r="F146" s="25" t="s">
        <v>1798</v>
      </c>
      <c r="G146" s="25" t="s">
        <v>2278</v>
      </c>
    </row>
    <row r="147" spans="1:7" ht="16.2" customHeight="1">
      <c r="A147" s="25" t="s">
        <v>2279</v>
      </c>
      <c r="B147" s="25" t="s">
        <v>2253</v>
      </c>
      <c r="C147" s="25" t="s">
        <v>2254</v>
      </c>
      <c r="D147" s="25" t="s">
        <v>2280</v>
      </c>
      <c r="E147" s="25" t="s">
        <v>2274</v>
      </c>
      <c r="F147" s="25" t="s">
        <v>1798</v>
      </c>
      <c r="G147" s="25" t="s">
        <v>2281</v>
      </c>
    </row>
    <row r="148" spans="1:7" ht="16.2" customHeight="1">
      <c r="A148" s="25" t="s">
        <v>2282</v>
      </c>
      <c r="B148" s="25" t="s">
        <v>2253</v>
      </c>
      <c r="C148" s="25" t="s">
        <v>2254</v>
      </c>
      <c r="D148" s="25" t="s">
        <v>2255</v>
      </c>
      <c r="E148" s="25" t="s">
        <v>2283</v>
      </c>
      <c r="F148" s="25" t="s">
        <v>1798</v>
      </c>
      <c r="G148" s="25" t="s">
        <v>2284</v>
      </c>
    </row>
    <row r="149" spans="1:7" ht="16.2" customHeight="1">
      <c r="A149" s="25" t="s">
        <v>2285</v>
      </c>
      <c r="B149" s="25" t="s">
        <v>2253</v>
      </c>
      <c r="C149" s="25" t="s">
        <v>2254</v>
      </c>
      <c r="D149" s="25" t="s">
        <v>2255</v>
      </c>
      <c r="E149" s="25" t="s">
        <v>2286</v>
      </c>
      <c r="F149" s="25" t="s">
        <v>1798</v>
      </c>
      <c r="G149" s="25" t="s">
        <v>2287</v>
      </c>
    </row>
    <row r="150" spans="1:7" ht="16.2" customHeight="1">
      <c r="A150" s="25" t="s">
        <v>2288</v>
      </c>
      <c r="B150" s="25" t="s">
        <v>2253</v>
      </c>
      <c r="C150" s="25" t="s">
        <v>2254</v>
      </c>
      <c r="D150" s="25" t="s">
        <v>2255</v>
      </c>
      <c r="E150" s="25" t="s">
        <v>2289</v>
      </c>
      <c r="F150" s="25" t="s">
        <v>1798</v>
      </c>
      <c r="G150" s="25" t="s">
        <v>2290</v>
      </c>
    </row>
    <row r="151" spans="1:7" ht="16.2" customHeight="1">
      <c r="A151" s="25" t="s">
        <v>2291</v>
      </c>
      <c r="B151" s="25" t="s">
        <v>2253</v>
      </c>
      <c r="C151" s="25" t="s">
        <v>2254</v>
      </c>
      <c r="D151" s="25" t="s">
        <v>2292</v>
      </c>
      <c r="E151" s="25" t="s">
        <v>2270</v>
      </c>
      <c r="F151" s="25" t="s">
        <v>1798</v>
      </c>
      <c r="G151" s="25" t="s">
        <v>2293</v>
      </c>
    </row>
    <row r="152" spans="1:7" ht="16.2" customHeight="1">
      <c r="A152" s="25" t="s">
        <v>2294</v>
      </c>
      <c r="B152" s="25" t="s">
        <v>2253</v>
      </c>
      <c r="C152" s="25" t="s">
        <v>2254</v>
      </c>
      <c r="D152" s="25" t="s">
        <v>2255</v>
      </c>
      <c r="E152" s="25" t="s">
        <v>2295</v>
      </c>
      <c r="F152" s="25" t="s">
        <v>1798</v>
      </c>
      <c r="G152" s="25" t="s">
        <v>2296</v>
      </c>
    </row>
    <row r="153" spans="1:7" ht="16.2" customHeight="1">
      <c r="A153" s="25" t="s">
        <v>2297</v>
      </c>
      <c r="B153" s="25" t="s">
        <v>2253</v>
      </c>
      <c r="C153" s="25" t="s">
        <v>2254</v>
      </c>
      <c r="D153" s="25" t="s">
        <v>2255</v>
      </c>
      <c r="E153" s="25" t="s">
        <v>2295</v>
      </c>
      <c r="F153" s="25" t="s">
        <v>1798</v>
      </c>
      <c r="G153" s="25" t="s">
        <v>2298</v>
      </c>
    </row>
    <row r="154" spans="1:7" ht="16.2" customHeight="1">
      <c r="A154" s="25" t="s">
        <v>2299</v>
      </c>
      <c r="B154" s="25" t="s">
        <v>1798</v>
      </c>
      <c r="C154" s="25" t="s">
        <v>2300</v>
      </c>
      <c r="D154" s="25" t="s">
        <v>2301</v>
      </c>
      <c r="E154" s="25" t="s">
        <v>2302</v>
      </c>
      <c r="F154" s="25" t="s">
        <v>2303</v>
      </c>
      <c r="G154" s="25" t="s">
        <v>2304</v>
      </c>
    </row>
    <row r="155" spans="1:7" ht="16.2" customHeight="1">
      <c r="A155" s="25" t="s">
        <v>2305</v>
      </c>
      <c r="B155" s="25" t="s">
        <v>1798</v>
      </c>
      <c r="C155" s="25" t="s">
        <v>2300</v>
      </c>
      <c r="D155" s="25" t="s">
        <v>2301</v>
      </c>
      <c r="E155" s="25" t="s">
        <v>2302</v>
      </c>
      <c r="F155" s="25" t="s">
        <v>2303</v>
      </c>
      <c r="G155" s="25" t="s">
        <v>2304</v>
      </c>
    </row>
    <row r="156" spans="1:7" ht="16.2" customHeight="1">
      <c r="A156" s="25" t="s">
        <v>2306</v>
      </c>
      <c r="B156" s="25" t="s">
        <v>2253</v>
      </c>
      <c r="C156" s="25" t="s">
        <v>2254</v>
      </c>
      <c r="D156" s="25" t="s">
        <v>2292</v>
      </c>
      <c r="E156" s="25" t="s">
        <v>2283</v>
      </c>
      <c r="F156" s="25" t="s">
        <v>1798</v>
      </c>
      <c r="G156" s="25" t="s">
        <v>2307</v>
      </c>
    </row>
    <row r="157" spans="1:7" ht="16.2" customHeight="1">
      <c r="A157" s="25" t="s">
        <v>2308</v>
      </c>
      <c r="B157" s="25" t="s">
        <v>1834</v>
      </c>
      <c r="C157" s="25" t="s">
        <v>1835</v>
      </c>
      <c r="D157" s="25" t="s">
        <v>2309</v>
      </c>
      <c r="E157" s="25" t="s">
        <v>2310</v>
      </c>
      <c r="F157" s="25" t="s">
        <v>2311</v>
      </c>
      <c r="G157" s="25" t="s">
        <v>2312</v>
      </c>
    </row>
    <row r="158" spans="1:7" ht="16.2" customHeight="1">
      <c r="A158" s="25" t="s">
        <v>2313</v>
      </c>
      <c r="B158" s="25" t="s">
        <v>1798</v>
      </c>
      <c r="C158" s="25" t="s">
        <v>1798</v>
      </c>
      <c r="D158" s="25" t="s">
        <v>2262</v>
      </c>
      <c r="E158" s="25" t="s">
        <v>1867</v>
      </c>
      <c r="F158" s="25" t="s">
        <v>1798</v>
      </c>
      <c r="G158" s="25" t="s">
        <v>2314</v>
      </c>
    </row>
    <row r="159" spans="1:7" ht="16.2" customHeight="1">
      <c r="A159" s="25" t="s">
        <v>2315</v>
      </c>
      <c r="B159" s="25" t="s">
        <v>2316</v>
      </c>
      <c r="C159" s="25" t="s">
        <v>2317</v>
      </c>
      <c r="D159" s="25" t="s">
        <v>2318</v>
      </c>
      <c r="E159" s="25" t="s">
        <v>2319</v>
      </c>
      <c r="F159" s="25" t="s">
        <v>2320</v>
      </c>
      <c r="G159" s="25" t="s">
        <v>2321</v>
      </c>
    </row>
    <row r="160" spans="1:7" ht="16.2" customHeight="1">
      <c r="A160" s="25" t="s">
        <v>2322</v>
      </c>
      <c r="B160" s="25" t="s">
        <v>2323</v>
      </c>
      <c r="C160" s="25" t="s">
        <v>2324</v>
      </c>
      <c r="D160" s="25" t="s">
        <v>2325</v>
      </c>
      <c r="E160" s="25" t="s">
        <v>2326</v>
      </c>
      <c r="F160" s="25" t="s">
        <v>2327</v>
      </c>
      <c r="G160" s="25" t="s">
        <v>2328</v>
      </c>
    </row>
    <row r="161" spans="1:7" ht="16.2" customHeight="1">
      <c r="A161" s="25" t="s">
        <v>2329</v>
      </c>
      <c r="B161" s="25" t="s">
        <v>2323</v>
      </c>
      <c r="C161" s="25" t="s">
        <v>2324</v>
      </c>
      <c r="D161" s="25" t="s">
        <v>2330</v>
      </c>
      <c r="E161" s="25" t="s">
        <v>2331</v>
      </c>
      <c r="F161" s="25" t="s">
        <v>2332</v>
      </c>
      <c r="G161" s="25" t="s">
        <v>2333</v>
      </c>
    </row>
    <row r="162" spans="1:7" ht="16.2" customHeight="1">
      <c r="A162" s="25" t="s">
        <v>2334</v>
      </c>
      <c r="B162" s="25" t="s">
        <v>1798</v>
      </c>
      <c r="C162" s="25" t="s">
        <v>1798</v>
      </c>
      <c r="D162" s="25" t="s">
        <v>2335</v>
      </c>
      <c r="E162" s="25" t="s">
        <v>2336</v>
      </c>
      <c r="F162" s="25" t="s">
        <v>1798</v>
      </c>
      <c r="G162" s="25" t="s">
        <v>2337</v>
      </c>
    </row>
    <row r="163" spans="1:7" ht="16.2" customHeight="1">
      <c r="A163" s="25" t="s">
        <v>2338</v>
      </c>
      <c r="B163" s="25" t="s">
        <v>1798</v>
      </c>
      <c r="C163" s="25" t="s">
        <v>2339</v>
      </c>
      <c r="D163" s="25" t="s">
        <v>2340</v>
      </c>
      <c r="E163" s="25" t="s">
        <v>2341</v>
      </c>
      <c r="F163" s="25" t="s">
        <v>2342</v>
      </c>
      <c r="G163" s="25" t="s">
        <v>2343</v>
      </c>
    </row>
    <row r="164" spans="1:7" ht="16.2" customHeight="1">
      <c r="A164" s="25" t="s">
        <v>2344</v>
      </c>
      <c r="B164" s="25" t="s">
        <v>1798</v>
      </c>
      <c r="C164" s="25" t="s">
        <v>2339</v>
      </c>
      <c r="D164" s="25" t="s">
        <v>1836</v>
      </c>
      <c r="E164" s="25" t="s">
        <v>2345</v>
      </c>
      <c r="F164" s="25" t="s">
        <v>2342</v>
      </c>
      <c r="G164" s="25" t="s">
        <v>2346</v>
      </c>
    </row>
    <row r="165" spans="1:7" ht="16.2" customHeight="1">
      <c r="A165" s="25" t="s">
        <v>2347</v>
      </c>
      <c r="B165" s="25" t="s">
        <v>1798</v>
      </c>
      <c r="C165" s="25" t="s">
        <v>2339</v>
      </c>
      <c r="D165" s="25" t="s">
        <v>2348</v>
      </c>
      <c r="E165" s="25" t="s">
        <v>2345</v>
      </c>
      <c r="F165" s="25" t="s">
        <v>2342</v>
      </c>
      <c r="G165" s="25" t="s">
        <v>2349</v>
      </c>
    </row>
    <row r="166" spans="1:7" ht="16.2" customHeight="1">
      <c r="A166" s="25" t="s">
        <v>2350</v>
      </c>
      <c r="B166" s="25" t="s">
        <v>1798</v>
      </c>
      <c r="C166" s="25" t="s">
        <v>2339</v>
      </c>
      <c r="D166" s="25" t="s">
        <v>1836</v>
      </c>
      <c r="E166" s="25" t="s">
        <v>2345</v>
      </c>
      <c r="F166" s="25" t="s">
        <v>2342</v>
      </c>
      <c r="G166" s="25" t="s">
        <v>2351</v>
      </c>
    </row>
    <row r="167" spans="1:7" ht="16.2" customHeight="1">
      <c r="A167" s="25" t="s">
        <v>2352</v>
      </c>
      <c r="B167" s="25" t="s">
        <v>1798</v>
      </c>
      <c r="C167" s="25" t="s">
        <v>1798</v>
      </c>
      <c r="D167" s="25" t="s">
        <v>2262</v>
      </c>
      <c r="E167" s="25" t="s">
        <v>1867</v>
      </c>
      <c r="F167" s="25" t="s">
        <v>1798</v>
      </c>
      <c r="G167" s="25" t="s">
        <v>2314</v>
      </c>
    </row>
    <row r="168" spans="1:7" ht="16.2" customHeight="1">
      <c r="A168" s="25" t="s">
        <v>2353</v>
      </c>
      <c r="B168" s="25" t="s">
        <v>1798</v>
      </c>
      <c r="C168" s="25" t="s">
        <v>2354</v>
      </c>
      <c r="D168" s="25" t="s">
        <v>2355</v>
      </c>
      <c r="E168" s="25" t="s">
        <v>2356</v>
      </c>
      <c r="F168" s="25" t="s">
        <v>2357</v>
      </c>
      <c r="G168" s="25" t="s">
        <v>2358</v>
      </c>
    </row>
    <row r="169" spans="1:7" ht="16.2" customHeight="1">
      <c r="A169" s="25" t="s">
        <v>2359</v>
      </c>
      <c r="B169" s="25" t="s">
        <v>1798</v>
      </c>
      <c r="C169" s="25" t="s">
        <v>1798</v>
      </c>
      <c r="D169" s="25" t="s">
        <v>1923</v>
      </c>
      <c r="E169" s="25" t="s">
        <v>1924</v>
      </c>
      <c r="F169" s="25" t="s">
        <v>1925</v>
      </c>
      <c r="G169" s="25" t="s">
        <v>2360</v>
      </c>
    </row>
    <row r="170" spans="1:7" ht="16.2" customHeight="1">
      <c r="A170" s="25" t="s">
        <v>2361</v>
      </c>
      <c r="B170" s="25" t="s">
        <v>1921</v>
      </c>
      <c r="C170" s="25" t="s">
        <v>1922</v>
      </c>
      <c r="D170" s="25" t="s">
        <v>1967</v>
      </c>
      <c r="E170" s="25" t="s">
        <v>1924</v>
      </c>
      <c r="F170" s="25" t="s">
        <v>1925</v>
      </c>
      <c r="G170" s="25" t="s">
        <v>2362</v>
      </c>
    </row>
    <row r="171" spans="1:7" ht="16.2" customHeight="1">
      <c r="A171" s="25" t="s">
        <v>2363</v>
      </c>
      <c r="B171" s="25" t="s">
        <v>2364</v>
      </c>
      <c r="C171" s="25" t="s">
        <v>2365</v>
      </c>
      <c r="D171" s="25" t="s">
        <v>2366</v>
      </c>
      <c r="E171" s="25" t="s">
        <v>2367</v>
      </c>
      <c r="F171" s="25" t="s">
        <v>2368</v>
      </c>
      <c r="G171" s="25" t="s">
        <v>2369</v>
      </c>
    </row>
    <row r="172" spans="1:7" ht="16.2" customHeight="1">
      <c r="A172" s="25" t="s">
        <v>2370</v>
      </c>
      <c r="B172" s="25" t="s">
        <v>2364</v>
      </c>
      <c r="C172" s="25" t="s">
        <v>2365</v>
      </c>
      <c r="D172" s="25" t="s">
        <v>2366</v>
      </c>
      <c r="E172" s="25" t="s">
        <v>2367</v>
      </c>
      <c r="F172" s="25" t="s">
        <v>2368</v>
      </c>
      <c r="G172" s="25" t="s">
        <v>2369</v>
      </c>
    </row>
    <row r="173" spans="1:7" ht="16.2" customHeight="1">
      <c r="A173" s="25" t="s">
        <v>2371</v>
      </c>
      <c r="B173" s="25" t="s">
        <v>2364</v>
      </c>
      <c r="C173" s="25" t="s">
        <v>2365</v>
      </c>
      <c r="D173" s="25" t="s">
        <v>2366</v>
      </c>
      <c r="E173" s="25" t="s">
        <v>2372</v>
      </c>
      <c r="F173" s="25" t="s">
        <v>2373</v>
      </c>
      <c r="G173" s="25" t="s">
        <v>2374</v>
      </c>
    </row>
    <row r="174" spans="1:7" ht="16.2" customHeight="1">
      <c r="A174" s="25" t="s">
        <v>2375</v>
      </c>
      <c r="B174" s="25" t="s">
        <v>1798</v>
      </c>
      <c r="C174" s="25" t="s">
        <v>1798</v>
      </c>
      <c r="D174" s="25" t="s">
        <v>2262</v>
      </c>
      <c r="E174" s="25" t="s">
        <v>1867</v>
      </c>
      <c r="F174" s="25" t="s">
        <v>1798</v>
      </c>
      <c r="G174" s="25" t="s">
        <v>2013</v>
      </c>
    </row>
    <row r="175" spans="1:7" ht="16.2" customHeight="1">
      <c r="A175" s="25" t="s">
        <v>2376</v>
      </c>
      <c r="B175" s="25" t="s">
        <v>1798</v>
      </c>
      <c r="C175" s="25" t="s">
        <v>1870</v>
      </c>
      <c r="D175" s="25" t="s">
        <v>1836</v>
      </c>
      <c r="E175" s="25" t="s">
        <v>2377</v>
      </c>
      <c r="F175" s="25" t="s">
        <v>2378</v>
      </c>
      <c r="G175" s="25" t="s">
        <v>2379</v>
      </c>
    </row>
    <row r="176" spans="1:7" ht="16.2" customHeight="1">
      <c r="A176" s="25" t="s">
        <v>2380</v>
      </c>
      <c r="B176" s="25" t="s">
        <v>1798</v>
      </c>
      <c r="C176" s="25" t="s">
        <v>2354</v>
      </c>
      <c r="D176" s="25" t="s">
        <v>2381</v>
      </c>
      <c r="E176" s="25" t="s">
        <v>2356</v>
      </c>
      <c r="F176" s="25" t="s">
        <v>1798</v>
      </c>
      <c r="G176" s="25" t="s">
        <v>2382</v>
      </c>
    </row>
    <row r="177" spans="1:7" ht="16.2" customHeight="1">
      <c r="A177" s="25" t="s">
        <v>2383</v>
      </c>
      <c r="B177" s="25" t="s">
        <v>1798</v>
      </c>
      <c r="C177" s="25" t="s">
        <v>2354</v>
      </c>
      <c r="D177" s="25" t="s">
        <v>2381</v>
      </c>
      <c r="E177" s="25" t="s">
        <v>2384</v>
      </c>
      <c r="F177" s="25" t="s">
        <v>1798</v>
      </c>
      <c r="G177" s="25" t="s">
        <v>2385</v>
      </c>
    </row>
    <row r="178" spans="1:7" ht="16.2" customHeight="1">
      <c r="A178" s="25" t="s">
        <v>2386</v>
      </c>
      <c r="B178" s="25" t="s">
        <v>1798</v>
      </c>
      <c r="C178" s="25" t="s">
        <v>1798</v>
      </c>
      <c r="D178" s="25" t="s">
        <v>2387</v>
      </c>
      <c r="E178" s="25" t="s">
        <v>2388</v>
      </c>
      <c r="F178" s="25" t="s">
        <v>1798</v>
      </c>
      <c r="G178" s="25" t="s">
        <v>2389</v>
      </c>
    </row>
    <row r="179" spans="1:7" ht="16.2" customHeight="1">
      <c r="A179" s="25" t="s">
        <v>2390</v>
      </c>
      <c r="B179" s="25" t="s">
        <v>1897</v>
      </c>
      <c r="C179" s="25" t="s">
        <v>1898</v>
      </c>
      <c r="D179" s="25" t="s">
        <v>2391</v>
      </c>
      <c r="E179" s="25" t="s">
        <v>2392</v>
      </c>
      <c r="F179" s="25" t="s">
        <v>2393</v>
      </c>
      <c r="G179" s="25" t="s">
        <v>2394</v>
      </c>
    </row>
    <row r="180" spans="1:7" ht="16.2" customHeight="1">
      <c r="A180" s="25" t="s">
        <v>2395</v>
      </c>
      <c r="B180" s="25" t="s">
        <v>1818</v>
      </c>
      <c r="C180" s="25" t="s">
        <v>1819</v>
      </c>
      <c r="D180" s="25" t="s">
        <v>2391</v>
      </c>
      <c r="E180" s="25" t="s">
        <v>2396</v>
      </c>
      <c r="F180" s="25" t="s">
        <v>1901</v>
      </c>
      <c r="G180" s="25" t="s">
        <v>2397</v>
      </c>
    </row>
    <row r="181" spans="1:7" ht="16.2" customHeight="1">
      <c r="A181" s="25" t="s">
        <v>2398</v>
      </c>
      <c r="B181" s="25" t="s">
        <v>1798</v>
      </c>
      <c r="C181" s="25" t="s">
        <v>1798</v>
      </c>
      <c r="D181" s="25" t="s">
        <v>2262</v>
      </c>
      <c r="E181" s="25" t="s">
        <v>1867</v>
      </c>
      <c r="F181" s="25" t="s">
        <v>1798</v>
      </c>
      <c r="G181" s="25" t="s">
        <v>2399</v>
      </c>
    </row>
    <row r="182" spans="1:7" ht="16.2" customHeight="1">
      <c r="A182" s="25" t="s">
        <v>2400</v>
      </c>
      <c r="B182" s="25" t="s">
        <v>1798</v>
      </c>
      <c r="C182" s="25" t="s">
        <v>1798</v>
      </c>
      <c r="D182" s="25" t="s">
        <v>1798</v>
      </c>
      <c r="E182" s="25" t="s">
        <v>1867</v>
      </c>
      <c r="F182" s="25" t="s">
        <v>1798</v>
      </c>
      <c r="G182" s="25" t="s">
        <v>2013</v>
      </c>
    </row>
    <row r="183" spans="1:7" ht="16.2" customHeight="1">
      <c r="A183" s="25" t="s">
        <v>2401</v>
      </c>
      <c r="B183" s="25" t="s">
        <v>1798</v>
      </c>
      <c r="C183" s="25" t="s">
        <v>1865</v>
      </c>
      <c r="D183" s="25" t="s">
        <v>1800</v>
      </c>
      <c r="E183" s="25" t="s">
        <v>2402</v>
      </c>
      <c r="F183" s="25" t="s">
        <v>1798</v>
      </c>
      <c r="G183" s="25" t="s">
        <v>2403</v>
      </c>
    </row>
    <row r="184" spans="1:7" ht="16.2" customHeight="1">
      <c r="A184" s="25" t="s">
        <v>2404</v>
      </c>
      <c r="B184" s="25" t="s">
        <v>1798</v>
      </c>
      <c r="C184" s="25" t="s">
        <v>2405</v>
      </c>
      <c r="D184" s="25" t="s">
        <v>2406</v>
      </c>
      <c r="E184" s="25" t="s">
        <v>2407</v>
      </c>
      <c r="F184" s="25" t="s">
        <v>2408</v>
      </c>
      <c r="G184" s="25" t="s">
        <v>2409</v>
      </c>
    </row>
    <row r="185" spans="1:7" ht="16.2" customHeight="1">
      <c r="A185" s="25" t="s">
        <v>2410</v>
      </c>
      <c r="B185" s="25" t="s">
        <v>1798</v>
      </c>
      <c r="C185" s="25" t="s">
        <v>1798</v>
      </c>
      <c r="D185" s="25" t="s">
        <v>2411</v>
      </c>
      <c r="E185" s="25" t="s">
        <v>2412</v>
      </c>
      <c r="F185" s="25" t="s">
        <v>1798</v>
      </c>
      <c r="G185" s="25" t="s">
        <v>2413</v>
      </c>
    </row>
    <row r="186" spans="1:7" ht="16.2" customHeight="1">
      <c r="A186" s="25" t="s">
        <v>2414</v>
      </c>
      <c r="B186" s="25" t="s">
        <v>1798</v>
      </c>
      <c r="C186" s="25" t="s">
        <v>2354</v>
      </c>
      <c r="D186" s="25" t="s">
        <v>2415</v>
      </c>
      <c r="E186" s="25" t="s">
        <v>2356</v>
      </c>
      <c r="F186" s="25" t="s">
        <v>1798</v>
      </c>
      <c r="G186" s="25" t="s">
        <v>2416</v>
      </c>
    </row>
    <row r="187" spans="1:7" ht="16.2" customHeight="1">
      <c r="A187" s="25" t="s">
        <v>2417</v>
      </c>
      <c r="B187" s="25" t="s">
        <v>1798</v>
      </c>
      <c r="C187" s="25" t="s">
        <v>2300</v>
      </c>
      <c r="D187" s="25" t="s">
        <v>2418</v>
      </c>
      <c r="E187" s="25" t="s">
        <v>2419</v>
      </c>
      <c r="F187" s="25" t="s">
        <v>2420</v>
      </c>
      <c r="G187" s="25" t="s">
        <v>2421</v>
      </c>
    </row>
    <row r="188" spans="1:7" ht="16.2" customHeight="1">
      <c r="A188" s="25" t="s">
        <v>2422</v>
      </c>
      <c r="B188" s="25" t="s">
        <v>1798</v>
      </c>
      <c r="C188" s="25" t="s">
        <v>2300</v>
      </c>
      <c r="D188" s="25" t="s">
        <v>2418</v>
      </c>
      <c r="E188" s="25" t="s">
        <v>2423</v>
      </c>
      <c r="F188" s="25" t="s">
        <v>2420</v>
      </c>
      <c r="G188" s="25" t="s">
        <v>2424</v>
      </c>
    </row>
    <row r="189" spans="1:7" ht="16.2" customHeight="1">
      <c r="A189" s="25" t="s">
        <v>2425</v>
      </c>
      <c r="B189" s="25" t="s">
        <v>1798</v>
      </c>
      <c r="C189" s="25" t="s">
        <v>2300</v>
      </c>
      <c r="D189" s="25" t="s">
        <v>2418</v>
      </c>
      <c r="E189" s="25" t="s">
        <v>2423</v>
      </c>
      <c r="F189" s="25" t="s">
        <v>2420</v>
      </c>
      <c r="G189" s="25" t="s">
        <v>2426</v>
      </c>
    </row>
    <row r="190" spans="1:7" ht="16.2" customHeight="1">
      <c r="A190" s="25" t="s">
        <v>2427</v>
      </c>
      <c r="B190" s="25" t="s">
        <v>1798</v>
      </c>
      <c r="C190" s="25" t="s">
        <v>1798</v>
      </c>
      <c r="D190" s="25" t="s">
        <v>1798</v>
      </c>
      <c r="E190" s="25" t="s">
        <v>1867</v>
      </c>
      <c r="F190" s="25" t="s">
        <v>1798</v>
      </c>
      <c r="G190" s="25" t="s">
        <v>2428</v>
      </c>
    </row>
    <row r="191" spans="1:7" ht="16.2" customHeight="1">
      <c r="A191" s="25" t="s">
        <v>2429</v>
      </c>
      <c r="B191" s="25" t="s">
        <v>1798</v>
      </c>
      <c r="C191" s="25" t="s">
        <v>2354</v>
      </c>
      <c r="D191" s="25" t="s">
        <v>2430</v>
      </c>
      <c r="E191" s="25" t="s">
        <v>2431</v>
      </c>
      <c r="F191" s="25" t="s">
        <v>2432</v>
      </c>
      <c r="G191" s="25" t="s">
        <v>2433</v>
      </c>
    </row>
    <row r="192" spans="1:7" ht="16.2" customHeight="1">
      <c r="A192" s="25" t="s">
        <v>2434</v>
      </c>
      <c r="B192" s="25" t="s">
        <v>1798</v>
      </c>
      <c r="C192" s="25" t="s">
        <v>2354</v>
      </c>
      <c r="D192" s="25" t="s">
        <v>2355</v>
      </c>
      <c r="E192" s="25" t="s">
        <v>2435</v>
      </c>
      <c r="F192" s="25" t="s">
        <v>1798</v>
      </c>
      <c r="G192" s="25" t="s">
        <v>2436</v>
      </c>
    </row>
    <row r="193" spans="1:7" ht="16.2" customHeight="1">
      <c r="A193" s="25" t="s">
        <v>2437</v>
      </c>
      <c r="B193" s="25" t="s">
        <v>1798</v>
      </c>
      <c r="C193" s="25" t="s">
        <v>2354</v>
      </c>
      <c r="D193" s="25" t="s">
        <v>2381</v>
      </c>
      <c r="E193" s="25" t="s">
        <v>2384</v>
      </c>
      <c r="F193" s="25" t="s">
        <v>1798</v>
      </c>
      <c r="G193" s="25" t="s">
        <v>2438</v>
      </c>
    </row>
    <row r="194" spans="1:7" ht="16.2" customHeight="1">
      <c r="A194" s="25" t="s">
        <v>2439</v>
      </c>
      <c r="B194" s="25" t="s">
        <v>2440</v>
      </c>
      <c r="C194" s="25" t="s">
        <v>2441</v>
      </c>
      <c r="D194" s="25" t="s">
        <v>2442</v>
      </c>
      <c r="E194" s="25" t="s">
        <v>2443</v>
      </c>
      <c r="F194" s="25" t="s">
        <v>2444</v>
      </c>
      <c r="G194" s="25" t="s">
        <v>2445</v>
      </c>
    </row>
    <row r="195" spans="1:7" ht="16.2" customHeight="1">
      <c r="A195" s="25" t="s">
        <v>2446</v>
      </c>
      <c r="B195" s="25" t="s">
        <v>2447</v>
      </c>
      <c r="C195" s="25" t="s">
        <v>2448</v>
      </c>
      <c r="D195" s="25" t="s">
        <v>2449</v>
      </c>
      <c r="E195" s="25" t="s">
        <v>2443</v>
      </c>
      <c r="F195" s="25" t="s">
        <v>2444</v>
      </c>
      <c r="G195" s="25" t="s">
        <v>2450</v>
      </c>
    </row>
    <row r="196" spans="1:7" ht="16.2" customHeight="1">
      <c r="A196" s="25" t="s">
        <v>2451</v>
      </c>
      <c r="B196" s="25" t="s">
        <v>1798</v>
      </c>
      <c r="C196" s="25" t="s">
        <v>1798</v>
      </c>
      <c r="D196" s="25" t="s">
        <v>2442</v>
      </c>
      <c r="E196" s="25" t="s">
        <v>2443</v>
      </c>
      <c r="F196" s="25" t="s">
        <v>2452</v>
      </c>
      <c r="G196" s="25" t="s">
        <v>2453</v>
      </c>
    </row>
    <row r="197" spans="1:7" ht="16.2" customHeight="1">
      <c r="A197" s="25" t="s">
        <v>2454</v>
      </c>
      <c r="B197" s="25" t="s">
        <v>2447</v>
      </c>
      <c r="C197" s="25" t="s">
        <v>2448</v>
      </c>
      <c r="D197" s="25" t="s">
        <v>2449</v>
      </c>
      <c r="E197" s="25" t="s">
        <v>2443</v>
      </c>
      <c r="F197" s="25" t="s">
        <v>2444</v>
      </c>
      <c r="G197" s="25" t="s">
        <v>2455</v>
      </c>
    </row>
    <row r="198" spans="1:7" ht="16.2" customHeight="1">
      <c r="A198" s="25" t="s">
        <v>2456</v>
      </c>
      <c r="B198" s="25" t="s">
        <v>2440</v>
      </c>
      <c r="C198" s="25" t="s">
        <v>2441</v>
      </c>
      <c r="D198" s="25" t="s">
        <v>2442</v>
      </c>
      <c r="E198" s="25" t="s">
        <v>2443</v>
      </c>
      <c r="F198" s="25" t="s">
        <v>2452</v>
      </c>
      <c r="G198" s="25" t="s">
        <v>2457</v>
      </c>
    </row>
    <row r="199" spans="1:7" ht="16.2" customHeight="1">
      <c r="A199" s="25" t="s">
        <v>2458</v>
      </c>
      <c r="B199" s="25" t="s">
        <v>2459</v>
      </c>
      <c r="C199" s="25" t="s">
        <v>2460</v>
      </c>
      <c r="D199" s="25" t="s">
        <v>2461</v>
      </c>
      <c r="E199" s="25" t="s">
        <v>2462</v>
      </c>
      <c r="F199" s="25" t="s">
        <v>1798</v>
      </c>
      <c r="G199" s="25" t="s">
        <v>2463</v>
      </c>
    </row>
    <row r="200" spans="1:7" ht="16.2" customHeight="1">
      <c r="A200" s="25" t="s">
        <v>2464</v>
      </c>
      <c r="B200" s="25" t="s">
        <v>1798</v>
      </c>
      <c r="C200" s="25" t="s">
        <v>1799</v>
      </c>
      <c r="D200" s="25" t="s">
        <v>2465</v>
      </c>
      <c r="E200" s="25" t="s">
        <v>1801</v>
      </c>
      <c r="F200" s="25" t="s">
        <v>1798</v>
      </c>
      <c r="G200" s="25" t="s">
        <v>2466</v>
      </c>
    </row>
    <row r="201" spans="1:7" ht="16.2" customHeight="1">
      <c r="A201" s="25" t="s">
        <v>2467</v>
      </c>
      <c r="B201" s="25" t="s">
        <v>1798</v>
      </c>
      <c r="C201" s="25" t="s">
        <v>1798</v>
      </c>
      <c r="D201" s="25" t="s">
        <v>2468</v>
      </c>
      <c r="E201" s="25" t="s">
        <v>2469</v>
      </c>
      <c r="F201" s="25" t="s">
        <v>1798</v>
      </c>
      <c r="G201" s="25" t="s">
        <v>2470</v>
      </c>
    </row>
    <row r="202" spans="1:7" ht="16.2" customHeight="1">
      <c r="A202" s="25" t="s">
        <v>2471</v>
      </c>
      <c r="B202" s="25" t="s">
        <v>1798</v>
      </c>
      <c r="C202" s="25" t="s">
        <v>1799</v>
      </c>
      <c r="D202" s="25" t="s">
        <v>1913</v>
      </c>
      <c r="E202" s="25" t="s">
        <v>2472</v>
      </c>
      <c r="F202" s="25" t="s">
        <v>1798</v>
      </c>
      <c r="G202" s="25" t="s">
        <v>2473</v>
      </c>
    </row>
    <row r="203" spans="1:7" ht="16.2" customHeight="1">
      <c r="A203" s="25" t="s">
        <v>2474</v>
      </c>
      <c r="B203" s="25" t="s">
        <v>1798</v>
      </c>
      <c r="C203" s="25" t="s">
        <v>1798</v>
      </c>
      <c r="D203" s="25" t="s">
        <v>1836</v>
      </c>
      <c r="E203" s="25" t="s">
        <v>2475</v>
      </c>
      <c r="F203" s="25" t="s">
        <v>2476</v>
      </c>
      <c r="G203" s="25" t="s">
        <v>2477</v>
      </c>
    </row>
    <row r="204" spans="1:7" ht="16.2" customHeight="1">
      <c r="A204" s="25" t="s">
        <v>2478</v>
      </c>
      <c r="B204" s="25" t="s">
        <v>1798</v>
      </c>
      <c r="C204" s="25" t="s">
        <v>2479</v>
      </c>
      <c r="D204" s="25" t="s">
        <v>2480</v>
      </c>
      <c r="E204" s="25" t="s">
        <v>2481</v>
      </c>
      <c r="F204" s="25" t="s">
        <v>2482</v>
      </c>
      <c r="G204" s="25" t="s">
        <v>2483</v>
      </c>
    </row>
    <row r="205" spans="1:7" ht="16.2" customHeight="1">
      <c r="A205" s="25" t="s">
        <v>2484</v>
      </c>
      <c r="B205" s="25" t="s">
        <v>1798</v>
      </c>
      <c r="C205" s="25" t="s">
        <v>1928</v>
      </c>
      <c r="D205" s="25" t="s">
        <v>1800</v>
      </c>
      <c r="E205" s="25" t="s">
        <v>1867</v>
      </c>
      <c r="F205" s="25" t="s">
        <v>1798</v>
      </c>
      <c r="G205" s="25" t="s">
        <v>2485</v>
      </c>
    </row>
    <row r="206" spans="1:7" ht="16.2" customHeight="1">
      <c r="A206" s="25" t="s">
        <v>2486</v>
      </c>
      <c r="B206" s="25" t="s">
        <v>2487</v>
      </c>
      <c r="C206" s="25" t="s">
        <v>2488</v>
      </c>
      <c r="D206" s="25" t="s">
        <v>2489</v>
      </c>
      <c r="E206" s="25" t="s">
        <v>2490</v>
      </c>
      <c r="F206" s="25" t="s">
        <v>2491</v>
      </c>
      <c r="G206" s="25" t="s">
        <v>2492</v>
      </c>
    </row>
    <row r="207" spans="1:7" ht="16.2" customHeight="1">
      <c r="A207" s="25" t="s">
        <v>2493</v>
      </c>
      <c r="B207" s="25" t="s">
        <v>2487</v>
      </c>
      <c r="C207" s="25" t="s">
        <v>2488</v>
      </c>
      <c r="D207" s="25" t="s">
        <v>2489</v>
      </c>
      <c r="E207" s="25" t="s">
        <v>2494</v>
      </c>
      <c r="F207" s="25" t="s">
        <v>2491</v>
      </c>
      <c r="G207" s="25" t="s">
        <v>2495</v>
      </c>
    </row>
    <row r="208" spans="1:7" ht="16.2" customHeight="1">
      <c r="A208" s="25" t="s">
        <v>2496</v>
      </c>
      <c r="B208" s="25" t="s">
        <v>2487</v>
      </c>
      <c r="C208" s="25" t="s">
        <v>2488</v>
      </c>
      <c r="D208" s="25" t="s">
        <v>2489</v>
      </c>
      <c r="E208" s="25" t="s">
        <v>2497</v>
      </c>
      <c r="F208" s="25" t="s">
        <v>2498</v>
      </c>
      <c r="G208" s="25" t="s">
        <v>2499</v>
      </c>
    </row>
    <row r="209" spans="1:7" ht="16.2" customHeight="1">
      <c r="A209" s="25" t="s">
        <v>2500</v>
      </c>
      <c r="B209" s="25" t="s">
        <v>2487</v>
      </c>
      <c r="C209" s="25" t="s">
        <v>2488</v>
      </c>
      <c r="D209" s="25" t="s">
        <v>2489</v>
      </c>
      <c r="E209" s="25" t="s">
        <v>2497</v>
      </c>
      <c r="F209" s="25" t="s">
        <v>2498</v>
      </c>
      <c r="G209" s="25" t="s">
        <v>2501</v>
      </c>
    </row>
    <row r="210" spans="1:7" ht="16.2" customHeight="1">
      <c r="A210" s="25" t="s">
        <v>2502</v>
      </c>
      <c r="B210" s="25" t="s">
        <v>2487</v>
      </c>
      <c r="C210" s="25" t="s">
        <v>2488</v>
      </c>
      <c r="D210" s="25" t="s">
        <v>2503</v>
      </c>
      <c r="E210" s="25" t="s">
        <v>2504</v>
      </c>
      <c r="F210" s="25" t="s">
        <v>2498</v>
      </c>
      <c r="G210" s="25" t="s">
        <v>2505</v>
      </c>
    </row>
    <row r="211" spans="1:7" ht="16.2" customHeight="1">
      <c r="A211" s="25" t="s">
        <v>2506</v>
      </c>
      <c r="B211" s="25" t="s">
        <v>2487</v>
      </c>
      <c r="C211" s="25" t="s">
        <v>2488</v>
      </c>
      <c r="D211" s="25" t="s">
        <v>2507</v>
      </c>
      <c r="E211" s="25" t="s">
        <v>2504</v>
      </c>
      <c r="F211" s="25" t="s">
        <v>2498</v>
      </c>
      <c r="G211" s="25" t="s">
        <v>2508</v>
      </c>
    </row>
    <row r="212" spans="1:7" ht="16.2" customHeight="1">
      <c r="A212" s="25" t="s">
        <v>2509</v>
      </c>
      <c r="B212" s="25" t="s">
        <v>2487</v>
      </c>
      <c r="C212" s="25" t="s">
        <v>2488</v>
      </c>
      <c r="D212" s="25" t="s">
        <v>2489</v>
      </c>
      <c r="E212" s="25" t="s">
        <v>2504</v>
      </c>
      <c r="F212" s="25" t="s">
        <v>2498</v>
      </c>
      <c r="G212" s="25" t="s">
        <v>2510</v>
      </c>
    </row>
    <row r="213" spans="1:7" ht="16.2" customHeight="1">
      <c r="A213" s="25" t="s">
        <v>2511</v>
      </c>
      <c r="B213" s="25" t="s">
        <v>2487</v>
      </c>
      <c r="C213" s="25" t="s">
        <v>2488</v>
      </c>
      <c r="D213" s="25" t="s">
        <v>2503</v>
      </c>
      <c r="E213" s="25" t="s">
        <v>2512</v>
      </c>
      <c r="F213" s="25" t="s">
        <v>2498</v>
      </c>
      <c r="G213" s="25" t="s">
        <v>2513</v>
      </c>
    </row>
    <row r="214" spans="1:7" ht="16.2" customHeight="1">
      <c r="A214" s="25" t="s">
        <v>2514</v>
      </c>
      <c r="B214" s="25" t="s">
        <v>2487</v>
      </c>
      <c r="C214" s="25" t="s">
        <v>2488</v>
      </c>
      <c r="D214" s="25" t="s">
        <v>2503</v>
      </c>
      <c r="E214" s="25" t="s">
        <v>2515</v>
      </c>
      <c r="F214" s="25" t="s">
        <v>2498</v>
      </c>
      <c r="G214" s="25" t="s">
        <v>2516</v>
      </c>
    </row>
    <row r="215" spans="1:7" ht="16.2" customHeight="1">
      <c r="A215" s="25" t="s">
        <v>2517</v>
      </c>
      <c r="B215" s="25" t="s">
        <v>2518</v>
      </c>
      <c r="C215" s="25" t="s">
        <v>2519</v>
      </c>
      <c r="D215" s="25" t="s">
        <v>1836</v>
      </c>
      <c r="E215" s="25" t="s">
        <v>2520</v>
      </c>
      <c r="F215" s="25" t="s">
        <v>2521</v>
      </c>
      <c r="G215" s="25" t="s">
        <v>2522</v>
      </c>
    </row>
    <row r="216" spans="1:7" ht="16.2" customHeight="1">
      <c r="A216" s="25" t="s">
        <v>2523</v>
      </c>
      <c r="B216" s="25" t="s">
        <v>1897</v>
      </c>
      <c r="C216" s="25" t="s">
        <v>1898</v>
      </c>
      <c r="D216" s="25" t="s">
        <v>1899</v>
      </c>
      <c r="E216" s="25" t="s">
        <v>2524</v>
      </c>
      <c r="F216" s="25" t="s">
        <v>2236</v>
      </c>
      <c r="G216" s="25" t="s">
        <v>2525</v>
      </c>
    </row>
    <row r="217" spans="1:7" ht="16.2" customHeight="1">
      <c r="A217" s="25" t="s">
        <v>2526</v>
      </c>
      <c r="B217" s="25" t="s">
        <v>1798</v>
      </c>
      <c r="C217" s="25" t="s">
        <v>1865</v>
      </c>
      <c r="D217" s="25" t="s">
        <v>2527</v>
      </c>
      <c r="E217" s="25" t="s">
        <v>1867</v>
      </c>
      <c r="F217" s="25" t="s">
        <v>1798</v>
      </c>
      <c r="G217" s="25" t="s">
        <v>2528</v>
      </c>
    </row>
    <row r="218" spans="1:7" ht="16.2" customHeight="1">
      <c r="A218" s="25" t="s">
        <v>2529</v>
      </c>
      <c r="B218" s="25" t="s">
        <v>1798</v>
      </c>
      <c r="C218" s="25" t="s">
        <v>2479</v>
      </c>
      <c r="D218" s="25" t="s">
        <v>2480</v>
      </c>
      <c r="E218" s="25" t="s">
        <v>2530</v>
      </c>
      <c r="F218" s="25" t="s">
        <v>2482</v>
      </c>
      <c r="G218" s="25" t="s">
        <v>2531</v>
      </c>
    </row>
    <row r="219" spans="1:7" ht="16.2" customHeight="1">
      <c r="A219" s="25" t="s">
        <v>2532</v>
      </c>
      <c r="B219" s="25" t="s">
        <v>2459</v>
      </c>
      <c r="C219" s="25" t="s">
        <v>2460</v>
      </c>
      <c r="D219" s="25" t="s">
        <v>2533</v>
      </c>
      <c r="E219" s="25" t="s">
        <v>2534</v>
      </c>
      <c r="F219" s="25" t="s">
        <v>1798</v>
      </c>
      <c r="G219" s="25" t="s">
        <v>2535</v>
      </c>
    </row>
    <row r="220" spans="1:7" ht="16.2" customHeight="1">
      <c r="A220" s="25" t="s">
        <v>2536</v>
      </c>
      <c r="B220" s="25" t="s">
        <v>1798</v>
      </c>
      <c r="C220" s="25" t="s">
        <v>1958</v>
      </c>
      <c r="D220" s="25" t="s">
        <v>1959</v>
      </c>
      <c r="E220" s="25" t="s">
        <v>2537</v>
      </c>
      <c r="F220" s="25" t="s">
        <v>1964</v>
      </c>
      <c r="G220" s="25" t="s">
        <v>2538</v>
      </c>
    </row>
    <row r="221" spans="1:7" ht="16.2" customHeight="1">
      <c r="A221" s="25" t="s">
        <v>2539</v>
      </c>
      <c r="B221" s="25" t="s">
        <v>1798</v>
      </c>
      <c r="C221" s="25" t="s">
        <v>1865</v>
      </c>
      <c r="D221" s="25" t="s">
        <v>1866</v>
      </c>
      <c r="E221" s="25" t="s">
        <v>2540</v>
      </c>
      <c r="F221" s="25" t="s">
        <v>1798</v>
      </c>
      <c r="G221" s="25" t="s">
        <v>2541</v>
      </c>
    </row>
    <row r="222" spans="1:7" ht="16.2" customHeight="1">
      <c r="A222" s="25" t="s">
        <v>2542</v>
      </c>
      <c r="B222" s="25" t="s">
        <v>1798</v>
      </c>
      <c r="C222" s="25" t="s">
        <v>1798</v>
      </c>
      <c r="D222" s="25" t="s">
        <v>2543</v>
      </c>
      <c r="E222" s="25" t="s">
        <v>2544</v>
      </c>
      <c r="F222" s="25" t="s">
        <v>1798</v>
      </c>
      <c r="G222" s="25" t="s">
        <v>2545</v>
      </c>
    </row>
    <row r="223" spans="1:7" ht="16.2" customHeight="1">
      <c r="A223" s="25" t="s">
        <v>2546</v>
      </c>
      <c r="B223" s="25" t="s">
        <v>1798</v>
      </c>
      <c r="C223" s="25" t="s">
        <v>1798</v>
      </c>
      <c r="D223" s="25" t="s">
        <v>2547</v>
      </c>
      <c r="E223" s="25" t="s">
        <v>2544</v>
      </c>
      <c r="F223" s="25" t="s">
        <v>1798</v>
      </c>
      <c r="G223" s="25" t="s">
        <v>2548</v>
      </c>
    </row>
    <row r="224" spans="1:7" ht="16.2" customHeight="1">
      <c r="A224" s="25" t="s">
        <v>2549</v>
      </c>
      <c r="B224" s="25" t="s">
        <v>1798</v>
      </c>
      <c r="C224" s="25" t="s">
        <v>1798</v>
      </c>
      <c r="D224" s="25" t="s">
        <v>2550</v>
      </c>
      <c r="E224" s="25" t="s">
        <v>2551</v>
      </c>
      <c r="F224" s="25" t="s">
        <v>1798</v>
      </c>
      <c r="G224" s="25" t="s">
        <v>2552</v>
      </c>
    </row>
    <row r="225" spans="1:7" ht="16.2" customHeight="1">
      <c r="A225" s="25" t="s">
        <v>2553</v>
      </c>
      <c r="B225" s="25" t="s">
        <v>2554</v>
      </c>
      <c r="C225" s="25" t="s">
        <v>2555</v>
      </c>
      <c r="D225" s="25" t="s">
        <v>1836</v>
      </c>
      <c r="E225" s="25" t="s">
        <v>2556</v>
      </c>
      <c r="F225" s="25" t="s">
        <v>1798</v>
      </c>
      <c r="G225" s="25" t="s">
        <v>2557</v>
      </c>
    </row>
    <row r="226" spans="1:7" ht="16.2" customHeight="1">
      <c r="A226" s="25" t="s">
        <v>2558</v>
      </c>
      <c r="B226" s="25" t="s">
        <v>2559</v>
      </c>
      <c r="C226" s="25" t="s">
        <v>2560</v>
      </c>
      <c r="D226" s="25" t="s">
        <v>2561</v>
      </c>
      <c r="E226" s="25" t="s">
        <v>2562</v>
      </c>
      <c r="F226" s="25" t="s">
        <v>2563</v>
      </c>
      <c r="G226" s="25" t="s">
        <v>2564</v>
      </c>
    </row>
    <row r="227" spans="1:7" ht="16.2" customHeight="1">
      <c r="A227" s="25" t="s">
        <v>2565</v>
      </c>
      <c r="B227" s="25" t="s">
        <v>2566</v>
      </c>
      <c r="C227" s="25" t="s">
        <v>2567</v>
      </c>
      <c r="D227" s="25" t="s">
        <v>2568</v>
      </c>
      <c r="E227" s="25" t="s">
        <v>2544</v>
      </c>
      <c r="F227" s="25" t="s">
        <v>1798</v>
      </c>
      <c r="G227" s="25" t="s">
        <v>2569</v>
      </c>
    </row>
    <row r="228" spans="1:7" ht="16.2" customHeight="1">
      <c r="A228" s="25" t="s">
        <v>2570</v>
      </c>
      <c r="B228" s="25" t="s">
        <v>1798</v>
      </c>
      <c r="C228" s="25" t="s">
        <v>2354</v>
      </c>
      <c r="D228" s="25" t="s">
        <v>2355</v>
      </c>
      <c r="E228" s="25" t="s">
        <v>2571</v>
      </c>
      <c r="F228" s="25" t="s">
        <v>1798</v>
      </c>
      <c r="G228" s="25" t="s">
        <v>2572</v>
      </c>
    </row>
    <row r="229" spans="1:7" ht="16.2" customHeight="1">
      <c r="A229" s="25" t="s">
        <v>2573</v>
      </c>
      <c r="B229" s="25" t="s">
        <v>1798</v>
      </c>
      <c r="C229" s="25" t="s">
        <v>2354</v>
      </c>
      <c r="D229" s="25" t="s">
        <v>2355</v>
      </c>
      <c r="E229" s="25" t="s">
        <v>2571</v>
      </c>
      <c r="F229" s="25" t="s">
        <v>1798</v>
      </c>
      <c r="G229" s="25" t="s">
        <v>2574</v>
      </c>
    </row>
    <row r="230" spans="1:7" ht="16.2" customHeight="1">
      <c r="A230" s="25" t="s">
        <v>2575</v>
      </c>
      <c r="B230" s="25" t="s">
        <v>1798</v>
      </c>
      <c r="C230" s="25" t="s">
        <v>2576</v>
      </c>
      <c r="D230" s="25" t="s">
        <v>2577</v>
      </c>
      <c r="E230" s="25" t="s">
        <v>2578</v>
      </c>
      <c r="F230" s="25" t="s">
        <v>2579</v>
      </c>
      <c r="G230" s="25" t="s">
        <v>2580</v>
      </c>
    </row>
    <row r="231" spans="1:7" ht="16.2" customHeight="1">
      <c r="A231" s="25" t="s">
        <v>2581</v>
      </c>
      <c r="B231" s="25" t="s">
        <v>1798</v>
      </c>
      <c r="C231" s="25" t="s">
        <v>2576</v>
      </c>
      <c r="D231" s="25" t="s">
        <v>2577</v>
      </c>
      <c r="E231" s="25" t="s">
        <v>2578</v>
      </c>
      <c r="F231" s="25" t="s">
        <v>2579</v>
      </c>
      <c r="G231" s="25" t="s">
        <v>2582</v>
      </c>
    </row>
    <row r="232" spans="1:7" ht="16.2" customHeight="1">
      <c r="A232" s="25" t="s">
        <v>2583</v>
      </c>
      <c r="B232" s="25" t="s">
        <v>1798</v>
      </c>
      <c r="C232" s="25" t="s">
        <v>1798</v>
      </c>
      <c r="D232" s="25" t="s">
        <v>2262</v>
      </c>
      <c r="E232" s="25" t="s">
        <v>1867</v>
      </c>
      <c r="F232" s="25" t="s">
        <v>1798</v>
      </c>
      <c r="G232" s="25" t="s">
        <v>2013</v>
      </c>
    </row>
    <row r="233" spans="1:7" ht="16.2" customHeight="1">
      <c r="A233" s="25" t="s">
        <v>2584</v>
      </c>
      <c r="B233" s="25" t="s">
        <v>2026</v>
      </c>
      <c r="C233" s="25" t="s">
        <v>2027</v>
      </c>
      <c r="D233" s="25" t="s">
        <v>2585</v>
      </c>
      <c r="E233" s="25" t="s">
        <v>2586</v>
      </c>
      <c r="F233" s="25" t="s">
        <v>2030</v>
      </c>
      <c r="G233" s="25" t="s">
        <v>2587</v>
      </c>
    </row>
    <row r="234" spans="1:7" ht="16.2" customHeight="1">
      <c r="A234" s="25" t="s">
        <v>2588</v>
      </c>
      <c r="B234" s="25" t="s">
        <v>2026</v>
      </c>
      <c r="C234" s="25" t="s">
        <v>2027</v>
      </c>
      <c r="D234" s="25" t="s">
        <v>2028</v>
      </c>
      <c r="E234" s="25" t="s">
        <v>2589</v>
      </c>
      <c r="F234" s="25" t="s">
        <v>2030</v>
      </c>
      <c r="G234" s="25" t="s">
        <v>2590</v>
      </c>
    </row>
    <row r="235" spans="1:7" ht="16.2" customHeight="1">
      <c r="A235" s="25" t="s">
        <v>2591</v>
      </c>
      <c r="B235" s="25" t="s">
        <v>2026</v>
      </c>
      <c r="C235" s="25" t="s">
        <v>2027</v>
      </c>
      <c r="D235" s="25" t="s">
        <v>2585</v>
      </c>
      <c r="E235" s="25" t="s">
        <v>2592</v>
      </c>
      <c r="F235" s="25" t="s">
        <v>2030</v>
      </c>
      <c r="G235" s="25" t="s">
        <v>2593</v>
      </c>
    </row>
    <row r="236" spans="1:7" ht="16.2" customHeight="1">
      <c r="A236" s="25" t="s">
        <v>2594</v>
      </c>
      <c r="B236" s="25" t="s">
        <v>2595</v>
      </c>
      <c r="C236" s="25" t="s">
        <v>2596</v>
      </c>
      <c r="D236" s="25" t="s">
        <v>2597</v>
      </c>
      <c r="E236" s="25" t="s">
        <v>2598</v>
      </c>
      <c r="F236" s="25" t="s">
        <v>2599</v>
      </c>
      <c r="G236" s="25" t="s">
        <v>2600</v>
      </c>
    </row>
    <row r="237" spans="1:7" ht="16.2" customHeight="1">
      <c r="A237" s="25" t="s">
        <v>2601</v>
      </c>
      <c r="B237" s="25" t="s">
        <v>2122</v>
      </c>
      <c r="C237" s="25" t="s">
        <v>2192</v>
      </c>
      <c r="D237" s="25" t="s">
        <v>2602</v>
      </c>
      <c r="E237" s="25" t="s">
        <v>2603</v>
      </c>
      <c r="F237" s="25" t="s">
        <v>2604</v>
      </c>
      <c r="G237" s="25" t="s">
        <v>2605</v>
      </c>
    </row>
    <row r="238" spans="1:7" ht="16.2" customHeight="1">
      <c r="A238" s="25" t="s">
        <v>2606</v>
      </c>
      <c r="B238" s="25" t="s">
        <v>2122</v>
      </c>
      <c r="C238" s="25" t="s">
        <v>2607</v>
      </c>
      <c r="D238" s="25" t="s">
        <v>2608</v>
      </c>
      <c r="E238" s="25" t="s">
        <v>2609</v>
      </c>
      <c r="F238" s="25" t="s">
        <v>2610</v>
      </c>
      <c r="G238" s="25" t="s">
        <v>2611</v>
      </c>
    </row>
    <row r="239" spans="1:7" ht="16.2" customHeight="1">
      <c r="A239" s="25" t="s">
        <v>2612</v>
      </c>
      <c r="B239" s="25" t="s">
        <v>1798</v>
      </c>
      <c r="C239" s="25" t="s">
        <v>1798</v>
      </c>
      <c r="D239" s="25" t="s">
        <v>2613</v>
      </c>
      <c r="E239" s="25" t="s">
        <v>2614</v>
      </c>
      <c r="F239" s="25" t="s">
        <v>2615</v>
      </c>
      <c r="G239" s="25" t="s">
        <v>2616</v>
      </c>
    </row>
    <row r="240" spans="1:7" ht="16.2" customHeight="1">
      <c r="A240" s="25" t="s">
        <v>2617</v>
      </c>
      <c r="B240" s="25" t="s">
        <v>2122</v>
      </c>
      <c r="C240" s="25" t="s">
        <v>2192</v>
      </c>
      <c r="D240" s="25" t="s">
        <v>2618</v>
      </c>
      <c r="E240" s="25" t="s">
        <v>2619</v>
      </c>
      <c r="F240" s="25" t="s">
        <v>2610</v>
      </c>
      <c r="G240" s="25" t="s">
        <v>2620</v>
      </c>
    </row>
    <row r="241" spans="1:7" ht="16.2" customHeight="1">
      <c r="A241" s="25" t="s">
        <v>2621</v>
      </c>
      <c r="B241" s="25" t="s">
        <v>1798</v>
      </c>
      <c r="C241" s="25" t="s">
        <v>1798</v>
      </c>
      <c r="D241" s="25" t="s">
        <v>1836</v>
      </c>
      <c r="E241" s="25" t="s">
        <v>2622</v>
      </c>
      <c r="F241" s="25" t="s">
        <v>2610</v>
      </c>
      <c r="G241" s="25" t="s">
        <v>2623</v>
      </c>
    </row>
    <row r="242" spans="1:7" ht="16.2" customHeight="1">
      <c r="A242" s="25" t="s">
        <v>2624</v>
      </c>
      <c r="B242" s="25" t="s">
        <v>1798</v>
      </c>
      <c r="C242" s="25" t="s">
        <v>1798</v>
      </c>
      <c r="D242" s="25" t="s">
        <v>2625</v>
      </c>
      <c r="E242" s="25" t="s">
        <v>1867</v>
      </c>
      <c r="F242" s="25" t="s">
        <v>1798</v>
      </c>
      <c r="G242" s="25" t="s">
        <v>2626</v>
      </c>
    </row>
    <row r="243" spans="1:7" ht="16.2" customHeight="1">
      <c r="A243" s="25" t="s">
        <v>2627</v>
      </c>
      <c r="B243" s="25" t="s">
        <v>2628</v>
      </c>
      <c r="C243" s="25" t="s">
        <v>2629</v>
      </c>
      <c r="D243" s="25" t="s">
        <v>2630</v>
      </c>
      <c r="E243" s="25" t="s">
        <v>2631</v>
      </c>
      <c r="F243" s="25" t="s">
        <v>2632</v>
      </c>
      <c r="G243" s="25" t="s">
        <v>2633</v>
      </c>
    </row>
    <row r="244" spans="1:7" ht="16.2" customHeight="1">
      <c r="A244" s="25" t="s">
        <v>2634</v>
      </c>
      <c r="B244" s="25" t="s">
        <v>2635</v>
      </c>
      <c r="C244" s="25" t="s">
        <v>2636</v>
      </c>
      <c r="D244" s="25" t="s">
        <v>2637</v>
      </c>
      <c r="E244" s="25" t="s">
        <v>2638</v>
      </c>
      <c r="F244" s="25" t="s">
        <v>1798</v>
      </c>
      <c r="G244" s="25" t="s">
        <v>2639</v>
      </c>
    </row>
    <row r="245" spans="1:7" ht="16.2" customHeight="1">
      <c r="A245" s="25" t="s">
        <v>2640</v>
      </c>
      <c r="B245" s="25" t="s">
        <v>1798</v>
      </c>
      <c r="C245" s="25" t="s">
        <v>1798</v>
      </c>
      <c r="D245" s="25" t="s">
        <v>2641</v>
      </c>
      <c r="E245" s="25" t="s">
        <v>2642</v>
      </c>
      <c r="F245" s="25" t="s">
        <v>1798</v>
      </c>
      <c r="G245" s="25" t="s">
        <v>2643</v>
      </c>
    </row>
    <row r="246" spans="1:7" ht="16.2" customHeight="1">
      <c r="A246" s="25" t="s">
        <v>2644</v>
      </c>
      <c r="B246" s="25" t="s">
        <v>1798</v>
      </c>
      <c r="C246" s="25" t="s">
        <v>1798</v>
      </c>
      <c r="D246" s="25" t="s">
        <v>1836</v>
      </c>
      <c r="E246" s="25" t="s">
        <v>2642</v>
      </c>
      <c r="F246" s="25" t="s">
        <v>1798</v>
      </c>
      <c r="G246" s="25" t="s">
        <v>2645</v>
      </c>
    </row>
    <row r="247" spans="1:7" ht="16.2" customHeight="1">
      <c r="A247" s="25" t="s">
        <v>2646</v>
      </c>
      <c r="B247" s="25" t="s">
        <v>1798</v>
      </c>
      <c r="C247" s="25" t="s">
        <v>1798</v>
      </c>
      <c r="D247" s="25" t="s">
        <v>1836</v>
      </c>
      <c r="E247" s="25" t="s">
        <v>2642</v>
      </c>
      <c r="F247" s="25" t="s">
        <v>1798</v>
      </c>
      <c r="G247" s="25" t="s">
        <v>2647</v>
      </c>
    </row>
    <row r="248" spans="1:7" ht="16.2" customHeight="1">
      <c r="A248" s="25" t="s">
        <v>2648</v>
      </c>
      <c r="B248" s="25" t="s">
        <v>1798</v>
      </c>
      <c r="C248" s="25" t="s">
        <v>1798</v>
      </c>
      <c r="D248" s="25" t="s">
        <v>2649</v>
      </c>
      <c r="E248" s="25" t="s">
        <v>2650</v>
      </c>
      <c r="F248" s="25" t="s">
        <v>1798</v>
      </c>
      <c r="G248" s="25" t="s">
        <v>2651</v>
      </c>
    </row>
    <row r="249" spans="1:7" ht="16.2" customHeight="1">
      <c r="A249" s="25" t="s">
        <v>2652</v>
      </c>
      <c r="B249" s="25" t="s">
        <v>1798</v>
      </c>
      <c r="C249" s="25" t="s">
        <v>2129</v>
      </c>
      <c r="D249" s="25" t="s">
        <v>2653</v>
      </c>
      <c r="E249" s="25" t="s">
        <v>2654</v>
      </c>
      <c r="F249" s="25" t="s">
        <v>2655</v>
      </c>
      <c r="G249" s="25" t="s">
        <v>2656</v>
      </c>
    </row>
    <row r="250" spans="1:7" ht="16.2" customHeight="1">
      <c r="A250" s="25" t="s">
        <v>2657</v>
      </c>
      <c r="B250" s="25" t="s">
        <v>1798</v>
      </c>
      <c r="C250" s="25" t="s">
        <v>2129</v>
      </c>
      <c r="D250" s="25" t="s">
        <v>2653</v>
      </c>
      <c r="E250" s="25" t="s">
        <v>2658</v>
      </c>
      <c r="F250" s="25" t="s">
        <v>2659</v>
      </c>
      <c r="G250" s="25" t="s">
        <v>2660</v>
      </c>
    </row>
    <row r="251" spans="1:7" ht="16.2" customHeight="1">
      <c r="A251" s="25" t="s">
        <v>2661</v>
      </c>
      <c r="B251" s="25" t="s">
        <v>1798</v>
      </c>
      <c r="C251" s="25" t="s">
        <v>2129</v>
      </c>
      <c r="D251" s="25" t="s">
        <v>2653</v>
      </c>
      <c r="E251" s="25" t="s">
        <v>2662</v>
      </c>
      <c r="F251" s="25" t="s">
        <v>2655</v>
      </c>
      <c r="G251" s="25" t="s">
        <v>2663</v>
      </c>
    </row>
    <row r="252" spans="1:7" ht="16.2" customHeight="1">
      <c r="A252" s="25" t="s">
        <v>2664</v>
      </c>
      <c r="B252" s="25" t="s">
        <v>1798</v>
      </c>
      <c r="C252" s="25" t="s">
        <v>2129</v>
      </c>
      <c r="D252" s="25" t="s">
        <v>2653</v>
      </c>
      <c r="E252" s="25" t="s">
        <v>2665</v>
      </c>
      <c r="F252" s="25" t="s">
        <v>2659</v>
      </c>
      <c r="G252" s="25" t="s">
        <v>2666</v>
      </c>
    </row>
    <row r="253" spans="1:7" ht="16.2" customHeight="1">
      <c r="A253" s="25" t="s">
        <v>2667</v>
      </c>
      <c r="B253" s="25" t="s">
        <v>1798</v>
      </c>
      <c r="C253" s="25" t="s">
        <v>2129</v>
      </c>
      <c r="D253" s="25" t="s">
        <v>2653</v>
      </c>
      <c r="E253" s="25" t="s">
        <v>2665</v>
      </c>
      <c r="F253" s="25" t="s">
        <v>2659</v>
      </c>
      <c r="G253" s="25" t="s">
        <v>2668</v>
      </c>
    </row>
    <row r="254" spans="1:7" ht="16.2" customHeight="1">
      <c r="A254" s="25" t="s">
        <v>2669</v>
      </c>
      <c r="B254" s="25" t="s">
        <v>1798</v>
      </c>
      <c r="C254" s="25" t="s">
        <v>2047</v>
      </c>
      <c r="D254" s="25" t="s">
        <v>2048</v>
      </c>
      <c r="E254" s="25" t="s">
        <v>2670</v>
      </c>
      <c r="F254" s="25" t="s">
        <v>2050</v>
      </c>
      <c r="G254" s="25" t="s">
        <v>2671</v>
      </c>
    </row>
    <row r="255" spans="1:7" ht="16.2" customHeight="1">
      <c r="A255" s="25" t="s">
        <v>2672</v>
      </c>
      <c r="B255" s="25" t="s">
        <v>1798</v>
      </c>
      <c r="C255" s="25" t="s">
        <v>2047</v>
      </c>
      <c r="D255" s="25" t="s">
        <v>2048</v>
      </c>
      <c r="E255" s="25" t="s">
        <v>2670</v>
      </c>
      <c r="F255" s="25" t="s">
        <v>2050</v>
      </c>
      <c r="G255" s="25" t="s">
        <v>2673</v>
      </c>
    </row>
    <row r="256" spans="1:7" ht="16.2" customHeight="1">
      <c r="A256" s="25" t="s">
        <v>2674</v>
      </c>
      <c r="B256" s="25" t="s">
        <v>1798</v>
      </c>
      <c r="C256" s="25" t="s">
        <v>2047</v>
      </c>
      <c r="D256" s="25" t="s">
        <v>2048</v>
      </c>
      <c r="E256" s="25" t="s">
        <v>2670</v>
      </c>
      <c r="F256" s="25" t="s">
        <v>2050</v>
      </c>
      <c r="G256" s="25" t="s">
        <v>2671</v>
      </c>
    </row>
    <row r="257" spans="1:7" ht="16.2" customHeight="1">
      <c r="A257" s="25" t="s">
        <v>2675</v>
      </c>
      <c r="B257" s="25" t="s">
        <v>1798</v>
      </c>
      <c r="C257" s="25" t="s">
        <v>2047</v>
      </c>
      <c r="D257" s="25" t="s">
        <v>2048</v>
      </c>
      <c r="E257" s="25" t="s">
        <v>2676</v>
      </c>
      <c r="F257" s="25" t="s">
        <v>2050</v>
      </c>
      <c r="G257" s="25" t="s">
        <v>2677</v>
      </c>
    </row>
    <row r="258" spans="1:7" ht="16.2" customHeight="1">
      <c r="A258" s="25" t="s">
        <v>2678</v>
      </c>
      <c r="B258" s="25" t="s">
        <v>2679</v>
      </c>
      <c r="C258" s="25" t="s">
        <v>2680</v>
      </c>
      <c r="D258" s="25" t="s">
        <v>2681</v>
      </c>
      <c r="E258" s="25" t="s">
        <v>2682</v>
      </c>
      <c r="F258" s="25" t="s">
        <v>2683</v>
      </c>
      <c r="G258" s="25" t="s">
        <v>2684</v>
      </c>
    </row>
    <row r="259" spans="1:7" ht="16.2" customHeight="1">
      <c r="A259" s="25" t="s">
        <v>2685</v>
      </c>
      <c r="B259" s="25" t="s">
        <v>2679</v>
      </c>
      <c r="C259" s="25" t="s">
        <v>2680</v>
      </c>
      <c r="D259" s="25" t="s">
        <v>2686</v>
      </c>
      <c r="E259" s="25" t="s">
        <v>2687</v>
      </c>
      <c r="F259" s="25" t="s">
        <v>2683</v>
      </c>
      <c r="G259" s="25" t="s">
        <v>2688</v>
      </c>
    </row>
    <row r="260" spans="1:7" ht="16.2" customHeight="1">
      <c r="A260" s="25" t="s">
        <v>2689</v>
      </c>
      <c r="B260" s="25" t="s">
        <v>2679</v>
      </c>
      <c r="C260" s="25" t="s">
        <v>2680</v>
      </c>
      <c r="D260" s="25" t="s">
        <v>2690</v>
      </c>
      <c r="E260" s="25" t="s">
        <v>2691</v>
      </c>
      <c r="F260" s="25" t="s">
        <v>2683</v>
      </c>
      <c r="G260" s="25" t="s">
        <v>2692</v>
      </c>
    </row>
    <row r="261" spans="1:7" ht="16.2" customHeight="1">
      <c r="A261" s="25" t="s">
        <v>2693</v>
      </c>
      <c r="B261" s="25" t="s">
        <v>1798</v>
      </c>
      <c r="C261" s="25" t="s">
        <v>1798</v>
      </c>
      <c r="D261" s="25" t="s">
        <v>2694</v>
      </c>
      <c r="E261" s="25" t="s">
        <v>2695</v>
      </c>
      <c r="F261" s="25" t="s">
        <v>2696</v>
      </c>
      <c r="G261" s="25" t="s">
        <v>2697</v>
      </c>
    </row>
    <row r="262" spans="1:7" ht="16.2" customHeight="1">
      <c r="A262" s="25" t="s">
        <v>2698</v>
      </c>
      <c r="B262" s="25" t="s">
        <v>1798</v>
      </c>
      <c r="C262" s="25" t="s">
        <v>1798</v>
      </c>
      <c r="D262" s="25" t="s">
        <v>2694</v>
      </c>
      <c r="E262" s="25" t="s">
        <v>2699</v>
      </c>
      <c r="F262" s="25" t="s">
        <v>2696</v>
      </c>
      <c r="G262" s="25" t="s">
        <v>2700</v>
      </c>
    </row>
    <row r="263" spans="1:7" ht="16.2" customHeight="1">
      <c r="A263" s="25" t="s">
        <v>2701</v>
      </c>
      <c r="B263" s="25" t="s">
        <v>2702</v>
      </c>
      <c r="C263" s="25" t="s">
        <v>2703</v>
      </c>
      <c r="D263" s="25" t="s">
        <v>2704</v>
      </c>
      <c r="E263" s="25" t="s">
        <v>2705</v>
      </c>
      <c r="F263" s="25" t="s">
        <v>2706</v>
      </c>
      <c r="G263" s="25" t="s">
        <v>2707</v>
      </c>
    </row>
    <row r="264" spans="1:7" ht="16.2" customHeight="1">
      <c r="A264" s="25" t="s">
        <v>2708</v>
      </c>
      <c r="B264" s="25" t="s">
        <v>2702</v>
      </c>
      <c r="C264" s="25" t="s">
        <v>2703</v>
      </c>
      <c r="D264" s="25" t="s">
        <v>2709</v>
      </c>
      <c r="E264" s="25" t="s">
        <v>2705</v>
      </c>
      <c r="F264" s="25" t="s">
        <v>2706</v>
      </c>
      <c r="G264" s="25" t="s">
        <v>2710</v>
      </c>
    </row>
    <row r="265" spans="1:7" ht="16.2" customHeight="1">
      <c r="A265" s="25" t="s">
        <v>2711</v>
      </c>
      <c r="B265" s="25" t="s">
        <v>2702</v>
      </c>
      <c r="C265" s="25" t="s">
        <v>2703</v>
      </c>
      <c r="D265" s="25" t="s">
        <v>2704</v>
      </c>
      <c r="E265" s="25" t="s">
        <v>2705</v>
      </c>
      <c r="F265" s="25" t="s">
        <v>2706</v>
      </c>
      <c r="G265" s="25" t="s">
        <v>2712</v>
      </c>
    </row>
    <row r="266" spans="1:7" ht="16.2" customHeight="1">
      <c r="A266" s="25" t="s">
        <v>2713</v>
      </c>
      <c r="B266" s="25" t="s">
        <v>2702</v>
      </c>
      <c r="C266" s="25" t="s">
        <v>2703</v>
      </c>
      <c r="D266" s="25" t="s">
        <v>2709</v>
      </c>
      <c r="E266" s="25" t="s">
        <v>2705</v>
      </c>
      <c r="F266" s="25" t="s">
        <v>2706</v>
      </c>
      <c r="G266" s="25" t="s">
        <v>2714</v>
      </c>
    </row>
    <row r="267" spans="1:7" ht="16.2" customHeight="1">
      <c r="A267" s="25" t="s">
        <v>2715</v>
      </c>
      <c r="B267" s="25" t="s">
        <v>1798</v>
      </c>
      <c r="C267" s="25" t="s">
        <v>1798</v>
      </c>
      <c r="D267" s="25" t="s">
        <v>2716</v>
      </c>
      <c r="E267" s="25" t="s">
        <v>2717</v>
      </c>
      <c r="F267" s="25" t="s">
        <v>1798</v>
      </c>
      <c r="G267" s="25" t="s">
        <v>2718</v>
      </c>
    </row>
    <row r="268" spans="1:7" ht="16.2" customHeight="1">
      <c r="A268" s="25" t="s">
        <v>2719</v>
      </c>
      <c r="B268" s="25" t="s">
        <v>1798</v>
      </c>
      <c r="C268" s="25" t="s">
        <v>2405</v>
      </c>
      <c r="D268" s="25" t="s">
        <v>2406</v>
      </c>
      <c r="E268" s="25" t="s">
        <v>2720</v>
      </c>
      <c r="F268" s="25" t="s">
        <v>2408</v>
      </c>
      <c r="G268" s="25" t="s">
        <v>2721</v>
      </c>
    </row>
    <row r="269" spans="1:7" ht="16.2" customHeight="1">
      <c r="A269" s="25" t="s">
        <v>2722</v>
      </c>
      <c r="B269" s="25" t="s">
        <v>2566</v>
      </c>
      <c r="C269" s="25" t="s">
        <v>2567</v>
      </c>
      <c r="D269" s="25" t="s">
        <v>2723</v>
      </c>
      <c r="E269" s="25" t="s">
        <v>2544</v>
      </c>
      <c r="F269" s="25" t="s">
        <v>1798</v>
      </c>
      <c r="G269" s="25" t="s">
        <v>2724</v>
      </c>
    </row>
    <row r="270" spans="1:7" ht="16.2" customHeight="1">
      <c r="A270" s="25" t="s">
        <v>2725</v>
      </c>
      <c r="B270" s="25" t="s">
        <v>2026</v>
      </c>
      <c r="C270" s="25" t="s">
        <v>2027</v>
      </c>
      <c r="D270" s="25" t="s">
        <v>2726</v>
      </c>
      <c r="E270" s="25" t="s">
        <v>2727</v>
      </c>
      <c r="F270" s="25" t="s">
        <v>2728</v>
      </c>
      <c r="G270" s="25" t="s">
        <v>2729</v>
      </c>
    </row>
    <row r="271" spans="1:7" ht="16.2" customHeight="1">
      <c r="A271" s="25" t="s">
        <v>2730</v>
      </c>
      <c r="B271" s="25" t="s">
        <v>2026</v>
      </c>
      <c r="C271" s="25" t="s">
        <v>2027</v>
      </c>
      <c r="D271" s="25" t="s">
        <v>2726</v>
      </c>
      <c r="E271" s="25" t="s">
        <v>2731</v>
      </c>
      <c r="F271" s="25" t="s">
        <v>1798</v>
      </c>
      <c r="G271" s="25" t="s">
        <v>2732</v>
      </c>
    </row>
    <row r="272" spans="1:7" ht="16.2" customHeight="1">
      <c r="A272" s="25" t="s">
        <v>2733</v>
      </c>
      <c r="B272" s="25" t="s">
        <v>2026</v>
      </c>
      <c r="C272" s="25" t="s">
        <v>2027</v>
      </c>
      <c r="D272" s="25" t="s">
        <v>2734</v>
      </c>
      <c r="E272" s="25" t="s">
        <v>2735</v>
      </c>
      <c r="F272" s="25" t="s">
        <v>2736</v>
      </c>
      <c r="G272" s="25" t="s">
        <v>2737</v>
      </c>
    </row>
    <row r="273" spans="1:7" ht="16.2" customHeight="1">
      <c r="A273" s="25" t="s">
        <v>2738</v>
      </c>
      <c r="B273" s="25" t="s">
        <v>2026</v>
      </c>
      <c r="C273" s="25" t="s">
        <v>2027</v>
      </c>
      <c r="D273" s="25" t="s">
        <v>2726</v>
      </c>
      <c r="E273" s="25" t="s">
        <v>2727</v>
      </c>
      <c r="F273" s="25" t="s">
        <v>1798</v>
      </c>
      <c r="G273" s="25" t="s">
        <v>2739</v>
      </c>
    </row>
    <row r="274" spans="1:7" ht="16.2" customHeight="1">
      <c r="A274" s="25" t="s">
        <v>2740</v>
      </c>
      <c r="B274" s="25" t="s">
        <v>2026</v>
      </c>
      <c r="C274" s="25" t="s">
        <v>2027</v>
      </c>
      <c r="D274" s="25" t="s">
        <v>2734</v>
      </c>
      <c r="E274" s="25" t="s">
        <v>2735</v>
      </c>
      <c r="F274" s="25" t="s">
        <v>2736</v>
      </c>
      <c r="G274" s="25" t="s">
        <v>2737</v>
      </c>
    </row>
    <row r="275" spans="1:7" ht="16.2" customHeight="1">
      <c r="A275" s="25" t="s">
        <v>2741</v>
      </c>
      <c r="B275" s="25" t="s">
        <v>2026</v>
      </c>
      <c r="C275" s="25" t="s">
        <v>2027</v>
      </c>
      <c r="D275" s="25" t="s">
        <v>1836</v>
      </c>
      <c r="E275" s="25" t="s">
        <v>2742</v>
      </c>
      <c r="F275" s="25" t="s">
        <v>1798</v>
      </c>
      <c r="G275" s="25" t="s">
        <v>2743</v>
      </c>
    </row>
    <row r="276" spans="1:7" ht="16.2" customHeight="1">
      <c r="A276" s="25" t="s">
        <v>2744</v>
      </c>
      <c r="B276" s="25" t="s">
        <v>2026</v>
      </c>
      <c r="C276" s="25" t="s">
        <v>2027</v>
      </c>
      <c r="D276" s="25" t="s">
        <v>1836</v>
      </c>
      <c r="E276" s="25" t="s">
        <v>2745</v>
      </c>
      <c r="F276" s="25" t="s">
        <v>2746</v>
      </c>
      <c r="G276" s="25" t="s">
        <v>2747</v>
      </c>
    </row>
    <row r="277" spans="1:7" ht="16.2" customHeight="1">
      <c r="A277" s="25" t="s">
        <v>2748</v>
      </c>
      <c r="B277" s="25" t="s">
        <v>1804</v>
      </c>
      <c r="C277" s="25" t="s">
        <v>2749</v>
      </c>
      <c r="D277" s="25" t="s">
        <v>2750</v>
      </c>
      <c r="E277" s="25" t="s">
        <v>2751</v>
      </c>
      <c r="F277" s="25" t="s">
        <v>2752</v>
      </c>
      <c r="G277" s="25" t="s">
        <v>2753</v>
      </c>
    </row>
    <row r="278" spans="1:7" ht="16.2" customHeight="1">
      <c r="A278" s="25" t="s">
        <v>2754</v>
      </c>
      <c r="B278" s="25" t="s">
        <v>2755</v>
      </c>
      <c r="C278" s="25" t="s">
        <v>2756</v>
      </c>
      <c r="D278" s="25" t="s">
        <v>2757</v>
      </c>
      <c r="E278" s="25" t="s">
        <v>2758</v>
      </c>
      <c r="F278" s="25" t="s">
        <v>2759</v>
      </c>
      <c r="G278" s="25" t="s">
        <v>2760</v>
      </c>
    </row>
    <row r="279" spans="1:7" ht="16.2" customHeight="1">
      <c r="A279" s="25" t="s">
        <v>2761</v>
      </c>
      <c r="B279" s="25" t="s">
        <v>2755</v>
      </c>
      <c r="C279" s="25" t="s">
        <v>2756</v>
      </c>
      <c r="D279" s="25" t="s">
        <v>2762</v>
      </c>
      <c r="E279" s="25" t="s">
        <v>2763</v>
      </c>
      <c r="F279" s="25" t="s">
        <v>2759</v>
      </c>
      <c r="G279" s="25" t="s">
        <v>2764</v>
      </c>
    </row>
    <row r="280" spans="1:7" ht="16.2" customHeight="1">
      <c r="A280" s="25" t="s">
        <v>2765</v>
      </c>
      <c r="B280" s="25" t="s">
        <v>2702</v>
      </c>
      <c r="C280" s="25" t="s">
        <v>2703</v>
      </c>
      <c r="D280" s="25" t="s">
        <v>2704</v>
      </c>
      <c r="E280" s="25" t="s">
        <v>2766</v>
      </c>
      <c r="F280" s="25" t="s">
        <v>2706</v>
      </c>
      <c r="G280" s="25" t="s">
        <v>2767</v>
      </c>
    </row>
    <row r="281" spans="1:7" ht="16.2" customHeight="1">
      <c r="A281" s="25" t="s">
        <v>2768</v>
      </c>
      <c r="B281" s="25" t="s">
        <v>2702</v>
      </c>
      <c r="C281" s="25" t="s">
        <v>2703</v>
      </c>
      <c r="D281" s="25" t="s">
        <v>2704</v>
      </c>
      <c r="E281" s="25" t="s">
        <v>2769</v>
      </c>
      <c r="F281" s="25" t="s">
        <v>2706</v>
      </c>
      <c r="G281" s="25" t="s">
        <v>2770</v>
      </c>
    </row>
    <row r="282" spans="1:7" ht="16.2" customHeight="1">
      <c r="A282" s="25" t="s">
        <v>2771</v>
      </c>
      <c r="B282" s="25" t="s">
        <v>2566</v>
      </c>
      <c r="C282" s="25" t="s">
        <v>2567</v>
      </c>
      <c r="D282" s="25" t="s">
        <v>2772</v>
      </c>
      <c r="E282" s="25" t="s">
        <v>2544</v>
      </c>
      <c r="F282" s="25" t="s">
        <v>1798</v>
      </c>
      <c r="G282" s="25" t="s">
        <v>2773</v>
      </c>
    </row>
    <row r="283" spans="1:7" ht="16.2" customHeight="1">
      <c r="A283" s="25" t="s">
        <v>2774</v>
      </c>
      <c r="B283" s="25" t="s">
        <v>2775</v>
      </c>
      <c r="C283" s="25" t="s">
        <v>2776</v>
      </c>
      <c r="D283" s="25" t="s">
        <v>2777</v>
      </c>
      <c r="E283" s="25" t="s">
        <v>2778</v>
      </c>
      <c r="F283" s="25" t="s">
        <v>2779</v>
      </c>
      <c r="G283" s="25" t="s">
        <v>2780</v>
      </c>
    </row>
    <row r="284" spans="1:7" ht="16.2" customHeight="1">
      <c r="A284" s="25" t="s">
        <v>2781</v>
      </c>
      <c r="B284" s="25" t="s">
        <v>2487</v>
      </c>
      <c r="C284" s="25" t="s">
        <v>2488</v>
      </c>
      <c r="D284" s="25" t="s">
        <v>1836</v>
      </c>
      <c r="E284" s="25" t="s">
        <v>2778</v>
      </c>
      <c r="F284" s="25" t="s">
        <v>2779</v>
      </c>
      <c r="G284" s="25" t="s">
        <v>2782</v>
      </c>
    </row>
    <row r="285" spans="1:7" ht="16.2" customHeight="1">
      <c r="A285" s="25" t="s">
        <v>2783</v>
      </c>
      <c r="B285" s="25" t="s">
        <v>2487</v>
      </c>
      <c r="C285" s="25" t="s">
        <v>2488</v>
      </c>
      <c r="D285" s="25" t="s">
        <v>2777</v>
      </c>
      <c r="E285" s="25" t="s">
        <v>2784</v>
      </c>
      <c r="F285" s="25" t="s">
        <v>2785</v>
      </c>
      <c r="G285" s="25" t="s">
        <v>2786</v>
      </c>
    </row>
    <row r="286" spans="1:7" ht="16.2" customHeight="1">
      <c r="A286" s="25" t="s">
        <v>2787</v>
      </c>
      <c r="B286" s="25" t="s">
        <v>1798</v>
      </c>
      <c r="C286" s="25" t="s">
        <v>1870</v>
      </c>
      <c r="D286" s="25" t="s">
        <v>1836</v>
      </c>
      <c r="E286" s="25" t="s">
        <v>2377</v>
      </c>
      <c r="F286" s="25" t="s">
        <v>2378</v>
      </c>
      <c r="G286" s="25" t="s">
        <v>2788</v>
      </c>
    </row>
    <row r="287" spans="1:7" ht="16.2" customHeight="1">
      <c r="A287" s="25" t="s">
        <v>2789</v>
      </c>
      <c r="B287" s="25" t="s">
        <v>1798</v>
      </c>
      <c r="C287" s="25" t="s">
        <v>1870</v>
      </c>
      <c r="D287" s="25" t="s">
        <v>1836</v>
      </c>
      <c r="E287" s="25" t="s">
        <v>2790</v>
      </c>
      <c r="F287" s="25" t="s">
        <v>2378</v>
      </c>
      <c r="G287" s="25" t="s">
        <v>2791</v>
      </c>
    </row>
    <row r="288" spans="1:7" ht="16.2" customHeight="1">
      <c r="A288" s="25" t="s">
        <v>2792</v>
      </c>
      <c r="B288" s="25" t="s">
        <v>1798</v>
      </c>
      <c r="C288" s="25" t="s">
        <v>1870</v>
      </c>
      <c r="D288" s="25" t="s">
        <v>1836</v>
      </c>
      <c r="E288" s="25" t="s">
        <v>2793</v>
      </c>
      <c r="F288" s="25" t="s">
        <v>2794</v>
      </c>
      <c r="G288" s="25" t="s">
        <v>2795</v>
      </c>
    </row>
    <row r="289" spans="1:7" ht="16.2" customHeight="1">
      <c r="A289" s="25" t="s">
        <v>2796</v>
      </c>
      <c r="B289" s="25" t="s">
        <v>1798</v>
      </c>
      <c r="C289" s="25" t="s">
        <v>2354</v>
      </c>
      <c r="D289" s="25" t="s">
        <v>2355</v>
      </c>
      <c r="E289" s="25" t="s">
        <v>2797</v>
      </c>
      <c r="F289" s="25" t="s">
        <v>1798</v>
      </c>
      <c r="G289" s="25" t="s">
        <v>2798</v>
      </c>
    </row>
    <row r="290" spans="1:7" ht="16.2" customHeight="1">
      <c r="A290" s="25" t="s">
        <v>2799</v>
      </c>
      <c r="B290" s="25" t="s">
        <v>2800</v>
      </c>
      <c r="C290" s="25" t="s">
        <v>2801</v>
      </c>
      <c r="D290" s="25" t="s">
        <v>2802</v>
      </c>
      <c r="E290" s="25" t="s">
        <v>2803</v>
      </c>
      <c r="F290" s="25" t="s">
        <v>2804</v>
      </c>
      <c r="G290" s="25" t="s">
        <v>2805</v>
      </c>
    </row>
    <row r="291" spans="1:7" ht="16.2" customHeight="1">
      <c r="A291" s="25" t="s">
        <v>2806</v>
      </c>
      <c r="B291" s="25" t="s">
        <v>2800</v>
      </c>
      <c r="C291" s="25" t="s">
        <v>2801</v>
      </c>
      <c r="D291" s="25" t="s">
        <v>2802</v>
      </c>
      <c r="E291" s="25" t="s">
        <v>2803</v>
      </c>
      <c r="F291" s="25" t="s">
        <v>2804</v>
      </c>
      <c r="G291" s="25" t="s">
        <v>2807</v>
      </c>
    </row>
    <row r="292" spans="1:7" ht="16.2" customHeight="1">
      <c r="A292" s="25" t="s">
        <v>2808</v>
      </c>
      <c r="B292" s="25" t="s">
        <v>2800</v>
      </c>
      <c r="C292" s="25" t="s">
        <v>2801</v>
      </c>
      <c r="D292" s="25" t="s">
        <v>2809</v>
      </c>
      <c r="E292" s="25" t="s">
        <v>2810</v>
      </c>
      <c r="F292" s="25" t="s">
        <v>2804</v>
      </c>
      <c r="G292" s="25" t="s">
        <v>2811</v>
      </c>
    </row>
    <row r="293" spans="1:7" ht="16.2" customHeight="1">
      <c r="A293" s="25" t="s">
        <v>2812</v>
      </c>
      <c r="B293" s="25" t="s">
        <v>1798</v>
      </c>
      <c r="C293" s="25" t="s">
        <v>2354</v>
      </c>
      <c r="D293" s="25" t="s">
        <v>2415</v>
      </c>
      <c r="E293" s="25" t="s">
        <v>2813</v>
      </c>
      <c r="F293" s="25" t="s">
        <v>2814</v>
      </c>
      <c r="G293" s="25" t="s">
        <v>2815</v>
      </c>
    </row>
    <row r="294" spans="1:7" ht="16.2" customHeight="1">
      <c r="A294" s="25" t="s">
        <v>2816</v>
      </c>
      <c r="B294" s="25" t="s">
        <v>1818</v>
      </c>
      <c r="C294" s="25" t="s">
        <v>2817</v>
      </c>
      <c r="D294" s="25" t="s">
        <v>2818</v>
      </c>
      <c r="E294" s="25" t="s">
        <v>2819</v>
      </c>
      <c r="F294" s="25" t="s">
        <v>2820</v>
      </c>
      <c r="G294" s="25" t="s">
        <v>2821</v>
      </c>
    </row>
    <row r="295" spans="1:7" ht="16.2" customHeight="1">
      <c r="A295" s="25" t="s">
        <v>2822</v>
      </c>
      <c r="B295" s="25" t="s">
        <v>1818</v>
      </c>
      <c r="C295" s="25" t="s">
        <v>2817</v>
      </c>
      <c r="D295" s="25" t="s">
        <v>2818</v>
      </c>
      <c r="E295" s="25" t="s">
        <v>2823</v>
      </c>
      <c r="F295" s="25" t="s">
        <v>2824</v>
      </c>
      <c r="G295" s="25" t="s">
        <v>2825</v>
      </c>
    </row>
    <row r="296" spans="1:7" ht="16.2" customHeight="1">
      <c r="A296" s="25" t="s">
        <v>2826</v>
      </c>
      <c r="B296" s="25" t="s">
        <v>1818</v>
      </c>
      <c r="C296" s="25" t="s">
        <v>2817</v>
      </c>
      <c r="D296" s="25" t="s">
        <v>1836</v>
      </c>
      <c r="E296" s="25" t="s">
        <v>2827</v>
      </c>
      <c r="F296" s="25" t="s">
        <v>2828</v>
      </c>
      <c r="G296" s="25" t="s">
        <v>2829</v>
      </c>
    </row>
    <row r="297" spans="1:7" ht="16.2" customHeight="1">
      <c r="A297" s="25" t="s">
        <v>2830</v>
      </c>
      <c r="B297" s="25" t="s">
        <v>1818</v>
      </c>
      <c r="C297" s="25" t="s">
        <v>2817</v>
      </c>
      <c r="D297" s="25" t="s">
        <v>2831</v>
      </c>
      <c r="E297" s="25" t="s">
        <v>2832</v>
      </c>
      <c r="F297" s="25" t="s">
        <v>2833</v>
      </c>
      <c r="G297" s="25" t="s">
        <v>2834</v>
      </c>
    </row>
    <row r="298" spans="1:7" ht="16.2" customHeight="1">
      <c r="A298" s="25" t="s">
        <v>2835</v>
      </c>
      <c r="B298" s="25" t="s">
        <v>1818</v>
      </c>
      <c r="C298" s="25" t="s">
        <v>2817</v>
      </c>
      <c r="D298" s="25" t="s">
        <v>2818</v>
      </c>
      <c r="E298" s="25" t="s">
        <v>2823</v>
      </c>
      <c r="F298" s="25" t="s">
        <v>2824</v>
      </c>
      <c r="G298" s="25" t="s">
        <v>2836</v>
      </c>
    </row>
    <row r="299" spans="1:7" ht="16.2" customHeight="1">
      <c r="A299" s="25" t="s">
        <v>2837</v>
      </c>
      <c r="B299" s="25" t="s">
        <v>1818</v>
      </c>
      <c r="C299" s="25" t="s">
        <v>2817</v>
      </c>
      <c r="D299" s="25" t="s">
        <v>2838</v>
      </c>
      <c r="E299" s="25" t="s">
        <v>2839</v>
      </c>
      <c r="F299" s="25" t="s">
        <v>2820</v>
      </c>
      <c r="G299" s="25" t="s">
        <v>2840</v>
      </c>
    </row>
    <row r="300" spans="1:7" ht="16.2" customHeight="1">
      <c r="A300" s="25" t="s">
        <v>2841</v>
      </c>
      <c r="B300" s="25" t="s">
        <v>1818</v>
      </c>
      <c r="C300" s="25" t="s">
        <v>2817</v>
      </c>
      <c r="D300" s="25" t="s">
        <v>2838</v>
      </c>
      <c r="E300" s="25" t="s">
        <v>2842</v>
      </c>
      <c r="F300" s="25" t="s">
        <v>2828</v>
      </c>
      <c r="G300" s="25" t="s">
        <v>2843</v>
      </c>
    </row>
    <row r="301" spans="1:7" ht="16.2" customHeight="1">
      <c r="A301" s="25" t="s">
        <v>2844</v>
      </c>
      <c r="B301" s="25" t="s">
        <v>1888</v>
      </c>
      <c r="C301" s="25" t="s">
        <v>1889</v>
      </c>
      <c r="D301" s="25" t="s">
        <v>1836</v>
      </c>
      <c r="E301" s="25" t="s">
        <v>2845</v>
      </c>
      <c r="F301" s="25" t="s">
        <v>1892</v>
      </c>
      <c r="G301" s="25" t="s">
        <v>2846</v>
      </c>
    </row>
    <row r="302" spans="1:7" ht="16.2" customHeight="1">
      <c r="A302" s="25" t="s">
        <v>2847</v>
      </c>
      <c r="B302" s="25" t="s">
        <v>1888</v>
      </c>
      <c r="C302" s="25" t="s">
        <v>1889</v>
      </c>
      <c r="D302" s="25" t="s">
        <v>1836</v>
      </c>
      <c r="E302" s="25" t="s">
        <v>2848</v>
      </c>
      <c r="F302" s="25" t="s">
        <v>1892</v>
      </c>
      <c r="G302" s="25" t="s">
        <v>2849</v>
      </c>
    </row>
    <row r="303" spans="1:7" ht="16.2" customHeight="1">
      <c r="A303" s="25" t="s">
        <v>2850</v>
      </c>
      <c r="B303" s="25" t="s">
        <v>1798</v>
      </c>
      <c r="C303" s="25" t="s">
        <v>1798</v>
      </c>
      <c r="D303" s="25" t="s">
        <v>2851</v>
      </c>
      <c r="E303" s="25" t="s">
        <v>2852</v>
      </c>
      <c r="F303" s="25" t="s">
        <v>2853</v>
      </c>
      <c r="G303" s="25" t="s">
        <v>2854</v>
      </c>
    </row>
    <row r="304" spans="1:7" ht="16.2" customHeight="1">
      <c r="A304" s="25" t="s">
        <v>2855</v>
      </c>
      <c r="B304" s="25" t="s">
        <v>1798</v>
      </c>
      <c r="C304" s="25" t="s">
        <v>1798</v>
      </c>
      <c r="D304" s="25" t="s">
        <v>2851</v>
      </c>
      <c r="E304" s="25" t="s">
        <v>2856</v>
      </c>
      <c r="F304" s="25" t="s">
        <v>2857</v>
      </c>
      <c r="G304" s="25" t="s">
        <v>2858</v>
      </c>
    </row>
    <row r="305" spans="1:7" ht="16.2" customHeight="1">
      <c r="A305" s="25" t="s">
        <v>2859</v>
      </c>
      <c r="B305" s="25" t="s">
        <v>1798</v>
      </c>
      <c r="C305" s="25" t="s">
        <v>1798</v>
      </c>
      <c r="D305" s="25" t="s">
        <v>2851</v>
      </c>
      <c r="E305" s="25" t="s">
        <v>2856</v>
      </c>
      <c r="F305" s="25" t="s">
        <v>2857</v>
      </c>
      <c r="G305" s="25" t="s">
        <v>2860</v>
      </c>
    </row>
    <row r="306" spans="1:7" ht="16.2" customHeight="1">
      <c r="A306" s="25" t="s">
        <v>2861</v>
      </c>
      <c r="B306" s="25" t="s">
        <v>1798</v>
      </c>
      <c r="C306" s="25" t="s">
        <v>1798</v>
      </c>
      <c r="D306" s="25" t="s">
        <v>2862</v>
      </c>
      <c r="E306" s="25" t="s">
        <v>2863</v>
      </c>
      <c r="F306" s="25" t="s">
        <v>2853</v>
      </c>
      <c r="G306" s="25" t="s">
        <v>2864</v>
      </c>
    </row>
    <row r="307" spans="1:7" ht="16.2" customHeight="1">
      <c r="A307" s="25" t="s">
        <v>2865</v>
      </c>
      <c r="B307" s="25" t="s">
        <v>1798</v>
      </c>
      <c r="C307" s="25" t="s">
        <v>1798</v>
      </c>
      <c r="D307" s="25" t="s">
        <v>2851</v>
      </c>
      <c r="E307" s="25" t="s">
        <v>2866</v>
      </c>
      <c r="F307" s="25" t="s">
        <v>2853</v>
      </c>
      <c r="G307" s="25" t="s">
        <v>2867</v>
      </c>
    </row>
    <row r="308" spans="1:7" ht="16.2" customHeight="1">
      <c r="A308" s="25" t="s">
        <v>2868</v>
      </c>
      <c r="B308" s="25" t="s">
        <v>1798</v>
      </c>
      <c r="C308" s="25" t="s">
        <v>1798</v>
      </c>
      <c r="D308" s="25" t="s">
        <v>2862</v>
      </c>
      <c r="E308" s="25" t="s">
        <v>2869</v>
      </c>
      <c r="F308" s="25" t="s">
        <v>2853</v>
      </c>
      <c r="G308" s="25" t="s">
        <v>2870</v>
      </c>
    </row>
    <row r="309" spans="1:7" ht="16.2" customHeight="1">
      <c r="A309" s="25" t="s">
        <v>2871</v>
      </c>
      <c r="B309" s="25" t="s">
        <v>1798</v>
      </c>
      <c r="C309" s="25" t="s">
        <v>2872</v>
      </c>
      <c r="D309" s="25" t="s">
        <v>2873</v>
      </c>
      <c r="E309" s="25" t="s">
        <v>2874</v>
      </c>
      <c r="F309" s="25" t="s">
        <v>2875</v>
      </c>
      <c r="G309" s="25" t="s">
        <v>2876</v>
      </c>
    </row>
    <row r="310" spans="1:7" ht="16.2" customHeight="1">
      <c r="A310" s="25" t="s">
        <v>2877</v>
      </c>
      <c r="B310" s="25" t="s">
        <v>1798</v>
      </c>
      <c r="C310" s="25" t="s">
        <v>2872</v>
      </c>
      <c r="D310" s="25" t="s">
        <v>2873</v>
      </c>
      <c r="E310" s="25" t="s">
        <v>2878</v>
      </c>
      <c r="F310" s="25" t="s">
        <v>2879</v>
      </c>
      <c r="G310" s="25" t="s">
        <v>2880</v>
      </c>
    </row>
    <row r="311" spans="1:7" ht="16.2" customHeight="1">
      <c r="A311" s="25" t="s">
        <v>2881</v>
      </c>
      <c r="B311" s="25" t="s">
        <v>1798</v>
      </c>
      <c r="C311" s="25" t="s">
        <v>2872</v>
      </c>
      <c r="D311" s="25" t="s">
        <v>2882</v>
      </c>
      <c r="E311" s="25" t="s">
        <v>2883</v>
      </c>
      <c r="F311" s="25" t="s">
        <v>2884</v>
      </c>
      <c r="G311" s="25" t="s">
        <v>2885</v>
      </c>
    </row>
    <row r="312" spans="1:7" ht="16.2" customHeight="1">
      <c r="A312" s="25" t="s">
        <v>2886</v>
      </c>
      <c r="B312" s="25" t="s">
        <v>2887</v>
      </c>
      <c r="C312" s="25" t="s">
        <v>2888</v>
      </c>
      <c r="D312" s="25" t="s">
        <v>1798</v>
      </c>
      <c r="E312" s="25" t="s">
        <v>2889</v>
      </c>
      <c r="F312" s="25" t="s">
        <v>1798</v>
      </c>
      <c r="G312" s="25" t="s">
        <v>2890</v>
      </c>
    </row>
    <row r="313" spans="1:7" ht="16.2" customHeight="1">
      <c r="A313" s="25" t="s">
        <v>2891</v>
      </c>
      <c r="B313" s="25" t="s">
        <v>2053</v>
      </c>
      <c r="C313" s="25" t="s">
        <v>2054</v>
      </c>
      <c r="D313" s="25" t="s">
        <v>2892</v>
      </c>
      <c r="E313" s="25" t="s">
        <v>2893</v>
      </c>
      <c r="F313" s="25" t="s">
        <v>2187</v>
      </c>
      <c r="G313" s="25" t="s">
        <v>2894</v>
      </c>
    </row>
    <row r="314" spans="1:7" ht="16.2" customHeight="1">
      <c r="A314" s="25" t="s">
        <v>2895</v>
      </c>
      <c r="B314" s="25" t="s">
        <v>2053</v>
      </c>
      <c r="C314" s="25" t="s">
        <v>2054</v>
      </c>
      <c r="D314" s="25" t="s">
        <v>2892</v>
      </c>
      <c r="E314" s="25" t="s">
        <v>2896</v>
      </c>
      <c r="F314" s="25" t="s">
        <v>2187</v>
      </c>
      <c r="G314" s="25" t="s">
        <v>2897</v>
      </c>
    </row>
    <row r="315" spans="1:7" ht="16.2" customHeight="1">
      <c r="A315" s="25" t="s">
        <v>2898</v>
      </c>
      <c r="B315" s="25" t="s">
        <v>2487</v>
      </c>
      <c r="C315" s="25" t="s">
        <v>2488</v>
      </c>
      <c r="D315" s="25" t="s">
        <v>2899</v>
      </c>
      <c r="E315" s="25" t="s">
        <v>2900</v>
      </c>
      <c r="F315" s="25" t="s">
        <v>2901</v>
      </c>
      <c r="G315" s="25" t="s">
        <v>2902</v>
      </c>
    </row>
    <row r="316" spans="1:7" ht="16.2" customHeight="1">
      <c r="A316" s="25" t="s">
        <v>2903</v>
      </c>
      <c r="B316" s="25" t="s">
        <v>2487</v>
      </c>
      <c r="C316" s="25" t="s">
        <v>2488</v>
      </c>
      <c r="D316" s="25" t="s">
        <v>2899</v>
      </c>
      <c r="E316" s="25" t="s">
        <v>2904</v>
      </c>
      <c r="F316" s="25" t="s">
        <v>2901</v>
      </c>
      <c r="G316" s="25" t="s">
        <v>2905</v>
      </c>
    </row>
    <row r="317" spans="1:7" ht="16.2" customHeight="1">
      <c r="A317" s="25" t="s">
        <v>2906</v>
      </c>
      <c r="B317" s="25" t="s">
        <v>2487</v>
      </c>
      <c r="C317" s="25" t="s">
        <v>2488</v>
      </c>
      <c r="D317" s="25" t="s">
        <v>2907</v>
      </c>
      <c r="E317" s="25" t="s">
        <v>2904</v>
      </c>
      <c r="F317" s="25" t="s">
        <v>2901</v>
      </c>
      <c r="G317" s="25" t="s">
        <v>2908</v>
      </c>
    </row>
    <row r="318" spans="1:7" ht="16.2" customHeight="1">
      <c r="A318" s="25" t="s">
        <v>2909</v>
      </c>
      <c r="B318" s="25" t="s">
        <v>2487</v>
      </c>
      <c r="C318" s="25" t="s">
        <v>2488</v>
      </c>
      <c r="D318" s="25" t="s">
        <v>2899</v>
      </c>
      <c r="E318" s="25" t="s">
        <v>2904</v>
      </c>
      <c r="F318" s="25" t="s">
        <v>2901</v>
      </c>
      <c r="G318" s="25" t="s">
        <v>2910</v>
      </c>
    </row>
    <row r="319" spans="1:7" ht="16.2" customHeight="1">
      <c r="A319" s="25" t="s">
        <v>2911</v>
      </c>
      <c r="B319" s="25" t="s">
        <v>2487</v>
      </c>
      <c r="C319" s="25" t="s">
        <v>2488</v>
      </c>
      <c r="D319" s="25" t="s">
        <v>2907</v>
      </c>
      <c r="E319" s="25" t="s">
        <v>2912</v>
      </c>
      <c r="F319" s="25" t="s">
        <v>2901</v>
      </c>
      <c r="G319" s="25" t="s">
        <v>2913</v>
      </c>
    </row>
    <row r="320" spans="1:7" ht="16.2" customHeight="1">
      <c r="A320" s="25" t="s">
        <v>2914</v>
      </c>
      <c r="B320" s="25" t="s">
        <v>2316</v>
      </c>
      <c r="C320" s="25" t="s">
        <v>2317</v>
      </c>
      <c r="D320" s="25" t="s">
        <v>2318</v>
      </c>
      <c r="E320" s="25" t="s">
        <v>2915</v>
      </c>
      <c r="F320" s="25" t="s">
        <v>2916</v>
      </c>
      <c r="G320" s="25" t="s">
        <v>2917</v>
      </c>
    </row>
    <row r="321" spans="1:7" ht="16.2" customHeight="1">
      <c r="A321" s="25" t="s">
        <v>2918</v>
      </c>
      <c r="B321" s="25" t="s">
        <v>2316</v>
      </c>
      <c r="C321" s="25" t="s">
        <v>2317</v>
      </c>
      <c r="D321" s="25" t="s">
        <v>2919</v>
      </c>
      <c r="E321" s="25" t="s">
        <v>2920</v>
      </c>
      <c r="F321" s="25" t="s">
        <v>2916</v>
      </c>
      <c r="G321" s="25" t="s">
        <v>2921</v>
      </c>
    </row>
    <row r="322" spans="1:7" ht="16.2" customHeight="1">
      <c r="A322" s="25" t="s">
        <v>2922</v>
      </c>
      <c r="B322" s="25" t="s">
        <v>2316</v>
      </c>
      <c r="C322" s="25" t="s">
        <v>2317</v>
      </c>
      <c r="D322" s="25" t="s">
        <v>2919</v>
      </c>
      <c r="E322" s="25" t="s">
        <v>2923</v>
      </c>
      <c r="F322" s="25" t="s">
        <v>2916</v>
      </c>
      <c r="G322" s="25" t="s">
        <v>2924</v>
      </c>
    </row>
    <row r="323" spans="1:7" ht="16.2" customHeight="1">
      <c r="A323" s="25" t="s">
        <v>2925</v>
      </c>
      <c r="B323" s="25" t="s">
        <v>2316</v>
      </c>
      <c r="C323" s="25" t="s">
        <v>2317</v>
      </c>
      <c r="D323" s="25" t="s">
        <v>2919</v>
      </c>
      <c r="E323" s="25" t="s">
        <v>2926</v>
      </c>
      <c r="F323" s="25" t="s">
        <v>2916</v>
      </c>
      <c r="G323" s="25" t="s">
        <v>2927</v>
      </c>
    </row>
    <row r="324" spans="1:7" ht="16.2" customHeight="1">
      <c r="A324" s="25" t="s">
        <v>2928</v>
      </c>
      <c r="B324" s="25" t="s">
        <v>2316</v>
      </c>
      <c r="C324" s="25" t="s">
        <v>2317</v>
      </c>
      <c r="D324" s="25" t="s">
        <v>2919</v>
      </c>
      <c r="E324" s="25" t="s">
        <v>2929</v>
      </c>
      <c r="F324" s="25" t="s">
        <v>2916</v>
      </c>
      <c r="G324" s="25" t="s">
        <v>2930</v>
      </c>
    </row>
    <row r="325" spans="1:7" ht="16.2" customHeight="1">
      <c r="A325" s="25" t="s">
        <v>2931</v>
      </c>
      <c r="B325" s="25" t="s">
        <v>1788</v>
      </c>
      <c r="C325" s="25" t="s">
        <v>1789</v>
      </c>
      <c r="D325" s="25" t="s">
        <v>2000</v>
      </c>
      <c r="E325" s="25" t="s">
        <v>2003</v>
      </c>
      <c r="F325" s="25" t="s">
        <v>2932</v>
      </c>
      <c r="G325" s="25" t="s">
        <v>2933</v>
      </c>
    </row>
    <row r="326" spans="1:7" ht="16.2" customHeight="1">
      <c r="A326" s="25" t="s">
        <v>2934</v>
      </c>
      <c r="B326" s="25" t="s">
        <v>1798</v>
      </c>
      <c r="C326" s="25" t="s">
        <v>1799</v>
      </c>
      <c r="D326" s="25" t="s">
        <v>2935</v>
      </c>
      <c r="E326" s="25" t="s">
        <v>1801</v>
      </c>
      <c r="F326" s="25" t="s">
        <v>1798</v>
      </c>
      <c r="G326" s="25" t="s">
        <v>2936</v>
      </c>
    </row>
    <row r="327" spans="1:7" ht="16.2" customHeight="1">
      <c r="A327" s="25" t="s">
        <v>2937</v>
      </c>
      <c r="B327" s="25" t="s">
        <v>1798</v>
      </c>
      <c r="C327" s="25" t="s">
        <v>1798</v>
      </c>
      <c r="D327" s="25" t="s">
        <v>2262</v>
      </c>
      <c r="E327" s="25" t="s">
        <v>1867</v>
      </c>
      <c r="F327" s="25" t="s">
        <v>1798</v>
      </c>
      <c r="G327" s="25" t="s">
        <v>2938</v>
      </c>
    </row>
    <row r="328" spans="1:7" ht="16.2" customHeight="1">
      <c r="A328" s="25" t="s">
        <v>2939</v>
      </c>
      <c r="B328" s="25" t="s">
        <v>1798</v>
      </c>
      <c r="C328" s="25" t="s">
        <v>1798</v>
      </c>
      <c r="D328" s="25" t="s">
        <v>2262</v>
      </c>
      <c r="E328" s="25" t="s">
        <v>1867</v>
      </c>
      <c r="F328" s="25" t="s">
        <v>1798</v>
      </c>
      <c r="G328" s="25" t="s">
        <v>2938</v>
      </c>
    </row>
    <row r="329" spans="1:7" ht="16.2" customHeight="1">
      <c r="A329" s="25" t="s">
        <v>2940</v>
      </c>
      <c r="B329" s="25" t="s">
        <v>1798</v>
      </c>
      <c r="C329" s="25" t="s">
        <v>1798</v>
      </c>
      <c r="D329" s="25" t="s">
        <v>2941</v>
      </c>
      <c r="E329" s="25" t="s">
        <v>1867</v>
      </c>
      <c r="F329" s="25" t="s">
        <v>1798</v>
      </c>
      <c r="G329" s="25" t="s">
        <v>2942</v>
      </c>
    </row>
    <row r="330" spans="1:7" ht="16.2" customHeight="1">
      <c r="A330" s="25" t="s">
        <v>2943</v>
      </c>
      <c r="B330" s="25" t="s">
        <v>1798</v>
      </c>
      <c r="C330" s="25" t="s">
        <v>2354</v>
      </c>
      <c r="D330" s="25" t="s">
        <v>2381</v>
      </c>
      <c r="E330" s="25" t="s">
        <v>2944</v>
      </c>
      <c r="F330" s="25" t="s">
        <v>2945</v>
      </c>
      <c r="G330" s="25" t="s">
        <v>2946</v>
      </c>
    </row>
    <row r="331" spans="1:7" ht="16.2" customHeight="1">
      <c r="A331" s="25" t="s">
        <v>2947</v>
      </c>
      <c r="B331" s="25" t="s">
        <v>1798</v>
      </c>
      <c r="C331" s="25" t="s">
        <v>2354</v>
      </c>
      <c r="D331" s="25" t="s">
        <v>2381</v>
      </c>
      <c r="E331" s="25" t="s">
        <v>2944</v>
      </c>
      <c r="F331" s="25" t="s">
        <v>2945</v>
      </c>
      <c r="G331" s="25" t="s">
        <v>2948</v>
      </c>
    </row>
    <row r="332" spans="1:7" ht="16.2" customHeight="1">
      <c r="A332" s="25" t="s">
        <v>2949</v>
      </c>
      <c r="B332" s="25" t="s">
        <v>1798</v>
      </c>
      <c r="C332" s="25" t="s">
        <v>2354</v>
      </c>
      <c r="D332" s="25" t="s">
        <v>2950</v>
      </c>
      <c r="E332" s="25" t="s">
        <v>2944</v>
      </c>
      <c r="F332" s="25" t="s">
        <v>2945</v>
      </c>
      <c r="G332" s="25" t="s">
        <v>2951</v>
      </c>
    </row>
    <row r="333" spans="1:7" ht="16.2" customHeight="1">
      <c r="A333" s="25" t="s">
        <v>2952</v>
      </c>
      <c r="B333" s="25" t="s">
        <v>1798</v>
      </c>
      <c r="C333" s="25" t="s">
        <v>2354</v>
      </c>
      <c r="D333" s="25" t="s">
        <v>1836</v>
      </c>
      <c r="E333" s="25" t="s">
        <v>2944</v>
      </c>
      <c r="F333" s="25" t="s">
        <v>2945</v>
      </c>
      <c r="G333" s="25" t="s">
        <v>2953</v>
      </c>
    </row>
    <row r="334" spans="1:7" ht="16.2" customHeight="1">
      <c r="A334" s="25" t="s">
        <v>2954</v>
      </c>
      <c r="B334" s="25" t="s">
        <v>1798</v>
      </c>
      <c r="C334" s="25" t="s">
        <v>2354</v>
      </c>
      <c r="D334" s="25" t="s">
        <v>1836</v>
      </c>
      <c r="E334" s="25" t="s">
        <v>2944</v>
      </c>
      <c r="F334" s="25" t="s">
        <v>2945</v>
      </c>
      <c r="G334" s="25" t="s">
        <v>2955</v>
      </c>
    </row>
    <row r="335" spans="1:7" ht="16.2" customHeight="1">
      <c r="A335" s="25" t="s">
        <v>2956</v>
      </c>
      <c r="B335" s="25" t="s">
        <v>1798</v>
      </c>
      <c r="C335" s="25" t="s">
        <v>2354</v>
      </c>
      <c r="D335" s="25" t="s">
        <v>2381</v>
      </c>
      <c r="E335" s="25" t="s">
        <v>2944</v>
      </c>
      <c r="F335" s="25" t="s">
        <v>2945</v>
      </c>
      <c r="G335" s="25" t="s">
        <v>2957</v>
      </c>
    </row>
    <row r="336" spans="1:7" ht="16.2" customHeight="1">
      <c r="A336" s="25" t="s">
        <v>2958</v>
      </c>
      <c r="B336" s="25" t="s">
        <v>1798</v>
      </c>
      <c r="C336" s="25" t="s">
        <v>2354</v>
      </c>
      <c r="D336" s="25" t="s">
        <v>1836</v>
      </c>
      <c r="E336" s="25" t="s">
        <v>2959</v>
      </c>
      <c r="F336" s="25" t="s">
        <v>2960</v>
      </c>
      <c r="G336" s="25" t="s">
        <v>2961</v>
      </c>
    </row>
    <row r="337" spans="1:7" ht="16.2" customHeight="1">
      <c r="A337" s="25" t="s">
        <v>2962</v>
      </c>
      <c r="B337" s="25" t="s">
        <v>1798</v>
      </c>
      <c r="C337" s="25" t="s">
        <v>2963</v>
      </c>
      <c r="D337" s="25" t="s">
        <v>2964</v>
      </c>
      <c r="E337" s="25" t="s">
        <v>2965</v>
      </c>
      <c r="F337" s="25" t="s">
        <v>2966</v>
      </c>
      <c r="G337" s="25" t="s">
        <v>2967</v>
      </c>
    </row>
    <row r="338" spans="1:7" ht="16.2" customHeight="1">
      <c r="A338" s="25" t="s">
        <v>2968</v>
      </c>
      <c r="B338" s="25" t="s">
        <v>1798</v>
      </c>
      <c r="C338" s="25" t="s">
        <v>2963</v>
      </c>
      <c r="D338" s="25" t="s">
        <v>2964</v>
      </c>
      <c r="E338" s="25" t="s">
        <v>2969</v>
      </c>
      <c r="F338" s="25" t="s">
        <v>2970</v>
      </c>
      <c r="G338" s="25" t="s">
        <v>2971</v>
      </c>
    </row>
    <row r="339" spans="1:7" ht="16.2" customHeight="1">
      <c r="A339" s="25" t="s">
        <v>2972</v>
      </c>
      <c r="B339" s="25" t="s">
        <v>1798</v>
      </c>
      <c r="C339" s="25" t="s">
        <v>2354</v>
      </c>
      <c r="D339" s="25" t="s">
        <v>2381</v>
      </c>
      <c r="E339" s="25" t="s">
        <v>2388</v>
      </c>
      <c r="F339" s="25" t="s">
        <v>2973</v>
      </c>
      <c r="G339" s="25" t="s">
        <v>2974</v>
      </c>
    </row>
    <row r="340" spans="1:7" ht="16.2" customHeight="1">
      <c r="A340" s="25" t="s">
        <v>2975</v>
      </c>
      <c r="B340" s="25" t="s">
        <v>1798</v>
      </c>
      <c r="C340" s="25" t="s">
        <v>2479</v>
      </c>
      <c r="D340" s="25" t="s">
        <v>2480</v>
      </c>
      <c r="E340" s="25" t="s">
        <v>2976</v>
      </c>
      <c r="F340" s="25" t="s">
        <v>2977</v>
      </c>
      <c r="G340" s="25" t="s">
        <v>2978</v>
      </c>
    </row>
    <row r="341" spans="1:7" ht="16.2" customHeight="1">
      <c r="A341" s="25" t="s">
        <v>2979</v>
      </c>
      <c r="B341" s="25" t="s">
        <v>1798</v>
      </c>
      <c r="C341" s="25" t="s">
        <v>2354</v>
      </c>
      <c r="D341" s="25" t="s">
        <v>2980</v>
      </c>
      <c r="E341" s="25" t="s">
        <v>2981</v>
      </c>
      <c r="F341" s="25" t="s">
        <v>1798</v>
      </c>
      <c r="G341" s="25" t="s">
        <v>2982</v>
      </c>
    </row>
    <row r="342" spans="1:7" ht="16.2" customHeight="1">
      <c r="A342" s="25" t="s">
        <v>2983</v>
      </c>
      <c r="B342" s="25" t="s">
        <v>1798</v>
      </c>
      <c r="C342" s="25" t="s">
        <v>1798</v>
      </c>
      <c r="D342" s="25" t="s">
        <v>2984</v>
      </c>
      <c r="E342" s="25" t="s">
        <v>2985</v>
      </c>
      <c r="F342" s="25" t="s">
        <v>2986</v>
      </c>
      <c r="G342" s="25" t="s">
        <v>2987</v>
      </c>
    </row>
    <row r="343" spans="1:7" ht="16.2" customHeight="1">
      <c r="A343" s="25" t="s">
        <v>2988</v>
      </c>
      <c r="B343" s="25" t="s">
        <v>2487</v>
      </c>
      <c r="C343" s="25" t="s">
        <v>2488</v>
      </c>
      <c r="D343" s="25" t="s">
        <v>2989</v>
      </c>
      <c r="E343" s="25" t="s">
        <v>2990</v>
      </c>
      <c r="F343" s="25" t="s">
        <v>2986</v>
      </c>
      <c r="G343" s="25" t="s">
        <v>2991</v>
      </c>
    </row>
    <row r="344" spans="1:7" ht="16.2" customHeight="1">
      <c r="A344" s="25" t="s">
        <v>2992</v>
      </c>
      <c r="B344" s="25" t="s">
        <v>1798</v>
      </c>
      <c r="C344" s="25" t="s">
        <v>2354</v>
      </c>
      <c r="D344" s="25" t="s">
        <v>1836</v>
      </c>
      <c r="E344" s="25" t="s">
        <v>2431</v>
      </c>
      <c r="F344" s="25" t="s">
        <v>1798</v>
      </c>
      <c r="G344" s="25" t="s">
        <v>2993</v>
      </c>
    </row>
    <row r="345" spans="1:7" ht="16.2" customHeight="1">
      <c r="A345" s="25" t="s">
        <v>2994</v>
      </c>
      <c r="B345" s="25" t="s">
        <v>1798</v>
      </c>
      <c r="C345" s="25" t="s">
        <v>2354</v>
      </c>
      <c r="D345" s="25" t="s">
        <v>2381</v>
      </c>
      <c r="E345" s="25" t="s">
        <v>2388</v>
      </c>
      <c r="F345" s="25" t="s">
        <v>2945</v>
      </c>
      <c r="G345" s="25" t="s">
        <v>2995</v>
      </c>
    </row>
    <row r="346" spans="1:7" ht="16.2" customHeight="1">
      <c r="A346" s="25" t="s">
        <v>2996</v>
      </c>
      <c r="B346" s="25" t="s">
        <v>1798</v>
      </c>
      <c r="C346" s="25" t="s">
        <v>2963</v>
      </c>
      <c r="D346" s="25" t="s">
        <v>2997</v>
      </c>
      <c r="E346" s="25" t="s">
        <v>2998</v>
      </c>
      <c r="F346" s="25" t="s">
        <v>2999</v>
      </c>
      <c r="G346" s="25" t="s">
        <v>3000</v>
      </c>
    </row>
    <row r="347" spans="1:7" ht="16.2" customHeight="1">
      <c r="A347" s="25" t="s">
        <v>3001</v>
      </c>
      <c r="B347" s="25" t="s">
        <v>1798</v>
      </c>
      <c r="C347" s="25" t="s">
        <v>2963</v>
      </c>
      <c r="D347" s="25" t="s">
        <v>3002</v>
      </c>
      <c r="E347" s="25" t="s">
        <v>3003</v>
      </c>
      <c r="F347" s="25" t="s">
        <v>3004</v>
      </c>
      <c r="G347" s="25" t="s">
        <v>3005</v>
      </c>
    </row>
    <row r="348" spans="1:7" ht="16.2" customHeight="1">
      <c r="A348" s="25" t="s">
        <v>3006</v>
      </c>
      <c r="B348" s="25" t="s">
        <v>1798</v>
      </c>
      <c r="C348" s="25" t="s">
        <v>2963</v>
      </c>
      <c r="D348" s="25" t="s">
        <v>3007</v>
      </c>
      <c r="E348" s="25" t="s">
        <v>3008</v>
      </c>
      <c r="F348" s="25" t="s">
        <v>2999</v>
      </c>
      <c r="G348" s="25" t="s">
        <v>3009</v>
      </c>
    </row>
    <row r="349" spans="1:7" ht="16.2" customHeight="1">
      <c r="A349" s="25" t="s">
        <v>3010</v>
      </c>
      <c r="B349" s="25" t="s">
        <v>1798</v>
      </c>
      <c r="C349" s="25" t="s">
        <v>2963</v>
      </c>
      <c r="D349" s="25" t="s">
        <v>3002</v>
      </c>
      <c r="E349" s="25" t="s">
        <v>3003</v>
      </c>
      <c r="F349" s="25" t="s">
        <v>3004</v>
      </c>
      <c r="G349" s="25" t="s">
        <v>3011</v>
      </c>
    </row>
    <row r="350" spans="1:7" ht="16.2" customHeight="1">
      <c r="A350" s="25" t="s">
        <v>3012</v>
      </c>
      <c r="B350" s="25" t="s">
        <v>1798</v>
      </c>
      <c r="C350" s="25" t="s">
        <v>2963</v>
      </c>
      <c r="D350" s="25" t="s">
        <v>3013</v>
      </c>
      <c r="E350" s="25" t="s">
        <v>3014</v>
      </c>
      <c r="F350" s="25" t="s">
        <v>2966</v>
      </c>
      <c r="G350" s="25" t="s">
        <v>3015</v>
      </c>
    </row>
    <row r="351" spans="1:7" ht="16.2" customHeight="1">
      <c r="A351" s="25" t="s">
        <v>3016</v>
      </c>
      <c r="B351" s="25" t="s">
        <v>1897</v>
      </c>
      <c r="C351" s="25" t="s">
        <v>1898</v>
      </c>
      <c r="D351" s="25" t="s">
        <v>2391</v>
      </c>
      <c r="E351" s="25" t="s">
        <v>3017</v>
      </c>
      <c r="F351" s="25" t="s">
        <v>2236</v>
      </c>
      <c r="G351" s="25" t="s">
        <v>3018</v>
      </c>
    </row>
    <row r="352" spans="1:7" ht="16.2" customHeight="1">
      <c r="A352" s="25" t="s">
        <v>3019</v>
      </c>
      <c r="B352" s="25" t="s">
        <v>2518</v>
      </c>
      <c r="C352" s="25" t="s">
        <v>2519</v>
      </c>
      <c r="D352" s="25" t="s">
        <v>1899</v>
      </c>
      <c r="E352" s="25" t="s">
        <v>3020</v>
      </c>
      <c r="F352" s="25" t="s">
        <v>1901</v>
      </c>
      <c r="G352" s="25" t="s">
        <v>3021</v>
      </c>
    </row>
    <row r="353" spans="1:7" ht="16.2" customHeight="1">
      <c r="A353" s="25" t="s">
        <v>3022</v>
      </c>
      <c r="B353" s="25" t="s">
        <v>2518</v>
      </c>
      <c r="C353" s="25" t="s">
        <v>2519</v>
      </c>
      <c r="D353" s="25" t="s">
        <v>1899</v>
      </c>
      <c r="E353" s="25" t="s">
        <v>3020</v>
      </c>
      <c r="F353" s="25" t="s">
        <v>1901</v>
      </c>
      <c r="G353" s="25" t="s">
        <v>3023</v>
      </c>
    </row>
    <row r="354" spans="1:7" ht="16.2" customHeight="1">
      <c r="A354" s="25" t="s">
        <v>3024</v>
      </c>
      <c r="B354" s="25" t="s">
        <v>2122</v>
      </c>
      <c r="C354" s="25" t="s">
        <v>2123</v>
      </c>
      <c r="D354" s="25" t="s">
        <v>1899</v>
      </c>
      <c r="E354" s="25" t="s">
        <v>3025</v>
      </c>
      <c r="F354" s="25" t="s">
        <v>2236</v>
      </c>
      <c r="G354" s="25" t="s">
        <v>3026</v>
      </c>
    </row>
    <row r="355" spans="1:7" ht="16.2" customHeight="1">
      <c r="A355" s="25" t="s">
        <v>3027</v>
      </c>
      <c r="B355" s="25" t="s">
        <v>1811</v>
      </c>
      <c r="C355" s="25" t="s">
        <v>1812</v>
      </c>
      <c r="D355" s="25" t="s">
        <v>1899</v>
      </c>
      <c r="E355" s="25" t="s">
        <v>3025</v>
      </c>
      <c r="F355" s="25" t="s">
        <v>1901</v>
      </c>
      <c r="G355" s="25" t="s">
        <v>3028</v>
      </c>
    </row>
    <row r="356" spans="1:7" ht="16.2" customHeight="1">
      <c r="A356" s="25" t="s">
        <v>3029</v>
      </c>
      <c r="B356" s="25" t="s">
        <v>1897</v>
      </c>
      <c r="C356" s="25" t="s">
        <v>2242</v>
      </c>
      <c r="D356" s="25" t="s">
        <v>2391</v>
      </c>
      <c r="E356" s="25" t="s">
        <v>3025</v>
      </c>
      <c r="F356" s="25" t="s">
        <v>1901</v>
      </c>
      <c r="G356" s="25" t="s">
        <v>3030</v>
      </c>
    </row>
    <row r="357" spans="1:7" ht="16.2" customHeight="1">
      <c r="A357" s="25" t="s">
        <v>3031</v>
      </c>
      <c r="B357" s="25" t="s">
        <v>1811</v>
      </c>
      <c r="C357" s="25" t="s">
        <v>1812</v>
      </c>
      <c r="D357" s="25" t="s">
        <v>2391</v>
      </c>
      <c r="E357" s="25" t="s">
        <v>3025</v>
      </c>
      <c r="F357" s="25" t="s">
        <v>1901</v>
      </c>
      <c r="G357" s="25" t="s">
        <v>3032</v>
      </c>
    </row>
    <row r="358" spans="1:7" ht="16.2" customHeight="1">
      <c r="A358" s="25" t="s">
        <v>3033</v>
      </c>
      <c r="B358" s="25" t="s">
        <v>1798</v>
      </c>
      <c r="C358" s="25" t="s">
        <v>2354</v>
      </c>
      <c r="D358" s="25" t="s">
        <v>2355</v>
      </c>
      <c r="E358" s="25" t="s">
        <v>3034</v>
      </c>
      <c r="F358" s="25" t="s">
        <v>1798</v>
      </c>
      <c r="G358" s="25" t="s">
        <v>3035</v>
      </c>
    </row>
    <row r="359" spans="1:7" ht="16.2" customHeight="1">
      <c r="A359" s="25" t="s">
        <v>3036</v>
      </c>
      <c r="B359" s="25" t="s">
        <v>1798</v>
      </c>
      <c r="C359" s="25" t="s">
        <v>1798</v>
      </c>
      <c r="D359" s="25" t="s">
        <v>1836</v>
      </c>
      <c r="E359" s="25" t="s">
        <v>3037</v>
      </c>
      <c r="F359" s="25" t="s">
        <v>1798</v>
      </c>
      <c r="G359" s="25" t="s">
        <v>3038</v>
      </c>
    </row>
    <row r="360" spans="1:7" ht="16.2" customHeight="1">
      <c r="A360" s="25" t="s">
        <v>3039</v>
      </c>
      <c r="B360" s="25" t="s">
        <v>2364</v>
      </c>
      <c r="C360" s="25" t="s">
        <v>2365</v>
      </c>
      <c r="D360" s="25" t="s">
        <v>3040</v>
      </c>
      <c r="E360" s="25" t="s">
        <v>3041</v>
      </c>
      <c r="F360" s="25" t="s">
        <v>3042</v>
      </c>
      <c r="G360" s="25" t="s">
        <v>3043</v>
      </c>
    </row>
    <row r="361" spans="1:7" ht="16.2" customHeight="1">
      <c r="A361" s="25" t="s">
        <v>3044</v>
      </c>
      <c r="B361" s="25" t="s">
        <v>2364</v>
      </c>
      <c r="C361" s="25" t="s">
        <v>2365</v>
      </c>
      <c r="D361" s="25" t="s">
        <v>3045</v>
      </c>
      <c r="E361" s="25" t="s">
        <v>3041</v>
      </c>
      <c r="F361" s="25" t="s">
        <v>3042</v>
      </c>
      <c r="G361" s="25" t="s">
        <v>3046</v>
      </c>
    </row>
    <row r="362" spans="1:7" ht="16.2" customHeight="1">
      <c r="A362" s="25" t="s">
        <v>3047</v>
      </c>
      <c r="B362" s="25" t="s">
        <v>2364</v>
      </c>
      <c r="C362" s="25" t="s">
        <v>2365</v>
      </c>
      <c r="D362" s="25" t="s">
        <v>3048</v>
      </c>
      <c r="E362" s="25" t="s">
        <v>3049</v>
      </c>
      <c r="F362" s="25" t="s">
        <v>3042</v>
      </c>
      <c r="G362" s="25" t="s">
        <v>3050</v>
      </c>
    </row>
    <row r="363" spans="1:7" ht="16.2" customHeight="1">
      <c r="A363" s="25" t="s">
        <v>3051</v>
      </c>
      <c r="B363" s="25" t="s">
        <v>2364</v>
      </c>
      <c r="C363" s="25" t="s">
        <v>2365</v>
      </c>
      <c r="D363" s="25" t="s">
        <v>3048</v>
      </c>
      <c r="E363" s="25" t="s">
        <v>3052</v>
      </c>
      <c r="F363" s="25" t="s">
        <v>3042</v>
      </c>
      <c r="G363" s="25" t="s">
        <v>3053</v>
      </c>
    </row>
    <row r="364" spans="1:7" ht="16.2" customHeight="1">
      <c r="A364" s="25" t="s">
        <v>3054</v>
      </c>
      <c r="B364" s="25" t="s">
        <v>1798</v>
      </c>
      <c r="C364" s="25" t="s">
        <v>3055</v>
      </c>
      <c r="D364" s="25" t="s">
        <v>3056</v>
      </c>
      <c r="E364" s="25" t="s">
        <v>3057</v>
      </c>
      <c r="F364" s="25" t="s">
        <v>3058</v>
      </c>
      <c r="G364" s="25" t="s">
        <v>3059</v>
      </c>
    </row>
    <row r="365" spans="1:7" ht="16.2" customHeight="1">
      <c r="A365" s="25" t="s">
        <v>3060</v>
      </c>
      <c r="B365" s="25" t="s">
        <v>2487</v>
      </c>
      <c r="C365" s="25" t="s">
        <v>2488</v>
      </c>
      <c r="D365" s="25" t="s">
        <v>3061</v>
      </c>
      <c r="E365" s="25" t="s">
        <v>3062</v>
      </c>
      <c r="F365" s="25" t="s">
        <v>3063</v>
      </c>
      <c r="G365" s="25" t="s">
        <v>3064</v>
      </c>
    </row>
    <row r="366" spans="1:7" ht="16.2" customHeight="1">
      <c r="A366" s="25" t="s">
        <v>3065</v>
      </c>
      <c r="B366" s="25" t="s">
        <v>2253</v>
      </c>
      <c r="C366" s="25" t="s">
        <v>2254</v>
      </c>
      <c r="D366" s="25" t="s">
        <v>3066</v>
      </c>
      <c r="E366" s="25" t="s">
        <v>3067</v>
      </c>
      <c r="F366" s="25" t="s">
        <v>1798</v>
      </c>
      <c r="G366" s="25" t="s">
        <v>3068</v>
      </c>
    </row>
    <row r="367" spans="1:7" ht="16.2" customHeight="1">
      <c r="A367" s="25" t="s">
        <v>3069</v>
      </c>
      <c r="B367" s="25" t="s">
        <v>2253</v>
      </c>
      <c r="C367" s="25" t="s">
        <v>2254</v>
      </c>
      <c r="D367" s="25" t="s">
        <v>3070</v>
      </c>
      <c r="E367" s="25" t="s">
        <v>3071</v>
      </c>
      <c r="F367" s="25" t="s">
        <v>1798</v>
      </c>
      <c r="G367" s="25" t="s">
        <v>3072</v>
      </c>
    </row>
    <row r="368" spans="1:7" ht="16.2" customHeight="1">
      <c r="A368" s="25" t="s">
        <v>3073</v>
      </c>
      <c r="B368" s="25" t="s">
        <v>2566</v>
      </c>
      <c r="C368" s="25" t="s">
        <v>2567</v>
      </c>
      <c r="D368" s="25" t="s">
        <v>2568</v>
      </c>
      <c r="E368" s="25" t="s">
        <v>2544</v>
      </c>
      <c r="F368" s="25" t="s">
        <v>1798</v>
      </c>
      <c r="G368" s="25" t="s">
        <v>3074</v>
      </c>
    </row>
    <row r="369" spans="1:7" ht="16.2" customHeight="1">
      <c r="A369" s="25" t="s">
        <v>3075</v>
      </c>
      <c r="B369" s="25" t="s">
        <v>1798</v>
      </c>
      <c r="C369" s="25" t="s">
        <v>1798</v>
      </c>
      <c r="D369" s="25" t="s">
        <v>3076</v>
      </c>
      <c r="E369" s="25" t="s">
        <v>2356</v>
      </c>
      <c r="F369" s="25" t="s">
        <v>1798</v>
      </c>
      <c r="G369" s="25" t="s">
        <v>3077</v>
      </c>
    </row>
    <row r="370" spans="1:7" ht="16.2" customHeight="1">
      <c r="A370" s="25" t="s">
        <v>3078</v>
      </c>
      <c r="B370" s="25" t="s">
        <v>1798</v>
      </c>
      <c r="C370" s="25" t="s">
        <v>1958</v>
      </c>
      <c r="D370" s="25" t="s">
        <v>1959</v>
      </c>
      <c r="E370" s="25" t="s">
        <v>3079</v>
      </c>
      <c r="F370" s="25" t="s">
        <v>1964</v>
      </c>
      <c r="G370" s="25" t="s">
        <v>3080</v>
      </c>
    </row>
    <row r="371" spans="1:7" ht="16.2" customHeight="1">
      <c r="A371" s="25" t="s">
        <v>3081</v>
      </c>
      <c r="B371" s="25" t="s">
        <v>1798</v>
      </c>
      <c r="C371" s="25" t="s">
        <v>1798</v>
      </c>
      <c r="D371" s="25" t="s">
        <v>3082</v>
      </c>
      <c r="E371" s="25" t="s">
        <v>2544</v>
      </c>
      <c r="F371" s="25" t="s">
        <v>1798</v>
      </c>
      <c r="G371" s="25" t="s">
        <v>3083</v>
      </c>
    </row>
    <row r="372" spans="1:7" ht="16.2" customHeight="1">
      <c r="A372" s="25" t="s">
        <v>3084</v>
      </c>
      <c r="B372" s="25" t="s">
        <v>2559</v>
      </c>
      <c r="C372" s="25" t="s">
        <v>3085</v>
      </c>
      <c r="D372" s="25" t="s">
        <v>3086</v>
      </c>
      <c r="E372" s="25" t="s">
        <v>3087</v>
      </c>
      <c r="F372" s="25" t="s">
        <v>1798</v>
      </c>
      <c r="G372" s="25" t="s">
        <v>3088</v>
      </c>
    </row>
    <row r="373" spans="1:7" ht="16.2" customHeight="1">
      <c r="A373" s="25" t="s">
        <v>3089</v>
      </c>
      <c r="B373" s="25" t="s">
        <v>1818</v>
      </c>
      <c r="C373" s="25" t="s">
        <v>2817</v>
      </c>
      <c r="D373" s="25" t="s">
        <v>2838</v>
      </c>
      <c r="E373" s="25" t="s">
        <v>3090</v>
      </c>
      <c r="F373" s="25" t="s">
        <v>2820</v>
      </c>
      <c r="G373" s="25" t="s">
        <v>3091</v>
      </c>
    </row>
    <row r="374" spans="1:7" ht="16.2" customHeight="1">
      <c r="A374" s="25" t="s">
        <v>3092</v>
      </c>
      <c r="B374" s="25" t="s">
        <v>1897</v>
      </c>
      <c r="C374" s="25" t="s">
        <v>1898</v>
      </c>
      <c r="D374" s="25" t="s">
        <v>1899</v>
      </c>
      <c r="E374" s="25" t="s">
        <v>3093</v>
      </c>
      <c r="F374" s="25" t="s">
        <v>2236</v>
      </c>
      <c r="G374" s="25" t="s">
        <v>3094</v>
      </c>
    </row>
    <row r="375" spans="1:7" ht="16.2" customHeight="1">
      <c r="A375" s="25" t="s">
        <v>3095</v>
      </c>
      <c r="B375" s="25" t="s">
        <v>1897</v>
      </c>
      <c r="C375" s="25" t="s">
        <v>1898</v>
      </c>
      <c r="D375" s="25" t="s">
        <v>1899</v>
      </c>
      <c r="E375" s="25" t="s">
        <v>3093</v>
      </c>
      <c r="F375" s="25" t="s">
        <v>2236</v>
      </c>
      <c r="G375" s="25" t="s">
        <v>3096</v>
      </c>
    </row>
    <row r="376" spans="1:7" ht="16.2" customHeight="1">
      <c r="A376" s="25" t="s">
        <v>3097</v>
      </c>
      <c r="B376" s="25" t="s">
        <v>1798</v>
      </c>
      <c r="C376" s="25" t="s">
        <v>2354</v>
      </c>
      <c r="D376" s="25" t="s">
        <v>2381</v>
      </c>
      <c r="E376" s="25" t="s">
        <v>2388</v>
      </c>
      <c r="F376" s="25" t="s">
        <v>1798</v>
      </c>
      <c r="G376" s="25" t="s">
        <v>3098</v>
      </c>
    </row>
    <row r="377" spans="1:7" ht="16.2" customHeight="1">
      <c r="A377" s="25" t="s">
        <v>3099</v>
      </c>
      <c r="B377" s="25" t="s">
        <v>1798</v>
      </c>
      <c r="C377" s="25" t="s">
        <v>2129</v>
      </c>
      <c r="D377" s="25" t="s">
        <v>3100</v>
      </c>
      <c r="E377" s="25" t="s">
        <v>3101</v>
      </c>
      <c r="F377" s="25" t="s">
        <v>2655</v>
      </c>
      <c r="G377" s="25" t="s">
        <v>3102</v>
      </c>
    </row>
    <row r="378" spans="1:7" ht="16.2" customHeight="1">
      <c r="A378" s="25" t="s">
        <v>3103</v>
      </c>
      <c r="B378" s="25" t="s">
        <v>1798</v>
      </c>
      <c r="C378" s="25" t="s">
        <v>2129</v>
      </c>
      <c r="D378" s="25" t="s">
        <v>1836</v>
      </c>
      <c r="E378" s="25" t="s">
        <v>3104</v>
      </c>
      <c r="F378" s="25" t="s">
        <v>2655</v>
      </c>
      <c r="G378" s="25" t="s">
        <v>3105</v>
      </c>
    </row>
    <row r="379" spans="1:7" ht="16.2" customHeight="1">
      <c r="A379" s="25" t="s">
        <v>3106</v>
      </c>
      <c r="B379" s="25" t="s">
        <v>1798</v>
      </c>
      <c r="C379" s="25" t="s">
        <v>2129</v>
      </c>
      <c r="D379" s="25" t="s">
        <v>2653</v>
      </c>
      <c r="E379" s="25" t="s">
        <v>3104</v>
      </c>
      <c r="F379" s="25" t="s">
        <v>2655</v>
      </c>
      <c r="G379" s="25" t="s">
        <v>3107</v>
      </c>
    </row>
    <row r="380" spans="1:7" ht="16.2" customHeight="1">
      <c r="A380" s="25" t="s">
        <v>3108</v>
      </c>
      <c r="B380" s="25" t="s">
        <v>1798</v>
      </c>
      <c r="C380" s="25" t="s">
        <v>2129</v>
      </c>
      <c r="D380" s="25" t="s">
        <v>2653</v>
      </c>
      <c r="E380" s="25" t="s">
        <v>3109</v>
      </c>
      <c r="F380" s="25" t="s">
        <v>2655</v>
      </c>
      <c r="G380" s="25" t="s">
        <v>3110</v>
      </c>
    </row>
    <row r="381" spans="1:7" ht="16.2" customHeight="1">
      <c r="A381" s="25" t="s">
        <v>3111</v>
      </c>
      <c r="B381" s="25" t="s">
        <v>1798</v>
      </c>
      <c r="C381" s="25" t="s">
        <v>1798</v>
      </c>
      <c r="D381" s="25" t="s">
        <v>3112</v>
      </c>
      <c r="E381" s="25" t="s">
        <v>3113</v>
      </c>
      <c r="F381" s="25" t="s">
        <v>3114</v>
      </c>
      <c r="G381" s="25" t="s">
        <v>3115</v>
      </c>
    </row>
    <row r="382" spans="1:7" ht="16.2" customHeight="1">
      <c r="A382" s="25" t="s">
        <v>3116</v>
      </c>
      <c r="B382" s="25" t="s">
        <v>3117</v>
      </c>
      <c r="C382" s="25" t="s">
        <v>3118</v>
      </c>
      <c r="D382" s="25" t="s">
        <v>3119</v>
      </c>
      <c r="E382" s="25" t="s">
        <v>3120</v>
      </c>
      <c r="F382" s="25" t="s">
        <v>3121</v>
      </c>
      <c r="G382" s="25" t="s">
        <v>3122</v>
      </c>
    </row>
    <row r="383" spans="1:7" ht="16.2" customHeight="1">
      <c r="A383" s="25" t="s">
        <v>3123</v>
      </c>
      <c r="B383" s="25" t="s">
        <v>1798</v>
      </c>
      <c r="C383" s="25" t="s">
        <v>1798</v>
      </c>
      <c r="D383" s="25" t="s">
        <v>3124</v>
      </c>
      <c r="E383" s="25" t="s">
        <v>3125</v>
      </c>
      <c r="F383" s="25" t="s">
        <v>3126</v>
      </c>
      <c r="G383" s="25" t="s">
        <v>3127</v>
      </c>
    </row>
    <row r="384" spans="1:7" ht="16.2" customHeight="1">
      <c r="A384" s="25" t="s">
        <v>3128</v>
      </c>
      <c r="B384" s="25" t="s">
        <v>2122</v>
      </c>
      <c r="C384" s="25" t="s">
        <v>3129</v>
      </c>
      <c r="D384" s="25" t="s">
        <v>3130</v>
      </c>
      <c r="E384" s="25" t="s">
        <v>3131</v>
      </c>
      <c r="F384" s="25" t="s">
        <v>3126</v>
      </c>
      <c r="G384" s="25" t="s">
        <v>3132</v>
      </c>
    </row>
    <row r="385" spans="1:7" ht="16.2" customHeight="1">
      <c r="A385" s="25" t="s">
        <v>3133</v>
      </c>
      <c r="B385" s="25" t="s">
        <v>1798</v>
      </c>
      <c r="C385" s="25" t="s">
        <v>1798</v>
      </c>
      <c r="D385" s="25" t="s">
        <v>3124</v>
      </c>
      <c r="E385" s="25" t="s">
        <v>3134</v>
      </c>
      <c r="F385" s="25" t="s">
        <v>1798</v>
      </c>
      <c r="G385" s="25" t="s">
        <v>3135</v>
      </c>
    </row>
    <row r="386" spans="1:7" ht="16.2" customHeight="1">
      <c r="A386" s="25" t="s">
        <v>3136</v>
      </c>
      <c r="B386" s="25" t="s">
        <v>3137</v>
      </c>
      <c r="C386" s="25" t="s">
        <v>3138</v>
      </c>
      <c r="D386" s="25" t="s">
        <v>3139</v>
      </c>
      <c r="E386" s="25" t="s">
        <v>3140</v>
      </c>
      <c r="F386" s="25" t="s">
        <v>3141</v>
      </c>
      <c r="G386" s="25" t="s">
        <v>3142</v>
      </c>
    </row>
    <row r="387" spans="1:7" ht="16.2" customHeight="1">
      <c r="A387" s="25" t="s">
        <v>3143</v>
      </c>
      <c r="B387" s="25" t="s">
        <v>2122</v>
      </c>
      <c r="C387" s="25" t="s">
        <v>2607</v>
      </c>
      <c r="D387" s="25" t="s">
        <v>2608</v>
      </c>
      <c r="E387" s="25" t="s">
        <v>2622</v>
      </c>
      <c r="F387" s="25" t="s">
        <v>1798</v>
      </c>
      <c r="G387" s="25" t="s">
        <v>3144</v>
      </c>
    </row>
    <row r="388" spans="1:7" ht="16.2" customHeight="1">
      <c r="A388" s="25" t="s">
        <v>3145</v>
      </c>
      <c r="B388" s="25" t="s">
        <v>1788</v>
      </c>
      <c r="C388" s="25" t="s">
        <v>1789</v>
      </c>
      <c r="D388" s="25" t="s">
        <v>1844</v>
      </c>
      <c r="E388" s="25" t="s">
        <v>3146</v>
      </c>
      <c r="F388" s="25" t="s">
        <v>3147</v>
      </c>
      <c r="G388" s="25" t="s">
        <v>3148</v>
      </c>
    </row>
    <row r="389" spans="1:7" ht="16.2" customHeight="1">
      <c r="A389" s="25" t="s">
        <v>3149</v>
      </c>
      <c r="B389" s="25" t="s">
        <v>1788</v>
      </c>
      <c r="C389" s="25" t="s">
        <v>1789</v>
      </c>
      <c r="D389" s="25" t="s">
        <v>1844</v>
      </c>
      <c r="E389" s="25" t="s">
        <v>3146</v>
      </c>
      <c r="F389" s="25" t="s">
        <v>1792</v>
      </c>
      <c r="G389" s="25" t="s">
        <v>3150</v>
      </c>
    </row>
    <row r="390" spans="1:7" ht="16.2" customHeight="1">
      <c r="A390" s="25" t="s">
        <v>3151</v>
      </c>
      <c r="B390" s="25" t="s">
        <v>1818</v>
      </c>
      <c r="C390" s="25" t="s">
        <v>3152</v>
      </c>
      <c r="D390" s="25" t="s">
        <v>3153</v>
      </c>
      <c r="E390" s="25" t="s">
        <v>3154</v>
      </c>
      <c r="F390" s="25" t="s">
        <v>3155</v>
      </c>
      <c r="G390" s="25" t="s">
        <v>3156</v>
      </c>
    </row>
    <row r="391" spans="1:7" ht="16.2" customHeight="1">
      <c r="A391" s="25" t="s">
        <v>3157</v>
      </c>
      <c r="B391" s="25" t="s">
        <v>3158</v>
      </c>
      <c r="C391" s="25" t="s">
        <v>3159</v>
      </c>
      <c r="D391" s="25" t="s">
        <v>3160</v>
      </c>
      <c r="E391" s="25" t="s">
        <v>3161</v>
      </c>
      <c r="F391" s="25" t="s">
        <v>3162</v>
      </c>
      <c r="G391" s="25" t="s">
        <v>3163</v>
      </c>
    </row>
    <row r="392" spans="1:7" ht="16.2" customHeight="1">
      <c r="A392" s="25" t="s">
        <v>3164</v>
      </c>
      <c r="B392" s="25" t="s">
        <v>1818</v>
      </c>
      <c r="C392" s="25" t="s">
        <v>3152</v>
      </c>
      <c r="D392" s="25" t="s">
        <v>3165</v>
      </c>
      <c r="E392" s="25" t="s">
        <v>3166</v>
      </c>
      <c r="F392" s="25" t="s">
        <v>3167</v>
      </c>
      <c r="G392" s="25" t="s">
        <v>3168</v>
      </c>
    </row>
    <row r="393" spans="1:7" ht="16.2" customHeight="1">
      <c r="A393" s="25" t="s">
        <v>3169</v>
      </c>
      <c r="B393" s="25" t="s">
        <v>1818</v>
      </c>
      <c r="C393" s="25" t="s">
        <v>1819</v>
      </c>
      <c r="D393" s="25" t="s">
        <v>3160</v>
      </c>
      <c r="E393" s="25" t="s">
        <v>3161</v>
      </c>
      <c r="F393" s="25" t="s">
        <v>3170</v>
      </c>
      <c r="G393" s="25" t="s">
        <v>3171</v>
      </c>
    </row>
    <row r="394" spans="1:7" ht="16.2" customHeight="1">
      <c r="A394" s="25" t="s">
        <v>3172</v>
      </c>
      <c r="B394" s="25" t="s">
        <v>1798</v>
      </c>
      <c r="C394" s="25" t="s">
        <v>3173</v>
      </c>
      <c r="D394" s="25" t="s">
        <v>3174</v>
      </c>
      <c r="E394" s="25" t="s">
        <v>3161</v>
      </c>
      <c r="F394" s="25" t="s">
        <v>1798</v>
      </c>
      <c r="G394" s="25" t="s">
        <v>3175</v>
      </c>
    </row>
    <row r="395" spans="1:7" ht="16.2" customHeight="1">
      <c r="A395" s="25" t="s">
        <v>3176</v>
      </c>
      <c r="B395" s="25" t="s">
        <v>1811</v>
      </c>
      <c r="C395" s="25" t="s">
        <v>1812</v>
      </c>
      <c r="D395" s="25" t="s">
        <v>3153</v>
      </c>
      <c r="E395" s="25" t="s">
        <v>3161</v>
      </c>
      <c r="F395" s="25" t="s">
        <v>3170</v>
      </c>
      <c r="G395" s="25" t="s">
        <v>3177</v>
      </c>
    </row>
    <row r="396" spans="1:7" ht="16.2" customHeight="1">
      <c r="A396" s="25" t="s">
        <v>3178</v>
      </c>
      <c r="B396" s="25" t="s">
        <v>1798</v>
      </c>
      <c r="C396" s="25" t="s">
        <v>1798</v>
      </c>
      <c r="D396" s="25" t="s">
        <v>3179</v>
      </c>
      <c r="E396" s="25" t="s">
        <v>3161</v>
      </c>
      <c r="F396" s="25" t="s">
        <v>1798</v>
      </c>
      <c r="G396" s="25" t="s">
        <v>3180</v>
      </c>
    </row>
    <row r="397" spans="1:7" ht="16.2" customHeight="1">
      <c r="A397" s="25" t="s">
        <v>3181</v>
      </c>
      <c r="B397" s="25" t="s">
        <v>1818</v>
      </c>
      <c r="C397" s="25" t="s">
        <v>3152</v>
      </c>
      <c r="D397" s="25" t="s">
        <v>3153</v>
      </c>
      <c r="E397" s="25" t="s">
        <v>3182</v>
      </c>
      <c r="F397" s="25" t="s">
        <v>3155</v>
      </c>
      <c r="G397" s="25" t="s">
        <v>3183</v>
      </c>
    </row>
    <row r="398" spans="1:7" ht="16.2" customHeight="1">
      <c r="A398" s="25" t="s">
        <v>3184</v>
      </c>
      <c r="B398" s="25" t="s">
        <v>1798</v>
      </c>
      <c r="C398" s="25" t="s">
        <v>2354</v>
      </c>
      <c r="D398" s="25" t="s">
        <v>1836</v>
      </c>
      <c r="E398" s="25" t="s">
        <v>3185</v>
      </c>
      <c r="F398" s="25" t="s">
        <v>3186</v>
      </c>
      <c r="G398" s="25" t="s">
        <v>3187</v>
      </c>
    </row>
    <row r="399" spans="1:7" ht="16.2" customHeight="1">
      <c r="A399" s="25" t="s">
        <v>3188</v>
      </c>
      <c r="B399" s="25" t="s">
        <v>1798</v>
      </c>
      <c r="C399" s="25" t="s">
        <v>1798</v>
      </c>
      <c r="D399" s="25" t="s">
        <v>2262</v>
      </c>
      <c r="E399" s="25" t="s">
        <v>1867</v>
      </c>
      <c r="F399" s="25" t="s">
        <v>1798</v>
      </c>
      <c r="G399" s="25" t="s">
        <v>3189</v>
      </c>
    </row>
    <row r="400" spans="1:7" ht="16.2" customHeight="1">
      <c r="A400" s="25" t="s">
        <v>3190</v>
      </c>
      <c r="B400" s="25" t="s">
        <v>1897</v>
      </c>
      <c r="C400" s="25" t="s">
        <v>1898</v>
      </c>
      <c r="D400" s="25" t="s">
        <v>1899</v>
      </c>
      <c r="E400" s="25" t="s">
        <v>3191</v>
      </c>
      <c r="F400" s="25" t="s">
        <v>1901</v>
      </c>
      <c r="G400" s="25" t="s">
        <v>3192</v>
      </c>
    </row>
    <row r="401" spans="1:7" ht="16.2" customHeight="1">
      <c r="A401" s="25" t="s">
        <v>3193</v>
      </c>
      <c r="B401" s="25" t="s">
        <v>1888</v>
      </c>
      <c r="C401" s="25" t="s">
        <v>1889</v>
      </c>
      <c r="D401" s="25" t="s">
        <v>1836</v>
      </c>
      <c r="E401" s="25" t="s">
        <v>3194</v>
      </c>
      <c r="F401" s="25" t="s">
        <v>1953</v>
      </c>
      <c r="G401" s="25" t="s">
        <v>3195</v>
      </c>
    </row>
    <row r="402" spans="1:7" ht="16.2" customHeight="1">
      <c r="A402" s="25" t="s">
        <v>3196</v>
      </c>
      <c r="B402" s="25" t="s">
        <v>1888</v>
      </c>
      <c r="C402" s="25" t="s">
        <v>1889</v>
      </c>
      <c r="D402" s="25" t="s">
        <v>1951</v>
      </c>
      <c r="E402" s="25" t="s">
        <v>3197</v>
      </c>
      <c r="F402" s="25" t="s">
        <v>3198</v>
      </c>
      <c r="G402" s="25" t="s">
        <v>3199</v>
      </c>
    </row>
    <row r="403" spans="1:7" ht="16.2" customHeight="1">
      <c r="A403" s="25" t="s">
        <v>3200</v>
      </c>
      <c r="B403" s="25" t="s">
        <v>1798</v>
      </c>
      <c r="C403" s="25" t="s">
        <v>2300</v>
      </c>
      <c r="D403" s="25" t="s">
        <v>3201</v>
      </c>
      <c r="E403" s="25" t="s">
        <v>3202</v>
      </c>
      <c r="F403" s="25" t="s">
        <v>2303</v>
      </c>
      <c r="G403" s="25" t="s">
        <v>3203</v>
      </c>
    </row>
    <row r="404" spans="1:7" ht="16.2" customHeight="1">
      <c r="A404" s="25" t="s">
        <v>3204</v>
      </c>
      <c r="B404" s="25" t="s">
        <v>1798</v>
      </c>
      <c r="C404" s="25" t="s">
        <v>2300</v>
      </c>
      <c r="D404" s="25" t="s">
        <v>3201</v>
      </c>
      <c r="E404" s="25" t="s">
        <v>3202</v>
      </c>
      <c r="F404" s="25" t="s">
        <v>2303</v>
      </c>
      <c r="G404" s="25" t="s">
        <v>3203</v>
      </c>
    </row>
    <row r="405" spans="1:7" ht="16.2" customHeight="1">
      <c r="A405" s="25" t="s">
        <v>3205</v>
      </c>
      <c r="B405" s="25" t="s">
        <v>1798</v>
      </c>
      <c r="C405" s="25" t="s">
        <v>1798</v>
      </c>
      <c r="D405" s="25" t="s">
        <v>1938</v>
      </c>
      <c r="E405" s="25" t="s">
        <v>3206</v>
      </c>
      <c r="F405" s="25" t="s">
        <v>3207</v>
      </c>
      <c r="G405" s="25" t="s">
        <v>3208</v>
      </c>
    </row>
    <row r="406" spans="1:7" ht="16.2" customHeight="1">
      <c r="A406" s="25" t="s">
        <v>3209</v>
      </c>
      <c r="B406" s="25" t="s">
        <v>1798</v>
      </c>
      <c r="C406" s="25" t="s">
        <v>1798</v>
      </c>
      <c r="D406" s="25" t="s">
        <v>1938</v>
      </c>
      <c r="E406" s="25" t="s">
        <v>1943</v>
      </c>
      <c r="F406" s="25" t="s">
        <v>1944</v>
      </c>
      <c r="G406" s="25" t="s">
        <v>3210</v>
      </c>
    </row>
    <row r="407" spans="1:7" ht="16.2" customHeight="1">
      <c r="A407" s="25" t="s">
        <v>3211</v>
      </c>
      <c r="B407" s="25" t="s">
        <v>1798</v>
      </c>
      <c r="C407" s="25" t="s">
        <v>1916</v>
      </c>
      <c r="D407" s="25" t="s">
        <v>3212</v>
      </c>
      <c r="E407" s="25" t="s">
        <v>1918</v>
      </c>
      <c r="F407" s="25" t="s">
        <v>1798</v>
      </c>
      <c r="G407" s="25" t="s">
        <v>3213</v>
      </c>
    </row>
    <row r="408" spans="1:7" ht="16.2" customHeight="1">
      <c r="A408" s="25" t="s">
        <v>3214</v>
      </c>
      <c r="B408" s="25" t="s">
        <v>1798</v>
      </c>
      <c r="C408" s="25" t="s">
        <v>1916</v>
      </c>
      <c r="D408" s="25" t="s">
        <v>3212</v>
      </c>
      <c r="E408" s="25" t="s">
        <v>3215</v>
      </c>
      <c r="F408" s="25" t="s">
        <v>3216</v>
      </c>
      <c r="G408" s="25" t="s">
        <v>3217</v>
      </c>
    </row>
    <row r="409" spans="1:7" ht="16.2" customHeight="1">
      <c r="A409" s="25" t="s">
        <v>3218</v>
      </c>
      <c r="B409" s="25" t="s">
        <v>2459</v>
      </c>
      <c r="C409" s="25" t="s">
        <v>3219</v>
      </c>
      <c r="D409" s="25" t="s">
        <v>3212</v>
      </c>
      <c r="E409" s="25" t="s">
        <v>3220</v>
      </c>
      <c r="F409" s="25" t="s">
        <v>1798</v>
      </c>
      <c r="G409" s="25" t="s">
        <v>3221</v>
      </c>
    </row>
    <row r="410" spans="1:7" ht="16.2" customHeight="1">
      <c r="A410" s="25" t="s">
        <v>3222</v>
      </c>
      <c r="B410" s="25" t="s">
        <v>1798</v>
      </c>
      <c r="C410" s="25" t="s">
        <v>1916</v>
      </c>
      <c r="D410" s="25" t="s">
        <v>3212</v>
      </c>
      <c r="E410" s="25" t="s">
        <v>3223</v>
      </c>
      <c r="F410" s="25" t="s">
        <v>1798</v>
      </c>
      <c r="G410" s="25" t="s">
        <v>3224</v>
      </c>
    </row>
    <row r="411" spans="1:7" ht="16.2" customHeight="1">
      <c r="A411" s="25" t="s">
        <v>3225</v>
      </c>
      <c r="B411" s="25" t="s">
        <v>1798</v>
      </c>
      <c r="C411" s="25" t="s">
        <v>1916</v>
      </c>
      <c r="D411" s="25" t="s">
        <v>3212</v>
      </c>
      <c r="E411" s="25" t="s">
        <v>3226</v>
      </c>
      <c r="F411" s="25" t="s">
        <v>1798</v>
      </c>
      <c r="G411" s="25" t="s">
        <v>3227</v>
      </c>
    </row>
    <row r="412" spans="1:7" ht="16.2" customHeight="1">
      <c r="A412" s="25" t="s">
        <v>3228</v>
      </c>
      <c r="B412" s="25" t="s">
        <v>1798</v>
      </c>
      <c r="C412" s="25" t="s">
        <v>1799</v>
      </c>
      <c r="D412" s="25" t="s">
        <v>1866</v>
      </c>
      <c r="E412" s="25" t="s">
        <v>1801</v>
      </c>
      <c r="F412" s="25" t="s">
        <v>1798</v>
      </c>
      <c r="G412" s="25" t="s">
        <v>3229</v>
      </c>
    </row>
    <row r="413" spans="1:7" ht="16.2" customHeight="1">
      <c r="A413" s="25" t="s">
        <v>3230</v>
      </c>
      <c r="B413" s="25" t="s">
        <v>1798</v>
      </c>
      <c r="C413" s="25" t="s">
        <v>1798</v>
      </c>
      <c r="D413" s="25" t="s">
        <v>2262</v>
      </c>
      <c r="E413" s="25" t="s">
        <v>1867</v>
      </c>
      <c r="F413" s="25" t="s">
        <v>1798</v>
      </c>
      <c r="G413" s="25" t="s">
        <v>3231</v>
      </c>
    </row>
    <row r="414" spans="1:7" ht="16.2" customHeight="1">
      <c r="A414" s="25" t="s">
        <v>3232</v>
      </c>
      <c r="B414" s="25" t="s">
        <v>3233</v>
      </c>
      <c r="C414" s="25" t="s">
        <v>3234</v>
      </c>
      <c r="D414" s="25" t="s">
        <v>3235</v>
      </c>
      <c r="E414" s="25" t="s">
        <v>3236</v>
      </c>
      <c r="F414" s="25" t="s">
        <v>3237</v>
      </c>
      <c r="G414" s="25" t="s">
        <v>3238</v>
      </c>
    </row>
    <row r="415" spans="1:7" ht="16.2" customHeight="1">
      <c r="A415" s="25" t="s">
        <v>3239</v>
      </c>
      <c r="B415" s="25" t="s">
        <v>3233</v>
      </c>
      <c r="C415" s="25" t="s">
        <v>3234</v>
      </c>
      <c r="D415" s="25" t="s">
        <v>3235</v>
      </c>
      <c r="E415" s="25" t="s">
        <v>3236</v>
      </c>
      <c r="F415" s="25" t="s">
        <v>3237</v>
      </c>
      <c r="G415" s="25" t="s">
        <v>3240</v>
      </c>
    </row>
    <row r="416" spans="1:7" ht="16.2" customHeight="1">
      <c r="A416" s="25" t="s">
        <v>3241</v>
      </c>
      <c r="B416" s="25" t="s">
        <v>3242</v>
      </c>
      <c r="C416" s="25" t="s">
        <v>3243</v>
      </c>
      <c r="D416" s="25" t="s">
        <v>3244</v>
      </c>
      <c r="E416" s="25" t="s">
        <v>3245</v>
      </c>
      <c r="F416" s="25" t="s">
        <v>3246</v>
      </c>
      <c r="G416" s="25" t="s">
        <v>3247</v>
      </c>
    </row>
    <row r="417" spans="1:7" ht="16.2" customHeight="1">
      <c r="A417" s="25" t="s">
        <v>3248</v>
      </c>
      <c r="B417" s="25" t="s">
        <v>3242</v>
      </c>
      <c r="C417" s="25" t="s">
        <v>3243</v>
      </c>
      <c r="D417" s="25" t="s">
        <v>3244</v>
      </c>
      <c r="E417" s="25" t="s">
        <v>3245</v>
      </c>
      <c r="F417" s="25" t="s">
        <v>3246</v>
      </c>
      <c r="G417" s="25" t="s">
        <v>3247</v>
      </c>
    </row>
    <row r="418" spans="1:7" ht="16.2" customHeight="1">
      <c r="A418" s="25" t="s">
        <v>3249</v>
      </c>
      <c r="B418" s="25" t="s">
        <v>3250</v>
      </c>
      <c r="C418" s="25" t="s">
        <v>3251</v>
      </c>
      <c r="D418" s="25" t="s">
        <v>3252</v>
      </c>
      <c r="E418" s="25" t="s">
        <v>3253</v>
      </c>
      <c r="F418" s="25" t="s">
        <v>1925</v>
      </c>
      <c r="G418" s="25" t="s">
        <v>3254</v>
      </c>
    </row>
    <row r="419" spans="1:7" ht="16.2" customHeight="1">
      <c r="A419" s="25" t="s">
        <v>3255</v>
      </c>
      <c r="B419" s="25" t="s">
        <v>3256</v>
      </c>
      <c r="C419" s="25" t="s">
        <v>3257</v>
      </c>
      <c r="D419" s="25" t="s">
        <v>3258</v>
      </c>
      <c r="E419" s="25" t="s">
        <v>3259</v>
      </c>
      <c r="F419" s="25" t="s">
        <v>3260</v>
      </c>
      <c r="G419" s="25" t="s">
        <v>3261</v>
      </c>
    </row>
    <row r="420" spans="1:7" ht="16.2" customHeight="1">
      <c r="A420" s="25" t="s">
        <v>3262</v>
      </c>
      <c r="B420" s="25" t="s">
        <v>3256</v>
      </c>
      <c r="C420" s="25" t="s">
        <v>3257</v>
      </c>
      <c r="D420" s="25" t="s">
        <v>3263</v>
      </c>
      <c r="E420" s="25" t="s">
        <v>3259</v>
      </c>
      <c r="F420" s="25" t="s">
        <v>3260</v>
      </c>
      <c r="G420" s="25" t="s">
        <v>3264</v>
      </c>
    </row>
    <row r="421" spans="1:7" ht="16.2" customHeight="1">
      <c r="A421" s="25" t="s">
        <v>3265</v>
      </c>
      <c r="B421" s="25" t="s">
        <v>1798</v>
      </c>
      <c r="C421" s="25" t="s">
        <v>1798</v>
      </c>
      <c r="D421" s="25" t="s">
        <v>3266</v>
      </c>
      <c r="E421" s="25" t="s">
        <v>3267</v>
      </c>
      <c r="F421" s="25" t="s">
        <v>3268</v>
      </c>
      <c r="G421" s="25" t="s">
        <v>3269</v>
      </c>
    </row>
    <row r="422" spans="1:7" ht="16.2" customHeight="1">
      <c r="A422" s="25" t="s">
        <v>3270</v>
      </c>
      <c r="B422" s="25" t="s">
        <v>2628</v>
      </c>
      <c r="C422" s="25" t="s">
        <v>2629</v>
      </c>
      <c r="D422" s="25" t="s">
        <v>3271</v>
      </c>
      <c r="E422" s="25" t="s">
        <v>3272</v>
      </c>
      <c r="F422" s="25" t="s">
        <v>3273</v>
      </c>
      <c r="G422" s="25" t="s">
        <v>3274</v>
      </c>
    </row>
    <row r="423" spans="1:7" ht="16.2" customHeight="1">
      <c r="A423" s="25" t="s">
        <v>3275</v>
      </c>
      <c r="B423" s="25" t="s">
        <v>2628</v>
      </c>
      <c r="C423" s="25" t="s">
        <v>2629</v>
      </c>
      <c r="D423" s="25" t="s">
        <v>3271</v>
      </c>
      <c r="E423" s="25" t="s">
        <v>3276</v>
      </c>
      <c r="F423" s="25" t="s">
        <v>2632</v>
      </c>
      <c r="G423" s="25" t="s">
        <v>3277</v>
      </c>
    </row>
    <row r="424" spans="1:7" ht="16.2" customHeight="1">
      <c r="A424" s="25" t="s">
        <v>3278</v>
      </c>
      <c r="B424" s="25" t="s">
        <v>2628</v>
      </c>
      <c r="C424" s="25" t="s">
        <v>2629</v>
      </c>
      <c r="D424" s="25" t="s">
        <v>3271</v>
      </c>
      <c r="E424" s="25" t="s">
        <v>3279</v>
      </c>
      <c r="F424" s="25" t="s">
        <v>3273</v>
      </c>
      <c r="G424" s="25" t="s">
        <v>3280</v>
      </c>
    </row>
    <row r="425" spans="1:7" ht="16.2" customHeight="1">
      <c r="A425" s="25" t="s">
        <v>3281</v>
      </c>
      <c r="B425" s="25" t="s">
        <v>3282</v>
      </c>
      <c r="C425" s="25" t="s">
        <v>3283</v>
      </c>
      <c r="D425" s="25" t="s">
        <v>3284</v>
      </c>
      <c r="E425" s="25" t="s">
        <v>3285</v>
      </c>
      <c r="F425" s="25" t="s">
        <v>3286</v>
      </c>
      <c r="G425" s="25" t="s">
        <v>3287</v>
      </c>
    </row>
    <row r="426" spans="1:7" ht="16.2" customHeight="1">
      <c r="A426" s="25" t="s">
        <v>3288</v>
      </c>
      <c r="B426" s="25" t="s">
        <v>1798</v>
      </c>
      <c r="C426" s="25" t="s">
        <v>3289</v>
      </c>
      <c r="D426" s="25" t="s">
        <v>3290</v>
      </c>
      <c r="E426" s="25" t="s">
        <v>3291</v>
      </c>
      <c r="F426" s="25" t="s">
        <v>1798</v>
      </c>
      <c r="G426" s="25" t="s">
        <v>3292</v>
      </c>
    </row>
    <row r="427" spans="1:7" ht="16.2" customHeight="1">
      <c r="A427" s="25" t="s">
        <v>3293</v>
      </c>
      <c r="B427" s="25" t="s">
        <v>1818</v>
      </c>
      <c r="C427" s="25" t="s">
        <v>3152</v>
      </c>
      <c r="D427" s="25" t="s">
        <v>3294</v>
      </c>
      <c r="E427" s="25" t="s">
        <v>3295</v>
      </c>
      <c r="F427" s="25" t="s">
        <v>3296</v>
      </c>
      <c r="G427" s="25" t="s">
        <v>3297</v>
      </c>
    </row>
    <row r="428" spans="1:7" ht="16.2" customHeight="1">
      <c r="A428" s="25" t="s">
        <v>3298</v>
      </c>
      <c r="B428" s="25" t="s">
        <v>2118</v>
      </c>
      <c r="C428" s="25" t="s">
        <v>3299</v>
      </c>
      <c r="D428" s="25" t="s">
        <v>3300</v>
      </c>
      <c r="E428" s="25" t="s">
        <v>3301</v>
      </c>
      <c r="F428" s="25" t="s">
        <v>3302</v>
      </c>
      <c r="G428" s="25" t="s">
        <v>3303</v>
      </c>
    </row>
    <row r="429" spans="1:7" ht="16.2" customHeight="1">
      <c r="A429" s="25" t="s">
        <v>3304</v>
      </c>
      <c r="B429" s="25" t="s">
        <v>1798</v>
      </c>
      <c r="C429" s="25" t="s">
        <v>3305</v>
      </c>
      <c r="D429" s="25" t="s">
        <v>3306</v>
      </c>
      <c r="E429" s="25" t="s">
        <v>1929</v>
      </c>
      <c r="F429" s="25" t="s">
        <v>1798</v>
      </c>
      <c r="G429" s="25" t="s">
        <v>3307</v>
      </c>
    </row>
    <row r="430" spans="1:7" ht="16.2" customHeight="1">
      <c r="A430" s="25" t="s">
        <v>3308</v>
      </c>
      <c r="B430" s="25" t="s">
        <v>2595</v>
      </c>
      <c r="C430" s="25" t="s">
        <v>2596</v>
      </c>
      <c r="D430" s="25" t="s">
        <v>2597</v>
      </c>
      <c r="E430" s="25" t="s">
        <v>3309</v>
      </c>
      <c r="F430" s="25" t="s">
        <v>2599</v>
      </c>
      <c r="G430" s="25" t="s">
        <v>3310</v>
      </c>
    </row>
    <row r="431" spans="1:7" ht="16.2" customHeight="1">
      <c r="A431" s="25" t="s">
        <v>3311</v>
      </c>
      <c r="B431" s="25" t="s">
        <v>3312</v>
      </c>
      <c r="C431" s="25" t="s">
        <v>3313</v>
      </c>
      <c r="D431" s="25" t="s">
        <v>3314</v>
      </c>
      <c r="E431" s="25" t="s">
        <v>3315</v>
      </c>
      <c r="F431" s="25" t="s">
        <v>2311</v>
      </c>
      <c r="G431" s="25" t="s">
        <v>3316</v>
      </c>
    </row>
    <row r="432" spans="1:7" ht="16.2" customHeight="1">
      <c r="A432" s="25" t="s">
        <v>3317</v>
      </c>
      <c r="B432" s="25" t="s">
        <v>1834</v>
      </c>
      <c r="C432" s="25" t="s">
        <v>1835</v>
      </c>
      <c r="D432" s="25" t="s">
        <v>1836</v>
      </c>
      <c r="E432" s="25" t="s">
        <v>3318</v>
      </c>
      <c r="F432" s="25" t="s">
        <v>2311</v>
      </c>
      <c r="G432" s="25" t="s">
        <v>3319</v>
      </c>
    </row>
    <row r="433" spans="1:7" ht="16.2" customHeight="1">
      <c r="A433" s="25" t="s">
        <v>3320</v>
      </c>
      <c r="B433" s="25" t="s">
        <v>1798</v>
      </c>
      <c r="C433" s="25" t="s">
        <v>1798</v>
      </c>
      <c r="D433" s="25" t="s">
        <v>1798</v>
      </c>
      <c r="E433" s="25" t="s">
        <v>1798</v>
      </c>
      <c r="F433" s="25" t="s">
        <v>1798</v>
      </c>
      <c r="G433" s="25" t="s">
        <v>1798</v>
      </c>
    </row>
    <row r="434" spans="1:7" ht="16.2" customHeight="1">
      <c r="A434" s="25" t="s">
        <v>3321</v>
      </c>
      <c r="B434" s="25" t="s">
        <v>1798</v>
      </c>
      <c r="C434" s="25" t="s">
        <v>3322</v>
      </c>
      <c r="D434" s="25" t="s">
        <v>3139</v>
      </c>
      <c r="E434" s="25" t="s">
        <v>3140</v>
      </c>
      <c r="F434" s="25" t="s">
        <v>3141</v>
      </c>
      <c r="G434" s="25" t="s">
        <v>3323</v>
      </c>
    </row>
    <row r="435" spans="1:7" ht="16.2" customHeight="1">
      <c r="A435" s="25" t="s">
        <v>3324</v>
      </c>
      <c r="B435" s="25" t="s">
        <v>1798</v>
      </c>
      <c r="C435" s="25" t="s">
        <v>1798</v>
      </c>
      <c r="D435" s="25" t="s">
        <v>3325</v>
      </c>
      <c r="E435" s="25" t="s">
        <v>3291</v>
      </c>
      <c r="F435" s="25" t="s">
        <v>1798</v>
      </c>
      <c r="G435" s="25" t="s">
        <v>3326</v>
      </c>
    </row>
    <row r="436" spans="1:7" ht="16.2" customHeight="1">
      <c r="A436" s="25" t="s">
        <v>3327</v>
      </c>
      <c r="B436" s="25" t="s">
        <v>1798</v>
      </c>
      <c r="C436" s="25" t="s">
        <v>3322</v>
      </c>
      <c r="D436" s="25" t="s">
        <v>3139</v>
      </c>
      <c r="E436" s="25" t="s">
        <v>3140</v>
      </c>
      <c r="F436" s="25" t="s">
        <v>3141</v>
      </c>
      <c r="G436" s="25" t="s">
        <v>3328</v>
      </c>
    </row>
    <row r="437" spans="1:7" ht="16.2" customHeight="1">
      <c r="A437" s="25" t="s">
        <v>3329</v>
      </c>
      <c r="B437" s="25" t="s">
        <v>1798</v>
      </c>
      <c r="C437" s="25" t="s">
        <v>3322</v>
      </c>
      <c r="D437" s="25" t="s">
        <v>3139</v>
      </c>
      <c r="E437" s="25" t="s">
        <v>3330</v>
      </c>
      <c r="F437" s="25" t="s">
        <v>3141</v>
      </c>
      <c r="G437" s="25" t="s">
        <v>3331</v>
      </c>
    </row>
    <row r="438" spans="1:7" ht="16.2" customHeight="1">
      <c r="A438" s="25" t="s">
        <v>3332</v>
      </c>
      <c r="B438" s="25" t="s">
        <v>1798</v>
      </c>
      <c r="C438" s="25" t="s">
        <v>3322</v>
      </c>
      <c r="D438" s="25" t="s">
        <v>3139</v>
      </c>
      <c r="E438" s="25" t="s">
        <v>3140</v>
      </c>
      <c r="F438" s="25" t="s">
        <v>3141</v>
      </c>
      <c r="G438" s="25" t="s">
        <v>3333</v>
      </c>
    </row>
    <row r="439" spans="1:7" ht="16.2" customHeight="1">
      <c r="A439" s="25" t="s">
        <v>3334</v>
      </c>
      <c r="B439" s="25" t="s">
        <v>1798</v>
      </c>
      <c r="C439" s="25" t="s">
        <v>3322</v>
      </c>
      <c r="D439" s="25" t="s">
        <v>3139</v>
      </c>
      <c r="E439" s="25" t="s">
        <v>3140</v>
      </c>
      <c r="F439" s="25" t="s">
        <v>3141</v>
      </c>
      <c r="G439" s="25" t="s">
        <v>3335</v>
      </c>
    </row>
    <row r="440" spans="1:7" ht="16.2" customHeight="1">
      <c r="A440" s="25" t="s">
        <v>3336</v>
      </c>
      <c r="B440" s="25" t="s">
        <v>1811</v>
      </c>
      <c r="C440" s="25" t="s">
        <v>3337</v>
      </c>
      <c r="D440" s="25" t="s">
        <v>3338</v>
      </c>
      <c r="E440" s="25" t="s">
        <v>3339</v>
      </c>
      <c r="F440" s="25" t="s">
        <v>1815</v>
      </c>
      <c r="G440" s="25" t="s">
        <v>3340</v>
      </c>
    </row>
    <row r="441" spans="1:7" ht="16.2" customHeight="1">
      <c r="A441" s="25" t="s">
        <v>3341</v>
      </c>
      <c r="B441" s="25" t="s">
        <v>1818</v>
      </c>
      <c r="C441" s="25" t="s">
        <v>3342</v>
      </c>
      <c r="D441" s="25" t="s">
        <v>3338</v>
      </c>
      <c r="E441" s="25" t="s">
        <v>3343</v>
      </c>
      <c r="F441" s="25" t="s">
        <v>1824</v>
      </c>
      <c r="G441" s="25" t="s">
        <v>3344</v>
      </c>
    </row>
    <row r="442" spans="1:7" ht="16.2" customHeight="1">
      <c r="A442" s="25" t="s">
        <v>3345</v>
      </c>
      <c r="B442" s="25" t="s">
        <v>1818</v>
      </c>
      <c r="C442" s="25" t="s">
        <v>2817</v>
      </c>
      <c r="D442" s="25" t="s">
        <v>3338</v>
      </c>
      <c r="E442" s="25" t="s">
        <v>3346</v>
      </c>
      <c r="F442" s="25" t="s">
        <v>1824</v>
      </c>
      <c r="G442" s="25" t="s">
        <v>3347</v>
      </c>
    </row>
    <row r="443" spans="1:7" ht="16.2" customHeight="1">
      <c r="A443" s="25" t="s">
        <v>3348</v>
      </c>
      <c r="B443" s="25" t="s">
        <v>3349</v>
      </c>
      <c r="C443" s="25" t="s">
        <v>3350</v>
      </c>
      <c r="D443" s="25" t="s">
        <v>1906</v>
      </c>
      <c r="E443" s="25" t="s">
        <v>1907</v>
      </c>
      <c r="F443" s="25" t="s">
        <v>1908</v>
      </c>
      <c r="G443" s="25" t="s">
        <v>3351</v>
      </c>
    </row>
    <row r="444" spans="1:7" ht="16.2" customHeight="1">
      <c r="A444" s="25" t="s">
        <v>3352</v>
      </c>
      <c r="B444" s="25" t="s">
        <v>1798</v>
      </c>
      <c r="C444" s="25" t="s">
        <v>3353</v>
      </c>
      <c r="D444" s="25" t="s">
        <v>3354</v>
      </c>
      <c r="E444" s="25" t="s">
        <v>3355</v>
      </c>
      <c r="F444" s="25" t="s">
        <v>3356</v>
      </c>
      <c r="G444" s="25" t="s">
        <v>3357</v>
      </c>
    </row>
    <row r="445" spans="1:7" ht="16.2" customHeight="1">
      <c r="A445" s="25" t="s">
        <v>3358</v>
      </c>
      <c r="B445" s="25" t="s">
        <v>1798</v>
      </c>
      <c r="C445" s="25" t="s">
        <v>3353</v>
      </c>
      <c r="D445" s="25" t="s">
        <v>3359</v>
      </c>
      <c r="E445" s="25" t="s">
        <v>3360</v>
      </c>
      <c r="F445" s="25" t="s">
        <v>3361</v>
      </c>
      <c r="G445" s="25" t="s">
        <v>3362</v>
      </c>
    </row>
    <row r="446" spans="1:7" ht="16.2" customHeight="1">
      <c r="A446" s="25" t="s">
        <v>3363</v>
      </c>
      <c r="B446" s="25" t="s">
        <v>2026</v>
      </c>
      <c r="C446" s="25" t="s">
        <v>2027</v>
      </c>
      <c r="D446" s="25" t="s">
        <v>2028</v>
      </c>
      <c r="E446" s="25" t="s">
        <v>3364</v>
      </c>
      <c r="F446" s="25" t="s">
        <v>2030</v>
      </c>
      <c r="G446" s="25" t="s">
        <v>3365</v>
      </c>
    </row>
    <row r="447" spans="1:7" ht="16.2" customHeight="1">
      <c r="A447" s="25" t="s">
        <v>3366</v>
      </c>
      <c r="B447" s="25" t="s">
        <v>3117</v>
      </c>
      <c r="C447" s="25" t="s">
        <v>3118</v>
      </c>
      <c r="D447" s="25" t="s">
        <v>3119</v>
      </c>
      <c r="E447" s="25" t="s">
        <v>3367</v>
      </c>
      <c r="F447" s="25" t="s">
        <v>3121</v>
      </c>
      <c r="G447" s="25" t="s">
        <v>3368</v>
      </c>
    </row>
    <row r="448" spans="1:7" ht="16.2" customHeight="1">
      <c r="A448" s="25" t="s">
        <v>3369</v>
      </c>
      <c r="B448" s="25" t="s">
        <v>3117</v>
      </c>
      <c r="C448" s="25" t="s">
        <v>3118</v>
      </c>
      <c r="D448" s="25" t="s">
        <v>3119</v>
      </c>
      <c r="E448" s="25" t="s">
        <v>3370</v>
      </c>
      <c r="F448" s="25" t="s">
        <v>3121</v>
      </c>
      <c r="G448" s="25" t="s">
        <v>3371</v>
      </c>
    </row>
    <row r="449" spans="1:7" ht="16.2" customHeight="1">
      <c r="A449" s="25" t="s">
        <v>3372</v>
      </c>
      <c r="B449" s="25" t="s">
        <v>3117</v>
      </c>
      <c r="C449" s="25" t="s">
        <v>3118</v>
      </c>
      <c r="D449" s="25" t="s">
        <v>3119</v>
      </c>
      <c r="E449" s="25" t="s">
        <v>3373</v>
      </c>
      <c r="F449" s="25" t="s">
        <v>3121</v>
      </c>
      <c r="G449" s="25" t="s">
        <v>3374</v>
      </c>
    </row>
    <row r="450" spans="1:7" ht="16.2" customHeight="1">
      <c r="A450" s="25" t="s">
        <v>3375</v>
      </c>
      <c r="B450" s="25" t="s">
        <v>3117</v>
      </c>
      <c r="C450" s="25" t="s">
        <v>3118</v>
      </c>
      <c r="D450" s="25" t="s">
        <v>3119</v>
      </c>
      <c r="E450" s="25" t="s">
        <v>3376</v>
      </c>
      <c r="F450" s="25" t="s">
        <v>3121</v>
      </c>
      <c r="G450" s="25" t="s">
        <v>3377</v>
      </c>
    </row>
    <row r="451" spans="1:7" ht="16.2" customHeight="1">
      <c r="A451" s="25" t="s">
        <v>3378</v>
      </c>
      <c r="B451" s="25" t="s">
        <v>3117</v>
      </c>
      <c r="C451" s="25" t="s">
        <v>3118</v>
      </c>
      <c r="D451" s="25" t="s">
        <v>3119</v>
      </c>
      <c r="E451" s="25" t="s">
        <v>3376</v>
      </c>
      <c r="F451" s="25" t="s">
        <v>3121</v>
      </c>
      <c r="G451" s="25" t="s">
        <v>3379</v>
      </c>
    </row>
    <row r="452" spans="1:7" ht="16.2" customHeight="1">
      <c r="A452" s="25" t="s">
        <v>3380</v>
      </c>
      <c r="B452" s="25" t="s">
        <v>3117</v>
      </c>
      <c r="C452" s="25" t="s">
        <v>3118</v>
      </c>
      <c r="D452" s="25" t="s">
        <v>3119</v>
      </c>
      <c r="E452" s="25" t="s">
        <v>3381</v>
      </c>
      <c r="F452" s="25" t="s">
        <v>3121</v>
      </c>
      <c r="G452" s="25" t="s">
        <v>3382</v>
      </c>
    </row>
    <row r="453" spans="1:7" ht="16.2" customHeight="1">
      <c r="A453" s="25" t="s">
        <v>3383</v>
      </c>
      <c r="B453" s="25" t="s">
        <v>3117</v>
      </c>
      <c r="C453" s="25" t="s">
        <v>3118</v>
      </c>
      <c r="D453" s="25" t="s">
        <v>3119</v>
      </c>
      <c r="E453" s="25" t="s">
        <v>3376</v>
      </c>
      <c r="F453" s="25" t="s">
        <v>3121</v>
      </c>
      <c r="G453" s="25" t="s">
        <v>3384</v>
      </c>
    </row>
    <row r="454" spans="1:7" ht="16.2" customHeight="1">
      <c r="A454" s="25" t="s">
        <v>3385</v>
      </c>
      <c r="B454" s="25" t="s">
        <v>3117</v>
      </c>
      <c r="C454" s="25" t="s">
        <v>3118</v>
      </c>
      <c r="D454" s="25" t="s">
        <v>3119</v>
      </c>
      <c r="E454" s="25" t="s">
        <v>3381</v>
      </c>
      <c r="F454" s="25" t="s">
        <v>3121</v>
      </c>
      <c r="G454" s="25" t="s">
        <v>3386</v>
      </c>
    </row>
    <row r="455" spans="1:7" ht="16.2" customHeight="1">
      <c r="A455" s="25" t="s">
        <v>3387</v>
      </c>
      <c r="B455" s="25" t="s">
        <v>3117</v>
      </c>
      <c r="C455" s="25" t="s">
        <v>3118</v>
      </c>
      <c r="D455" s="25" t="s">
        <v>3119</v>
      </c>
      <c r="E455" s="25" t="s">
        <v>3388</v>
      </c>
      <c r="F455" s="25" t="s">
        <v>3121</v>
      </c>
      <c r="G455" s="25" t="s">
        <v>3389</v>
      </c>
    </row>
    <row r="456" spans="1:7" ht="16.2" customHeight="1">
      <c r="A456" s="25" t="s">
        <v>3390</v>
      </c>
      <c r="B456" s="25" t="s">
        <v>3117</v>
      </c>
      <c r="C456" s="25" t="s">
        <v>3391</v>
      </c>
      <c r="D456" s="25" t="s">
        <v>3119</v>
      </c>
      <c r="E456" s="25" t="s">
        <v>3392</v>
      </c>
      <c r="F456" s="25" t="s">
        <v>3121</v>
      </c>
      <c r="G456" s="25" t="s">
        <v>3393</v>
      </c>
    </row>
    <row r="457" spans="1:7" ht="16.2" customHeight="1">
      <c r="A457" s="25" t="s">
        <v>3394</v>
      </c>
      <c r="B457" s="25" t="s">
        <v>3117</v>
      </c>
      <c r="C457" s="25" t="s">
        <v>3118</v>
      </c>
      <c r="D457" s="25" t="s">
        <v>3119</v>
      </c>
      <c r="E457" s="25" t="s">
        <v>3381</v>
      </c>
      <c r="F457" s="25" t="s">
        <v>3121</v>
      </c>
      <c r="G457" s="25" t="s">
        <v>3395</v>
      </c>
    </row>
    <row r="458" spans="1:7" ht="16.2" customHeight="1">
      <c r="A458" s="25" t="s">
        <v>3396</v>
      </c>
      <c r="B458" s="25" t="s">
        <v>3117</v>
      </c>
      <c r="C458" s="25" t="s">
        <v>3118</v>
      </c>
      <c r="D458" s="25" t="s">
        <v>3119</v>
      </c>
      <c r="E458" s="25" t="s">
        <v>3388</v>
      </c>
      <c r="F458" s="25" t="s">
        <v>3121</v>
      </c>
      <c r="G458" s="25" t="s">
        <v>3389</v>
      </c>
    </row>
    <row r="459" spans="1:7" ht="16.2" customHeight="1">
      <c r="A459" s="25" t="s">
        <v>3397</v>
      </c>
      <c r="B459" s="25" t="s">
        <v>3117</v>
      </c>
      <c r="C459" s="25" t="s">
        <v>3118</v>
      </c>
      <c r="D459" s="25" t="s">
        <v>3119</v>
      </c>
      <c r="E459" s="25" t="s">
        <v>3398</v>
      </c>
      <c r="F459" s="25" t="s">
        <v>3121</v>
      </c>
      <c r="G459" s="25" t="s">
        <v>3399</v>
      </c>
    </row>
    <row r="460" spans="1:7" ht="16.2" customHeight="1">
      <c r="A460" s="25" t="s">
        <v>3400</v>
      </c>
      <c r="B460" s="25" t="s">
        <v>3117</v>
      </c>
      <c r="C460" s="25" t="s">
        <v>3118</v>
      </c>
      <c r="D460" s="25" t="s">
        <v>3119</v>
      </c>
      <c r="E460" s="25" t="s">
        <v>3376</v>
      </c>
      <c r="F460" s="25" t="s">
        <v>3121</v>
      </c>
      <c r="G460" s="25" t="s">
        <v>3401</v>
      </c>
    </row>
    <row r="461" spans="1:7" ht="16.2" customHeight="1">
      <c r="A461" s="25" t="s">
        <v>3402</v>
      </c>
      <c r="B461" s="25" t="s">
        <v>3117</v>
      </c>
      <c r="C461" s="25" t="s">
        <v>3118</v>
      </c>
      <c r="D461" s="25" t="s">
        <v>3119</v>
      </c>
      <c r="E461" s="25" t="s">
        <v>3403</v>
      </c>
      <c r="F461" s="25" t="s">
        <v>3121</v>
      </c>
      <c r="G461" s="25" t="s">
        <v>3404</v>
      </c>
    </row>
    <row r="462" spans="1:7" ht="16.2" customHeight="1">
      <c r="A462" s="25" t="s">
        <v>3405</v>
      </c>
      <c r="B462" s="25" t="s">
        <v>1798</v>
      </c>
      <c r="C462" s="25" t="s">
        <v>1799</v>
      </c>
      <c r="D462" s="25" t="s">
        <v>1866</v>
      </c>
      <c r="E462" s="25" t="s">
        <v>1867</v>
      </c>
      <c r="F462" s="25" t="s">
        <v>1798</v>
      </c>
      <c r="G462" s="25" t="s">
        <v>3406</v>
      </c>
    </row>
    <row r="463" spans="1:7" ht="16.2" customHeight="1">
      <c r="A463" s="25" t="s">
        <v>3407</v>
      </c>
      <c r="B463" s="25" t="s">
        <v>1798</v>
      </c>
      <c r="C463" s="25" t="s">
        <v>3408</v>
      </c>
      <c r="D463" s="25" t="s">
        <v>3409</v>
      </c>
      <c r="E463" s="25" t="s">
        <v>3410</v>
      </c>
      <c r="F463" s="25" t="s">
        <v>1798</v>
      </c>
      <c r="G463" s="25" t="s">
        <v>3411</v>
      </c>
    </row>
    <row r="464" spans="1:7" ht="16.2" customHeight="1">
      <c r="A464" s="25" t="s">
        <v>3412</v>
      </c>
      <c r="B464" s="25" t="s">
        <v>2487</v>
      </c>
      <c r="C464" s="25" t="s">
        <v>2488</v>
      </c>
      <c r="D464" s="25" t="s">
        <v>3413</v>
      </c>
      <c r="E464" s="25" t="s">
        <v>3414</v>
      </c>
      <c r="F464" s="25" t="s">
        <v>3415</v>
      </c>
      <c r="G464" s="25" t="s">
        <v>3416</v>
      </c>
    </row>
    <row r="465" spans="1:7" ht="16.2" customHeight="1">
      <c r="A465" s="25" t="s">
        <v>3417</v>
      </c>
      <c r="B465" s="25" t="s">
        <v>2487</v>
      </c>
      <c r="C465" s="25" t="s">
        <v>2488</v>
      </c>
      <c r="D465" s="25" t="s">
        <v>3413</v>
      </c>
      <c r="E465" s="25" t="s">
        <v>3418</v>
      </c>
      <c r="F465" s="25" t="s">
        <v>3415</v>
      </c>
      <c r="G465" s="25" t="s">
        <v>3419</v>
      </c>
    </row>
    <row r="466" spans="1:7" ht="16.2" customHeight="1">
      <c r="A466" s="25" t="s">
        <v>3420</v>
      </c>
      <c r="B466" s="25" t="s">
        <v>2487</v>
      </c>
      <c r="C466" s="25" t="s">
        <v>2488</v>
      </c>
      <c r="D466" s="25" t="s">
        <v>3413</v>
      </c>
      <c r="E466" s="25" t="s">
        <v>3418</v>
      </c>
      <c r="F466" s="25" t="s">
        <v>3415</v>
      </c>
      <c r="G466" s="25" t="s">
        <v>3421</v>
      </c>
    </row>
    <row r="467" spans="1:7" ht="16.2" customHeight="1">
      <c r="A467" s="25" t="s">
        <v>3422</v>
      </c>
      <c r="B467" s="25" t="s">
        <v>2487</v>
      </c>
      <c r="C467" s="25" t="s">
        <v>2488</v>
      </c>
      <c r="D467" s="25" t="s">
        <v>3413</v>
      </c>
      <c r="E467" s="25" t="s">
        <v>3418</v>
      </c>
      <c r="F467" s="25" t="s">
        <v>3423</v>
      </c>
      <c r="G467" s="25" t="s">
        <v>3424</v>
      </c>
    </row>
    <row r="468" spans="1:7" ht="16.2" customHeight="1">
      <c r="A468" s="25" t="s">
        <v>3425</v>
      </c>
      <c r="B468" s="25" t="s">
        <v>2487</v>
      </c>
      <c r="C468" s="25" t="s">
        <v>2488</v>
      </c>
      <c r="D468" s="25" t="s">
        <v>3413</v>
      </c>
      <c r="E468" s="25" t="s">
        <v>3426</v>
      </c>
      <c r="F468" s="25" t="s">
        <v>3423</v>
      </c>
      <c r="G468" s="25" t="s">
        <v>3427</v>
      </c>
    </row>
    <row r="469" spans="1:7" ht="16.2" customHeight="1">
      <c r="A469" s="25" t="s">
        <v>3428</v>
      </c>
      <c r="B469" s="25" t="s">
        <v>3117</v>
      </c>
      <c r="C469" s="25" t="s">
        <v>3429</v>
      </c>
      <c r="D469" s="25" t="s">
        <v>3119</v>
      </c>
      <c r="E469" s="25" t="s">
        <v>3430</v>
      </c>
      <c r="F469" s="25" t="s">
        <v>3121</v>
      </c>
      <c r="G469" s="25" t="s">
        <v>3431</v>
      </c>
    </row>
    <row r="470" spans="1:7" ht="16.2" customHeight="1">
      <c r="A470" s="25" t="s">
        <v>3432</v>
      </c>
      <c r="B470" s="25" t="s">
        <v>3433</v>
      </c>
      <c r="C470" s="25" t="s">
        <v>3434</v>
      </c>
      <c r="D470" s="25" t="s">
        <v>3435</v>
      </c>
      <c r="E470" s="25" t="s">
        <v>3436</v>
      </c>
      <c r="F470" s="25" t="s">
        <v>3437</v>
      </c>
      <c r="G470" s="25" t="s">
        <v>3438</v>
      </c>
    </row>
    <row r="471" spans="1:7" ht="16.2" customHeight="1">
      <c r="A471" s="25" t="s">
        <v>3439</v>
      </c>
      <c r="B471" s="25" t="s">
        <v>3433</v>
      </c>
      <c r="C471" s="25" t="s">
        <v>3434</v>
      </c>
      <c r="D471" s="25" t="s">
        <v>3440</v>
      </c>
      <c r="E471" s="25" t="s">
        <v>3441</v>
      </c>
      <c r="F471" s="25" t="s">
        <v>3437</v>
      </c>
      <c r="G471" s="25" t="s">
        <v>3442</v>
      </c>
    </row>
    <row r="472" spans="1:7" ht="16.2" customHeight="1">
      <c r="A472" s="25" t="s">
        <v>3443</v>
      </c>
      <c r="B472" s="25" t="s">
        <v>3433</v>
      </c>
      <c r="C472" s="25" t="s">
        <v>3434</v>
      </c>
      <c r="D472" s="25" t="s">
        <v>3444</v>
      </c>
      <c r="E472" s="25" t="s">
        <v>3436</v>
      </c>
      <c r="F472" s="25" t="s">
        <v>3437</v>
      </c>
      <c r="G472" s="25" t="s">
        <v>3445</v>
      </c>
    </row>
    <row r="473" spans="1:7" ht="16.2" customHeight="1">
      <c r="A473" s="25" t="s">
        <v>3446</v>
      </c>
      <c r="B473" s="25" t="s">
        <v>3447</v>
      </c>
      <c r="C473" s="25" t="s">
        <v>3448</v>
      </c>
      <c r="D473" s="25" t="s">
        <v>3440</v>
      </c>
      <c r="E473" s="25" t="s">
        <v>3449</v>
      </c>
      <c r="F473" s="25" t="s">
        <v>3437</v>
      </c>
      <c r="G473" s="25" t="s">
        <v>3450</v>
      </c>
    </row>
    <row r="474" spans="1:7" ht="16.2" customHeight="1">
      <c r="A474" s="25" t="s">
        <v>3451</v>
      </c>
      <c r="B474" s="25" t="s">
        <v>1798</v>
      </c>
      <c r="C474" s="25" t="s">
        <v>1798</v>
      </c>
      <c r="D474" s="25" t="s">
        <v>3452</v>
      </c>
      <c r="E474" s="25" t="s">
        <v>3453</v>
      </c>
      <c r="F474" s="25" t="s">
        <v>3437</v>
      </c>
      <c r="G474" s="25" t="s">
        <v>3454</v>
      </c>
    </row>
    <row r="475" spans="1:7" ht="16.2" customHeight="1">
      <c r="A475" s="25" t="s">
        <v>3455</v>
      </c>
      <c r="B475" s="25" t="s">
        <v>3433</v>
      </c>
      <c r="C475" s="25" t="s">
        <v>3434</v>
      </c>
      <c r="D475" s="25" t="s">
        <v>3435</v>
      </c>
      <c r="E475" s="25" t="s">
        <v>3456</v>
      </c>
      <c r="F475" s="25" t="s">
        <v>3437</v>
      </c>
      <c r="G475" s="25" t="s">
        <v>3457</v>
      </c>
    </row>
    <row r="476" spans="1:7" ht="16.2" customHeight="1">
      <c r="A476" s="25" t="s">
        <v>3458</v>
      </c>
      <c r="B476" s="25" t="s">
        <v>2679</v>
      </c>
      <c r="C476" s="25" t="s">
        <v>2680</v>
      </c>
      <c r="D476" s="25" t="s">
        <v>2690</v>
      </c>
      <c r="E476" s="25" t="s">
        <v>3459</v>
      </c>
      <c r="F476" s="25" t="s">
        <v>2683</v>
      </c>
      <c r="G476" s="25" t="s">
        <v>3460</v>
      </c>
    </row>
    <row r="477" spans="1:7" ht="16.2" customHeight="1">
      <c r="A477" s="25" t="s">
        <v>3461</v>
      </c>
      <c r="B477" s="25" t="s">
        <v>1798</v>
      </c>
      <c r="C477" s="25" t="s">
        <v>1798</v>
      </c>
      <c r="D477" s="25" t="s">
        <v>2984</v>
      </c>
      <c r="E477" s="25" t="s">
        <v>3462</v>
      </c>
      <c r="F477" s="25" t="s">
        <v>3463</v>
      </c>
      <c r="G477" s="25" t="s">
        <v>3464</v>
      </c>
    </row>
    <row r="478" spans="1:7" ht="16.2" customHeight="1">
      <c r="A478" s="25" t="s">
        <v>3465</v>
      </c>
      <c r="B478" s="25" t="s">
        <v>1798</v>
      </c>
      <c r="C478" s="25" t="s">
        <v>2300</v>
      </c>
      <c r="D478" s="25" t="s">
        <v>3201</v>
      </c>
      <c r="E478" s="25" t="s">
        <v>3466</v>
      </c>
      <c r="F478" s="25" t="s">
        <v>3467</v>
      </c>
      <c r="G478" s="25" t="s">
        <v>3468</v>
      </c>
    </row>
    <row r="479" spans="1:7" ht="16.2" customHeight="1">
      <c r="A479" s="25" t="s">
        <v>3469</v>
      </c>
      <c r="B479" s="25" t="s">
        <v>1798</v>
      </c>
      <c r="C479" s="25" t="s">
        <v>2300</v>
      </c>
      <c r="D479" s="25" t="s">
        <v>3201</v>
      </c>
      <c r="E479" s="25" t="s">
        <v>3470</v>
      </c>
      <c r="F479" s="25" t="s">
        <v>3471</v>
      </c>
      <c r="G479" s="25" t="s">
        <v>3472</v>
      </c>
    </row>
    <row r="480" spans="1:7" ht="16.2" customHeight="1">
      <c r="A480" s="25" t="s">
        <v>3473</v>
      </c>
      <c r="B480" s="25" t="s">
        <v>1798</v>
      </c>
      <c r="C480" s="25" t="s">
        <v>2300</v>
      </c>
      <c r="D480" s="25" t="s">
        <v>3201</v>
      </c>
      <c r="E480" s="25" t="s">
        <v>3474</v>
      </c>
      <c r="F480" s="25" t="s">
        <v>2303</v>
      </c>
      <c r="G480" s="25" t="s">
        <v>3475</v>
      </c>
    </row>
    <row r="481" spans="1:7" ht="16.2" customHeight="1">
      <c r="A481" s="25" t="s">
        <v>3476</v>
      </c>
      <c r="B481" s="25" t="s">
        <v>1897</v>
      </c>
      <c r="C481" s="25" t="s">
        <v>1898</v>
      </c>
      <c r="D481" s="25" t="s">
        <v>3477</v>
      </c>
      <c r="E481" s="25" t="s">
        <v>3478</v>
      </c>
      <c r="F481" s="25" t="s">
        <v>2393</v>
      </c>
      <c r="G481" s="25" t="s">
        <v>3479</v>
      </c>
    </row>
    <row r="482" spans="1:7" ht="16.2" customHeight="1">
      <c r="A482" s="25" t="s">
        <v>3480</v>
      </c>
      <c r="B482" s="25" t="s">
        <v>1818</v>
      </c>
      <c r="C482" s="25" t="s">
        <v>1819</v>
      </c>
      <c r="D482" s="25" t="s">
        <v>3481</v>
      </c>
      <c r="E482" s="25" t="s">
        <v>3482</v>
      </c>
      <c r="F482" s="25" t="s">
        <v>2521</v>
      </c>
      <c r="G482" s="25" t="s">
        <v>3483</v>
      </c>
    </row>
    <row r="483" spans="1:7" ht="16.2" customHeight="1">
      <c r="A483" s="25" t="s">
        <v>3484</v>
      </c>
      <c r="B483" s="25" t="s">
        <v>2053</v>
      </c>
      <c r="C483" s="25" t="s">
        <v>2054</v>
      </c>
      <c r="D483" s="25" t="s">
        <v>3485</v>
      </c>
      <c r="E483" s="25" t="s">
        <v>3486</v>
      </c>
      <c r="F483" s="25" t="s">
        <v>3487</v>
      </c>
      <c r="G483" s="25" t="s">
        <v>3488</v>
      </c>
    </row>
    <row r="484" spans="1:7" ht="16.2" customHeight="1">
      <c r="A484" s="25" t="s">
        <v>3489</v>
      </c>
      <c r="B484" s="25" t="s">
        <v>2053</v>
      </c>
      <c r="C484" s="25" t="s">
        <v>2054</v>
      </c>
      <c r="D484" s="25" t="s">
        <v>3490</v>
      </c>
      <c r="E484" s="25" t="s">
        <v>3486</v>
      </c>
      <c r="F484" s="25" t="s">
        <v>3487</v>
      </c>
      <c r="G484" s="25" t="s">
        <v>3491</v>
      </c>
    </row>
    <row r="485" spans="1:7" ht="16.2" customHeight="1">
      <c r="A485" s="25" t="s">
        <v>3492</v>
      </c>
      <c r="B485" s="25" t="s">
        <v>1897</v>
      </c>
      <c r="C485" s="25" t="s">
        <v>1898</v>
      </c>
      <c r="D485" s="25" t="s">
        <v>1899</v>
      </c>
      <c r="E485" s="25" t="s">
        <v>1900</v>
      </c>
      <c r="F485" s="25" t="s">
        <v>1901</v>
      </c>
      <c r="G485" s="25" t="s">
        <v>3493</v>
      </c>
    </row>
    <row r="486" spans="1:7" ht="16.2" customHeight="1">
      <c r="A486" s="25" t="s">
        <v>3494</v>
      </c>
      <c r="B486" s="25" t="s">
        <v>2566</v>
      </c>
      <c r="C486" s="25" t="s">
        <v>2567</v>
      </c>
      <c r="D486" s="25" t="s">
        <v>2568</v>
      </c>
      <c r="E486" s="25" t="s">
        <v>2544</v>
      </c>
      <c r="F486" s="25" t="s">
        <v>1798</v>
      </c>
      <c r="G486" s="25" t="s">
        <v>3495</v>
      </c>
    </row>
    <row r="487" spans="1:7" ht="16.2" customHeight="1">
      <c r="A487" s="25" t="s">
        <v>3496</v>
      </c>
      <c r="B487" s="25" t="s">
        <v>3497</v>
      </c>
      <c r="C487" s="25" t="s">
        <v>3498</v>
      </c>
      <c r="D487" s="25" t="s">
        <v>3499</v>
      </c>
      <c r="E487" s="25" t="s">
        <v>3500</v>
      </c>
      <c r="F487" s="25" t="s">
        <v>3501</v>
      </c>
      <c r="G487" s="25" t="s">
        <v>3502</v>
      </c>
    </row>
    <row r="488" spans="1:7" ht="16.2" customHeight="1">
      <c r="A488" s="25" t="s">
        <v>3503</v>
      </c>
      <c r="B488" s="25" t="s">
        <v>2559</v>
      </c>
      <c r="C488" s="25" t="s">
        <v>2560</v>
      </c>
      <c r="D488" s="25" t="s">
        <v>3504</v>
      </c>
      <c r="E488" s="25" t="s">
        <v>3505</v>
      </c>
      <c r="F488" s="25" t="s">
        <v>3506</v>
      </c>
      <c r="G488" s="25" t="s">
        <v>3507</v>
      </c>
    </row>
    <row r="489" spans="1:7" ht="16.2" customHeight="1">
      <c r="A489" s="25" t="s">
        <v>3508</v>
      </c>
      <c r="B489" s="25" t="s">
        <v>1798</v>
      </c>
      <c r="C489" s="25" t="s">
        <v>1799</v>
      </c>
      <c r="D489" s="25" t="s">
        <v>1866</v>
      </c>
      <c r="E489" s="25" t="s">
        <v>1867</v>
      </c>
      <c r="F489" s="25" t="s">
        <v>1798</v>
      </c>
      <c r="G489" s="25" t="s">
        <v>3509</v>
      </c>
    </row>
    <row r="490" spans="1:7" ht="16.2" customHeight="1">
      <c r="A490" s="25" t="s">
        <v>3510</v>
      </c>
      <c r="B490" s="25" t="s">
        <v>1798</v>
      </c>
      <c r="C490" s="25" t="s">
        <v>2872</v>
      </c>
      <c r="D490" s="25" t="s">
        <v>3511</v>
      </c>
      <c r="E490" s="25" t="s">
        <v>3512</v>
      </c>
      <c r="F490" s="25" t="s">
        <v>3513</v>
      </c>
      <c r="G490" s="25" t="s">
        <v>3514</v>
      </c>
    </row>
    <row r="491" spans="1:7" ht="16.2" customHeight="1">
      <c r="A491" s="25" t="s">
        <v>3515</v>
      </c>
      <c r="B491" s="25" t="s">
        <v>1798</v>
      </c>
      <c r="C491" s="25" t="s">
        <v>1798</v>
      </c>
      <c r="D491" s="25" t="s">
        <v>1836</v>
      </c>
      <c r="E491" s="25" t="s">
        <v>3516</v>
      </c>
      <c r="F491" s="25" t="s">
        <v>1798</v>
      </c>
      <c r="G491" s="25" t="s">
        <v>3517</v>
      </c>
    </row>
    <row r="492" spans="1:7" ht="16.2" customHeight="1">
      <c r="A492" s="25" t="s">
        <v>3518</v>
      </c>
      <c r="B492" s="25" t="s">
        <v>1798</v>
      </c>
      <c r="C492" s="25" t="s">
        <v>3519</v>
      </c>
      <c r="D492" s="25" t="s">
        <v>3520</v>
      </c>
      <c r="E492" s="25" t="s">
        <v>3516</v>
      </c>
      <c r="F492" s="25" t="s">
        <v>3521</v>
      </c>
      <c r="G492" s="25" t="s">
        <v>3522</v>
      </c>
    </row>
    <row r="493" spans="1:7" ht="16.2" customHeight="1">
      <c r="A493" s="25" t="s">
        <v>3523</v>
      </c>
      <c r="B493" s="25" t="s">
        <v>2487</v>
      </c>
      <c r="C493" s="25" t="s">
        <v>2488</v>
      </c>
      <c r="D493" s="25" t="s">
        <v>3524</v>
      </c>
      <c r="E493" s="25" t="s">
        <v>3525</v>
      </c>
      <c r="F493" s="25" t="s">
        <v>3526</v>
      </c>
      <c r="G493" s="25" t="s">
        <v>3527</v>
      </c>
    </row>
    <row r="494" spans="1:7" ht="16.2" customHeight="1">
      <c r="A494" s="25" t="s">
        <v>3528</v>
      </c>
      <c r="B494" s="25" t="s">
        <v>1897</v>
      </c>
      <c r="C494" s="25" t="s">
        <v>1898</v>
      </c>
      <c r="D494" s="25" t="s">
        <v>1836</v>
      </c>
      <c r="E494" s="25" t="s">
        <v>2265</v>
      </c>
      <c r="F494" s="25" t="s">
        <v>2236</v>
      </c>
      <c r="G494" s="25" t="s">
        <v>3529</v>
      </c>
    </row>
    <row r="495" spans="1:7" ht="16.2" customHeight="1">
      <c r="A495" s="25" t="s">
        <v>3530</v>
      </c>
      <c r="B495" s="25" t="s">
        <v>2595</v>
      </c>
      <c r="C495" s="25" t="s">
        <v>3531</v>
      </c>
      <c r="D495" s="25" t="s">
        <v>3532</v>
      </c>
      <c r="E495" s="25" t="s">
        <v>3533</v>
      </c>
      <c r="F495" s="25" t="s">
        <v>3534</v>
      </c>
      <c r="G495" s="25" t="s">
        <v>3535</v>
      </c>
    </row>
    <row r="496" spans="1:7" ht="16.2" customHeight="1">
      <c r="A496" s="25" t="s">
        <v>3536</v>
      </c>
      <c r="B496" s="25" t="s">
        <v>1798</v>
      </c>
      <c r="C496" s="25" t="s">
        <v>3537</v>
      </c>
      <c r="D496" s="25" t="s">
        <v>3538</v>
      </c>
      <c r="E496" s="25" t="s">
        <v>3539</v>
      </c>
      <c r="F496" s="25" t="s">
        <v>1798</v>
      </c>
      <c r="G496" s="25" t="s">
        <v>3540</v>
      </c>
    </row>
    <row r="497" spans="1:7" ht="16.2" customHeight="1">
      <c r="A497" s="25" t="s">
        <v>3541</v>
      </c>
      <c r="B497" s="25" t="s">
        <v>3233</v>
      </c>
      <c r="C497" s="25" t="s">
        <v>3234</v>
      </c>
      <c r="D497" s="25" t="s">
        <v>3235</v>
      </c>
      <c r="E497" s="25" t="s">
        <v>3542</v>
      </c>
      <c r="F497" s="25" t="s">
        <v>3543</v>
      </c>
      <c r="G497" s="25" t="s">
        <v>3544</v>
      </c>
    </row>
    <row r="498" spans="1:7" ht="16.2" customHeight="1">
      <c r="A498" s="25" t="s">
        <v>3545</v>
      </c>
      <c r="B498" s="25" t="s">
        <v>3546</v>
      </c>
      <c r="C498" s="25" t="s">
        <v>3547</v>
      </c>
      <c r="D498" s="25" t="s">
        <v>1836</v>
      </c>
      <c r="E498" s="25" t="s">
        <v>3548</v>
      </c>
      <c r="F498" s="25" t="s">
        <v>3549</v>
      </c>
      <c r="G498" s="25" t="s">
        <v>3550</v>
      </c>
    </row>
    <row r="499" spans="1:7" ht="16.2" customHeight="1">
      <c r="A499" s="25" t="s">
        <v>3551</v>
      </c>
      <c r="B499" s="25" t="s">
        <v>2487</v>
      </c>
      <c r="C499" s="25" t="s">
        <v>2488</v>
      </c>
      <c r="D499" s="25" t="s">
        <v>3061</v>
      </c>
      <c r="E499" s="25" t="s">
        <v>3552</v>
      </c>
      <c r="F499" s="25" t="s">
        <v>3063</v>
      </c>
      <c r="G499" s="25" t="s">
        <v>3553</v>
      </c>
    </row>
    <row r="500" spans="1:7" ht="16.2" customHeight="1">
      <c r="A500" s="25" t="s">
        <v>3554</v>
      </c>
      <c r="B500" s="25" t="s">
        <v>1798</v>
      </c>
      <c r="C500" s="25" t="s">
        <v>1798</v>
      </c>
      <c r="D500" s="25" t="s">
        <v>3555</v>
      </c>
      <c r="E500" s="25" t="s">
        <v>3556</v>
      </c>
      <c r="F500" s="25" t="s">
        <v>3063</v>
      </c>
      <c r="G500" s="25" t="s">
        <v>3557</v>
      </c>
    </row>
    <row r="501" spans="1:7" ht="16.2" customHeight="1">
      <c r="A501" s="25" t="s">
        <v>3558</v>
      </c>
      <c r="B501" s="25" t="s">
        <v>2487</v>
      </c>
      <c r="C501" s="25" t="s">
        <v>2488</v>
      </c>
      <c r="D501" s="25" t="s">
        <v>3061</v>
      </c>
      <c r="E501" s="25" t="s">
        <v>3552</v>
      </c>
      <c r="F501" s="25" t="s">
        <v>3063</v>
      </c>
      <c r="G501" s="25" t="s">
        <v>3559</v>
      </c>
    </row>
    <row r="502" spans="1:7" ht="16.2" customHeight="1">
      <c r="A502" s="25" t="s">
        <v>3560</v>
      </c>
      <c r="B502" s="25" t="s">
        <v>2487</v>
      </c>
      <c r="C502" s="25" t="s">
        <v>2488</v>
      </c>
      <c r="D502" s="25" t="s">
        <v>3061</v>
      </c>
      <c r="E502" s="25" t="s">
        <v>3561</v>
      </c>
      <c r="F502" s="25" t="s">
        <v>3063</v>
      </c>
      <c r="G502" s="25" t="s">
        <v>3562</v>
      </c>
    </row>
    <row r="503" spans="1:7" ht="16.2" customHeight="1">
      <c r="A503" s="25" t="s">
        <v>3563</v>
      </c>
      <c r="B503" s="25" t="s">
        <v>2487</v>
      </c>
      <c r="C503" s="25" t="s">
        <v>2488</v>
      </c>
      <c r="D503" s="25" t="s">
        <v>3061</v>
      </c>
      <c r="E503" s="25" t="s">
        <v>3556</v>
      </c>
      <c r="F503" s="25" t="s">
        <v>3063</v>
      </c>
      <c r="G503" s="25" t="s">
        <v>3564</v>
      </c>
    </row>
    <row r="504" spans="1:7" ht="16.2" customHeight="1">
      <c r="A504" s="25" t="s">
        <v>3565</v>
      </c>
      <c r="B504" s="25" t="s">
        <v>2487</v>
      </c>
      <c r="C504" s="25" t="s">
        <v>2488</v>
      </c>
      <c r="D504" s="25" t="s">
        <v>3061</v>
      </c>
      <c r="E504" s="25" t="s">
        <v>3561</v>
      </c>
      <c r="F504" s="25" t="s">
        <v>3566</v>
      </c>
      <c r="G504" s="25" t="s">
        <v>3567</v>
      </c>
    </row>
    <row r="505" spans="1:7" ht="16.2" customHeight="1">
      <c r="A505" s="25" t="s">
        <v>3568</v>
      </c>
      <c r="B505" s="25" t="s">
        <v>2487</v>
      </c>
      <c r="C505" s="25" t="s">
        <v>2488</v>
      </c>
      <c r="D505" s="25" t="s">
        <v>3061</v>
      </c>
      <c r="E505" s="25" t="s">
        <v>3569</v>
      </c>
      <c r="F505" s="25" t="s">
        <v>3063</v>
      </c>
      <c r="G505" s="25" t="s">
        <v>3570</v>
      </c>
    </row>
    <row r="506" spans="1:7" ht="16.2" customHeight="1">
      <c r="A506" s="25" t="s">
        <v>3571</v>
      </c>
      <c r="B506" s="25" t="s">
        <v>2487</v>
      </c>
      <c r="C506" s="25" t="s">
        <v>2488</v>
      </c>
      <c r="D506" s="25" t="s">
        <v>3061</v>
      </c>
      <c r="E506" s="25" t="s">
        <v>3572</v>
      </c>
      <c r="F506" s="25" t="s">
        <v>3566</v>
      </c>
      <c r="G506" s="25" t="s">
        <v>3573</v>
      </c>
    </row>
    <row r="507" spans="1:7" ht="16.2" customHeight="1">
      <c r="A507" s="25" t="s">
        <v>3574</v>
      </c>
      <c r="B507" s="25" t="s">
        <v>1798</v>
      </c>
      <c r="C507" s="25" t="s">
        <v>1798</v>
      </c>
      <c r="D507" s="25" t="s">
        <v>3555</v>
      </c>
      <c r="E507" s="25" t="s">
        <v>3572</v>
      </c>
      <c r="F507" s="25" t="s">
        <v>3566</v>
      </c>
      <c r="G507" s="25" t="s">
        <v>3575</v>
      </c>
    </row>
    <row r="508" spans="1:7" ht="16.2" customHeight="1">
      <c r="A508" s="25" t="s">
        <v>3576</v>
      </c>
      <c r="B508" s="25" t="s">
        <v>2487</v>
      </c>
      <c r="C508" s="25" t="s">
        <v>2488</v>
      </c>
      <c r="D508" s="25" t="s">
        <v>3061</v>
      </c>
      <c r="E508" s="25" t="s">
        <v>3577</v>
      </c>
      <c r="F508" s="25" t="s">
        <v>3063</v>
      </c>
      <c r="G508" s="25" t="s">
        <v>3578</v>
      </c>
    </row>
    <row r="509" spans="1:7" ht="16.2" customHeight="1">
      <c r="A509" s="25" t="s">
        <v>3579</v>
      </c>
      <c r="B509" s="25" t="s">
        <v>2487</v>
      </c>
      <c r="C509" s="25" t="s">
        <v>2488</v>
      </c>
      <c r="D509" s="25" t="s">
        <v>3061</v>
      </c>
      <c r="E509" s="25" t="s">
        <v>3580</v>
      </c>
      <c r="F509" s="25" t="s">
        <v>3063</v>
      </c>
      <c r="G509" s="25" t="s">
        <v>3581</v>
      </c>
    </row>
    <row r="510" spans="1:7" ht="16.2" customHeight="1">
      <c r="A510" s="25" t="s">
        <v>3582</v>
      </c>
      <c r="B510" s="25" t="s">
        <v>2487</v>
      </c>
      <c r="C510" s="25" t="s">
        <v>2488</v>
      </c>
      <c r="D510" s="25" t="s">
        <v>3583</v>
      </c>
      <c r="E510" s="25" t="s">
        <v>3584</v>
      </c>
      <c r="F510" s="25" t="s">
        <v>3585</v>
      </c>
      <c r="G510" s="25" t="s">
        <v>3586</v>
      </c>
    </row>
    <row r="511" spans="1:7" ht="16.2" customHeight="1">
      <c r="A511" s="25" t="s">
        <v>3587</v>
      </c>
      <c r="B511" s="25" t="s">
        <v>1811</v>
      </c>
      <c r="C511" s="25" t="s">
        <v>1812</v>
      </c>
      <c r="D511" s="25" t="s">
        <v>1813</v>
      </c>
      <c r="E511" s="25" t="s">
        <v>3588</v>
      </c>
      <c r="F511" s="25" t="s">
        <v>1829</v>
      </c>
      <c r="G511" s="25" t="s">
        <v>3589</v>
      </c>
    </row>
    <row r="512" spans="1:7" ht="16.2" customHeight="1">
      <c r="A512" s="25" t="s">
        <v>3590</v>
      </c>
      <c r="B512" s="25" t="s">
        <v>3158</v>
      </c>
      <c r="C512" s="25" t="s">
        <v>3591</v>
      </c>
      <c r="D512" s="25" t="s">
        <v>1827</v>
      </c>
      <c r="E512" s="25" t="s">
        <v>3592</v>
      </c>
      <c r="F512" s="25" t="s">
        <v>1829</v>
      </c>
      <c r="G512" s="25" t="s">
        <v>3593</v>
      </c>
    </row>
    <row r="513" spans="1:7" ht="16.2" customHeight="1">
      <c r="A513" s="25" t="s">
        <v>3594</v>
      </c>
      <c r="B513" s="25" t="s">
        <v>1818</v>
      </c>
      <c r="C513" s="25" t="s">
        <v>1819</v>
      </c>
      <c r="D513" s="25" t="s">
        <v>1813</v>
      </c>
      <c r="E513" s="25" t="s">
        <v>3595</v>
      </c>
      <c r="F513" s="25" t="s">
        <v>1829</v>
      </c>
      <c r="G513" s="25" t="s">
        <v>3596</v>
      </c>
    </row>
    <row r="514" spans="1:7" ht="16.2" customHeight="1">
      <c r="A514" s="25" t="s">
        <v>3597</v>
      </c>
      <c r="B514" s="25" t="s">
        <v>1818</v>
      </c>
      <c r="C514" s="25" t="s">
        <v>1819</v>
      </c>
      <c r="D514" s="25" t="s">
        <v>3598</v>
      </c>
      <c r="E514" s="25" t="s">
        <v>3599</v>
      </c>
      <c r="F514" s="25" t="s">
        <v>1829</v>
      </c>
      <c r="G514" s="25" t="s">
        <v>3600</v>
      </c>
    </row>
    <row r="515" spans="1:7" ht="16.2" customHeight="1">
      <c r="A515" s="25" t="s">
        <v>3601</v>
      </c>
      <c r="B515" s="25" t="s">
        <v>1798</v>
      </c>
      <c r="C515" s="25" t="s">
        <v>1798</v>
      </c>
      <c r="D515" s="25" t="s">
        <v>1836</v>
      </c>
      <c r="E515" s="25" t="s">
        <v>3602</v>
      </c>
      <c r="F515" s="25" t="s">
        <v>1798</v>
      </c>
      <c r="G515" s="25" t="s">
        <v>3603</v>
      </c>
    </row>
    <row r="516" spans="1:7" ht="16.2" customHeight="1">
      <c r="A516" s="25" t="s">
        <v>3604</v>
      </c>
      <c r="B516" s="25" t="s">
        <v>1818</v>
      </c>
      <c r="C516" s="25" t="s">
        <v>1819</v>
      </c>
      <c r="D516" s="25" t="s">
        <v>1827</v>
      </c>
      <c r="E516" s="25" t="s">
        <v>3605</v>
      </c>
      <c r="F516" s="25" t="s">
        <v>1829</v>
      </c>
      <c r="G516" s="25" t="s">
        <v>3606</v>
      </c>
    </row>
    <row r="517" spans="1:7" ht="16.2" customHeight="1">
      <c r="A517" s="25" t="s">
        <v>3607</v>
      </c>
      <c r="B517" s="25" t="s">
        <v>2118</v>
      </c>
      <c r="C517" s="25" t="s">
        <v>2119</v>
      </c>
      <c r="D517" s="25" t="s">
        <v>1813</v>
      </c>
      <c r="E517" s="25" t="s">
        <v>3608</v>
      </c>
      <c r="F517" s="25" t="s">
        <v>1829</v>
      </c>
      <c r="G517" s="25" t="s">
        <v>3609</v>
      </c>
    </row>
    <row r="518" spans="1:7" ht="16.2" customHeight="1">
      <c r="A518" s="25" t="s">
        <v>3610</v>
      </c>
      <c r="B518" s="25" t="s">
        <v>2118</v>
      </c>
      <c r="C518" s="25" t="s">
        <v>2119</v>
      </c>
      <c r="D518" s="25" t="s">
        <v>1813</v>
      </c>
      <c r="E518" s="25" t="s">
        <v>3611</v>
      </c>
      <c r="F518" s="25" t="s">
        <v>1829</v>
      </c>
      <c r="G518" s="25" t="s">
        <v>3612</v>
      </c>
    </row>
    <row r="519" spans="1:7" ht="16.2" customHeight="1">
      <c r="A519" s="25" t="s">
        <v>3613</v>
      </c>
      <c r="B519" s="25" t="s">
        <v>3250</v>
      </c>
      <c r="C519" s="25" t="s">
        <v>3251</v>
      </c>
      <c r="D519" s="25" t="s">
        <v>3614</v>
      </c>
      <c r="E519" s="25" t="s">
        <v>1924</v>
      </c>
      <c r="F519" s="25" t="s">
        <v>1925</v>
      </c>
      <c r="G519" s="25" t="s">
        <v>3615</v>
      </c>
    </row>
    <row r="520" spans="1:7" ht="16.2" customHeight="1">
      <c r="A520" s="25" t="s">
        <v>3616</v>
      </c>
      <c r="B520" s="25" t="s">
        <v>3256</v>
      </c>
      <c r="C520" s="25" t="s">
        <v>3257</v>
      </c>
      <c r="D520" s="25" t="s">
        <v>3617</v>
      </c>
      <c r="E520" s="25" t="s">
        <v>3618</v>
      </c>
      <c r="F520" s="25" t="s">
        <v>3619</v>
      </c>
      <c r="G520" s="25" t="s">
        <v>3620</v>
      </c>
    </row>
    <row r="521" spans="1:7" ht="16.2" customHeight="1">
      <c r="A521" s="25" t="s">
        <v>3621</v>
      </c>
      <c r="B521" s="25" t="s">
        <v>3282</v>
      </c>
      <c r="C521" s="25" t="s">
        <v>3283</v>
      </c>
      <c r="D521" s="25" t="s">
        <v>3622</v>
      </c>
      <c r="E521" s="25" t="s">
        <v>3623</v>
      </c>
      <c r="F521" s="25" t="s">
        <v>3286</v>
      </c>
      <c r="G521" s="25" t="s">
        <v>3624</v>
      </c>
    </row>
    <row r="522" spans="1:7" ht="16.2" customHeight="1">
      <c r="A522" s="25" t="s">
        <v>3625</v>
      </c>
      <c r="B522" s="25" t="s">
        <v>3497</v>
      </c>
      <c r="C522" s="25" t="s">
        <v>3498</v>
      </c>
      <c r="D522" s="25" t="s">
        <v>3499</v>
      </c>
      <c r="E522" s="25" t="s">
        <v>3626</v>
      </c>
      <c r="F522" s="25" t="s">
        <v>3501</v>
      </c>
      <c r="G522" s="25" t="s">
        <v>3627</v>
      </c>
    </row>
    <row r="523" spans="1:7" ht="16.2" customHeight="1">
      <c r="A523" s="25" t="s">
        <v>3628</v>
      </c>
      <c r="B523" s="25" t="s">
        <v>3497</v>
      </c>
      <c r="C523" s="25" t="s">
        <v>3498</v>
      </c>
      <c r="D523" s="25" t="s">
        <v>3499</v>
      </c>
      <c r="E523" s="25" t="s">
        <v>3629</v>
      </c>
      <c r="F523" s="25" t="s">
        <v>1798</v>
      </c>
      <c r="G523" s="25" t="s">
        <v>3630</v>
      </c>
    </row>
    <row r="524" spans="1:7" ht="16.2" customHeight="1">
      <c r="A524" s="25" t="s">
        <v>3631</v>
      </c>
      <c r="B524" s="25" t="s">
        <v>3632</v>
      </c>
      <c r="C524" s="25" t="s">
        <v>3633</v>
      </c>
      <c r="D524" s="25" t="s">
        <v>3634</v>
      </c>
      <c r="E524" s="25" t="s">
        <v>3635</v>
      </c>
      <c r="F524" s="25" t="s">
        <v>3636</v>
      </c>
      <c r="G524" s="25" t="s">
        <v>3637</v>
      </c>
    </row>
    <row r="525" spans="1:7" ht="16.2" customHeight="1">
      <c r="A525" s="25" t="s">
        <v>3638</v>
      </c>
      <c r="B525" s="25" t="s">
        <v>3632</v>
      </c>
      <c r="C525" s="25" t="s">
        <v>3633</v>
      </c>
      <c r="D525" s="25" t="s">
        <v>3634</v>
      </c>
      <c r="E525" s="25" t="s">
        <v>3635</v>
      </c>
      <c r="F525" s="25" t="s">
        <v>3636</v>
      </c>
      <c r="G525" s="25" t="s">
        <v>3639</v>
      </c>
    </row>
    <row r="526" spans="1:7" ht="16.2" customHeight="1">
      <c r="A526" s="25" t="s">
        <v>3640</v>
      </c>
      <c r="B526" s="25" t="s">
        <v>3242</v>
      </c>
      <c r="C526" s="25" t="s">
        <v>3243</v>
      </c>
      <c r="D526" s="25" t="s">
        <v>3641</v>
      </c>
      <c r="E526" s="25" t="s">
        <v>3642</v>
      </c>
      <c r="F526" s="25" t="s">
        <v>3246</v>
      </c>
      <c r="G526" s="25" t="s">
        <v>3643</v>
      </c>
    </row>
    <row r="527" spans="1:7" ht="16.2" customHeight="1">
      <c r="A527" s="25" t="s">
        <v>3644</v>
      </c>
      <c r="B527" s="25" t="s">
        <v>3256</v>
      </c>
      <c r="C527" s="25" t="s">
        <v>3257</v>
      </c>
      <c r="D527" s="25" t="s">
        <v>3645</v>
      </c>
      <c r="E527" s="25" t="s">
        <v>3646</v>
      </c>
      <c r="F527" s="25" t="s">
        <v>3260</v>
      </c>
      <c r="G527" s="25" t="s">
        <v>3647</v>
      </c>
    </row>
    <row r="528" spans="1:7" ht="16.2" customHeight="1">
      <c r="A528" s="25" t="s">
        <v>3648</v>
      </c>
      <c r="B528" s="25" t="s">
        <v>1798</v>
      </c>
      <c r="C528" s="25" t="s">
        <v>3537</v>
      </c>
      <c r="D528" s="25" t="s">
        <v>1836</v>
      </c>
      <c r="E528" s="25" t="s">
        <v>3649</v>
      </c>
      <c r="F528" s="25" t="s">
        <v>1798</v>
      </c>
      <c r="G528" s="25" t="s">
        <v>3650</v>
      </c>
    </row>
    <row r="529" spans="1:7" ht="16.2" customHeight="1">
      <c r="A529" s="25" t="s">
        <v>3651</v>
      </c>
      <c r="B529" s="25" t="s">
        <v>1798</v>
      </c>
      <c r="C529" s="25" t="s">
        <v>3537</v>
      </c>
      <c r="D529" s="25" t="s">
        <v>3652</v>
      </c>
      <c r="E529" s="25" t="s">
        <v>3653</v>
      </c>
      <c r="F529" s="25" t="s">
        <v>1798</v>
      </c>
      <c r="G529" s="25" t="s">
        <v>3654</v>
      </c>
    </row>
    <row r="530" spans="1:7" ht="16.2" customHeight="1">
      <c r="A530" s="25" t="s">
        <v>3655</v>
      </c>
      <c r="B530" s="25" t="s">
        <v>1804</v>
      </c>
      <c r="C530" s="25" t="s">
        <v>1805</v>
      </c>
      <c r="D530" s="25" t="s">
        <v>1806</v>
      </c>
      <c r="E530" s="25" t="s">
        <v>1807</v>
      </c>
      <c r="F530" s="25" t="s">
        <v>1808</v>
      </c>
      <c r="G530" s="25" t="s">
        <v>3656</v>
      </c>
    </row>
    <row r="531" spans="1:7" ht="16.2" customHeight="1">
      <c r="A531" s="25" t="s">
        <v>3657</v>
      </c>
      <c r="B531" s="25" t="s">
        <v>1788</v>
      </c>
      <c r="C531" s="25" t="s">
        <v>1789</v>
      </c>
      <c r="D531" s="25" t="s">
        <v>1790</v>
      </c>
      <c r="E531" s="25" t="s">
        <v>3658</v>
      </c>
      <c r="F531" s="25" t="s">
        <v>3147</v>
      </c>
      <c r="G531" s="25" t="s">
        <v>3659</v>
      </c>
    </row>
    <row r="532" spans="1:7" ht="16.2" customHeight="1">
      <c r="A532" s="25" t="s">
        <v>3660</v>
      </c>
      <c r="B532" s="25" t="s">
        <v>1788</v>
      </c>
      <c r="C532" s="25" t="s">
        <v>1789</v>
      </c>
      <c r="D532" s="25" t="s">
        <v>1790</v>
      </c>
      <c r="E532" s="25" t="s">
        <v>3661</v>
      </c>
      <c r="F532" s="25" t="s">
        <v>1792</v>
      </c>
      <c r="G532" s="25" t="s">
        <v>3662</v>
      </c>
    </row>
    <row r="533" spans="1:7" ht="16.2" customHeight="1">
      <c r="A533" s="25" t="s">
        <v>3663</v>
      </c>
      <c r="B533" s="25" t="s">
        <v>3282</v>
      </c>
      <c r="C533" s="25" t="s">
        <v>3283</v>
      </c>
      <c r="D533" s="25" t="s">
        <v>3664</v>
      </c>
      <c r="E533" s="25" t="s">
        <v>3665</v>
      </c>
      <c r="F533" s="25" t="s">
        <v>3666</v>
      </c>
      <c r="G533" s="25" t="s">
        <v>3667</v>
      </c>
    </row>
    <row r="534" spans="1:7" ht="16.2" customHeight="1">
      <c r="A534" s="25" t="s">
        <v>3668</v>
      </c>
      <c r="B534" s="25" t="s">
        <v>3282</v>
      </c>
      <c r="C534" s="25" t="s">
        <v>3283</v>
      </c>
      <c r="D534" s="25" t="s">
        <v>3669</v>
      </c>
      <c r="E534" s="25" t="s">
        <v>3670</v>
      </c>
      <c r="F534" s="25" t="s">
        <v>3671</v>
      </c>
      <c r="G534" s="25" t="s">
        <v>3672</v>
      </c>
    </row>
    <row r="535" spans="1:7" ht="16.2" customHeight="1">
      <c r="A535" s="25" t="s">
        <v>3673</v>
      </c>
      <c r="B535" s="25" t="s">
        <v>3282</v>
      </c>
      <c r="C535" s="25" t="s">
        <v>3283</v>
      </c>
      <c r="D535" s="25" t="s">
        <v>3664</v>
      </c>
      <c r="E535" s="25" t="s">
        <v>3665</v>
      </c>
      <c r="F535" s="25" t="s">
        <v>3666</v>
      </c>
      <c r="G535" s="25" t="s">
        <v>3674</v>
      </c>
    </row>
    <row r="536" spans="1:7" ht="16.2" customHeight="1">
      <c r="A536" s="25" t="s">
        <v>3675</v>
      </c>
      <c r="B536" s="25" t="s">
        <v>3282</v>
      </c>
      <c r="C536" s="25" t="s">
        <v>3283</v>
      </c>
      <c r="D536" s="25" t="s">
        <v>3664</v>
      </c>
      <c r="E536" s="25" t="s">
        <v>3665</v>
      </c>
      <c r="F536" s="25" t="s">
        <v>3676</v>
      </c>
      <c r="G536" s="25" t="s">
        <v>3677</v>
      </c>
    </row>
    <row r="537" spans="1:7" ht="16.2" customHeight="1">
      <c r="A537" s="25" t="s">
        <v>3678</v>
      </c>
      <c r="B537" s="25" t="s">
        <v>1798</v>
      </c>
      <c r="C537" s="25" t="s">
        <v>1870</v>
      </c>
      <c r="D537" s="25" t="s">
        <v>3679</v>
      </c>
      <c r="E537" s="25" t="s">
        <v>1872</v>
      </c>
      <c r="F537" s="25" t="s">
        <v>1873</v>
      </c>
      <c r="G537" s="25" t="s">
        <v>3680</v>
      </c>
    </row>
    <row r="538" spans="1:7" ht="16.2" customHeight="1">
      <c r="A538" s="25" t="s">
        <v>3681</v>
      </c>
      <c r="B538" s="25" t="s">
        <v>2122</v>
      </c>
      <c r="C538" s="25" t="s">
        <v>2123</v>
      </c>
      <c r="D538" s="25" t="s">
        <v>2124</v>
      </c>
      <c r="E538" s="25" t="s">
        <v>3682</v>
      </c>
      <c r="F538" s="25" t="s">
        <v>2214</v>
      </c>
      <c r="G538" s="25" t="s">
        <v>3683</v>
      </c>
    </row>
    <row r="539" spans="1:7" ht="16.2" customHeight="1">
      <c r="A539" s="25" t="s">
        <v>3684</v>
      </c>
      <c r="B539" s="25" t="s">
        <v>3685</v>
      </c>
      <c r="C539" s="25" t="s">
        <v>3686</v>
      </c>
      <c r="D539" s="25" t="s">
        <v>3687</v>
      </c>
      <c r="E539" s="25" t="s">
        <v>3688</v>
      </c>
      <c r="F539" s="25" t="s">
        <v>3689</v>
      </c>
      <c r="G539" s="25" t="s">
        <v>3690</v>
      </c>
    </row>
    <row r="540" spans="1:7" ht="16.2" customHeight="1">
      <c r="A540" s="25" t="s">
        <v>3691</v>
      </c>
      <c r="B540" s="25" t="s">
        <v>3692</v>
      </c>
      <c r="C540" s="25" t="s">
        <v>3693</v>
      </c>
      <c r="D540" s="25" t="s">
        <v>1836</v>
      </c>
      <c r="E540" s="25" t="s">
        <v>3694</v>
      </c>
      <c r="F540" s="25" t="s">
        <v>3695</v>
      </c>
      <c r="G540" s="25" t="s">
        <v>3696</v>
      </c>
    </row>
    <row r="541" spans="1:7" ht="16.2" customHeight="1">
      <c r="A541" s="25" t="s">
        <v>3697</v>
      </c>
      <c r="B541" s="25" t="s">
        <v>2122</v>
      </c>
      <c r="C541" s="25" t="s">
        <v>2123</v>
      </c>
      <c r="D541" s="25" t="s">
        <v>2124</v>
      </c>
      <c r="E541" s="25" t="s">
        <v>3698</v>
      </c>
      <c r="F541" s="25" t="s">
        <v>3699</v>
      </c>
      <c r="G541" s="25" t="s">
        <v>3700</v>
      </c>
    </row>
    <row r="542" spans="1:7" ht="16.2" customHeight="1">
      <c r="A542" s="25" t="s">
        <v>3701</v>
      </c>
      <c r="B542" s="25" t="s">
        <v>3685</v>
      </c>
      <c r="C542" s="25" t="s">
        <v>3686</v>
      </c>
      <c r="D542" s="25" t="s">
        <v>3687</v>
      </c>
      <c r="E542" s="25" t="s">
        <v>3688</v>
      </c>
      <c r="F542" s="25" t="s">
        <v>3689</v>
      </c>
      <c r="G542" s="25" t="s">
        <v>3702</v>
      </c>
    </row>
    <row r="543" spans="1:7" ht="16.2" customHeight="1">
      <c r="A543" s="25" t="s">
        <v>3703</v>
      </c>
      <c r="B543" s="25" t="s">
        <v>3685</v>
      </c>
      <c r="C543" s="25" t="s">
        <v>3686</v>
      </c>
      <c r="D543" s="25" t="s">
        <v>3687</v>
      </c>
      <c r="E543" s="25" t="s">
        <v>3704</v>
      </c>
      <c r="F543" s="25" t="s">
        <v>3705</v>
      </c>
      <c r="G543" s="25" t="s">
        <v>3706</v>
      </c>
    </row>
    <row r="544" spans="1:7" ht="16.2" customHeight="1">
      <c r="A544" s="25" t="s">
        <v>3707</v>
      </c>
      <c r="B544" s="25" t="s">
        <v>1897</v>
      </c>
      <c r="C544" s="25" t="s">
        <v>1898</v>
      </c>
      <c r="D544" s="25" t="s">
        <v>1899</v>
      </c>
      <c r="E544" s="25" t="s">
        <v>3708</v>
      </c>
      <c r="F544" s="25" t="s">
        <v>1901</v>
      </c>
      <c r="G544" s="25" t="s">
        <v>3709</v>
      </c>
    </row>
    <row r="545" spans="1:7" ht="16.2" customHeight="1">
      <c r="A545" s="25" t="s">
        <v>3710</v>
      </c>
      <c r="B545" s="25" t="s">
        <v>3692</v>
      </c>
      <c r="C545" s="25" t="s">
        <v>3693</v>
      </c>
      <c r="D545" s="25" t="s">
        <v>3711</v>
      </c>
      <c r="E545" s="25" t="s">
        <v>3712</v>
      </c>
      <c r="F545" s="25" t="s">
        <v>3713</v>
      </c>
      <c r="G545" s="25" t="s">
        <v>3714</v>
      </c>
    </row>
    <row r="546" spans="1:7" ht="16.2" customHeight="1">
      <c r="A546" s="25" t="s">
        <v>3715</v>
      </c>
      <c r="B546" s="25" t="s">
        <v>3692</v>
      </c>
      <c r="C546" s="25" t="s">
        <v>3693</v>
      </c>
      <c r="D546" s="25" t="s">
        <v>3711</v>
      </c>
      <c r="E546" s="25" t="s">
        <v>3712</v>
      </c>
      <c r="F546" s="25" t="s">
        <v>3713</v>
      </c>
      <c r="G546" s="25" t="s">
        <v>3716</v>
      </c>
    </row>
    <row r="547" spans="1:7" ht="16.2" customHeight="1">
      <c r="A547" s="25" t="s">
        <v>3717</v>
      </c>
      <c r="B547" s="25" t="s">
        <v>3692</v>
      </c>
      <c r="C547" s="25" t="s">
        <v>3693</v>
      </c>
      <c r="D547" s="25" t="s">
        <v>3711</v>
      </c>
      <c r="E547" s="25" t="s">
        <v>3718</v>
      </c>
      <c r="F547" s="25" t="s">
        <v>3713</v>
      </c>
      <c r="G547" s="25" t="s">
        <v>3719</v>
      </c>
    </row>
    <row r="548" spans="1:7" ht="16.2" customHeight="1">
      <c r="A548" s="25" t="s">
        <v>3720</v>
      </c>
      <c r="B548" s="25" t="s">
        <v>3692</v>
      </c>
      <c r="C548" s="25" t="s">
        <v>3693</v>
      </c>
      <c r="D548" s="25" t="s">
        <v>3711</v>
      </c>
      <c r="E548" s="25" t="s">
        <v>3712</v>
      </c>
      <c r="F548" s="25" t="s">
        <v>3713</v>
      </c>
      <c r="G548" s="25" t="s">
        <v>3721</v>
      </c>
    </row>
    <row r="549" spans="1:7" ht="16.2" customHeight="1">
      <c r="A549" s="25" t="s">
        <v>3722</v>
      </c>
      <c r="B549" s="25" t="s">
        <v>3692</v>
      </c>
      <c r="C549" s="25" t="s">
        <v>3693</v>
      </c>
      <c r="D549" s="25" t="s">
        <v>3711</v>
      </c>
      <c r="E549" s="25" t="s">
        <v>3712</v>
      </c>
      <c r="F549" s="25" t="s">
        <v>3713</v>
      </c>
      <c r="G549" s="25" t="s">
        <v>3723</v>
      </c>
    </row>
    <row r="550" spans="1:7" ht="16.2" customHeight="1">
      <c r="A550" s="25" t="s">
        <v>3724</v>
      </c>
      <c r="B550" s="25" t="s">
        <v>3256</v>
      </c>
      <c r="C550" s="25" t="s">
        <v>3257</v>
      </c>
      <c r="D550" s="25" t="s">
        <v>3725</v>
      </c>
      <c r="E550" s="25" t="s">
        <v>3726</v>
      </c>
      <c r="F550" s="25" t="s">
        <v>3727</v>
      </c>
      <c r="G550" s="25" t="s">
        <v>3728</v>
      </c>
    </row>
    <row r="551" spans="1:7" ht="16.2" customHeight="1">
      <c r="A551" s="25" t="s">
        <v>3729</v>
      </c>
      <c r="B551" s="25" t="s">
        <v>3256</v>
      </c>
      <c r="C551" s="25" t="s">
        <v>3257</v>
      </c>
      <c r="D551" s="25" t="s">
        <v>3725</v>
      </c>
      <c r="E551" s="25" t="s">
        <v>3726</v>
      </c>
      <c r="F551" s="25" t="s">
        <v>3730</v>
      </c>
      <c r="G551" s="25" t="s">
        <v>3731</v>
      </c>
    </row>
    <row r="552" spans="1:7" ht="16.2" customHeight="1">
      <c r="A552" s="25" t="s">
        <v>3732</v>
      </c>
      <c r="B552" s="25" t="s">
        <v>2887</v>
      </c>
      <c r="C552" s="25" t="s">
        <v>2888</v>
      </c>
      <c r="D552" s="25" t="s">
        <v>3733</v>
      </c>
      <c r="E552" s="25" t="s">
        <v>3734</v>
      </c>
      <c r="F552" s="25" t="s">
        <v>3735</v>
      </c>
      <c r="G552" s="25" t="s">
        <v>3736</v>
      </c>
    </row>
    <row r="553" spans="1:7" ht="16.2" customHeight="1">
      <c r="A553" s="25" t="s">
        <v>3737</v>
      </c>
      <c r="B553" s="25" t="s">
        <v>2887</v>
      </c>
      <c r="C553" s="25" t="s">
        <v>2888</v>
      </c>
      <c r="D553" s="25" t="s">
        <v>3733</v>
      </c>
      <c r="E553" s="25" t="s">
        <v>3734</v>
      </c>
      <c r="F553" s="25" t="s">
        <v>3735</v>
      </c>
      <c r="G553" s="25" t="s">
        <v>3738</v>
      </c>
    </row>
    <row r="554" spans="1:7" ht="16.2" customHeight="1">
      <c r="A554" s="25" t="s">
        <v>3739</v>
      </c>
      <c r="B554" s="25" t="s">
        <v>2755</v>
      </c>
      <c r="C554" s="25" t="s">
        <v>2756</v>
      </c>
      <c r="D554" s="25" t="s">
        <v>2757</v>
      </c>
      <c r="E554" s="25" t="s">
        <v>3740</v>
      </c>
      <c r="F554" s="25" t="s">
        <v>2759</v>
      </c>
      <c r="G554" s="25" t="s">
        <v>3741</v>
      </c>
    </row>
    <row r="555" spans="1:7" ht="16.2" customHeight="1">
      <c r="A555" s="25" t="s">
        <v>3742</v>
      </c>
      <c r="B555" s="25" t="s">
        <v>2755</v>
      </c>
      <c r="C555" s="25" t="s">
        <v>2756</v>
      </c>
      <c r="D555" s="25" t="s">
        <v>2757</v>
      </c>
      <c r="E555" s="25" t="s">
        <v>3743</v>
      </c>
      <c r="F555" s="25" t="s">
        <v>2759</v>
      </c>
      <c r="G555" s="25" t="s">
        <v>3744</v>
      </c>
    </row>
    <row r="556" spans="1:7" ht="16.2" customHeight="1">
      <c r="A556" s="25" t="s">
        <v>3745</v>
      </c>
      <c r="B556" s="25" t="s">
        <v>3282</v>
      </c>
      <c r="C556" s="25" t="s">
        <v>3283</v>
      </c>
      <c r="D556" s="25" t="s">
        <v>3746</v>
      </c>
      <c r="E556" s="25" t="s">
        <v>3747</v>
      </c>
      <c r="F556" s="25" t="s">
        <v>3748</v>
      </c>
      <c r="G556" s="25" t="s">
        <v>3749</v>
      </c>
    </row>
    <row r="557" spans="1:7" ht="16.2" customHeight="1">
      <c r="A557" s="25" t="s">
        <v>3750</v>
      </c>
      <c r="B557" s="25" t="s">
        <v>3282</v>
      </c>
      <c r="C557" s="25" t="s">
        <v>3283</v>
      </c>
      <c r="D557" s="25" t="s">
        <v>1836</v>
      </c>
      <c r="E557" s="25" t="s">
        <v>3751</v>
      </c>
      <c r="F557" s="25" t="s">
        <v>3748</v>
      </c>
      <c r="G557" s="25" t="s">
        <v>3752</v>
      </c>
    </row>
    <row r="558" spans="1:7" ht="16.2" customHeight="1">
      <c r="A558" s="25" t="s">
        <v>3753</v>
      </c>
      <c r="B558" s="25" t="s">
        <v>3282</v>
      </c>
      <c r="C558" s="25" t="s">
        <v>3283</v>
      </c>
      <c r="D558" s="25" t="s">
        <v>1836</v>
      </c>
      <c r="E558" s="25" t="s">
        <v>3754</v>
      </c>
      <c r="F558" s="25" t="s">
        <v>3748</v>
      </c>
      <c r="G558" s="25" t="s">
        <v>3755</v>
      </c>
    </row>
    <row r="559" spans="1:7" ht="16.2" customHeight="1">
      <c r="A559" s="25" t="s">
        <v>3756</v>
      </c>
      <c r="B559" s="25" t="s">
        <v>1804</v>
      </c>
      <c r="C559" s="25" t="s">
        <v>2749</v>
      </c>
      <c r="D559" s="25" t="s">
        <v>1836</v>
      </c>
      <c r="E559" s="25" t="s">
        <v>3757</v>
      </c>
      <c r="F559" s="25" t="s">
        <v>3758</v>
      </c>
      <c r="G559" s="25" t="s">
        <v>3759</v>
      </c>
    </row>
    <row r="560" spans="1:7" ht="16.2" customHeight="1">
      <c r="A560" s="25" t="s">
        <v>3760</v>
      </c>
      <c r="B560" s="25" t="s">
        <v>1798</v>
      </c>
      <c r="C560" s="25" t="s">
        <v>1798</v>
      </c>
      <c r="D560" s="25" t="s">
        <v>2984</v>
      </c>
      <c r="E560" s="25" t="s">
        <v>3761</v>
      </c>
      <c r="F560" s="25" t="s">
        <v>2986</v>
      </c>
      <c r="G560" s="25" t="s">
        <v>3762</v>
      </c>
    </row>
    <row r="561" spans="1:7" ht="16.2" customHeight="1">
      <c r="A561" s="25" t="s">
        <v>3763</v>
      </c>
      <c r="B561" s="25" t="s">
        <v>2559</v>
      </c>
      <c r="C561" s="25" t="s">
        <v>3085</v>
      </c>
      <c r="D561" s="25" t="s">
        <v>3764</v>
      </c>
      <c r="E561" s="25" t="s">
        <v>3765</v>
      </c>
      <c r="F561" s="25" t="s">
        <v>1798</v>
      </c>
      <c r="G561" s="25" t="s">
        <v>3766</v>
      </c>
    </row>
    <row r="562" spans="1:7" ht="16.2" customHeight="1">
      <c r="A562" s="25" t="s">
        <v>3767</v>
      </c>
      <c r="B562" s="25" t="s">
        <v>1798</v>
      </c>
      <c r="C562" s="25" t="s">
        <v>2354</v>
      </c>
      <c r="D562" s="25" t="s">
        <v>2355</v>
      </c>
      <c r="E562" s="25" t="s">
        <v>3768</v>
      </c>
      <c r="F562" s="25" t="s">
        <v>3769</v>
      </c>
      <c r="G562" s="25" t="s">
        <v>3770</v>
      </c>
    </row>
    <row r="563" spans="1:7" ht="16.2" customHeight="1">
      <c r="A563" s="25" t="s">
        <v>3771</v>
      </c>
      <c r="B563" s="25" t="s">
        <v>3772</v>
      </c>
      <c r="C563" s="25" t="s">
        <v>3773</v>
      </c>
      <c r="D563" s="25" t="s">
        <v>1836</v>
      </c>
      <c r="E563" s="25" t="s">
        <v>3774</v>
      </c>
      <c r="F563" s="25" t="s">
        <v>3775</v>
      </c>
      <c r="G563" s="25" t="s">
        <v>3776</v>
      </c>
    </row>
    <row r="564" spans="1:7" ht="16.2" customHeight="1">
      <c r="A564" s="25" t="s">
        <v>3777</v>
      </c>
      <c r="B564" s="25" t="s">
        <v>3772</v>
      </c>
      <c r="C564" s="25" t="s">
        <v>3773</v>
      </c>
      <c r="D564" s="25" t="s">
        <v>3778</v>
      </c>
      <c r="E564" s="25" t="s">
        <v>3779</v>
      </c>
      <c r="F564" s="25" t="s">
        <v>3775</v>
      </c>
      <c r="G564" s="25" t="s">
        <v>3780</v>
      </c>
    </row>
    <row r="565" spans="1:7" ht="16.2" customHeight="1">
      <c r="A565" s="25" t="s">
        <v>3781</v>
      </c>
      <c r="B565" s="25" t="s">
        <v>3772</v>
      </c>
      <c r="C565" s="25" t="s">
        <v>3773</v>
      </c>
      <c r="D565" s="25" t="s">
        <v>3778</v>
      </c>
      <c r="E565" s="25" t="s">
        <v>3782</v>
      </c>
      <c r="F565" s="25" t="s">
        <v>3775</v>
      </c>
      <c r="G565" s="25" t="s">
        <v>3783</v>
      </c>
    </row>
    <row r="566" spans="1:7" ht="16.2" customHeight="1">
      <c r="A566" s="25" t="s">
        <v>3784</v>
      </c>
      <c r="B566" s="25" t="s">
        <v>3772</v>
      </c>
      <c r="C566" s="25" t="s">
        <v>3773</v>
      </c>
      <c r="D566" s="25" t="s">
        <v>3778</v>
      </c>
      <c r="E566" s="25" t="s">
        <v>3782</v>
      </c>
      <c r="F566" s="25" t="s">
        <v>3775</v>
      </c>
      <c r="G566" s="25" t="s">
        <v>3785</v>
      </c>
    </row>
    <row r="567" spans="1:7" ht="16.2" customHeight="1">
      <c r="A567" s="25" t="s">
        <v>3786</v>
      </c>
      <c r="B567" s="25" t="s">
        <v>3772</v>
      </c>
      <c r="C567" s="25" t="s">
        <v>3773</v>
      </c>
      <c r="D567" s="25" t="s">
        <v>3778</v>
      </c>
      <c r="E567" s="25" t="s">
        <v>3787</v>
      </c>
      <c r="F567" s="25" t="s">
        <v>3775</v>
      </c>
      <c r="G567" s="25" t="s">
        <v>3788</v>
      </c>
    </row>
    <row r="568" spans="1:7" ht="16.2" customHeight="1">
      <c r="A568" s="25" t="s">
        <v>3789</v>
      </c>
      <c r="B568" s="25" t="s">
        <v>1888</v>
      </c>
      <c r="C568" s="25" t="s">
        <v>1889</v>
      </c>
      <c r="D568" s="25" t="s">
        <v>1836</v>
      </c>
      <c r="E568" s="25" t="s">
        <v>3790</v>
      </c>
      <c r="F568" s="25" t="s">
        <v>3198</v>
      </c>
      <c r="G568" s="25" t="s">
        <v>3791</v>
      </c>
    </row>
    <row r="569" spans="1:7" ht="16.2" customHeight="1">
      <c r="A569" s="25" t="s">
        <v>3792</v>
      </c>
      <c r="B569" s="25" t="s">
        <v>1888</v>
      </c>
      <c r="C569" s="25" t="s">
        <v>1889</v>
      </c>
      <c r="D569" s="25" t="s">
        <v>1836</v>
      </c>
      <c r="E569" s="25" t="s">
        <v>3790</v>
      </c>
      <c r="F569" s="25" t="s">
        <v>1953</v>
      </c>
      <c r="G569" s="25" t="s">
        <v>3793</v>
      </c>
    </row>
    <row r="570" spans="1:7" ht="16.2" customHeight="1">
      <c r="A570" s="25" t="s">
        <v>3794</v>
      </c>
      <c r="B570" s="25" t="s">
        <v>2559</v>
      </c>
      <c r="C570" s="25" t="s">
        <v>3085</v>
      </c>
      <c r="D570" s="25" t="s">
        <v>3764</v>
      </c>
      <c r="E570" s="25" t="s">
        <v>3765</v>
      </c>
      <c r="F570" s="25" t="s">
        <v>1798</v>
      </c>
      <c r="G570" s="25" t="s">
        <v>3795</v>
      </c>
    </row>
    <row r="571" spans="1:7" ht="16.2" customHeight="1">
      <c r="A571" s="25" t="s">
        <v>3796</v>
      </c>
      <c r="B571" s="25" t="s">
        <v>2559</v>
      </c>
      <c r="C571" s="25" t="s">
        <v>3085</v>
      </c>
      <c r="D571" s="25" t="s">
        <v>3797</v>
      </c>
      <c r="E571" s="25" t="s">
        <v>3765</v>
      </c>
      <c r="F571" s="25" t="s">
        <v>1798</v>
      </c>
      <c r="G571" s="25" t="s">
        <v>3798</v>
      </c>
    </row>
    <row r="572" spans="1:7" ht="16.2" customHeight="1">
      <c r="A572" s="25" t="s">
        <v>3799</v>
      </c>
      <c r="B572" s="25" t="s">
        <v>2559</v>
      </c>
      <c r="C572" s="25" t="s">
        <v>3085</v>
      </c>
      <c r="D572" s="25" t="s">
        <v>3764</v>
      </c>
      <c r="E572" s="25" t="s">
        <v>3765</v>
      </c>
      <c r="F572" s="25" t="s">
        <v>1798</v>
      </c>
      <c r="G572" s="25" t="s">
        <v>3800</v>
      </c>
    </row>
    <row r="573" spans="1:7" ht="16.2" customHeight="1">
      <c r="A573" s="25" t="s">
        <v>3801</v>
      </c>
      <c r="B573" s="25" t="s">
        <v>2559</v>
      </c>
      <c r="C573" s="25" t="s">
        <v>3085</v>
      </c>
      <c r="D573" s="25" t="s">
        <v>3802</v>
      </c>
      <c r="E573" s="25" t="s">
        <v>3765</v>
      </c>
      <c r="F573" s="25" t="s">
        <v>1798</v>
      </c>
      <c r="G573" s="25" t="s">
        <v>3803</v>
      </c>
    </row>
    <row r="574" spans="1:7" ht="16.2" customHeight="1">
      <c r="A574" s="25" t="s">
        <v>3804</v>
      </c>
      <c r="B574" s="25" t="s">
        <v>2559</v>
      </c>
      <c r="C574" s="25" t="s">
        <v>3085</v>
      </c>
      <c r="D574" s="25" t="s">
        <v>3805</v>
      </c>
      <c r="E574" s="25" t="s">
        <v>3765</v>
      </c>
      <c r="F574" s="25" t="s">
        <v>1798</v>
      </c>
      <c r="G574" s="25" t="s">
        <v>3806</v>
      </c>
    </row>
    <row r="575" spans="1:7" ht="16.2" customHeight="1">
      <c r="A575" s="25" t="s">
        <v>3807</v>
      </c>
      <c r="B575" s="25" t="s">
        <v>2559</v>
      </c>
      <c r="C575" s="25" t="s">
        <v>3085</v>
      </c>
      <c r="D575" s="25" t="s">
        <v>3805</v>
      </c>
      <c r="E575" s="25" t="s">
        <v>3765</v>
      </c>
      <c r="F575" s="25" t="s">
        <v>1798</v>
      </c>
      <c r="G575" s="25" t="s">
        <v>3808</v>
      </c>
    </row>
    <row r="576" spans="1:7" ht="16.2" customHeight="1">
      <c r="A576" s="25" t="s">
        <v>3809</v>
      </c>
      <c r="B576" s="25" t="s">
        <v>2559</v>
      </c>
      <c r="C576" s="25" t="s">
        <v>3085</v>
      </c>
      <c r="D576" s="25" t="s">
        <v>3764</v>
      </c>
      <c r="E576" s="25" t="s">
        <v>3765</v>
      </c>
      <c r="F576" s="25" t="s">
        <v>1798</v>
      </c>
      <c r="G576" s="25" t="s">
        <v>3810</v>
      </c>
    </row>
    <row r="577" spans="1:7" ht="16.2" customHeight="1">
      <c r="A577" s="25" t="s">
        <v>3811</v>
      </c>
      <c r="B577" s="25" t="s">
        <v>1798</v>
      </c>
      <c r="C577" s="25" t="s">
        <v>2354</v>
      </c>
      <c r="D577" s="25" t="s">
        <v>1836</v>
      </c>
      <c r="E577" s="25" t="s">
        <v>3812</v>
      </c>
      <c r="F577" s="25" t="s">
        <v>2973</v>
      </c>
      <c r="G577" s="25" t="s">
        <v>3813</v>
      </c>
    </row>
    <row r="578" spans="1:7" ht="16.2" customHeight="1">
      <c r="A578" s="25" t="s">
        <v>3814</v>
      </c>
      <c r="B578" s="25" t="s">
        <v>1818</v>
      </c>
      <c r="C578" s="25" t="s">
        <v>1819</v>
      </c>
      <c r="D578" s="25" t="s">
        <v>3598</v>
      </c>
      <c r="E578" s="25" t="s">
        <v>3815</v>
      </c>
      <c r="F578" s="25" t="s">
        <v>3170</v>
      </c>
      <c r="G578" s="25" t="s">
        <v>3816</v>
      </c>
    </row>
    <row r="579" spans="1:7" ht="16.2" customHeight="1">
      <c r="A579" s="25" t="s">
        <v>3817</v>
      </c>
      <c r="B579" s="25" t="s">
        <v>1818</v>
      </c>
      <c r="C579" s="25" t="s">
        <v>1819</v>
      </c>
      <c r="D579" s="25" t="s">
        <v>3598</v>
      </c>
      <c r="E579" s="25" t="s">
        <v>3815</v>
      </c>
      <c r="F579" s="25" t="s">
        <v>3162</v>
      </c>
      <c r="G579" s="25" t="s">
        <v>3818</v>
      </c>
    </row>
    <row r="580" spans="1:7" ht="16.2" customHeight="1">
      <c r="A580" s="25" t="s">
        <v>3819</v>
      </c>
      <c r="B580" s="25" t="s">
        <v>2118</v>
      </c>
      <c r="C580" s="25" t="s">
        <v>3299</v>
      </c>
      <c r="D580" s="25" t="s">
        <v>3820</v>
      </c>
      <c r="E580" s="25" t="s">
        <v>3821</v>
      </c>
      <c r="F580" s="25" t="s">
        <v>3162</v>
      </c>
      <c r="G580" s="25" t="s">
        <v>3822</v>
      </c>
    </row>
    <row r="581" spans="1:7" ht="16.2" customHeight="1">
      <c r="A581" s="25" t="s">
        <v>3823</v>
      </c>
      <c r="B581" s="25" t="s">
        <v>2118</v>
      </c>
      <c r="C581" s="25" t="s">
        <v>3299</v>
      </c>
      <c r="D581" s="25" t="s">
        <v>3824</v>
      </c>
      <c r="E581" s="25" t="s">
        <v>3825</v>
      </c>
      <c r="F581" s="25" t="s">
        <v>3167</v>
      </c>
      <c r="G581" s="25" t="s">
        <v>3826</v>
      </c>
    </row>
    <row r="582" spans="1:7" ht="16.2" customHeight="1">
      <c r="A582" s="25" t="s">
        <v>3827</v>
      </c>
      <c r="B582" s="25" t="s">
        <v>1818</v>
      </c>
      <c r="C582" s="25" t="s">
        <v>1819</v>
      </c>
      <c r="D582" s="25" t="s">
        <v>3828</v>
      </c>
      <c r="E582" s="25" t="s">
        <v>3829</v>
      </c>
      <c r="F582" s="25" t="s">
        <v>3830</v>
      </c>
      <c r="G582" s="25" t="s">
        <v>3831</v>
      </c>
    </row>
    <row r="583" spans="1:7" ht="16.2" customHeight="1">
      <c r="A583" s="25" t="s">
        <v>3832</v>
      </c>
      <c r="B583" s="25" t="s">
        <v>1818</v>
      </c>
      <c r="C583" s="25" t="s">
        <v>1819</v>
      </c>
      <c r="D583" s="25" t="s">
        <v>3828</v>
      </c>
      <c r="E583" s="25" t="s">
        <v>3833</v>
      </c>
      <c r="F583" s="25" t="s">
        <v>3830</v>
      </c>
      <c r="G583" s="25" t="s">
        <v>3834</v>
      </c>
    </row>
    <row r="584" spans="1:7" ht="16.2" customHeight="1">
      <c r="A584" s="25" t="s">
        <v>3835</v>
      </c>
      <c r="B584" s="25" t="s">
        <v>2118</v>
      </c>
      <c r="C584" s="25" t="s">
        <v>3299</v>
      </c>
      <c r="D584" s="25" t="s">
        <v>3300</v>
      </c>
      <c r="E584" s="25" t="s">
        <v>3821</v>
      </c>
      <c r="F584" s="25" t="s">
        <v>3162</v>
      </c>
      <c r="G584" s="25" t="s">
        <v>3836</v>
      </c>
    </row>
    <row r="585" spans="1:7" ht="16.2" customHeight="1">
      <c r="A585" s="25" t="s">
        <v>3837</v>
      </c>
      <c r="B585" s="25" t="s">
        <v>1798</v>
      </c>
      <c r="C585" s="25" t="s">
        <v>1798</v>
      </c>
      <c r="D585" s="25" t="s">
        <v>3838</v>
      </c>
      <c r="E585" s="25" t="s">
        <v>3839</v>
      </c>
      <c r="F585" s="25" t="s">
        <v>1798</v>
      </c>
      <c r="G585" s="25" t="s">
        <v>3840</v>
      </c>
    </row>
    <row r="586" spans="1:7" ht="16.2" customHeight="1">
      <c r="A586" s="25" t="s">
        <v>3841</v>
      </c>
      <c r="B586" s="25" t="s">
        <v>2118</v>
      </c>
      <c r="C586" s="25" t="s">
        <v>3299</v>
      </c>
      <c r="D586" s="25" t="s">
        <v>3300</v>
      </c>
      <c r="E586" s="25" t="s">
        <v>3821</v>
      </c>
      <c r="F586" s="25" t="s">
        <v>3162</v>
      </c>
      <c r="G586" s="25" t="s">
        <v>3842</v>
      </c>
    </row>
    <row r="587" spans="1:7" ht="16.2" customHeight="1">
      <c r="A587" s="25" t="s">
        <v>3843</v>
      </c>
      <c r="B587" s="25" t="s">
        <v>1798</v>
      </c>
      <c r="C587" s="25" t="s">
        <v>1798</v>
      </c>
      <c r="D587" s="25" t="s">
        <v>3828</v>
      </c>
      <c r="E587" s="25" t="s">
        <v>3839</v>
      </c>
      <c r="F587" s="25" t="s">
        <v>1798</v>
      </c>
      <c r="G587" s="25" t="s">
        <v>3844</v>
      </c>
    </row>
    <row r="588" spans="1:7" ht="16.2" customHeight="1">
      <c r="A588" s="25" t="s">
        <v>3845</v>
      </c>
      <c r="B588" s="25" t="s">
        <v>2089</v>
      </c>
      <c r="C588" s="25" t="s">
        <v>3846</v>
      </c>
      <c r="D588" s="25" t="s">
        <v>3165</v>
      </c>
      <c r="E588" s="25" t="s">
        <v>3847</v>
      </c>
      <c r="F588" s="25" t="s">
        <v>1798</v>
      </c>
      <c r="G588" s="25" t="s">
        <v>3848</v>
      </c>
    </row>
    <row r="589" spans="1:7" ht="16.2" customHeight="1">
      <c r="A589" s="25" t="s">
        <v>3849</v>
      </c>
      <c r="B589" s="25" t="s">
        <v>1818</v>
      </c>
      <c r="C589" s="25" t="s">
        <v>1819</v>
      </c>
      <c r="D589" s="25" t="s">
        <v>1813</v>
      </c>
      <c r="E589" s="25" t="s">
        <v>3850</v>
      </c>
      <c r="F589" s="25" t="s">
        <v>3170</v>
      </c>
      <c r="G589" s="25" t="s">
        <v>3851</v>
      </c>
    </row>
    <row r="590" spans="1:7" ht="16.2" customHeight="1">
      <c r="A590" s="25" t="s">
        <v>3852</v>
      </c>
      <c r="B590" s="25" t="s">
        <v>1798</v>
      </c>
      <c r="C590" s="25" t="s">
        <v>1798</v>
      </c>
      <c r="D590" s="25" t="s">
        <v>1836</v>
      </c>
      <c r="E590" s="25" t="s">
        <v>3853</v>
      </c>
      <c r="F590" s="25" t="s">
        <v>1798</v>
      </c>
      <c r="G590" s="25" t="s">
        <v>3854</v>
      </c>
    </row>
    <row r="591" spans="1:7" ht="16.2" customHeight="1">
      <c r="A591" s="25" t="s">
        <v>3855</v>
      </c>
      <c r="B591" s="25" t="s">
        <v>1818</v>
      </c>
      <c r="C591" s="25" t="s">
        <v>3152</v>
      </c>
      <c r="D591" s="25" t="s">
        <v>3300</v>
      </c>
      <c r="E591" s="25" t="s">
        <v>3821</v>
      </c>
      <c r="F591" s="25" t="s">
        <v>3162</v>
      </c>
      <c r="G591" s="25" t="s">
        <v>3856</v>
      </c>
    </row>
    <row r="592" spans="1:7" ht="16.2" customHeight="1">
      <c r="A592" s="25" t="s">
        <v>3857</v>
      </c>
      <c r="B592" s="25" t="s">
        <v>1798</v>
      </c>
      <c r="C592" s="25" t="s">
        <v>1798</v>
      </c>
      <c r="D592" s="25" t="s">
        <v>3838</v>
      </c>
      <c r="E592" s="25" t="s">
        <v>3829</v>
      </c>
      <c r="F592" s="25" t="s">
        <v>1798</v>
      </c>
      <c r="G592" s="25" t="s">
        <v>3858</v>
      </c>
    </row>
    <row r="593" spans="1:7" ht="16.2" customHeight="1">
      <c r="A593" s="25" t="s">
        <v>3859</v>
      </c>
      <c r="B593" s="25" t="s">
        <v>1818</v>
      </c>
      <c r="C593" s="25" t="s">
        <v>1819</v>
      </c>
      <c r="D593" s="25" t="s">
        <v>3160</v>
      </c>
      <c r="E593" s="25" t="s">
        <v>3860</v>
      </c>
      <c r="F593" s="25" t="s">
        <v>3302</v>
      </c>
      <c r="G593" s="25" t="s">
        <v>3861</v>
      </c>
    </row>
    <row r="594" spans="1:7" ht="16.2" customHeight="1">
      <c r="A594" s="25" t="s">
        <v>3862</v>
      </c>
      <c r="B594" s="25" t="s">
        <v>1811</v>
      </c>
      <c r="C594" s="25" t="s">
        <v>1812</v>
      </c>
      <c r="D594" s="25" t="s">
        <v>3863</v>
      </c>
      <c r="E594" s="25" t="s">
        <v>3821</v>
      </c>
      <c r="F594" s="25" t="s">
        <v>3864</v>
      </c>
      <c r="G594" s="25" t="s">
        <v>3865</v>
      </c>
    </row>
    <row r="595" spans="1:7" ht="16.2" customHeight="1">
      <c r="A595" s="25" t="s">
        <v>3866</v>
      </c>
      <c r="B595" s="25" t="s">
        <v>2118</v>
      </c>
      <c r="C595" s="25" t="s">
        <v>3299</v>
      </c>
      <c r="D595" s="25" t="s">
        <v>3820</v>
      </c>
      <c r="E595" s="25" t="s">
        <v>3821</v>
      </c>
      <c r="F595" s="25" t="s">
        <v>3162</v>
      </c>
      <c r="G595" s="25" t="s">
        <v>3867</v>
      </c>
    </row>
    <row r="596" spans="1:7" ht="16.2" customHeight="1">
      <c r="A596" s="25" t="s">
        <v>3868</v>
      </c>
      <c r="B596" s="25" t="s">
        <v>1798</v>
      </c>
      <c r="C596" s="25" t="s">
        <v>1798</v>
      </c>
      <c r="D596" s="25" t="s">
        <v>3869</v>
      </c>
      <c r="E596" s="25" t="s">
        <v>3870</v>
      </c>
      <c r="F596" s="25" t="s">
        <v>1798</v>
      </c>
      <c r="G596" s="25" t="s">
        <v>3871</v>
      </c>
    </row>
    <row r="597" spans="1:7" ht="16.2" customHeight="1">
      <c r="A597" s="25" t="s">
        <v>3872</v>
      </c>
      <c r="B597" s="25" t="s">
        <v>1798</v>
      </c>
      <c r="C597" s="25" t="s">
        <v>3408</v>
      </c>
      <c r="D597" s="25" t="s">
        <v>3873</v>
      </c>
      <c r="E597" s="25" t="s">
        <v>3874</v>
      </c>
      <c r="F597" s="25" t="s">
        <v>1798</v>
      </c>
      <c r="G597" s="25" t="s">
        <v>3875</v>
      </c>
    </row>
    <row r="598" spans="1:7" ht="16.2" customHeight="1">
      <c r="A598" s="25" t="s">
        <v>3876</v>
      </c>
      <c r="B598" s="25" t="s">
        <v>1798</v>
      </c>
      <c r="C598" s="25" t="s">
        <v>3408</v>
      </c>
      <c r="D598" s="25" t="s">
        <v>3873</v>
      </c>
      <c r="E598" s="25" t="s">
        <v>3877</v>
      </c>
      <c r="F598" s="25" t="s">
        <v>1798</v>
      </c>
      <c r="G598" s="25" t="s">
        <v>3878</v>
      </c>
    </row>
    <row r="599" spans="1:7" ht="16.2" customHeight="1">
      <c r="A599" s="25" t="s">
        <v>3879</v>
      </c>
      <c r="B599" s="25" t="s">
        <v>1798</v>
      </c>
      <c r="C599" s="25" t="s">
        <v>3408</v>
      </c>
      <c r="D599" s="25" t="s">
        <v>1836</v>
      </c>
      <c r="E599" s="25" t="s">
        <v>3880</v>
      </c>
      <c r="F599" s="25" t="s">
        <v>1798</v>
      </c>
      <c r="G599" s="25" t="s">
        <v>3881</v>
      </c>
    </row>
    <row r="600" spans="1:7" ht="16.2" customHeight="1">
      <c r="A600" s="25" t="s">
        <v>3882</v>
      </c>
      <c r="B600" s="25" t="s">
        <v>1798</v>
      </c>
      <c r="C600" s="25" t="s">
        <v>3408</v>
      </c>
      <c r="D600" s="25" t="s">
        <v>3883</v>
      </c>
      <c r="E600" s="25" t="s">
        <v>3884</v>
      </c>
      <c r="F600" s="25" t="s">
        <v>1798</v>
      </c>
      <c r="G600" s="25" t="s">
        <v>3885</v>
      </c>
    </row>
    <row r="601" spans="1:7" ht="16.2" customHeight="1" thickBot="1">
      <c r="A601" s="27" t="s">
        <v>3886</v>
      </c>
      <c r="B601" s="27" t="s">
        <v>2122</v>
      </c>
      <c r="C601" s="27" t="s">
        <v>3129</v>
      </c>
      <c r="D601" s="27" t="s">
        <v>3887</v>
      </c>
      <c r="E601" s="27" t="s">
        <v>3888</v>
      </c>
      <c r="F601" s="27" t="s">
        <v>3889</v>
      </c>
      <c r="G601" s="27" t="s">
        <v>3890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F0BA9-B80E-4D9F-AF3C-54E3B33F6A1D}">
  <dimension ref="A1:H195"/>
  <sheetViews>
    <sheetView tabSelected="1" topLeftCell="A158" workbookViewId="0">
      <selection activeCell="B198" sqref="B198"/>
    </sheetView>
  </sheetViews>
  <sheetFormatPr defaultRowHeight="13.8"/>
  <cols>
    <col min="1" max="1" width="23.33203125" style="1" customWidth="1"/>
    <col min="2" max="2" width="14.5546875" style="1" customWidth="1"/>
    <col min="3" max="3" width="14" style="1" customWidth="1"/>
    <col min="4" max="4" width="13.88671875" style="1" customWidth="1"/>
    <col min="5" max="5" width="8.88671875" style="1"/>
    <col min="6" max="6" width="13.44140625" style="1" customWidth="1"/>
    <col min="7" max="7" width="14.6640625" style="1" customWidth="1"/>
    <col min="8" max="8" width="14.33203125" style="1" customWidth="1"/>
    <col min="9" max="16384" width="8.88671875" style="1"/>
  </cols>
  <sheetData>
    <row r="1" spans="1:8" ht="28.8" customHeight="1" thickBot="1">
      <c r="A1" s="84" t="s">
        <v>4772</v>
      </c>
      <c r="B1" s="84"/>
      <c r="C1" s="84"/>
      <c r="D1" s="84"/>
      <c r="E1" s="84"/>
      <c r="F1" s="84"/>
      <c r="G1" s="84"/>
      <c r="H1" s="84"/>
    </row>
    <row r="2" spans="1:8" ht="14.4" thickBot="1">
      <c r="A2" s="66" t="s">
        <v>1780</v>
      </c>
      <c r="B2" s="66" t="s">
        <v>1786</v>
      </c>
      <c r="C2" s="66" t="s">
        <v>1785</v>
      </c>
      <c r="D2" s="66" t="s">
        <v>1783</v>
      </c>
      <c r="E2" s="66" t="s">
        <v>1781</v>
      </c>
      <c r="F2" s="66" t="s">
        <v>1782</v>
      </c>
      <c r="G2" s="66" t="s">
        <v>1784</v>
      </c>
    </row>
    <row r="3" spans="1:8" ht="16.8" customHeight="1">
      <c r="A3" s="1" t="s">
        <v>3891</v>
      </c>
      <c r="B3" s="1" t="s">
        <v>1798</v>
      </c>
      <c r="C3" s="1" t="s">
        <v>3892</v>
      </c>
      <c r="D3" s="1" t="s">
        <v>3893</v>
      </c>
      <c r="E3" s="1" t="s">
        <v>3894</v>
      </c>
      <c r="F3" s="1" t="s">
        <v>1798</v>
      </c>
      <c r="G3" s="1" t="s">
        <v>3895</v>
      </c>
    </row>
    <row r="4" spans="1:8" ht="16.8" customHeight="1">
      <c r="A4" s="1" t="s">
        <v>3896</v>
      </c>
      <c r="B4" s="1" t="s">
        <v>1818</v>
      </c>
      <c r="C4" s="1" t="s">
        <v>1819</v>
      </c>
      <c r="D4" s="1" t="s">
        <v>3897</v>
      </c>
      <c r="E4" s="1" t="s">
        <v>3898</v>
      </c>
      <c r="F4" s="1" t="s">
        <v>3899</v>
      </c>
      <c r="G4" s="1" t="s">
        <v>3900</v>
      </c>
    </row>
    <row r="5" spans="1:8" ht="16.8" customHeight="1">
      <c r="A5" s="1" t="s">
        <v>3901</v>
      </c>
      <c r="B5" s="1" t="s">
        <v>3902</v>
      </c>
      <c r="C5" s="1" t="s">
        <v>3903</v>
      </c>
      <c r="D5" s="1" t="s">
        <v>3904</v>
      </c>
      <c r="E5" s="1" t="s">
        <v>3905</v>
      </c>
      <c r="F5" s="1" t="s">
        <v>3906</v>
      </c>
      <c r="G5" s="1" t="s">
        <v>3907</v>
      </c>
    </row>
    <row r="6" spans="1:8" ht="16.8" customHeight="1">
      <c r="A6" s="1" t="s">
        <v>3908</v>
      </c>
      <c r="B6" s="1" t="s">
        <v>1798</v>
      </c>
      <c r="C6" s="1" t="s">
        <v>1798</v>
      </c>
      <c r="D6" s="1" t="s">
        <v>1836</v>
      </c>
      <c r="E6" s="1" t="s">
        <v>3909</v>
      </c>
      <c r="F6" s="1" t="s">
        <v>1798</v>
      </c>
      <c r="G6" s="1" t="s">
        <v>3910</v>
      </c>
    </row>
    <row r="7" spans="1:8" ht="16.8" customHeight="1">
      <c r="A7" s="1" t="s">
        <v>3911</v>
      </c>
      <c r="B7" s="1" t="s">
        <v>2122</v>
      </c>
      <c r="C7" s="1" t="s">
        <v>3912</v>
      </c>
      <c r="D7" s="1" t="s">
        <v>3913</v>
      </c>
      <c r="E7" s="1" t="s">
        <v>3914</v>
      </c>
      <c r="F7" s="1" t="s">
        <v>1798</v>
      </c>
      <c r="G7" s="1" t="s">
        <v>3915</v>
      </c>
    </row>
    <row r="8" spans="1:8" ht="16.8" customHeight="1">
      <c r="A8" s="1" t="s">
        <v>3916</v>
      </c>
      <c r="B8" s="1" t="s">
        <v>1798</v>
      </c>
      <c r="C8" s="1" t="s">
        <v>3917</v>
      </c>
      <c r="D8" s="1" t="s">
        <v>3918</v>
      </c>
      <c r="E8" s="1" t="s">
        <v>3919</v>
      </c>
      <c r="F8" s="1" t="s">
        <v>1798</v>
      </c>
      <c r="G8" s="1" t="s">
        <v>3920</v>
      </c>
    </row>
    <row r="9" spans="1:8" ht="16.8" customHeight="1">
      <c r="A9" s="1" t="s">
        <v>3921</v>
      </c>
      <c r="B9" s="1" t="s">
        <v>2122</v>
      </c>
      <c r="C9" s="1" t="s">
        <v>3922</v>
      </c>
      <c r="D9" s="1" t="s">
        <v>3923</v>
      </c>
      <c r="E9" s="1" t="s">
        <v>3924</v>
      </c>
      <c r="F9" s="1" t="s">
        <v>1798</v>
      </c>
      <c r="G9" s="1" t="s">
        <v>3925</v>
      </c>
    </row>
    <row r="10" spans="1:8" ht="16.8" customHeight="1">
      <c r="A10" s="1" t="s">
        <v>3926</v>
      </c>
      <c r="B10" s="1" t="s">
        <v>1798</v>
      </c>
      <c r="C10" s="1" t="s">
        <v>1798</v>
      </c>
      <c r="D10" s="1" t="s">
        <v>3927</v>
      </c>
      <c r="E10" s="1" t="s">
        <v>3928</v>
      </c>
      <c r="F10" s="1" t="s">
        <v>1798</v>
      </c>
      <c r="G10" s="1" t="s">
        <v>3929</v>
      </c>
    </row>
    <row r="11" spans="1:8" ht="16.8" customHeight="1">
      <c r="A11" s="1" t="s">
        <v>3930</v>
      </c>
      <c r="B11" s="1" t="s">
        <v>1798</v>
      </c>
      <c r="C11" s="1" t="s">
        <v>3931</v>
      </c>
      <c r="D11" s="1" t="s">
        <v>1836</v>
      </c>
      <c r="E11" s="1" t="s">
        <v>3932</v>
      </c>
      <c r="F11" s="1" t="s">
        <v>1798</v>
      </c>
      <c r="G11" s="1" t="s">
        <v>3933</v>
      </c>
    </row>
    <row r="12" spans="1:8" ht="16.8" customHeight="1">
      <c r="A12" s="1" t="s">
        <v>3934</v>
      </c>
      <c r="B12" s="1" t="s">
        <v>1798</v>
      </c>
      <c r="C12" s="1" t="s">
        <v>3935</v>
      </c>
      <c r="D12" s="1" t="s">
        <v>3936</v>
      </c>
      <c r="E12" s="1" t="s">
        <v>3937</v>
      </c>
      <c r="F12" s="1" t="s">
        <v>1798</v>
      </c>
      <c r="G12" s="1" t="s">
        <v>3938</v>
      </c>
    </row>
    <row r="13" spans="1:8" ht="16.8" customHeight="1">
      <c r="A13" s="1" t="s">
        <v>3939</v>
      </c>
      <c r="B13" s="1" t="s">
        <v>1798</v>
      </c>
      <c r="C13" s="1" t="s">
        <v>3940</v>
      </c>
      <c r="D13" s="1" t="s">
        <v>3941</v>
      </c>
      <c r="E13" s="1" t="s">
        <v>3942</v>
      </c>
      <c r="F13" s="1" t="s">
        <v>3943</v>
      </c>
      <c r="G13" s="1" t="s">
        <v>3944</v>
      </c>
    </row>
    <row r="14" spans="1:8" ht="16.8" customHeight="1">
      <c r="A14" s="1" t="s">
        <v>3945</v>
      </c>
      <c r="B14" s="1" t="s">
        <v>1798</v>
      </c>
      <c r="C14" s="1" t="s">
        <v>3946</v>
      </c>
      <c r="D14" s="1" t="s">
        <v>3947</v>
      </c>
      <c r="E14" s="1" t="s">
        <v>3948</v>
      </c>
      <c r="F14" s="1" t="s">
        <v>3949</v>
      </c>
      <c r="G14" s="1" t="s">
        <v>3950</v>
      </c>
    </row>
    <row r="15" spans="1:8" ht="16.8" customHeight="1">
      <c r="A15" s="1" t="s">
        <v>3951</v>
      </c>
      <c r="B15" s="1" t="s">
        <v>1798</v>
      </c>
      <c r="C15" s="1" t="s">
        <v>1798</v>
      </c>
      <c r="D15" s="1" t="s">
        <v>1836</v>
      </c>
      <c r="E15" s="1" t="s">
        <v>3952</v>
      </c>
      <c r="F15" s="1" t="s">
        <v>1798</v>
      </c>
      <c r="G15" s="1" t="s">
        <v>3953</v>
      </c>
    </row>
    <row r="16" spans="1:8" ht="16.8" customHeight="1">
      <c r="A16" s="1" t="s">
        <v>3954</v>
      </c>
      <c r="B16" s="1" t="s">
        <v>1798</v>
      </c>
      <c r="C16" s="1" t="s">
        <v>3955</v>
      </c>
      <c r="D16" s="1" t="s">
        <v>3956</v>
      </c>
      <c r="E16" s="1" t="s">
        <v>3957</v>
      </c>
      <c r="F16" s="1" t="s">
        <v>3958</v>
      </c>
      <c r="G16" s="1" t="s">
        <v>3959</v>
      </c>
    </row>
    <row r="17" spans="1:7" ht="16.8" customHeight="1">
      <c r="A17" s="1" t="s">
        <v>3960</v>
      </c>
      <c r="B17" s="1" t="s">
        <v>1798</v>
      </c>
      <c r="C17" s="1" t="s">
        <v>1798</v>
      </c>
      <c r="D17" s="1" t="s">
        <v>3961</v>
      </c>
      <c r="E17" s="1" t="s">
        <v>3962</v>
      </c>
      <c r="F17" s="1" t="s">
        <v>1798</v>
      </c>
      <c r="G17" s="1" t="s">
        <v>3963</v>
      </c>
    </row>
    <row r="18" spans="1:7" ht="16.8" customHeight="1">
      <c r="A18" s="1" t="s">
        <v>3964</v>
      </c>
      <c r="B18" s="1" t="s">
        <v>1798</v>
      </c>
      <c r="C18" s="1" t="s">
        <v>3917</v>
      </c>
      <c r="D18" s="1" t="s">
        <v>3965</v>
      </c>
      <c r="E18" s="1" t="s">
        <v>3962</v>
      </c>
      <c r="F18" s="1" t="s">
        <v>1798</v>
      </c>
      <c r="G18" s="1" t="s">
        <v>3966</v>
      </c>
    </row>
    <row r="19" spans="1:7" ht="16.8" customHeight="1">
      <c r="A19" s="1" t="s">
        <v>3967</v>
      </c>
      <c r="B19" s="1" t="s">
        <v>3968</v>
      </c>
      <c r="C19" s="1" t="s">
        <v>3969</v>
      </c>
      <c r="D19" s="1" t="s">
        <v>3970</v>
      </c>
      <c r="E19" s="1" t="s">
        <v>3971</v>
      </c>
      <c r="F19" s="1" t="s">
        <v>3972</v>
      </c>
      <c r="G19" s="1" t="s">
        <v>3973</v>
      </c>
    </row>
    <row r="20" spans="1:7" ht="16.8" customHeight="1">
      <c r="A20" s="1" t="s">
        <v>3974</v>
      </c>
      <c r="B20" s="1" t="s">
        <v>3968</v>
      </c>
      <c r="C20" s="1" t="s">
        <v>3969</v>
      </c>
      <c r="D20" s="1" t="s">
        <v>3970</v>
      </c>
      <c r="E20" s="1" t="s">
        <v>3975</v>
      </c>
      <c r="F20" s="1" t="s">
        <v>3972</v>
      </c>
      <c r="G20" s="1" t="s">
        <v>3976</v>
      </c>
    </row>
    <row r="21" spans="1:7" ht="16.8" customHeight="1">
      <c r="A21" s="1" t="s">
        <v>3977</v>
      </c>
      <c r="B21" s="1" t="s">
        <v>1798</v>
      </c>
      <c r="C21" s="1" t="s">
        <v>3978</v>
      </c>
      <c r="D21" s="1" t="s">
        <v>3979</v>
      </c>
      <c r="E21" s="1" t="s">
        <v>3980</v>
      </c>
      <c r="F21" s="1" t="s">
        <v>3981</v>
      </c>
      <c r="G21" s="1" t="s">
        <v>3982</v>
      </c>
    </row>
    <row r="22" spans="1:7" ht="16.8" customHeight="1">
      <c r="A22" s="1" t="s">
        <v>3983</v>
      </c>
      <c r="B22" s="1" t="s">
        <v>1798</v>
      </c>
      <c r="C22" s="1" t="s">
        <v>3978</v>
      </c>
      <c r="D22" s="1" t="s">
        <v>3979</v>
      </c>
      <c r="E22" s="1" t="s">
        <v>3984</v>
      </c>
      <c r="F22" s="1" t="s">
        <v>3985</v>
      </c>
      <c r="G22" s="1" t="s">
        <v>3986</v>
      </c>
    </row>
    <row r="23" spans="1:7" ht="16.8" customHeight="1">
      <c r="A23" s="1" t="s">
        <v>3987</v>
      </c>
      <c r="B23" s="1" t="s">
        <v>1798</v>
      </c>
      <c r="C23" s="1" t="s">
        <v>3988</v>
      </c>
      <c r="D23" s="1" t="s">
        <v>1836</v>
      </c>
      <c r="E23" s="1" t="s">
        <v>3989</v>
      </c>
      <c r="F23" s="1" t="s">
        <v>3990</v>
      </c>
      <c r="G23" s="1" t="s">
        <v>3991</v>
      </c>
    </row>
    <row r="24" spans="1:7" ht="16.8" customHeight="1">
      <c r="A24" s="1" t="s">
        <v>3992</v>
      </c>
      <c r="B24" s="1" t="s">
        <v>1798</v>
      </c>
      <c r="C24" s="1" t="s">
        <v>3988</v>
      </c>
      <c r="D24" s="1" t="s">
        <v>1836</v>
      </c>
      <c r="E24" s="1" t="s">
        <v>3993</v>
      </c>
      <c r="F24" s="1" t="s">
        <v>3994</v>
      </c>
      <c r="G24" s="1" t="s">
        <v>3995</v>
      </c>
    </row>
    <row r="25" spans="1:7" ht="16.8" customHeight="1">
      <c r="A25" s="1" t="s">
        <v>3996</v>
      </c>
      <c r="B25" s="1" t="s">
        <v>1798</v>
      </c>
      <c r="C25" s="1" t="s">
        <v>3997</v>
      </c>
      <c r="D25" s="1" t="s">
        <v>3936</v>
      </c>
      <c r="E25" s="1" t="s">
        <v>3998</v>
      </c>
      <c r="F25" s="1" t="s">
        <v>1798</v>
      </c>
      <c r="G25" s="1" t="s">
        <v>3999</v>
      </c>
    </row>
    <row r="26" spans="1:7" ht="16.8" customHeight="1">
      <c r="A26" s="1" t="s">
        <v>4000</v>
      </c>
      <c r="B26" s="1" t="s">
        <v>1798</v>
      </c>
      <c r="C26" s="1" t="s">
        <v>1798</v>
      </c>
      <c r="D26" s="1" t="s">
        <v>1798</v>
      </c>
      <c r="E26" s="1" t="s">
        <v>4001</v>
      </c>
      <c r="F26" s="1" t="s">
        <v>1798</v>
      </c>
      <c r="G26" s="1" t="s">
        <v>1798</v>
      </c>
    </row>
    <row r="27" spans="1:7" ht="16.8" customHeight="1">
      <c r="A27" s="1" t="s">
        <v>4002</v>
      </c>
      <c r="B27" s="1" t="s">
        <v>1798</v>
      </c>
      <c r="C27" s="1" t="s">
        <v>3917</v>
      </c>
      <c r="D27" s="1" t="s">
        <v>4003</v>
      </c>
      <c r="E27" s="1" t="s">
        <v>4004</v>
      </c>
      <c r="F27" s="1" t="s">
        <v>1798</v>
      </c>
      <c r="G27" s="1" t="s">
        <v>4005</v>
      </c>
    </row>
    <row r="28" spans="1:7" ht="16.8" customHeight="1">
      <c r="A28" s="1" t="s">
        <v>4006</v>
      </c>
      <c r="B28" s="1" t="s">
        <v>1798</v>
      </c>
      <c r="C28" s="1" t="s">
        <v>4007</v>
      </c>
      <c r="D28" s="1" t="s">
        <v>4008</v>
      </c>
      <c r="E28" s="1" t="s">
        <v>4009</v>
      </c>
      <c r="F28" s="1" t="s">
        <v>4010</v>
      </c>
      <c r="G28" s="1" t="s">
        <v>4011</v>
      </c>
    </row>
    <row r="29" spans="1:7" ht="16.8" customHeight="1">
      <c r="A29" s="1" t="s">
        <v>4012</v>
      </c>
      <c r="B29" s="1" t="s">
        <v>3256</v>
      </c>
      <c r="C29" s="1" t="s">
        <v>4013</v>
      </c>
      <c r="D29" s="1" t="s">
        <v>4014</v>
      </c>
      <c r="E29" s="1" t="s">
        <v>4015</v>
      </c>
      <c r="F29" s="1" t="s">
        <v>4016</v>
      </c>
      <c r="G29" s="1" t="s">
        <v>4017</v>
      </c>
    </row>
    <row r="30" spans="1:7" ht="16.8" customHeight="1">
      <c r="A30" s="1" t="s">
        <v>4018</v>
      </c>
      <c r="B30" s="1" t="s">
        <v>1798</v>
      </c>
      <c r="C30" s="1" t="s">
        <v>2354</v>
      </c>
      <c r="D30" s="1" t="s">
        <v>4019</v>
      </c>
      <c r="E30" s="1" t="s">
        <v>4020</v>
      </c>
      <c r="F30" s="1" t="s">
        <v>4021</v>
      </c>
      <c r="G30" s="1" t="s">
        <v>4022</v>
      </c>
    </row>
    <row r="31" spans="1:7" ht="16.8" customHeight="1">
      <c r="A31" s="1" t="s">
        <v>4023</v>
      </c>
      <c r="B31" s="1" t="s">
        <v>2566</v>
      </c>
      <c r="C31" s="1" t="s">
        <v>4024</v>
      </c>
      <c r="D31" s="1" t="s">
        <v>4025</v>
      </c>
      <c r="E31" s="1" t="s">
        <v>3962</v>
      </c>
      <c r="F31" s="1" t="s">
        <v>1798</v>
      </c>
      <c r="G31" s="1" t="s">
        <v>4026</v>
      </c>
    </row>
    <row r="32" spans="1:7" ht="16.8" customHeight="1">
      <c r="A32" s="1" t="s">
        <v>4027</v>
      </c>
      <c r="B32" s="1" t="s">
        <v>1798</v>
      </c>
      <c r="C32" s="1" t="s">
        <v>4028</v>
      </c>
      <c r="D32" s="1" t="s">
        <v>4029</v>
      </c>
      <c r="E32" s="1" t="s">
        <v>4030</v>
      </c>
      <c r="F32" s="1" t="s">
        <v>1798</v>
      </c>
      <c r="G32" s="1" t="s">
        <v>4031</v>
      </c>
    </row>
    <row r="33" spans="1:7" ht="16.8" customHeight="1">
      <c r="A33" s="1" t="s">
        <v>4032</v>
      </c>
      <c r="B33" s="1" t="s">
        <v>2122</v>
      </c>
      <c r="C33" s="1" t="s">
        <v>2123</v>
      </c>
      <c r="D33" s="1" t="s">
        <v>4033</v>
      </c>
      <c r="E33" s="1" t="s">
        <v>4034</v>
      </c>
      <c r="F33" s="1" t="s">
        <v>4035</v>
      </c>
      <c r="G33" s="1" t="s">
        <v>4036</v>
      </c>
    </row>
    <row r="34" spans="1:7" ht="16.8" customHeight="1">
      <c r="A34" s="1" t="s">
        <v>4037</v>
      </c>
      <c r="B34" s="1" t="s">
        <v>1798</v>
      </c>
      <c r="C34" s="1" t="s">
        <v>4038</v>
      </c>
      <c r="D34" s="1" t="s">
        <v>4039</v>
      </c>
      <c r="E34" s="1" t="s">
        <v>4040</v>
      </c>
      <c r="F34" s="1" t="s">
        <v>4041</v>
      </c>
      <c r="G34" s="1" t="s">
        <v>4042</v>
      </c>
    </row>
    <row r="35" spans="1:7" ht="16.8" customHeight="1">
      <c r="A35" s="1" t="s">
        <v>4043</v>
      </c>
      <c r="B35" s="1" t="s">
        <v>2122</v>
      </c>
      <c r="C35" s="1" t="s">
        <v>2123</v>
      </c>
      <c r="D35" s="1" t="s">
        <v>1836</v>
      </c>
      <c r="E35" s="1" t="s">
        <v>4044</v>
      </c>
      <c r="F35" s="1" t="s">
        <v>4045</v>
      </c>
      <c r="G35" s="1" t="s">
        <v>4046</v>
      </c>
    </row>
    <row r="36" spans="1:7" ht="16.8" customHeight="1">
      <c r="A36" s="1" t="s">
        <v>4047</v>
      </c>
      <c r="B36" s="1" t="s">
        <v>2122</v>
      </c>
      <c r="C36" s="1" t="s">
        <v>2123</v>
      </c>
      <c r="D36" s="1" t="s">
        <v>1836</v>
      </c>
      <c r="E36" s="1" t="s">
        <v>4048</v>
      </c>
      <c r="F36" s="1" t="s">
        <v>4045</v>
      </c>
      <c r="G36" s="1" t="s">
        <v>4049</v>
      </c>
    </row>
    <row r="37" spans="1:7" ht="16.8" customHeight="1">
      <c r="A37" s="1" t="s">
        <v>4050</v>
      </c>
      <c r="B37" s="1" t="s">
        <v>1798</v>
      </c>
      <c r="C37" s="1" t="s">
        <v>4038</v>
      </c>
      <c r="D37" s="1" t="s">
        <v>1836</v>
      </c>
      <c r="E37" s="1" t="s">
        <v>4051</v>
      </c>
      <c r="F37" s="1" t="s">
        <v>4035</v>
      </c>
      <c r="G37" s="1" t="s">
        <v>4052</v>
      </c>
    </row>
    <row r="38" spans="1:7" ht="16.8" customHeight="1">
      <c r="A38" s="1" t="s">
        <v>4053</v>
      </c>
      <c r="B38" s="1" t="s">
        <v>2566</v>
      </c>
      <c r="C38" s="1" t="s">
        <v>4054</v>
      </c>
      <c r="D38" s="1" t="s">
        <v>4055</v>
      </c>
      <c r="E38" s="1" t="s">
        <v>4056</v>
      </c>
      <c r="F38" s="1" t="s">
        <v>4057</v>
      </c>
      <c r="G38" s="1" t="s">
        <v>4058</v>
      </c>
    </row>
    <row r="39" spans="1:7" ht="16.8" customHeight="1">
      <c r="A39" s="1" t="s">
        <v>4059</v>
      </c>
      <c r="B39" s="1" t="s">
        <v>1798</v>
      </c>
      <c r="C39" s="1" t="s">
        <v>1798</v>
      </c>
      <c r="D39" s="1" t="s">
        <v>4060</v>
      </c>
      <c r="E39" s="1" t="s">
        <v>4061</v>
      </c>
      <c r="F39" s="1" t="s">
        <v>1798</v>
      </c>
      <c r="G39" s="1" t="s">
        <v>4062</v>
      </c>
    </row>
    <row r="40" spans="1:7" ht="16.8" customHeight="1">
      <c r="A40" s="1" t="s">
        <v>4063</v>
      </c>
      <c r="B40" s="1" t="s">
        <v>4064</v>
      </c>
      <c r="C40" s="1" t="s">
        <v>4065</v>
      </c>
      <c r="D40" s="1" t="s">
        <v>4066</v>
      </c>
      <c r="E40" s="1" t="s">
        <v>4067</v>
      </c>
      <c r="F40" s="1" t="s">
        <v>4068</v>
      </c>
      <c r="G40" s="1" t="s">
        <v>4069</v>
      </c>
    </row>
    <row r="41" spans="1:7" ht="16.8" customHeight="1">
      <c r="A41" s="1" t="s">
        <v>4070</v>
      </c>
      <c r="B41" s="1" t="s">
        <v>1798</v>
      </c>
      <c r="C41" s="1" t="s">
        <v>3997</v>
      </c>
      <c r="D41" s="1" t="s">
        <v>4071</v>
      </c>
      <c r="E41" s="1" t="s">
        <v>4072</v>
      </c>
      <c r="F41" s="1" t="s">
        <v>1798</v>
      </c>
      <c r="G41" s="1" t="s">
        <v>4073</v>
      </c>
    </row>
    <row r="42" spans="1:7" ht="16.8" customHeight="1">
      <c r="A42" s="1" t="s">
        <v>4074</v>
      </c>
      <c r="B42" s="1" t="s">
        <v>1798</v>
      </c>
      <c r="C42" s="1" t="s">
        <v>3997</v>
      </c>
      <c r="D42" s="1" t="s">
        <v>4071</v>
      </c>
      <c r="E42" s="1" t="s">
        <v>4075</v>
      </c>
      <c r="F42" s="1" t="s">
        <v>1798</v>
      </c>
      <c r="G42" s="1" t="s">
        <v>4076</v>
      </c>
    </row>
    <row r="43" spans="1:7" ht="16.8" customHeight="1">
      <c r="A43" s="1" t="s">
        <v>4077</v>
      </c>
      <c r="B43" s="1" t="s">
        <v>4078</v>
      </c>
      <c r="C43" s="1" t="s">
        <v>4079</v>
      </c>
      <c r="D43" s="1" t="s">
        <v>4080</v>
      </c>
      <c r="E43" s="1" t="s">
        <v>4081</v>
      </c>
      <c r="F43" s="1" t="s">
        <v>4082</v>
      </c>
      <c r="G43" s="1" t="s">
        <v>4083</v>
      </c>
    </row>
    <row r="44" spans="1:7" ht="16.8" customHeight="1">
      <c r="A44" s="1" t="s">
        <v>4084</v>
      </c>
      <c r="B44" s="1" t="s">
        <v>4078</v>
      </c>
      <c r="C44" s="1" t="s">
        <v>4079</v>
      </c>
      <c r="D44" s="1" t="s">
        <v>4080</v>
      </c>
      <c r="E44" s="1" t="s">
        <v>4085</v>
      </c>
      <c r="F44" s="1" t="s">
        <v>4082</v>
      </c>
      <c r="G44" s="1" t="s">
        <v>4086</v>
      </c>
    </row>
    <row r="45" spans="1:7" ht="16.8" customHeight="1">
      <c r="A45" s="1" t="s">
        <v>4087</v>
      </c>
      <c r="B45" s="1" t="s">
        <v>4078</v>
      </c>
      <c r="C45" s="1" t="s">
        <v>4079</v>
      </c>
      <c r="D45" s="1" t="s">
        <v>4080</v>
      </c>
      <c r="E45" s="1" t="s">
        <v>4088</v>
      </c>
      <c r="F45" s="1" t="s">
        <v>4082</v>
      </c>
      <c r="G45" s="1" t="s">
        <v>4089</v>
      </c>
    </row>
    <row r="46" spans="1:7" ht="16.8" customHeight="1">
      <c r="A46" s="1" t="s">
        <v>4090</v>
      </c>
      <c r="B46" s="1" t="s">
        <v>4091</v>
      </c>
      <c r="C46" s="1" t="s">
        <v>4092</v>
      </c>
      <c r="D46" s="1" t="s">
        <v>4093</v>
      </c>
      <c r="E46" s="1" t="s">
        <v>4094</v>
      </c>
      <c r="F46" s="1" t="s">
        <v>4095</v>
      </c>
      <c r="G46" s="1" t="s">
        <v>4096</v>
      </c>
    </row>
    <row r="47" spans="1:7" ht="16.8" customHeight="1">
      <c r="A47" s="1" t="s">
        <v>4097</v>
      </c>
      <c r="B47" s="1" t="s">
        <v>1798</v>
      </c>
      <c r="C47" s="1" t="s">
        <v>3931</v>
      </c>
      <c r="D47" s="1" t="s">
        <v>4098</v>
      </c>
      <c r="E47" s="1" t="s">
        <v>4099</v>
      </c>
      <c r="F47" s="1" t="s">
        <v>1798</v>
      </c>
      <c r="G47" s="1" t="s">
        <v>4100</v>
      </c>
    </row>
    <row r="48" spans="1:7" ht="16.8" customHeight="1">
      <c r="A48" s="1" t="s">
        <v>4101</v>
      </c>
      <c r="B48" s="1" t="s">
        <v>1798</v>
      </c>
      <c r="C48" s="1" t="s">
        <v>3931</v>
      </c>
      <c r="D48" s="1" t="s">
        <v>1836</v>
      </c>
      <c r="E48" s="1" t="s">
        <v>4102</v>
      </c>
      <c r="F48" s="1" t="s">
        <v>1798</v>
      </c>
      <c r="G48" s="1" t="s">
        <v>4103</v>
      </c>
    </row>
    <row r="49" spans="1:7" ht="16.8" customHeight="1">
      <c r="A49" s="1" t="s">
        <v>4104</v>
      </c>
      <c r="B49" s="1" t="s">
        <v>2566</v>
      </c>
      <c r="C49" s="1" t="s">
        <v>4105</v>
      </c>
      <c r="D49" s="1" t="s">
        <v>4106</v>
      </c>
      <c r="E49" s="1" t="s">
        <v>4107</v>
      </c>
      <c r="F49" s="1" t="s">
        <v>4108</v>
      </c>
      <c r="G49" s="1" t="s">
        <v>4109</v>
      </c>
    </row>
    <row r="50" spans="1:7" ht="16.8" customHeight="1">
      <c r="A50" s="1" t="s">
        <v>4110</v>
      </c>
      <c r="B50" s="1" t="s">
        <v>3250</v>
      </c>
      <c r="C50" s="1" t="s">
        <v>3251</v>
      </c>
      <c r="D50" s="1" t="s">
        <v>4111</v>
      </c>
      <c r="E50" s="1" t="s">
        <v>4112</v>
      </c>
      <c r="F50" s="1" t="s">
        <v>4113</v>
      </c>
      <c r="G50" s="1" t="s">
        <v>4114</v>
      </c>
    </row>
    <row r="51" spans="1:7" ht="16.8" customHeight="1">
      <c r="A51" s="1" t="s">
        <v>4115</v>
      </c>
      <c r="B51" s="1" t="s">
        <v>2122</v>
      </c>
      <c r="C51" s="1" t="s">
        <v>2123</v>
      </c>
      <c r="D51" s="1" t="s">
        <v>4116</v>
      </c>
      <c r="E51" s="1" t="s">
        <v>4117</v>
      </c>
      <c r="F51" s="1" t="s">
        <v>4118</v>
      </c>
      <c r="G51" s="1" t="s">
        <v>4119</v>
      </c>
    </row>
    <row r="52" spans="1:7" ht="16.8" customHeight="1">
      <c r="A52" s="1" t="s">
        <v>4120</v>
      </c>
      <c r="B52" s="1" t="s">
        <v>1798</v>
      </c>
      <c r="C52" s="1" t="s">
        <v>2354</v>
      </c>
      <c r="D52" s="1" t="s">
        <v>4121</v>
      </c>
      <c r="E52" s="1" t="s">
        <v>4122</v>
      </c>
      <c r="F52" s="1" t="s">
        <v>4123</v>
      </c>
      <c r="G52" s="1" t="s">
        <v>4124</v>
      </c>
    </row>
    <row r="53" spans="1:7" ht="16.8" customHeight="1">
      <c r="A53" s="1" t="s">
        <v>4125</v>
      </c>
      <c r="B53" s="1" t="s">
        <v>2518</v>
      </c>
      <c r="C53" s="1" t="s">
        <v>4126</v>
      </c>
      <c r="D53" s="1" t="s">
        <v>4127</v>
      </c>
      <c r="E53" s="1" t="s">
        <v>4128</v>
      </c>
      <c r="F53" s="1" t="s">
        <v>4129</v>
      </c>
      <c r="G53" s="1" t="s">
        <v>4130</v>
      </c>
    </row>
    <row r="54" spans="1:7" ht="16.8" customHeight="1">
      <c r="A54" s="1" t="s">
        <v>4131</v>
      </c>
      <c r="B54" s="1" t="s">
        <v>1798</v>
      </c>
      <c r="C54" s="1" t="s">
        <v>1798</v>
      </c>
      <c r="D54" s="1" t="s">
        <v>4132</v>
      </c>
      <c r="E54" s="1" t="s">
        <v>4133</v>
      </c>
      <c r="F54" s="1" t="s">
        <v>1798</v>
      </c>
      <c r="G54" s="1" t="s">
        <v>4134</v>
      </c>
    </row>
    <row r="55" spans="1:7" ht="16.8" customHeight="1">
      <c r="A55" s="1" t="s">
        <v>4135</v>
      </c>
      <c r="B55" s="1" t="s">
        <v>1818</v>
      </c>
      <c r="C55" s="1" t="s">
        <v>1819</v>
      </c>
      <c r="D55" s="1" t="s">
        <v>4136</v>
      </c>
      <c r="E55" s="1" t="s">
        <v>4137</v>
      </c>
      <c r="F55" s="1" t="s">
        <v>4138</v>
      </c>
      <c r="G55" s="1" t="s">
        <v>4139</v>
      </c>
    </row>
    <row r="56" spans="1:7" ht="16.8" customHeight="1">
      <c r="A56" s="1" t="s">
        <v>4140</v>
      </c>
      <c r="B56" s="1" t="s">
        <v>1798</v>
      </c>
      <c r="C56" s="1" t="s">
        <v>1798</v>
      </c>
      <c r="D56" s="1" t="s">
        <v>1836</v>
      </c>
      <c r="E56" s="1" t="s">
        <v>4141</v>
      </c>
      <c r="F56" s="1" t="s">
        <v>4142</v>
      </c>
      <c r="G56" s="1" t="s">
        <v>4143</v>
      </c>
    </row>
    <row r="57" spans="1:7" ht="16.8" customHeight="1">
      <c r="A57" s="1" t="s">
        <v>4144</v>
      </c>
      <c r="B57" s="1" t="s">
        <v>1798</v>
      </c>
      <c r="C57" s="1" t="s">
        <v>1798</v>
      </c>
      <c r="D57" s="1" t="s">
        <v>1836</v>
      </c>
      <c r="E57" s="1" t="s">
        <v>4145</v>
      </c>
      <c r="F57" s="1" t="s">
        <v>4142</v>
      </c>
      <c r="G57" s="1" t="s">
        <v>4146</v>
      </c>
    </row>
    <row r="58" spans="1:7" ht="16.8" customHeight="1">
      <c r="A58" s="1" t="s">
        <v>4147</v>
      </c>
      <c r="B58" s="1" t="s">
        <v>1798</v>
      </c>
      <c r="C58" s="1" t="s">
        <v>1798</v>
      </c>
      <c r="D58" s="1" t="s">
        <v>1836</v>
      </c>
      <c r="E58" s="1" t="s">
        <v>4148</v>
      </c>
      <c r="F58" s="1" t="s">
        <v>4142</v>
      </c>
      <c r="G58" s="1" t="s">
        <v>4149</v>
      </c>
    </row>
    <row r="59" spans="1:7" ht="16.8" customHeight="1">
      <c r="A59" s="1" t="s">
        <v>4150</v>
      </c>
      <c r="B59" s="1" t="s">
        <v>1798</v>
      </c>
      <c r="C59" s="1" t="s">
        <v>1798</v>
      </c>
      <c r="D59" s="1" t="s">
        <v>4151</v>
      </c>
      <c r="E59" s="1" t="s">
        <v>4152</v>
      </c>
      <c r="F59" s="1" t="s">
        <v>4142</v>
      </c>
      <c r="G59" s="1" t="s">
        <v>4153</v>
      </c>
    </row>
    <row r="60" spans="1:7" ht="16.8" customHeight="1">
      <c r="A60" s="1" t="s">
        <v>4154</v>
      </c>
      <c r="B60" s="1" t="s">
        <v>1798</v>
      </c>
      <c r="C60" s="1" t="s">
        <v>1798</v>
      </c>
      <c r="D60" s="1" t="s">
        <v>1836</v>
      </c>
      <c r="E60" s="1" t="s">
        <v>4155</v>
      </c>
      <c r="F60" s="1" t="s">
        <v>4142</v>
      </c>
      <c r="G60" s="1" t="s">
        <v>4156</v>
      </c>
    </row>
    <row r="61" spans="1:7" ht="16.8" customHeight="1">
      <c r="A61" s="1" t="s">
        <v>4157</v>
      </c>
      <c r="B61" s="1" t="s">
        <v>4158</v>
      </c>
      <c r="C61" s="1" t="s">
        <v>4159</v>
      </c>
      <c r="D61" s="1" t="s">
        <v>4160</v>
      </c>
      <c r="E61" s="1" t="s">
        <v>4161</v>
      </c>
      <c r="F61" s="1" t="s">
        <v>4162</v>
      </c>
      <c r="G61" s="1" t="s">
        <v>4163</v>
      </c>
    </row>
    <row r="62" spans="1:7" ht="16.8" customHeight="1">
      <c r="A62" s="1" t="s">
        <v>4164</v>
      </c>
      <c r="B62" s="1" t="s">
        <v>3256</v>
      </c>
      <c r="C62" s="1" t="s">
        <v>3257</v>
      </c>
      <c r="D62" s="1" t="s">
        <v>4165</v>
      </c>
      <c r="E62" s="1" t="s">
        <v>4166</v>
      </c>
      <c r="F62" s="1" t="s">
        <v>4167</v>
      </c>
      <c r="G62" s="1" t="s">
        <v>4168</v>
      </c>
    </row>
    <row r="63" spans="1:7" ht="16.8" customHeight="1">
      <c r="A63" s="1" t="s">
        <v>4169</v>
      </c>
      <c r="B63" s="1" t="s">
        <v>3256</v>
      </c>
      <c r="C63" s="1" t="s">
        <v>3257</v>
      </c>
      <c r="D63" s="1" t="s">
        <v>4170</v>
      </c>
      <c r="E63" s="1" t="s">
        <v>4171</v>
      </c>
      <c r="F63" s="1" t="s">
        <v>4167</v>
      </c>
      <c r="G63" s="1" t="s">
        <v>4172</v>
      </c>
    </row>
    <row r="64" spans="1:7" ht="16.8" customHeight="1">
      <c r="A64" s="1" t="s">
        <v>4173</v>
      </c>
      <c r="B64" s="1" t="s">
        <v>3256</v>
      </c>
      <c r="C64" s="1" t="s">
        <v>3257</v>
      </c>
      <c r="D64" s="1" t="s">
        <v>4170</v>
      </c>
      <c r="E64" s="1" t="s">
        <v>4174</v>
      </c>
      <c r="F64" s="1" t="s">
        <v>4167</v>
      </c>
      <c r="G64" s="1" t="s">
        <v>4175</v>
      </c>
    </row>
    <row r="65" spans="1:7" ht="16.8" customHeight="1">
      <c r="A65" s="1" t="s">
        <v>4176</v>
      </c>
      <c r="B65" s="1" t="s">
        <v>3256</v>
      </c>
      <c r="C65" s="1" t="s">
        <v>3257</v>
      </c>
      <c r="D65" s="1" t="s">
        <v>1836</v>
      </c>
      <c r="E65" s="1" t="s">
        <v>4177</v>
      </c>
      <c r="F65" s="1" t="s">
        <v>4167</v>
      </c>
      <c r="G65" s="1" t="s">
        <v>4178</v>
      </c>
    </row>
    <row r="66" spans="1:7" ht="16.8" customHeight="1">
      <c r="A66" s="1" t="s">
        <v>4179</v>
      </c>
      <c r="B66" s="1" t="s">
        <v>1798</v>
      </c>
      <c r="C66" s="1" t="s">
        <v>3978</v>
      </c>
      <c r="D66" s="1" t="s">
        <v>4180</v>
      </c>
      <c r="E66" s="1" t="s">
        <v>4181</v>
      </c>
      <c r="F66" s="1" t="s">
        <v>4182</v>
      </c>
      <c r="G66" s="1" t="s">
        <v>4183</v>
      </c>
    </row>
    <row r="67" spans="1:7" ht="16.8" customHeight="1">
      <c r="A67" s="1" t="s">
        <v>4184</v>
      </c>
      <c r="B67" s="1" t="s">
        <v>1798</v>
      </c>
      <c r="C67" s="1" t="s">
        <v>3946</v>
      </c>
      <c r="D67" s="1" t="s">
        <v>1836</v>
      </c>
      <c r="E67" s="1" t="s">
        <v>4185</v>
      </c>
      <c r="F67" s="1" t="s">
        <v>3949</v>
      </c>
      <c r="G67" s="1" t="s">
        <v>4186</v>
      </c>
    </row>
    <row r="68" spans="1:7" ht="16.8" customHeight="1">
      <c r="A68" s="1" t="s">
        <v>4187</v>
      </c>
      <c r="B68" s="1" t="s">
        <v>1798</v>
      </c>
      <c r="C68" s="1" t="s">
        <v>4188</v>
      </c>
      <c r="D68" s="1" t="s">
        <v>4189</v>
      </c>
      <c r="E68" s="1" t="s">
        <v>4190</v>
      </c>
      <c r="F68" s="1" t="s">
        <v>1798</v>
      </c>
      <c r="G68" s="1" t="s">
        <v>4191</v>
      </c>
    </row>
    <row r="69" spans="1:7" ht="16.8" customHeight="1">
      <c r="A69" s="1" t="s">
        <v>4192</v>
      </c>
      <c r="B69" s="1" t="s">
        <v>1798</v>
      </c>
      <c r="C69" s="1" t="s">
        <v>1798</v>
      </c>
      <c r="D69" s="1" t="s">
        <v>1836</v>
      </c>
      <c r="E69" s="1" t="s">
        <v>4193</v>
      </c>
      <c r="F69" s="1" t="s">
        <v>1798</v>
      </c>
      <c r="G69" s="1" t="s">
        <v>4194</v>
      </c>
    </row>
    <row r="70" spans="1:7" ht="16.8" customHeight="1">
      <c r="A70" s="1" t="s">
        <v>4195</v>
      </c>
      <c r="B70" s="1" t="s">
        <v>1798</v>
      </c>
      <c r="C70" s="1" t="s">
        <v>3955</v>
      </c>
      <c r="D70" s="1" t="s">
        <v>4196</v>
      </c>
      <c r="E70" s="1" t="s">
        <v>4197</v>
      </c>
      <c r="F70" s="1" t="s">
        <v>4198</v>
      </c>
      <c r="G70" s="1" t="s">
        <v>4199</v>
      </c>
    </row>
    <row r="71" spans="1:7" ht="16.8" customHeight="1">
      <c r="A71" s="1" t="s">
        <v>4200</v>
      </c>
      <c r="B71" s="1" t="s">
        <v>2122</v>
      </c>
      <c r="C71" s="1" t="s">
        <v>4201</v>
      </c>
      <c r="D71" s="1" t="s">
        <v>4202</v>
      </c>
      <c r="E71" s="1" t="s">
        <v>4203</v>
      </c>
      <c r="F71" s="1" t="s">
        <v>4204</v>
      </c>
      <c r="G71" s="1" t="s">
        <v>4205</v>
      </c>
    </row>
    <row r="72" spans="1:7" ht="16.8" customHeight="1">
      <c r="A72" s="1" t="s">
        <v>4206</v>
      </c>
      <c r="B72" s="1" t="s">
        <v>4207</v>
      </c>
      <c r="C72" s="1" t="s">
        <v>4208</v>
      </c>
      <c r="D72" s="1" t="s">
        <v>4209</v>
      </c>
      <c r="E72" s="1" t="s">
        <v>4210</v>
      </c>
      <c r="F72" s="1" t="s">
        <v>4211</v>
      </c>
      <c r="G72" s="1" t="s">
        <v>4212</v>
      </c>
    </row>
    <row r="73" spans="1:7" ht="16.8" customHeight="1">
      <c r="A73" s="1" t="s">
        <v>4213</v>
      </c>
      <c r="B73" s="1" t="s">
        <v>4214</v>
      </c>
      <c r="C73" s="1" t="s">
        <v>4215</v>
      </c>
      <c r="D73" s="1" t="s">
        <v>4216</v>
      </c>
      <c r="E73" s="1" t="s">
        <v>4217</v>
      </c>
      <c r="F73" s="1" t="s">
        <v>4218</v>
      </c>
      <c r="G73" s="1" t="s">
        <v>4219</v>
      </c>
    </row>
    <row r="74" spans="1:7" ht="16.8" customHeight="1">
      <c r="A74" s="1" t="s">
        <v>4220</v>
      </c>
      <c r="B74" s="1" t="s">
        <v>4064</v>
      </c>
      <c r="C74" s="1" t="s">
        <v>4065</v>
      </c>
      <c r="D74" s="1" t="s">
        <v>4221</v>
      </c>
      <c r="E74" s="1" t="s">
        <v>4222</v>
      </c>
      <c r="F74" s="1" t="s">
        <v>4223</v>
      </c>
      <c r="G74" s="1" t="s">
        <v>4224</v>
      </c>
    </row>
    <row r="75" spans="1:7" ht="16.8" customHeight="1">
      <c r="A75" s="1" t="s">
        <v>4225</v>
      </c>
      <c r="B75" s="1" t="s">
        <v>3256</v>
      </c>
      <c r="C75" s="1" t="s">
        <v>3257</v>
      </c>
      <c r="D75" s="1" t="s">
        <v>1836</v>
      </c>
      <c r="E75" s="1" t="s">
        <v>4226</v>
      </c>
      <c r="F75" s="1" t="s">
        <v>4167</v>
      </c>
      <c r="G75" s="1" t="s">
        <v>4227</v>
      </c>
    </row>
    <row r="76" spans="1:7" ht="16.8" customHeight="1">
      <c r="A76" s="1" t="s">
        <v>4228</v>
      </c>
      <c r="B76" s="1" t="s">
        <v>1798</v>
      </c>
      <c r="C76" s="1" t="s">
        <v>4229</v>
      </c>
      <c r="D76" s="1" t="s">
        <v>4230</v>
      </c>
      <c r="E76" s="1" t="s">
        <v>4231</v>
      </c>
      <c r="F76" s="1" t="s">
        <v>4232</v>
      </c>
      <c r="G76" s="1" t="s">
        <v>4233</v>
      </c>
    </row>
    <row r="77" spans="1:7" ht="16.8" customHeight="1">
      <c r="A77" s="1" t="s">
        <v>4234</v>
      </c>
      <c r="B77" s="1" t="s">
        <v>4235</v>
      </c>
      <c r="C77" s="1" t="s">
        <v>4236</v>
      </c>
      <c r="D77" s="1" t="s">
        <v>4237</v>
      </c>
      <c r="E77" s="1" t="s">
        <v>4238</v>
      </c>
      <c r="F77" s="1" t="s">
        <v>4239</v>
      </c>
      <c r="G77" s="1" t="s">
        <v>4240</v>
      </c>
    </row>
    <row r="78" spans="1:7" ht="16.8" customHeight="1">
      <c r="A78" s="1" t="s">
        <v>4241</v>
      </c>
      <c r="B78" s="1" t="s">
        <v>3233</v>
      </c>
      <c r="C78" s="1" t="s">
        <v>3234</v>
      </c>
      <c r="D78" s="1" t="s">
        <v>4242</v>
      </c>
      <c r="E78" s="1" t="s">
        <v>4243</v>
      </c>
      <c r="F78" s="1" t="s">
        <v>4244</v>
      </c>
      <c r="G78" s="1" t="s">
        <v>4245</v>
      </c>
    </row>
    <row r="79" spans="1:7" ht="16.8" customHeight="1">
      <c r="A79" s="1" t="s">
        <v>4246</v>
      </c>
      <c r="B79" s="1" t="s">
        <v>1798</v>
      </c>
      <c r="C79" s="1" t="s">
        <v>1798</v>
      </c>
      <c r="D79" s="1" t="s">
        <v>4247</v>
      </c>
      <c r="E79" s="1" t="s">
        <v>4248</v>
      </c>
      <c r="F79" s="1" t="s">
        <v>4249</v>
      </c>
      <c r="G79" s="1" t="s">
        <v>4250</v>
      </c>
    </row>
    <row r="80" spans="1:7" ht="16.8" customHeight="1">
      <c r="A80" s="1" t="s">
        <v>4251</v>
      </c>
      <c r="B80" s="1" t="s">
        <v>1798</v>
      </c>
      <c r="C80" s="1" t="s">
        <v>1798</v>
      </c>
      <c r="D80" s="1" t="s">
        <v>4247</v>
      </c>
      <c r="E80" s="1" t="s">
        <v>4252</v>
      </c>
      <c r="F80" s="1" t="s">
        <v>4249</v>
      </c>
      <c r="G80" s="1" t="s">
        <v>4253</v>
      </c>
    </row>
    <row r="81" spans="1:7" ht="16.8" customHeight="1">
      <c r="A81" s="1" t="s">
        <v>4254</v>
      </c>
      <c r="B81" s="1" t="s">
        <v>3137</v>
      </c>
      <c r="C81" s="1" t="s">
        <v>3138</v>
      </c>
      <c r="D81" s="1" t="s">
        <v>4255</v>
      </c>
      <c r="E81" s="1" t="s">
        <v>4256</v>
      </c>
      <c r="F81" s="1" t="s">
        <v>4257</v>
      </c>
      <c r="G81" s="1" t="s">
        <v>4258</v>
      </c>
    </row>
    <row r="82" spans="1:7" ht="16.8" customHeight="1">
      <c r="A82" s="1" t="s">
        <v>4259</v>
      </c>
      <c r="B82" s="1" t="s">
        <v>1798</v>
      </c>
      <c r="C82" s="1" t="s">
        <v>1798</v>
      </c>
      <c r="D82" s="1" t="s">
        <v>4260</v>
      </c>
      <c r="E82" s="1" t="s">
        <v>4261</v>
      </c>
      <c r="F82" s="1" t="s">
        <v>1798</v>
      </c>
      <c r="G82" s="1" t="s">
        <v>4262</v>
      </c>
    </row>
    <row r="83" spans="1:7" ht="16.8" customHeight="1">
      <c r="A83" s="1" t="s">
        <v>4263</v>
      </c>
      <c r="B83" s="1" t="s">
        <v>4264</v>
      </c>
      <c r="C83" s="1" t="s">
        <v>4265</v>
      </c>
      <c r="D83" s="1" t="s">
        <v>1836</v>
      </c>
      <c r="E83" s="1" t="s">
        <v>4266</v>
      </c>
      <c r="F83" s="1" t="s">
        <v>4267</v>
      </c>
      <c r="G83" s="1" t="s">
        <v>4268</v>
      </c>
    </row>
    <row r="84" spans="1:7" ht="16.8" customHeight="1">
      <c r="A84" s="1" t="s">
        <v>4269</v>
      </c>
      <c r="B84" s="1" t="s">
        <v>4064</v>
      </c>
      <c r="C84" s="1" t="s">
        <v>4065</v>
      </c>
      <c r="D84" s="1" t="s">
        <v>4270</v>
      </c>
      <c r="E84" s="1" t="s">
        <v>4271</v>
      </c>
      <c r="F84" s="1" t="s">
        <v>4068</v>
      </c>
      <c r="G84" s="1" t="s">
        <v>4272</v>
      </c>
    </row>
    <row r="85" spans="1:7" ht="16.8" customHeight="1">
      <c r="A85" s="1" t="s">
        <v>4273</v>
      </c>
      <c r="B85" s="1" t="s">
        <v>2316</v>
      </c>
      <c r="C85" s="1" t="s">
        <v>2317</v>
      </c>
      <c r="D85" s="1" t="s">
        <v>4274</v>
      </c>
      <c r="E85" s="1" t="s">
        <v>4275</v>
      </c>
      <c r="F85" s="1" t="s">
        <v>4276</v>
      </c>
      <c r="G85" s="1" t="s">
        <v>4277</v>
      </c>
    </row>
    <row r="86" spans="1:7" ht="16.8" customHeight="1">
      <c r="A86" s="1" t="s">
        <v>4278</v>
      </c>
      <c r="B86" s="1" t="s">
        <v>4064</v>
      </c>
      <c r="C86" s="1" t="s">
        <v>4065</v>
      </c>
      <c r="D86" s="1" t="s">
        <v>4270</v>
      </c>
      <c r="E86" s="1" t="s">
        <v>4271</v>
      </c>
      <c r="F86" s="1" t="s">
        <v>4068</v>
      </c>
      <c r="G86" s="1" t="s">
        <v>4272</v>
      </c>
    </row>
    <row r="87" spans="1:7" ht="16.8" customHeight="1">
      <c r="A87" s="1" t="s">
        <v>4279</v>
      </c>
      <c r="B87" s="1" t="s">
        <v>4064</v>
      </c>
      <c r="C87" s="1" t="s">
        <v>4065</v>
      </c>
      <c r="D87" s="1" t="s">
        <v>4270</v>
      </c>
      <c r="E87" s="1" t="s">
        <v>4280</v>
      </c>
      <c r="F87" s="1" t="s">
        <v>4068</v>
      </c>
      <c r="G87" s="1" t="s">
        <v>4281</v>
      </c>
    </row>
    <row r="88" spans="1:7" ht="16.8" customHeight="1">
      <c r="A88" s="1" t="s">
        <v>4282</v>
      </c>
      <c r="B88" s="1" t="s">
        <v>4283</v>
      </c>
      <c r="C88" s="1" t="s">
        <v>4284</v>
      </c>
      <c r="D88" s="1" t="s">
        <v>4285</v>
      </c>
      <c r="E88" s="1" t="s">
        <v>4286</v>
      </c>
      <c r="F88" s="1" t="s">
        <v>4287</v>
      </c>
      <c r="G88" s="1" t="s">
        <v>4288</v>
      </c>
    </row>
    <row r="89" spans="1:7" ht="16.8" customHeight="1">
      <c r="A89" s="1" t="s">
        <v>4289</v>
      </c>
      <c r="B89" s="1" t="s">
        <v>4290</v>
      </c>
      <c r="C89" s="1" t="s">
        <v>4291</v>
      </c>
      <c r="D89" s="1" t="s">
        <v>4292</v>
      </c>
      <c r="E89" s="1" t="s">
        <v>4293</v>
      </c>
      <c r="F89" s="1" t="s">
        <v>4294</v>
      </c>
      <c r="G89" s="1" t="s">
        <v>4295</v>
      </c>
    </row>
    <row r="90" spans="1:7" ht="16.8" customHeight="1">
      <c r="A90" s="1" t="s">
        <v>4296</v>
      </c>
      <c r="B90" s="1" t="s">
        <v>1798</v>
      </c>
      <c r="C90" s="1" t="s">
        <v>4297</v>
      </c>
      <c r="D90" s="1" t="s">
        <v>1836</v>
      </c>
      <c r="E90" s="1" t="s">
        <v>4298</v>
      </c>
      <c r="F90" s="1" t="s">
        <v>1798</v>
      </c>
      <c r="G90" s="1" t="s">
        <v>4299</v>
      </c>
    </row>
    <row r="91" spans="1:7" ht="16.8" customHeight="1">
      <c r="A91" s="1" t="s">
        <v>4300</v>
      </c>
      <c r="B91" s="1" t="s">
        <v>1798</v>
      </c>
      <c r="C91" s="1" t="s">
        <v>3955</v>
      </c>
      <c r="D91" s="1" t="s">
        <v>3956</v>
      </c>
      <c r="E91" s="1" t="s">
        <v>4301</v>
      </c>
      <c r="F91" s="1" t="s">
        <v>3958</v>
      </c>
      <c r="G91" s="1" t="s">
        <v>4302</v>
      </c>
    </row>
    <row r="92" spans="1:7" ht="16.8" customHeight="1">
      <c r="A92" s="1" t="s">
        <v>4303</v>
      </c>
      <c r="B92" s="1" t="s">
        <v>1798</v>
      </c>
      <c r="C92" s="1" t="s">
        <v>4304</v>
      </c>
      <c r="D92" s="1" t="s">
        <v>4305</v>
      </c>
      <c r="E92" s="1" t="s">
        <v>4306</v>
      </c>
      <c r="F92" s="1" t="s">
        <v>1798</v>
      </c>
      <c r="G92" s="1" t="s">
        <v>4307</v>
      </c>
    </row>
    <row r="93" spans="1:7" ht="16.8" customHeight="1">
      <c r="A93" s="1" t="s">
        <v>4308</v>
      </c>
      <c r="B93" s="1" t="s">
        <v>3250</v>
      </c>
      <c r="C93" s="1" t="s">
        <v>3251</v>
      </c>
      <c r="D93" s="1" t="s">
        <v>4309</v>
      </c>
      <c r="E93" s="1" t="s">
        <v>4310</v>
      </c>
      <c r="F93" s="1" t="s">
        <v>4311</v>
      </c>
      <c r="G93" s="1" t="s">
        <v>4312</v>
      </c>
    </row>
    <row r="94" spans="1:7" ht="16.8" customHeight="1">
      <c r="A94" s="1" t="s">
        <v>4313</v>
      </c>
      <c r="B94" s="1" t="s">
        <v>1798</v>
      </c>
      <c r="C94" s="1" t="s">
        <v>1798</v>
      </c>
      <c r="D94" s="1" t="s">
        <v>1798</v>
      </c>
      <c r="E94" s="1" t="s">
        <v>4314</v>
      </c>
      <c r="F94" s="1" t="s">
        <v>1798</v>
      </c>
      <c r="G94" s="1" t="s">
        <v>4315</v>
      </c>
    </row>
    <row r="95" spans="1:7" ht="16.8" customHeight="1">
      <c r="A95" s="1" t="s">
        <v>4316</v>
      </c>
      <c r="B95" s="1" t="s">
        <v>1798</v>
      </c>
      <c r="C95" s="1" t="s">
        <v>4317</v>
      </c>
      <c r="D95" s="1" t="s">
        <v>4318</v>
      </c>
      <c r="E95" s="1" t="s">
        <v>4319</v>
      </c>
      <c r="F95" s="1" t="s">
        <v>1798</v>
      </c>
      <c r="G95" s="1" t="s">
        <v>4320</v>
      </c>
    </row>
    <row r="96" spans="1:7" ht="16.8" customHeight="1">
      <c r="A96" s="1" t="s">
        <v>4321</v>
      </c>
      <c r="B96" s="1" t="s">
        <v>1798</v>
      </c>
      <c r="C96" s="1" t="s">
        <v>1798</v>
      </c>
      <c r="D96" s="1" t="s">
        <v>1836</v>
      </c>
      <c r="E96" s="1" t="s">
        <v>4322</v>
      </c>
      <c r="F96" s="1" t="s">
        <v>1798</v>
      </c>
      <c r="G96" s="1" t="s">
        <v>4323</v>
      </c>
    </row>
    <row r="97" spans="1:7" ht="16.8" customHeight="1">
      <c r="A97" s="1" t="s">
        <v>4324</v>
      </c>
      <c r="B97" s="1" t="s">
        <v>3233</v>
      </c>
      <c r="C97" s="1" t="s">
        <v>3234</v>
      </c>
      <c r="D97" s="1" t="s">
        <v>4325</v>
      </c>
      <c r="E97" s="1" t="s">
        <v>4326</v>
      </c>
      <c r="F97" s="1" t="s">
        <v>4327</v>
      </c>
      <c r="G97" s="1" t="s">
        <v>4328</v>
      </c>
    </row>
    <row r="98" spans="1:7" ht="16.8" customHeight="1">
      <c r="A98" s="1" t="s">
        <v>4329</v>
      </c>
      <c r="B98" s="1" t="s">
        <v>4330</v>
      </c>
      <c r="C98" s="1" t="s">
        <v>4331</v>
      </c>
      <c r="D98" s="1" t="s">
        <v>4332</v>
      </c>
      <c r="E98" s="1" t="s">
        <v>4333</v>
      </c>
      <c r="F98" s="1" t="s">
        <v>4334</v>
      </c>
      <c r="G98" s="1" t="s">
        <v>4335</v>
      </c>
    </row>
    <row r="99" spans="1:7" ht="16.8" customHeight="1">
      <c r="A99" s="1" t="s">
        <v>4336</v>
      </c>
      <c r="B99" s="1" t="s">
        <v>1818</v>
      </c>
      <c r="C99" s="1" t="s">
        <v>1819</v>
      </c>
      <c r="D99" s="1" t="s">
        <v>4337</v>
      </c>
      <c r="E99" s="1" t="s">
        <v>4338</v>
      </c>
      <c r="F99" s="1" t="s">
        <v>3899</v>
      </c>
      <c r="G99" s="1" t="s">
        <v>4339</v>
      </c>
    </row>
    <row r="100" spans="1:7" ht="16.8" customHeight="1">
      <c r="A100" s="1" t="s">
        <v>4340</v>
      </c>
      <c r="B100" s="1" t="s">
        <v>4341</v>
      </c>
      <c r="C100" s="1" t="s">
        <v>4342</v>
      </c>
      <c r="D100" s="1" t="s">
        <v>4343</v>
      </c>
      <c r="E100" s="1" t="s">
        <v>4344</v>
      </c>
      <c r="F100" s="1" t="s">
        <v>1798</v>
      </c>
      <c r="G100" s="1" t="s">
        <v>4345</v>
      </c>
    </row>
    <row r="101" spans="1:7" ht="16.8" customHeight="1">
      <c r="A101" s="1" t="s">
        <v>4346</v>
      </c>
      <c r="B101" s="1" t="s">
        <v>4091</v>
      </c>
      <c r="C101" s="1" t="s">
        <v>4092</v>
      </c>
      <c r="D101" s="1" t="s">
        <v>1836</v>
      </c>
      <c r="E101" s="1" t="s">
        <v>4347</v>
      </c>
      <c r="F101" s="1" t="s">
        <v>4095</v>
      </c>
      <c r="G101" s="1" t="s">
        <v>4348</v>
      </c>
    </row>
    <row r="102" spans="1:7" ht="16.8" customHeight="1">
      <c r="A102" s="1" t="s">
        <v>4349</v>
      </c>
      <c r="B102" s="1" t="s">
        <v>1798</v>
      </c>
      <c r="C102" s="1" t="s">
        <v>3917</v>
      </c>
      <c r="D102" s="1" t="s">
        <v>4132</v>
      </c>
      <c r="E102" s="1" t="s">
        <v>4350</v>
      </c>
      <c r="F102" s="1" t="s">
        <v>1798</v>
      </c>
      <c r="G102" s="1" t="s">
        <v>4351</v>
      </c>
    </row>
    <row r="103" spans="1:7" ht="16.8" customHeight="1">
      <c r="A103" s="1" t="s">
        <v>4352</v>
      </c>
      <c r="B103" s="1" t="s">
        <v>1798</v>
      </c>
      <c r="C103" s="1" t="s">
        <v>4353</v>
      </c>
      <c r="D103" s="1" t="s">
        <v>4354</v>
      </c>
      <c r="E103" s="1" t="s">
        <v>4355</v>
      </c>
      <c r="F103" s="1" t="s">
        <v>1798</v>
      </c>
      <c r="G103" s="1" t="s">
        <v>4356</v>
      </c>
    </row>
    <row r="104" spans="1:7" ht="16.8" customHeight="1">
      <c r="A104" s="1" t="s">
        <v>4357</v>
      </c>
      <c r="B104" s="1" t="s">
        <v>1818</v>
      </c>
      <c r="C104" s="1" t="s">
        <v>1819</v>
      </c>
      <c r="D104" s="1" t="s">
        <v>3897</v>
      </c>
      <c r="E104" s="1" t="s">
        <v>4358</v>
      </c>
      <c r="F104" s="1" t="s">
        <v>3899</v>
      </c>
      <c r="G104" s="1" t="s">
        <v>4359</v>
      </c>
    </row>
    <row r="105" spans="1:7" ht="16.8" customHeight="1">
      <c r="A105" s="1" t="s">
        <v>4360</v>
      </c>
      <c r="B105" s="1" t="s">
        <v>1818</v>
      </c>
      <c r="C105" s="1" t="s">
        <v>4361</v>
      </c>
      <c r="D105" s="1" t="s">
        <v>4362</v>
      </c>
      <c r="E105" s="1" t="s">
        <v>4363</v>
      </c>
      <c r="F105" s="1" t="s">
        <v>3899</v>
      </c>
      <c r="G105" s="1" t="s">
        <v>4364</v>
      </c>
    </row>
    <row r="106" spans="1:7" ht="16.8" customHeight="1">
      <c r="A106" s="1" t="s">
        <v>4365</v>
      </c>
      <c r="B106" s="1" t="s">
        <v>1798</v>
      </c>
      <c r="C106" s="1" t="s">
        <v>3997</v>
      </c>
      <c r="D106" s="1" t="s">
        <v>4071</v>
      </c>
      <c r="E106" s="1" t="s">
        <v>4366</v>
      </c>
      <c r="F106" s="1" t="s">
        <v>1798</v>
      </c>
      <c r="G106" s="1" t="s">
        <v>4367</v>
      </c>
    </row>
    <row r="107" spans="1:7" ht="16.8" customHeight="1">
      <c r="A107" s="1" t="s">
        <v>4368</v>
      </c>
      <c r="B107" s="1" t="s">
        <v>1798</v>
      </c>
      <c r="C107" s="1" t="s">
        <v>4369</v>
      </c>
      <c r="D107" s="1" t="s">
        <v>4370</v>
      </c>
      <c r="E107" s="1" t="s">
        <v>4366</v>
      </c>
      <c r="F107" s="1" t="s">
        <v>1798</v>
      </c>
      <c r="G107" s="1" t="s">
        <v>4371</v>
      </c>
    </row>
    <row r="108" spans="1:7" ht="16.8" customHeight="1">
      <c r="A108" s="1" t="s">
        <v>4372</v>
      </c>
      <c r="B108" s="1" t="s">
        <v>1798</v>
      </c>
      <c r="C108" s="1" t="s">
        <v>4373</v>
      </c>
      <c r="D108" s="1" t="s">
        <v>4071</v>
      </c>
      <c r="E108" s="1" t="s">
        <v>4374</v>
      </c>
      <c r="F108" s="1" t="s">
        <v>4375</v>
      </c>
      <c r="G108" s="1" t="s">
        <v>4376</v>
      </c>
    </row>
    <row r="109" spans="1:7" ht="16.8" customHeight="1">
      <c r="A109" s="1" t="s">
        <v>4377</v>
      </c>
      <c r="B109" s="1" t="s">
        <v>3968</v>
      </c>
      <c r="C109" s="1" t="s">
        <v>3969</v>
      </c>
      <c r="D109" s="1" t="s">
        <v>4378</v>
      </c>
      <c r="E109" s="1" t="s">
        <v>4379</v>
      </c>
      <c r="F109" s="1" t="s">
        <v>4380</v>
      </c>
      <c r="G109" s="1" t="s">
        <v>4381</v>
      </c>
    </row>
    <row r="110" spans="1:7" ht="16.8" customHeight="1">
      <c r="A110" s="1" t="s">
        <v>4382</v>
      </c>
      <c r="B110" s="1" t="s">
        <v>3968</v>
      </c>
      <c r="C110" s="1" t="s">
        <v>3969</v>
      </c>
      <c r="D110" s="1" t="s">
        <v>4383</v>
      </c>
      <c r="E110" s="1" t="s">
        <v>4384</v>
      </c>
      <c r="F110" s="1" t="s">
        <v>4385</v>
      </c>
      <c r="G110" s="1" t="s">
        <v>4386</v>
      </c>
    </row>
    <row r="111" spans="1:7" ht="16.8" customHeight="1">
      <c r="A111" s="1" t="s">
        <v>4387</v>
      </c>
      <c r="B111" s="1" t="s">
        <v>3968</v>
      </c>
      <c r="C111" s="1" t="s">
        <v>3969</v>
      </c>
      <c r="D111" s="1" t="s">
        <v>4383</v>
      </c>
      <c r="E111" s="1" t="s">
        <v>4384</v>
      </c>
      <c r="F111" s="1" t="s">
        <v>4385</v>
      </c>
      <c r="G111" s="1" t="s">
        <v>4388</v>
      </c>
    </row>
    <row r="112" spans="1:7" ht="16.8" customHeight="1">
      <c r="A112" s="1" t="s">
        <v>4389</v>
      </c>
      <c r="B112" s="1" t="s">
        <v>4390</v>
      </c>
      <c r="C112" s="1" t="s">
        <v>4391</v>
      </c>
      <c r="D112" s="1" t="s">
        <v>1836</v>
      </c>
      <c r="E112" s="1" t="s">
        <v>4392</v>
      </c>
      <c r="F112" s="1" t="s">
        <v>4393</v>
      </c>
      <c r="G112" s="1" t="s">
        <v>4394</v>
      </c>
    </row>
    <row r="113" spans="1:7" ht="16.8" customHeight="1">
      <c r="A113" s="1" t="s">
        <v>4395</v>
      </c>
      <c r="B113" s="1" t="s">
        <v>1818</v>
      </c>
      <c r="C113" s="1" t="s">
        <v>1819</v>
      </c>
      <c r="D113" s="1" t="s">
        <v>4337</v>
      </c>
      <c r="E113" s="1" t="s">
        <v>4396</v>
      </c>
      <c r="F113" s="1" t="s">
        <v>3899</v>
      </c>
      <c r="G113" s="1" t="s">
        <v>4397</v>
      </c>
    </row>
    <row r="114" spans="1:7" ht="16.8" customHeight="1">
      <c r="A114" s="1" t="s">
        <v>4398</v>
      </c>
      <c r="B114" s="1" t="s">
        <v>1798</v>
      </c>
      <c r="C114" s="1" t="s">
        <v>3917</v>
      </c>
      <c r="D114" s="1" t="s">
        <v>4399</v>
      </c>
      <c r="E114" s="1" t="s">
        <v>4400</v>
      </c>
      <c r="F114" s="1" t="s">
        <v>1798</v>
      </c>
      <c r="G114" s="1" t="s">
        <v>4401</v>
      </c>
    </row>
    <row r="115" spans="1:7" ht="16.8" customHeight="1">
      <c r="A115" s="1" t="s">
        <v>4402</v>
      </c>
      <c r="B115" s="1" t="s">
        <v>4403</v>
      </c>
      <c r="C115" s="1" t="s">
        <v>4404</v>
      </c>
      <c r="D115" s="1" t="s">
        <v>4405</v>
      </c>
      <c r="E115" s="1" t="s">
        <v>4406</v>
      </c>
      <c r="F115" s="1" t="s">
        <v>4407</v>
      </c>
      <c r="G115" s="1" t="s">
        <v>4408</v>
      </c>
    </row>
    <row r="116" spans="1:7" ht="16.8" customHeight="1">
      <c r="A116" s="1" t="s">
        <v>4409</v>
      </c>
      <c r="B116" s="1" t="s">
        <v>3233</v>
      </c>
      <c r="C116" s="1" t="s">
        <v>3234</v>
      </c>
      <c r="D116" s="1" t="s">
        <v>4242</v>
      </c>
      <c r="E116" s="1" t="s">
        <v>4410</v>
      </c>
      <c r="F116" s="1" t="s">
        <v>4327</v>
      </c>
      <c r="G116" s="1" t="s">
        <v>4411</v>
      </c>
    </row>
    <row r="117" spans="1:7" ht="16.8" customHeight="1">
      <c r="A117" s="1" t="s">
        <v>4412</v>
      </c>
      <c r="B117" s="1" t="s">
        <v>2487</v>
      </c>
      <c r="C117" s="1" t="s">
        <v>2488</v>
      </c>
      <c r="D117" s="1" t="s">
        <v>1836</v>
      </c>
      <c r="E117" s="1" t="s">
        <v>4413</v>
      </c>
      <c r="F117" s="1" t="s">
        <v>4414</v>
      </c>
      <c r="G117" s="1" t="s">
        <v>4415</v>
      </c>
    </row>
    <row r="118" spans="1:7" ht="16.8" customHeight="1">
      <c r="A118" s="1" t="s">
        <v>4416</v>
      </c>
      <c r="B118" s="1" t="s">
        <v>1798</v>
      </c>
      <c r="C118" s="1" t="s">
        <v>1798</v>
      </c>
      <c r="D118" s="1" t="s">
        <v>1836</v>
      </c>
      <c r="E118" s="1" t="s">
        <v>4417</v>
      </c>
      <c r="F118" s="1" t="s">
        <v>4418</v>
      </c>
      <c r="G118" s="1" t="s">
        <v>4419</v>
      </c>
    </row>
    <row r="119" spans="1:7" ht="16.8" customHeight="1">
      <c r="A119" s="1" t="s">
        <v>4420</v>
      </c>
      <c r="B119" s="1" t="s">
        <v>3256</v>
      </c>
      <c r="C119" s="1" t="s">
        <v>3257</v>
      </c>
      <c r="D119" s="1" t="s">
        <v>1836</v>
      </c>
      <c r="E119" s="1" t="s">
        <v>4421</v>
      </c>
      <c r="F119" s="1" t="s">
        <v>4422</v>
      </c>
      <c r="G119" s="1" t="s">
        <v>4423</v>
      </c>
    </row>
    <row r="120" spans="1:7" ht="16.8" customHeight="1">
      <c r="A120" s="1" t="s">
        <v>4424</v>
      </c>
      <c r="B120" s="1" t="s">
        <v>3256</v>
      </c>
      <c r="C120" s="1" t="s">
        <v>3257</v>
      </c>
      <c r="D120" s="1" t="s">
        <v>1836</v>
      </c>
      <c r="E120" s="1" t="s">
        <v>4425</v>
      </c>
      <c r="F120" s="1" t="s">
        <v>4422</v>
      </c>
      <c r="G120" s="1" t="s">
        <v>4426</v>
      </c>
    </row>
    <row r="121" spans="1:7" ht="16.8" customHeight="1">
      <c r="A121" s="1" t="s">
        <v>4427</v>
      </c>
      <c r="B121" s="1" t="s">
        <v>3256</v>
      </c>
      <c r="C121" s="1" t="s">
        <v>3257</v>
      </c>
      <c r="D121" s="1" t="s">
        <v>1836</v>
      </c>
      <c r="E121" s="1" t="s">
        <v>4428</v>
      </c>
      <c r="F121" s="1" t="s">
        <v>4422</v>
      </c>
      <c r="G121" s="1" t="s">
        <v>4429</v>
      </c>
    </row>
    <row r="122" spans="1:7" ht="16.8" customHeight="1">
      <c r="A122" s="1" t="s">
        <v>4430</v>
      </c>
      <c r="B122" s="1" t="s">
        <v>3256</v>
      </c>
      <c r="C122" s="1" t="s">
        <v>3257</v>
      </c>
      <c r="D122" s="1" t="s">
        <v>1836</v>
      </c>
      <c r="E122" s="1" t="s">
        <v>4431</v>
      </c>
      <c r="F122" s="1" t="s">
        <v>4432</v>
      </c>
      <c r="G122" s="1" t="s">
        <v>4433</v>
      </c>
    </row>
    <row r="123" spans="1:7" ht="16.8" customHeight="1">
      <c r="A123" s="1" t="s">
        <v>4434</v>
      </c>
      <c r="B123" s="1" t="s">
        <v>1798</v>
      </c>
      <c r="C123" s="1" t="s">
        <v>3978</v>
      </c>
      <c r="D123" s="1" t="s">
        <v>1836</v>
      </c>
      <c r="E123" s="1" t="s">
        <v>4435</v>
      </c>
      <c r="F123" s="1" t="s">
        <v>4436</v>
      </c>
      <c r="G123" s="1" t="s">
        <v>4437</v>
      </c>
    </row>
    <row r="124" spans="1:7" ht="16.8" customHeight="1">
      <c r="A124" s="1" t="s">
        <v>4438</v>
      </c>
      <c r="B124" s="1" t="s">
        <v>1798</v>
      </c>
      <c r="C124" s="1" t="s">
        <v>1798</v>
      </c>
      <c r="D124" s="1" t="s">
        <v>4439</v>
      </c>
      <c r="E124" s="1" t="s">
        <v>4440</v>
      </c>
      <c r="F124" s="1" t="s">
        <v>1798</v>
      </c>
      <c r="G124" s="1" t="s">
        <v>4441</v>
      </c>
    </row>
    <row r="125" spans="1:7" ht="16.8" customHeight="1">
      <c r="A125" s="1" t="s">
        <v>4442</v>
      </c>
      <c r="B125" s="1" t="s">
        <v>1798</v>
      </c>
      <c r="C125" s="1" t="s">
        <v>4443</v>
      </c>
      <c r="D125" s="1" t="s">
        <v>4444</v>
      </c>
      <c r="E125" s="1" t="s">
        <v>4445</v>
      </c>
      <c r="F125" s="1" t="s">
        <v>1798</v>
      </c>
      <c r="G125" s="1" t="s">
        <v>4446</v>
      </c>
    </row>
    <row r="126" spans="1:7" ht="16.8" customHeight="1">
      <c r="A126" s="1" t="s">
        <v>4447</v>
      </c>
      <c r="B126" s="1" t="s">
        <v>2122</v>
      </c>
      <c r="C126" s="1" t="s">
        <v>4448</v>
      </c>
      <c r="D126" s="1" t="s">
        <v>4449</v>
      </c>
      <c r="E126" s="1" t="s">
        <v>4450</v>
      </c>
      <c r="F126" s="1" t="s">
        <v>4451</v>
      </c>
      <c r="G126" s="1" t="s">
        <v>4452</v>
      </c>
    </row>
    <row r="127" spans="1:7" ht="16.8" customHeight="1">
      <c r="A127" s="1" t="s">
        <v>4453</v>
      </c>
      <c r="B127" s="1" t="s">
        <v>1798</v>
      </c>
      <c r="C127" s="1" t="s">
        <v>4373</v>
      </c>
      <c r="D127" s="1" t="s">
        <v>4071</v>
      </c>
      <c r="E127" s="1" t="s">
        <v>4454</v>
      </c>
      <c r="F127" s="1" t="s">
        <v>1798</v>
      </c>
      <c r="G127" s="1" t="s">
        <v>4455</v>
      </c>
    </row>
    <row r="128" spans="1:7" ht="16.8" customHeight="1">
      <c r="A128" s="1" t="s">
        <v>4456</v>
      </c>
      <c r="B128" s="1" t="s">
        <v>2122</v>
      </c>
      <c r="C128" s="1" t="s">
        <v>4448</v>
      </c>
      <c r="D128" s="1" t="s">
        <v>4449</v>
      </c>
      <c r="E128" s="1" t="s">
        <v>4457</v>
      </c>
      <c r="F128" s="1" t="s">
        <v>4458</v>
      </c>
      <c r="G128" s="1" t="s">
        <v>4459</v>
      </c>
    </row>
    <row r="129" spans="1:7" ht="16.8" customHeight="1">
      <c r="A129" s="1" t="s">
        <v>4460</v>
      </c>
      <c r="B129" s="1" t="s">
        <v>1834</v>
      </c>
      <c r="C129" s="1" t="s">
        <v>1835</v>
      </c>
      <c r="D129" s="1" t="s">
        <v>1836</v>
      </c>
      <c r="E129" s="1" t="s">
        <v>4461</v>
      </c>
      <c r="F129" s="1" t="s">
        <v>4462</v>
      </c>
      <c r="G129" s="1" t="s">
        <v>4463</v>
      </c>
    </row>
    <row r="130" spans="1:7" ht="16.8" customHeight="1">
      <c r="A130" s="1" t="s">
        <v>4464</v>
      </c>
      <c r="B130" s="1" t="s">
        <v>3282</v>
      </c>
      <c r="C130" s="1" t="s">
        <v>3283</v>
      </c>
      <c r="D130" s="1" t="s">
        <v>4465</v>
      </c>
      <c r="E130" s="1" t="s">
        <v>4466</v>
      </c>
      <c r="F130" s="1" t="s">
        <v>4467</v>
      </c>
      <c r="G130" s="1" t="s">
        <v>4468</v>
      </c>
    </row>
    <row r="131" spans="1:7" ht="16.8" customHeight="1">
      <c r="A131" s="1" t="s">
        <v>4469</v>
      </c>
      <c r="B131" s="1" t="s">
        <v>3282</v>
      </c>
      <c r="C131" s="1" t="s">
        <v>3283</v>
      </c>
      <c r="D131" s="1" t="s">
        <v>4470</v>
      </c>
      <c r="E131" s="1" t="s">
        <v>4471</v>
      </c>
      <c r="F131" s="1" t="s">
        <v>4467</v>
      </c>
      <c r="G131" s="1" t="s">
        <v>4472</v>
      </c>
    </row>
    <row r="132" spans="1:7" ht="16.8" customHeight="1">
      <c r="A132" s="1" t="s">
        <v>4473</v>
      </c>
      <c r="B132" s="1" t="s">
        <v>3282</v>
      </c>
      <c r="C132" s="1" t="s">
        <v>3283</v>
      </c>
      <c r="D132" s="1" t="s">
        <v>4470</v>
      </c>
      <c r="E132" s="1" t="s">
        <v>4474</v>
      </c>
      <c r="F132" s="1" t="s">
        <v>4467</v>
      </c>
      <c r="G132" s="1" t="s">
        <v>4475</v>
      </c>
    </row>
    <row r="133" spans="1:7" ht="16.8" customHeight="1">
      <c r="A133" s="1" t="s">
        <v>4476</v>
      </c>
      <c r="B133" s="1" t="s">
        <v>3282</v>
      </c>
      <c r="C133" s="1" t="s">
        <v>3283</v>
      </c>
      <c r="D133" s="1" t="s">
        <v>4465</v>
      </c>
      <c r="E133" s="1" t="s">
        <v>4474</v>
      </c>
      <c r="F133" s="1" t="s">
        <v>4477</v>
      </c>
      <c r="G133" s="1" t="s">
        <v>4478</v>
      </c>
    </row>
    <row r="134" spans="1:7" ht="16.8" customHeight="1">
      <c r="A134" s="1" t="s">
        <v>4479</v>
      </c>
      <c r="B134" s="1" t="s">
        <v>1798</v>
      </c>
      <c r="C134" s="1" t="s">
        <v>1798</v>
      </c>
      <c r="D134" s="1" t="s">
        <v>4480</v>
      </c>
      <c r="E134" s="1" t="s">
        <v>4481</v>
      </c>
      <c r="F134" s="1" t="s">
        <v>4482</v>
      </c>
      <c r="G134" s="1" t="s">
        <v>4483</v>
      </c>
    </row>
    <row r="135" spans="1:7" ht="16.8" customHeight="1">
      <c r="A135" s="1" t="s">
        <v>4484</v>
      </c>
      <c r="B135" s="1" t="s">
        <v>1798</v>
      </c>
      <c r="C135" s="1" t="s">
        <v>3917</v>
      </c>
      <c r="D135" s="1" t="s">
        <v>4485</v>
      </c>
      <c r="E135" s="1" t="s">
        <v>4486</v>
      </c>
      <c r="F135" s="1" t="s">
        <v>1798</v>
      </c>
      <c r="G135" s="1" t="s">
        <v>4487</v>
      </c>
    </row>
    <row r="136" spans="1:7" ht="16.8" customHeight="1">
      <c r="A136" s="1" t="s">
        <v>4488</v>
      </c>
      <c r="B136" s="1" t="s">
        <v>1798</v>
      </c>
      <c r="C136" s="1" t="s">
        <v>1798</v>
      </c>
      <c r="D136" s="1" t="s">
        <v>2124</v>
      </c>
      <c r="E136" s="1" t="s">
        <v>4489</v>
      </c>
      <c r="F136" s="1" t="s">
        <v>1798</v>
      </c>
      <c r="G136" s="1" t="s">
        <v>4490</v>
      </c>
    </row>
    <row r="137" spans="1:7" ht="16.8" customHeight="1">
      <c r="A137" s="1" t="s">
        <v>4491</v>
      </c>
      <c r="B137" s="1" t="s">
        <v>4492</v>
      </c>
      <c r="C137" s="1" t="s">
        <v>4493</v>
      </c>
      <c r="D137" s="1" t="s">
        <v>4494</v>
      </c>
      <c r="E137" s="1" t="s">
        <v>4495</v>
      </c>
      <c r="F137" s="1" t="s">
        <v>4496</v>
      </c>
      <c r="G137" s="1" t="s">
        <v>4497</v>
      </c>
    </row>
    <row r="138" spans="1:7" ht="16.8" customHeight="1">
      <c r="A138" s="1" t="s">
        <v>4498</v>
      </c>
      <c r="B138" s="1" t="s">
        <v>1798</v>
      </c>
      <c r="C138" s="1" t="s">
        <v>4499</v>
      </c>
      <c r="D138" s="1" t="s">
        <v>4500</v>
      </c>
      <c r="E138" s="1" t="s">
        <v>4501</v>
      </c>
      <c r="F138" s="1" t="s">
        <v>4502</v>
      </c>
      <c r="G138" s="1" t="s">
        <v>4503</v>
      </c>
    </row>
    <row r="139" spans="1:7" ht="16.8" customHeight="1">
      <c r="A139" s="1" t="s">
        <v>4504</v>
      </c>
      <c r="B139" s="1" t="s">
        <v>1798</v>
      </c>
      <c r="C139" s="1" t="s">
        <v>3988</v>
      </c>
      <c r="D139" s="1" t="s">
        <v>4505</v>
      </c>
      <c r="E139" s="1" t="s">
        <v>4506</v>
      </c>
      <c r="F139" s="1" t="s">
        <v>3994</v>
      </c>
      <c r="G139" s="1" t="s">
        <v>4507</v>
      </c>
    </row>
    <row r="140" spans="1:7" ht="16.8" customHeight="1">
      <c r="A140" s="1" t="s">
        <v>4508</v>
      </c>
      <c r="B140" s="1" t="s">
        <v>4509</v>
      </c>
      <c r="C140" s="1" t="s">
        <v>4510</v>
      </c>
      <c r="D140" s="1" t="s">
        <v>4511</v>
      </c>
      <c r="E140" s="1" t="s">
        <v>4512</v>
      </c>
      <c r="F140" s="1" t="s">
        <v>4513</v>
      </c>
      <c r="G140" s="1" t="s">
        <v>4514</v>
      </c>
    </row>
    <row r="141" spans="1:7" ht="16.8" customHeight="1">
      <c r="A141" s="1" t="s">
        <v>4515</v>
      </c>
      <c r="B141" s="1" t="s">
        <v>4064</v>
      </c>
      <c r="C141" s="1" t="s">
        <v>4065</v>
      </c>
      <c r="D141" s="1" t="s">
        <v>4516</v>
      </c>
      <c r="E141" s="1" t="s">
        <v>4517</v>
      </c>
      <c r="F141" s="1" t="s">
        <v>4518</v>
      </c>
      <c r="G141" s="1" t="s">
        <v>4519</v>
      </c>
    </row>
    <row r="142" spans="1:7" ht="16.8" customHeight="1">
      <c r="A142" s="1" t="s">
        <v>4520</v>
      </c>
      <c r="B142" s="1" t="s">
        <v>1798</v>
      </c>
      <c r="C142" s="1" t="s">
        <v>4521</v>
      </c>
      <c r="D142" s="1" t="s">
        <v>4522</v>
      </c>
      <c r="E142" s="1" t="s">
        <v>4523</v>
      </c>
      <c r="F142" s="1" t="s">
        <v>1798</v>
      </c>
      <c r="G142" s="1" t="s">
        <v>4524</v>
      </c>
    </row>
    <row r="143" spans="1:7" ht="16.8" customHeight="1">
      <c r="A143" s="1" t="s">
        <v>4525</v>
      </c>
      <c r="B143" s="1" t="s">
        <v>2122</v>
      </c>
      <c r="C143" s="1" t="s">
        <v>4526</v>
      </c>
      <c r="D143" s="1" t="s">
        <v>4527</v>
      </c>
      <c r="E143" s="1" t="s">
        <v>4528</v>
      </c>
      <c r="F143" s="1" t="s">
        <v>4529</v>
      </c>
      <c r="G143" s="1" t="s">
        <v>4530</v>
      </c>
    </row>
    <row r="144" spans="1:7" ht="16.8" customHeight="1">
      <c r="A144" s="1" t="s">
        <v>4531</v>
      </c>
      <c r="B144" s="1" t="s">
        <v>4532</v>
      </c>
      <c r="C144" s="1" t="s">
        <v>4533</v>
      </c>
      <c r="D144" s="1" t="s">
        <v>4534</v>
      </c>
      <c r="E144" s="1" t="s">
        <v>4535</v>
      </c>
      <c r="F144" s="1" t="s">
        <v>4536</v>
      </c>
      <c r="G144" s="1" t="s">
        <v>4537</v>
      </c>
    </row>
    <row r="145" spans="1:7" ht="16.8" customHeight="1">
      <c r="A145" s="1" t="s">
        <v>4538</v>
      </c>
      <c r="B145" s="1" t="s">
        <v>4539</v>
      </c>
      <c r="C145" s="1" t="s">
        <v>4540</v>
      </c>
      <c r="D145" s="1" t="s">
        <v>4541</v>
      </c>
      <c r="E145" s="1" t="s">
        <v>4542</v>
      </c>
      <c r="F145" s="1" t="s">
        <v>4543</v>
      </c>
      <c r="G145" s="1" t="s">
        <v>4544</v>
      </c>
    </row>
    <row r="146" spans="1:7" ht="16.8" customHeight="1">
      <c r="A146" s="1" t="s">
        <v>4545</v>
      </c>
      <c r="B146" s="1" t="s">
        <v>2755</v>
      </c>
      <c r="C146" s="1" t="s">
        <v>2756</v>
      </c>
      <c r="D146" s="1" t="s">
        <v>4546</v>
      </c>
      <c r="E146" s="1" t="s">
        <v>4547</v>
      </c>
      <c r="F146" s="1" t="s">
        <v>4548</v>
      </c>
      <c r="G146" s="1" t="s">
        <v>4549</v>
      </c>
    </row>
    <row r="147" spans="1:7" ht="16.8" customHeight="1">
      <c r="A147" s="1" t="s">
        <v>4550</v>
      </c>
      <c r="B147" s="1" t="s">
        <v>1798</v>
      </c>
      <c r="C147" s="1" t="s">
        <v>3917</v>
      </c>
      <c r="D147" s="1" t="s">
        <v>4551</v>
      </c>
      <c r="E147" s="1" t="s">
        <v>4552</v>
      </c>
      <c r="F147" s="1" t="s">
        <v>1798</v>
      </c>
      <c r="G147" s="1" t="s">
        <v>4553</v>
      </c>
    </row>
    <row r="148" spans="1:7" ht="16.8" customHeight="1">
      <c r="A148" s="1" t="s">
        <v>4554</v>
      </c>
      <c r="B148" s="1" t="s">
        <v>4555</v>
      </c>
      <c r="C148" s="1" t="s">
        <v>4556</v>
      </c>
      <c r="D148" s="1" t="s">
        <v>1836</v>
      </c>
      <c r="E148" s="1" t="s">
        <v>4557</v>
      </c>
      <c r="F148" s="1" t="s">
        <v>4558</v>
      </c>
      <c r="G148" s="1" t="s">
        <v>4559</v>
      </c>
    </row>
    <row r="149" spans="1:7" ht="16.8" customHeight="1">
      <c r="A149" s="1" t="s">
        <v>4560</v>
      </c>
      <c r="B149" s="1" t="s">
        <v>3282</v>
      </c>
      <c r="C149" s="1" t="s">
        <v>3283</v>
      </c>
      <c r="D149" s="1" t="s">
        <v>4470</v>
      </c>
      <c r="E149" s="1" t="s">
        <v>4561</v>
      </c>
      <c r="F149" s="1" t="s">
        <v>4467</v>
      </c>
      <c r="G149" s="1" t="s">
        <v>4562</v>
      </c>
    </row>
    <row r="150" spans="1:7" ht="16.8" customHeight="1">
      <c r="A150" s="1" t="s">
        <v>4563</v>
      </c>
      <c r="B150" s="1" t="s">
        <v>3282</v>
      </c>
      <c r="C150" s="1" t="s">
        <v>3283</v>
      </c>
      <c r="D150" s="1" t="s">
        <v>4470</v>
      </c>
      <c r="E150" s="1" t="s">
        <v>4564</v>
      </c>
      <c r="F150" s="1" t="s">
        <v>4467</v>
      </c>
      <c r="G150" s="1" t="s">
        <v>4565</v>
      </c>
    </row>
    <row r="151" spans="1:7" ht="16.8" customHeight="1">
      <c r="A151" s="1" t="s">
        <v>4566</v>
      </c>
      <c r="B151" s="1" t="s">
        <v>1798</v>
      </c>
      <c r="C151" s="1" t="s">
        <v>2479</v>
      </c>
      <c r="D151" s="1" t="s">
        <v>4567</v>
      </c>
      <c r="E151" s="1" t="s">
        <v>4568</v>
      </c>
      <c r="F151" s="1" t="s">
        <v>4569</v>
      </c>
      <c r="G151" s="1" t="s">
        <v>4570</v>
      </c>
    </row>
    <row r="152" spans="1:7" ht="16.8" customHeight="1">
      <c r="A152" s="1" t="s">
        <v>4571</v>
      </c>
      <c r="B152" s="1" t="s">
        <v>3282</v>
      </c>
      <c r="C152" s="1" t="s">
        <v>3283</v>
      </c>
      <c r="D152" s="1" t="s">
        <v>4572</v>
      </c>
      <c r="E152" s="1" t="s">
        <v>4573</v>
      </c>
      <c r="F152" s="1" t="s">
        <v>4574</v>
      </c>
      <c r="G152" s="1" t="s">
        <v>4575</v>
      </c>
    </row>
    <row r="153" spans="1:7" ht="16.8" customHeight="1">
      <c r="A153" s="1" t="s">
        <v>4576</v>
      </c>
      <c r="B153" s="1" t="s">
        <v>3282</v>
      </c>
      <c r="C153" s="1" t="s">
        <v>3283</v>
      </c>
      <c r="D153" s="1" t="s">
        <v>1836</v>
      </c>
      <c r="E153" s="1" t="s">
        <v>4577</v>
      </c>
      <c r="F153" s="1" t="s">
        <v>4578</v>
      </c>
      <c r="G153" s="1" t="s">
        <v>4579</v>
      </c>
    </row>
    <row r="154" spans="1:7" ht="16.8" customHeight="1">
      <c r="A154" s="1" t="s">
        <v>4580</v>
      </c>
      <c r="B154" s="1" t="s">
        <v>3282</v>
      </c>
      <c r="C154" s="1" t="s">
        <v>3283</v>
      </c>
      <c r="D154" s="1" t="s">
        <v>1836</v>
      </c>
      <c r="E154" s="1" t="s">
        <v>4581</v>
      </c>
      <c r="F154" s="1" t="s">
        <v>4578</v>
      </c>
      <c r="G154" s="1" t="s">
        <v>4582</v>
      </c>
    </row>
    <row r="155" spans="1:7" ht="16.8" customHeight="1">
      <c r="A155" s="1" t="s">
        <v>4583</v>
      </c>
      <c r="B155" s="1" t="s">
        <v>3282</v>
      </c>
      <c r="C155" s="1" t="s">
        <v>3283</v>
      </c>
      <c r="D155" s="1" t="s">
        <v>4572</v>
      </c>
      <c r="E155" s="1" t="s">
        <v>4584</v>
      </c>
      <c r="F155" s="1" t="s">
        <v>4578</v>
      </c>
      <c r="G155" s="1" t="s">
        <v>4585</v>
      </c>
    </row>
    <row r="156" spans="1:7" ht="16.8" customHeight="1">
      <c r="A156" s="1" t="s">
        <v>4586</v>
      </c>
      <c r="B156" s="1" t="s">
        <v>3282</v>
      </c>
      <c r="C156" s="1" t="s">
        <v>3283</v>
      </c>
      <c r="D156" s="1" t="s">
        <v>1836</v>
      </c>
      <c r="E156" s="1" t="s">
        <v>4587</v>
      </c>
      <c r="F156" s="1" t="s">
        <v>4578</v>
      </c>
      <c r="G156" s="1" t="s">
        <v>4588</v>
      </c>
    </row>
    <row r="157" spans="1:7" ht="16.8" customHeight="1">
      <c r="A157" s="1" t="s">
        <v>4589</v>
      </c>
      <c r="B157" s="1" t="s">
        <v>4590</v>
      </c>
      <c r="C157" s="1" t="s">
        <v>4591</v>
      </c>
      <c r="D157" s="1" t="s">
        <v>4592</v>
      </c>
      <c r="E157" s="1" t="s">
        <v>4593</v>
      </c>
      <c r="F157" s="1" t="s">
        <v>4594</v>
      </c>
      <c r="G157" s="1" t="s">
        <v>4595</v>
      </c>
    </row>
    <row r="158" spans="1:7" ht="16.8" customHeight="1">
      <c r="A158" s="1" t="s">
        <v>4596</v>
      </c>
      <c r="B158" s="1" t="s">
        <v>2755</v>
      </c>
      <c r="C158" s="1" t="s">
        <v>2756</v>
      </c>
      <c r="D158" s="1" t="s">
        <v>4597</v>
      </c>
      <c r="E158" s="1" t="s">
        <v>4598</v>
      </c>
      <c r="F158" s="1" t="s">
        <v>4599</v>
      </c>
      <c r="G158" s="1" t="s">
        <v>4600</v>
      </c>
    </row>
    <row r="159" spans="1:7" ht="16.8" customHeight="1">
      <c r="A159" s="1" t="s">
        <v>4601</v>
      </c>
      <c r="B159" s="1" t="s">
        <v>2755</v>
      </c>
      <c r="C159" s="1" t="s">
        <v>2756</v>
      </c>
      <c r="D159" s="1" t="s">
        <v>4602</v>
      </c>
      <c r="E159" s="1" t="s">
        <v>4603</v>
      </c>
      <c r="F159" s="1" t="s">
        <v>4604</v>
      </c>
      <c r="G159" s="1" t="s">
        <v>4605</v>
      </c>
    </row>
    <row r="160" spans="1:7" ht="16.8" customHeight="1">
      <c r="A160" s="1" t="s">
        <v>4606</v>
      </c>
      <c r="B160" s="1" t="s">
        <v>1798</v>
      </c>
      <c r="C160" s="1" t="s">
        <v>3940</v>
      </c>
      <c r="D160" s="1" t="s">
        <v>4607</v>
      </c>
      <c r="E160" s="1" t="s">
        <v>4608</v>
      </c>
      <c r="F160" s="1" t="s">
        <v>4609</v>
      </c>
      <c r="G160" s="1" t="s">
        <v>4610</v>
      </c>
    </row>
    <row r="161" spans="1:7" ht="16.8" customHeight="1">
      <c r="A161" s="1" t="s">
        <v>4611</v>
      </c>
      <c r="B161" s="1" t="s">
        <v>2122</v>
      </c>
      <c r="C161" s="1" t="s">
        <v>2123</v>
      </c>
      <c r="D161" s="1" t="s">
        <v>4612</v>
      </c>
      <c r="E161" s="1" t="s">
        <v>4613</v>
      </c>
      <c r="F161" s="1" t="s">
        <v>4614</v>
      </c>
      <c r="G161" s="1" t="s">
        <v>4615</v>
      </c>
    </row>
    <row r="162" spans="1:7" ht="16.8" customHeight="1">
      <c r="A162" s="1" t="s">
        <v>4616</v>
      </c>
      <c r="B162" s="1" t="s">
        <v>2122</v>
      </c>
      <c r="C162" s="1" t="s">
        <v>4617</v>
      </c>
      <c r="D162" s="1" t="s">
        <v>4618</v>
      </c>
      <c r="E162" s="1" t="s">
        <v>4619</v>
      </c>
      <c r="F162" s="1" t="s">
        <v>4620</v>
      </c>
      <c r="G162" s="1" t="s">
        <v>4621</v>
      </c>
    </row>
    <row r="163" spans="1:7" ht="16.8" customHeight="1">
      <c r="A163" s="1" t="s">
        <v>4622</v>
      </c>
      <c r="B163" s="1" t="s">
        <v>3282</v>
      </c>
      <c r="C163" s="1" t="s">
        <v>3283</v>
      </c>
      <c r="D163" s="1" t="s">
        <v>4465</v>
      </c>
      <c r="E163" s="1" t="s">
        <v>4623</v>
      </c>
      <c r="F163" s="1" t="s">
        <v>4467</v>
      </c>
      <c r="G163" s="1" t="s">
        <v>4624</v>
      </c>
    </row>
    <row r="164" spans="1:7" ht="16.8" customHeight="1">
      <c r="A164" s="1" t="s">
        <v>4625</v>
      </c>
      <c r="B164" s="1" t="s">
        <v>3282</v>
      </c>
      <c r="C164" s="1" t="s">
        <v>3283</v>
      </c>
      <c r="D164" s="1" t="s">
        <v>4465</v>
      </c>
      <c r="E164" s="1" t="s">
        <v>4623</v>
      </c>
      <c r="F164" s="1" t="s">
        <v>4467</v>
      </c>
      <c r="G164" s="1" t="s">
        <v>4624</v>
      </c>
    </row>
    <row r="165" spans="1:7" ht="16.8" customHeight="1">
      <c r="A165" s="1" t="s">
        <v>4626</v>
      </c>
      <c r="B165" s="1" t="s">
        <v>4627</v>
      </c>
      <c r="C165" s="1" t="s">
        <v>4628</v>
      </c>
      <c r="D165" s="1" t="s">
        <v>4629</v>
      </c>
      <c r="E165" s="1" t="s">
        <v>4630</v>
      </c>
      <c r="F165" s="1" t="s">
        <v>4631</v>
      </c>
      <c r="G165" s="1" t="s">
        <v>4632</v>
      </c>
    </row>
    <row r="166" spans="1:7" ht="16.8" customHeight="1">
      <c r="A166" s="1" t="s">
        <v>4633</v>
      </c>
      <c r="B166" s="1" t="s">
        <v>1798</v>
      </c>
      <c r="C166" s="1" t="s">
        <v>4188</v>
      </c>
      <c r="D166" s="1" t="s">
        <v>4634</v>
      </c>
      <c r="E166" s="1" t="s">
        <v>4635</v>
      </c>
      <c r="F166" s="1" t="s">
        <v>4636</v>
      </c>
      <c r="G166" s="1" t="s">
        <v>4637</v>
      </c>
    </row>
    <row r="167" spans="1:7" ht="16.8" customHeight="1">
      <c r="A167" s="1" t="s">
        <v>4638</v>
      </c>
      <c r="B167" s="1" t="s">
        <v>1798</v>
      </c>
      <c r="C167" s="1" t="s">
        <v>4639</v>
      </c>
      <c r="D167" s="1" t="s">
        <v>4640</v>
      </c>
      <c r="E167" s="1" t="s">
        <v>4641</v>
      </c>
      <c r="F167" s="1" t="s">
        <v>4642</v>
      </c>
      <c r="G167" s="1" t="s">
        <v>4643</v>
      </c>
    </row>
    <row r="168" spans="1:7" ht="16.8" customHeight="1">
      <c r="A168" s="1" t="s">
        <v>4644</v>
      </c>
      <c r="B168" s="1" t="s">
        <v>1798</v>
      </c>
      <c r="C168" s="1" t="s">
        <v>3946</v>
      </c>
      <c r="D168" s="1" t="s">
        <v>4645</v>
      </c>
      <c r="E168" s="1" t="s">
        <v>4646</v>
      </c>
      <c r="F168" s="1" t="s">
        <v>4647</v>
      </c>
      <c r="G168" s="1" t="s">
        <v>4648</v>
      </c>
    </row>
    <row r="169" spans="1:7" ht="16.8" customHeight="1">
      <c r="A169" s="1" t="s">
        <v>4649</v>
      </c>
      <c r="B169" s="1" t="s">
        <v>2026</v>
      </c>
      <c r="C169" s="1" t="s">
        <v>2027</v>
      </c>
      <c r="D169" s="1" t="s">
        <v>4650</v>
      </c>
      <c r="E169" s="1" t="s">
        <v>4651</v>
      </c>
      <c r="F169" s="1" t="s">
        <v>4652</v>
      </c>
      <c r="G169" s="1" t="s">
        <v>4653</v>
      </c>
    </row>
    <row r="170" spans="1:7" ht="16.8" customHeight="1">
      <c r="A170" s="1" t="s">
        <v>4654</v>
      </c>
      <c r="B170" s="1" t="s">
        <v>1798</v>
      </c>
      <c r="C170" s="1" t="s">
        <v>1798</v>
      </c>
      <c r="D170" s="1" t="s">
        <v>4247</v>
      </c>
      <c r="E170" s="1" t="s">
        <v>4655</v>
      </c>
      <c r="F170" s="1" t="s">
        <v>4249</v>
      </c>
      <c r="G170" s="1" t="s">
        <v>4656</v>
      </c>
    </row>
    <row r="171" spans="1:7" ht="16.8" customHeight="1">
      <c r="A171" s="1" t="s">
        <v>4657</v>
      </c>
      <c r="B171" s="1" t="s">
        <v>1798</v>
      </c>
      <c r="C171" s="1" t="s">
        <v>4658</v>
      </c>
      <c r="D171" s="1" t="s">
        <v>4659</v>
      </c>
      <c r="E171" s="1" t="s">
        <v>4660</v>
      </c>
      <c r="F171" s="1" t="s">
        <v>4661</v>
      </c>
      <c r="G171" s="1" t="s">
        <v>4662</v>
      </c>
    </row>
    <row r="172" spans="1:7" ht="16.8" customHeight="1">
      <c r="A172" s="1" t="s">
        <v>4663</v>
      </c>
      <c r="B172" s="1" t="s">
        <v>4078</v>
      </c>
      <c r="C172" s="1" t="s">
        <v>4079</v>
      </c>
      <c r="D172" s="1" t="s">
        <v>4080</v>
      </c>
      <c r="E172" s="1" t="s">
        <v>4664</v>
      </c>
      <c r="F172" s="1" t="s">
        <v>4665</v>
      </c>
      <c r="G172" s="1" t="s">
        <v>4666</v>
      </c>
    </row>
    <row r="173" spans="1:7" ht="16.8" customHeight="1">
      <c r="A173" s="1" t="s">
        <v>4667</v>
      </c>
      <c r="B173" s="1" t="s">
        <v>4668</v>
      </c>
      <c r="C173" s="1" t="s">
        <v>4669</v>
      </c>
      <c r="D173" s="1" t="s">
        <v>4670</v>
      </c>
      <c r="E173" s="1" t="s">
        <v>4671</v>
      </c>
      <c r="F173" s="1" t="s">
        <v>4672</v>
      </c>
      <c r="G173" s="1" t="s">
        <v>4673</v>
      </c>
    </row>
    <row r="174" spans="1:7" ht="16.8" customHeight="1">
      <c r="A174" s="1" t="s">
        <v>4674</v>
      </c>
      <c r="B174" s="1" t="s">
        <v>4675</v>
      </c>
      <c r="C174" s="1" t="s">
        <v>4676</v>
      </c>
      <c r="D174" s="1" t="s">
        <v>4677</v>
      </c>
      <c r="E174" s="1" t="s">
        <v>4678</v>
      </c>
      <c r="F174" s="1" t="s">
        <v>4679</v>
      </c>
      <c r="G174" s="1" t="s">
        <v>4680</v>
      </c>
    </row>
    <row r="175" spans="1:7" ht="16.8" customHeight="1">
      <c r="A175" s="1" t="s">
        <v>4681</v>
      </c>
      <c r="B175" s="1" t="s">
        <v>1798</v>
      </c>
      <c r="C175" s="1" t="s">
        <v>1798</v>
      </c>
      <c r="D175" s="1" t="s">
        <v>4682</v>
      </c>
      <c r="E175" s="1" t="s">
        <v>4683</v>
      </c>
      <c r="F175" s="1" t="s">
        <v>4684</v>
      </c>
      <c r="G175" s="1" t="s">
        <v>4685</v>
      </c>
    </row>
    <row r="176" spans="1:7" ht="16.8" customHeight="1">
      <c r="A176" s="1" t="s">
        <v>4686</v>
      </c>
      <c r="B176" s="1" t="s">
        <v>4687</v>
      </c>
      <c r="C176" s="1" t="s">
        <v>4688</v>
      </c>
      <c r="D176" s="1" t="s">
        <v>4689</v>
      </c>
      <c r="E176" s="1" t="s">
        <v>4690</v>
      </c>
      <c r="F176" s="1" t="s">
        <v>4691</v>
      </c>
      <c r="G176" s="1" t="s">
        <v>4692</v>
      </c>
    </row>
    <row r="177" spans="1:7" ht="16.8" customHeight="1">
      <c r="A177" s="1" t="s">
        <v>4693</v>
      </c>
      <c r="B177" s="1" t="s">
        <v>1798</v>
      </c>
      <c r="C177" s="1" t="s">
        <v>1798</v>
      </c>
      <c r="D177" s="1" t="s">
        <v>4694</v>
      </c>
      <c r="E177" s="1" t="s">
        <v>4695</v>
      </c>
      <c r="F177" s="1" t="s">
        <v>4696</v>
      </c>
      <c r="G177" s="1" t="s">
        <v>4697</v>
      </c>
    </row>
    <row r="178" spans="1:7" ht="16.8" customHeight="1">
      <c r="A178" s="1" t="s">
        <v>4698</v>
      </c>
      <c r="B178" s="1" t="s">
        <v>1818</v>
      </c>
      <c r="C178" s="1" t="s">
        <v>1819</v>
      </c>
      <c r="D178" s="1" t="s">
        <v>4337</v>
      </c>
      <c r="E178" s="1" t="s">
        <v>4699</v>
      </c>
      <c r="F178" s="1" t="s">
        <v>3899</v>
      </c>
      <c r="G178" s="1" t="s">
        <v>4700</v>
      </c>
    </row>
    <row r="179" spans="1:7" ht="16.8" customHeight="1">
      <c r="A179" s="1" t="s">
        <v>4701</v>
      </c>
      <c r="B179" s="1" t="s">
        <v>1818</v>
      </c>
      <c r="C179" s="1" t="s">
        <v>1819</v>
      </c>
      <c r="D179" s="1" t="s">
        <v>4337</v>
      </c>
      <c r="E179" s="1" t="s">
        <v>4702</v>
      </c>
      <c r="F179" s="1" t="s">
        <v>3899</v>
      </c>
      <c r="G179" s="1" t="s">
        <v>4703</v>
      </c>
    </row>
    <row r="180" spans="1:7" ht="16.8" customHeight="1">
      <c r="A180" s="1" t="s">
        <v>4704</v>
      </c>
      <c r="B180" s="1" t="s">
        <v>1818</v>
      </c>
      <c r="C180" s="1" t="s">
        <v>1819</v>
      </c>
      <c r="D180" s="1" t="s">
        <v>1836</v>
      </c>
      <c r="E180" s="1" t="s">
        <v>4705</v>
      </c>
      <c r="F180" s="1" t="s">
        <v>3899</v>
      </c>
      <c r="G180" s="1" t="s">
        <v>4706</v>
      </c>
    </row>
    <row r="181" spans="1:7" ht="16.8" customHeight="1">
      <c r="A181" s="1" t="s">
        <v>4707</v>
      </c>
      <c r="B181" s="1" t="s">
        <v>1798</v>
      </c>
      <c r="C181" s="1" t="s">
        <v>2354</v>
      </c>
      <c r="D181" s="1" t="s">
        <v>4708</v>
      </c>
      <c r="E181" s="1" t="s">
        <v>4709</v>
      </c>
      <c r="F181" s="1" t="s">
        <v>4710</v>
      </c>
      <c r="G181" s="1" t="s">
        <v>4711</v>
      </c>
    </row>
    <row r="182" spans="1:7" ht="16.8" customHeight="1">
      <c r="A182" s="1" t="s">
        <v>4712</v>
      </c>
      <c r="B182" s="1" t="s">
        <v>1798</v>
      </c>
      <c r="C182" s="1" t="s">
        <v>3931</v>
      </c>
      <c r="D182" s="1" t="s">
        <v>4098</v>
      </c>
      <c r="E182" s="1" t="s">
        <v>4102</v>
      </c>
      <c r="F182" s="1" t="s">
        <v>1798</v>
      </c>
      <c r="G182" s="1" t="s">
        <v>4713</v>
      </c>
    </row>
    <row r="183" spans="1:7" ht="16.8" customHeight="1">
      <c r="A183" s="1" t="s">
        <v>4714</v>
      </c>
      <c r="B183" s="1" t="s">
        <v>4064</v>
      </c>
      <c r="C183" s="1" t="s">
        <v>4065</v>
      </c>
      <c r="D183" s="1" t="s">
        <v>4221</v>
      </c>
      <c r="E183" s="1" t="s">
        <v>4222</v>
      </c>
      <c r="F183" s="1" t="s">
        <v>4223</v>
      </c>
      <c r="G183" s="1" t="s">
        <v>4224</v>
      </c>
    </row>
    <row r="184" spans="1:7" ht="16.8" customHeight="1">
      <c r="A184" s="1" t="s">
        <v>4715</v>
      </c>
      <c r="B184" s="1" t="s">
        <v>1798</v>
      </c>
      <c r="C184" s="1" t="s">
        <v>3946</v>
      </c>
      <c r="D184" s="1" t="s">
        <v>4645</v>
      </c>
      <c r="E184" s="1" t="s">
        <v>4716</v>
      </c>
      <c r="F184" s="1" t="s">
        <v>4647</v>
      </c>
      <c r="G184" s="1" t="s">
        <v>4717</v>
      </c>
    </row>
    <row r="185" spans="1:7" ht="16.8" customHeight="1">
      <c r="A185" s="1" t="s">
        <v>4718</v>
      </c>
      <c r="B185" s="1" t="s">
        <v>1798</v>
      </c>
      <c r="C185" s="1" t="s">
        <v>1798</v>
      </c>
      <c r="D185" s="1" t="s">
        <v>4719</v>
      </c>
      <c r="E185" s="1" t="s">
        <v>4720</v>
      </c>
      <c r="F185" s="1" t="s">
        <v>4721</v>
      </c>
      <c r="G185" s="1" t="s">
        <v>4722</v>
      </c>
    </row>
    <row r="186" spans="1:7" ht="16.8" customHeight="1">
      <c r="A186" s="1" t="s">
        <v>4723</v>
      </c>
      <c r="B186" s="1" t="s">
        <v>1798</v>
      </c>
      <c r="C186" s="1" t="s">
        <v>3978</v>
      </c>
      <c r="D186" s="1" t="s">
        <v>4724</v>
      </c>
      <c r="E186" s="1" t="s">
        <v>4725</v>
      </c>
      <c r="F186" s="1" t="s">
        <v>4436</v>
      </c>
      <c r="G186" s="1" t="s">
        <v>4726</v>
      </c>
    </row>
    <row r="187" spans="1:7" ht="16.8" customHeight="1">
      <c r="A187" s="1" t="s">
        <v>4727</v>
      </c>
      <c r="B187" s="1" t="s">
        <v>4509</v>
      </c>
      <c r="C187" s="1" t="s">
        <v>4510</v>
      </c>
      <c r="D187" s="1" t="s">
        <v>1836</v>
      </c>
      <c r="E187" s="1" t="s">
        <v>4728</v>
      </c>
      <c r="F187" s="1" t="s">
        <v>4729</v>
      </c>
      <c r="G187" s="1" t="s">
        <v>4730</v>
      </c>
    </row>
    <row r="188" spans="1:7" ht="16.8" customHeight="1">
      <c r="A188" s="1" t="s">
        <v>4731</v>
      </c>
      <c r="B188" s="1" t="s">
        <v>4509</v>
      </c>
      <c r="C188" s="1" t="s">
        <v>4510</v>
      </c>
      <c r="D188" s="1" t="s">
        <v>4511</v>
      </c>
      <c r="E188" s="1" t="s">
        <v>4732</v>
      </c>
      <c r="F188" s="1" t="s">
        <v>4513</v>
      </c>
      <c r="G188" s="1" t="s">
        <v>4733</v>
      </c>
    </row>
    <row r="189" spans="1:7" ht="16.8" customHeight="1">
      <c r="A189" s="1" t="s">
        <v>4734</v>
      </c>
      <c r="B189" s="1" t="s">
        <v>1798</v>
      </c>
      <c r="C189" s="1" t="s">
        <v>3978</v>
      </c>
      <c r="D189" s="1" t="s">
        <v>4735</v>
      </c>
      <c r="E189" s="1" t="s">
        <v>4736</v>
      </c>
      <c r="F189" s="1" t="s">
        <v>4737</v>
      </c>
      <c r="G189" s="1" t="s">
        <v>4738</v>
      </c>
    </row>
    <row r="190" spans="1:7" ht="16.8" customHeight="1">
      <c r="A190" s="1" t="s">
        <v>4739</v>
      </c>
      <c r="B190" s="1" t="s">
        <v>1798</v>
      </c>
      <c r="C190" s="1" t="s">
        <v>4740</v>
      </c>
      <c r="D190" s="1" t="s">
        <v>4741</v>
      </c>
      <c r="E190" s="1" t="s">
        <v>4742</v>
      </c>
      <c r="F190" s="1" t="s">
        <v>4743</v>
      </c>
      <c r="G190" s="1" t="s">
        <v>4744</v>
      </c>
    </row>
    <row r="191" spans="1:7" ht="16.8" customHeight="1">
      <c r="A191" s="1" t="s">
        <v>4745</v>
      </c>
      <c r="B191" s="1" t="s">
        <v>4746</v>
      </c>
      <c r="C191" s="1" t="s">
        <v>4747</v>
      </c>
      <c r="D191" s="1" t="s">
        <v>4748</v>
      </c>
      <c r="E191" s="1" t="s">
        <v>4749</v>
      </c>
      <c r="F191" s="1" t="s">
        <v>4750</v>
      </c>
      <c r="G191" s="1" t="s">
        <v>4751</v>
      </c>
    </row>
    <row r="192" spans="1:7" ht="16.8" customHeight="1">
      <c r="A192" s="1" t="s">
        <v>4752</v>
      </c>
      <c r="B192" s="1" t="s">
        <v>1798</v>
      </c>
      <c r="C192" s="1" t="s">
        <v>4753</v>
      </c>
      <c r="D192" s="1" t="s">
        <v>4754</v>
      </c>
      <c r="E192" s="1" t="s">
        <v>4755</v>
      </c>
      <c r="F192" s="1" t="s">
        <v>1798</v>
      </c>
      <c r="G192" s="1" t="s">
        <v>4756</v>
      </c>
    </row>
    <row r="193" spans="1:7" ht="16.8" customHeight="1">
      <c r="A193" s="1" t="s">
        <v>4757</v>
      </c>
      <c r="B193" s="1" t="s">
        <v>1798</v>
      </c>
      <c r="C193" s="1" t="s">
        <v>1798</v>
      </c>
      <c r="D193" s="1" t="s">
        <v>4758</v>
      </c>
      <c r="E193" s="1" t="s">
        <v>4759</v>
      </c>
      <c r="F193" s="1" t="s">
        <v>4760</v>
      </c>
      <c r="G193" s="1" t="s">
        <v>4761</v>
      </c>
    </row>
    <row r="194" spans="1:7" ht="16.8" customHeight="1">
      <c r="A194" s="1" t="s">
        <v>4762</v>
      </c>
      <c r="B194" s="1" t="s">
        <v>4214</v>
      </c>
      <c r="C194" s="1" t="s">
        <v>4215</v>
      </c>
      <c r="D194" s="1" t="s">
        <v>4763</v>
      </c>
      <c r="E194" s="1" t="s">
        <v>4764</v>
      </c>
      <c r="F194" s="1" t="s">
        <v>4765</v>
      </c>
      <c r="G194" s="1" t="s">
        <v>4766</v>
      </c>
    </row>
    <row r="195" spans="1:7" ht="16.8" customHeight="1" thickBot="1">
      <c r="A195" s="23" t="s">
        <v>4767</v>
      </c>
      <c r="B195" s="23" t="s">
        <v>1798</v>
      </c>
      <c r="C195" s="23" t="s">
        <v>3940</v>
      </c>
      <c r="D195" s="23" t="s">
        <v>4768</v>
      </c>
      <c r="E195" s="23" t="s">
        <v>4769</v>
      </c>
      <c r="F195" s="23" t="s">
        <v>4609</v>
      </c>
      <c r="G195" s="23" t="s">
        <v>477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1</vt:lpstr>
      <vt:lpstr>Data 2</vt:lpstr>
      <vt:lpstr>Data 3</vt:lpstr>
      <vt:lpstr>Data 4</vt:lpstr>
      <vt:lpstr>Data 5</vt:lpstr>
      <vt:lpstr>Data 6</vt:lpstr>
      <vt:lpstr>Data 7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xkfj</cp:lastModifiedBy>
  <dcterms:created xsi:type="dcterms:W3CDTF">2021-05-17T08:09:02Z</dcterms:created>
  <dcterms:modified xsi:type="dcterms:W3CDTF">2023-05-25T06:53:59Z</dcterms:modified>
</cp:coreProperties>
</file>